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02"/>
  <workbookPr defaultThemeVersion="166925"/>
  <mc:AlternateContent xmlns:mc="http://schemas.openxmlformats.org/markup-compatibility/2006">
    <mc:Choice Requires="x15">
      <x15ac:absPath xmlns:x15ac="http://schemas.microsoft.com/office/spreadsheetml/2010/11/ac" url="R:\R-MNHS-Tiganis-lab\SHARED\SHARED DATA\SpencerG\JCI Final Submission\FINAL VERSION 111023\"/>
    </mc:Choice>
  </mc:AlternateContent>
  <xr:revisionPtr revIDLastSave="0" documentId="13_ncr:1_{1DBF0494-613D-42BD-AB5A-B9BC94115F27}" xr6:coauthVersionLast="36" xr6:coauthVersionMax="36" xr10:uidLastSave="{00000000-0000-0000-0000-000000000000}"/>
  <bookViews>
    <workbookView xWindow="0" yWindow="0" windowWidth="21405" windowHeight="10830" activeTab="5" xr2:uid="{37AF44CD-DCC5-407B-BCA7-D8C307FB05A7}"/>
  </bookViews>
  <sheets>
    <sheet name="Fig. 1" sheetId="3" r:id="rId1"/>
    <sheet name="Fig. 2" sheetId="2" r:id="rId2"/>
    <sheet name="Fig. 3" sheetId="1" r:id="rId3"/>
    <sheet name="Fig.4" sheetId="21" r:id="rId4"/>
    <sheet name="Fig.6" sheetId="22" r:id="rId5"/>
    <sheet name="Fig. 7" sheetId="4" r:id="rId6"/>
    <sheet name="Fig.8" sheetId="23" r:id="rId7"/>
    <sheet name="Fig.9" sheetId="24" r:id="rId8"/>
    <sheet name="Fig.10" sheetId="25" r:id="rId9"/>
    <sheet name="Fig. 11" sheetId="26" r:id="rId10"/>
    <sheet name="Fig. 12" sheetId="6" r:id="rId11"/>
    <sheet name="Fig.13" sheetId="27" r:id="rId12"/>
    <sheet name="Fig. 14" sheetId="7" r:id="rId13"/>
    <sheet name="Fig. 15" sheetId="28" r:id="rId14"/>
    <sheet name="Fig. 16" sheetId="29" r:id="rId15"/>
    <sheet name="Supp. Fig. 1" sheetId="8" r:id="rId16"/>
    <sheet name="Supp. Fig. 2" sheetId="9" r:id="rId17"/>
    <sheet name="Supp. Fig. 3" sheetId="10" r:id="rId18"/>
    <sheet name="Supp. Fig. 4" sheetId="11" r:id="rId19"/>
    <sheet name="Supp. Fig. 5" sheetId="12" r:id="rId20"/>
    <sheet name="Supp. Fig. 6" sheetId="13" r:id="rId21"/>
    <sheet name="Supp. Fig. 7" sheetId="14" r:id="rId22"/>
    <sheet name="Supp. Fig. 8" sheetId="16" r:id="rId23"/>
    <sheet name="Supp. Fig. 9" sheetId="17" r:id="rId24"/>
    <sheet name="Supp. Fig. 10" sheetId="30" r:id="rId25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U22" i="4" l="1"/>
  <c r="T22" i="4"/>
  <c r="S22" i="4"/>
  <c r="R22" i="4"/>
  <c r="Q22" i="4"/>
  <c r="P22" i="4"/>
  <c r="O22" i="4"/>
  <c r="N22" i="4"/>
  <c r="M22" i="4"/>
  <c r="L22" i="4"/>
  <c r="K22" i="4"/>
  <c r="J22" i="4"/>
  <c r="I22" i="4"/>
  <c r="H22" i="4"/>
  <c r="U21" i="4"/>
  <c r="T21" i="4"/>
  <c r="S21" i="4"/>
  <c r="R21" i="4"/>
  <c r="Q21" i="4"/>
  <c r="P21" i="4"/>
  <c r="O21" i="4"/>
  <c r="N21" i="4"/>
  <c r="M21" i="4"/>
  <c r="L21" i="4"/>
  <c r="K21" i="4"/>
  <c r="J21" i="4"/>
  <c r="I21" i="4"/>
  <c r="H21" i="4"/>
  <c r="E32" i="26" l="1"/>
  <c r="J10" i="10" l="1"/>
  <c r="K10" i="10"/>
  <c r="M10" i="10"/>
  <c r="N10" i="10"/>
  <c r="O10" i="10"/>
  <c r="Q10" i="10"/>
  <c r="R10" i="10"/>
  <c r="S10" i="10"/>
  <c r="U10" i="10"/>
  <c r="V10" i="10"/>
  <c r="W10" i="10"/>
  <c r="Y10" i="10"/>
  <c r="Z10" i="10"/>
  <c r="AA10" i="10"/>
  <c r="I10" i="10"/>
  <c r="J9" i="10"/>
  <c r="K9" i="10"/>
  <c r="M9" i="10"/>
  <c r="N9" i="10"/>
  <c r="O9" i="10"/>
  <c r="Q9" i="10"/>
  <c r="R9" i="10"/>
  <c r="S9" i="10"/>
  <c r="U9" i="10"/>
  <c r="V9" i="10"/>
  <c r="W9" i="10"/>
  <c r="Y9" i="10"/>
  <c r="Z9" i="10"/>
  <c r="AA9" i="10"/>
  <c r="I9" i="10"/>
  <c r="C33" i="10"/>
  <c r="D33" i="10"/>
  <c r="F33" i="10"/>
  <c r="G33" i="10"/>
  <c r="H33" i="10"/>
  <c r="J33" i="10"/>
  <c r="K33" i="10"/>
  <c r="L33" i="10"/>
  <c r="N33" i="10"/>
  <c r="O33" i="10"/>
  <c r="P33" i="10"/>
  <c r="B33" i="10"/>
  <c r="C32" i="10"/>
  <c r="D32" i="10"/>
  <c r="F32" i="10"/>
  <c r="G32" i="10"/>
  <c r="H32" i="10"/>
  <c r="J32" i="10"/>
  <c r="K32" i="10"/>
  <c r="L32" i="10"/>
  <c r="N32" i="10"/>
  <c r="O32" i="10"/>
  <c r="P32" i="10"/>
  <c r="B32" i="10"/>
  <c r="F5" i="11" l="1"/>
  <c r="E5" i="11"/>
  <c r="X57" i="28"/>
  <c r="W57" i="28"/>
  <c r="F15" i="26" l="1"/>
  <c r="E14" i="26"/>
  <c r="C77" i="6" l="1"/>
  <c r="C78" i="6"/>
  <c r="B78" i="6"/>
  <c r="B77" i="6"/>
  <c r="U33" i="26"/>
  <c r="T33" i="26"/>
  <c r="U32" i="26"/>
  <c r="T32" i="26"/>
  <c r="P33" i="26"/>
  <c r="O33" i="26"/>
  <c r="P32" i="26"/>
  <c r="O32" i="26"/>
  <c r="K33" i="26"/>
  <c r="J33" i="26"/>
  <c r="K32" i="26"/>
  <c r="J32" i="26"/>
  <c r="F32" i="26"/>
  <c r="F33" i="26"/>
  <c r="E33" i="26"/>
  <c r="M9" i="30"/>
  <c r="L9" i="30"/>
  <c r="M8" i="30"/>
  <c r="L8" i="30"/>
  <c r="I9" i="30"/>
  <c r="H9" i="30"/>
  <c r="I8" i="30"/>
  <c r="H8" i="30"/>
  <c r="E8" i="30"/>
  <c r="E9" i="30"/>
  <c r="D9" i="30"/>
  <c r="D8" i="30"/>
  <c r="F50" i="26" l="1"/>
  <c r="F51" i="26"/>
  <c r="E51" i="26"/>
  <c r="E50" i="26"/>
  <c r="I18" i="12" l="1"/>
  <c r="O36" i="13"/>
  <c r="I3" i="16"/>
  <c r="H3" i="16"/>
  <c r="AA3" i="16"/>
  <c r="AB51" i="16"/>
  <c r="AA51" i="16"/>
  <c r="AB50" i="16"/>
  <c r="AA50" i="16"/>
  <c r="AB49" i="16"/>
  <c r="AA49" i="16"/>
  <c r="AB48" i="16"/>
  <c r="AA48" i="16"/>
  <c r="AB47" i="16"/>
  <c r="AA47" i="16"/>
  <c r="AB46" i="16"/>
  <c r="AA46" i="16"/>
  <c r="AB45" i="16"/>
  <c r="AA45" i="16"/>
  <c r="AB44" i="16"/>
  <c r="AA44" i="16"/>
  <c r="AB43" i="16"/>
  <c r="AA43" i="16"/>
  <c r="AB42" i="16"/>
  <c r="AA42" i="16"/>
  <c r="AB41" i="16"/>
  <c r="AA41" i="16"/>
  <c r="AB40" i="16"/>
  <c r="AA40" i="16"/>
  <c r="AB39" i="16"/>
  <c r="AA39" i="16"/>
  <c r="AB38" i="16"/>
  <c r="AA38" i="16"/>
  <c r="AB37" i="16"/>
  <c r="AA37" i="16"/>
  <c r="AB36" i="16"/>
  <c r="AA36" i="16"/>
  <c r="AB35" i="16"/>
  <c r="AA35" i="16"/>
  <c r="AB34" i="16"/>
  <c r="AA34" i="16"/>
  <c r="AB33" i="16"/>
  <c r="AA33" i="16"/>
  <c r="AB32" i="16"/>
  <c r="AA32" i="16"/>
  <c r="AB31" i="16"/>
  <c r="AA31" i="16"/>
  <c r="AB30" i="16"/>
  <c r="AA30" i="16"/>
  <c r="AB29" i="16"/>
  <c r="AA29" i="16"/>
  <c r="AB28" i="16"/>
  <c r="AA28" i="16"/>
  <c r="AB27" i="16"/>
  <c r="AA27" i="16"/>
  <c r="AB26" i="16"/>
  <c r="AA26" i="16"/>
  <c r="AB25" i="16"/>
  <c r="AA25" i="16"/>
  <c r="AB24" i="16"/>
  <c r="AA24" i="16"/>
  <c r="AB23" i="16"/>
  <c r="AA23" i="16"/>
  <c r="AB22" i="16"/>
  <c r="AA22" i="16"/>
  <c r="AB21" i="16"/>
  <c r="AA21" i="16"/>
  <c r="AB20" i="16"/>
  <c r="AA20" i="16"/>
  <c r="AB19" i="16"/>
  <c r="AA19" i="16"/>
  <c r="AB18" i="16"/>
  <c r="AA18" i="16"/>
  <c r="AB17" i="16"/>
  <c r="AA17" i="16"/>
  <c r="AB16" i="16"/>
  <c r="AA16" i="16"/>
  <c r="AB15" i="16"/>
  <c r="AA15" i="16"/>
  <c r="AB14" i="16"/>
  <c r="AA14" i="16"/>
  <c r="AB13" i="16"/>
  <c r="AA13" i="16"/>
  <c r="AB12" i="16"/>
  <c r="AA12" i="16"/>
  <c r="AB11" i="16"/>
  <c r="AA11" i="16"/>
  <c r="AB10" i="16"/>
  <c r="AA10" i="16"/>
  <c r="AB9" i="16"/>
  <c r="AA9" i="16"/>
  <c r="AB8" i="16"/>
  <c r="AA8" i="16"/>
  <c r="AB7" i="16"/>
  <c r="AA7" i="16"/>
  <c r="AB6" i="16"/>
  <c r="AA6" i="16"/>
  <c r="AB5" i="16"/>
  <c r="AA5" i="16"/>
  <c r="AB4" i="16"/>
  <c r="AA4" i="16"/>
  <c r="AB3" i="16"/>
  <c r="AK51" i="16"/>
  <c r="AJ51" i="16"/>
  <c r="AK50" i="16"/>
  <c r="AJ50" i="16"/>
  <c r="AK49" i="16"/>
  <c r="AJ49" i="16"/>
  <c r="AK48" i="16"/>
  <c r="AJ48" i="16"/>
  <c r="AK47" i="16"/>
  <c r="AJ47" i="16"/>
  <c r="AK46" i="16"/>
  <c r="AJ46" i="16"/>
  <c r="AK45" i="16"/>
  <c r="AJ45" i="16"/>
  <c r="AK44" i="16"/>
  <c r="AJ44" i="16"/>
  <c r="AK43" i="16"/>
  <c r="AJ43" i="16"/>
  <c r="AK42" i="16"/>
  <c r="AJ42" i="16"/>
  <c r="AK41" i="16"/>
  <c r="AJ41" i="16"/>
  <c r="AK40" i="16"/>
  <c r="AJ40" i="16"/>
  <c r="AK39" i="16"/>
  <c r="AJ39" i="16"/>
  <c r="AK38" i="16"/>
  <c r="AJ38" i="16"/>
  <c r="AK37" i="16"/>
  <c r="AJ37" i="16"/>
  <c r="AK36" i="16"/>
  <c r="AJ36" i="16"/>
  <c r="AK35" i="16"/>
  <c r="AJ35" i="16"/>
  <c r="AK34" i="16"/>
  <c r="AJ34" i="16"/>
  <c r="AK33" i="16"/>
  <c r="AJ33" i="16"/>
  <c r="AK32" i="16"/>
  <c r="AJ32" i="16"/>
  <c r="AK31" i="16"/>
  <c r="AJ31" i="16"/>
  <c r="AK30" i="16"/>
  <c r="AJ30" i="16"/>
  <c r="AK29" i="16"/>
  <c r="AJ29" i="16"/>
  <c r="AK28" i="16"/>
  <c r="AJ28" i="16"/>
  <c r="AK27" i="16"/>
  <c r="AJ27" i="16"/>
  <c r="AK26" i="16"/>
  <c r="AJ26" i="16"/>
  <c r="AK25" i="16"/>
  <c r="AJ25" i="16"/>
  <c r="AK24" i="16"/>
  <c r="AJ24" i="16"/>
  <c r="AK23" i="16"/>
  <c r="AJ23" i="16"/>
  <c r="AK22" i="16"/>
  <c r="AJ22" i="16"/>
  <c r="AK21" i="16"/>
  <c r="AJ21" i="16"/>
  <c r="AK20" i="16"/>
  <c r="AJ20" i="16"/>
  <c r="AK19" i="16"/>
  <c r="AJ19" i="16"/>
  <c r="AK18" i="16"/>
  <c r="AJ18" i="16"/>
  <c r="AK17" i="16"/>
  <c r="AJ17" i="16"/>
  <c r="AK16" i="16"/>
  <c r="AJ16" i="16"/>
  <c r="AK15" i="16"/>
  <c r="AJ15" i="16"/>
  <c r="AK14" i="16"/>
  <c r="AJ14" i="16"/>
  <c r="AK13" i="16"/>
  <c r="AJ13" i="16"/>
  <c r="AK12" i="16"/>
  <c r="AJ12" i="16"/>
  <c r="AK11" i="16"/>
  <c r="AJ11" i="16"/>
  <c r="AK10" i="16"/>
  <c r="AJ10" i="16"/>
  <c r="AK9" i="16"/>
  <c r="AJ9" i="16"/>
  <c r="AK8" i="16"/>
  <c r="AJ8" i="16"/>
  <c r="AK7" i="16"/>
  <c r="AJ7" i="16"/>
  <c r="AK6" i="16"/>
  <c r="AJ6" i="16"/>
  <c r="AK5" i="16"/>
  <c r="AJ5" i="16"/>
  <c r="AK4" i="16"/>
  <c r="AJ4" i="16"/>
  <c r="AK3" i="16"/>
  <c r="AJ3" i="16"/>
  <c r="Q4" i="16"/>
  <c r="R4" i="16"/>
  <c r="Q5" i="16"/>
  <c r="R5" i="16"/>
  <c r="Q6" i="16"/>
  <c r="R6" i="16"/>
  <c r="Q7" i="16"/>
  <c r="R7" i="16"/>
  <c r="Q8" i="16"/>
  <c r="R8" i="16"/>
  <c r="Q9" i="16"/>
  <c r="R9" i="16"/>
  <c r="Q10" i="16"/>
  <c r="R10" i="16"/>
  <c r="Q11" i="16"/>
  <c r="R11" i="16"/>
  <c r="Q12" i="16"/>
  <c r="R12" i="16"/>
  <c r="Q13" i="16"/>
  <c r="R13" i="16"/>
  <c r="Q14" i="16"/>
  <c r="R14" i="16"/>
  <c r="Q15" i="16"/>
  <c r="R15" i="16"/>
  <c r="Q16" i="16"/>
  <c r="R16" i="16"/>
  <c r="Q17" i="16"/>
  <c r="R17" i="16"/>
  <c r="Q18" i="16"/>
  <c r="R18" i="16"/>
  <c r="Q19" i="16"/>
  <c r="R19" i="16"/>
  <c r="Q20" i="16"/>
  <c r="R20" i="16"/>
  <c r="Q21" i="16"/>
  <c r="R21" i="16"/>
  <c r="Q22" i="16"/>
  <c r="R22" i="16"/>
  <c r="Q23" i="16"/>
  <c r="R23" i="16"/>
  <c r="Q24" i="16"/>
  <c r="R24" i="16"/>
  <c r="Q25" i="16"/>
  <c r="R25" i="16"/>
  <c r="Q26" i="16"/>
  <c r="R26" i="16"/>
  <c r="Q27" i="16"/>
  <c r="R27" i="16"/>
  <c r="Q28" i="16"/>
  <c r="R28" i="16"/>
  <c r="Q29" i="16"/>
  <c r="R29" i="16"/>
  <c r="Q30" i="16"/>
  <c r="R30" i="16"/>
  <c r="Q31" i="16"/>
  <c r="R31" i="16"/>
  <c r="Q32" i="16"/>
  <c r="R32" i="16"/>
  <c r="Q33" i="16"/>
  <c r="R33" i="16"/>
  <c r="Q34" i="16"/>
  <c r="R34" i="16"/>
  <c r="Q35" i="16"/>
  <c r="R35" i="16"/>
  <c r="Q36" i="16"/>
  <c r="R36" i="16"/>
  <c r="Q37" i="16"/>
  <c r="R37" i="16"/>
  <c r="Q38" i="16"/>
  <c r="R38" i="16"/>
  <c r="Q39" i="16"/>
  <c r="R39" i="16"/>
  <c r="Q40" i="16"/>
  <c r="R40" i="16"/>
  <c r="Q41" i="16"/>
  <c r="R41" i="16"/>
  <c r="Q42" i="16"/>
  <c r="R42" i="16"/>
  <c r="Q43" i="16"/>
  <c r="R43" i="16"/>
  <c r="Q44" i="16"/>
  <c r="R44" i="16"/>
  <c r="Q45" i="16"/>
  <c r="R45" i="16"/>
  <c r="Q46" i="16"/>
  <c r="R46" i="16"/>
  <c r="Q47" i="16"/>
  <c r="R47" i="16"/>
  <c r="Q48" i="16"/>
  <c r="R48" i="16"/>
  <c r="Q49" i="16"/>
  <c r="R49" i="16"/>
  <c r="Q50" i="16"/>
  <c r="R50" i="16"/>
  <c r="Q51" i="16"/>
  <c r="R51" i="16"/>
  <c r="R3" i="16"/>
  <c r="Q3" i="16"/>
  <c r="H4" i="16"/>
  <c r="I4" i="16"/>
  <c r="H5" i="16"/>
  <c r="I5" i="16"/>
  <c r="H6" i="16"/>
  <c r="I6" i="16"/>
  <c r="H7" i="16"/>
  <c r="I7" i="16"/>
  <c r="H8" i="16"/>
  <c r="I8" i="16"/>
  <c r="H9" i="16"/>
  <c r="I9" i="16"/>
  <c r="H10" i="16"/>
  <c r="I10" i="16"/>
  <c r="H11" i="16"/>
  <c r="I11" i="16"/>
  <c r="H12" i="16"/>
  <c r="I12" i="16"/>
  <c r="H13" i="16"/>
  <c r="I13" i="16"/>
  <c r="H14" i="16"/>
  <c r="I14" i="16"/>
  <c r="H15" i="16"/>
  <c r="I15" i="16"/>
  <c r="H16" i="16"/>
  <c r="I16" i="16"/>
  <c r="H17" i="16"/>
  <c r="I17" i="16"/>
  <c r="H18" i="16"/>
  <c r="I18" i="16"/>
  <c r="H19" i="16"/>
  <c r="I19" i="16"/>
  <c r="H20" i="16"/>
  <c r="I20" i="16"/>
  <c r="H21" i="16"/>
  <c r="I21" i="16"/>
  <c r="H22" i="16"/>
  <c r="I22" i="16"/>
  <c r="H23" i="16"/>
  <c r="I23" i="16"/>
  <c r="H24" i="16"/>
  <c r="I24" i="16"/>
  <c r="H25" i="16"/>
  <c r="I25" i="16"/>
  <c r="H26" i="16"/>
  <c r="I26" i="16"/>
  <c r="H27" i="16"/>
  <c r="I27" i="16"/>
  <c r="H28" i="16"/>
  <c r="I28" i="16"/>
  <c r="H29" i="16"/>
  <c r="I29" i="16"/>
  <c r="H30" i="16"/>
  <c r="I30" i="16"/>
  <c r="H31" i="16"/>
  <c r="I31" i="16"/>
  <c r="H32" i="16"/>
  <c r="I32" i="16"/>
  <c r="H33" i="16"/>
  <c r="I33" i="16"/>
  <c r="H34" i="16"/>
  <c r="I34" i="16"/>
  <c r="H35" i="16"/>
  <c r="I35" i="16"/>
  <c r="H36" i="16"/>
  <c r="I36" i="16"/>
  <c r="H37" i="16"/>
  <c r="I37" i="16"/>
  <c r="H38" i="16"/>
  <c r="I38" i="16"/>
  <c r="H39" i="16"/>
  <c r="I39" i="16"/>
  <c r="H40" i="16"/>
  <c r="I40" i="16"/>
  <c r="H41" i="16"/>
  <c r="I41" i="16"/>
  <c r="H42" i="16"/>
  <c r="I42" i="16"/>
  <c r="H43" i="16"/>
  <c r="I43" i="16"/>
  <c r="H44" i="16"/>
  <c r="I44" i="16"/>
  <c r="H45" i="16"/>
  <c r="I45" i="16"/>
  <c r="H46" i="16"/>
  <c r="I46" i="16"/>
  <c r="H47" i="16"/>
  <c r="I47" i="16"/>
  <c r="H48" i="16"/>
  <c r="I48" i="16"/>
  <c r="H49" i="16"/>
  <c r="I49" i="16"/>
  <c r="H50" i="16"/>
  <c r="I50" i="16"/>
  <c r="H51" i="16"/>
  <c r="I51" i="16"/>
  <c r="D60" i="12"/>
  <c r="E60" i="12"/>
  <c r="I60" i="12"/>
  <c r="J60" i="12"/>
  <c r="D61" i="12"/>
  <c r="E61" i="12"/>
  <c r="I61" i="12"/>
  <c r="J61" i="12"/>
  <c r="G11" i="22"/>
  <c r="C11" i="22"/>
  <c r="L11" i="28" l="1"/>
  <c r="M12" i="28"/>
  <c r="L12" i="28"/>
  <c r="M11" i="28"/>
  <c r="I12" i="28"/>
  <c r="I11" i="28"/>
  <c r="J12" i="28"/>
  <c r="J11" i="28"/>
  <c r="W46" i="11"/>
  <c r="V46" i="11"/>
  <c r="U46" i="11"/>
  <c r="S46" i="11"/>
  <c r="R46" i="11"/>
  <c r="Q46" i="11"/>
  <c r="O46" i="11"/>
  <c r="N46" i="11"/>
  <c r="M46" i="11"/>
  <c r="L46" i="11"/>
  <c r="K46" i="11"/>
  <c r="J46" i="11"/>
  <c r="H46" i="11"/>
  <c r="G46" i="11"/>
  <c r="F46" i="11"/>
  <c r="D46" i="11"/>
  <c r="C46" i="11"/>
  <c r="B46" i="11"/>
  <c r="W45" i="11"/>
  <c r="V45" i="11"/>
  <c r="U45" i="11"/>
  <c r="S45" i="11"/>
  <c r="R45" i="11"/>
  <c r="Q45" i="11"/>
  <c r="O45" i="11"/>
  <c r="N45" i="11"/>
  <c r="M45" i="11"/>
  <c r="L45" i="11"/>
  <c r="K45" i="11"/>
  <c r="J45" i="11"/>
  <c r="H45" i="11"/>
  <c r="G45" i="11"/>
  <c r="F45" i="11"/>
  <c r="D45" i="11"/>
  <c r="C45" i="11"/>
  <c r="B45" i="11"/>
  <c r="W97" i="11"/>
  <c r="V97" i="11"/>
  <c r="U97" i="11"/>
  <c r="W96" i="11"/>
  <c r="V96" i="11"/>
  <c r="U96" i="11"/>
  <c r="S97" i="11"/>
  <c r="R97" i="11"/>
  <c r="Q97" i="11"/>
  <c r="S96" i="11"/>
  <c r="R96" i="11"/>
  <c r="Q96" i="11"/>
  <c r="O97" i="11"/>
  <c r="N97" i="11"/>
  <c r="M97" i="11"/>
  <c r="O96" i="11"/>
  <c r="N96" i="11"/>
  <c r="M96" i="11"/>
  <c r="H97" i="11"/>
  <c r="G97" i="11"/>
  <c r="F97" i="11"/>
  <c r="H96" i="11"/>
  <c r="G96" i="11"/>
  <c r="F96" i="11"/>
  <c r="D97" i="11"/>
  <c r="C97" i="11"/>
  <c r="B97" i="11"/>
  <c r="D96" i="11"/>
  <c r="C96" i="11"/>
  <c r="B96" i="11"/>
  <c r="J97" i="11"/>
  <c r="K97" i="11"/>
  <c r="L97" i="11"/>
  <c r="K96" i="11"/>
  <c r="L96" i="11"/>
  <c r="J96" i="11"/>
  <c r="L26" i="11"/>
  <c r="K26" i="11"/>
  <c r="F26" i="11"/>
  <c r="E26" i="11"/>
  <c r="L15" i="11"/>
  <c r="K15" i="11"/>
  <c r="F15" i="11"/>
  <c r="E15" i="11"/>
  <c r="L6" i="11"/>
  <c r="L7" i="11"/>
  <c r="L8" i="11"/>
  <c r="L9" i="11"/>
  <c r="L10" i="11"/>
  <c r="L5" i="11"/>
  <c r="K6" i="11"/>
  <c r="K7" i="11"/>
  <c r="K8" i="11"/>
  <c r="K9" i="11"/>
  <c r="K10" i="11"/>
  <c r="K5" i="11"/>
  <c r="F6" i="11"/>
  <c r="F7" i="11"/>
  <c r="F8" i="11"/>
  <c r="F9" i="11"/>
  <c r="F10" i="11"/>
  <c r="E6" i="11"/>
  <c r="E7" i="11"/>
  <c r="E8" i="11"/>
  <c r="E9" i="11"/>
  <c r="E10" i="11"/>
  <c r="K15" i="26"/>
  <c r="J15" i="26"/>
  <c r="K14" i="26"/>
  <c r="J14" i="26"/>
  <c r="F14" i="26"/>
  <c r="E15" i="26"/>
  <c r="J147" i="13" l="1"/>
  <c r="I147" i="13"/>
  <c r="J146" i="13"/>
  <c r="I146" i="13"/>
  <c r="D147" i="13"/>
  <c r="C147" i="13"/>
  <c r="D146" i="13"/>
  <c r="C146" i="13"/>
  <c r="D126" i="13"/>
  <c r="C126" i="13"/>
  <c r="D125" i="13"/>
  <c r="C125" i="13"/>
  <c r="K62" i="13"/>
  <c r="J62" i="13"/>
  <c r="K61" i="13"/>
  <c r="J61" i="13"/>
  <c r="D62" i="13"/>
  <c r="C62" i="13"/>
  <c r="D61" i="13"/>
  <c r="C61" i="13"/>
  <c r="J36" i="13"/>
  <c r="P36" i="13"/>
  <c r="O37" i="13"/>
  <c r="P37" i="13"/>
  <c r="K36" i="13"/>
  <c r="J37" i="13"/>
  <c r="K37" i="13"/>
  <c r="D37" i="13"/>
  <c r="C37" i="13"/>
  <c r="C36" i="13"/>
  <c r="D36" i="13"/>
  <c r="C822" i="14" l="1"/>
  <c r="B822" i="14"/>
  <c r="C821" i="14"/>
  <c r="B821" i="14"/>
  <c r="G187" i="24"/>
  <c r="F187" i="24"/>
  <c r="G186" i="24"/>
  <c r="F186" i="24"/>
  <c r="C186" i="24"/>
  <c r="C187" i="24"/>
  <c r="B187" i="24"/>
  <c r="B186" i="24"/>
  <c r="B744" i="14"/>
  <c r="C745" i="14"/>
  <c r="B745" i="14"/>
  <c r="C744" i="14"/>
  <c r="C663" i="14"/>
  <c r="C664" i="14"/>
  <c r="B664" i="14"/>
  <c r="B663" i="14"/>
  <c r="P56" i="29"/>
  <c r="O56" i="29"/>
  <c r="P55" i="29"/>
  <c r="O55" i="29"/>
  <c r="L56" i="29"/>
  <c r="K56" i="29"/>
  <c r="L55" i="29"/>
  <c r="K55" i="29"/>
  <c r="G56" i="29"/>
  <c r="F56" i="29"/>
  <c r="G55" i="29"/>
  <c r="F55" i="29"/>
  <c r="B55" i="29"/>
  <c r="C56" i="29"/>
  <c r="B56" i="29"/>
  <c r="C55" i="29"/>
  <c r="C74" i="29"/>
  <c r="B74" i="29"/>
  <c r="C73" i="29"/>
  <c r="B73" i="29"/>
  <c r="G38" i="29"/>
  <c r="F38" i="29"/>
  <c r="G37" i="29"/>
  <c r="F37" i="29"/>
  <c r="C38" i="29"/>
  <c r="B38" i="29"/>
  <c r="C37" i="29"/>
  <c r="B37" i="29"/>
  <c r="AD58" i="28"/>
  <c r="AC58" i="28"/>
  <c r="AD57" i="28"/>
  <c r="AC57" i="28"/>
  <c r="AA58" i="28"/>
  <c r="Z58" i="28"/>
  <c r="AA57" i="28"/>
  <c r="Z57" i="28"/>
  <c r="X58" i="28"/>
  <c r="W58" i="28"/>
  <c r="U58" i="28"/>
  <c r="T58" i="28"/>
  <c r="U57" i="28"/>
  <c r="T57" i="28"/>
  <c r="R58" i="28"/>
  <c r="Q58" i="28"/>
  <c r="R57" i="28"/>
  <c r="Q57" i="28"/>
  <c r="O58" i="28"/>
  <c r="N58" i="28"/>
  <c r="O57" i="28"/>
  <c r="N57" i="28"/>
  <c r="L58" i="28"/>
  <c r="K58" i="28"/>
  <c r="L57" i="28"/>
  <c r="K57" i="28"/>
  <c r="I58" i="28"/>
  <c r="H58" i="28"/>
  <c r="I57" i="28"/>
  <c r="H57" i="28"/>
  <c r="F58" i="28"/>
  <c r="E58" i="28"/>
  <c r="F57" i="28"/>
  <c r="E57" i="28"/>
  <c r="B57" i="28"/>
  <c r="C58" i="28"/>
  <c r="B58" i="28"/>
  <c r="C57" i="28"/>
  <c r="K41" i="28"/>
  <c r="J41" i="28"/>
  <c r="K40" i="28"/>
  <c r="J40" i="28"/>
  <c r="G41" i="28"/>
  <c r="F41" i="28"/>
  <c r="G40" i="28"/>
  <c r="F40" i="28"/>
  <c r="C41" i="28"/>
  <c r="B41" i="28"/>
  <c r="C40" i="28"/>
  <c r="B40" i="28"/>
  <c r="G28" i="28" l="1"/>
  <c r="F28" i="28"/>
  <c r="G27" i="28"/>
  <c r="F27" i="28"/>
  <c r="C28" i="28"/>
  <c r="B28" i="28"/>
  <c r="C27" i="28"/>
  <c r="B27" i="28"/>
  <c r="E8" i="28"/>
  <c r="F9" i="28"/>
  <c r="E9" i="28"/>
  <c r="F8" i="28"/>
  <c r="C9" i="28"/>
  <c r="B9" i="28"/>
  <c r="C8" i="28"/>
  <c r="B8" i="28"/>
  <c r="P15" i="26" l="1"/>
  <c r="O15" i="26"/>
  <c r="P14" i="26"/>
  <c r="O14" i="26"/>
  <c r="J162" i="24"/>
  <c r="I162" i="24"/>
  <c r="J161" i="24"/>
  <c r="I161" i="24"/>
  <c r="D162" i="24"/>
  <c r="C162" i="24"/>
  <c r="D161" i="24"/>
  <c r="C161" i="24"/>
  <c r="D141" i="24"/>
  <c r="C141" i="24"/>
  <c r="D140" i="24"/>
  <c r="C140" i="24"/>
  <c r="J120" i="24"/>
  <c r="I120" i="24"/>
  <c r="J119" i="24"/>
  <c r="I119" i="24"/>
  <c r="D120" i="24"/>
  <c r="C120" i="24"/>
  <c r="D119" i="24"/>
  <c r="C119" i="24"/>
  <c r="D94" i="24"/>
  <c r="C94" i="24"/>
  <c r="D93" i="24"/>
  <c r="C93" i="24"/>
  <c r="C53" i="24"/>
  <c r="D54" i="24"/>
  <c r="C54" i="24"/>
  <c r="D53" i="24"/>
  <c r="I53" i="24"/>
  <c r="J54" i="24"/>
  <c r="I54" i="24"/>
  <c r="J53" i="24"/>
  <c r="D28" i="24"/>
  <c r="C28" i="24"/>
  <c r="D27" i="24"/>
  <c r="C27" i="24"/>
  <c r="C24" i="22"/>
  <c r="O91" i="23"/>
  <c r="N91" i="23"/>
  <c r="O90" i="23"/>
  <c r="N90" i="23"/>
  <c r="J91" i="23"/>
  <c r="I91" i="23"/>
  <c r="J90" i="23"/>
  <c r="I90" i="23"/>
  <c r="D91" i="23"/>
  <c r="E91" i="23"/>
  <c r="E90" i="23"/>
  <c r="D90" i="23"/>
  <c r="O129" i="23"/>
  <c r="N129" i="23"/>
  <c r="O128" i="23"/>
  <c r="N128" i="23"/>
  <c r="J129" i="23"/>
  <c r="I129" i="23"/>
  <c r="J128" i="23"/>
  <c r="I128" i="23"/>
  <c r="E129" i="23"/>
  <c r="D129" i="23"/>
  <c r="E128" i="23"/>
  <c r="D128" i="23"/>
  <c r="E110" i="23"/>
  <c r="D110" i="23"/>
  <c r="E109" i="23"/>
  <c r="D109" i="23"/>
  <c r="L110" i="23"/>
  <c r="K110" i="23"/>
  <c r="L109" i="23"/>
  <c r="K109" i="23"/>
  <c r="L74" i="23"/>
  <c r="K74" i="23"/>
  <c r="L73" i="23"/>
  <c r="K73" i="23"/>
  <c r="E74" i="23"/>
  <c r="D74" i="23"/>
  <c r="E73" i="23"/>
  <c r="D73" i="23"/>
  <c r="K54" i="23"/>
  <c r="J54" i="23"/>
  <c r="E55" i="23"/>
  <c r="D55" i="23"/>
  <c r="E54" i="23"/>
  <c r="D54" i="23"/>
  <c r="K55" i="23"/>
  <c r="J55" i="23"/>
  <c r="E32" i="23"/>
  <c r="D32" i="23"/>
  <c r="E31" i="23"/>
  <c r="D31" i="23"/>
  <c r="AK45" i="22"/>
  <c r="AJ45" i="22"/>
  <c r="AI45" i="22"/>
  <c r="AK44" i="22"/>
  <c r="AJ44" i="22"/>
  <c r="AI44" i="22"/>
  <c r="AC45" i="22"/>
  <c r="AB45" i="22"/>
  <c r="AA45" i="22"/>
  <c r="AC44" i="22"/>
  <c r="AB44" i="22"/>
  <c r="AA44" i="22"/>
  <c r="U45" i="22"/>
  <c r="T45" i="22"/>
  <c r="S45" i="22"/>
  <c r="U44" i="22"/>
  <c r="T44" i="22"/>
  <c r="S44" i="22"/>
  <c r="M45" i="22"/>
  <c r="L45" i="22"/>
  <c r="K45" i="22"/>
  <c r="M44" i="22"/>
  <c r="L44" i="22"/>
  <c r="K44" i="22"/>
  <c r="D45" i="22"/>
  <c r="C45" i="22"/>
  <c r="B45" i="22"/>
  <c r="D44" i="22"/>
  <c r="C44" i="22"/>
  <c r="B44" i="22"/>
  <c r="AM25" i="22"/>
  <c r="AL25" i="22"/>
  <c r="AK25" i="22"/>
  <c r="AM24" i="22"/>
  <c r="AL24" i="22"/>
  <c r="AK24" i="22"/>
  <c r="AD25" i="22"/>
  <c r="AC25" i="22"/>
  <c r="AB25" i="22"/>
  <c r="AD24" i="22"/>
  <c r="AC24" i="22"/>
  <c r="AB24" i="22"/>
  <c r="V25" i="22"/>
  <c r="U25" i="22"/>
  <c r="T25" i="22"/>
  <c r="V24" i="22"/>
  <c r="U24" i="22"/>
  <c r="T24" i="22"/>
  <c r="N25" i="22"/>
  <c r="M25" i="22"/>
  <c r="L25" i="22"/>
  <c r="N24" i="22"/>
  <c r="M24" i="22"/>
  <c r="L24" i="22"/>
  <c r="E24" i="22"/>
  <c r="E25" i="22"/>
  <c r="D25" i="22"/>
  <c r="C25" i="22"/>
  <c r="D24" i="22"/>
  <c r="D12" i="22"/>
  <c r="C12" i="22"/>
  <c r="D11" i="22"/>
  <c r="AF12" i="22"/>
  <c r="AE12" i="22"/>
  <c r="AF11" i="22"/>
  <c r="AE11" i="22"/>
  <c r="AB12" i="22"/>
  <c r="AA12" i="22"/>
  <c r="AB11" i="22"/>
  <c r="AA11" i="22"/>
  <c r="X11" i="22"/>
  <c r="X12" i="22"/>
  <c r="W12" i="22"/>
  <c r="W11" i="22"/>
  <c r="T12" i="22"/>
  <c r="S12" i="22"/>
  <c r="T11" i="22"/>
  <c r="S11" i="22"/>
  <c r="P12" i="22"/>
  <c r="O12" i="22"/>
  <c r="P11" i="22"/>
  <c r="O11" i="22"/>
  <c r="L12" i="22"/>
  <c r="K12" i="22"/>
  <c r="L11" i="22"/>
  <c r="K11" i="22"/>
  <c r="H11" i="22"/>
  <c r="H12" i="22"/>
  <c r="G12" i="22"/>
  <c r="D77" i="27"/>
  <c r="I78" i="27"/>
  <c r="H78" i="27"/>
  <c r="I77" i="27"/>
  <c r="H77" i="27"/>
  <c r="E78" i="27"/>
  <c r="D78" i="27"/>
  <c r="E77" i="27"/>
  <c r="M57" i="27"/>
  <c r="L57" i="27"/>
  <c r="M56" i="27"/>
  <c r="L56" i="27"/>
  <c r="I57" i="27"/>
  <c r="H57" i="27"/>
  <c r="I56" i="27"/>
  <c r="H56" i="27"/>
  <c r="E57" i="27"/>
  <c r="D57" i="27"/>
  <c r="E56" i="27"/>
  <c r="D56" i="27"/>
  <c r="AG37" i="27"/>
  <c r="AF37" i="27"/>
  <c r="AG36" i="27"/>
  <c r="AF36" i="27"/>
  <c r="AC37" i="27"/>
  <c r="AB37" i="27"/>
  <c r="AC36" i="27"/>
  <c r="AB36" i="27"/>
  <c r="Y37" i="27"/>
  <c r="X37" i="27"/>
  <c r="Y36" i="27"/>
  <c r="X36" i="27"/>
  <c r="U37" i="27"/>
  <c r="T37" i="27"/>
  <c r="U36" i="27"/>
  <c r="T36" i="27"/>
  <c r="Q37" i="27"/>
  <c r="P37" i="27"/>
  <c r="Q36" i="27"/>
  <c r="P36" i="27"/>
  <c r="M37" i="27"/>
  <c r="L37" i="27"/>
  <c r="M36" i="27"/>
  <c r="L36" i="27"/>
  <c r="I37" i="27"/>
  <c r="H37" i="27"/>
  <c r="I36" i="27"/>
  <c r="H36" i="27"/>
  <c r="E37" i="27"/>
  <c r="D37" i="27"/>
  <c r="E36" i="27"/>
  <c r="D36" i="27"/>
  <c r="M16" i="27"/>
  <c r="L16" i="27"/>
  <c r="M15" i="27"/>
  <c r="L15" i="27"/>
  <c r="E16" i="27"/>
  <c r="D16" i="27"/>
  <c r="E15" i="27"/>
  <c r="D15" i="27"/>
  <c r="AB59" i="6" l="1"/>
  <c r="AA59" i="6"/>
  <c r="AB58" i="6"/>
  <c r="AA58" i="6"/>
  <c r="Y59" i="6"/>
  <c r="X59" i="6"/>
  <c r="Y58" i="6"/>
  <c r="X58" i="6"/>
  <c r="M14" i="17" l="1"/>
  <c r="L14" i="17"/>
  <c r="M13" i="17"/>
  <c r="L13" i="17"/>
  <c r="H14" i="17"/>
  <c r="G14" i="17"/>
  <c r="H13" i="17"/>
  <c r="G13" i="17"/>
  <c r="C14" i="17"/>
  <c r="C13" i="17"/>
  <c r="B14" i="17"/>
  <c r="B13" i="17"/>
  <c r="D66" i="17"/>
  <c r="C66" i="17"/>
  <c r="B66" i="17"/>
  <c r="D65" i="17"/>
  <c r="C65" i="17"/>
  <c r="B65" i="17"/>
  <c r="D49" i="17"/>
  <c r="C49" i="17"/>
  <c r="B49" i="17"/>
  <c r="D48" i="17"/>
  <c r="C48" i="17"/>
  <c r="B48" i="17"/>
  <c r="C33" i="17"/>
  <c r="D33" i="17"/>
  <c r="B33" i="17"/>
  <c r="C32" i="17"/>
  <c r="D32" i="17"/>
  <c r="B32" i="17"/>
  <c r="J77" i="12"/>
  <c r="I77" i="12"/>
  <c r="E77" i="12"/>
  <c r="D77" i="12"/>
  <c r="J76" i="12"/>
  <c r="I76" i="12"/>
  <c r="E76" i="12"/>
  <c r="D76" i="12"/>
  <c r="C43" i="12"/>
  <c r="C42" i="12"/>
  <c r="D43" i="12"/>
  <c r="D42" i="12"/>
  <c r="V19" i="12"/>
  <c r="V20" i="12"/>
  <c r="V21" i="12"/>
  <c r="V22" i="12"/>
  <c r="V23" i="12"/>
  <c r="V24" i="12"/>
  <c r="V25" i="12"/>
  <c r="V26" i="12"/>
  <c r="V27" i="12"/>
  <c r="V28" i="12"/>
  <c r="V18" i="12"/>
  <c r="U19" i="12"/>
  <c r="U20" i="12"/>
  <c r="U21" i="12"/>
  <c r="U22" i="12"/>
  <c r="U23" i="12"/>
  <c r="U24" i="12"/>
  <c r="U25" i="12"/>
  <c r="U26" i="12"/>
  <c r="U27" i="12"/>
  <c r="U28" i="12"/>
  <c r="U18" i="12"/>
  <c r="J19" i="12"/>
  <c r="J20" i="12"/>
  <c r="J21" i="12"/>
  <c r="J22" i="12"/>
  <c r="J23" i="12"/>
  <c r="J24" i="12"/>
  <c r="J25" i="12"/>
  <c r="J26" i="12"/>
  <c r="J27" i="12"/>
  <c r="J28" i="12"/>
  <c r="J18" i="12"/>
  <c r="I19" i="12"/>
  <c r="I20" i="12"/>
  <c r="I21" i="12"/>
  <c r="I22" i="12"/>
  <c r="I23" i="12"/>
  <c r="I24" i="12"/>
  <c r="I25" i="12"/>
  <c r="I26" i="12"/>
  <c r="I27" i="12"/>
  <c r="I28" i="12"/>
  <c r="D12" i="12"/>
  <c r="G12" i="12"/>
  <c r="H12" i="12"/>
  <c r="L12" i="12"/>
  <c r="M12" i="12"/>
  <c r="C12" i="12"/>
  <c r="D11" i="12"/>
  <c r="G11" i="12"/>
  <c r="H11" i="12"/>
  <c r="L11" i="12"/>
  <c r="M11" i="12"/>
  <c r="C11" i="12"/>
</calcChain>
</file>

<file path=xl/sharedStrings.xml><?xml version="1.0" encoding="utf-8"?>
<sst xmlns="http://schemas.openxmlformats.org/spreadsheetml/2006/main" count="5754" uniqueCount="619">
  <si>
    <t>Figure</t>
  </si>
  <si>
    <t>Group ID</t>
  </si>
  <si>
    <t>Figure 3A</t>
  </si>
  <si>
    <t>qPCR</t>
  </si>
  <si>
    <t>Figure 3C</t>
  </si>
  <si>
    <t>Figure 3D</t>
  </si>
  <si>
    <t>Figure 3E</t>
  </si>
  <si>
    <t>Nqo1</t>
  </si>
  <si>
    <t>Sod1</t>
  </si>
  <si>
    <t>Sod2</t>
  </si>
  <si>
    <t>Cat</t>
  </si>
  <si>
    <t>Group A</t>
  </si>
  <si>
    <t>Group B</t>
  </si>
  <si>
    <t>Group C</t>
  </si>
  <si>
    <t xml:space="preserve">Mean </t>
  </si>
  <si>
    <t>St Dev</t>
  </si>
  <si>
    <t>Statistic</t>
  </si>
  <si>
    <t>Unpaired two tailed t-test</t>
  </si>
  <si>
    <t>NA</t>
  </si>
  <si>
    <t>&lt;0.0001</t>
  </si>
  <si>
    <t>Figure 3H</t>
  </si>
  <si>
    <t>Nfe2l2</t>
  </si>
  <si>
    <t>Figure 3I</t>
  </si>
  <si>
    <t>One way ANOVA</t>
  </si>
  <si>
    <t>Sub Stat</t>
  </si>
  <si>
    <t>AmplexRED</t>
  </si>
  <si>
    <t>Gpx1</t>
  </si>
  <si>
    <t>Nox4</t>
  </si>
  <si>
    <t>Group D</t>
  </si>
  <si>
    <t>Figure 2A</t>
  </si>
  <si>
    <t>Figure 2B</t>
  </si>
  <si>
    <t>Figure 2C</t>
  </si>
  <si>
    <t>Mean</t>
  </si>
  <si>
    <t>Statistics</t>
  </si>
  <si>
    <t>Unpaired Two tailed t-test</t>
  </si>
  <si>
    <t>Figure 2D</t>
  </si>
  <si>
    <t>Figure 2E</t>
  </si>
  <si>
    <t>Cybb</t>
  </si>
  <si>
    <t>Rac1</t>
  </si>
  <si>
    <t>Ncf1</t>
  </si>
  <si>
    <t>Figure 2F</t>
  </si>
  <si>
    <t>KEAP1</t>
  </si>
  <si>
    <t>NFE2L2</t>
  </si>
  <si>
    <t>NOX4</t>
  </si>
  <si>
    <t>NQO1</t>
  </si>
  <si>
    <t>SOD2</t>
  </si>
  <si>
    <t>CAT</t>
  </si>
  <si>
    <t>Unpaired Two tailed t-tes</t>
  </si>
  <si>
    <t>Figure 2G</t>
  </si>
  <si>
    <t>Figure 2H</t>
  </si>
  <si>
    <t>Sub Statistic</t>
  </si>
  <si>
    <t>Figure 1A</t>
  </si>
  <si>
    <t>One Way AVONA</t>
  </si>
  <si>
    <t>Sub Statistics</t>
  </si>
  <si>
    <t>Figure 1B</t>
  </si>
  <si>
    <t>Croup C</t>
  </si>
  <si>
    <t>Figure 1C</t>
  </si>
  <si>
    <t>Figure 1D</t>
  </si>
  <si>
    <t>Phgdh</t>
  </si>
  <si>
    <t>Me1</t>
  </si>
  <si>
    <t>G6pd</t>
  </si>
  <si>
    <t>Gclc</t>
  </si>
  <si>
    <t>Gclm</t>
  </si>
  <si>
    <t>Gsr</t>
  </si>
  <si>
    <t>Prdx3</t>
  </si>
  <si>
    <t>&lt;0.00001</t>
  </si>
  <si>
    <t>Figure 1H</t>
  </si>
  <si>
    <t>Figure 4I</t>
  </si>
  <si>
    <t>MTT</t>
  </si>
  <si>
    <t>X Value</t>
  </si>
  <si>
    <t>Figure 8A</t>
  </si>
  <si>
    <t>Figure 8C</t>
  </si>
  <si>
    <t>X-value</t>
  </si>
  <si>
    <t>Group A Mean</t>
  </si>
  <si>
    <t>Group A StDev</t>
  </si>
  <si>
    <t>Group B Mean</t>
  </si>
  <si>
    <t>Group B StDev</t>
  </si>
  <si>
    <t>Week 1</t>
  </si>
  <si>
    <t>Week 2</t>
  </si>
  <si>
    <t>Week 3</t>
  </si>
  <si>
    <t>Week 4</t>
  </si>
  <si>
    <t>Week 5</t>
  </si>
  <si>
    <t>Week 6</t>
  </si>
  <si>
    <t>Week 7</t>
  </si>
  <si>
    <t>Week 8</t>
  </si>
  <si>
    <t>Week 9</t>
  </si>
  <si>
    <t>Week 10</t>
  </si>
  <si>
    <t>Week 11</t>
  </si>
  <si>
    <t>Week 12</t>
  </si>
  <si>
    <t>Week 13</t>
  </si>
  <si>
    <t>Week 14</t>
  </si>
  <si>
    <t>Week 15</t>
  </si>
  <si>
    <t>Week 16</t>
  </si>
  <si>
    <t>Week 17</t>
  </si>
  <si>
    <t>Week 18</t>
  </si>
  <si>
    <t>Week 19</t>
  </si>
  <si>
    <t>Week 20</t>
  </si>
  <si>
    <t>Group A verse Group B</t>
  </si>
  <si>
    <t>EchoMRI</t>
  </si>
  <si>
    <t>Figure 8E</t>
  </si>
  <si>
    <t>Prdx1</t>
  </si>
  <si>
    <t>Figure 8H</t>
  </si>
  <si>
    <t>Fasn</t>
  </si>
  <si>
    <t>Scd1</t>
  </si>
  <si>
    <t>Srebp1c</t>
  </si>
  <si>
    <t>Tnfa</t>
  </si>
  <si>
    <t>Tgfb</t>
  </si>
  <si>
    <t>Acta2</t>
  </si>
  <si>
    <t>Ifng</t>
  </si>
  <si>
    <t>StDev</t>
  </si>
  <si>
    <t>Srebf1a</t>
  </si>
  <si>
    <t>Supp. Fig. 1B</t>
  </si>
  <si>
    <t>Average</t>
  </si>
  <si>
    <t>St.Dev</t>
  </si>
  <si>
    <t>Supp. Fig. 1C</t>
  </si>
  <si>
    <t>Pgd</t>
  </si>
  <si>
    <t>Supp. Fig. 1F</t>
  </si>
  <si>
    <t>Srebf1</t>
  </si>
  <si>
    <t>Idh1</t>
  </si>
  <si>
    <t>Prdx2</t>
  </si>
  <si>
    <t>Figure 1E</t>
  </si>
  <si>
    <t>Supp. Fig. 3B</t>
  </si>
  <si>
    <t>NRF2</t>
  </si>
  <si>
    <t>Supp. Fig. 2A</t>
  </si>
  <si>
    <t>Supp. Fig. 2C</t>
  </si>
  <si>
    <t>Oneway ANOVA</t>
  </si>
  <si>
    <t>Supp. Fig. 3C</t>
  </si>
  <si>
    <t>Supp. Fig. 4A</t>
  </si>
  <si>
    <t>Supp. Fig. 3D</t>
  </si>
  <si>
    <t>0 Min</t>
  </si>
  <si>
    <t>5 Min</t>
  </si>
  <si>
    <t>15 Min</t>
  </si>
  <si>
    <t>30 Min</t>
  </si>
  <si>
    <t>60 Min</t>
  </si>
  <si>
    <t>Sub Stat.</t>
  </si>
  <si>
    <t>&gt;0.9999</t>
  </si>
  <si>
    <t>Supp. Fig. 1d</t>
  </si>
  <si>
    <t>Supp. Fig. 2B</t>
  </si>
  <si>
    <t>Supp. Fig. 4C</t>
  </si>
  <si>
    <t>Mito T</t>
  </si>
  <si>
    <t>Supp. Fig. 5A</t>
  </si>
  <si>
    <t>Supp. Fig. 5C</t>
  </si>
  <si>
    <t>Supp. Fig. 5D</t>
  </si>
  <si>
    <t xml:space="preserve">Supp. Fig. 5E </t>
  </si>
  <si>
    <t>Liver weight</t>
  </si>
  <si>
    <t>ing WAT weight</t>
  </si>
  <si>
    <t>Liver</t>
  </si>
  <si>
    <t>Muscle</t>
  </si>
  <si>
    <t>Epi fat</t>
  </si>
  <si>
    <t>p value</t>
  </si>
  <si>
    <t>p</t>
  </si>
  <si>
    <t>Weeks on 4% fat chow diet</t>
  </si>
  <si>
    <t>jj</t>
  </si>
  <si>
    <t xml:space="preserve">body weight 10 weeks </t>
  </si>
  <si>
    <t>Body weight 12 w on chow diet</t>
  </si>
  <si>
    <t>Lean Mass</t>
  </si>
  <si>
    <t>Fat Mass</t>
  </si>
  <si>
    <t xml:space="preserve">Supp. Fig. 6A </t>
  </si>
  <si>
    <t xml:space="preserve">Supp. Fig. 6B </t>
  </si>
  <si>
    <t xml:space="preserve">Supp. Fig. 6C </t>
  </si>
  <si>
    <t xml:space="preserve">Supp. Fig. 6E </t>
  </si>
  <si>
    <t xml:space="preserve">Supp. Fig. 6F </t>
  </si>
  <si>
    <t>Body weight line</t>
  </si>
  <si>
    <t>Body weight grouped</t>
  </si>
  <si>
    <t>Liver weight and Ing Wat weight</t>
  </si>
  <si>
    <t>ITT</t>
  </si>
  <si>
    <t xml:space="preserve">Blood glucose </t>
  </si>
  <si>
    <t>Food intake</t>
  </si>
  <si>
    <t>Energy expenditure</t>
  </si>
  <si>
    <t xml:space="preserve">Supp. Fig. 7A </t>
  </si>
  <si>
    <t xml:space="preserve">Supp. Fig. 7B </t>
  </si>
  <si>
    <t>Supp. Fig. 7D</t>
  </si>
  <si>
    <t>Supp. Fig. 7G</t>
  </si>
  <si>
    <t xml:space="preserve">Supp. Fig. 9A </t>
  </si>
  <si>
    <t xml:space="preserve">Supp. Fig. 9B </t>
  </si>
  <si>
    <t>Nox4 cohort rescue Sulforaphane</t>
  </si>
  <si>
    <t>Tukey's multiple comparisons test</t>
  </si>
  <si>
    <t>Mean Diff.</t>
  </si>
  <si>
    <t>95.00% CI of diff.</t>
  </si>
  <si>
    <t>Below threshold?</t>
  </si>
  <si>
    <t>Summary</t>
  </si>
  <si>
    <t>Adjusted P Value</t>
  </si>
  <si>
    <t>0.6271 to 1.522</t>
  </si>
  <si>
    <t>Yes</t>
  </si>
  <si>
    <t>****</t>
  </si>
  <si>
    <t>A-B</t>
  </si>
  <si>
    <t>0.6275 to 1.522</t>
  </si>
  <si>
    <t>A-C</t>
  </si>
  <si>
    <t>-0.4471 to 0.4478</t>
  </si>
  <si>
    <t>No</t>
  </si>
  <si>
    <t>ns</t>
  </si>
  <si>
    <t>B-C</t>
  </si>
  <si>
    <t xml:space="preserve"> Ordinary One-way ANOVA</t>
  </si>
  <si>
    <t>-3.936 to -1.045</t>
  </si>
  <si>
    <t>**</t>
  </si>
  <si>
    <t>-1.414 to 1.478</t>
  </si>
  <si>
    <t>1.077 to 3.968</t>
  </si>
  <si>
    <t>-2.197 to -1.140</t>
  </si>
  <si>
    <t>-0.8975 to 0.1591</t>
  </si>
  <si>
    <t>0.7710 to 1.828</t>
  </si>
  <si>
    <t>Srebpf</t>
  </si>
  <si>
    <t>Unpaired t test</t>
  </si>
  <si>
    <t>P value</t>
  </si>
  <si>
    <t>P value summary</t>
  </si>
  <si>
    <t>*</t>
  </si>
  <si>
    <t>Significantly different (P &lt; 0.05)?</t>
  </si>
  <si>
    <t>One- or two-tailed P value?</t>
  </si>
  <si>
    <t>Two-tailed</t>
  </si>
  <si>
    <t>Figure 3J</t>
  </si>
  <si>
    <t>Figure 4A</t>
  </si>
  <si>
    <t>Figure 4C</t>
  </si>
  <si>
    <t>Figure 4D</t>
  </si>
  <si>
    <t>Figure 4E</t>
  </si>
  <si>
    <t>Figure 4F</t>
  </si>
  <si>
    <t>Figure 4G</t>
  </si>
  <si>
    <t>Figure 6A</t>
  </si>
  <si>
    <t>Figure 6C</t>
  </si>
  <si>
    <t>Figure 14C</t>
  </si>
  <si>
    <t>Figure 14D</t>
  </si>
  <si>
    <t>Figuere 14E</t>
  </si>
  <si>
    <t>Figure 14F</t>
  </si>
  <si>
    <t>Figure 14G</t>
  </si>
  <si>
    <t>Figure 10F</t>
  </si>
  <si>
    <t>Nox4fl/fl</t>
  </si>
  <si>
    <t>Alb-Cre;Nox4fl/fl</t>
  </si>
  <si>
    <t xml:space="preserve">CD8+ EM T cells </t>
  </si>
  <si>
    <t xml:space="preserve">CD4+  EM T cells </t>
  </si>
  <si>
    <t>CD4+  Tregs</t>
  </si>
  <si>
    <t xml:space="preserve">Two-tailed Mann Whitney U-test </t>
  </si>
  <si>
    <t>SEM</t>
  </si>
  <si>
    <t>SD</t>
  </si>
  <si>
    <r>
      <t>CD8+CD44</t>
    </r>
    <r>
      <rPr>
        <b/>
        <vertAlign val="superscript"/>
        <sz val="11"/>
        <color rgb="FF000000"/>
        <rFont val="Calibri"/>
        <family val="2"/>
        <scheme val="minor"/>
      </rPr>
      <t>hi</t>
    </r>
    <r>
      <rPr>
        <b/>
        <sz val="11"/>
        <color rgb="FF000000"/>
        <rFont val="Calibri"/>
        <family val="2"/>
        <scheme val="minor"/>
      </rPr>
      <t>CD49d</t>
    </r>
    <r>
      <rPr>
        <b/>
        <vertAlign val="superscript"/>
        <sz val="11"/>
        <color rgb="FF000000"/>
        <rFont val="Calibri"/>
        <family val="2"/>
        <scheme val="minor"/>
      </rPr>
      <t>hi</t>
    </r>
  </si>
  <si>
    <r>
      <t>CD8+CD44</t>
    </r>
    <r>
      <rPr>
        <b/>
        <vertAlign val="superscript"/>
        <sz val="11"/>
        <color rgb="FF000000"/>
        <rFont val="Calibri"/>
        <family val="2"/>
        <scheme val="minor"/>
      </rPr>
      <t>hi</t>
    </r>
    <r>
      <rPr>
        <b/>
        <sz val="11"/>
        <color rgb="FF000000"/>
        <rFont val="Calibri"/>
        <family val="2"/>
        <scheme val="minor"/>
      </rPr>
      <t>CD69</t>
    </r>
    <r>
      <rPr>
        <b/>
        <vertAlign val="superscript"/>
        <sz val="11"/>
        <color rgb="FF000000"/>
        <rFont val="Calibri"/>
        <family val="2"/>
        <scheme val="minor"/>
      </rPr>
      <t>hi</t>
    </r>
    <r>
      <rPr>
        <b/>
        <sz val="11"/>
        <color rgb="FF000000"/>
        <rFont val="Calibri"/>
        <family val="2"/>
        <scheme val="minor"/>
      </rPr>
      <t xml:space="preserve"> T cells (%)</t>
    </r>
  </si>
  <si>
    <r>
      <t>CD8+CD44</t>
    </r>
    <r>
      <rPr>
        <b/>
        <vertAlign val="superscript"/>
        <sz val="11"/>
        <color rgb="FF000000"/>
        <rFont val="Calibri"/>
        <family val="2"/>
        <scheme val="minor"/>
      </rPr>
      <t>hi</t>
    </r>
    <r>
      <rPr>
        <b/>
        <sz val="11"/>
        <color rgb="FF000000"/>
        <rFont val="Calibri"/>
        <family val="2"/>
        <scheme val="minor"/>
      </rPr>
      <t>KLRG1</t>
    </r>
    <r>
      <rPr>
        <b/>
        <vertAlign val="superscript"/>
        <sz val="11"/>
        <color rgb="FF000000"/>
        <rFont val="Calibri"/>
        <family val="2"/>
        <scheme val="minor"/>
      </rPr>
      <t>hi</t>
    </r>
    <r>
      <rPr>
        <b/>
        <sz val="11"/>
        <color rgb="FF000000"/>
        <rFont val="Calibri"/>
        <family val="2"/>
        <scheme val="minor"/>
      </rPr>
      <t xml:space="preserve"> T cells</t>
    </r>
  </si>
  <si>
    <r>
      <t>CD8+PD-1</t>
    </r>
    <r>
      <rPr>
        <b/>
        <vertAlign val="superscript"/>
        <sz val="11"/>
        <color rgb="FF000000"/>
        <rFont val="Calibri"/>
        <family val="2"/>
        <scheme val="minor"/>
      </rPr>
      <t>+</t>
    </r>
    <r>
      <rPr>
        <b/>
        <sz val="11"/>
        <color rgb="FF000000"/>
        <rFont val="Calibri"/>
        <family val="2"/>
        <scheme val="minor"/>
      </rPr>
      <t>TIM-3</t>
    </r>
    <r>
      <rPr>
        <b/>
        <vertAlign val="superscript"/>
        <sz val="11"/>
        <color rgb="FF000000"/>
        <rFont val="Calibri"/>
        <family val="2"/>
        <scheme val="minor"/>
      </rPr>
      <t>+</t>
    </r>
    <r>
      <rPr>
        <b/>
        <sz val="11"/>
        <color rgb="FF000000"/>
        <rFont val="Calibri"/>
        <family val="2"/>
        <scheme val="minor"/>
      </rPr>
      <t xml:space="preserve">  T cells (%)</t>
    </r>
  </si>
  <si>
    <r>
      <t>CD8+PD-1</t>
    </r>
    <r>
      <rPr>
        <b/>
        <vertAlign val="superscript"/>
        <sz val="11"/>
        <color rgb="FF000000"/>
        <rFont val="Calibri"/>
        <family val="2"/>
        <scheme val="minor"/>
      </rPr>
      <t>+</t>
    </r>
    <r>
      <rPr>
        <b/>
        <sz val="11"/>
        <color rgb="FF000000"/>
        <rFont val="Calibri"/>
        <family val="2"/>
        <scheme val="minor"/>
      </rPr>
      <t>CXCR6</t>
    </r>
    <r>
      <rPr>
        <b/>
        <vertAlign val="superscript"/>
        <sz val="11"/>
        <color rgb="FF000000"/>
        <rFont val="Calibri"/>
        <family val="2"/>
        <scheme val="minor"/>
      </rPr>
      <t>+</t>
    </r>
    <r>
      <rPr>
        <b/>
        <sz val="11"/>
        <color rgb="FF000000"/>
        <rFont val="Calibri"/>
        <family val="2"/>
        <scheme val="minor"/>
      </rPr>
      <t xml:space="preserve"> T cells (%)</t>
    </r>
  </si>
  <si>
    <r>
      <t>NK1.1</t>
    </r>
    <r>
      <rPr>
        <b/>
        <vertAlign val="superscript"/>
        <sz val="11"/>
        <color rgb="FF000000"/>
        <rFont val="Calibri"/>
        <family val="2"/>
        <scheme val="minor"/>
      </rPr>
      <t>+</t>
    </r>
    <r>
      <rPr>
        <b/>
        <sz val="11"/>
        <color rgb="FF000000"/>
        <rFont val="Calibri"/>
        <family val="2"/>
        <scheme val="minor"/>
      </rPr>
      <t>TCRb</t>
    </r>
    <r>
      <rPr>
        <b/>
        <vertAlign val="superscript"/>
        <sz val="11"/>
        <color rgb="FF000000"/>
        <rFont val="Calibri"/>
        <family val="2"/>
        <scheme val="minor"/>
      </rPr>
      <t>-</t>
    </r>
  </si>
  <si>
    <r>
      <t>CD11b</t>
    </r>
    <r>
      <rPr>
        <b/>
        <vertAlign val="superscript"/>
        <sz val="11"/>
        <color rgb="FF000000"/>
        <rFont val="Calibri"/>
        <family val="2"/>
        <scheme val="minor"/>
      </rPr>
      <t>-</t>
    </r>
    <r>
      <rPr>
        <b/>
        <sz val="11"/>
        <color rgb="FF000000"/>
        <rFont val="Calibri"/>
        <family val="2"/>
        <scheme val="minor"/>
      </rPr>
      <t>CD11c</t>
    </r>
    <r>
      <rPr>
        <b/>
        <vertAlign val="superscript"/>
        <sz val="11"/>
        <color rgb="FF000000"/>
        <rFont val="Calibri"/>
        <family val="2"/>
        <scheme val="minor"/>
      </rPr>
      <t>+</t>
    </r>
  </si>
  <si>
    <r>
      <t>NK1.1</t>
    </r>
    <r>
      <rPr>
        <b/>
        <vertAlign val="superscript"/>
        <sz val="11"/>
        <color rgb="FF000000"/>
        <rFont val="Calibri"/>
        <family val="2"/>
        <scheme val="minor"/>
      </rPr>
      <t>+</t>
    </r>
    <r>
      <rPr>
        <b/>
        <sz val="11"/>
        <color rgb="FF000000"/>
        <rFont val="Calibri"/>
        <family val="2"/>
        <scheme val="minor"/>
      </rPr>
      <t>TCRb</t>
    </r>
    <r>
      <rPr>
        <b/>
        <vertAlign val="superscript"/>
        <sz val="11"/>
        <color rgb="FF000000"/>
        <rFont val="Calibri"/>
        <family val="2"/>
        <scheme val="minor"/>
      </rPr>
      <t>+</t>
    </r>
  </si>
  <si>
    <r>
      <t>CD11b</t>
    </r>
    <r>
      <rPr>
        <b/>
        <vertAlign val="superscript"/>
        <sz val="11"/>
        <color rgb="FF000000"/>
        <rFont val="Calibri"/>
        <family val="2"/>
        <scheme val="minor"/>
      </rPr>
      <t>+</t>
    </r>
    <r>
      <rPr>
        <b/>
        <sz val="11"/>
        <color rgb="FF000000"/>
        <rFont val="Calibri"/>
        <family val="2"/>
        <scheme val="minor"/>
      </rPr>
      <t>F4/80</t>
    </r>
    <r>
      <rPr>
        <b/>
        <vertAlign val="superscript"/>
        <sz val="11"/>
        <color rgb="FF000000"/>
        <rFont val="Calibri"/>
        <family val="2"/>
        <scheme val="minor"/>
      </rPr>
      <t>-</t>
    </r>
  </si>
  <si>
    <r>
      <t>CD11b</t>
    </r>
    <r>
      <rPr>
        <b/>
        <vertAlign val="superscript"/>
        <sz val="11"/>
        <color rgb="FF000000"/>
        <rFont val="Calibri"/>
        <family val="2"/>
        <scheme val="minor"/>
      </rPr>
      <t>+</t>
    </r>
    <r>
      <rPr>
        <b/>
        <sz val="11"/>
        <color rgb="FF000000"/>
        <rFont val="Calibri"/>
        <family val="2"/>
        <scheme val="minor"/>
      </rPr>
      <t>F4/80</t>
    </r>
    <r>
      <rPr>
        <b/>
        <vertAlign val="superscript"/>
        <sz val="11"/>
        <color rgb="FF000000"/>
        <rFont val="Calibri"/>
        <family val="2"/>
        <scheme val="minor"/>
      </rPr>
      <t>+</t>
    </r>
  </si>
  <si>
    <t>Figure 16A</t>
  </si>
  <si>
    <t xml:space="preserve">CD8+  EM T cells </t>
  </si>
  <si>
    <t>CD8+  EM T cells  (%)</t>
  </si>
  <si>
    <t>NK cells</t>
  </si>
  <si>
    <t>mMDSCs</t>
  </si>
  <si>
    <t>gMDSCs</t>
  </si>
  <si>
    <t>&gt;0,9999</t>
  </si>
  <si>
    <t>Col1a1</t>
  </si>
  <si>
    <t>Fn1</t>
  </si>
  <si>
    <t>Figure 13A</t>
  </si>
  <si>
    <t>Body weight</t>
  </si>
  <si>
    <t>Figure 13B</t>
  </si>
  <si>
    <t>Figure 13C</t>
  </si>
  <si>
    <t>Antioxidant defence</t>
  </si>
  <si>
    <t>Figure 13D</t>
  </si>
  <si>
    <t>Figure 13G</t>
  </si>
  <si>
    <t>Catalase</t>
  </si>
  <si>
    <t>Acta 2</t>
  </si>
  <si>
    <t>Oxyblot</t>
  </si>
  <si>
    <t>Figure 7A</t>
  </si>
  <si>
    <t>Figure 7C</t>
  </si>
  <si>
    <t>nfe2l2</t>
  </si>
  <si>
    <t>nqo1</t>
  </si>
  <si>
    <t>prdx1</t>
  </si>
  <si>
    <t>prdx2</t>
  </si>
  <si>
    <t>prdx3</t>
  </si>
  <si>
    <t>sod1</t>
  </si>
  <si>
    <t>sod2</t>
  </si>
  <si>
    <t>catalase</t>
  </si>
  <si>
    <t>0.3082 to 1.027</t>
  </si>
  <si>
    <t>-0.2246 to 0.4940</t>
  </si>
  <si>
    <t>-0.8921 to -0.1735</t>
  </si>
  <si>
    <t>Test details</t>
  </si>
  <si>
    <t>Mean 1</t>
  </si>
  <si>
    <t>Mean 2</t>
  </si>
  <si>
    <t>SE of diff.</t>
  </si>
  <si>
    <t>DF</t>
  </si>
  <si>
    <t>Alpha</t>
  </si>
  <si>
    <t>0.08620 to 0.5055</t>
  </si>
  <si>
    <t>-0.2761 to 0.1431</t>
  </si>
  <si>
    <t>-0.5720 to -0.1527</t>
  </si>
  <si>
    <t>0.1309 to 0.8185</t>
  </si>
  <si>
    <t>-0.2287 to 0.4589</t>
  </si>
  <si>
    <t>-0.7034 to -0.01584</t>
  </si>
  <si>
    <t>-0.03376 to 0.7215</t>
  </si>
  <si>
    <t>-0.3091 to 0.4461</t>
  </si>
  <si>
    <t>-0.6529 to 0.1023</t>
  </si>
  <si>
    <t>-0.03817 to 0.6678</t>
  </si>
  <si>
    <t>-0.1366 to 0.5693</t>
  </si>
  <si>
    <t>-0.4514 to 0.2546</t>
  </si>
  <si>
    <t>-0.5085 to 1.836</t>
  </si>
  <si>
    <t>-5.913 to -3.569</t>
  </si>
  <si>
    <t>-6.577 to -4.233</t>
  </si>
  <si>
    <t>0.005195 to 0.5645</t>
  </si>
  <si>
    <t>-0.4787 to 0.08059</t>
  </si>
  <si>
    <t>-0.7635 to -0.2043</t>
  </si>
  <si>
    <t>0.02417 to 1.289</t>
  </si>
  <si>
    <t>-0.7494 to 0.5157</t>
  </si>
  <si>
    <t>-1.406 to -0.1410</t>
  </si>
  <si>
    <t>-0.01196 to 1.332</t>
  </si>
  <si>
    <t>-0.7832 to 0.5604</t>
  </si>
  <si>
    <t>-1.443 to -0.09946</t>
  </si>
  <si>
    <t>0.007069 to 0.8003</t>
  </si>
  <si>
    <t>-0.1807 to 0.6125</t>
  </si>
  <si>
    <t>-0.5844 to 0.2088</t>
  </si>
  <si>
    <t>Additional Statistics A-B</t>
  </si>
  <si>
    <t>ttest for A-B #</t>
  </si>
  <si>
    <t>Šídák's multiple comparisons test</t>
  </si>
  <si>
    <t>Row 1</t>
  </si>
  <si>
    <t>-3.629 to 0.5401</t>
  </si>
  <si>
    <t>Row 2</t>
  </si>
  <si>
    <t>-5.629 to 0.2961</t>
  </si>
  <si>
    <t>Row 3</t>
  </si>
  <si>
    <t>-6.420 to 0.1313</t>
  </si>
  <si>
    <t>Row 4</t>
  </si>
  <si>
    <t>-7.877 to 0.2100</t>
  </si>
  <si>
    <t>Row 5</t>
  </si>
  <si>
    <t>-9.474 to 0.07438</t>
  </si>
  <si>
    <t>Row 6</t>
  </si>
  <si>
    <t>-9.765 to -0.2573</t>
  </si>
  <si>
    <t>Row 7</t>
  </si>
  <si>
    <t>-11.15 to -0.7200</t>
  </si>
  <si>
    <t>Row 8</t>
  </si>
  <si>
    <t>-11.59 to -0.9833</t>
  </si>
  <si>
    <t>Row 9</t>
  </si>
  <si>
    <t>-12.34 to -0.6557</t>
  </si>
  <si>
    <t>Row 10</t>
  </si>
  <si>
    <t>-12.85 to -0.1681</t>
  </si>
  <si>
    <t>Row 11</t>
  </si>
  <si>
    <t>-12.72 to -1.307</t>
  </si>
  <si>
    <t>Row 12</t>
  </si>
  <si>
    <t>-13.13 to -2.495</t>
  </si>
  <si>
    <t>Row 13</t>
  </si>
  <si>
    <t>-12.83 to -2.393</t>
  </si>
  <si>
    <t>N1</t>
  </si>
  <si>
    <t>N2</t>
  </si>
  <si>
    <t>t</t>
  </si>
  <si>
    <t>A - B</t>
  </si>
  <si>
    <t xml:space="preserve">Unpaired two-tailed t-test </t>
  </si>
  <si>
    <t>Weeks on diet</t>
  </si>
  <si>
    <t>Line graph</t>
  </si>
  <si>
    <t>Grouped graph</t>
  </si>
  <si>
    <t>Figure 8B</t>
  </si>
  <si>
    <t>Fat mass</t>
  </si>
  <si>
    <t>Lean mass</t>
  </si>
  <si>
    <t>IngWAT weight</t>
  </si>
  <si>
    <t>Figure 8G</t>
  </si>
  <si>
    <t>DNL</t>
  </si>
  <si>
    <t>FAO</t>
  </si>
  <si>
    <t>Figure 8I</t>
  </si>
  <si>
    <t>TG</t>
  </si>
  <si>
    <t>DG</t>
  </si>
  <si>
    <t>Ceramides</t>
  </si>
  <si>
    <t>Minutes after insulin IP injection</t>
  </si>
  <si>
    <t>Figure 9A</t>
  </si>
  <si>
    <t>Predicted (LS) mean diff.</t>
  </si>
  <si>
    <t>Group A - Group B</t>
  </si>
  <si>
    <t>-3.657 to 0.4741</t>
  </si>
  <si>
    <t>-3.986 to 0.1451</t>
  </si>
  <si>
    <t>-3.507 to 0.6246</t>
  </si>
  <si>
    <t>-3.676 to 0.4553</t>
  </si>
  <si>
    <t>-4.100 to 0.03089</t>
  </si>
  <si>
    <t>-4.396 to -0.2643</t>
  </si>
  <si>
    <t>-4.844 to -0.7130</t>
  </si>
  <si>
    <t>Predicted (LS) mean 1</t>
  </si>
  <si>
    <t>Predicted (LS) mean 2</t>
  </si>
  <si>
    <t>AUC</t>
  </si>
  <si>
    <t>Blood glucose</t>
  </si>
  <si>
    <t>Figure 9B</t>
  </si>
  <si>
    <t>Glucose and insulin</t>
  </si>
  <si>
    <t>Insulin</t>
  </si>
  <si>
    <t>Figure 9C</t>
  </si>
  <si>
    <t>GIR line and grouped</t>
  </si>
  <si>
    <t>Figure 9D</t>
  </si>
  <si>
    <t>Figure 9E</t>
  </si>
  <si>
    <t>%EGP suppression</t>
  </si>
  <si>
    <t>Figure 9F</t>
  </si>
  <si>
    <t>Figure 9G</t>
  </si>
  <si>
    <t>-5.930 to 5.930</t>
  </si>
  <si>
    <t>-2.971 to 8.888</t>
  </si>
  <si>
    <t>-0.4798 to 11.38</t>
  </si>
  <si>
    <t>-0.4256 to 11.43</t>
  </si>
  <si>
    <t>0.8660 to 12.73</t>
  </si>
  <si>
    <t>-0.3756 to 11.48</t>
  </si>
  <si>
    <t>-0.6840 to 11.18</t>
  </si>
  <si>
    <t>-1.155 to 10.70</t>
  </si>
  <si>
    <t>1.370 to 13.23</t>
  </si>
  <si>
    <t>3.354 to 15.21</t>
  </si>
  <si>
    <t>3.445 to 15.30</t>
  </si>
  <si>
    <t>4.295 to 16.15</t>
  </si>
  <si>
    <t>Row 14</t>
  </si>
  <si>
    <t>4.599 to 16.46</t>
  </si>
  <si>
    <t>Two-way ANOVA</t>
  </si>
  <si>
    <t>Ordinary</t>
  </si>
  <si>
    <t>GIR line</t>
  </si>
  <si>
    <t>GIR SSA</t>
  </si>
  <si>
    <t>Basal</t>
  </si>
  <si>
    <t>Clamp</t>
  </si>
  <si>
    <t>G6Pc</t>
  </si>
  <si>
    <t>Pepck1</t>
  </si>
  <si>
    <t>Figure 11B</t>
  </si>
  <si>
    <t>Cxcl9</t>
  </si>
  <si>
    <t>Tnf</t>
  </si>
  <si>
    <t>Figure 11E</t>
  </si>
  <si>
    <t>Figure 11F</t>
  </si>
  <si>
    <t>Hydroxyproline</t>
  </si>
  <si>
    <t>Figure 15A</t>
  </si>
  <si>
    <t>Figure 15C</t>
  </si>
  <si>
    <t>Amplex Red</t>
  </si>
  <si>
    <t>Figure 15D</t>
  </si>
  <si>
    <t>Figure 15E</t>
  </si>
  <si>
    <t>Figure 15F</t>
  </si>
  <si>
    <t>Body composition</t>
  </si>
  <si>
    <t>Figure 15G</t>
  </si>
  <si>
    <t>Figure 15I</t>
  </si>
  <si>
    <t>Man- Whitney test</t>
  </si>
  <si>
    <t>hmox1</t>
  </si>
  <si>
    <t>gclc</t>
  </si>
  <si>
    <t>gclm</t>
  </si>
  <si>
    <t>gpx1</t>
  </si>
  <si>
    <t>Mann-Whitney test</t>
  </si>
  <si>
    <t>Figure 16C</t>
  </si>
  <si>
    <t>Tnf Ifg</t>
  </si>
  <si>
    <t>Figure 16E</t>
  </si>
  <si>
    <t>Acta 2 Tgfb Col1a1 Fn1</t>
  </si>
  <si>
    <t>Figure 16F</t>
  </si>
  <si>
    <t>hydroxyproline</t>
  </si>
  <si>
    <t>If gamma</t>
  </si>
  <si>
    <t>fn1</t>
  </si>
  <si>
    <t>col1a1</t>
  </si>
  <si>
    <t>DO</t>
  </si>
  <si>
    <t>Mann Whitney test</t>
  </si>
  <si>
    <t>Day</t>
  </si>
  <si>
    <t>Night</t>
  </si>
  <si>
    <t>Two-way RM ANOVA</t>
  </si>
  <si>
    <t>-1.404 to 0.3093</t>
  </si>
  <si>
    <t>-1.883 to -0.1698</t>
  </si>
  <si>
    <r>
      <t>Nox4</t>
    </r>
    <r>
      <rPr>
        <vertAlign val="superscript"/>
        <sz val="11"/>
        <rFont val="Calibri"/>
        <family val="2"/>
        <scheme val="minor"/>
      </rPr>
      <t>fl/fl</t>
    </r>
    <r>
      <rPr>
        <sz val="11"/>
        <rFont val="Calibri"/>
        <family val="2"/>
        <scheme val="minor"/>
      </rPr>
      <t xml:space="preserve">(n=14) - </t>
    </r>
    <r>
      <rPr>
        <i/>
        <sz val="11"/>
        <rFont val="Calibri"/>
        <family val="2"/>
        <scheme val="minor"/>
      </rPr>
      <t>Alb-</t>
    </r>
    <r>
      <rPr>
        <sz val="11"/>
        <rFont val="Calibri"/>
        <family val="2"/>
        <scheme val="minor"/>
      </rPr>
      <t>Cre;</t>
    </r>
    <r>
      <rPr>
        <i/>
        <sz val="11"/>
        <rFont val="Calibri"/>
        <family val="2"/>
        <scheme val="minor"/>
      </rPr>
      <t>Nox4</t>
    </r>
    <r>
      <rPr>
        <vertAlign val="superscript"/>
        <sz val="11"/>
        <rFont val="Calibri"/>
        <family val="2"/>
        <scheme val="minor"/>
      </rPr>
      <t>fl/fl</t>
    </r>
    <r>
      <rPr>
        <sz val="11"/>
        <rFont val="Calibri"/>
        <family val="2"/>
        <scheme val="minor"/>
      </rPr>
      <t>(n=13)</t>
    </r>
  </si>
  <si>
    <t>line</t>
  </si>
  <si>
    <t>grouped</t>
  </si>
  <si>
    <t>Time</t>
  </si>
  <si>
    <t>Individual P Value</t>
  </si>
  <si>
    <t>-0.1048 to -0.02111</t>
  </si>
  <si>
    <t>-0.1099 to -0.02622</t>
  </si>
  <si>
    <t>Supp. Fig. 7C</t>
  </si>
  <si>
    <t>RER</t>
  </si>
  <si>
    <t>-0.01943 to 0.03361</t>
  </si>
  <si>
    <t>-0.03872 to 0.01432</t>
  </si>
  <si>
    <t>Supp. Fig. 7E</t>
  </si>
  <si>
    <t>-1.900 to 1.750</t>
  </si>
  <si>
    <t>-2.638 to 1.146</t>
  </si>
  <si>
    <t>-3.266 to 0.5076</t>
  </si>
  <si>
    <t>-3.091 to 2.299</t>
  </si>
  <si>
    <t>-3.387 to 3.187</t>
  </si>
  <si>
    <t>-2.204 to 4.287</t>
  </si>
  <si>
    <t>-2.348 to 4.148</t>
  </si>
  <si>
    <t>-2.352 to 2.802</t>
  </si>
  <si>
    <t>-2.506 to 2.447</t>
  </si>
  <si>
    <t>-3.273 to 2.107</t>
  </si>
  <si>
    <t>-1.976 to 2.668</t>
  </si>
  <si>
    <t>-1.801 to 2.217</t>
  </si>
  <si>
    <t>-2.644 to 2.744</t>
  </si>
  <si>
    <t>-1.394 to 2.377</t>
  </si>
  <si>
    <t>Blood glucose SSA</t>
  </si>
  <si>
    <t>c - ko</t>
  </si>
  <si>
    <t>-0.7644 to 1.571</t>
  </si>
  <si>
    <t>0.04551 to 2.019</t>
  </si>
  <si>
    <t>Quantification</t>
  </si>
  <si>
    <t>SSA</t>
  </si>
  <si>
    <t>-0.8987 to -0.01965</t>
  </si>
  <si>
    <t>-0.5881 to 0.2910</t>
  </si>
  <si>
    <t>EGP</t>
  </si>
  <si>
    <t>-7.356 to 4.147</t>
  </si>
  <si>
    <t>5.012 to 17.61</t>
  </si>
  <si>
    <t>1.636 to 13.14</t>
  </si>
  <si>
    <t>7.165 to 18.67</t>
  </si>
  <si>
    <t>3.847 to 14.14</t>
  </si>
  <si>
    <t>***</t>
  </si>
  <si>
    <t>-9.676 to 1.826</t>
  </si>
  <si>
    <t>EGP clamp</t>
  </si>
  <si>
    <r>
      <t>Nox4fl/fl</t>
    </r>
    <r>
      <rPr>
        <sz val="11"/>
        <rFont val="Calibri"/>
        <family val="2"/>
        <scheme val="minor"/>
      </rPr>
      <t xml:space="preserve"> - </t>
    </r>
    <r>
      <rPr>
        <i/>
        <sz val="11"/>
        <rFont val="Calibri"/>
        <family val="2"/>
        <scheme val="minor"/>
      </rPr>
      <t>Alb</t>
    </r>
    <r>
      <rPr>
        <sz val="11"/>
        <rFont val="Calibri"/>
        <family val="2"/>
        <scheme val="minor"/>
      </rPr>
      <t>Cre;</t>
    </r>
    <r>
      <rPr>
        <i/>
        <sz val="11"/>
        <rFont val="Calibri"/>
        <family val="2"/>
        <scheme val="minor"/>
      </rPr>
      <t>Nox4 fl/fl</t>
    </r>
  </si>
  <si>
    <r>
      <t>Basal:</t>
    </r>
    <r>
      <rPr>
        <i/>
        <sz val="11"/>
        <rFont val="Calibri"/>
        <family val="2"/>
        <scheme val="minor"/>
      </rPr>
      <t>Nox4fl/fl</t>
    </r>
    <r>
      <rPr>
        <sz val="11"/>
        <rFont val="Calibri"/>
        <family val="2"/>
        <scheme val="minor"/>
      </rPr>
      <t xml:space="preserve"> vs. Basal:</t>
    </r>
    <r>
      <rPr>
        <i/>
        <sz val="11"/>
        <rFont val="Calibri"/>
        <family val="2"/>
        <scheme val="minor"/>
      </rPr>
      <t>Alb</t>
    </r>
    <r>
      <rPr>
        <sz val="11"/>
        <rFont val="Calibri"/>
        <family val="2"/>
        <scheme val="minor"/>
      </rPr>
      <t>Cre;</t>
    </r>
    <r>
      <rPr>
        <i/>
        <sz val="11"/>
        <rFont val="Calibri"/>
        <family val="2"/>
        <scheme val="minor"/>
      </rPr>
      <t>Nox4 fl/fl</t>
    </r>
  </si>
  <si>
    <r>
      <t>Basal:</t>
    </r>
    <r>
      <rPr>
        <i/>
        <sz val="11"/>
        <rFont val="Calibri"/>
        <family val="2"/>
        <scheme val="minor"/>
      </rPr>
      <t>Nox4fl/fl</t>
    </r>
    <r>
      <rPr>
        <sz val="11"/>
        <rFont val="Calibri"/>
        <family val="2"/>
        <scheme val="minor"/>
      </rPr>
      <t xml:space="preserve"> vs. SSA:</t>
    </r>
    <r>
      <rPr>
        <i/>
        <sz val="11"/>
        <rFont val="Calibri"/>
        <family val="2"/>
        <scheme val="minor"/>
      </rPr>
      <t>Nox4fl/fl</t>
    </r>
  </si>
  <si>
    <r>
      <t>Basal:</t>
    </r>
    <r>
      <rPr>
        <i/>
        <sz val="11"/>
        <rFont val="Calibri"/>
        <family val="2"/>
        <scheme val="minor"/>
      </rPr>
      <t>Nox4fl/fl</t>
    </r>
    <r>
      <rPr>
        <sz val="11"/>
        <rFont val="Calibri"/>
        <family val="2"/>
        <scheme val="minor"/>
      </rPr>
      <t xml:space="preserve"> vs. SSA:</t>
    </r>
    <r>
      <rPr>
        <i/>
        <sz val="11"/>
        <rFont val="Calibri"/>
        <family val="2"/>
        <scheme val="minor"/>
      </rPr>
      <t>Alb</t>
    </r>
    <r>
      <rPr>
        <sz val="11"/>
        <rFont val="Calibri"/>
        <family val="2"/>
        <scheme val="minor"/>
      </rPr>
      <t>Cre;</t>
    </r>
    <r>
      <rPr>
        <i/>
        <sz val="11"/>
        <rFont val="Calibri"/>
        <family val="2"/>
        <scheme val="minor"/>
      </rPr>
      <t>Nox4 fl/fl</t>
    </r>
  </si>
  <si>
    <r>
      <t>Basal:</t>
    </r>
    <r>
      <rPr>
        <i/>
        <sz val="11"/>
        <rFont val="Calibri"/>
        <family val="2"/>
        <scheme val="minor"/>
      </rPr>
      <t>Alb</t>
    </r>
    <r>
      <rPr>
        <sz val="11"/>
        <rFont val="Calibri"/>
        <family val="2"/>
        <scheme val="minor"/>
      </rPr>
      <t>Cre;</t>
    </r>
    <r>
      <rPr>
        <i/>
        <sz val="11"/>
        <rFont val="Calibri"/>
        <family val="2"/>
        <scheme val="minor"/>
      </rPr>
      <t>Nox4 fl/fl</t>
    </r>
    <r>
      <rPr>
        <sz val="11"/>
        <rFont val="Calibri"/>
        <family val="2"/>
        <scheme val="minor"/>
      </rPr>
      <t xml:space="preserve"> vs. SSA:</t>
    </r>
    <r>
      <rPr>
        <i/>
        <sz val="11"/>
        <rFont val="Calibri"/>
        <family val="2"/>
        <scheme val="minor"/>
      </rPr>
      <t>Nox4fl/fl</t>
    </r>
  </si>
  <si>
    <r>
      <t>Basal:</t>
    </r>
    <r>
      <rPr>
        <i/>
        <sz val="11"/>
        <rFont val="Calibri"/>
        <family val="2"/>
        <scheme val="minor"/>
      </rPr>
      <t>Alb</t>
    </r>
    <r>
      <rPr>
        <sz val="11"/>
        <rFont val="Calibri"/>
        <family val="2"/>
        <scheme val="minor"/>
      </rPr>
      <t>Cre;</t>
    </r>
    <r>
      <rPr>
        <i/>
        <sz val="11"/>
        <rFont val="Calibri"/>
        <family val="2"/>
        <scheme val="minor"/>
      </rPr>
      <t>Nox4 fl/fl</t>
    </r>
    <r>
      <rPr>
        <sz val="11"/>
        <rFont val="Calibri"/>
        <family val="2"/>
        <scheme val="minor"/>
      </rPr>
      <t xml:space="preserve"> vs. SSA:</t>
    </r>
    <r>
      <rPr>
        <i/>
        <sz val="11"/>
        <rFont val="Calibri"/>
        <family val="2"/>
        <scheme val="minor"/>
      </rPr>
      <t>Alb</t>
    </r>
    <r>
      <rPr>
        <sz val="11"/>
        <rFont val="Calibri"/>
        <family val="2"/>
        <scheme val="minor"/>
      </rPr>
      <t>Cre;</t>
    </r>
    <r>
      <rPr>
        <i/>
        <sz val="11"/>
        <rFont val="Calibri"/>
        <family val="2"/>
        <scheme val="minor"/>
      </rPr>
      <t>Nox4 fl/fl</t>
    </r>
  </si>
  <si>
    <r>
      <t>SSA:</t>
    </r>
    <r>
      <rPr>
        <i/>
        <sz val="11"/>
        <rFont val="Calibri"/>
        <family val="2"/>
        <scheme val="minor"/>
      </rPr>
      <t>Nox4fl/fl</t>
    </r>
    <r>
      <rPr>
        <sz val="11"/>
        <rFont val="Calibri"/>
        <family val="2"/>
        <scheme val="minor"/>
      </rPr>
      <t xml:space="preserve"> vs. SSA:</t>
    </r>
    <r>
      <rPr>
        <i/>
        <sz val="11"/>
        <rFont val="Calibri"/>
        <family val="2"/>
        <scheme val="minor"/>
      </rPr>
      <t>Alb</t>
    </r>
    <r>
      <rPr>
        <sz val="11"/>
        <rFont val="Calibri"/>
        <family val="2"/>
        <scheme val="minor"/>
      </rPr>
      <t>Cre;</t>
    </r>
    <r>
      <rPr>
        <i/>
        <sz val="11"/>
        <rFont val="Calibri"/>
        <family val="2"/>
        <scheme val="minor"/>
      </rPr>
      <t>Nox4 fl/fl</t>
    </r>
  </si>
  <si>
    <t>Supp. Fig. 7F</t>
  </si>
  <si>
    <t xml:space="preserve">A- B </t>
  </si>
  <si>
    <t>C-D</t>
  </si>
  <si>
    <t>RQ</t>
  </si>
  <si>
    <t>average group A</t>
  </si>
  <si>
    <t>stdev group A</t>
  </si>
  <si>
    <t>average group B</t>
  </si>
  <si>
    <t>stdev group B</t>
  </si>
  <si>
    <t>Weeks on Diet</t>
  </si>
  <si>
    <t>lox/lox - Alb-Cre</t>
  </si>
  <si>
    <t>Lean mass (%)</t>
  </si>
  <si>
    <t>Fat mass (%)</t>
  </si>
  <si>
    <t xml:space="preserve">Linver </t>
  </si>
  <si>
    <t>IngWAT</t>
  </si>
  <si>
    <t>-2.033 to 0.04196</t>
  </si>
  <si>
    <t>-3.298 to 0.4143</t>
  </si>
  <si>
    <t>-2.417 to 0.1606</t>
  </si>
  <si>
    <t>-3.138 to 0.3674</t>
  </si>
  <si>
    <t>-4.093 to 0.1398</t>
  </si>
  <si>
    <t>-3.961 to -0.7736</t>
  </si>
  <si>
    <t>-3.988 to -0.9446</t>
  </si>
  <si>
    <t>STATISTIC</t>
  </si>
  <si>
    <t>Glucose</t>
  </si>
  <si>
    <t>Group A av</t>
  </si>
  <si>
    <t>Group A SD</t>
  </si>
  <si>
    <t>Group B av</t>
  </si>
  <si>
    <t>Group B SD</t>
  </si>
  <si>
    <t>Number of families</t>
  </si>
  <si>
    <t>Number of comparisons per family</t>
  </si>
  <si>
    <t>Uncorrected Fisher's LSD</t>
  </si>
  <si>
    <r>
      <t>Nox4</t>
    </r>
    <r>
      <rPr>
        <vertAlign val="superscript"/>
        <sz val="10"/>
        <rFont val="Arial"/>
        <family val="2"/>
      </rPr>
      <t>lox/lox</t>
    </r>
    <r>
      <rPr>
        <sz val="10"/>
        <rFont val="Arial"/>
        <family val="2"/>
      </rPr>
      <t xml:space="preserve"> n=3 - Alb-Cre: Nox4</t>
    </r>
    <r>
      <rPr>
        <vertAlign val="superscript"/>
        <sz val="10"/>
        <rFont val="Arial"/>
        <family val="2"/>
      </rPr>
      <t>lox/lox</t>
    </r>
    <r>
      <rPr>
        <sz val="10"/>
        <rFont val="Arial"/>
        <family val="2"/>
      </rPr>
      <t xml:space="preserve"> n=3</t>
    </r>
  </si>
  <si>
    <t>0</t>
  </si>
  <si>
    <t>-0.4556 to 1.169</t>
  </si>
  <si>
    <t>5</t>
  </si>
  <si>
    <t>-0.8172 to 2.032</t>
  </si>
  <si>
    <t>10</t>
  </si>
  <si>
    <t>-0.3331 to 2.794</t>
  </si>
  <si>
    <t>15</t>
  </si>
  <si>
    <t>0.6794 to 3.136</t>
  </si>
  <si>
    <t>30</t>
  </si>
  <si>
    <t>0.6451 to 3.072</t>
  </si>
  <si>
    <t>60</t>
  </si>
  <si>
    <t>-0.2516 to 3.554</t>
  </si>
  <si>
    <t>2-way ANOVA</t>
  </si>
  <si>
    <t>Unpaired t-test</t>
  </si>
  <si>
    <t>t, df</t>
  </si>
  <si>
    <t>t=3.034, df=4</t>
  </si>
  <si>
    <t>Additional statistical analysis for fig 4A</t>
  </si>
  <si>
    <t>t=2.964, df=4</t>
  </si>
  <si>
    <t>Supp. Fig. 4B</t>
  </si>
  <si>
    <t>10 Min</t>
  </si>
  <si>
    <t>Column A vs. Column B</t>
  </si>
  <si>
    <t>-1.652 to 2.726</t>
  </si>
  <si>
    <t>Column A vs. Column C</t>
  </si>
  <si>
    <t>-3.284 to 1.094</t>
  </si>
  <si>
    <t>Column B vs. Column C</t>
  </si>
  <si>
    <t>-3.821 to 0.5569</t>
  </si>
  <si>
    <t>5 min</t>
  </si>
  <si>
    <t>10 min</t>
  </si>
  <si>
    <t>15 min</t>
  </si>
  <si>
    <t>30 min</t>
  </si>
  <si>
    <t>60 min</t>
  </si>
  <si>
    <t>RM One way ANOVA</t>
  </si>
  <si>
    <t>0 min</t>
  </si>
  <si>
    <t>n1</t>
  </si>
  <si>
    <t>n2</t>
  </si>
  <si>
    <t>q</t>
  </si>
  <si>
    <t>Unpaired t test A-B</t>
  </si>
  <si>
    <t>Unpaired t test B-C</t>
  </si>
  <si>
    <t>Sulf</t>
  </si>
  <si>
    <t>-0.08358 to 0.1838</t>
  </si>
  <si>
    <t>-0.07825 to 0.1891</t>
  </si>
  <si>
    <t>-0.1283 to 0.1390</t>
  </si>
  <si>
    <t xml:space="preserve"> 0 min</t>
  </si>
  <si>
    <t>0.8624 to 2.013</t>
  </si>
  <si>
    <t>0.04804 to 1.199</t>
  </si>
  <si>
    <t>-1.390 to -0.2389</t>
  </si>
  <si>
    <t>0.2551 to 1.285</t>
  </si>
  <si>
    <t>-0.7611 to 0.2687</t>
  </si>
  <si>
    <t>-1.531 to -0.5013</t>
  </si>
  <si>
    <t>0.2634 to 1.928</t>
  </si>
  <si>
    <t>-0.7262 to 0.9382</t>
  </si>
  <si>
    <t>-1.822 to -0.1574</t>
  </si>
  <si>
    <t>1.039 to 1.992</t>
  </si>
  <si>
    <t>0.6381 to 1.591</t>
  </si>
  <si>
    <t>-0.8773 to 0.07580</t>
  </si>
  <si>
    <t>0.3358 to 2.109</t>
  </si>
  <si>
    <t>-0.1373 to 1.636</t>
  </si>
  <si>
    <t>-1.359 to 0.4134</t>
  </si>
  <si>
    <t>#</t>
  </si>
  <si>
    <t>-0.1335 to 0.1864</t>
  </si>
  <si>
    <t>-0.2712 to 0.04873</t>
  </si>
  <si>
    <t>-0.2976 to 0.02229</t>
  </si>
  <si>
    <t>-0.5310 to 1.651</t>
  </si>
  <si>
    <t>-1.881 to 0.3016</t>
  </si>
  <si>
    <t>-2.441 to -0.2584</t>
  </si>
  <si>
    <t>-0.4122 to 1.393</t>
  </si>
  <si>
    <t>-1.586 to 0.2192</t>
  </si>
  <si>
    <t>-2.076 to -0.2710</t>
  </si>
  <si>
    <t>-0.5055 to 0.9079</t>
  </si>
  <si>
    <t>-1.771 to -0.3578</t>
  </si>
  <si>
    <t>-1.972 to -0.5590</t>
  </si>
  <si>
    <t>-0.5167 to 0.7298</t>
  </si>
  <si>
    <t>-1.265 to -0.01860</t>
  </si>
  <si>
    <t>-1.372 to -0.1251</t>
  </si>
  <si>
    <t>Figure 12A</t>
  </si>
  <si>
    <t>Figure 12D</t>
  </si>
  <si>
    <t>Figure 12C</t>
  </si>
  <si>
    <t>Figure 12E</t>
  </si>
  <si>
    <t>Figure 12H</t>
  </si>
  <si>
    <t>Figure 12J</t>
  </si>
  <si>
    <t>Additional statistic</t>
  </si>
  <si>
    <t>Mann-Whitney Test</t>
  </si>
  <si>
    <t>   </t>
  </si>
  <si>
    <t>Figure S10 A</t>
  </si>
  <si>
    <t>Figure 12K</t>
  </si>
  <si>
    <t>-2.579 to 0.6433</t>
  </si>
  <si>
    <t>-3.139 to 0.3778</t>
  </si>
  <si>
    <t>-4.198 to 0.4401</t>
  </si>
  <si>
    <t>-5.200 to -0.6668</t>
  </si>
  <si>
    <t>-6.591 to -1.201</t>
  </si>
  <si>
    <t>-6.863 to -0.9088</t>
  </si>
  <si>
    <t>-8.586 to -1.408</t>
  </si>
  <si>
    <t>-10.38 to -2.294</t>
  </si>
  <si>
    <t>-12.60 to 0.6657</t>
  </si>
  <si>
    <t>-10.87 to -0.9853</t>
  </si>
  <si>
    <t>-10.99 to -1.189</t>
  </si>
  <si>
    <t>-12.38 to -2.192</t>
  </si>
  <si>
    <t>-11.39 to -1.963</t>
  </si>
  <si>
    <t>Figure 6E</t>
  </si>
  <si>
    <t>Figure 7B - Curv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7">
    <numFmt numFmtId="43" formatCode="_-* #,##0.00_-;\-* #,##0.00_-;_-* &quot;-&quot;??_-;_-@_-"/>
    <numFmt numFmtId="164" formatCode="0.0000"/>
    <numFmt numFmtId="165" formatCode="0.000"/>
    <numFmt numFmtId="166" formatCode="0.000000"/>
    <numFmt numFmtId="167" formatCode="0.0000000"/>
    <numFmt numFmtId="168" formatCode="0.00000"/>
    <numFmt numFmtId="169" formatCode="_-* #,##0.000_-;\-* #,##0.000_-;_-* &quot;-&quot;??_-;_-@_-"/>
  </numFmts>
  <fonts count="4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0"/>
      <name val="Arial"/>
      <family val="2"/>
    </font>
    <font>
      <b/>
      <i/>
      <sz val="10"/>
      <name val="Arial"/>
      <family val="2"/>
    </font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theme="1"/>
      <name val="Arial"/>
      <family val="2"/>
    </font>
    <font>
      <sz val="12"/>
      <color theme="1"/>
      <name val="Arial"/>
      <family val="2"/>
    </font>
    <font>
      <sz val="12"/>
      <name val="Arial"/>
      <family val="2"/>
    </font>
    <font>
      <sz val="11"/>
      <name val="Calibri"/>
      <family val="2"/>
      <scheme val="minor"/>
    </font>
    <font>
      <i/>
      <sz val="11"/>
      <name val="Calibri"/>
      <family val="2"/>
      <scheme val="minor"/>
    </font>
    <font>
      <b/>
      <i/>
      <sz val="1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b/>
      <vertAlign val="superscript"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i/>
      <sz val="11"/>
      <color rgb="FF0000FF"/>
      <name val="Calibri"/>
      <family val="2"/>
      <scheme val="minor"/>
    </font>
    <font>
      <b/>
      <i/>
      <sz val="11"/>
      <color rgb="FF000000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name val="Arial"/>
      <family val="2"/>
    </font>
    <font>
      <i/>
      <sz val="10"/>
      <name val="Arial"/>
      <family val="2"/>
    </font>
    <font>
      <sz val="10"/>
      <color theme="0"/>
      <name val="Arial"/>
      <family val="2"/>
    </font>
    <font>
      <i/>
      <sz val="10"/>
      <name val="Arial"/>
      <family val="2"/>
    </font>
    <font>
      <i/>
      <sz val="10"/>
      <color rgb="FF0000FF"/>
      <name val="Arial"/>
      <family val="2"/>
    </font>
    <font>
      <b/>
      <sz val="11"/>
      <name val="Calibri"/>
      <family val="2"/>
      <scheme val="minor"/>
    </font>
    <font>
      <sz val="11"/>
      <name val="Arial"/>
      <family val="2"/>
    </font>
    <font>
      <b/>
      <sz val="11"/>
      <name val="Arial"/>
      <family val="2"/>
    </font>
    <font>
      <vertAlign val="superscript"/>
      <sz val="11"/>
      <name val="Calibri"/>
      <family val="2"/>
      <scheme val="minor"/>
    </font>
    <font>
      <b/>
      <i/>
      <sz val="11"/>
      <name val="Arial"/>
      <family val="2"/>
    </font>
    <font>
      <sz val="10"/>
      <name val="Arial"/>
      <family val="2"/>
    </font>
    <font>
      <vertAlign val="superscript"/>
      <sz val="10"/>
      <name val="Arial"/>
      <family val="2"/>
    </font>
    <font>
      <b/>
      <sz val="20"/>
      <color theme="1"/>
      <name val="Calibri"/>
      <family val="2"/>
      <scheme val="minor"/>
    </font>
    <font>
      <b/>
      <sz val="26"/>
      <name val="Calibri"/>
      <family val="2"/>
      <scheme val="minor"/>
    </font>
    <font>
      <b/>
      <sz val="24"/>
      <color theme="1"/>
      <name val="Calibri"/>
      <family val="2"/>
      <scheme val="minor"/>
    </font>
    <font>
      <b/>
      <sz val="22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  <font>
      <b/>
      <sz val="18"/>
      <name val="Arial"/>
      <family val="2"/>
    </font>
    <font>
      <b/>
      <sz val="20"/>
      <name val="Arial"/>
      <family val="2"/>
    </font>
    <font>
      <sz val="18"/>
      <color theme="1"/>
      <name val="Calibri"/>
      <family val="2"/>
      <scheme val="minor"/>
    </font>
    <font>
      <b/>
      <sz val="18"/>
      <name val="Calibri"/>
      <family val="2"/>
      <scheme val="minor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b/>
      <i/>
      <sz val="10"/>
      <color theme="1"/>
      <name val="Arial"/>
      <family val="2"/>
    </font>
    <font>
      <b/>
      <sz val="11"/>
      <color rgb="FFFF0000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theme="8" tint="0.79998168889431442"/>
        <bgColor indexed="64"/>
      </patternFill>
    </fill>
  </fills>
  <borders count="1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43" fontId="5" fillId="0" borderId="0" applyFont="0" applyFill="0" applyBorder="0" applyAlignment="0" applyProtection="0"/>
  </cellStyleXfs>
  <cellXfs count="172">
    <xf numFmtId="0" fontId="0" fillId="0" borderId="0" xfId="0"/>
    <xf numFmtId="164" fontId="0" fillId="0" borderId="0" xfId="0" applyNumberFormat="1"/>
    <xf numFmtId="166" fontId="0" fillId="0" borderId="0" xfId="0" applyNumberFormat="1"/>
    <xf numFmtId="0" fontId="3" fillId="0" borderId="0" xfId="0" applyFont="1"/>
    <xf numFmtId="164" fontId="3" fillId="0" borderId="0" xfId="0" applyNumberFormat="1" applyFont="1"/>
    <xf numFmtId="167" fontId="0" fillId="0" borderId="0" xfId="0" applyNumberFormat="1"/>
    <xf numFmtId="0" fontId="7" fillId="0" borderId="1" xfId="0" applyFont="1" applyBorder="1"/>
    <xf numFmtId="164" fontId="8" fillId="0" borderId="0" xfId="0" applyNumberFormat="1" applyFont="1"/>
    <xf numFmtId="167" fontId="8" fillId="0" borderId="0" xfId="0" applyNumberFormat="1" applyFont="1"/>
    <xf numFmtId="166" fontId="8" fillId="0" borderId="0" xfId="0" applyNumberFormat="1" applyFont="1"/>
    <xf numFmtId="164" fontId="9" fillId="0" borderId="0" xfId="0" applyNumberFormat="1" applyFont="1"/>
    <xf numFmtId="0" fontId="0" fillId="0" borderId="0" xfId="0" applyAlignment="1">
      <alignment horizontal="center"/>
    </xf>
    <xf numFmtId="0" fontId="0" fillId="3" borderId="0" xfId="0" applyFill="1" applyAlignment="1">
      <alignment horizontal="center"/>
    </xf>
    <xf numFmtId="164" fontId="0" fillId="0" borderId="0" xfId="0" applyNumberFormat="1" applyAlignment="1">
      <alignment horizontal="center"/>
    </xf>
    <xf numFmtId="0" fontId="3" fillId="0" borderId="0" xfId="0" applyFont="1" applyAlignment="1">
      <alignment horizontal="center"/>
    </xf>
    <xf numFmtId="0" fontId="24" fillId="0" borderId="0" xfId="0" applyFont="1" applyAlignment="1">
      <alignment horizontal="center"/>
    </xf>
    <xf numFmtId="0" fontId="24" fillId="0" borderId="10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0" fillId="0" borderId="6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13" xfId="0" applyBorder="1" applyAlignment="1">
      <alignment horizontal="center"/>
    </xf>
    <xf numFmtId="164" fontId="1" fillId="0" borderId="0" xfId="0" applyNumberFormat="1" applyFont="1" applyAlignment="1">
      <alignment horizontal="center"/>
    </xf>
    <xf numFmtId="164" fontId="2" fillId="0" borderId="0" xfId="0" applyNumberFormat="1" applyFont="1" applyAlignment="1">
      <alignment horizontal="center"/>
    </xf>
    <xf numFmtId="0" fontId="2" fillId="0" borderId="0" xfId="0" applyFont="1" applyAlignment="1">
      <alignment horizontal="center"/>
    </xf>
    <xf numFmtId="0" fontId="19" fillId="0" borderId="0" xfId="0" applyFont="1" applyAlignment="1">
      <alignment horizontal="center"/>
    </xf>
    <xf numFmtId="164" fontId="3" fillId="0" borderId="0" xfId="0" applyNumberFormat="1" applyFont="1" applyAlignment="1">
      <alignment horizontal="center"/>
    </xf>
    <xf numFmtId="164" fontId="12" fillId="0" borderId="0" xfId="0" applyNumberFormat="1" applyFont="1" applyAlignment="1">
      <alignment horizontal="center"/>
    </xf>
    <xf numFmtId="0" fontId="10" fillId="0" borderId="0" xfId="0" applyFont="1" applyAlignment="1">
      <alignment horizontal="center"/>
    </xf>
    <xf numFmtId="0" fontId="10" fillId="3" borderId="0" xfId="0" applyFont="1" applyFill="1" applyAlignment="1">
      <alignment horizontal="center"/>
    </xf>
    <xf numFmtId="0" fontId="4" fillId="0" borderId="0" xfId="0" applyFont="1" applyAlignment="1">
      <alignment horizontal="center"/>
    </xf>
    <xf numFmtId="0" fontId="22" fillId="0" borderId="0" xfId="0" applyFont="1" applyAlignment="1">
      <alignment horizontal="center"/>
    </xf>
    <xf numFmtId="0" fontId="20" fillId="0" borderId="0" xfId="0" applyFont="1" applyAlignment="1">
      <alignment horizontal="center"/>
    </xf>
    <xf numFmtId="0" fontId="7" fillId="0" borderId="14" xfId="0" applyFont="1" applyBorder="1"/>
    <xf numFmtId="165" fontId="2" fillId="0" borderId="0" xfId="0" applyNumberFormat="1" applyFont="1" applyAlignment="1">
      <alignment horizontal="center"/>
    </xf>
    <xf numFmtId="165" fontId="10" fillId="0" borderId="0" xfId="0" applyNumberFormat="1" applyFont="1" applyAlignment="1">
      <alignment horizontal="center"/>
    </xf>
    <xf numFmtId="164" fontId="6" fillId="0" borderId="0" xfId="0" applyNumberFormat="1" applyFont="1" applyAlignment="1">
      <alignment horizontal="center"/>
    </xf>
    <xf numFmtId="169" fontId="10" fillId="0" borderId="0" xfId="1" applyNumberFormat="1" applyFont="1" applyFill="1" applyBorder="1" applyAlignment="1">
      <alignment horizontal="center"/>
    </xf>
    <xf numFmtId="169" fontId="6" fillId="0" borderId="0" xfId="0" applyNumberFormat="1" applyFont="1" applyAlignment="1">
      <alignment horizontal="center"/>
    </xf>
    <xf numFmtId="0" fontId="6" fillId="0" borderId="0" xfId="0" applyFont="1" applyAlignment="1">
      <alignment horizontal="center"/>
    </xf>
    <xf numFmtId="165" fontId="11" fillId="0" borderId="0" xfId="0" applyNumberFormat="1" applyFont="1" applyAlignment="1">
      <alignment horizontal="center"/>
    </xf>
    <xf numFmtId="0" fontId="1" fillId="5" borderId="0" xfId="0" applyFont="1" applyFill="1" applyAlignment="1">
      <alignment horizontal="center"/>
    </xf>
    <xf numFmtId="0" fontId="0" fillId="0" borderId="2" xfId="0" applyBorder="1" applyAlignment="1">
      <alignment horizontal="center"/>
    </xf>
    <xf numFmtId="0" fontId="0" fillId="0" borderId="1" xfId="0" applyBorder="1" applyAlignment="1">
      <alignment horizontal="center"/>
    </xf>
    <xf numFmtId="0" fontId="12" fillId="0" borderId="0" xfId="0" applyFont="1" applyAlignment="1">
      <alignment horizontal="center"/>
    </xf>
    <xf numFmtId="0" fontId="1" fillId="4" borderId="0" xfId="0" applyFont="1" applyFill="1" applyAlignment="1">
      <alignment horizontal="center"/>
    </xf>
    <xf numFmtId="0" fontId="15" fillId="0" borderId="0" xfId="0" applyFont="1" applyAlignment="1">
      <alignment horizontal="center"/>
    </xf>
    <xf numFmtId="0" fontId="0" fillId="5" borderId="0" xfId="0" applyFill="1" applyAlignment="1">
      <alignment horizontal="center"/>
    </xf>
    <xf numFmtId="0" fontId="6" fillId="3" borderId="0" xfId="0" applyFont="1" applyFill="1" applyAlignment="1">
      <alignment horizontal="center"/>
    </xf>
    <xf numFmtId="0" fontId="0" fillId="4" borderId="0" xfId="0" applyFill="1" applyAlignment="1">
      <alignment horizontal="center"/>
    </xf>
    <xf numFmtId="0" fontId="11" fillId="0" borderId="0" xfId="0" applyFont="1" applyAlignment="1">
      <alignment horizontal="center"/>
    </xf>
    <xf numFmtId="0" fontId="0" fillId="2" borderId="0" xfId="0" applyFill="1" applyAlignment="1">
      <alignment horizontal="center"/>
    </xf>
    <xf numFmtId="0" fontId="16" fillId="0" borderId="0" xfId="0" applyFont="1" applyAlignment="1">
      <alignment horizontal="center"/>
    </xf>
    <xf numFmtId="165" fontId="0" fillId="0" borderId="0" xfId="0" applyNumberFormat="1" applyAlignment="1">
      <alignment horizontal="center"/>
    </xf>
    <xf numFmtId="167" fontId="2" fillId="0" borderId="0" xfId="0" applyNumberFormat="1" applyFont="1" applyAlignment="1">
      <alignment horizontal="center"/>
    </xf>
    <xf numFmtId="166" fontId="2" fillId="0" borderId="0" xfId="0" applyNumberFormat="1" applyFont="1" applyAlignment="1">
      <alignment horizontal="center"/>
    </xf>
    <xf numFmtId="164" fontId="10" fillId="0" borderId="0" xfId="0" applyNumberFormat="1" applyFont="1" applyAlignment="1">
      <alignment horizontal="center"/>
    </xf>
    <xf numFmtId="166" fontId="0" fillId="0" borderId="0" xfId="0" applyNumberFormat="1" applyAlignment="1">
      <alignment horizontal="center"/>
    </xf>
    <xf numFmtId="167" fontId="0" fillId="0" borderId="0" xfId="0" applyNumberFormat="1" applyAlignment="1">
      <alignment horizontal="center"/>
    </xf>
    <xf numFmtId="0" fontId="15" fillId="0" borderId="0" xfId="0" applyFont="1" applyAlignment="1">
      <alignment horizontal="center" vertical="center" readingOrder="1"/>
    </xf>
    <xf numFmtId="164" fontId="25" fillId="0" borderId="0" xfId="0" applyNumberFormat="1" applyFont="1" applyAlignment="1">
      <alignment horizontal="center"/>
    </xf>
    <xf numFmtId="0" fontId="25" fillId="0" borderId="0" xfId="0" applyFont="1" applyAlignment="1">
      <alignment horizontal="center"/>
    </xf>
    <xf numFmtId="164" fontId="28" fillId="0" borderId="0" xfId="0" applyNumberFormat="1" applyFont="1" applyAlignment="1">
      <alignment horizontal="center"/>
    </xf>
    <xf numFmtId="0" fontId="18" fillId="0" borderId="0" xfId="0" applyFont="1" applyAlignment="1">
      <alignment horizontal="center"/>
    </xf>
    <xf numFmtId="0" fontId="21" fillId="0" borderId="0" xfId="0" applyFont="1" applyAlignment="1">
      <alignment horizontal="center"/>
    </xf>
    <xf numFmtId="0" fontId="18" fillId="4" borderId="0" xfId="0" applyFont="1" applyFill="1" applyAlignment="1">
      <alignment horizontal="center"/>
    </xf>
    <xf numFmtId="2" fontId="0" fillId="0" borderId="0" xfId="0" applyNumberFormat="1" applyAlignment="1">
      <alignment horizontal="center"/>
    </xf>
    <xf numFmtId="2" fontId="10" fillId="0" borderId="0" xfId="0" applyNumberFormat="1" applyFont="1" applyAlignment="1">
      <alignment horizontal="center"/>
    </xf>
    <xf numFmtId="164" fontId="17" fillId="0" borderId="0" xfId="0" applyNumberFormat="1" applyFont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0" fontId="10" fillId="0" borderId="6" xfId="0" applyFont="1" applyBorder="1" applyAlignment="1">
      <alignment horizontal="center"/>
    </xf>
    <xf numFmtId="0" fontId="10" fillId="0" borderId="12" xfId="0" applyFont="1" applyBorder="1" applyAlignment="1">
      <alignment horizontal="center"/>
    </xf>
    <xf numFmtId="0" fontId="26" fillId="0" borderId="0" xfId="0" applyFont="1" applyAlignment="1">
      <alignment horizontal="center"/>
    </xf>
    <xf numFmtId="0" fontId="24" fillId="0" borderId="7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10" fillId="0" borderId="7" xfId="0" applyFont="1" applyBorder="1" applyAlignment="1">
      <alignment horizontal="center"/>
    </xf>
    <xf numFmtId="0" fontId="10" fillId="0" borderId="8" xfId="0" applyFont="1" applyBorder="1" applyAlignment="1">
      <alignment horizontal="center"/>
    </xf>
    <xf numFmtId="0" fontId="3" fillId="0" borderId="7" xfId="0" applyFont="1" applyBorder="1" applyAlignment="1">
      <alignment horizontal="center"/>
    </xf>
    <xf numFmtId="0" fontId="3" fillId="0" borderId="8" xfId="0" applyFont="1" applyBorder="1" applyAlignment="1">
      <alignment horizontal="center"/>
    </xf>
    <xf numFmtId="0" fontId="3" fillId="0" borderId="9" xfId="0" applyFont="1" applyBorder="1" applyAlignment="1">
      <alignment horizontal="center"/>
    </xf>
    <xf numFmtId="0" fontId="3" fillId="0" borderId="10" xfId="0" applyFont="1" applyBorder="1" applyAlignment="1">
      <alignment horizontal="center"/>
    </xf>
    <xf numFmtId="0" fontId="3" fillId="0" borderId="11" xfId="0" applyFont="1" applyBorder="1" applyAlignment="1">
      <alignment horizontal="center"/>
    </xf>
    <xf numFmtId="0" fontId="10" fillId="0" borderId="9" xfId="0" applyFont="1" applyBorder="1" applyAlignment="1">
      <alignment horizontal="center"/>
    </xf>
    <xf numFmtId="0" fontId="10" fillId="0" borderId="10" xfId="0" applyFont="1" applyBorder="1" applyAlignment="1">
      <alignment horizontal="center"/>
    </xf>
    <xf numFmtId="0" fontId="10" fillId="0" borderId="11" xfId="0" applyFont="1" applyBorder="1" applyAlignment="1">
      <alignment horizontal="center"/>
    </xf>
    <xf numFmtId="0" fontId="23" fillId="0" borderId="0" xfId="0" applyFont="1" applyAlignment="1">
      <alignment horizontal="center"/>
    </xf>
    <xf numFmtId="168" fontId="0" fillId="0" borderId="0" xfId="0" applyNumberFormat="1" applyAlignment="1">
      <alignment horizontal="center"/>
    </xf>
    <xf numFmtId="0" fontId="29" fillId="0" borderId="0" xfId="0" applyFont="1"/>
    <xf numFmtId="0" fontId="2" fillId="0" borderId="0" xfId="0" applyFont="1"/>
    <xf numFmtId="164" fontId="2" fillId="0" borderId="0" xfId="0" applyNumberFormat="1" applyFont="1"/>
    <xf numFmtId="0" fontId="29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0" fontId="6" fillId="0" borderId="0" xfId="0" applyFont="1"/>
    <xf numFmtId="0" fontId="1" fillId="0" borderId="0" xfId="0" applyFont="1"/>
    <xf numFmtId="0" fontId="3" fillId="2" borderId="0" xfId="0" applyFont="1" applyFill="1" applyAlignment="1">
      <alignment horizontal="center"/>
    </xf>
    <xf numFmtId="164" fontId="38" fillId="0" borderId="0" xfId="0" applyNumberFormat="1" applyFont="1" applyAlignment="1">
      <alignment horizontal="center"/>
    </xf>
    <xf numFmtId="164" fontId="31" fillId="0" borderId="0" xfId="0" applyNumberFormat="1" applyFont="1" applyAlignment="1">
      <alignment horizontal="center"/>
    </xf>
    <xf numFmtId="0" fontId="32" fillId="0" borderId="0" xfId="0" applyFont="1" applyAlignment="1">
      <alignment horizontal="center"/>
    </xf>
    <xf numFmtId="0" fontId="34" fillId="0" borderId="0" xfId="0" applyFont="1" applyAlignment="1">
      <alignment horizontal="center"/>
    </xf>
    <xf numFmtId="0" fontId="33" fillId="0" borderId="0" xfId="0" applyFont="1" applyAlignment="1">
      <alignment horizontal="center"/>
    </xf>
    <xf numFmtId="0" fontId="31" fillId="0" borderId="0" xfId="0" applyFont="1" applyAlignment="1">
      <alignment horizontal="center"/>
    </xf>
    <xf numFmtId="0" fontId="35" fillId="0" borderId="0" xfId="0" applyFont="1" applyAlignment="1">
      <alignment horizontal="center"/>
    </xf>
    <xf numFmtId="164" fontId="36" fillId="0" borderId="0" xfId="0" applyNumberFormat="1" applyFont="1" applyAlignment="1">
      <alignment horizontal="center"/>
    </xf>
    <xf numFmtId="0" fontId="37" fillId="0" borderId="0" xfId="0" applyFont="1" applyAlignment="1">
      <alignment horizontal="center"/>
    </xf>
    <xf numFmtId="164" fontId="35" fillId="0" borderId="0" xfId="0" applyNumberFormat="1" applyFont="1" applyAlignment="1">
      <alignment horizontal="center"/>
    </xf>
    <xf numFmtId="0" fontId="35" fillId="0" borderId="0" xfId="0" applyFont="1"/>
    <xf numFmtId="0" fontId="39" fillId="0" borderId="0" xfId="0" applyFont="1" applyAlignment="1">
      <alignment horizontal="center"/>
    </xf>
    <xf numFmtId="0" fontId="2" fillId="5" borderId="0" xfId="0" applyFont="1" applyFill="1" applyAlignment="1">
      <alignment horizontal="center"/>
    </xf>
    <xf numFmtId="0" fontId="6" fillId="5" borderId="0" xfId="0" applyFont="1" applyFill="1" applyAlignment="1">
      <alignment horizontal="center"/>
    </xf>
    <xf numFmtId="0" fontId="40" fillId="0" borderId="0" xfId="0" applyFont="1" applyAlignment="1">
      <alignment horizontal="center"/>
    </xf>
    <xf numFmtId="0" fontId="3" fillId="3" borderId="0" xfId="0" applyFont="1" applyFill="1" applyAlignment="1">
      <alignment horizontal="center"/>
    </xf>
    <xf numFmtId="0" fontId="41" fillId="0" borderId="0" xfId="0" applyFont="1" applyAlignment="1">
      <alignment horizontal="center"/>
    </xf>
    <xf numFmtId="164" fontId="42" fillId="0" borderId="0" xfId="0" applyNumberFormat="1" applyFont="1" applyAlignment="1">
      <alignment horizontal="center"/>
    </xf>
    <xf numFmtId="164" fontId="40" fillId="0" borderId="0" xfId="0" applyNumberFormat="1" applyFont="1" applyAlignment="1">
      <alignment horizontal="center"/>
    </xf>
    <xf numFmtId="164" fontId="43" fillId="0" borderId="0" xfId="0" applyNumberFormat="1" applyFont="1" applyAlignment="1">
      <alignment horizontal="center"/>
    </xf>
    <xf numFmtId="2" fontId="16" fillId="0" borderId="0" xfId="0" applyNumberFormat="1" applyFont="1" applyAlignment="1">
      <alignment horizontal="center"/>
    </xf>
    <xf numFmtId="0" fontId="44" fillId="0" borderId="0" xfId="0" applyFont="1"/>
    <xf numFmtId="0" fontId="3" fillId="0" borderId="7" xfId="0" applyFont="1" applyBorder="1"/>
    <xf numFmtId="0" fontId="3" fillId="0" borderId="8" xfId="0" applyFont="1" applyBorder="1"/>
    <xf numFmtId="0" fontId="3" fillId="0" borderId="9" xfId="0" applyFont="1" applyBorder="1"/>
    <xf numFmtId="0" fontId="3" fillId="0" borderId="10" xfId="0" applyFont="1" applyBorder="1"/>
    <xf numFmtId="0" fontId="3" fillId="0" borderId="11" xfId="0" applyFont="1" applyBorder="1"/>
    <xf numFmtId="0" fontId="1" fillId="0" borderId="6" xfId="0" applyFont="1" applyBorder="1"/>
    <xf numFmtId="0" fontId="45" fillId="0" borderId="7" xfId="0" applyFont="1" applyBorder="1"/>
    <xf numFmtId="0" fontId="45" fillId="0" borderId="9" xfId="0" applyFont="1" applyBorder="1"/>
    <xf numFmtId="0" fontId="2" fillId="0" borderId="0" xfId="0" applyFont="1" applyAlignment="1">
      <alignment horizontal="center"/>
    </xf>
    <xf numFmtId="164" fontId="0" fillId="0" borderId="0" xfId="0" applyNumberFormat="1" applyFill="1" applyAlignment="1">
      <alignment horizontal="center"/>
    </xf>
    <xf numFmtId="0" fontId="1" fillId="0" borderId="0" xfId="0" applyFont="1" applyFill="1" applyAlignment="1">
      <alignment horizontal="center"/>
    </xf>
    <xf numFmtId="0" fontId="0" fillId="0" borderId="0" xfId="0" applyFill="1" applyAlignment="1">
      <alignment horizontal="center"/>
    </xf>
    <xf numFmtId="0" fontId="2" fillId="0" borderId="0" xfId="0" applyFont="1" applyFill="1" applyAlignment="1">
      <alignment horizontal="center"/>
    </xf>
    <xf numFmtId="0" fontId="10" fillId="0" borderId="0" xfId="0" applyFont="1" applyFill="1" applyAlignment="1">
      <alignment horizontal="center"/>
    </xf>
    <xf numFmtId="164" fontId="2" fillId="0" borderId="0" xfId="0" applyNumberFormat="1" applyFont="1" applyFill="1" applyAlignment="1">
      <alignment horizontal="center"/>
    </xf>
    <xf numFmtId="0" fontId="7" fillId="0" borderId="14" xfId="0" applyFont="1" applyFill="1" applyBorder="1"/>
    <xf numFmtId="164" fontId="0" fillId="0" borderId="0" xfId="0" applyNumberFormat="1" applyAlignment="1">
      <alignment horizontal="center"/>
    </xf>
    <xf numFmtId="164" fontId="2" fillId="0" borderId="0" xfId="0" applyNumberFormat="1" applyFont="1" applyAlignment="1">
      <alignment horizontal="center"/>
    </xf>
    <xf numFmtId="0" fontId="0" fillId="0" borderId="0" xfId="0" applyAlignment="1">
      <alignment horizontal="center"/>
    </xf>
    <xf numFmtId="0" fontId="23" fillId="0" borderId="0" xfId="0" applyFont="1"/>
    <xf numFmtId="0" fontId="12" fillId="0" borderId="0" xfId="0" applyFont="1" applyFill="1" applyAlignment="1">
      <alignment horizontal="center"/>
    </xf>
    <xf numFmtId="0" fontId="3" fillId="0" borderId="0" xfId="0" applyFont="1" applyFill="1" applyAlignment="1">
      <alignment horizontal="left"/>
    </xf>
    <xf numFmtId="0" fontId="3" fillId="0" borderId="0" xfId="0" applyFont="1" applyFill="1"/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13" xfId="0" applyBorder="1" applyAlignment="1">
      <alignment horizontal="center"/>
    </xf>
    <xf numFmtId="0" fontId="13" fillId="0" borderId="0" xfId="0" applyFont="1" applyAlignment="1">
      <alignment horizontal="center" vertical="center" readingOrder="1"/>
    </xf>
    <xf numFmtId="0" fontId="1" fillId="0" borderId="0" xfId="0" applyFont="1" applyAlignment="1">
      <alignment horizontal="center"/>
    </xf>
    <xf numFmtId="164" fontId="0" fillId="0" borderId="0" xfId="0" applyNumberFormat="1" applyAlignment="1">
      <alignment horizontal="center"/>
    </xf>
    <xf numFmtId="164" fontId="15" fillId="0" borderId="0" xfId="0" applyNumberFormat="1" applyFont="1" applyAlignment="1">
      <alignment horizontal="center"/>
    </xf>
    <xf numFmtId="164" fontId="1" fillId="0" borderId="0" xfId="0" applyNumberFormat="1" applyFont="1" applyAlignment="1">
      <alignment horizontal="center"/>
    </xf>
    <xf numFmtId="0" fontId="2" fillId="0" borderId="0" xfId="0" applyFont="1" applyAlignment="1">
      <alignment horizontal="center"/>
    </xf>
    <xf numFmtId="164" fontId="2" fillId="0" borderId="0" xfId="0" applyNumberFormat="1" applyFont="1" applyAlignment="1">
      <alignment horizontal="center"/>
    </xf>
    <xf numFmtId="0" fontId="0" fillId="0" borderId="0" xfId="0" applyAlignment="1">
      <alignment horizontal="center"/>
    </xf>
    <xf numFmtId="0" fontId="0" fillId="0" borderId="15" xfId="0" applyBorder="1" applyAlignment="1">
      <alignment horizontal="center"/>
    </xf>
    <xf numFmtId="0" fontId="0" fillId="0" borderId="16" xfId="0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165" fontId="2" fillId="0" borderId="0" xfId="0" applyNumberFormat="1" applyFont="1" applyAlignment="1">
      <alignment horizontal="center"/>
    </xf>
    <xf numFmtId="0" fontId="10" fillId="0" borderId="4" xfId="0" applyFont="1" applyBorder="1" applyAlignment="1">
      <alignment horizontal="center"/>
    </xf>
    <xf numFmtId="0" fontId="10" fillId="0" borderId="5" xfId="0" applyFont="1" applyBorder="1" applyAlignment="1">
      <alignment horizontal="center"/>
    </xf>
    <xf numFmtId="0" fontId="10" fillId="0" borderId="3" xfId="0" applyFont="1" applyBorder="1" applyAlignment="1">
      <alignment horizontal="center"/>
    </xf>
    <xf numFmtId="0" fontId="10" fillId="0" borderId="15" xfId="0" applyFont="1" applyBorder="1" applyAlignment="1">
      <alignment horizontal="center"/>
    </xf>
    <xf numFmtId="0" fontId="10" fillId="0" borderId="16" xfId="0" applyFont="1" applyBorder="1" applyAlignment="1">
      <alignment horizontal="center"/>
    </xf>
    <xf numFmtId="0" fontId="10" fillId="0" borderId="14" xfId="0" applyFont="1" applyBorder="1" applyAlignment="1">
      <alignment horizontal="center"/>
    </xf>
    <xf numFmtId="0" fontId="1" fillId="5" borderId="0" xfId="0" applyFont="1" applyFill="1" applyAlignment="1">
      <alignment horizontal="center"/>
    </xf>
    <xf numFmtId="165" fontId="3" fillId="0" borderId="0" xfId="0" applyNumberFormat="1" applyFont="1" applyAlignment="1">
      <alignment horizontal="center"/>
    </xf>
  </cellXfs>
  <cellStyles count="2">
    <cellStyle name="Comma" xfId="1" builtinId="3"/>
    <cellStyle name="Normal" xfId="0" builtinId="0"/>
  </cellStyles>
  <dxfs count="8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theme" Target="theme/theme1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2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2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B678F2-EA7E-464C-88B7-A8EEDD43578D}">
  <dimension ref="A1:CQ115"/>
  <sheetViews>
    <sheetView zoomScale="70" zoomScaleNormal="70" workbookViewId="0">
      <selection activeCell="X34" sqref="X34"/>
    </sheetView>
  </sheetViews>
  <sheetFormatPr defaultColWidth="8.85546875" defaultRowHeight="15" x14ac:dyDescent="0.25"/>
  <cols>
    <col min="1" max="1" width="9.140625" style="22"/>
    <col min="2" max="2" width="9.140625" style="13"/>
    <col min="3" max="3" width="13.7109375" style="13" customWidth="1"/>
    <col min="4" max="18" width="9.140625" style="13"/>
    <col min="19" max="19" width="27.140625" style="13" customWidth="1"/>
    <col min="20" max="35" width="9.140625" style="13"/>
    <col min="36" max="16384" width="8.85546875" style="11"/>
  </cols>
  <sheetData>
    <row r="1" spans="1:20" x14ac:dyDescent="0.25">
      <c r="A1" s="21" t="s">
        <v>0</v>
      </c>
      <c r="B1" s="21" t="s">
        <v>1</v>
      </c>
      <c r="C1" s="22"/>
      <c r="D1" s="22"/>
      <c r="E1" s="22"/>
      <c r="F1" s="22"/>
      <c r="G1" s="22"/>
      <c r="H1" s="22"/>
      <c r="I1" s="22"/>
      <c r="J1" s="22"/>
      <c r="K1" s="22"/>
      <c r="L1" s="22"/>
      <c r="M1" s="22"/>
      <c r="N1" s="22"/>
      <c r="O1" s="22"/>
      <c r="P1" s="22"/>
      <c r="Q1" s="22"/>
      <c r="R1" s="22"/>
      <c r="S1" s="22"/>
      <c r="T1" s="22"/>
    </row>
    <row r="2" spans="1:20" x14ac:dyDescent="0.25">
      <c r="A2" s="22" t="s">
        <v>51</v>
      </c>
      <c r="B2" s="22" t="s">
        <v>44</v>
      </c>
      <c r="C2" s="22"/>
      <c r="D2" s="22"/>
      <c r="E2" s="22"/>
      <c r="F2" s="22"/>
      <c r="G2" s="22" t="s">
        <v>45</v>
      </c>
      <c r="H2" s="22"/>
      <c r="I2" s="22"/>
      <c r="J2" s="22"/>
      <c r="K2" s="22"/>
      <c r="L2" s="22" t="s">
        <v>46</v>
      </c>
      <c r="M2" s="22"/>
      <c r="N2" s="22"/>
      <c r="O2" s="22"/>
      <c r="P2" s="22"/>
      <c r="Q2" s="22" t="s">
        <v>43</v>
      </c>
      <c r="R2" s="22"/>
      <c r="S2" s="22"/>
      <c r="T2" s="22"/>
    </row>
    <row r="3" spans="1:20" x14ac:dyDescent="0.25">
      <c r="B3" s="22" t="s">
        <v>11</v>
      </c>
      <c r="C3" s="22" t="s">
        <v>12</v>
      </c>
      <c r="D3" s="22" t="s">
        <v>13</v>
      </c>
      <c r="E3" s="22" t="s">
        <v>28</v>
      </c>
      <c r="F3" s="22"/>
      <c r="G3" s="22" t="s">
        <v>11</v>
      </c>
      <c r="H3" s="22" t="s">
        <v>12</v>
      </c>
      <c r="I3" s="22" t="s">
        <v>13</v>
      </c>
      <c r="J3" s="22" t="s">
        <v>28</v>
      </c>
      <c r="K3" s="22"/>
      <c r="L3" s="22" t="s">
        <v>11</v>
      </c>
      <c r="M3" s="22" t="s">
        <v>12</v>
      </c>
      <c r="N3" s="22" t="s">
        <v>13</v>
      </c>
      <c r="O3" s="22" t="s">
        <v>28</v>
      </c>
      <c r="P3" s="22"/>
      <c r="Q3" s="22" t="s">
        <v>11</v>
      </c>
      <c r="R3" s="22" t="s">
        <v>12</v>
      </c>
      <c r="S3" s="22" t="s">
        <v>13</v>
      </c>
      <c r="T3" s="22" t="s">
        <v>28</v>
      </c>
    </row>
    <row r="4" spans="1:20" x14ac:dyDescent="0.25">
      <c r="B4" s="52">
        <v>0.93200000000000005</v>
      </c>
      <c r="C4" s="52">
        <v>1.42</v>
      </c>
      <c r="D4" s="52">
        <v>1.24</v>
      </c>
      <c r="E4" s="52">
        <v>1.232</v>
      </c>
      <c r="F4" s="52"/>
      <c r="G4" s="52">
        <v>1.1279999999999999</v>
      </c>
      <c r="H4" s="52">
        <v>1.4439</v>
      </c>
      <c r="I4" s="52">
        <v>1.1158999999999999</v>
      </c>
      <c r="J4" s="52">
        <v>1.4450000000000001</v>
      </c>
      <c r="K4" s="52"/>
      <c r="L4" s="52">
        <v>1.083</v>
      </c>
      <c r="M4" s="52">
        <v>1.3720000000000001</v>
      </c>
      <c r="N4" s="52">
        <v>1.5149999999999999</v>
      </c>
      <c r="O4" s="52">
        <v>1.27</v>
      </c>
      <c r="P4" s="52"/>
      <c r="Q4" s="52">
        <v>0.80800000000000005</v>
      </c>
      <c r="R4" s="52">
        <v>2.1709999999999998</v>
      </c>
      <c r="S4" s="52">
        <v>2.093</v>
      </c>
      <c r="T4" s="52">
        <v>0.86</v>
      </c>
    </row>
    <row r="5" spans="1:20" x14ac:dyDescent="0.25">
      <c r="B5" s="52">
        <v>0.80789999999999995</v>
      </c>
      <c r="C5" s="52">
        <v>2.3570000000000002</v>
      </c>
      <c r="D5" s="52">
        <v>1.4339999999999999</v>
      </c>
      <c r="E5" s="52">
        <v>1.363</v>
      </c>
      <c r="F5" s="52"/>
      <c r="G5" s="52">
        <v>0.745</v>
      </c>
      <c r="H5" s="52">
        <v>1.6991000000000001</v>
      </c>
      <c r="I5" s="52">
        <v>1.1000000000000001</v>
      </c>
      <c r="J5" s="52">
        <v>1.9339999999999999</v>
      </c>
      <c r="K5" s="52"/>
      <c r="L5" s="52">
        <v>1.014</v>
      </c>
      <c r="M5" s="52">
        <v>1.64</v>
      </c>
      <c r="N5" s="52">
        <v>1.409</v>
      </c>
      <c r="O5" s="52">
        <v>1.1439999999999999</v>
      </c>
      <c r="P5" s="52"/>
      <c r="Q5" s="52">
        <v>0.629</v>
      </c>
      <c r="R5" s="52">
        <v>1.929</v>
      </c>
      <c r="S5" s="52">
        <v>1.7649999999999999</v>
      </c>
      <c r="T5" s="52">
        <v>1.62</v>
      </c>
    </row>
    <row r="6" spans="1:20" x14ac:dyDescent="0.25">
      <c r="B6" s="52">
        <v>1.1579999999999999</v>
      </c>
      <c r="C6" s="52">
        <v>1.7929999999999999</v>
      </c>
      <c r="D6" s="52">
        <v>1.944</v>
      </c>
      <c r="E6" s="52">
        <v>1.0249999999999999</v>
      </c>
      <c r="F6" s="52"/>
      <c r="G6" s="52">
        <v>1.143</v>
      </c>
      <c r="H6" s="52">
        <v>1.0522</v>
      </c>
      <c r="I6" s="52">
        <v>1.1811</v>
      </c>
      <c r="J6" s="52">
        <v>1.099</v>
      </c>
      <c r="K6" s="52"/>
      <c r="L6" s="52">
        <v>1</v>
      </c>
      <c r="M6" s="52">
        <v>1.5209999999999999</v>
      </c>
      <c r="N6" s="52">
        <v>1.2749999999999999</v>
      </c>
      <c r="O6" s="52">
        <v>1.1599999999999999</v>
      </c>
      <c r="P6" s="52"/>
      <c r="Q6" s="52">
        <v>1.0569999999999999</v>
      </c>
      <c r="R6" s="52">
        <v>2.3330000000000002</v>
      </c>
      <c r="S6" s="52">
        <v>1.3620000000000001</v>
      </c>
      <c r="T6" s="52">
        <v>1.1220000000000001</v>
      </c>
    </row>
    <row r="7" spans="1:20" x14ac:dyDescent="0.25">
      <c r="B7" s="52">
        <v>0.98399999999999999</v>
      </c>
      <c r="C7" s="52">
        <v>1.4330000000000001</v>
      </c>
      <c r="D7" s="52">
        <v>1.4319999999999999</v>
      </c>
      <c r="E7" s="52">
        <v>1.974</v>
      </c>
      <c r="F7" s="52"/>
      <c r="G7" s="52">
        <v>1.0489999999999999</v>
      </c>
      <c r="H7" s="52">
        <v>1.165</v>
      </c>
      <c r="I7" s="52">
        <v>1.6990000000000001</v>
      </c>
      <c r="J7" s="52">
        <v>2.3250000000000002</v>
      </c>
      <c r="K7" s="52"/>
      <c r="L7" s="52">
        <v>1.17</v>
      </c>
      <c r="M7" s="52">
        <v>1.494</v>
      </c>
      <c r="N7" s="52">
        <v>0.97599999999999998</v>
      </c>
      <c r="O7" s="52">
        <v>0.97199999999999998</v>
      </c>
      <c r="P7" s="52"/>
      <c r="Q7" s="52">
        <v>1.093</v>
      </c>
      <c r="R7" s="52">
        <v>1.2769999999999999</v>
      </c>
      <c r="S7" s="52">
        <v>1.754</v>
      </c>
      <c r="T7" s="52">
        <v>1.361</v>
      </c>
    </row>
    <row r="8" spans="1:20" x14ac:dyDescent="0.25">
      <c r="B8" s="52">
        <v>0.99299999999999999</v>
      </c>
      <c r="C8" s="52">
        <v>1.159</v>
      </c>
      <c r="D8" s="52">
        <v>2.3679999999999999</v>
      </c>
      <c r="E8" s="52">
        <v>1.161</v>
      </c>
      <c r="F8" s="52"/>
      <c r="G8" s="52">
        <v>0.999</v>
      </c>
      <c r="H8" s="52">
        <v>1.627</v>
      </c>
      <c r="I8" s="52">
        <v>1.6439999999999999</v>
      </c>
      <c r="J8" s="52">
        <v>1.524</v>
      </c>
      <c r="K8" s="52"/>
      <c r="L8" s="52">
        <v>0.98099999999999998</v>
      </c>
      <c r="M8" s="52">
        <v>1.2</v>
      </c>
      <c r="N8" s="52">
        <v>1.2130000000000001</v>
      </c>
      <c r="O8" s="52">
        <v>1.125</v>
      </c>
      <c r="P8" s="52"/>
      <c r="Q8" s="52">
        <v>1.5409999999999999</v>
      </c>
      <c r="R8" s="52">
        <v>3.5190000000000001</v>
      </c>
      <c r="S8" s="52">
        <v>1.129</v>
      </c>
      <c r="T8" s="52">
        <v>2.0339999999999998</v>
      </c>
    </row>
    <row r="9" spans="1:20" x14ac:dyDescent="0.25">
      <c r="B9" s="52">
        <v>1.151</v>
      </c>
      <c r="C9" s="52">
        <v>2.81</v>
      </c>
      <c r="D9" s="52">
        <v>1.63</v>
      </c>
      <c r="E9" s="52">
        <v>0.96599999999999997</v>
      </c>
      <c r="F9" s="52"/>
      <c r="G9" s="52">
        <v>1.0429999999999999</v>
      </c>
      <c r="H9" s="52">
        <v>2.5750000000000002</v>
      </c>
      <c r="I9" s="52">
        <v>1.246</v>
      </c>
      <c r="J9" s="52">
        <v>1.7250000000000001</v>
      </c>
      <c r="K9" s="52"/>
      <c r="L9" s="52">
        <v>1.0629999999999999</v>
      </c>
      <c r="M9" s="52">
        <v>1.946</v>
      </c>
      <c r="N9" s="52">
        <v>1.468</v>
      </c>
      <c r="O9" s="52">
        <v>1.0149999999999999</v>
      </c>
      <c r="P9" s="52"/>
      <c r="Q9" s="52">
        <v>1.0369999999999999</v>
      </c>
      <c r="R9" s="52">
        <v>2.2599999999999998</v>
      </c>
      <c r="S9" s="52">
        <v>2.1890000000000001</v>
      </c>
      <c r="T9" s="52">
        <v>1.5680000000000001</v>
      </c>
    </row>
    <row r="10" spans="1:20" x14ac:dyDescent="0.25">
      <c r="B10" s="52">
        <v>0.99490000000000001</v>
      </c>
      <c r="C10" s="52">
        <v>16.917000000000002</v>
      </c>
      <c r="D10" s="52">
        <v>2.5920000000000001</v>
      </c>
      <c r="E10" s="52">
        <v>1.444</v>
      </c>
      <c r="F10" s="52"/>
      <c r="G10" s="52">
        <v>1.032</v>
      </c>
      <c r="H10" s="52">
        <v>1.5529999999999999</v>
      </c>
      <c r="I10" s="52">
        <v>1.234</v>
      </c>
      <c r="J10" s="52">
        <v>1.1919999999999999</v>
      </c>
      <c r="K10" s="52"/>
      <c r="L10" s="52">
        <v>0.89900000000000002</v>
      </c>
      <c r="M10" s="52">
        <v>1.3919999999999999</v>
      </c>
      <c r="N10" s="52">
        <v>1.649</v>
      </c>
      <c r="O10" s="52">
        <v>1.4410000000000001</v>
      </c>
      <c r="P10" s="52"/>
      <c r="Q10" s="52">
        <v>0.79200000000000004</v>
      </c>
      <c r="R10" s="52">
        <v>2.3580000000000001</v>
      </c>
      <c r="S10" s="52">
        <v>1.7529999999999999</v>
      </c>
      <c r="T10" s="52">
        <v>1.4139999999999999</v>
      </c>
    </row>
    <row r="11" spans="1:20" x14ac:dyDescent="0.25">
      <c r="B11" s="52"/>
      <c r="C11" s="52">
        <v>1.9079999999999999</v>
      </c>
      <c r="D11" s="52">
        <v>1.2330000000000001</v>
      </c>
      <c r="E11" s="52">
        <v>2.12</v>
      </c>
      <c r="F11" s="52"/>
      <c r="G11" s="52"/>
      <c r="H11" s="52">
        <v>1.3959999999999999</v>
      </c>
      <c r="I11" s="52">
        <v>2.573</v>
      </c>
      <c r="J11" s="52">
        <v>1.2390000000000001</v>
      </c>
      <c r="K11" s="52"/>
      <c r="L11" s="52"/>
      <c r="M11" s="52">
        <v>1.7090000000000001</v>
      </c>
      <c r="N11" s="52">
        <v>1.9470000000000001</v>
      </c>
      <c r="O11" s="52">
        <v>1.335</v>
      </c>
      <c r="P11" s="52"/>
      <c r="Q11" s="52"/>
      <c r="R11" s="52">
        <v>1.857</v>
      </c>
      <c r="S11" s="52">
        <v>1.7310000000000001</v>
      </c>
      <c r="T11" s="52">
        <v>1.286</v>
      </c>
    </row>
    <row r="12" spans="1:20" x14ac:dyDescent="0.25">
      <c r="B12" s="52"/>
      <c r="C12" s="52">
        <v>2.0779999999999998</v>
      </c>
      <c r="D12" s="52">
        <v>1.6080000000000001</v>
      </c>
      <c r="E12" s="52">
        <v>1.216</v>
      </c>
      <c r="F12" s="52"/>
      <c r="G12" s="52"/>
      <c r="H12" s="52">
        <v>1.3740000000000001</v>
      </c>
      <c r="I12" s="52">
        <v>1.44</v>
      </c>
      <c r="J12" s="52">
        <v>1.605</v>
      </c>
      <c r="K12" s="52"/>
      <c r="L12" s="52"/>
      <c r="M12" s="52">
        <v>1.99</v>
      </c>
      <c r="N12" s="52">
        <v>1.591</v>
      </c>
      <c r="O12" s="52">
        <v>1.181</v>
      </c>
      <c r="P12" s="52"/>
      <c r="Q12" s="52"/>
      <c r="R12" s="52">
        <v>2.0840000000000001</v>
      </c>
      <c r="S12" s="52">
        <v>1.5150999999999999</v>
      </c>
      <c r="T12" s="52">
        <v>1.431</v>
      </c>
    </row>
    <row r="13" spans="1:20" x14ac:dyDescent="0.25">
      <c r="B13" s="52"/>
      <c r="C13" s="52">
        <v>1.679</v>
      </c>
      <c r="D13" s="52">
        <v>1.1020000000000001</v>
      </c>
      <c r="E13" s="52">
        <v>1.4159999999999999</v>
      </c>
      <c r="F13" s="52"/>
      <c r="G13" s="52"/>
      <c r="H13" s="52">
        <v>1.083</v>
      </c>
      <c r="I13" s="52">
        <v>1.1319999999999999</v>
      </c>
      <c r="J13" s="52">
        <v>1.49</v>
      </c>
      <c r="K13" s="52"/>
      <c r="L13" s="52"/>
      <c r="M13" s="52">
        <v>1.302</v>
      </c>
      <c r="N13" s="52">
        <v>1.365</v>
      </c>
      <c r="O13" s="52">
        <v>1.1180000000000001</v>
      </c>
      <c r="P13" s="52"/>
      <c r="Q13" s="52"/>
      <c r="R13" s="52">
        <v>1.7150000000000001</v>
      </c>
      <c r="S13" s="52">
        <v>2.1120000000000001</v>
      </c>
      <c r="T13" s="52">
        <v>0.90400000000000003</v>
      </c>
    </row>
    <row r="14" spans="1:20" x14ac:dyDescent="0.25">
      <c r="B14" s="52"/>
      <c r="C14" s="52">
        <v>1.486</v>
      </c>
      <c r="D14" s="52">
        <v>1.669</v>
      </c>
      <c r="E14" s="52">
        <v>1.7330000000000001</v>
      </c>
      <c r="F14" s="52"/>
      <c r="G14" s="52"/>
      <c r="H14" s="52">
        <v>1.38</v>
      </c>
      <c r="I14" s="52">
        <v>1.385</v>
      </c>
      <c r="J14" s="52">
        <v>1.33</v>
      </c>
      <c r="K14" s="52"/>
      <c r="L14" s="52"/>
      <c r="M14" s="52">
        <v>1.532</v>
      </c>
      <c r="N14" s="52">
        <v>1.3440000000000001</v>
      </c>
      <c r="O14" s="52">
        <v>1.089</v>
      </c>
      <c r="P14" s="52"/>
      <c r="Q14" s="52"/>
      <c r="R14" s="52">
        <v>1.6198999999999999</v>
      </c>
      <c r="S14" s="52">
        <v>1.5</v>
      </c>
      <c r="T14" s="52">
        <v>1.103</v>
      </c>
    </row>
    <row r="15" spans="1:20" x14ac:dyDescent="0.25">
      <c r="B15" s="52"/>
      <c r="C15" s="52">
        <v>8.4550000000000001</v>
      </c>
      <c r="D15" s="52">
        <v>1.0009999999999999</v>
      </c>
      <c r="E15" s="52">
        <v>1.484</v>
      </c>
      <c r="F15" s="52"/>
      <c r="G15" s="52"/>
      <c r="H15" s="52">
        <v>4.0780000000000003</v>
      </c>
      <c r="I15" s="52">
        <v>1.587</v>
      </c>
      <c r="J15" s="52">
        <v>1.2330000000000001</v>
      </c>
      <c r="K15" s="52"/>
      <c r="L15" s="52"/>
      <c r="M15" s="52">
        <v>1.4379999999999999</v>
      </c>
      <c r="N15" s="52">
        <v>1.1970000000000001</v>
      </c>
      <c r="O15" s="52">
        <v>1.101</v>
      </c>
      <c r="P15" s="52"/>
      <c r="Q15" s="52"/>
      <c r="R15" s="52">
        <v>1.8520000000000001</v>
      </c>
      <c r="S15" s="52">
        <v>1.8440000000000001</v>
      </c>
      <c r="T15" s="52">
        <v>1.097</v>
      </c>
    </row>
    <row r="16" spans="1:20" x14ac:dyDescent="0.25">
      <c r="B16" s="52"/>
      <c r="C16" s="52">
        <v>11.74</v>
      </c>
      <c r="D16" s="52">
        <v>1.389</v>
      </c>
      <c r="E16" s="52">
        <v>1.657</v>
      </c>
      <c r="F16" s="52"/>
      <c r="G16" s="52"/>
      <c r="H16" s="52">
        <v>1.8819999999999999</v>
      </c>
      <c r="I16" s="52">
        <v>1.196</v>
      </c>
      <c r="J16" s="52">
        <v>0.86299999999999999</v>
      </c>
      <c r="K16" s="52"/>
      <c r="L16" s="52"/>
      <c r="M16" s="52">
        <v>2.09</v>
      </c>
      <c r="N16" s="52">
        <v>1.56</v>
      </c>
      <c r="O16" s="52">
        <v>1.1198999999999999</v>
      </c>
      <c r="P16" s="52"/>
      <c r="Q16" s="52"/>
      <c r="R16" s="52">
        <v>2.1539999999999999</v>
      </c>
      <c r="S16" s="52">
        <v>1.982</v>
      </c>
      <c r="T16" s="52">
        <v>0.99399999999999999</v>
      </c>
    </row>
    <row r="17" spans="2:20" x14ac:dyDescent="0.25">
      <c r="B17" s="52"/>
      <c r="C17" s="52">
        <v>2.6880000000000002</v>
      </c>
      <c r="D17" s="52">
        <v>0.95699999999999996</v>
      </c>
      <c r="E17" s="52">
        <v>1.659</v>
      </c>
      <c r="F17" s="52"/>
      <c r="G17" s="52"/>
      <c r="H17" s="52"/>
      <c r="I17" s="52">
        <v>2.87</v>
      </c>
      <c r="J17" s="52">
        <v>1.1459999999999999</v>
      </c>
      <c r="K17" s="52"/>
      <c r="L17" s="52"/>
      <c r="M17" s="52"/>
      <c r="N17" s="52">
        <v>1.5920000000000001</v>
      </c>
      <c r="O17" s="52">
        <v>1.266</v>
      </c>
      <c r="P17" s="52"/>
      <c r="Q17" s="52"/>
      <c r="R17" s="52">
        <v>1.92</v>
      </c>
      <c r="S17" s="52">
        <v>2.1850000000000001</v>
      </c>
      <c r="T17" s="52">
        <v>0.748</v>
      </c>
    </row>
    <row r="18" spans="2:20" x14ac:dyDescent="0.25">
      <c r="B18" s="52"/>
      <c r="C18" s="52"/>
      <c r="D18" s="52">
        <v>1.4239999999999999</v>
      </c>
      <c r="E18" s="52">
        <v>1.585</v>
      </c>
      <c r="F18" s="52"/>
      <c r="G18" s="52"/>
      <c r="H18" s="52"/>
      <c r="I18" s="52">
        <v>1.2290000000000001</v>
      </c>
      <c r="J18" s="52">
        <v>1.381</v>
      </c>
      <c r="K18" s="52"/>
      <c r="L18" s="52"/>
      <c r="M18" s="52"/>
      <c r="N18" s="52">
        <v>1.359</v>
      </c>
      <c r="O18" s="52">
        <v>0.98</v>
      </c>
      <c r="P18" s="52"/>
      <c r="Q18" s="52"/>
      <c r="R18" s="52"/>
      <c r="S18" s="52">
        <v>2.5099999999999998</v>
      </c>
      <c r="T18" s="52">
        <v>0.76200000000000001</v>
      </c>
    </row>
    <row r="19" spans="2:20" x14ac:dyDescent="0.25">
      <c r="B19" s="52"/>
      <c r="C19" s="52"/>
      <c r="D19" s="52">
        <v>1.052</v>
      </c>
      <c r="E19" s="52">
        <v>1.4390000000000001</v>
      </c>
      <c r="F19" s="52"/>
      <c r="G19" s="52"/>
      <c r="H19" s="52"/>
      <c r="I19" s="52">
        <v>2.1280000000000001</v>
      </c>
      <c r="J19" s="52">
        <v>1.454</v>
      </c>
      <c r="K19" s="52"/>
      <c r="L19" s="52"/>
      <c r="M19" s="52"/>
      <c r="N19" s="52">
        <v>1.6739999999999999</v>
      </c>
      <c r="O19" s="52">
        <v>1.823</v>
      </c>
      <c r="P19" s="52"/>
      <c r="Q19" s="52"/>
      <c r="R19" s="52"/>
      <c r="S19" s="52">
        <v>1.738</v>
      </c>
      <c r="T19" s="52">
        <v>0.86499999999999999</v>
      </c>
    </row>
    <row r="20" spans="2:20" x14ac:dyDescent="0.25">
      <c r="B20" s="52"/>
      <c r="C20" s="52"/>
      <c r="D20" s="52">
        <v>1.0609999999999999</v>
      </c>
      <c r="E20" s="52">
        <v>1.4830000000000001</v>
      </c>
      <c r="F20" s="52"/>
      <c r="G20" s="52"/>
      <c r="H20" s="52"/>
      <c r="I20" s="52">
        <v>1.085</v>
      </c>
      <c r="J20" s="52">
        <v>1.962</v>
      </c>
      <c r="K20" s="52"/>
      <c r="L20" s="52"/>
      <c r="M20" s="52"/>
      <c r="N20" s="52">
        <v>1.5009999999999999</v>
      </c>
      <c r="O20" s="52">
        <v>1.4790000000000001</v>
      </c>
      <c r="P20" s="52"/>
      <c r="Q20" s="52"/>
      <c r="R20" s="52"/>
      <c r="S20" s="52">
        <v>1.0289999999999999</v>
      </c>
      <c r="T20" s="52">
        <v>2.7149999999999999</v>
      </c>
    </row>
    <row r="21" spans="2:20" x14ac:dyDescent="0.25">
      <c r="B21" s="52"/>
      <c r="C21" s="52"/>
      <c r="D21" s="52">
        <v>1.3879999999999999</v>
      </c>
      <c r="E21" s="52">
        <v>0.70199999999999996</v>
      </c>
      <c r="F21" s="52"/>
      <c r="G21" s="52"/>
      <c r="H21" s="52"/>
      <c r="I21" s="52">
        <v>1.1830000000000001</v>
      </c>
      <c r="J21" s="52">
        <v>1.038</v>
      </c>
      <c r="K21" s="52"/>
      <c r="L21" s="52"/>
      <c r="M21" s="52"/>
      <c r="N21" s="52">
        <v>1.2689999999999999</v>
      </c>
      <c r="O21" s="52">
        <v>1.171</v>
      </c>
      <c r="P21" s="52"/>
      <c r="Q21" s="52"/>
      <c r="R21" s="52"/>
      <c r="S21" s="52">
        <v>1.2729999999999999</v>
      </c>
      <c r="T21" s="52">
        <v>1.1619999999999999</v>
      </c>
    </row>
    <row r="22" spans="2:20" x14ac:dyDescent="0.25">
      <c r="B22" s="52"/>
      <c r="C22" s="52"/>
      <c r="D22" s="52">
        <v>1.5669999999999999</v>
      </c>
      <c r="E22" s="52">
        <v>1.73</v>
      </c>
      <c r="F22" s="52"/>
      <c r="G22" s="52"/>
      <c r="H22" s="52"/>
      <c r="I22" s="52">
        <v>1.413</v>
      </c>
      <c r="J22" s="52">
        <v>1.0680000000000001</v>
      </c>
      <c r="K22" s="52"/>
      <c r="L22" s="52"/>
      <c r="M22" s="52"/>
      <c r="N22" s="52">
        <v>1.7</v>
      </c>
      <c r="O22" s="52">
        <v>1.2849999999999999</v>
      </c>
      <c r="P22" s="52"/>
      <c r="Q22" s="52"/>
      <c r="R22" s="52"/>
      <c r="S22" s="52">
        <v>3.0579999999999998</v>
      </c>
      <c r="T22" s="52">
        <v>1.4119999999999999</v>
      </c>
    </row>
    <row r="23" spans="2:20" x14ac:dyDescent="0.25">
      <c r="B23" s="52"/>
      <c r="C23" s="52"/>
      <c r="D23" s="52">
        <v>1.851</v>
      </c>
      <c r="E23" s="52">
        <v>1.3540000000000001</v>
      </c>
      <c r="F23" s="52"/>
      <c r="G23" s="52"/>
      <c r="H23" s="52"/>
      <c r="I23" s="52">
        <v>1.607</v>
      </c>
      <c r="J23" s="52">
        <v>1.39</v>
      </c>
      <c r="K23" s="52"/>
      <c r="L23" s="52"/>
      <c r="M23" s="52"/>
      <c r="N23" s="52">
        <v>1.3360000000000001</v>
      </c>
      <c r="O23" s="52">
        <v>1.37</v>
      </c>
      <c r="P23" s="52"/>
      <c r="Q23" s="52"/>
      <c r="R23" s="52"/>
      <c r="S23" s="52">
        <v>1.3722000000000001</v>
      </c>
      <c r="T23" s="52">
        <v>1.1890000000000001</v>
      </c>
    </row>
    <row r="24" spans="2:20" x14ac:dyDescent="0.25">
      <c r="B24" s="52"/>
      <c r="C24" s="52"/>
      <c r="D24" s="52">
        <v>1.43</v>
      </c>
      <c r="E24" s="52">
        <v>1.542</v>
      </c>
      <c r="F24" s="52"/>
      <c r="G24" s="52"/>
      <c r="H24" s="52"/>
      <c r="I24" s="52">
        <v>1.679</v>
      </c>
      <c r="J24" s="52">
        <v>1.024</v>
      </c>
      <c r="K24" s="52"/>
      <c r="L24" s="52"/>
      <c r="M24" s="52"/>
      <c r="N24" s="52">
        <v>1.76</v>
      </c>
      <c r="O24" s="52">
        <v>0.67</v>
      </c>
      <c r="P24" s="52"/>
      <c r="Q24" s="52"/>
      <c r="R24" s="52"/>
      <c r="S24" s="52">
        <v>1.4939</v>
      </c>
      <c r="T24" s="52">
        <v>0.91200000000000003</v>
      </c>
    </row>
    <row r="25" spans="2:20" x14ac:dyDescent="0.25">
      <c r="B25" s="52"/>
      <c r="C25" s="52"/>
      <c r="D25" s="52">
        <v>3.7890000000000001</v>
      </c>
      <c r="E25" s="52">
        <v>1.236</v>
      </c>
      <c r="F25" s="52"/>
      <c r="G25" s="52"/>
      <c r="H25" s="52"/>
      <c r="I25" s="52">
        <v>1.4019999999999999</v>
      </c>
      <c r="J25" s="52">
        <v>1.4530000000000001</v>
      </c>
      <c r="K25" s="52"/>
      <c r="L25" s="52"/>
      <c r="M25" s="52"/>
      <c r="N25" s="52">
        <v>1.3640000000000001</v>
      </c>
      <c r="O25" s="52">
        <v>1.0189999999999999</v>
      </c>
      <c r="P25" s="52"/>
      <c r="Q25" s="52"/>
      <c r="R25" s="52"/>
      <c r="S25" s="52">
        <v>1.1419999999999999</v>
      </c>
      <c r="T25" s="52">
        <v>2.02</v>
      </c>
    </row>
    <row r="26" spans="2:20" x14ac:dyDescent="0.25">
      <c r="B26" s="52"/>
      <c r="C26" s="52"/>
      <c r="D26" s="52">
        <v>2.298</v>
      </c>
      <c r="E26" s="52">
        <v>1.51</v>
      </c>
      <c r="F26" s="52"/>
      <c r="G26" s="52"/>
      <c r="H26" s="52"/>
      <c r="I26" s="52">
        <v>2.6339999999999999</v>
      </c>
      <c r="J26" s="52">
        <v>1.1910000000000001</v>
      </c>
      <c r="K26" s="52"/>
      <c r="L26" s="52"/>
      <c r="M26" s="52"/>
      <c r="N26" s="52">
        <v>1.7390000000000001</v>
      </c>
      <c r="O26" s="52">
        <v>0.995</v>
      </c>
      <c r="P26" s="52"/>
      <c r="Q26" s="52"/>
      <c r="R26" s="52"/>
      <c r="S26" s="52">
        <v>2.2690000000000001</v>
      </c>
      <c r="T26" s="52">
        <v>1</v>
      </c>
    </row>
    <row r="27" spans="2:20" x14ac:dyDescent="0.25">
      <c r="B27" s="52"/>
      <c r="C27" s="52"/>
      <c r="D27" s="52">
        <v>1.75</v>
      </c>
      <c r="E27" s="52">
        <v>0.98499999999999999</v>
      </c>
      <c r="F27" s="52"/>
      <c r="G27" s="52"/>
      <c r="H27" s="52"/>
      <c r="I27" s="52">
        <v>2.6840000000000002</v>
      </c>
      <c r="J27" s="52">
        <v>1.236</v>
      </c>
      <c r="K27" s="52"/>
      <c r="L27" s="52"/>
      <c r="M27" s="52"/>
      <c r="N27" s="52">
        <v>1.5640000000000001</v>
      </c>
      <c r="O27" s="52">
        <v>0.82399999999999995</v>
      </c>
      <c r="P27" s="52"/>
      <c r="Q27" s="52"/>
      <c r="R27" s="52"/>
      <c r="S27" s="52">
        <v>2.9409999999999998</v>
      </c>
      <c r="T27" s="52">
        <v>0.52</v>
      </c>
    </row>
    <row r="28" spans="2:20" x14ac:dyDescent="0.25">
      <c r="B28" s="52"/>
      <c r="C28" s="52"/>
      <c r="D28" s="52">
        <v>1.3149999999999999</v>
      </c>
      <c r="E28" s="52">
        <v>1.1160000000000001</v>
      </c>
      <c r="F28" s="52"/>
      <c r="G28" s="52"/>
      <c r="H28" s="52"/>
      <c r="I28" s="52">
        <v>2.5790000000000002</v>
      </c>
      <c r="J28" s="52">
        <v>0.60499999999999998</v>
      </c>
      <c r="K28" s="52"/>
      <c r="L28" s="52"/>
      <c r="M28" s="52"/>
      <c r="N28" s="52">
        <v>1.4570000000000001</v>
      </c>
      <c r="O28" s="52">
        <v>0.33600000000000002</v>
      </c>
      <c r="P28" s="52"/>
      <c r="Q28" s="52"/>
      <c r="R28" s="52"/>
      <c r="S28" s="52">
        <v>2.621</v>
      </c>
      <c r="T28" s="52"/>
    </row>
    <row r="29" spans="2:20" x14ac:dyDescent="0.25">
      <c r="B29" s="52"/>
      <c r="C29" s="52"/>
      <c r="D29" s="52">
        <v>1.252</v>
      </c>
      <c r="E29" s="52"/>
      <c r="F29" s="52"/>
      <c r="G29" s="52"/>
      <c r="H29" s="52"/>
      <c r="I29" s="52">
        <v>1.131</v>
      </c>
      <c r="J29" s="52"/>
      <c r="K29" s="52"/>
      <c r="L29" s="52"/>
      <c r="M29" s="52"/>
      <c r="N29" s="52">
        <v>1.258</v>
      </c>
      <c r="O29" s="52"/>
      <c r="P29" s="52"/>
      <c r="Q29" s="52"/>
      <c r="R29" s="52"/>
      <c r="S29" s="52">
        <v>1.2669999999999999</v>
      </c>
      <c r="T29" s="52"/>
    </row>
    <row r="30" spans="2:20" x14ac:dyDescent="0.25">
      <c r="B30" s="52"/>
      <c r="C30" s="52"/>
      <c r="D30" s="52">
        <v>3.0459999999999998</v>
      </c>
      <c r="E30" s="52"/>
      <c r="F30" s="52"/>
      <c r="G30" s="52"/>
      <c r="H30" s="52"/>
      <c r="I30" s="52">
        <v>1.288</v>
      </c>
      <c r="J30" s="52"/>
      <c r="K30" s="52"/>
      <c r="L30" s="52"/>
      <c r="M30" s="52"/>
      <c r="N30" s="52">
        <v>1.423</v>
      </c>
      <c r="O30" s="52"/>
      <c r="P30" s="52"/>
      <c r="Q30" s="52"/>
      <c r="R30" s="52"/>
      <c r="S30" s="52">
        <v>1.905</v>
      </c>
      <c r="T30" s="52"/>
    </row>
    <row r="31" spans="2:20" x14ac:dyDescent="0.25">
      <c r="B31" s="52"/>
      <c r="C31" s="52"/>
      <c r="D31" s="52">
        <v>1.298</v>
      </c>
      <c r="E31" s="52"/>
      <c r="F31" s="52"/>
      <c r="G31" s="52"/>
      <c r="H31" s="52"/>
      <c r="I31" s="52">
        <v>1.4179999999999999</v>
      </c>
      <c r="J31" s="52"/>
      <c r="K31" s="52"/>
      <c r="L31" s="52"/>
      <c r="M31" s="52"/>
      <c r="N31" s="52">
        <v>0.28299999999999997</v>
      </c>
      <c r="O31" s="52"/>
      <c r="P31" s="52"/>
      <c r="Q31" s="52"/>
      <c r="R31" s="52"/>
      <c r="S31" s="52">
        <v>3.9750000000000001</v>
      </c>
      <c r="T31" s="52"/>
    </row>
    <row r="33" spans="1:20" x14ac:dyDescent="0.25">
      <c r="A33" s="22" t="s">
        <v>32</v>
      </c>
      <c r="B33" s="13">
        <v>1.0029714285714286</v>
      </c>
      <c r="C33" s="13">
        <v>4.1373571428571427</v>
      </c>
      <c r="D33" s="13">
        <v>1.6471428571428572</v>
      </c>
      <c r="E33" s="13">
        <v>1.4052799999999999</v>
      </c>
      <c r="G33" s="13">
        <v>1.0198571428571428</v>
      </c>
      <c r="H33" s="13">
        <v>1.7160153846153849</v>
      </c>
      <c r="I33" s="13">
        <v>1.6022499999999997</v>
      </c>
      <c r="J33" s="13">
        <v>1.35808</v>
      </c>
      <c r="L33" s="13">
        <v>1.0299999999999998</v>
      </c>
      <c r="M33" s="13">
        <v>1.5866153846153845</v>
      </c>
      <c r="N33" s="13">
        <v>1.4209999999999998</v>
      </c>
      <c r="O33" s="13">
        <v>1.131556</v>
      </c>
      <c r="Q33" s="13">
        <v>0.99385714285714288</v>
      </c>
      <c r="R33" s="13">
        <v>2.0749214285714288</v>
      </c>
      <c r="S33" s="13">
        <v>1.9110071428571431</v>
      </c>
      <c r="T33" s="13">
        <v>1.2541249999999997</v>
      </c>
    </row>
    <row r="34" spans="1:20" x14ac:dyDescent="0.25">
      <c r="A34" s="22" t="s">
        <v>15</v>
      </c>
      <c r="B34" s="13">
        <v>0.12217515724409327</v>
      </c>
      <c r="C34" s="13">
        <v>4.7889461922084831</v>
      </c>
      <c r="D34" s="13">
        <v>0.65166946372151713</v>
      </c>
      <c r="E34" s="13">
        <v>0.32293530311813162</v>
      </c>
      <c r="G34" s="13">
        <v>0.13189191101230047</v>
      </c>
      <c r="H34" s="13">
        <v>0.81294092943066276</v>
      </c>
      <c r="I34" s="13">
        <v>0.5588892512700403</v>
      </c>
      <c r="J34" s="13">
        <v>0.36644325618027129</v>
      </c>
      <c r="L34" s="13">
        <v>8.5844821237703831E-2</v>
      </c>
      <c r="M34" s="13">
        <v>0.27620419332489798</v>
      </c>
      <c r="N34" s="13">
        <v>0.30332942610426228</v>
      </c>
      <c r="O34" s="13">
        <v>0.28103487932995092</v>
      </c>
      <c r="Q34" s="13">
        <v>0.29536780944636271</v>
      </c>
      <c r="R34" s="13">
        <v>0.51123274268947339</v>
      </c>
      <c r="S34" s="13">
        <v>0.66361257825719577</v>
      </c>
      <c r="T34" s="13">
        <v>0.48674386733815633</v>
      </c>
    </row>
    <row r="35" spans="1:20" x14ac:dyDescent="0.25">
      <c r="A35" s="22" t="s">
        <v>33</v>
      </c>
      <c r="B35" s="13" t="s">
        <v>52</v>
      </c>
    </row>
    <row r="36" spans="1:20" x14ac:dyDescent="0.25">
      <c r="B36" s="22" t="s">
        <v>11</v>
      </c>
      <c r="C36" s="22" t="s">
        <v>12</v>
      </c>
      <c r="D36" s="22" t="s">
        <v>13</v>
      </c>
      <c r="E36" s="22" t="s">
        <v>28</v>
      </c>
      <c r="F36" s="22"/>
      <c r="G36" s="22" t="s">
        <v>11</v>
      </c>
      <c r="H36" s="22" t="s">
        <v>12</v>
      </c>
      <c r="I36" s="22" t="s">
        <v>13</v>
      </c>
      <c r="J36" s="22" t="s">
        <v>28</v>
      </c>
      <c r="K36" s="22"/>
      <c r="L36" s="22" t="s">
        <v>11</v>
      </c>
      <c r="M36" s="22" t="s">
        <v>12</v>
      </c>
      <c r="N36" s="22" t="s">
        <v>13</v>
      </c>
      <c r="O36" s="22" t="s">
        <v>28</v>
      </c>
      <c r="P36" s="22"/>
      <c r="Q36" s="22" t="s">
        <v>11</v>
      </c>
      <c r="R36" s="22" t="s">
        <v>12</v>
      </c>
      <c r="S36" s="22" t="s">
        <v>13</v>
      </c>
      <c r="T36" s="22" t="s">
        <v>28</v>
      </c>
    </row>
    <row r="37" spans="1:20" x14ac:dyDescent="0.25">
      <c r="A37" s="22" t="s">
        <v>11</v>
      </c>
      <c r="B37" s="13" t="s">
        <v>18</v>
      </c>
      <c r="C37" s="13">
        <v>1.0699999999999999E-2</v>
      </c>
      <c r="D37" s="13">
        <v>0.88</v>
      </c>
      <c r="E37" s="13">
        <v>0.97019999999999995</v>
      </c>
      <c r="F37" s="22" t="s">
        <v>11</v>
      </c>
      <c r="G37" s="13" t="s">
        <v>18</v>
      </c>
      <c r="H37" s="13">
        <v>3.4500000000000003E-2</v>
      </c>
      <c r="I37" s="13">
        <v>5.6899999999999999E-2</v>
      </c>
      <c r="J37" s="13">
        <v>0.4546</v>
      </c>
      <c r="K37" s="22" t="s">
        <v>11</v>
      </c>
      <c r="L37" s="13" t="s">
        <v>18</v>
      </c>
      <c r="M37" s="13">
        <v>4.0000000000000002E-4</v>
      </c>
      <c r="N37" s="13">
        <v>7.4999999999999997E-3</v>
      </c>
      <c r="O37" s="13">
        <v>0.82840000000000003</v>
      </c>
      <c r="P37" s="22" t="s">
        <v>11</v>
      </c>
      <c r="Q37" s="13" t="s">
        <v>18</v>
      </c>
      <c r="R37" s="13">
        <v>4.0000000000000002E-4</v>
      </c>
      <c r="S37" s="13">
        <v>1.1999999999999999E-3</v>
      </c>
      <c r="T37" s="13">
        <v>0.69569999999999999</v>
      </c>
    </row>
    <row r="38" spans="1:20" x14ac:dyDescent="0.25">
      <c r="A38" s="22" t="s">
        <v>12</v>
      </c>
      <c r="B38" s="13">
        <v>1.0699999999999999E-2</v>
      </c>
      <c r="C38" s="13" t="s">
        <v>18</v>
      </c>
      <c r="D38" s="13">
        <v>3.2000000000000002E-3</v>
      </c>
      <c r="E38" s="13">
        <v>1.2999999999999999E-3</v>
      </c>
      <c r="F38" s="22" t="s">
        <v>12</v>
      </c>
      <c r="G38" s="13">
        <v>3.4500000000000003E-2</v>
      </c>
      <c r="H38" s="13" t="s">
        <v>18</v>
      </c>
      <c r="I38" s="13">
        <v>0.92059999999999997</v>
      </c>
      <c r="J38" s="13">
        <v>0.21360000000000001</v>
      </c>
      <c r="K38" s="22" t="s">
        <v>12</v>
      </c>
      <c r="L38" s="13">
        <v>4.0000000000000002E-4</v>
      </c>
      <c r="M38" s="13" t="s">
        <v>18</v>
      </c>
      <c r="N38" s="13">
        <v>0.2984</v>
      </c>
      <c r="O38" s="13" t="s">
        <v>19</v>
      </c>
      <c r="P38" s="22" t="s">
        <v>12</v>
      </c>
      <c r="Q38" s="13">
        <v>4.0000000000000002E-4</v>
      </c>
      <c r="R38" s="13" t="s">
        <v>18</v>
      </c>
      <c r="S38" s="13">
        <v>0.80210000000000004</v>
      </c>
      <c r="T38" s="13">
        <v>2.0000000000000001E-4</v>
      </c>
    </row>
    <row r="39" spans="1:20" x14ac:dyDescent="0.25">
      <c r="A39" s="22" t="s">
        <v>13</v>
      </c>
      <c r="B39" s="13">
        <v>0.88</v>
      </c>
      <c r="C39" s="13">
        <v>3.2000000000000002E-3</v>
      </c>
      <c r="D39" s="13" t="s">
        <v>18</v>
      </c>
      <c r="E39" s="13">
        <v>0.97550000000000003</v>
      </c>
      <c r="F39" s="22" t="s">
        <v>13</v>
      </c>
      <c r="G39" s="13">
        <v>5.6899999999999999E-2</v>
      </c>
      <c r="H39" s="13">
        <v>0.92059999999999997</v>
      </c>
      <c r="I39" s="13" t="s">
        <v>18</v>
      </c>
      <c r="J39" s="13">
        <v>0.35210000000000002</v>
      </c>
      <c r="K39" s="22" t="s">
        <v>13</v>
      </c>
      <c r="L39" s="13">
        <v>7.4999999999999997E-3</v>
      </c>
      <c r="M39" s="13">
        <v>0.2984</v>
      </c>
      <c r="N39" s="13" t="s">
        <v>18</v>
      </c>
      <c r="O39" s="13">
        <v>1.8E-3</v>
      </c>
      <c r="P39" s="22" t="s">
        <v>13</v>
      </c>
      <c r="Q39" s="13">
        <v>1.1999999999999999E-3</v>
      </c>
      <c r="R39" s="13">
        <v>0.80210000000000004</v>
      </c>
      <c r="S39" s="13" t="s">
        <v>18</v>
      </c>
      <c r="T39" s="13">
        <v>4.0000000000000002E-4</v>
      </c>
    </row>
    <row r="40" spans="1:20" x14ac:dyDescent="0.25">
      <c r="A40" s="22" t="s">
        <v>28</v>
      </c>
      <c r="B40" s="13">
        <v>0.97019999999999995</v>
      </c>
      <c r="C40" s="13">
        <v>1.2999999999999999E-3</v>
      </c>
      <c r="D40" s="13">
        <v>0.97550000000000003</v>
      </c>
      <c r="E40" s="13" t="s">
        <v>18</v>
      </c>
      <c r="F40" s="22" t="s">
        <v>28</v>
      </c>
      <c r="G40" s="13">
        <v>0.4546</v>
      </c>
      <c r="H40" s="13">
        <v>0.21360000000000001</v>
      </c>
      <c r="I40" s="13">
        <v>0.35210000000000002</v>
      </c>
      <c r="J40" s="13" t="s">
        <v>18</v>
      </c>
      <c r="K40" s="22" t="s">
        <v>28</v>
      </c>
      <c r="L40" s="13">
        <v>0.82840000000000003</v>
      </c>
      <c r="M40" s="13" t="s">
        <v>19</v>
      </c>
      <c r="N40" s="13">
        <v>1.8E-3</v>
      </c>
      <c r="O40" s="13" t="s">
        <v>18</v>
      </c>
      <c r="P40" s="22" t="s">
        <v>28</v>
      </c>
      <c r="Q40" s="13">
        <v>0.69569999999999999</v>
      </c>
      <c r="R40" s="13">
        <v>2.0000000000000001E-4</v>
      </c>
      <c r="S40" s="13">
        <v>4.0000000000000002E-4</v>
      </c>
      <c r="T40" s="13" t="s">
        <v>18</v>
      </c>
    </row>
    <row r="41" spans="1:20" x14ac:dyDescent="0.25">
      <c r="A41" s="22" t="s">
        <v>53</v>
      </c>
    </row>
    <row r="42" spans="1:20" x14ac:dyDescent="0.25">
      <c r="G42" s="13" t="s">
        <v>34</v>
      </c>
    </row>
    <row r="43" spans="1:20" x14ac:dyDescent="0.25">
      <c r="G43" s="22" t="s">
        <v>13</v>
      </c>
    </row>
    <row r="44" spans="1:20" x14ac:dyDescent="0.25">
      <c r="F44" s="22" t="s">
        <v>11</v>
      </c>
      <c r="G44" s="13">
        <v>1.06E-2</v>
      </c>
    </row>
    <row r="46" spans="1:20" x14ac:dyDescent="0.25">
      <c r="A46" s="22" t="s">
        <v>54</v>
      </c>
      <c r="B46" s="22" t="s">
        <v>43</v>
      </c>
      <c r="C46" s="22"/>
      <c r="D46" s="22"/>
      <c r="E46" s="22"/>
      <c r="F46" s="22" t="s">
        <v>42</v>
      </c>
      <c r="G46" s="22"/>
      <c r="H46" s="22"/>
      <c r="I46" s="22"/>
      <c r="J46" s="22" t="s">
        <v>44</v>
      </c>
      <c r="K46" s="22"/>
      <c r="L46" s="22"/>
      <c r="M46" s="22"/>
      <c r="N46" s="22" t="s">
        <v>46</v>
      </c>
      <c r="O46" s="22"/>
      <c r="P46" s="22"/>
      <c r="Q46" s="22"/>
      <c r="R46" s="22" t="s">
        <v>45</v>
      </c>
      <c r="S46" s="22"/>
      <c r="T46" s="22"/>
    </row>
    <row r="47" spans="1:20" x14ac:dyDescent="0.25">
      <c r="B47" s="22" t="s">
        <v>11</v>
      </c>
      <c r="C47" s="22" t="s">
        <v>12</v>
      </c>
      <c r="D47" s="22" t="s">
        <v>55</v>
      </c>
      <c r="E47" s="22"/>
      <c r="F47" s="22" t="s">
        <v>11</v>
      </c>
      <c r="G47" s="22" t="s">
        <v>12</v>
      </c>
      <c r="H47" s="22" t="s">
        <v>55</v>
      </c>
      <c r="I47" s="22"/>
      <c r="J47" s="22" t="s">
        <v>11</v>
      </c>
      <c r="K47" s="22" t="s">
        <v>12</v>
      </c>
      <c r="L47" s="22" t="s">
        <v>55</v>
      </c>
      <c r="M47" s="22"/>
      <c r="N47" s="22" t="s">
        <v>11</v>
      </c>
      <c r="O47" s="22" t="s">
        <v>12</v>
      </c>
      <c r="P47" s="22" t="s">
        <v>55</v>
      </c>
      <c r="Q47" s="22"/>
      <c r="R47" s="22" t="s">
        <v>11</v>
      </c>
      <c r="S47" s="22" t="s">
        <v>12</v>
      </c>
      <c r="T47" s="22" t="s">
        <v>55</v>
      </c>
    </row>
    <row r="48" spans="1:20" x14ac:dyDescent="0.25">
      <c r="B48" s="129">
        <v>0.81799999999999995</v>
      </c>
      <c r="C48" s="129">
        <v>1.2142999999999999</v>
      </c>
      <c r="D48" s="129">
        <v>1.5678000000000001</v>
      </c>
      <c r="E48" s="129"/>
      <c r="F48" s="129">
        <v>0.28889999999999999</v>
      </c>
      <c r="G48" s="129">
        <v>3.0731999999999999</v>
      </c>
      <c r="H48" s="129">
        <v>0.46039999999999998</v>
      </c>
      <c r="I48" s="129"/>
      <c r="J48" s="129">
        <v>0.52470000000000006</v>
      </c>
      <c r="K48" s="129">
        <v>2.9512999999999998</v>
      </c>
      <c r="L48" s="129">
        <v>0.39290000000000003</v>
      </c>
      <c r="M48" s="129"/>
      <c r="N48" s="129">
        <v>0.87329999999999997</v>
      </c>
      <c r="O48" s="129">
        <v>3.1360999999999999</v>
      </c>
      <c r="P48" s="129">
        <v>0.38100000000000001</v>
      </c>
      <c r="Q48" s="129"/>
      <c r="R48" s="129">
        <v>0.2452</v>
      </c>
      <c r="S48" s="129">
        <v>2.8662999999999998</v>
      </c>
      <c r="T48" s="129">
        <v>0.47</v>
      </c>
    </row>
    <row r="49" spans="1:20" x14ac:dyDescent="0.25">
      <c r="B49" s="129">
        <v>1.0892999999999999</v>
      </c>
      <c r="C49" s="129">
        <v>2.3454999999999999</v>
      </c>
      <c r="D49" s="129">
        <v>0.79790000000000005</v>
      </c>
      <c r="E49" s="129"/>
      <c r="F49" s="129">
        <v>1.1447000000000001</v>
      </c>
      <c r="G49" s="129">
        <v>2.2602000000000002</v>
      </c>
      <c r="H49" s="129">
        <v>1.1376999999999999</v>
      </c>
      <c r="I49" s="129"/>
      <c r="J49" s="129">
        <v>1.3593999999999999</v>
      </c>
      <c r="K49" s="129">
        <v>1.7009000000000001</v>
      </c>
      <c r="L49" s="129">
        <v>1.0670999999999999</v>
      </c>
      <c r="M49" s="129"/>
      <c r="N49" s="129">
        <v>1.006</v>
      </c>
      <c r="O49" s="129">
        <v>1.3247</v>
      </c>
      <c r="P49" s="129">
        <v>0.93889999999999996</v>
      </c>
      <c r="Q49" s="129"/>
      <c r="R49" s="129">
        <v>0.84319999999999995</v>
      </c>
      <c r="S49" s="129">
        <v>2.2805</v>
      </c>
      <c r="T49" s="129">
        <v>1.2517</v>
      </c>
    </row>
    <row r="50" spans="1:20" x14ac:dyDescent="0.25">
      <c r="B50" s="129">
        <v>0.78749999999999998</v>
      </c>
      <c r="C50" s="129">
        <v>4.2782</v>
      </c>
      <c r="D50" s="129">
        <v>0.67249999999999999</v>
      </c>
      <c r="E50" s="129"/>
      <c r="F50" s="129">
        <v>1.3658999999999999</v>
      </c>
      <c r="G50" s="129">
        <v>1.9</v>
      </c>
      <c r="H50" s="129">
        <v>1.1177999999999999</v>
      </c>
      <c r="I50" s="129"/>
      <c r="J50" s="129">
        <v>1.5232000000000001</v>
      </c>
      <c r="K50" s="129">
        <v>1.7543</v>
      </c>
      <c r="L50" s="129">
        <v>1.0650999999999999</v>
      </c>
      <c r="M50" s="129"/>
      <c r="N50" s="129">
        <v>0.99390000000000001</v>
      </c>
      <c r="O50" s="129">
        <v>2.0486</v>
      </c>
      <c r="P50" s="129">
        <v>1.1958</v>
      </c>
      <c r="Q50" s="129"/>
      <c r="R50" s="129">
        <v>1.6003000000000001</v>
      </c>
      <c r="S50" s="129">
        <v>1.651</v>
      </c>
      <c r="T50" s="129">
        <v>1.4336</v>
      </c>
    </row>
    <row r="51" spans="1:20" x14ac:dyDescent="0.25">
      <c r="B51" s="129">
        <v>0.38379999999999997</v>
      </c>
      <c r="C51" s="129">
        <v>2.1133000000000002</v>
      </c>
      <c r="D51" s="129">
        <v>0.7823</v>
      </c>
      <c r="E51" s="129"/>
      <c r="F51" s="129">
        <v>0.79500000000000004</v>
      </c>
      <c r="G51" s="129">
        <v>2.9722</v>
      </c>
      <c r="H51" s="129">
        <v>1.2258</v>
      </c>
      <c r="I51" s="129"/>
      <c r="J51" s="129">
        <v>0.58660000000000001</v>
      </c>
      <c r="K51" s="129">
        <v>2.1675</v>
      </c>
      <c r="L51" s="129">
        <v>1.2243999999999999</v>
      </c>
      <c r="M51" s="129"/>
      <c r="N51" s="129">
        <v>0.67700000000000005</v>
      </c>
      <c r="O51" s="129">
        <v>1.5427999999999999</v>
      </c>
      <c r="P51" s="129">
        <v>1.0646</v>
      </c>
      <c r="Q51" s="129"/>
      <c r="R51" s="129">
        <v>0.97640000000000005</v>
      </c>
      <c r="S51" s="129">
        <v>2.2505000000000002</v>
      </c>
      <c r="T51" s="129">
        <v>0.88200000000000001</v>
      </c>
    </row>
    <row r="52" spans="1:20" x14ac:dyDescent="0.25">
      <c r="B52" s="129">
        <v>1.5188999999999999</v>
      </c>
      <c r="C52" s="129">
        <v>2.0419999999999998</v>
      </c>
      <c r="D52" s="129">
        <v>1.4458</v>
      </c>
      <c r="E52" s="129"/>
      <c r="F52" s="129">
        <v>1.0184</v>
      </c>
      <c r="G52" s="129">
        <v>7.0522</v>
      </c>
      <c r="H52" s="129">
        <v>1.2709999999999999</v>
      </c>
      <c r="I52" s="129"/>
      <c r="J52" s="129">
        <v>0.97409999999999997</v>
      </c>
      <c r="K52" s="129">
        <v>7.9645999999999999</v>
      </c>
      <c r="L52" s="129">
        <v>1.5333000000000001</v>
      </c>
      <c r="M52" s="129"/>
      <c r="N52" s="129">
        <v>1.3312999999999999</v>
      </c>
      <c r="O52" s="129">
        <v>4.3868</v>
      </c>
      <c r="P52" s="129">
        <v>1.1213</v>
      </c>
      <c r="Q52" s="129"/>
      <c r="R52" s="129">
        <v>0.88849999999999996</v>
      </c>
      <c r="S52" s="129">
        <v>7.3461999999999996</v>
      </c>
      <c r="T52" s="129">
        <v>2.0316000000000001</v>
      </c>
    </row>
    <row r="53" spans="1:20" x14ac:dyDescent="0.25">
      <c r="B53" s="129">
        <v>1.3813</v>
      </c>
      <c r="C53" s="129">
        <v>5.8857999999999997</v>
      </c>
      <c r="D53" s="129">
        <v>2.4889000000000001</v>
      </c>
      <c r="E53" s="129"/>
      <c r="F53" s="129">
        <v>1.0406</v>
      </c>
      <c r="G53" s="129">
        <v>4.8650000000000002</v>
      </c>
      <c r="H53" s="129">
        <v>1.4592000000000001</v>
      </c>
      <c r="I53" s="129"/>
      <c r="J53" s="129">
        <v>0.95709999999999995</v>
      </c>
      <c r="K53" s="129">
        <v>3.0575999999999999</v>
      </c>
      <c r="L53" s="129">
        <v>1.3526</v>
      </c>
      <c r="M53" s="129"/>
      <c r="N53" s="129">
        <v>1.1034999999999999</v>
      </c>
      <c r="O53" s="129">
        <v>2.1840999999999999</v>
      </c>
      <c r="P53" s="129">
        <v>1.0991</v>
      </c>
      <c r="Q53" s="129"/>
      <c r="R53" s="129">
        <v>0.89359999999999995</v>
      </c>
      <c r="S53" s="129">
        <v>3.3151000000000002</v>
      </c>
      <c r="T53" s="129">
        <v>1.345</v>
      </c>
    </row>
    <row r="54" spans="1:20" x14ac:dyDescent="0.25">
      <c r="B54" s="129">
        <v>1.0208999999999999</v>
      </c>
      <c r="C54" s="129">
        <v>2.3599000000000001</v>
      </c>
      <c r="D54" s="129">
        <v>1.0405</v>
      </c>
      <c r="E54" s="129"/>
      <c r="F54" s="129">
        <v>1.3461000000000001</v>
      </c>
      <c r="G54" s="129">
        <v>2.8774999999999999</v>
      </c>
      <c r="H54" s="129">
        <v>1.4491000000000001</v>
      </c>
      <c r="I54" s="129"/>
      <c r="J54" s="129">
        <v>1.0746</v>
      </c>
      <c r="K54" s="129">
        <v>2.3612000000000002</v>
      </c>
      <c r="L54" s="129">
        <v>1.3971</v>
      </c>
      <c r="M54" s="129"/>
      <c r="N54" s="129">
        <v>1.0147999999999999</v>
      </c>
      <c r="O54" s="129">
        <v>1.6537999999999999</v>
      </c>
      <c r="P54" s="129">
        <v>1.4729000000000001</v>
      </c>
      <c r="Q54" s="129"/>
      <c r="R54" s="129">
        <v>1.5525</v>
      </c>
      <c r="S54" s="129">
        <v>2.2395999999999998</v>
      </c>
      <c r="T54" s="129">
        <v>1.3783000000000001</v>
      </c>
    </row>
    <row r="55" spans="1:20" x14ac:dyDescent="0.25">
      <c r="B55" s="129"/>
      <c r="C55" s="129">
        <v>3.1248</v>
      </c>
      <c r="D55" s="129">
        <v>7.3548</v>
      </c>
      <c r="E55" s="129"/>
      <c r="F55" s="129"/>
      <c r="G55" s="129">
        <v>1.5162</v>
      </c>
      <c r="H55" s="129">
        <v>1.4171</v>
      </c>
      <c r="I55" s="129"/>
      <c r="J55" s="129"/>
      <c r="K55" s="129">
        <v>1.7725</v>
      </c>
      <c r="L55" s="129">
        <v>1.3344</v>
      </c>
      <c r="M55" s="129"/>
      <c r="N55" s="129"/>
      <c r="O55" s="129">
        <v>1.6093</v>
      </c>
      <c r="P55" s="129">
        <v>1.0031000000000001</v>
      </c>
      <c r="Q55" s="129"/>
      <c r="R55" s="129"/>
      <c r="S55" s="129">
        <v>1.8844000000000001</v>
      </c>
      <c r="T55" s="129">
        <v>2.3010000000000002</v>
      </c>
    </row>
    <row r="57" spans="1:20" x14ac:dyDescent="0.25">
      <c r="A57" s="22" t="s">
        <v>32</v>
      </c>
      <c r="B57" s="13">
        <v>0.99995714285714288</v>
      </c>
      <c r="C57" s="13">
        <v>2.9204750000000002</v>
      </c>
      <c r="D57" s="13">
        <v>2.0188125000000001</v>
      </c>
      <c r="F57" s="13">
        <v>0.99994285714285702</v>
      </c>
      <c r="G57" s="13">
        <v>3.0933125000000001</v>
      </c>
      <c r="H57" s="13">
        <v>1.1922625</v>
      </c>
      <c r="J57" s="13">
        <v>0.99995714285714288</v>
      </c>
      <c r="K57" s="13">
        <v>2.8412375000000001</v>
      </c>
      <c r="L57" s="13">
        <v>1.1708624999999999</v>
      </c>
      <c r="N57" s="13">
        <v>0.99997142857142851</v>
      </c>
      <c r="O57" s="13">
        <v>2.2357750000000003</v>
      </c>
      <c r="P57" s="13">
        <v>1.0345875</v>
      </c>
      <c r="R57" s="13">
        <v>0.99995714285714288</v>
      </c>
      <c r="S57" s="13">
        <v>2.9792000000000001</v>
      </c>
      <c r="T57" s="13">
        <v>1.3866499999999999</v>
      </c>
    </row>
    <row r="58" spans="1:20" x14ac:dyDescent="0.25">
      <c r="A58" s="22" t="s">
        <v>15</v>
      </c>
      <c r="B58" s="13">
        <v>0.38319726798409731</v>
      </c>
      <c r="C58" s="13">
        <v>1.4955859699701075</v>
      </c>
      <c r="D58" s="13">
        <v>2.2365388964951434</v>
      </c>
      <c r="F58" s="13">
        <v>0.37064835472067487</v>
      </c>
      <c r="G58" s="13">
        <v>1.4355385186029859</v>
      </c>
      <c r="H58" s="13">
        <v>0.32497073247338071</v>
      </c>
      <c r="J58" s="13">
        <v>0.36692247526847271</v>
      </c>
      <c r="K58" s="13">
        <v>1.7472184260683763</v>
      </c>
      <c r="L58" s="13">
        <v>0.353019962760101</v>
      </c>
      <c r="N58" s="13">
        <v>0.20047696221998265</v>
      </c>
      <c r="O58" s="13">
        <v>1.0362457151384779</v>
      </c>
      <c r="P58" s="13">
        <v>0.30891819738981313</v>
      </c>
      <c r="R58" s="13">
        <v>0.46264381136083105</v>
      </c>
      <c r="S58" s="13">
        <v>1.8410074897030848</v>
      </c>
      <c r="T58" s="13">
        <v>0.58176277934272469</v>
      </c>
    </row>
    <row r="59" spans="1:20" x14ac:dyDescent="0.25">
      <c r="A59" s="22" t="s">
        <v>33</v>
      </c>
      <c r="B59" s="13" t="s">
        <v>52</v>
      </c>
    </row>
    <row r="60" spans="1:20" x14ac:dyDescent="0.25">
      <c r="B60" s="22" t="s">
        <v>11</v>
      </c>
      <c r="C60" s="22" t="s">
        <v>12</v>
      </c>
      <c r="D60" s="22" t="s">
        <v>13</v>
      </c>
      <c r="E60" s="22"/>
      <c r="F60" s="22" t="s">
        <v>11</v>
      </c>
      <c r="G60" s="22" t="s">
        <v>12</v>
      </c>
      <c r="H60" s="22" t="s">
        <v>13</v>
      </c>
      <c r="I60" s="22"/>
      <c r="J60" s="22" t="s">
        <v>11</v>
      </c>
      <c r="K60" s="22" t="s">
        <v>12</v>
      </c>
      <c r="L60" s="22" t="s">
        <v>13</v>
      </c>
      <c r="M60" s="22"/>
      <c r="N60" s="22" t="s">
        <v>11</v>
      </c>
      <c r="O60" s="22" t="s">
        <v>12</v>
      </c>
      <c r="P60" s="22" t="s">
        <v>13</v>
      </c>
      <c r="Q60" s="22"/>
      <c r="R60" s="22" t="s">
        <v>11</v>
      </c>
      <c r="S60" s="22" t="s">
        <v>12</v>
      </c>
      <c r="T60" s="22" t="s">
        <v>13</v>
      </c>
    </row>
    <row r="61" spans="1:20" x14ac:dyDescent="0.25">
      <c r="A61" s="22" t="s">
        <v>11</v>
      </c>
      <c r="B61" s="13" t="s">
        <v>18</v>
      </c>
      <c r="C61" s="13">
        <v>7.7200000000000005E-2</v>
      </c>
      <c r="D61" s="13">
        <v>0.4521</v>
      </c>
      <c r="E61" s="22" t="s">
        <v>11</v>
      </c>
      <c r="F61" s="13" t="s">
        <v>18</v>
      </c>
      <c r="G61" s="13">
        <v>5.9999999999999995E-4</v>
      </c>
      <c r="H61" s="13">
        <v>0.90959999999999996</v>
      </c>
      <c r="I61" s="22" t="s">
        <v>11</v>
      </c>
      <c r="J61" s="13" t="s">
        <v>18</v>
      </c>
      <c r="K61" s="13">
        <v>9.2999999999999992E-3</v>
      </c>
      <c r="L61" s="13">
        <v>0.94930000000000003</v>
      </c>
      <c r="M61" s="22" t="s">
        <v>11</v>
      </c>
      <c r="N61" s="13" t="s">
        <v>18</v>
      </c>
      <c r="O61" s="13">
        <v>4.1000000000000003E-3</v>
      </c>
      <c r="P61" s="13">
        <v>0.99419999999999997</v>
      </c>
      <c r="Q61" s="22" t="s">
        <v>11</v>
      </c>
      <c r="R61" s="13" t="s">
        <v>18</v>
      </c>
      <c r="S61" s="13">
        <v>1.03E-2</v>
      </c>
      <c r="T61" s="13">
        <v>0.80079999999999996</v>
      </c>
    </row>
    <row r="62" spans="1:20" x14ac:dyDescent="0.25">
      <c r="A62" s="22" t="s">
        <v>12</v>
      </c>
      <c r="B62" s="13">
        <v>7.7200000000000005E-2</v>
      </c>
      <c r="C62" s="13" t="s">
        <v>18</v>
      </c>
      <c r="D62" s="13">
        <v>0.51139999999999997</v>
      </c>
      <c r="E62" s="22" t="s">
        <v>12</v>
      </c>
      <c r="F62" s="13">
        <v>5.9999999999999995E-4</v>
      </c>
      <c r="G62" s="13" t="s">
        <v>18</v>
      </c>
      <c r="H62" s="13">
        <v>1.1000000000000001E-3</v>
      </c>
      <c r="I62" s="22" t="s">
        <v>12</v>
      </c>
      <c r="J62" s="13">
        <v>9.2999999999999992E-3</v>
      </c>
      <c r="K62" s="13" t="s">
        <v>18</v>
      </c>
      <c r="L62" s="13">
        <v>1.4500000000000001E-2</v>
      </c>
      <c r="M62" s="22" t="s">
        <v>12</v>
      </c>
      <c r="N62" s="13">
        <v>4.1000000000000003E-3</v>
      </c>
      <c r="O62" s="13" t="s">
        <v>18</v>
      </c>
      <c r="P62" s="13">
        <v>3.8999999999999998E-3</v>
      </c>
      <c r="Q62" s="22" t="s">
        <v>12</v>
      </c>
      <c r="R62" s="13">
        <v>1.03E-2</v>
      </c>
      <c r="S62" s="13" t="s">
        <v>18</v>
      </c>
      <c r="T62" s="13">
        <v>3.3599999999999998E-2</v>
      </c>
    </row>
    <row r="63" spans="1:20" x14ac:dyDescent="0.25">
      <c r="A63" s="22" t="s">
        <v>13</v>
      </c>
      <c r="B63" s="13">
        <v>0.4521</v>
      </c>
      <c r="C63" s="13">
        <v>0.51139999999999997</v>
      </c>
      <c r="D63" s="13" t="s">
        <v>18</v>
      </c>
      <c r="E63" s="22" t="s">
        <v>13</v>
      </c>
      <c r="F63" s="13">
        <v>0.90959999999999996</v>
      </c>
      <c r="G63" s="13">
        <v>1.1000000000000001E-3</v>
      </c>
      <c r="H63" s="13" t="s">
        <v>18</v>
      </c>
      <c r="I63" s="22" t="s">
        <v>13</v>
      </c>
      <c r="J63" s="13">
        <v>0.94930000000000003</v>
      </c>
      <c r="K63" s="13">
        <v>1.4500000000000001E-2</v>
      </c>
      <c r="L63" s="13" t="s">
        <v>18</v>
      </c>
      <c r="M63" s="22" t="s">
        <v>13</v>
      </c>
      <c r="N63" s="13">
        <v>0.99419999999999997</v>
      </c>
      <c r="O63" s="13">
        <v>3.8999999999999998E-3</v>
      </c>
      <c r="P63" s="13" t="s">
        <v>18</v>
      </c>
      <c r="Q63" s="22" t="s">
        <v>13</v>
      </c>
      <c r="R63" s="13">
        <v>0.80079999999999996</v>
      </c>
      <c r="S63" s="13">
        <v>3.3599999999999998E-2</v>
      </c>
      <c r="T63" s="13" t="s">
        <v>18</v>
      </c>
    </row>
    <row r="64" spans="1:20" x14ac:dyDescent="0.25">
      <c r="A64" s="22" t="s">
        <v>50</v>
      </c>
    </row>
    <row r="65" spans="1:16" x14ac:dyDescent="0.25">
      <c r="B65" s="13" t="s">
        <v>34</v>
      </c>
    </row>
    <row r="66" spans="1:16" x14ac:dyDescent="0.25">
      <c r="B66" s="22" t="s">
        <v>12</v>
      </c>
    </row>
    <row r="67" spans="1:16" x14ac:dyDescent="0.25">
      <c r="A67" s="22" t="s">
        <v>11</v>
      </c>
      <c r="B67" s="13">
        <v>5.8999999999999999E-3</v>
      </c>
    </row>
    <row r="69" spans="1:16" x14ac:dyDescent="0.25">
      <c r="A69" s="22" t="s">
        <v>56</v>
      </c>
      <c r="B69" s="22" t="s">
        <v>27</v>
      </c>
      <c r="C69" s="22"/>
      <c r="D69" s="22"/>
      <c r="E69" s="22" t="s">
        <v>21</v>
      </c>
      <c r="F69" s="22"/>
      <c r="G69" s="22"/>
      <c r="H69" s="22" t="s">
        <v>57</v>
      </c>
      <c r="I69" s="22" t="s">
        <v>27</v>
      </c>
      <c r="J69" s="22"/>
      <c r="K69" s="22"/>
      <c r="L69" s="22" t="s">
        <v>21</v>
      </c>
      <c r="M69" s="22"/>
    </row>
    <row r="70" spans="1:16" x14ac:dyDescent="0.25">
      <c r="B70" s="22" t="s">
        <v>11</v>
      </c>
      <c r="C70" s="22" t="s">
        <v>12</v>
      </c>
      <c r="D70" s="22"/>
      <c r="E70" s="22" t="s">
        <v>11</v>
      </c>
      <c r="F70" s="22" t="s">
        <v>12</v>
      </c>
      <c r="G70" s="22"/>
      <c r="H70" s="22"/>
      <c r="I70" s="22" t="s">
        <v>11</v>
      </c>
      <c r="J70" s="22" t="s">
        <v>12</v>
      </c>
      <c r="K70" s="22"/>
      <c r="L70" s="22" t="s">
        <v>11</v>
      </c>
      <c r="M70" s="22" t="s">
        <v>12</v>
      </c>
    </row>
    <row r="71" spans="1:16" x14ac:dyDescent="0.25">
      <c r="B71" s="13">
        <v>1.0770999999999999</v>
      </c>
      <c r="C71" s="13">
        <v>1.8245</v>
      </c>
      <c r="E71" s="13">
        <v>1.5344</v>
      </c>
      <c r="F71" s="13">
        <v>1.9187000000000001</v>
      </c>
      <c r="G71" s="56"/>
      <c r="I71" s="13">
        <v>0.97829999999999995</v>
      </c>
      <c r="J71" s="13">
        <v>3.9327999999999999</v>
      </c>
      <c r="L71" s="13">
        <v>0.95299999999999996</v>
      </c>
      <c r="M71" s="13">
        <v>1.6592</v>
      </c>
      <c r="O71" s="56"/>
      <c r="P71" s="56"/>
    </row>
    <row r="72" spans="1:16" x14ac:dyDescent="0.25">
      <c r="B72" s="13">
        <v>1.1725000000000001</v>
      </c>
      <c r="C72" s="13">
        <v>3.0949</v>
      </c>
      <c r="E72" s="13">
        <v>0.81979999999999997</v>
      </c>
      <c r="F72" s="13">
        <v>1.9248000000000001</v>
      </c>
      <c r="I72" s="13">
        <v>1.0956999999999999</v>
      </c>
      <c r="J72" s="13">
        <v>3.6251000000000002</v>
      </c>
      <c r="L72" s="13">
        <v>0.92930000000000001</v>
      </c>
      <c r="M72" s="13">
        <v>2.5552000000000001</v>
      </c>
    </row>
    <row r="73" spans="1:16" x14ac:dyDescent="0.25">
      <c r="B73" s="13">
        <v>0.83240000000000003</v>
      </c>
      <c r="C73" s="13">
        <v>2.6880999999999999</v>
      </c>
      <c r="E73" s="13">
        <v>0.66080000000000005</v>
      </c>
      <c r="F73" s="13">
        <v>1.2103999999999999</v>
      </c>
      <c r="I73" s="13">
        <v>0.69279999999999997</v>
      </c>
      <c r="J73" s="13">
        <v>3.988</v>
      </c>
      <c r="L73" s="13">
        <v>1.1249</v>
      </c>
      <c r="M73" s="13">
        <v>1.9151</v>
      </c>
    </row>
    <row r="74" spans="1:16" x14ac:dyDescent="0.25">
      <c r="B74" s="13">
        <v>1.2003999999999999</v>
      </c>
      <c r="C74" s="13">
        <v>4.0346000000000002</v>
      </c>
      <c r="E74" s="13">
        <v>0.74480000000000002</v>
      </c>
      <c r="F74" s="13">
        <v>1.3931</v>
      </c>
      <c r="I74" s="13">
        <v>0.8387</v>
      </c>
      <c r="J74" s="13">
        <v>2.8792</v>
      </c>
      <c r="L74" s="13">
        <v>1.3871</v>
      </c>
      <c r="M74" s="13">
        <v>2.6545999999999998</v>
      </c>
    </row>
    <row r="75" spans="1:16" x14ac:dyDescent="0.25">
      <c r="B75" s="13">
        <v>0.73540000000000005</v>
      </c>
      <c r="C75" s="13">
        <v>3.0808</v>
      </c>
      <c r="E75" s="13">
        <v>1.1087</v>
      </c>
      <c r="F75" s="13">
        <v>1.6523000000000001</v>
      </c>
      <c r="I75" s="13">
        <v>1.1974</v>
      </c>
      <c r="J75" s="13">
        <v>2.8170999999999999</v>
      </c>
      <c r="L75" s="13">
        <v>0.86729999999999996</v>
      </c>
      <c r="M75" s="13">
        <v>1.6500999999999999</v>
      </c>
    </row>
    <row r="76" spans="1:16" x14ac:dyDescent="0.25">
      <c r="B76" s="13">
        <v>0.98180000000000001</v>
      </c>
      <c r="C76" s="13">
        <v>3.2035999999999998</v>
      </c>
      <c r="E76" s="13">
        <v>1.1312</v>
      </c>
      <c r="F76" s="13">
        <v>1.5156000000000001</v>
      </c>
      <c r="I76" s="13">
        <v>1.1968000000000001</v>
      </c>
      <c r="J76" s="13">
        <v>2.4922</v>
      </c>
      <c r="L76" s="13">
        <v>0.73740000000000006</v>
      </c>
      <c r="M76" s="13">
        <v>2.2088000000000001</v>
      </c>
    </row>
    <row r="78" spans="1:16" x14ac:dyDescent="0.25">
      <c r="A78" s="22" t="s">
        <v>32</v>
      </c>
      <c r="B78" s="13">
        <v>0.99993333333333334</v>
      </c>
      <c r="C78" s="13">
        <v>2.9877499999999997</v>
      </c>
      <c r="E78" s="13">
        <v>0.99995000000000001</v>
      </c>
      <c r="F78" s="13">
        <v>1.6024833333333337</v>
      </c>
      <c r="I78" s="13">
        <v>0.99995000000000012</v>
      </c>
      <c r="J78" s="13">
        <v>3.2890666666666668</v>
      </c>
      <c r="L78" s="13">
        <v>0.99995000000000012</v>
      </c>
      <c r="M78" s="13">
        <v>2.1071666666666666</v>
      </c>
    </row>
    <row r="79" spans="1:16" x14ac:dyDescent="0.25">
      <c r="A79" s="22" t="s">
        <v>15</v>
      </c>
      <c r="B79" s="13">
        <v>0.1867056256963523</v>
      </c>
      <c r="C79" s="13">
        <v>0.72188174308539121</v>
      </c>
      <c r="E79" s="13">
        <v>0.32473626067934003</v>
      </c>
      <c r="F79" s="13">
        <v>0.28687354298830886</v>
      </c>
      <c r="I79" s="13">
        <v>0.20382143900973659</v>
      </c>
      <c r="J79" s="13">
        <v>0.63899272504987537</v>
      </c>
      <c r="L79" s="13">
        <v>0.22766494460061185</v>
      </c>
      <c r="M79" s="13">
        <v>0.43754317120332847</v>
      </c>
    </row>
    <row r="80" spans="1:16" x14ac:dyDescent="0.25">
      <c r="A80" s="22" t="s">
        <v>33</v>
      </c>
      <c r="B80" s="13" t="s">
        <v>34</v>
      </c>
      <c r="H80" s="13" t="s">
        <v>33</v>
      </c>
      <c r="I80" s="13" t="s">
        <v>34</v>
      </c>
    </row>
    <row r="81" spans="1:95" x14ac:dyDescent="0.25">
      <c r="B81" s="22" t="s">
        <v>11</v>
      </c>
      <c r="C81" s="22" t="s">
        <v>12</v>
      </c>
      <c r="D81" s="22"/>
      <c r="E81" s="22" t="s">
        <v>11</v>
      </c>
      <c r="F81" s="22" t="s">
        <v>12</v>
      </c>
      <c r="G81" s="22"/>
      <c r="H81" s="22"/>
      <c r="I81" s="22" t="s">
        <v>11</v>
      </c>
      <c r="J81" s="22" t="s">
        <v>12</v>
      </c>
      <c r="K81" s="22"/>
      <c r="L81" s="22" t="s">
        <v>11</v>
      </c>
      <c r="M81" s="22" t="s">
        <v>12</v>
      </c>
    </row>
    <row r="82" spans="1:95" x14ac:dyDescent="0.25">
      <c r="A82" s="22" t="s">
        <v>11</v>
      </c>
      <c r="B82" s="13" t="s">
        <v>18</v>
      </c>
      <c r="C82" s="13" t="s">
        <v>19</v>
      </c>
      <c r="D82" s="22" t="s">
        <v>11</v>
      </c>
      <c r="E82" s="13" t="s">
        <v>18</v>
      </c>
      <c r="F82" s="13">
        <v>6.7010000000000004E-3</v>
      </c>
      <c r="H82" s="22" t="s">
        <v>11</v>
      </c>
      <c r="I82" s="13" t="s">
        <v>18</v>
      </c>
      <c r="J82" s="13" t="s">
        <v>19</v>
      </c>
      <c r="K82" s="22" t="s">
        <v>11</v>
      </c>
      <c r="L82" s="13" t="s">
        <v>18</v>
      </c>
      <c r="M82" s="13">
        <v>2.6200000000000003E-4</v>
      </c>
    </row>
    <row r="83" spans="1:95" x14ac:dyDescent="0.25">
      <c r="A83" s="22" t="s">
        <v>12</v>
      </c>
      <c r="B83" s="13" t="s">
        <v>19</v>
      </c>
      <c r="C83" s="13" t="s">
        <v>18</v>
      </c>
      <c r="D83" s="22" t="s">
        <v>12</v>
      </c>
      <c r="E83" s="13">
        <v>6.7010000000000004E-3</v>
      </c>
      <c r="F83" s="13" t="s">
        <v>18</v>
      </c>
      <c r="H83" s="22" t="s">
        <v>12</v>
      </c>
      <c r="I83" s="13" t="s">
        <v>19</v>
      </c>
      <c r="J83" s="13" t="s">
        <v>18</v>
      </c>
      <c r="K83" s="22" t="s">
        <v>12</v>
      </c>
      <c r="L83" s="13">
        <v>2.6200000000000003E-4</v>
      </c>
      <c r="M83" s="13" t="s">
        <v>18</v>
      </c>
    </row>
    <row r="85" spans="1:95" x14ac:dyDescent="0.25">
      <c r="A85" s="22" t="s">
        <v>120</v>
      </c>
      <c r="B85" s="22" t="s">
        <v>58</v>
      </c>
      <c r="C85" s="22"/>
      <c r="D85" s="22"/>
      <c r="E85" s="22" t="s">
        <v>59</v>
      </c>
      <c r="F85" s="22"/>
      <c r="G85" s="22"/>
      <c r="H85" s="22" t="s">
        <v>60</v>
      </c>
      <c r="I85" s="22"/>
      <c r="J85" s="22"/>
      <c r="K85" s="22" t="s">
        <v>61</v>
      </c>
      <c r="L85" s="22"/>
      <c r="M85" s="22"/>
      <c r="N85" s="22" t="s">
        <v>62</v>
      </c>
      <c r="O85" s="22"/>
      <c r="P85" s="22"/>
      <c r="Q85" s="22" t="s">
        <v>63</v>
      </c>
      <c r="R85" s="22"/>
      <c r="S85" s="22"/>
      <c r="T85" s="22" t="s">
        <v>7</v>
      </c>
      <c r="U85" s="22"/>
      <c r="V85" s="22"/>
      <c r="W85" s="22" t="s">
        <v>8</v>
      </c>
      <c r="X85" s="22"/>
      <c r="Y85" s="22"/>
      <c r="Z85" s="22" t="s">
        <v>9</v>
      </c>
      <c r="AA85" s="22"/>
      <c r="AB85" s="22"/>
      <c r="AC85" s="22" t="s">
        <v>64</v>
      </c>
      <c r="AD85" s="22"/>
      <c r="AE85" s="22"/>
      <c r="AF85" s="22" t="s">
        <v>10</v>
      </c>
      <c r="AG85" s="22"/>
    </row>
    <row r="86" spans="1:95" x14ac:dyDescent="0.25">
      <c r="B86" s="22" t="s">
        <v>11</v>
      </c>
      <c r="C86" s="22" t="s">
        <v>12</v>
      </c>
      <c r="D86" s="22"/>
      <c r="E86" s="22" t="s">
        <v>11</v>
      </c>
      <c r="F86" s="22" t="s">
        <v>12</v>
      </c>
      <c r="G86" s="22"/>
      <c r="H86" s="22" t="s">
        <v>11</v>
      </c>
      <c r="I86" s="22" t="s">
        <v>12</v>
      </c>
      <c r="J86" s="22"/>
      <c r="K86" s="22" t="s">
        <v>11</v>
      </c>
      <c r="L86" s="22" t="s">
        <v>12</v>
      </c>
      <c r="M86" s="22"/>
      <c r="N86" s="22" t="s">
        <v>11</v>
      </c>
      <c r="O86" s="22" t="s">
        <v>12</v>
      </c>
      <c r="P86" s="22"/>
      <c r="Q86" s="22" t="s">
        <v>11</v>
      </c>
      <c r="R86" s="22" t="s">
        <v>12</v>
      </c>
      <c r="S86" s="22"/>
      <c r="T86" s="22" t="s">
        <v>11</v>
      </c>
      <c r="U86" s="22" t="s">
        <v>12</v>
      </c>
      <c r="V86" s="22"/>
      <c r="W86" s="22" t="s">
        <v>11</v>
      </c>
      <c r="X86" s="22" t="s">
        <v>12</v>
      </c>
      <c r="Y86" s="22"/>
      <c r="Z86" s="22" t="s">
        <v>11</v>
      </c>
      <c r="AA86" s="22" t="s">
        <v>12</v>
      </c>
      <c r="AB86" s="22"/>
      <c r="AC86" s="22" t="s">
        <v>11</v>
      </c>
      <c r="AD86" s="22" t="s">
        <v>12</v>
      </c>
      <c r="AE86" s="22"/>
      <c r="AF86" s="22" t="s">
        <v>11</v>
      </c>
      <c r="AG86" s="22" t="s">
        <v>12</v>
      </c>
    </row>
    <row r="87" spans="1:95" x14ac:dyDescent="0.25">
      <c r="B87" s="13">
        <v>0.99529999999999996</v>
      </c>
      <c r="C87" s="13">
        <v>1.6997</v>
      </c>
      <c r="D87" s="56"/>
      <c r="E87" s="13">
        <v>0.89</v>
      </c>
      <c r="F87" s="13">
        <v>2.4213</v>
      </c>
      <c r="H87" s="13">
        <v>0.79369999999999996</v>
      </c>
      <c r="I87" s="13">
        <v>1.6845000000000001</v>
      </c>
      <c r="K87" s="13">
        <v>1.1807000000000001</v>
      </c>
      <c r="L87" s="13">
        <v>1.8166</v>
      </c>
      <c r="N87" s="13">
        <v>0.6986</v>
      </c>
      <c r="O87" s="13">
        <v>1.6933</v>
      </c>
      <c r="Q87" s="13">
        <v>1.0992</v>
      </c>
      <c r="R87" s="13">
        <v>1.5419</v>
      </c>
      <c r="T87" s="13">
        <v>0.51659999999999995</v>
      </c>
      <c r="U87" s="13">
        <v>6.7009999999999996</v>
      </c>
      <c r="W87" s="13">
        <v>1.3864000000000001</v>
      </c>
      <c r="X87" s="13">
        <v>1.9420999999999999</v>
      </c>
      <c r="Z87" s="13">
        <v>1.0988</v>
      </c>
      <c r="AA87" s="13">
        <v>6.0518000000000001</v>
      </c>
      <c r="AC87" s="13">
        <v>0.68100000000000005</v>
      </c>
      <c r="AD87" s="13">
        <v>3.7728999999999999</v>
      </c>
      <c r="AF87" s="13">
        <v>0.92800000000000005</v>
      </c>
      <c r="AG87" s="13">
        <v>4.2205000000000004</v>
      </c>
      <c r="AI87" s="56"/>
      <c r="BD87" s="13"/>
      <c r="BE87" s="13"/>
      <c r="BF87" s="13"/>
      <c r="BG87" s="13"/>
      <c r="BH87" s="13"/>
      <c r="BI87" s="13"/>
      <c r="BJ87" s="13"/>
      <c r="BK87" s="13"/>
      <c r="BL87" s="13"/>
      <c r="BM87" s="13"/>
      <c r="BN87" s="13"/>
      <c r="BO87" s="13"/>
      <c r="BP87" s="13"/>
      <c r="BQ87" s="13"/>
      <c r="BR87" s="13"/>
      <c r="BS87" s="13"/>
      <c r="BT87" s="13"/>
      <c r="BU87" s="13"/>
      <c r="BV87" s="13"/>
      <c r="BW87" s="13"/>
      <c r="BX87" s="13"/>
      <c r="BY87" s="13"/>
      <c r="BZ87" s="13"/>
      <c r="CA87" s="13"/>
      <c r="CB87" s="13"/>
      <c r="CC87" s="13"/>
      <c r="CD87" s="13"/>
      <c r="CE87" s="13"/>
      <c r="CF87" s="13"/>
      <c r="CG87" s="13"/>
      <c r="CH87" s="13"/>
      <c r="CI87" s="13"/>
      <c r="CJ87" s="13"/>
      <c r="CK87" s="13"/>
      <c r="CL87" s="13"/>
      <c r="CM87" s="13"/>
      <c r="CN87" s="13"/>
      <c r="CO87" s="13"/>
      <c r="CP87" s="13"/>
      <c r="CQ87" s="13"/>
    </row>
    <row r="88" spans="1:95" x14ac:dyDescent="0.25">
      <c r="B88" s="13">
        <v>1.1254</v>
      </c>
      <c r="C88" s="13">
        <v>1.7605999999999999</v>
      </c>
      <c r="E88" s="13">
        <v>1.2105999999999999</v>
      </c>
      <c r="F88" s="13">
        <v>3.8102</v>
      </c>
      <c r="H88" s="13">
        <v>1.111</v>
      </c>
      <c r="I88" s="13">
        <v>0.74009999999999998</v>
      </c>
      <c r="K88" s="13">
        <v>1.1899</v>
      </c>
      <c r="L88" s="13">
        <v>2.7147000000000001</v>
      </c>
      <c r="N88" s="13">
        <v>1.4850000000000001</v>
      </c>
      <c r="O88" s="13">
        <v>1.9941</v>
      </c>
      <c r="Q88" s="13">
        <v>1.0404</v>
      </c>
      <c r="R88" s="13">
        <v>1.0234000000000001</v>
      </c>
      <c r="T88" s="13">
        <v>0.7641</v>
      </c>
      <c r="U88" s="13">
        <v>5.1890999999999998</v>
      </c>
      <c r="W88" s="13">
        <v>0.83050000000000002</v>
      </c>
      <c r="X88" s="13">
        <v>1.7219</v>
      </c>
      <c r="Z88" s="13">
        <v>0.74809999999999999</v>
      </c>
      <c r="AA88" s="13">
        <v>3.5017</v>
      </c>
      <c r="AC88" s="13">
        <v>2.8733</v>
      </c>
      <c r="AD88" s="13">
        <v>2.4171</v>
      </c>
      <c r="AF88" s="13">
        <v>0.55459999999999998</v>
      </c>
      <c r="AG88" s="13">
        <v>5.2630999999999997</v>
      </c>
      <c r="BD88" s="13"/>
      <c r="BE88" s="13"/>
      <c r="BF88" s="13"/>
      <c r="BG88" s="13"/>
      <c r="BH88" s="13"/>
      <c r="BI88" s="13"/>
      <c r="BJ88" s="13"/>
      <c r="BK88" s="13"/>
      <c r="BL88" s="13"/>
      <c r="BM88" s="13"/>
      <c r="BN88" s="13"/>
      <c r="BO88" s="13"/>
      <c r="BP88" s="13"/>
      <c r="BQ88" s="13"/>
      <c r="BR88" s="13"/>
      <c r="BS88" s="13"/>
      <c r="BT88" s="13"/>
      <c r="BU88" s="13"/>
      <c r="BV88" s="13"/>
      <c r="BW88" s="13"/>
      <c r="BX88" s="13"/>
      <c r="BY88" s="13"/>
      <c r="BZ88" s="13"/>
      <c r="CA88" s="13"/>
      <c r="CB88" s="13"/>
      <c r="CC88" s="13"/>
      <c r="CD88" s="13"/>
      <c r="CE88" s="13"/>
      <c r="CF88" s="13"/>
      <c r="CG88" s="13"/>
      <c r="CH88" s="13"/>
      <c r="CI88" s="13"/>
      <c r="CJ88" s="13"/>
      <c r="CK88" s="13"/>
      <c r="CL88" s="13"/>
      <c r="CM88" s="13"/>
      <c r="CN88" s="13"/>
      <c r="CO88" s="13"/>
      <c r="CP88" s="13"/>
      <c r="CQ88" s="13"/>
    </row>
    <row r="89" spans="1:95" x14ac:dyDescent="0.25">
      <c r="B89" s="13">
        <v>1.1637999999999999</v>
      </c>
      <c r="C89" s="13">
        <v>1.9789000000000001</v>
      </c>
      <c r="E89" s="13">
        <v>0.86350000000000005</v>
      </c>
      <c r="F89" s="13">
        <v>2.4314</v>
      </c>
      <c r="H89" s="13">
        <v>1.0981000000000001</v>
      </c>
      <c r="I89" s="13">
        <v>1.4167000000000001</v>
      </c>
      <c r="K89" s="13">
        <v>0.83109999999999995</v>
      </c>
      <c r="L89" s="13">
        <v>2.2603</v>
      </c>
      <c r="N89" s="13">
        <v>1.5813999999999999</v>
      </c>
      <c r="O89" s="13">
        <v>1.9762</v>
      </c>
      <c r="Q89" s="13">
        <v>1.0248999999999999</v>
      </c>
      <c r="R89" s="13">
        <v>1.5134000000000001</v>
      </c>
      <c r="T89" s="13">
        <v>1.7584</v>
      </c>
      <c r="U89" s="13">
        <v>4.8266999999999998</v>
      </c>
      <c r="W89" s="13">
        <v>1.0198</v>
      </c>
      <c r="X89" s="13">
        <v>1.7258</v>
      </c>
      <c r="Z89" s="13">
        <v>1.1501999999999999</v>
      </c>
      <c r="AA89" s="13">
        <v>2.3711000000000002</v>
      </c>
      <c r="AC89" s="13">
        <v>0.16420000000000001</v>
      </c>
      <c r="AD89" s="13">
        <v>2.2749000000000001</v>
      </c>
      <c r="AF89" s="13">
        <v>0.67200000000000004</v>
      </c>
      <c r="AG89" s="13">
        <v>5.9633000000000003</v>
      </c>
      <c r="BD89" s="13"/>
      <c r="BE89" s="13"/>
      <c r="BF89" s="13"/>
      <c r="BG89" s="13"/>
      <c r="BH89" s="13"/>
      <c r="BI89" s="13"/>
      <c r="BJ89" s="13"/>
      <c r="BK89" s="13"/>
      <c r="BL89" s="13"/>
      <c r="BM89" s="13"/>
      <c r="BN89" s="13"/>
      <c r="BO89" s="13"/>
      <c r="BP89" s="13"/>
      <c r="BQ89" s="13"/>
      <c r="BR89" s="13"/>
      <c r="BS89" s="13"/>
      <c r="BT89" s="13"/>
      <c r="BU89" s="13"/>
      <c r="BV89" s="13"/>
      <c r="BW89" s="13"/>
      <c r="BX89" s="13"/>
      <c r="BY89" s="13"/>
      <c r="BZ89" s="13"/>
      <c r="CA89" s="13"/>
      <c r="CB89" s="13"/>
      <c r="CC89" s="13"/>
      <c r="CD89" s="13"/>
      <c r="CE89" s="13"/>
      <c r="CF89" s="13"/>
      <c r="CG89" s="13"/>
      <c r="CH89" s="13"/>
      <c r="CI89" s="13"/>
      <c r="CJ89" s="13"/>
      <c r="CK89" s="13"/>
      <c r="CL89" s="13"/>
      <c r="CM89" s="13"/>
      <c r="CN89" s="13"/>
      <c r="CO89" s="13"/>
      <c r="CP89" s="13"/>
      <c r="CQ89" s="13"/>
    </row>
    <row r="90" spans="1:95" x14ac:dyDescent="0.25">
      <c r="B90" s="13">
        <v>1.1044</v>
      </c>
      <c r="C90" s="13">
        <v>1.7059</v>
      </c>
      <c r="E90" s="13">
        <v>1.1572</v>
      </c>
      <c r="F90" s="13">
        <v>1.7091000000000001</v>
      </c>
      <c r="H90" s="13">
        <v>0.88149999999999995</v>
      </c>
      <c r="I90" s="13">
        <v>2.0017999999999998</v>
      </c>
      <c r="K90" s="13">
        <v>1.3602000000000001</v>
      </c>
      <c r="L90" s="13">
        <v>1.5725</v>
      </c>
      <c r="N90" s="13">
        <v>0.67269999999999996</v>
      </c>
      <c r="O90" s="13">
        <v>1.794</v>
      </c>
      <c r="Q90" s="13">
        <v>1.2928999999999999</v>
      </c>
      <c r="R90" s="13">
        <v>1.8353999999999999</v>
      </c>
      <c r="T90" s="13">
        <v>1.5470999999999999</v>
      </c>
      <c r="U90" s="13">
        <v>4.6433</v>
      </c>
      <c r="W90" s="13">
        <v>0.91239999999999999</v>
      </c>
      <c r="X90" s="13">
        <v>1.3451</v>
      </c>
      <c r="Z90" s="13">
        <v>0.75680000000000003</v>
      </c>
      <c r="AA90" s="13">
        <v>0.40160000000000001</v>
      </c>
      <c r="AC90" s="13">
        <v>0.65739999999999998</v>
      </c>
      <c r="AD90" s="13">
        <v>2.4249000000000001</v>
      </c>
      <c r="AF90" s="13">
        <v>1.0510999999999999</v>
      </c>
      <c r="AG90" s="13">
        <v>5.7568999999999999</v>
      </c>
      <c r="BD90" s="13"/>
      <c r="BE90" s="13"/>
      <c r="BF90" s="13"/>
      <c r="BG90" s="13"/>
      <c r="BH90" s="13"/>
      <c r="BI90" s="13"/>
      <c r="BJ90" s="13"/>
      <c r="BK90" s="13"/>
      <c r="BL90" s="13"/>
      <c r="BM90" s="13"/>
      <c r="BN90" s="13"/>
      <c r="BO90" s="13"/>
      <c r="BP90" s="13"/>
      <c r="BQ90" s="13"/>
      <c r="BR90" s="13"/>
      <c r="BS90" s="13"/>
      <c r="BT90" s="13"/>
      <c r="BU90" s="13"/>
      <c r="BV90" s="13"/>
      <c r="BW90" s="13"/>
      <c r="BX90" s="13"/>
      <c r="BY90" s="13"/>
      <c r="BZ90" s="13"/>
      <c r="CA90" s="13"/>
      <c r="CB90" s="13"/>
      <c r="CC90" s="13"/>
      <c r="CD90" s="13"/>
      <c r="CE90" s="13"/>
      <c r="CF90" s="13"/>
      <c r="CG90" s="13"/>
      <c r="CH90" s="13"/>
      <c r="CI90" s="13"/>
      <c r="CJ90" s="13"/>
      <c r="CK90" s="13"/>
      <c r="CL90" s="13"/>
      <c r="CM90" s="13"/>
      <c r="CN90" s="13"/>
      <c r="CO90" s="13"/>
      <c r="CP90" s="13"/>
      <c r="CQ90" s="13"/>
    </row>
    <row r="91" spans="1:95" x14ac:dyDescent="0.25">
      <c r="B91" s="13">
        <v>1.1475</v>
      </c>
      <c r="C91" s="13">
        <v>2.6983000000000001</v>
      </c>
      <c r="E91" s="13">
        <v>0.79220000000000002</v>
      </c>
      <c r="F91" s="13">
        <v>1.8783000000000001</v>
      </c>
      <c r="H91" s="13">
        <v>0.93240000000000001</v>
      </c>
      <c r="I91" s="13">
        <v>1.5215000000000001</v>
      </c>
      <c r="K91" s="13">
        <v>0.79010000000000002</v>
      </c>
      <c r="L91" s="13">
        <v>1.5464</v>
      </c>
      <c r="N91" s="13">
        <v>0.98839999999999995</v>
      </c>
      <c r="O91" s="13">
        <v>1.9031</v>
      </c>
      <c r="Q91" s="13">
        <v>0.97260000000000002</v>
      </c>
      <c r="R91" s="13">
        <v>1.4847999999999999</v>
      </c>
      <c r="T91" s="13">
        <v>0.47320000000000001</v>
      </c>
      <c r="U91" s="13">
        <v>5.8891</v>
      </c>
      <c r="W91" s="13">
        <v>0.85060000000000002</v>
      </c>
      <c r="X91" s="13">
        <v>1.659</v>
      </c>
      <c r="Z91" s="13">
        <v>1.5792999999999999</v>
      </c>
      <c r="AA91" s="13">
        <v>2.8142999999999998</v>
      </c>
      <c r="AC91" s="13">
        <v>0.62370000000000003</v>
      </c>
      <c r="AD91" s="13">
        <v>3.6261000000000001</v>
      </c>
      <c r="AF91" s="13">
        <v>1.1531</v>
      </c>
      <c r="AG91" s="13">
        <v>2.2877999999999998</v>
      </c>
      <c r="BD91" s="13"/>
      <c r="BE91" s="13"/>
      <c r="BF91" s="13"/>
      <c r="BG91" s="13"/>
      <c r="BH91" s="13"/>
      <c r="BI91" s="13"/>
      <c r="BJ91" s="13"/>
      <c r="BK91" s="13"/>
      <c r="BL91" s="13"/>
      <c r="BM91" s="13"/>
      <c r="BN91" s="13"/>
      <c r="BO91" s="13"/>
      <c r="BP91" s="13"/>
      <c r="BQ91" s="13"/>
      <c r="BR91" s="13"/>
      <c r="BS91" s="13"/>
      <c r="BT91" s="13"/>
      <c r="BU91" s="13"/>
      <c r="BV91" s="13"/>
      <c r="BW91" s="13"/>
      <c r="BX91" s="13"/>
      <c r="BY91" s="13"/>
      <c r="BZ91" s="13"/>
      <c r="CA91" s="13"/>
      <c r="CB91" s="13"/>
      <c r="CC91" s="13"/>
      <c r="CD91" s="13"/>
      <c r="CE91" s="13"/>
      <c r="CF91" s="13"/>
      <c r="CG91" s="13"/>
      <c r="CH91" s="13"/>
      <c r="CI91" s="13"/>
      <c r="CJ91" s="13"/>
      <c r="CK91" s="13"/>
      <c r="CL91" s="13"/>
      <c r="CM91" s="13"/>
      <c r="CN91" s="13"/>
      <c r="CO91" s="13"/>
      <c r="CP91" s="13"/>
      <c r="CQ91" s="13"/>
    </row>
    <row r="92" spans="1:95" x14ac:dyDescent="0.25">
      <c r="B92" s="13">
        <v>0.46329999999999999</v>
      </c>
      <c r="C92" s="13">
        <v>2.1337999999999999</v>
      </c>
      <c r="E92" s="13">
        <v>1.0860000000000001</v>
      </c>
      <c r="F92" s="13">
        <v>1.5821000000000001</v>
      </c>
      <c r="H92" s="13">
        <v>1.1831</v>
      </c>
      <c r="I92" s="13">
        <v>1.9451000000000001</v>
      </c>
      <c r="K92" s="13">
        <v>0.64770000000000005</v>
      </c>
      <c r="L92" s="13">
        <v>2.6072000000000002</v>
      </c>
      <c r="N92" s="13">
        <v>0.57369999999999999</v>
      </c>
      <c r="O92" s="13">
        <v>2.4035000000000002</v>
      </c>
      <c r="Q92" s="13">
        <v>0.56940000000000002</v>
      </c>
      <c r="R92" s="13">
        <v>1.8012999999999999</v>
      </c>
      <c r="T92" s="13">
        <v>0.94020000000000004</v>
      </c>
      <c r="U92" s="13">
        <v>7.0396000000000001</v>
      </c>
      <c r="W92" s="21"/>
      <c r="X92" s="13">
        <v>1.7182999999999999</v>
      </c>
      <c r="Z92" s="13">
        <v>0.66639999999999999</v>
      </c>
      <c r="AA92" s="13">
        <v>5.3129999999999997</v>
      </c>
      <c r="AC92" s="21"/>
      <c r="AD92" s="21"/>
      <c r="AF92" s="13">
        <v>1.6394</v>
      </c>
      <c r="AG92" s="13">
        <v>4.2057000000000002</v>
      </c>
      <c r="BD92" s="13"/>
      <c r="BE92" s="13"/>
      <c r="BF92" s="13"/>
      <c r="BG92" s="13"/>
      <c r="BH92" s="13"/>
      <c r="BI92" s="13"/>
      <c r="BJ92" s="13"/>
      <c r="BK92" s="13"/>
      <c r="BL92" s="13"/>
      <c r="BM92" s="13"/>
      <c r="BN92" s="13"/>
      <c r="BO92" s="13"/>
      <c r="BP92" s="13"/>
      <c r="BQ92" s="13"/>
      <c r="BR92" s="13"/>
      <c r="BS92" s="13"/>
      <c r="BT92" s="13"/>
      <c r="BU92" s="13"/>
      <c r="BV92" s="13"/>
      <c r="BW92" s="13"/>
      <c r="BX92" s="13"/>
      <c r="BY92" s="13"/>
      <c r="BZ92" s="13"/>
      <c r="CA92" s="13"/>
      <c r="CB92" s="13"/>
      <c r="CC92" s="13"/>
      <c r="CD92" s="13"/>
      <c r="CE92" s="13"/>
      <c r="CF92" s="13"/>
      <c r="CG92" s="13"/>
      <c r="CH92" s="13"/>
      <c r="CI92" s="13"/>
      <c r="CJ92" s="13"/>
      <c r="CK92" s="13"/>
      <c r="CL92" s="13"/>
      <c r="CM92" s="13"/>
      <c r="CN92" s="13"/>
      <c r="CO92" s="13"/>
      <c r="CP92" s="13"/>
      <c r="CQ92" s="13"/>
    </row>
    <row r="94" spans="1:95" x14ac:dyDescent="0.25">
      <c r="A94" s="22" t="s">
        <v>32</v>
      </c>
      <c r="B94" s="13">
        <v>0.99995000000000001</v>
      </c>
      <c r="C94" s="13">
        <v>1.9962</v>
      </c>
      <c r="E94" s="13">
        <v>0.99995000000000012</v>
      </c>
      <c r="F94" s="13">
        <v>2.3054000000000001</v>
      </c>
      <c r="H94" s="13">
        <v>0.99996666666666678</v>
      </c>
      <c r="I94" s="13">
        <v>1.5516166666666666</v>
      </c>
      <c r="K94" s="13">
        <v>0.99995000000000001</v>
      </c>
      <c r="L94" s="13">
        <v>2.0862833333333337</v>
      </c>
      <c r="N94" s="13">
        <v>0.99996666666666656</v>
      </c>
      <c r="O94" s="13">
        <v>1.9607000000000003</v>
      </c>
      <c r="Q94" s="13">
        <v>0.9998999999999999</v>
      </c>
      <c r="R94" s="13">
        <v>1.5333666666666668</v>
      </c>
      <c r="T94" s="13">
        <v>0.99993333333333334</v>
      </c>
      <c r="U94" s="13">
        <v>5.7147999999999994</v>
      </c>
      <c r="W94" s="13">
        <v>0.99993999999999994</v>
      </c>
      <c r="X94" s="13">
        <v>1.6853666666666667</v>
      </c>
      <c r="Z94" s="13">
        <v>0.99993333333333334</v>
      </c>
      <c r="AA94" s="13">
        <v>3.4089166666666664</v>
      </c>
      <c r="AC94" s="13">
        <v>0.99994000000000016</v>
      </c>
      <c r="AD94" s="13">
        <v>2.9031800000000003</v>
      </c>
      <c r="AF94" s="13">
        <v>0.99985000000000002</v>
      </c>
      <c r="AG94" s="13">
        <v>4.6162166666666673</v>
      </c>
    </row>
    <row r="95" spans="1:95" x14ac:dyDescent="0.25">
      <c r="A95" s="22" t="s">
        <v>15</v>
      </c>
      <c r="B95" s="13">
        <v>0.26954783434485269</v>
      </c>
      <c r="C95" s="13">
        <v>0.38467418941228693</v>
      </c>
      <c r="E95" s="13">
        <v>0.17339510662068744</v>
      </c>
      <c r="F95" s="13">
        <v>0.81913159382360523</v>
      </c>
      <c r="H95" s="13">
        <v>0.15273631744502161</v>
      </c>
      <c r="I95" s="13">
        <v>0.45887274234439679</v>
      </c>
      <c r="K95" s="13">
        <v>0.28112596287073904</v>
      </c>
      <c r="L95" s="13">
        <v>0.51472709435842379</v>
      </c>
      <c r="N95" s="13">
        <v>0.43659694303403779</v>
      </c>
      <c r="O95" s="13">
        <v>0.24496410349273234</v>
      </c>
      <c r="Q95" s="13">
        <v>0.23834860184192388</v>
      </c>
      <c r="R95" s="13">
        <v>0.29185908015113471</v>
      </c>
      <c r="T95" s="13">
        <v>0.53757001280453365</v>
      </c>
      <c r="U95" s="13">
        <v>0.99712189024211639</v>
      </c>
      <c r="W95" s="13">
        <v>0.22826593701207432</v>
      </c>
      <c r="X95" s="13">
        <v>0.19310243568289592</v>
      </c>
      <c r="Z95" s="13">
        <v>0.34692902828484451</v>
      </c>
      <c r="AA95" s="13">
        <v>2.053950357157317</v>
      </c>
      <c r="AC95" s="13">
        <v>1.0687011008696492</v>
      </c>
      <c r="AD95" s="13">
        <v>0.73122969852160535</v>
      </c>
      <c r="AF95" s="13">
        <v>0.43007636879977484</v>
      </c>
      <c r="AG95" s="13">
        <v>1.3624162218891331</v>
      </c>
    </row>
    <row r="96" spans="1:95" x14ac:dyDescent="0.25">
      <c r="A96" s="22" t="s">
        <v>33</v>
      </c>
      <c r="B96" s="13" t="s">
        <v>34</v>
      </c>
    </row>
    <row r="97" spans="1:35" x14ac:dyDescent="0.25">
      <c r="B97" s="22" t="s">
        <v>11</v>
      </c>
      <c r="C97" s="22" t="s">
        <v>12</v>
      </c>
      <c r="D97" s="22"/>
      <c r="E97" s="22" t="s">
        <v>11</v>
      </c>
      <c r="F97" s="22" t="s">
        <v>12</v>
      </c>
      <c r="G97" s="22"/>
      <c r="H97" s="22" t="s">
        <v>11</v>
      </c>
      <c r="I97" s="22" t="s">
        <v>12</v>
      </c>
      <c r="J97" s="22"/>
      <c r="K97" s="22" t="s">
        <v>11</v>
      </c>
      <c r="L97" s="22" t="s">
        <v>12</v>
      </c>
      <c r="M97" s="22"/>
      <c r="N97" s="22" t="s">
        <v>11</v>
      </c>
      <c r="O97" s="22" t="s">
        <v>12</v>
      </c>
      <c r="P97" s="22"/>
      <c r="Q97" s="22" t="s">
        <v>11</v>
      </c>
      <c r="R97" s="22" t="s">
        <v>12</v>
      </c>
      <c r="S97" s="22"/>
      <c r="T97" s="22" t="s">
        <v>11</v>
      </c>
      <c r="U97" s="22" t="s">
        <v>12</v>
      </c>
      <c r="V97" s="22"/>
      <c r="W97" s="22" t="s">
        <v>11</v>
      </c>
      <c r="X97" s="22" t="s">
        <v>12</v>
      </c>
      <c r="Y97" s="22"/>
      <c r="Z97" s="22" t="s">
        <v>11</v>
      </c>
      <c r="AA97" s="22" t="s">
        <v>12</v>
      </c>
      <c r="AB97" s="22"/>
      <c r="AC97" s="22" t="s">
        <v>11</v>
      </c>
      <c r="AD97" s="22" t="s">
        <v>12</v>
      </c>
      <c r="AE97" s="22"/>
      <c r="AF97" s="22" t="s">
        <v>11</v>
      </c>
      <c r="AG97" s="22" t="s">
        <v>12</v>
      </c>
    </row>
    <row r="98" spans="1:35" x14ac:dyDescent="0.25">
      <c r="A98" s="22" t="s">
        <v>11</v>
      </c>
      <c r="B98" s="13" t="s">
        <v>18</v>
      </c>
      <c r="C98" s="13">
        <v>4.0900000000000002E-4</v>
      </c>
      <c r="D98" s="22" t="s">
        <v>11</v>
      </c>
      <c r="E98" s="13" t="s">
        <v>18</v>
      </c>
      <c r="F98" s="13">
        <v>3.3790000000000001E-3</v>
      </c>
      <c r="G98" s="22" t="s">
        <v>11</v>
      </c>
      <c r="H98" s="13" t="s">
        <v>18</v>
      </c>
      <c r="I98" s="13">
        <v>1.8981000000000001E-2</v>
      </c>
      <c r="J98" s="22" t="s">
        <v>11</v>
      </c>
      <c r="K98" s="13" t="s">
        <v>18</v>
      </c>
      <c r="L98" s="13">
        <v>1.1000000000000001E-3</v>
      </c>
      <c r="M98" s="22" t="s">
        <v>11</v>
      </c>
      <c r="N98" s="13" t="s">
        <v>18</v>
      </c>
      <c r="O98" s="13">
        <v>8.0000000000000004E-4</v>
      </c>
      <c r="P98" s="22" t="s">
        <v>11</v>
      </c>
      <c r="Q98" s="13" t="s">
        <v>18</v>
      </c>
      <c r="R98" s="13">
        <v>6.0000000000000001E-3</v>
      </c>
      <c r="S98" s="22" t="s">
        <v>11</v>
      </c>
      <c r="T98" s="13" t="s">
        <v>18</v>
      </c>
      <c r="U98" s="13" t="s">
        <v>65</v>
      </c>
      <c r="V98" s="22" t="s">
        <v>11</v>
      </c>
      <c r="W98" s="13" t="s">
        <v>18</v>
      </c>
      <c r="X98" s="13">
        <v>4.0000000000000002E-4</v>
      </c>
      <c r="Y98" s="22" t="s">
        <v>11</v>
      </c>
      <c r="Z98" s="13" t="s">
        <v>18</v>
      </c>
      <c r="AA98" s="13">
        <v>1.7769E-2</v>
      </c>
      <c r="AB98" s="22" t="s">
        <v>11</v>
      </c>
      <c r="AC98" s="13" t="s">
        <v>18</v>
      </c>
      <c r="AD98" s="13">
        <v>1.108E-2</v>
      </c>
      <c r="AE98" s="22" t="s">
        <v>11</v>
      </c>
      <c r="AF98" s="13" t="s">
        <v>18</v>
      </c>
      <c r="AG98" s="13" t="s">
        <v>19</v>
      </c>
    </row>
    <row r="99" spans="1:35" x14ac:dyDescent="0.25">
      <c r="A99" s="22" t="s">
        <v>12</v>
      </c>
      <c r="B99" s="13">
        <v>4.0900000000000002E-4</v>
      </c>
      <c r="C99" s="13" t="s">
        <v>18</v>
      </c>
      <c r="D99" s="22" t="s">
        <v>12</v>
      </c>
      <c r="E99" s="13">
        <v>3.3790000000000001E-3</v>
      </c>
      <c r="F99" s="13" t="s">
        <v>18</v>
      </c>
      <c r="G99" s="22" t="s">
        <v>12</v>
      </c>
      <c r="H99" s="13">
        <v>1.8981000000000001E-2</v>
      </c>
      <c r="I99" s="13" t="s">
        <v>18</v>
      </c>
      <c r="J99" s="22" t="s">
        <v>12</v>
      </c>
      <c r="K99" s="13">
        <v>1.0300000000000001E-3</v>
      </c>
      <c r="L99" s="13" t="s">
        <v>18</v>
      </c>
      <c r="M99" s="22" t="s">
        <v>12</v>
      </c>
      <c r="N99" s="13">
        <v>8.0000000000000004E-4</v>
      </c>
      <c r="O99" s="13" t="s">
        <v>18</v>
      </c>
      <c r="P99" s="22" t="s">
        <v>12</v>
      </c>
      <c r="Q99" s="13">
        <v>6.0000000000000001E-3</v>
      </c>
      <c r="R99" s="13" t="s">
        <v>18</v>
      </c>
      <c r="S99" s="22" t="s">
        <v>12</v>
      </c>
      <c r="T99" s="13" t="s">
        <v>65</v>
      </c>
      <c r="U99" s="13" t="s">
        <v>18</v>
      </c>
      <c r="V99" s="22" t="s">
        <v>12</v>
      </c>
      <c r="W99" s="13">
        <v>4.0000000000000002E-4</v>
      </c>
      <c r="X99" s="13" t="s">
        <v>18</v>
      </c>
      <c r="Y99" s="22" t="s">
        <v>12</v>
      </c>
      <c r="Z99" s="13">
        <v>1.7769E-2</v>
      </c>
      <c r="AA99" s="13" t="s">
        <v>18</v>
      </c>
      <c r="AB99" s="22" t="s">
        <v>12</v>
      </c>
      <c r="AC99" s="13">
        <v>1.108E-2</v>
      </c>
      <c r="AD99" s="13" t="s">
        <v>18</v>
      </c>
      <c r="AE99" s="22" t="s">
        <v>12</v>
      </c>
      <c r="AF99" s="13" t="s">
        <v>19</v>
      </c>
      <c r="AG99" s="13" t="s">
        <v>18</v>
      </c>
    </row>
    <row r="101" spans="1:35" x14ac:dyDescent="0.25">
      <c r="A101" s="22" t="s">
        <v>66</v>
      </c>
      <c r="B101" s="22" t="s">
        <v>42</v>
      </c>
      <c r="C101" s="22"/>
      <c r="D101" s="22"/>
      <c r="E101" s="22" t="s">
        <v>41</v>
      </c>
      <c r="F101" s="22"/>
      <c r="G101" s="22"/>
      <c r="H101" s="22" t="s">
        <v>43</v>
      </c>
      <c r="I101" s="22"/>
      <c r="J101" s="22"/>
      <c r="K101" s="22" t="s">
        <v>44</v>
      </c>
      <c r="L101" s="22"/>
      <c r="M101" s="22"/>
      <c r="N101" s="22" t="s">
        <v>45</v>
      </c>
      <c r="O101" s="22"/>
      <c r="P101" s="22"/>
      <c r="Q101" s="22" t="s">
        <v>46</v>
      </c>
      <c r="R101" s="22"/>
      <c r="AD101" s="11"/>
      <c r="AE101" s="11"/>
      <c r="AF101" s="11"/>
      <c r="AG101" s="11"/>
      <c r="AH101" s="11"/>
      <c r="AI101" s="11"/>
    </row>
    <row r="102" spans="1:35" x14ac:dyDescent="0.25">
      <c r="B102" s="22" t="s">
        <v>11</v>
      </c>
      <c r="C102" s="22" t="s">
        <v>12</v>
      </c>
      <c r="D102" s="22"/>
      <c r="E102" s="22" t="s">
        <v>11</v>
      </c>
      <c r="F102" s="22" t="s">
        <v>12</v>
      </c>
      <c r="G102" s="22"/>
      <c r="H102" s="22" t="s">
        <v>11</v>
      </c>
      <c r="I102" s="22" t="s">
        <v>12</v>
      </c>
      <c r="J102" s="22"/>
      <c r="K102" s="22" t="s">
        <v>11</v>
      </c>
      <c r="L102" s="22" t="s">
        <v>12</v>
      </c>
      <c r="M102" s="22"/>
      <c r="N102" s="22" t="s">
        <v>11</v>
      </c>
      <c r="O102" s="22" t="s">
        <v>12</v>
      </c>
      <c r="P102" s="22"/>
      <c r="Q102" s="22" t="s">
        <v>11</v>
      </c>
      <c r="R102" s="22" t="s">
        <v>12</v>
      </c>
      <c r="AD102" s="11"/>
      <c r="AE102" s="11"/>
      <c r="AF102" s="11"/>
      <c r="AG102" s="11"/>
      <c r="AH102" s="11"/>
      <c r="AI102" s="11"/>
    </row>
    <row r="103" spans="1:35" x14ac:dyDescent="0.25">
      <c r="B103" s="13">
        <v>0.95399999999999996</v>
      </c>
      <c r="C103" s="13">
        <v>1.2490000000000001</v>
      </c>
      <c r="E103" s="13">
        <v>0.85699999999999998</v>
      </c>
      <c r="F103" s="13">
        <v>0.17180000000000001</v>
      </c>
      <c r="H103" s="13">
        <v>0.31730000000000003</v>
      </c>
      <c r="I103" s="13">
        <v>1.8196000000000001</v>
      </c>
      <c r="K103" s="13">
        <v>0.78039999999999998</v>
      </c>
      <c r="L103" s="13">
        <v>5.0290999999999997</v>
      </c>
      <c r="N103" s="13">
        <v>0.92920000000000003</v>
      </c>
      <c r="O103" s="13">
        <v>2.3795000000000002</v>
      </c>
      <c r="Q103" s="13">
        <v>0.86660000000000004</v>
      </c>
      <c r="R103" s="13">
        <v>2.2616999999999998</v>
      </c>
      <c r="AD103" s="11"/>
      <c r="AE103" s="11"/>
      <c r="AF103" s="11"/>
      <c r="AG103" s="11"/>
      <c r="AH103" s="11"/>
      <c r="AI103" s="11"/>
    </row>
    <row r="104" spans="1:35" x14ac:dyDescent="0.25">
      <c r="B104" s="13">
        <v>1.0858000000000001</v>
      </c>
      <c r="C104" s="13">
        <v>2.1682000000000001</v>
      </c>
      <c r="E104" s="13">
        <v>0.87670000000000003</v>
      </c>
      <c r="F104" s="13">
        <v>0.26829999999999998</v>
      </c>
      <c r="H104" s="13">
        <v>0.56620000000000004</v>
      </c>
      <c r="I104" s="13">
        <v>3.9662000000000002</v>
      </c>
      <c r="K104" s="13">
        <v>1.5346</v>
      </c>
      <c r="L104" s="13">
        <v>3.3174999999999999</v>
      </c>
      <c r="N104" s="13">
        <v>0.69359999999999999</v>
      </c>
      <c r="O104" s="13">
        <v>2.7097000000000002</v>
      </c>
      <c r="Q104" s="13">
        <v>0.94</v>
      </c>
      <c r="R104" s="13">
        <v>2.1196999999999999</v>
      </c>
      <c r="AD104" s="11"/>
      <c r="AE104" s="11"/>
      <c r="AF104" s="11"/>
      <c r="AG104" s="11"/>
      <c r="AH104" s="11"/>
      <c r="AI104" s="11"/>
    </row>
    <row r="105" spans="1:35" x14ac:dyDescent="0.25">
      <c r="B105" s="13">
        <v>0.65980000000000005</v>
      </c>
      <c r="C105" s="13">
        <v>2.2725</v>
      </c>
      <c r="E105" s="13">
        <v>0.95199999999999996</v>
      </c>
      <c r="F105" s="13">
        <v>0.27739999999999998</v>
      </c>
      <c r="H105" s="13">
        <v>1.9448000000000001</v>
      </c>
      <c r="I105" s="13">
        <v>4.4504999999999999</v>
      </c>
      <c r="K105" s="13">
        <v>0.88500000000000001</v>
      </c>
      <c r="L105" s="13">
        <v>4.2145000000000001</v>
      </c>
      <c r="N105" s="13">
        <v>0.92</v>
      </c>
      <c r="O105" s="13">
        <v>3.1474000000000002</v>
      </c>
      <c r="Q105" s="13">
        <v>0.99509999999999998</v>
      </c>
      <c r="R105" s="13">
        <v>2.0674000000000001</v>
      </c>
      <c r="AD105" s="11"/>
      <c r="AE105" s="11"/>
      <c r="AF105" s="11"/>
      <c r="AG105" s="11"/>
      <c r="AH105" s="11"/>
      <c r="AI105" s="11"/>
    </row>
    <row r="106" spans="1:35" x14ac:dyDescent="0.25">
      <c r="B106" s="13">
        <v>0.78790000000000004</v>
      </c>
      <c r="C106" s="13">
        <v>1.486</v>
      </c>
      <c r="E106" s="13">
        <v>1.0861000000000001</v>
      </c>
      <c r="F106" s="13">
        <v>0.26629999999999998</v>
      </c>
      <c r="H106" s="13">
        <v>1.5914999999999999</v>
      </c>
      <c r="I106" s="13">
        <v>4.0343</v>
      </c>
      <c r="K106" s="13">
        <v>1.0001</v>
      </c>
      <c r="L106" s="13">
        <v>3.2963</v>
      </c>
      <c r="N106" s="13">
        <v>1.0065999999999999</v>
      </c>
      <c r="O106" s="13">
        <v>2.5081000000000002</v>
      </c>
      <c r="Q106" s="13">
        <v>0.94189999999999996</v>
      </c>
      <c r="R106" s="13">
        <v>2.3401999999999998</v>
      </c>
      <c r="AD106" s="11"/>
      <c r="AE106" s="11"/>
      <c r="AF106" s="11"/>
      <c r="AG106" s="11"/>
      <c r="AH106" s="11"/>
      <c r="AI106" s="11"/>
    </row>
    <row r="107" spans="1:35" x14ac:dyDescent="0.25">
      <c r="B107" s="13">
        <v>1.8762000000000001</v>
      </c>
      <c r="C107" s="13">
        <v>2.4081999999999999</v>
      </c>
      <c r="E107" s="13">
        <v>1.1254999999999999</v>
      </c>
      <c r="F107" s="13">
        <v>0.28749999999999998</v>
      </c>
      <c r="H107" s="13">
        <v>0.81989999999999996</v>
      </c>
      <c r="I107" s="13">
        <v>4.6993999999999998</v>
      </c>
      <c r="K107" s="13">
        <v>0.496</v>
      </c>
      <c r="L107" s="13">
        <v>3.0825999999999998</v>
      </c>
      <c r="N107" s="13">
        <v>1.1205000000000001</v>
      </c>
      <c r="O107" s="13">
        <v>2.2715000000000001</v>
      </c>
      <c r="Q107" s="13">
        <v>1.0304</v>
      </c>
      <c r="R107" s="13">
        <v>2.1566000000000001</v>
      </c>
      <c r="AD107" s="11"/>
      <c r="AE107" s="11"/>
      <c r="AF107" s="11"/>
      <c r="AG107" s="11"/>
      <c r="AH107" s="11"/>
      <c r="AI107" s="11"/>
    </row>
    <row r="108" spans="1:35" x14ac:dyDescent="0.25">
      <c r="B108" s="13">
        <v>0.6361</v>
      </c>
      <c r="C108" s="13">
        <v>3.8965999999999998</v>
      </c>
      <c r="E108" s="13">
        <v>1.1024</v>
      </c>
      <c r="F108" s="13">
        <v>0.2727</v>
      </c>
      <c r="H108" s="13">
        <v>0.76</v>
      </c>
      <c r="I108" s="13">
        <v>4.2938000000000001</v>
      </c>
      <c r="K108" s="13">
        <v>1.3037000000000001</v>
      </c>
      <c r="L108" s="13">
        <v>4.4553000000000003</v>
      </c>
      <c r="N108" s="13">
        <v>1.3297000000000001</v>
      </c>
      <c r="O108" s="13">
        <v>2.2252999999999998</v>
      </c>
      <c r="Q108" s="13">
        <v>1.2254</v>
      </c>
      <c r="R108" s="13">
        <v>1.8714999999999999</v>
      </c>
      <c r="AD108" s="11"/>
      <c r="AE108" s="11"/>
      <c r="AF108" s="11"/>
      <c r="AG108" s="11"/>
      <c r="AH108" s="11"/>
      <c r="AI108" s="11"/>
    </row>
    <row r="109" spans="1:35" x14ac:dyDescent="0.25">
      <c r="AD109" s="11"/>
      <c r="AE109" s="11"/>
      <c r="AF109" s="11"/>
      <c r="AG109" s="11"/>
      <c r="AH109" s="11"/>
      <c r="AI109" s="11"/>
    </row>
    <row r="110" spans="1:35" x14ac:dyDescent="0.25">
      <c r="A110" s="22" t="s">
        <v>32</v>
      </c>
      <c r="B110" s="13">
        <v>0.99996666666666678</v>
      </c>
      <c r="C110" s="13">
        <v>2.24675</v>
      </c>
      <c r="E110" s="13">
        <v>0.99995000000000001</v>
      </c>
      <c r="F110" s="13">
        <v>0.25733333333333336</v>
      </c>
      <c r="H110" s="13">
        <v>0.99995000000000001</v>
      </c>
      <c r="I110" s="13">
        <v>3.8773</v>
      </c>
      <c r="K110" s="13">
        <v>0.99996666666666656</v>
      </c>
      <c r="L110" s="13">
        <v>3.8992166666666672</v>
      </c>
      <c r="N110" s="13">
        <v>0.99993333333333334</v>
      </c>
      <c r="O110" s="13">
        <v>2.5402499999999999</v>
      </c>
      <c r="Q110" s="13">
        <v>0.9998999999999999</v>
      </c>
      <c r="R110" s="13">
        <v>2.1361833333333329</v>
      </c>
      <c r="AD110" s="11"/>
      <c r="AE110" s="11"/>
      <c r="AF110" s="11"/>
      <c r="AG110" s="11"/>
      <c r="AH110" s="11"/>
      <c r="AI110" s="11"/>
    </row>
    <row r="111" spans="1:35" x14ac:dyDescent="0.25">
      <c r="A111" s="22" t="s">
        <v>15</v>
      </c>
      <c r="B111" s="13">
        <v>0.46267693552485023</v>
      </c>
      <c r="C111" s="13">
        <v>0.93049985652873712</v>
      </c>
      <c r="E111" s="13">
        <v>0.11967046001415778</v>
      </c>
      <c r="F111" s="13">
        <v>4.2580402377932494E-2</v>
      </c>
      <c r="H111" s="13">
        <v>0.63036767287036544</v>
      </c>
      <c r="I111" s="13">
        <v>1.043509501633791</v>
      </c>
      <c r="K111" s="13">
        <v>0.3724234185261</v>
      </c>
      <c r="L111" s="13">
        <v>0.78154131923185188</v>
      </c>
      <c r="N111" s="13">
        <v>0.21380340190620595</v>
      </c>
      <c r="O111" s="13">
        <v>0.34514885918977561</v>
      </c>
      <c r="Q111" s="13">
        <v>0.12371292575959952</v>
      </c>
      <c r="R111" s="13">
        <v>0.16300563691684605</v>
      </c>
      <c r="AD111" s="11"/>
      <c r="AE111" s="11"/>
      <c r="AF111" s="11"/>
      <c r="AG111" s="11"/>
      <c r="AH111" s="11"/>
      <c r="AI111" s="11"/>
    </row>
    <row r="112" spans="1:35" x14ac:dyDescent="0.25">
      <c r="A112" s="22" t="s">
        <v>33</v>
      </c>
      <c r="B112" s="13" t="s">
        <v>34</v>
      </c>
      <c r="AD112" s="11"/>
      <c r="AE112" s="11"/>
      <c r="AF112" s="11"/>
      <c r="AG112" s="11"/>
      <c r="AH112" s="11"/>
      <c r="AI112" s="11"/>
    </row>
    <row r="113" spans="1:35" x14ac:dyDescent="0.25">
      <c r="B113" s="22" t="s">
        <v>11</v>
      </c>
      <c r="C113" s="22" t="s">
        <v>12</v>
      </c>
      <c r="D113" s="22"/>
      <c r="E113" s="22" t="s">
        <v>11</v>
      </c>
      <c r="F113" s="22" t="s">
        <v>12</v>
      </c>
      <c r="G113" s="22"/>
      <c r="H113" s="22" t="s">
        <v>11</v>
      </c>
      <c r="I113" s="22" t="s">
        <v>12</v>
      </c>
      <c r="J113" s="22"/>
      <c r="K113" s="22" t="s">
        <v>11</v>
      </c>
      <c r="L113" s="22" t="s">
        <v>12</v>
      </c>
      <c r="M113" s="22"/>
      <c r="N113" s="22" t="s">
        <v>11</v>
      </c>
      <c r="O113" s="22" t="s">
        <v>12</v>
      </c>
      <c r="P113" s="22"/>
      <c r="Q113" s="22" t="s">
        <v>11</v>
      </c>
      <c r="R113" s="22" t="s">
        <v>12</v>
      </c>
      <c r="AD113" s="11"/>
      <c r="AE113" s="11"/>
      <c r="AF113" s="11"/>
      <c r="AG113" s="11"/>
      <c r="AH113" s="11"/>
      <c r="AI113" s="11"/>
    </row>
    <row r="114" spans="1:35" x14ac:dyDescent="0.25">
      <c r="A114" s="22" t="s">
        <v>11</v>
      </c>
      <c r="B114" s="13" t="s">
        <v>18</v>
      </c>
      <c r="C114" s="13">
        <v>1.4814000000000001E-2</v>
      </c>
      <c r="D114" s="22" t="s">
        <v>11</v>
      </c>
      <c r="E114" s="13" t="s">
        <v>18</v>
      </c>
      <c r="F114" s="13" t="s">
        <v>19</v>
      </c>
      <c r="G114" s="22" t="s">
        <v>11</v>
      </c>
      <c r="H114" s="13" t="s">
        <v>18</v>
      </c>
      <c r="I114" s="13">
        <v>2.02E-4</v>
      </c>
      <c r="J114" s="22" t="s">
        <v>11</v>
      </c>
      <c r="K114" s="13" t="s">
        <v>18</v>
      </c>
      <c r="L114" s="13" t="s">
        <v>19</v>
      </c>
      <c r="M114" s="22" t="s">
        <v>11</v>
      </c>
      <c r="N114" s="13" t="s">
        <v>18</v>
      </c>
      <c r="O114" s="13" t="s">
        <v>19</v>
      </c>
      <c r="P114" s="22" t="s">
        <v>11</v>
      </c>
      <c r="Q114" s="13" t="s">
        <v>18</v>
      </c>
      <c r="R114" s="13" t="s">
        <v>19</v>
      </c>
      <c r="AD114" s="11"/>
      <c r="AE114" s="11"/>
      <c r="AF114" s="11"/>
      <c r="AG114" s="11"/>
      <c r="AH114" s="11"/>
      <c r="AI114" s="11"/>
    </row>
    <row r="115" spans="1:35" x14ac:dyDescent="0.25">
      <c r="A115" s="22" t="s">
        <v>12</v>
      </c>
      <c r="B115" s="13">
        <v>1.4814000000000001E-2</v>
      </c>
      <c r="C115" s="13" t="s">
        <v>18</v>
      </c>
      <c r="D115" s="22" t="s">
        <v>12</v>
      </c>
      <c r="E115" s="13" t="s">
        <v>19</v>
      </c>
      <c r="F115" s="13" t="s">
        <v>18</v>
      </c>
      <c r="G115" s="22" t="s">
        <v>12</v>
      </c>
      <c r="H115" s="13">
        <v>2.02E-4</v>
      </c>
      <c r="I115" s="13" t="s">
        <v>18</v>
      </c>
      <c r="J115" s="22" t="s">
        <v>12</v>
      </c>
      <c r="K115" s="13" t="s">
        <v>19</v>
      </c>
      <c r="L115" s="13" t="s">
        <v>18</v>
      </c>
      <c r="M115" s="22" t="s">
        <v>12</v>
      </c>
      <c r="N115" s="13" t="s">
        <v>19</v>
      </c>
      <c r="O115" s="13" t="s">
        <v>18</v>
      </c>
      <c r="P115" s="22" t="s">
        <v>12</v>
      </c>
      <c r="Q115" s="13" t="s">
        <v>19</v>
      </c>
      <c r="R115" s="13" t="s">
        <v>18</v>
      </c>
      <c r="AD115" s="11"/>
      <c r="AE115" s="11"/>
      <c r="AF115" s="11"/>
      <c r="AG115" s="11"/>
      <c r="AH115" s="11"/>
      <c r="AI115" s="11"/>
    </row>
  </sheetData>
  <pageMargins left="0.7" right="0.7" top="0.75" bottom="0.75" header="0.3" footer="0.3"/>
  <pageSetup paperSize="9" orientation="portrait" verticalDpi="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8D9AB4-7C64-494B-8A29-71D8479B0850}">
  <dimension ref="A2:BB58"/>
  <sheetViews>
    <sheetView zoomScale="55" zoomScaleNormal="55" workbookViewId="0">
      <selection activeCell="S43" sqref="S43"/>
    </sheetView>
  </sheetViews>
  <sheetFormatPr defaultColWidth="8.85546875" defaultRowHeight="15" x14ac:dyDescent="0.25"/>
  <cols>
    <col min="1" max="1" width="10.7109375" style="11" bestFit="1" customWidth="1"/>
    <col min="2" max="3" width="8.85546875" style="11"/>
    <col min="4" max="4" width="15.28515625" style="11" bestFit="1" customWidth="1"/>
    <col min="5" max="5" width="15.140625" style="11" customWidth="1"/>
    <col min="6" max="6" width="12" style="11" bestFit="1" customWidth="1"/>
    <col min="7" max="20" width="8.85546875" style="11"/>
    <col min="21" max="21" width="10.28515625" style="11" bestFit="1" customWidth="1"/>
    <col min="22" max="16384" width="8.85546875" style="11"/>
  </cols>
  <sheetData>
    <row r="2" spans="1:54" s="27" customFormat="1" x14ac:dyDescent="0.25">
      <c r="A2" s="26" t="s">
        <v>401</v>
      </c>
      <c r="BB2" s="11"/>
    </row>
    <row r="3" spans="1:54" s="27" customFormat="1" x14ac:dyDescent="0.25">
      <c r="BB3" s="11"/>
    </row>
    <row r="4" spans="1:54" s="27" customFormat="1" x14ac:dyDescent="0.25">
      <c r="B4" s="26"/>
      <c r="D4" s="133"/>
      <c r="E4" s="133"/>
      <c r="F4" s="133"/>
      <c r="U4" s="94"/>
      <c r="V4" s="3"/>
      <c r="W4" s="3"/>
      <c r="X4" s="3"/>
      <c r="Y4" s="3"/>
      <c r="Z4" s="3"/>
      <c r="AA4" s="3"/>
      <c r="AB4" s="3"/>
      <c r="AC4" s="3"/>
      <c r="AD4" s="3"/>
      <c r="AE4" s="3"/>
      <c r="AF4" s="3"/>
      <c r="AG4" s="3"/>
      <c r="AH4" s="139"/>
      <c r="AI4" s="3"/>
      <c r="AJ4" s="3"/>
      <c r="AK4" s="3"/>
      <c r="AL4" s="3"/>
      <c r="AM4" s="3"/>
      <c r="BB4" s="11"/>
    </row>
    <row r="5" spans="1:54" s="27" customFormat="1" x14ac:dyDescent="0.25">
      <c r="D5" s="133"/>
      <c r="E5" s="91" t="s">
        <v>11</v>
      </c>
      <c r="F5" s="91" t="s">
        <v>12</v>
      </c>
      <c r="G5" s="43"/>
      <c r="H5" s="43"/>
      <c r="I5" s="91"/>
      <c r="J5" s="91" t="s">
        <v>11</v>
      </c>
      <c r="K5" s="91" t="s">
        <v>12</v>
      </c>
      <c r="L5" s="43"/>
      <c r="M5" s="43"/>
      <c r="N5" s="91"/>
      <c r="O5" s="91" t="s">
        <v>11</v>
      </c>
      <c r="P5" s="91" t="s">
        <v>12</v>
      </c>
      <c r="U5" s="94"/>
      <c r="V5" s="3"/>
      <c r="W5" s="3"/>
      <c r="X5" s="3"/>
      <c r="Y5" s="3"/>
      <c r="Z5" s="3"/>
      <c r="AA5" s="3"/>
      <c r="AB5" s="3"/>
      <c r="AC5" s="3"/>
      <c r="AD5" s="3"/>
      <c r="AE5" s="3"/>
      <c r="AF5" s="3"/>
      <c r="AG5" s="3"/>
      <c r="AH5" s="139"/>
      <c r="AI5" s="3"/>
      <c r="AJ5" s="3"/>
      <c r="AK5" s="3"/>
      <c r="AL5" s="3"/>
      <c r="AM5" s="3"/>
      <c r="BB5" s="11"/>
    </row>
    <row r="6" spans="1:54" s="27" customFormat="1" x14ac:dyDescent="0.25">
      <c r="D6" s="140" t="s">
        <v>402</v>
      </c>
      <c r="E6">
        <v>0.53</v>
      </c>
      <c r="F6">
        <v>2.69</v>
      </c>
      <c r="I6" t="s">
        <v>403</v>
      </c>
      <c r="J6">
        <v>0.61</v>
      </c>
      <c r="K6">
        <v>3.15</v>
      </c>
      <c r="N6" t="s">
        <v>108</v>
      </c>
      <c r="O6">
        <v>0.49</v>
      </c>
      <c r="P6">
        <v>1.93</v>
      </c>
      <c r="U6" s="94"/>
      <c r="V6" s="3"/>
      <c r="W6" s="3"/>
      <c r="X6" s="3"/>
      <c r="Y6" s="3"/>
      <c r="Z6" s="3"/>
      <c r="AA6" s="3"/>
      <c r="AB6" s="3"/>
      <c r="AC6" s="3"/>
      <c r="AD6" s="3"/>
      <c r="AE6" s="3"/>
      <c r="AF6" s="3"/>
      <c r="AG6" s="3"/>
      <c r="AH6" s="3"/>
      <c r="AI6" s="3"/>
      <c r="AJ6" s="3"/>
      <c r="AK6" s="3"/>
      <c r="AL6" s="3"/>
      <c r="AM6" s="3"/>
      <c r="BB6" s="11"/>
    </row>
    <row r="7" spans="1:54" s="27" customFormat="1" x14ac:dyDescent="0.25">
      <c r="D7" s="133"/>
      <c r="E7">
        <v>0.85</v>
      </c>
      <c r="F7">
        <v>5.63</v>
      </c>
      <c r="I7"/>
      <c r="J7">
        <v>0.8</v>
      </c>
      <c r="K7">
        <v>3.3</v>
      </c>
      <c r="N7"/>
      <c r="O7">
        <v>0.36</v>
      </c>
      <c r="P7">
        <v>7.72</v>
      </c>
      <c r="BB7" s="11"/>
    </row>
    <row r="8" spans="1:54" s="27" customFormat="1" x14ac:dyDescent="0.25">
      <c r="D8" s="133"/>
      <c r="E8">
        <v>1.05</v>
      </c>
      <c r="F8">
        <v>8.98</v>
      </c>
      <c r="I8"/>
      <c r="J8">
        <v>1.58</v>
      </c>
      <c r="K8">
        <v>4.7300000000000004</v>
      </c>
      <c r="N8"/>
      <c r="O8">
        <v>1.68</v>
      </c>
      <c r="P8">
        <v>1.54</v>
      </c>
      <c r="BB8" s="11"/>
    </row>
    <row r="9" spans="1:54" s="27" customFormat="1" x14ac:dyDescent="0.25">
      <c r="D9" s="133"/>
      <c r="E9">
        <v>1.52</v>
      </c>
      <c r="F9">
        <v>1.2</v>
      </c>
      <c r="I9"/>
      <c r="J9">
        <v>1.24</v>
      </c>
      <c r="K9">
        <v>1.33</v>
      </c>
      <c r="N9"/>
      <c r="O9">
        <v>3.23</v>
      </c>
      <c r="P9">
        <v>0.99</v>
      </c>
      <c r="BB9" s="11"/>
    </row>
    <row r="10" spans="1:54" s="27" customFormat="1" x14ac:dyDescent="0.25">
      <c r="D10" s="133"/>
      <c r="E10">
        <v>0.54</v>
      </c>
      <c r="F10">
        <v>1.34</v>
      </c>
      <c r="I10"/>
      <c r="J10">
        <v>0.39</v>
      </c>
      <c r="K10">
        <v>2.3199999999999998</v>
      </c>
      <c r="N10"/>
      <c r="O10">
        <v>0.35</v>
      </c>
      <c r="P10">
        <v>3.25</v>
      </c>
      <c r="BB10" s="11"/>
    </row>
    <row r="11" spans="1:54" s="27" customFormat="1" x14ac:dyDescent="0.25">
      <c r="D11" s="133"/>
      <c r="E11">
        <v>1.43</v>
      </c>
      <c r="F11">
        <v>2.23</v>
      </c>
      <c r="I11"/>
      <c r="J11">
        <v>1.95</v>
      </c>
      <c r="K11">
        <v>6.17</v>
      </c>
      <c r="N11"/>
      <c r="O11">
        <v>0.51</v>
      </c>
      <c r="P11">
        <v>1.64</v>
      </c>
      <c r="BB11" s="11"/>
    </row>
    <row r="12" spans="1:54" s="27" customFormat="1" x14ac:dyDescent="0.25">
      <c r="D12" s="133"/>
      <c r="E12">
        <v>1.6</v>
      </c>
      <c r="F12">
        <v>2.59</v>
      </c>
      <c r="I12"/>
      <c r="J12">
        <v>1.06</v>
      </c>
      <c r="K12">
        <v>2.93</v>
      </c>
      <c r="N12"/>
      <c r="O12">
        <v>0.72</v>
      </c>
      <c r="P12">
        <v>5.08</v>
      </c>
      <c r="BB12" s="11"/>
    </row>
    <row r="13" spans="1:54" s="27" customFormat="1" x14ac:dyDescent="0.25">
      <c r="D13" s="133"/>
      <c r="E13">
        <v>0.49</v>
      </c>
      <c r="F13">
        <v>2.0099999999999998</v>
      </c>
      <c r="I13"/>
      <c r="J13">
        <v>0.36</v>
      </c>
      <c r="K13">
        <v>3.57</v>
      </c>
      <c r="N13"/>
      <c r="O13">
        <v>0.66</v>
      </c>
      <c r="P13">
        <v>1.52</v>
      </c>
      <c r="BB13" s="11"/>
    </row>
    <row r="14" spans="1:54" s="27" customFormat="1" x14ac:dyDescent="0.25">
      <c r="D14" s="91" t="s">
        <v>32</v>
      </c>
      <c r="E14">
        <f>AVERAGE(E6:E13)</f>
        <v>1.00125</v>
      </c>
      <c r="F14">
        <f>AVERAGE(F6:F13)</f>
        <v>3.3337500000000002</v>
      </c>
      <c r="I14" s="91" t="s">
        <v>32</v>
      </c>
      <c r="J14">
        <f>AVERAGE(J6:J13)</f>
        <v>0.99875000000000014</v>
      </c>
      <c r="K14">
        <f>AVERAGE(K6:K13)</f>
        <v>3.4375</v>
      </c>
      <c r="N14" s="91" t="s">
        <v>32</v>
      </c>
      <c r="O14">
        <f>AVERAGE(O6:O13)</f>
        <v>0.99999999999999989</v>
      </c>
      <c r="P14">
        <f>AVERAGE(P6:P13)</f>
        <v>2.9587499999999998</v>
      </c>
      <c r="BB14" s="11"/>
    </row>
    <row r="15" spans="1:54" s="27" customFormat="1" x14ac:dyDescent="0.25">
      <c r="D15" s="91" t="s">
        <v>15</v>
      </c>
      <c r="E15">
        <f>STDEV(E6:E13)</f>
        <v>0.46795718668637676</v>
      </c>
      <c r="F15">
        <f>STDEV(F6:F13)</f>
        <v>2.6624099582360121</v>
      </c>
      <c r="I15" s="91" t="s">
        <v>15</v>
      </c>
      <c r="J15">
        <f>STDEV(J6:J13)</f>
        <v>0.56994830592657353</v>
      </c>
      <c r="K15">
        <f>STDEV(K6:K13)</f>
        <v>1.4737779441189329</v>
      </c>
      <c r="N15" s="91" t="s">
        <v>15</v>
      </c>
      <c r="O15">
        <f>STDEV(O6:O13)</f>
        <v>0.9972533708713579</v>
      </c>
      <c r="P15">
        <f>STDEV(P6:P13)</f>
        <v>2.330244852248057</v>
      </c>
      <c r="BB15" s="11"/>
    </row>
    <row r="16" spans="1:54" s="27" customFormat="1" x14ac:dyDescent="0.25">
      <c r="D16" s="91" t="s">
        <v>33</v>
      </c>
      <c r="E16" s="91" t="s">
        <v>421</v>
      </c>
      <c r="F16" s="91"/>
      <c r="G16" s="43"/>
      <c r="H16" s="43"/>
      <c r="I16" s="91" t="s">
        <v>33</v>
      </c>
      <c r="J16" s="91" t="s">
        <v>421</v>
      </c>
      <c r="K16" s="91"/>
      <c r="L16" s="43"/>
      <c r="M16" s="43"/>
      <c r="N16" s="91" t="s">
        <v>33</v>
      </c>
      <c r="O16" s="91" t="s">
        <v>421</v>
      </c>
      <c r="P16" s="91"/>
      <c r="BB16" s="11"/>
    </row>
    <row r="17" spans="1:54" s="27" customFormat="1" x14ac:dyDescent="0.25">
      <c r="D17" s="91"/>
      <c r="E17" s="91" t="s">
        <v>11</v>
      </c>
      <c r="F17" s="91" t="s">
        <v>12</v>
      </c>
      <c r="I17" s="91"/>
      <c r="J17" s="91" t="s">
        <v>11</v>
      </c>
      <c r="K17" s="91" t="s">
        <v>12</v>
      </c>
      <c r="N17" s="91"/>
      <c r="O17" s="91" t="s">
        <v>11</v>
      </c>
      <c r="P17" s="91" t="s">
        <v>12</v>
      </c>
      <c r="BB17" s="11"/>
    </row>
    <row r="18" spans="1:54" s="27" customFormat="1" x14ac:dyDescent="0.25">
      <c r="D18" s="91" t="s">
        <v>11</v>
      </c>
      <c r="E18" t="s">
        <v>18</v>
      </c>
      <c r="F18">
        <v>4.7000000000000002E-3</v>
      </c>
      <c r="I18" s="91" t="s">
        <v>11</v>
      </c>
      <c r="J18" t="s">
        <v>18</v>
      </c>
      <c r="K18">
        <v>5.9999999999999995E-4</v>
      </c>
      <c r="N18" s="91" t="s">
        <v>11</v>
      </c>
      <c r="O18" t="s">
        <v>18</v>
      </c>
      <c r="P18">
        <v>1.4800000000000001E-2</v>
      </c>
      <c r="BB18" s="11"/>
    </row>
    <row r="19" spans="1:54" s="27" customFormat="1" x14ac:dyDescent="0.25">
      <c r="D19" s="91" t="s">
        <v>12</v>
      </c>
      <c r="E19">
        <v>4.7000000000000002E-3</v>
      </c>
      <c r="F19" t="s">
        <v>18</v>
      </c>
      <c r="I19" s="91" t="s">
        <v>12</v>
      </c>
      <c r="J19">
        <v>5.9999999999999995E-4</v>
      </c>
      <c r="K19" t="s">
        <v>18</v>
      </c>
      <c r="N19" s="91" t="s">
        <v>12</v>
      </c>
      <c r="O19">
        <v>1.4800000000000001E-2</v>
      </c>
      <c r="P19" t="s">
        <v>18</v>
      </c>
      <c r="BB19" s="11"/>
    </row>
    <row r="20" spans="1:54" s="27" customFormat="1" x14ac:dyDescent="0.25">
      <c r="BB20" s="11"/>
    </row>
    <row r="21" spans="1:54" s="27" customFormat="1" x14ac:dyDescent="0.25">
      <c r="BB21" s="11"/>
    </row>
    <row r="22" spans="1:54" x14ac:dyDescent="0.25">
      <c r="A22" s="26" t="s">
        <v>404</v>
      </c>
    </row>
    <row r="23" spans="1:54" x14ac:dyDescent="0.25">
      <c r="B23" s="26"/>
    </row>
    <row r="24" spans="1:54" x14ac:dyDescent="0.25">
      <c r="D24"/>
      <c r="E24" s="91" t="s">
        <v>11</v>
      </c>
      <c r="F24" s="91" t="s">
        <v>12</v>
      </c>
      <c r="G24" s="91"/>
      <c r="H24" s="91"/>
      <c r="I24" s="91"/>
      <c r="J24" s="91" t="s">
        <v>11</v>
      </c>
      <c r="K24" s="91" t="s">
        <v>12</v>
      </c>
      <c r="L24" s="128"/>
      <c r="M24" s="128"/>
      <c r="N24" s="91"/>
      <c r="O24" s="91" t="s">
        <v>11</v>
      </c>
      <c r="P24" s="91" t="s">
        <v>12</v>
      </c>
      <c r="Q24" s="128"/>
      <c r="R24" s="128"/>
      <c r="S24" s="91"/>
      <c r="T24" s="91" t="s">
        <v>11</v>
      </c>
      <c r="U24" s="91" t="s">
        <v>12</v>
      </c>
      <c r="X24" s="90"/>
      <c r="Y24" s="90"/>
      <c r="Z24" s="90"/>
    </row>
    <row r="25" spans="1:54" x14ac:dyDescent="0.25">
      <c r="D25" s="91" t="s">
        <v>106</v>
      </c>
      <c r="E25">
        <v>1.3025218300000001</v>
      </c>
      <c r="F25">
        <v>1.5434440700000001</v>
      </c>
      <c r="G25"/>
      <c r="H25"/>
      <c r="I25" s="91" t="s">
        <v>107</v>
      </c>
      <c r="J25">
        <v>1.27035265</v>
      </c>
      <c r="K25">
        <v>1.35134898</v>
      </c>
      <c r="N25" s="91" t="s">
        <v>248</v>
      </c>
      <c r="O25">
        <v>0.44032300000000002</v>
      </c>
      <c r="P25">
        <v>0.76079200000000002</v>
      </c>
      <c r="S25" s="91" t="s">
        <v>249</v>
      </c>
      <c r="T25">
        <v>0.58995799999999998</v>
      </c>
      <c r="U25">
        <v>4.773053</v>
      </c>
      <c r="X25" s="90"/>
      <c r="Y25" s="90"/>
      <c r="Z25" s="90"/>
    </row>
    <row r="26" spans="1:54" x14ac:dyDescent="0.25">
      <c r="D26"/>
      <c r="E26">
        <v>0.53202751000000004</v>
      </c>
      <c r="F26">
        <v>2.0106706000000001</v>
      </c>
      <c r="G26"/>
      <c r="H26"/>
      <c r="I26"/>
      <c r="J26">
        <v>1.69592655</v>
      </c>
      <c r="K26">
        <v>1.2329021</v>
      </c>
      <c r="N26"/>
      <c r="O26">
        <v>0.62030399999999997</v>
      </c>
      <c r="P26">
        <v>6.2616969999999998</v>
      </c>
      <c r="S26"/>
      <c r="T26">
        <v>1.5844419999999999</v>
      </c>
      <c r="U26">
        <v>1.3212379999999999</v>
      </c>
      <c r="Z26" s="90"/>
    </row>
    <row r="27" spans="1:54" x14ac:dyDescent="0.25">
      <c r="D27"/>
      <c r="E27">
        <v>0.78373561000000003</v>
      </c>
      <c r="F27">
        <v>5.1060743899999999</v>
      </c>
      <c r="G27"/>
      <c r="H27"/>
      <c r="I27"/>
      <c r="J27">
        <v>0.60900321000000002</v>
      </c>
      <c r="K27">
        <v>2.9338994899999999</v>
      </c>
      <c r="N27"/>
      <c r="O27">
        <v>2.1531829999999998</v>
      </c>
      <c r="P27">
        <v>5.7463519999999999</v>
      </c>
      <c r="S27"/>
      <c r="T27">
        <v>1.0444640000000001</v>
      </c>
      <c r="U27">
        <v>2.5027159999999999</v>
      </c>
      <c r="Z27" s="90"/>
    </row>
    <row r="28" spans="1:54" x14ac:dyDescent="0.25">
      <c r="D28"/>
      <c r="E28">
        <v>0.96447658999999997</v>
      </c>
      <c r="F28">
        <v>1.430525</v>
      </c>
      <c r="G28"/>
      <c r="H28"/>
      <c r="I28"/>
      <c r="J28">
        <v>0.64853685000000005</v>
      </c>
      <c r="K28">
        <v>1.97632396</v>
      </c>
      <c r="N28"/>
      <c r="O28">
        <v>2.2117879999999999</v>
      </c>
      <c r="P28">
        <v>3.0965220000000002</v>
      </c>
      <c r="S28"/>
      <c r="T28">
        <v>1.5500229999999999</v>
      </c>
      <c r="U28">
        <v>1.414245</v>
      </c>
      <c r="Z28" s="90"/>
    </row>
    <row r="29" spans="1:54" x14ac:dyDescent="0.25">
      <c r="D29"/>
      <c r="E29">
        <v>1.40610529</v>
      </c>
      <c r="F29">
        <v>1.39715112</v>
      </c>
      <c r="G29"/>
      <c r="H29"/>
      <c r="I29"/>
      <c r="J29">
        <v>1.14512792</v>
      </c>
      <c r="K29">
        <v>1.3987318500000001</v>
      </c>
      <c r="N29"/>
      <c r="O29">
        <v>0.96265800000000001</v>
      </c>
      <c r="P29">
        <v>3.6987610000000002</v>
      </c>
      <c r="S29"/>
      <c r="T29">
        <v>1.1143689999999999</v>
      </c>
      <c r="U29">
        <v>4.9479550000000003</v>
      </c>
      <c r="Z29" s="90"/>
    </row>
    <row r="30" spans="1:54" x14ac:dyDescent="0.25">
      <c r="D30"/>
      <c r="E30">
        <v>1.35769366</v>
      </c>
      <c r="F30">
        <v>4.1080195000000002</v>
      </c>
      <c r="G30"/>
      <c r="H30"/>
      <c r="I30"/>
      <c r="J30">
        <v>1.02626712</v>
      </c>
      <c r="K30">
        <v>1.3444010500000001</v>
      </c>
      <c r="N30"/>
      <c r="O30">
        <v>0.798597</v>
      </c>
      <c r="P30">
        <v>2.1974499999999999</v>
      </c>
      <c r="S30"/>
      <c r="T30">
        <v>0.59298200000000001</v>
      </c>
      <c r="U30">
        <v>5.8985510000000003</v>
      </c>
      <c r="Z30" s="90"/>
    </row>
    <row r="31" spans="1:54" x14ac:dyDescent="0.25">
      <c r="D31"/>
      <c r="E31"/>
      <c r="F31"/>
      <c r="G31"/>
      <c r="H31"/>
      <c r="I31"/>
      <c r="J31"/>
      <c r="K31"/>
      <c r="N31"/>
      <c r="O31"/>
      <c r="P31"/>
      <c r="S31"/>
      <c r="T31" t="s">
        <v>601</v>
      </c>
      <c r="U31"/>
      <c r="Z31" s="90"/>
    </row>
    <row r="32" spans="1:54" x14ac:dyDescent="0.25">
      <c r="D32" s="91" t="s">
        <v>32</v>
      </c>
      <c r="E32">
        <f>AVERAGE(E25:E31)</f>
        <v>1.0577600816666666</v>
      </c>
      <c r="F32">
        <f>AVERAGE(F25:F31)</f>
        <v>2.5993141133333335</v>
      </c>
      <c r="G32"/>
      <c r="H32"/>
      <c r="I32" s="91" t="s">
        <v>32</v>
      </c>
      <c r="J32">
        <f>AVERAGE(J25:J31)</f>
        <v>1.0658690500000001</v>
      </c>
      <c r="K32">
        <f>AVERAGE(K25:K31)</f>
        <v>1.706267905</v>
      </c>
      <c r="N32" s="91" t="s">
        <v>32</v>
      </c>
      <c r="O32">
        <f>AVERAGE(O25:O31)</f>
        <v>1.1978088333333332</v>
      </c>
      <c r="P32">
        <f>AVERAGE(P25:P31)</f>
        <v>3.6269290000000001</v>
      </c>
      <c r="S32" s="91" t="s">
        <v>32</v>
      </c>
      <c r="T32">
        <f>AVERAGE(T25:T31)</f>
        <v>1.0793729999999999</v>
      </c>
      <c r="U32">
        <f>AVERAGE(U25:U31)</f>
        <v>3.4762930000000001</v>
      </c>
      <c r="Z32" s="90"/>
    </row>
    <row r="33" spans="1:33" x14ac:dyDescent="0.25">
      <c r="D33" s="91" t="s">
        <v>15</v>
      </c>
      <c r="E33">
        <f>STDEV(E25:E31)</f>
        <v>0.35535863766870518</v>
      </c>
      <c r="F33">
        <f>STDEV(F25:F31)</f>
        <v>1.6020403001557593</v>
      </c>
      <c r="G33"/>
      <c r="H33"/>
      <c r="I33" s="91" t="s">
        <v>15</v>
      </c>
      <c r="J33">
        <f>STDEV(J25:J31)</f>
        <v>0.40731531722348902</v>
      </c>
      <c r="K33">
        <f>STDEV(K25:K31)</f>
        <v>0.65659397741234005</v>
      </c>
      <c r="N33" s="91" t="s">
        <v>15</v>
      </c>
      <c r="O33">
        <f>STDEV(O25:O31)</f>
        <v>0.78266930069893925</v>
      </c>
      <c r="P33">
        <f>STDEV(P25:P31)</f>
        <v>2.0965972051319728</v>
      </c>
      <c r="S33" s="91" t="s">
        <v>15</v>
      </c>
      <c r="T33">
        <f>STDEV(T25:T31)</f>
        <v>0.43707041141308128</v>
      </c>
      <c r="U33">
        <f>STDEV(U25:U31)</f>
        <v>1.9778202921734822</v>
      </c>
      <c r="X33" s="90"/>
      <c r="Y33" s="90"/>
      <c r="Z33" s="90"/>
    </row>
    <row r="34" spans="1:33" x14ac:dyDescent="0.25">
      <c r="D34" s="91" t="s">
        <v>33</v>
      </c>
      <c r="E34" s="91" t="s">
        <v>421</v>
      </c>
      <c r="F34"/>
      <c r="G34"/>
      <c r="H34"/>
      <c r="I34" s="91" t="s">
        <v>33</v>
      </c>
      <c r="J34" s="91" t="s">
        <v>421</v>
      </c>
      <c r="K34" s="91"/>
      <c r="N34" s="91" t="s">
        <v>33</v>
      </c>
      <c r="O34" s="91" t="s">
        <v>421</v>
      </c>
      <c r="P34" s="91"/>
      <c r="S34" s="91" t="s">
        <v>33</v>
      </c>
      <c r="T34" t="s">
        <v>421</v>
      </c>
      <c r="U34"/>
      <c r="X34" s="90"/>
      <c r="Y34" s="90"/>
      <c r="Z34" s="90"/>
    </row>
    <row r="35" spans="1:33" x14ac:dyDescent="0.25">
      <c r="D35" s="91"/>
      <c r="E35" s="91" t="s">
        <v>11</v>
      </c>
      <c r="F35" s="91" t="s">
        <v>12</v>
      </c>
      <c r="G35"/>
      <c r="H35"/>
      <c r="I35"/>
      <c r="J35" s="91" t="s">
        <v>11</v>
      </c>
      <c r="K35" s="91" t="s">
        <v>12</v>
      </c>
      <c r="N35"/>
      <c r="O35" s="91" t="s">
        <v>11</v>
      </c>
      <c r="P35" s="91" t="s">
        <v>12</v>
      </c>
      <c r="S35" s="91"/>
      <c r="T35" s="91" t="s">
        <v>11</v>
      </c>
      <c r="U35" s="91" t="s">
        <v>12</v>
      </c>
      <c r="X35" s="90"/>
      <c r="Y35" s="90"/>
      <c r="Z35" s="90"/>
    </row>
    <row r="36" spans="1:33" x14ac:dyDescent="0.25">
      <c r="C36" s="27"/>
      <c r="D36" s="91" t="s">
        <v>11</v>
      </c>
      <c r="E36" t="s">
        <v>18</v>
      </c>
      <c r="F36">
        <v>4.3E-3</v>
      </c>
      <c r="G36"/>
      <c r="H36"/>
      <c r="I36" s="91" t="s">
        <v>11</v>
      </c>
      <c r="J36" t="s">
        <v>18</v>
      </c>
      <c r="K36">
        <v>4.1099999999999998E-2</v>
      </c>
      <c r="N36" s="91" t="s">
        <v>11</v>
      </c>
      <c r="O36" t="s">
        <v>18</v>
      </c>
      <c r="P36">
        <v>4.1099999999999998E-2</v>
      </c>
      <c r="S36" s="91" t="s">
        <v>11</v>
      </c>
      <c r="T36" t="s">
        <v>18</v>
      </c>
      <c r="U36">
        <v>2.5999999999999999E-2</v>
      </c>
    </row>
    <row r="37" spans="1:33" x14ac:dyDescent="0.25">
      <c r="D37" s="91" t="s">
        <v>12</v>
      </c>
      <c r="E37">
        <v>4.3E-3</v>
      </c>
      <c r="F37" t="s">
        <v>18</v>
      </c>
      <c r="G37"/>
      <c r="H37"/>
      <c r="I37" s="91" t="s">
        <v>12</v>
      </c>
      <c r="J37">
        <v>4.1099999999999998E-2</v>
      </c>
      <c r="K37" t="s">
        <v>18</v>
      </c>
      <c r="N37" s="91" t="s">
        <v>12</v>
      </c>
      <c r="O37">
        <v>4.1099999999999998E-2</v>
      </c>
      <c r="P37" t="s">
        <v>18</v>
      </c>
      <c r="S37" s="91" t="s">
        <v>12</v>
      </c>
      <c r="T37">
        <v>2.5999999999999999E-2</v>
      </c>
      <c r="U37" t="s">
        <v>18</v>
      </c>
    </row>
    <row r="38" spans="1:33" x14ac:dyDescent="0.25">
      <c r="D38"/>
      <c r="E38"/>
      <c r="F38"/>
      <c r="G38"/>
      <c r="H38"/>
      <c r="I38"/>
      <c r="J38"/>
      <c r="K38"/>
    </row>
    <row r="39" spans="1:33" x14ac:dyDescent="0.25">
      <c r="D39"/>
      <c r="E39"/>
      <c r="F39"/>
      <c r="G39"/>
      <c r="H39"/>
      <c r="I39"/>
      <c r="J39"/>
      <c r="K39"/>
    </row>
    <row r="40" spans="1:33" x14ac:dyDescent="0.25">
      <c r="A40" s="26" t="s">
        <v>405</v>
      </c>
      <c r="D40"/>
      <c r="E40"/>
      <c r="F40"/>
      <c r="G40"/>
      <c r="H40"/>
      <c r="I40"/>
      <c r="J40"/>
      <c r="K40"/>
    </row>
    <row r="41" spans="1:33" x14ac:dyDescent="0.25">
      <c r="B41" s="26"/>
      <c r="D41"/>
      <c r="E41"/>
      <c r="F41"/>
      <c r="G41"/>
      <c r="H41"/>
      <c r="I41"/>
      <c r="J41"/>
      <c r="K41"/>
    </row>
    <row r="42" spans="1:33" x14ac:dyDescent="0.25">
      <c r="D42"/>
      <c r="E42" s="91" t="s">
        <v>11</v>
      </c>
      <c r="F42" s="91" t="s">
        <v>12</v>
      </c>
      <c r="G42"/>
      <c r="H42"/>
      <c r="I42"/>
      <c r="J42"/>
      <c r="K42"/>
      <c r="O42" s="141"/>
      <c r="P42" s="142"/>
      <c r="Q42" s="142"/>
      <c r="R42" s="142"/>
      <c r="S42" s="142"/>
      <c r="T42" s="142"/>
      <c r="U42" s="142"/>
      <c r="V42" s="142"/>
      <c r="W42" s="142"/>
      <c r="X42" s="142"/>
      <c r="Y42" s="142"/>
      <c r="Z42" s="142"/>
      <c r="AA42" s="142"/>
      <c r="AB42" s="142"/>
      <c r="AC42" s="142"/>
      <c r="AD42" s="142"/>
      <c r="AE42" s="131"/>
      <c r="AF42" s="131"/>
      <c r="AG42" s="131"/>
    </row>
    <row r="43" spans="1:33" x14ac:dyDescent="0.25">
      <c r="D43" s="91" t="s">
        <v>406</v>
      </c>
      <c r="E43">
        <v>212.56890000000001</v>
      </c>
      <c r="F43">
        <v>562.80240000000003</v>
      </c>
      <c r="G43"/>
      <c r="H43"/>
      <c r="I43"/>
      <c r="J43"/>
      <c r="K43"/>
      <c r="O43" s="141"/>
      <c r="P43" s="142"/>
      <c r="Q43" s="142"/>
      <c r="R43" s="142"/>
      <c r="S43" s="142"/>
      <c r="T43" s="142"/>
      <c r="U43" s="142"/>
      <c r="V43" s="142"/>
      <c r="W43" s="142"/>
      <c r="X43" s="142"/>
      <c r="Y43" s="142"/>
      <c r="Z43" s="142"/>
      <c r="AA43" s="142"/>
      <c r="AB43" s="142"/>
      <c r="AC43" s="142"/>
      <c r="AD43" s="142"/>
      <c r="AE43" s="131"/>
      <c r="AF43" s="131"/>
      <c r="AG43" s="131"/>
    </row>
    <row r="44" spans="1:33" x14ac:dyDescent="0.25">
      <c r="D44" s="91"/>
      <c r="E44">
        <v>253.51439999999999</v>
      </c>
      <c r="F44">
        <v>534.94910000000004</v>
      </c>
      <c r="G44"/>
      <c r="H44"/>
      <c r="I44"/>
      <c r="J44"/>
      <c r="K44"/>
      <c r="O44" s="141"/>
      <c r="P44" s="142"/>
      <c r="Q44" s="142"/>
      <c r="R44" s="142"/>
      <c r="S44" s="142"/>
      <c r="T44" s="142"/>
      <c r="U44" s="142"/>
      <c r="V44" s="142"/>
      <c r="W44" s="142"/>
      <c r="X44" s="142"/>
      <c r="Y44" s="142"/>
      <c r="Z44" s="142"/>
      <c r="AA44" s="142"/>
      <c r="AB44" s="142"/>
      <c r="AC44" s="142"/>
      <c r="AD44" s="142"/>
      <c r="AE44" s="131"/>
      <c r="AF44" s="131"/>
      <c r="AG44" s="131"/>
    </row>
    <row r="45" spans="1:33" x14ac:dyDescent="0.25">
      <c r="D45" s="91"/>
      <c r="E45">
        <v>164.84059999999999</v>
      </c>
      <c r="F45">
        <v>547.77</v>
      </c>
      <c r="G45"/>
      <c r="H45"/>
      <c r="I45"/>
      <c r="J45"/>
      <c r="K45"/>
      <c r="O45" s="141"/>
      <c r="P45" s="142"/>
      <c r="Q45" s="142"/>
      <c r="R45" s="142"/>
      <c r="S45" s="142"/>
      <c r="T45" s="142"/>
      <c r="U45" s="142"/>
      <c r="V45" s="142"/>
      <c r="W45" s="142"/>
      <c r="X45" s="142"/>
      <c r="Y45" s="142"/>
      <c r="Z45" s="142"/>
      <c r="AA45" s="142"/>
      <c r="AB45" s="142"/>
      <c r="AC45" s="142"/>
      <c r="AD45" s="142"/>
      <c r="AE45" s="131"/>
      <c r="AF45" s="131"/>
      <c r="AG45" s="131"/>
    </row>
    <row r="46" spans="1:33" x14ac:dyDescent="0.25">
      <c r="D46" s="91"/>
      <c r="E46">
        <v>304.82859999999999</v>
      </c>
      <c r="F46">
        <v>885.28700000000003</v>
      </c>
      <c r="G46"/>
      <c r="H46"/>
      <c r="I46"/>
      <c r="J46"/>
      <c r="K46"/>
      <c r="O46" s="131"/>
      <c r="P46" s="131"/>
      <c r="Q46" s="131"/>
      <c r="R46" s="131"/>
      <c r="S46" s="131"/>
      <c r="T46" s="131"/>
      <c r="U46" s="131"/>
      <c r="V46" s="131"/>
      <c r="W46" s="131"/>
      <c r="X46" s="131"/>
      <c r="Y46" s="131"/>
      <c r="Z46" s="131"/>
      <c r="AA46" s="131"/>
      <c r="AB46" s="131"/>
      <c r="AC46" s="131"/>
      <c r="AD46" s="131"/>
      <c r="AE46" s="131"/>
      <c r="AF46" s="131"/>
      <c r="AG46" s="131"/>
    </row>
    <row r="47" spans="1:33" x14ac:dyDescent="0.25">
      <c r="D47" s="91"/>
      <c r="E47">
        <v>298.32459999999998</v>
      </c>
      <c r="F47">
        <v>625.32770000000005</v>
      </c>
      <c r="G47"/>
      <c r="H47"/>
      <c r="I47"/>
      <c r="J47"/>
      <c r="K47"/>
      <c r="O47" s="131"/>
      <c r="P47" s="131"/>
      <c r="Q47" s="131"/>
      <c r="R47" s="131"/>
      <c r="S47" s="131"/>
      <c r="T47" s="131"/>
      <c r="U47" s="131"/>
      <c r="V47" s="131"/>
      <c r="W47" s="131"/>
      <c r="X47" s="131"/>
      <c r="Y47" s="131"/>
      <c r="Z47" s="131"/>
      <c r="AA47" s="131"/>
      <c r="AB47" s="131"/>
      <c r="AC47" s="131"/>
      <c r="AD47" s="131"/>
      <c r="AE47" s="131"/>
      <c r="AF47" s="131"/>
      <c r="AG47" s="131"/>
    </row>
    <row r="48" spans="1:33" x14ac:dyDescent="0.25">
      <c r="D48" s="91"/>
      <c r="E48">
        <v>270.22329999999999</v>
      </c>
      <c r="F48">
        <v>890.97540000000004</v>
      </c>
      <c r="G48"/>
      <c r="H48"/>
      <c r="I48"/>
      <c r="J48"/>
      <c r="K48"/>
      <c r="O48" s="131"/>
      <c r="P48" s="131"/>
      <c r="Q48" s="131"/>
      <c r="R48" s="131"/>
      <c r="S48" s="131"/>
      <c r="T48" s="131"/>
      <c r="U48" s="131"/>
      <c r="V48" s="131"/>
      <c r="W48" s="131"/>
      <c r="X48" s="131"/>
      <c r="Y48" s="131"/>
      <c r="Z48" s="131"/>
      <c r="AA48" s="131"/>
      <c r="AB48" s="131"/>
      <c r="AC48" s="131"/>
      <c r="AD48" s="131"/>
      <c r="AE48" s="131"/>
      <c r="AF48" s="131"/>
      <c r="AG48" s="131"/>
    </row>
    <row r="49" spans="3:33" x14ac:dyDescent="0.25">
      <c r="D49" s="91"/>
      <c r="E49"/>
      <c r="F49"/>
      <c r="G49"/>
      <c r="H49"/>
      <c r="I49"/>
      <c r="J49"/>
      <c r="K49"/>
      <c r="O49" s="131"/>
      <c r="P49" s="131"/>
      <c r="Q49" s="131"/>
      <c r="R49" s="131"/>
      <c r="S49" s="131"/>
      <c r="T49" s="131"/>
      <c r="U49" s="131"/>
      <c r="V49" s="131"/>
      <c r="W49" s="131"/>
      <c r="X49" s="131"/>
      <c r="Y49" s="131"/>
      <c r="Z49" s="131"/>
      <c r="AA49" s="131"/>
      <c r="AB49" s="131"/>
      <c r="AC49" s="131"/>
      <c r="AD49" s="131"/>
      <c r="AE49" s="131"/>
      <c r="AF49" s="131"/>
      <c r="AG49" s="131"/>
    </row>
    <row r="50" spans="3:33" x14ac:dyDescent="0.25">
      <c r="D50" s="91" t="s">
        <v>32</v>
      </c>
      <c r="E50">
        <f>AVERAGE(E43:E49)</f>
        <v>250.71673333333334</v>
      </c>
      <c r="F50">
        <f>AVERAGE(F43:F49)</f>
        <v>674.51859999999999</v>
      </c>
      <c r="G50"/>
      <c r="H50"/>
      <c r="I50"/>
      <c r="J50"/>
      <c r="K50"/>
      <c r="O50" s="131"/>
      <c r="P50" s="131"/>
      <c r="Q50" s="131"/>
      <c r="R50" s="131"/>
      <c r="S50" s="131"/>
      <c r="T50" s="131"/>
      <c r="U50" s="131"/>
      <c r="V50" s="131"/>
      <c r="W50" s="131"/>
      <c r="X50" s="131"/>
      <c r="Y50" s="131"/>
      <c r="Z50" s="131"/>
      <c r="AA50" s="131"/>
      <c r="AB50" s="131"/>
      <c r="AC50" s="131"/>
      <c r="AD50" s="131"/>
      <c r="AE50" s="131"/>
      <c r="AF50" s="131"/>
      <c r="AG50" s="131"/>
    </row>
    <row r="51" spans="3:33" x14ac:dyDescent="0.25">
      <c r="D51" s="91" t="s">
        <v>15</v>
      </c>
      <c r="E51">
        <f>STDEV(E43:E49)</f>
        <v>53.689670568766346</v>
      </c>
      <c r="F51">
        <f>STDEV(F43:F49)</f>
        <v>168.35793513954715</v>
      </c>
      <c r="G51"/>
      <c r="H51"/>
      <c r="I51"/>
      <c r="J51"/>
      <c r="K51"/>
    </row>
    <row r="52" spans="3:33" x14ac:dyDescent="0.25">
      <c r="D52" s="91" t="s">
        <v>33</v>
      </c>
      <c r="E52" s="91" t="s">
        <v>421</v>
      </c>
      <c r="F52" s="91"/>
      <c r="G52"/>
      <c r="H52"/>
      <c r="I52"/>
      <c r="J52"/>
      <c r="K52"/>
    </row>
    <row r="53" spans="3:33" x14ac:dyDescent="0.25">
      <c r="D53" s="91"/>
      <c r="E53" s="91" t="s">
        <v>11</v>
      </c>
      <c r="F53" s="91" t="s">
        <v>12</v>
      </c>
      <c r="G53"/>
      <c r="H53"/>
      <c r="I53"/>
      <c r="J53"/>
      <c r="K53"/>
    </row>
    <row r="54" spans="3:33" x14ac:dyDescent="0.25">
      <c r="D54" s="91" t="s">
        <v>11</v>
      </c>
      <c r="E54" t="s">
        <v>18</v>
      </c>
      <c r="F54">
        <v>2.2000000000000001E-3</v>
      </c>
      <c r="G54"/>
      <c r="H54"/>
      <c r="I54"/>
      <c r="J54"/>
      <c r="K54"/>
    </row>
    <row r="55" spans="3:33" x14ac:dyDescent="0.25">
      <c r="D55" s="91" t="s">
        <v>12</v>
      </c>
      <c r="E55">
        <v>2.2000000000000001E-3</v>
      </c>
      <c r="F55" t="s">
        <v>18</v>
      </c>
      <c r="G55"/>
      <c r="H55"/>
      <c r="I55"/>
      <c r="J55"/>
      <c r="K55"/>
    </row>
    <row r="56" spans="3:33" x14ac:dyDescent="0.25">
      <c r="D56" s="22"/>
      <c r="E56" s="22"/>
      <c r="F56" s="22"/>
    </row>
    <row r="57" spans="3:33" x14ac:dyDescent="0.25">
      <c r="D57" s="22"/>
      <c r="E57" s="13"/>
      <c r="F57" s="24"/>
    </row>
    <row r="58" spans="3:33" x14ac:dyDescent="0.25">
      <c r="C58" s="27"/>
      <c r="D58" s="22"/>
      <c r="E58" s="24"/>
      <c r="F58" s="13"/>
    </row>
  </sheetData>
  <conditionalFormatting sqref="A1:Z3 A56:Z86 A4:T4 A20:Z23 A14:C19 A5:D13 G5:H19 L5:M19 Q5:T6 Q7:Z19 V24:Z37 Q24:R37 L24:M37 L38:Z41 L42:N45 A24:C55 L46:Z55">
    <cfRule type="duplicateValues" dxfId="85" priority="25"/>
  </conditionalFormatting>
  <conditionalFormatting sqref="A1:Z3 A56:Z63 A4:T4 A20:Z23 A14:C19 A5:D13 G5:H19 L5:M19 Q5:T6 Q7:Z19 V24:Z37 Q24:R37 L24:M37 L38:Z41 L42:N45 A24:C55 L46:Z55">
    <cfRule type="duplicateValues" dxfId="84" priority="19"/>
  </conditionalFormatting>
  <conditionalFormatting sqref="AA41:AE41 AA46:AE48 AE42:AE45">
    <cfRule type="duplicateValues" dxfId="83" priority="18"/>
  </conditionalFormatting>
  <conditionalFormatting sqref="AA41:AE41 AA46:AE72 AE42:AE45">
    <cfRule type="duplicateValues" dxfId="82" priority="17"/>
  </conditionalFormatting>
  <conditionalFormatting sqref="AA41:AE41 AA46:AE84 AE42:AE45">
    <cfRule type="duplicateValues" dxfId="81" priority="16"/>
  </conditionalFormatting>
  <conditionalFormatting sqref="AA41:AE41 AA46:AE54 AE42:AE45">
    <cfRule type="duplicateValues" dxfId="80" priority="12"/>
  </conditionalFormatting>
  <conditionalFormatting sqref="AA41:AE41 AA46:AE91 AE42:AE45">
    <cfRule type="duplicateValues" dxfId="79" priority="11"/>
  </conditionalFormatting>
  <conditionalFormatting sqref="A92:BL95 A1:Z3 A56:AE91 AE42:AE45 A4:T4 A20:Z23 A14:C19 A5:D13 G5:H19 L5:M19 Q5:T6 Q7:Z19 V24:Z37 Q24:R37 L24:M37 L38:Z40 L42:N45 A24:C55 L46:AE55 L41:AE41">
    <cfRule type="duplicateValues" dxfId="78" priority="10"/>
  </conditionalFormatting>
  <conditionalFormatting sqref="N41:BA41 N1:Z3 N46:BA51 N42:N45 AE42:BA45 N20:Z23 N4:T4 Q5:T6 Q7:Z19 N38:Z40 Q24:R37 V24:Z37">
    <cfRule type="duplicateValues" dxfId="77" priority="2"/>
  </conditionalFormatting>
  <conditionalFormatting sqref="A1:Z3 A56:BA61 AE42:BA45 A4:T4 A20:Z23 A14:C19 A5:D13 G5:H19 L5:M19 Q5:T6 Q7:Z19 V24:Z37 Q24:R37 L24:M37 L38:Z40 L42:N45 A24:C55 L46:BA55 L41:BA41">
    <cfRule type="duplicateValues" dxfId="76" priority="1"/>
  </conditionalFormatting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7AF179-79DC-4D89-9596-857C69FDE479}">
  <dimension ref="A1:AT92"/>
  <sheetViews>
    <sheetView topLeftCell="A10" zoomScale="69" zoomScaleNormal="69" workbookViewId="0">
      <selection activeCell="V39" sqref="V39"/>
    </sheetView>
  </sheetViews>
  <sheetFormatPr defaultColWidth="8.85546875" defaultRowHeight="15" x14ac:dyDescent="0.25"/>
  <cols>
    <col min="1" max="1" width="10.28515625" style="13" customWidth="1"/>
    <col min="2" max="2" width="25.140625" style="13" customWidth="1"/>
    <col min="3" max="3" width="9.140625" style="13"/>
    <col min="4" max="4" width="11.140625" style="13" bestFit="1" customWidth="1"/>
    <col min="5" max="5" width="18" style="13" customWidth="1"/>
    <col min="6" max="6" width="53.7109375" style="13" customWidth="1"/>
    <col min="7" max="19" width="9.140625" style="13"/>
    <col min="20" max="20" width="13" style="13" bestFit="1" customWidth="1"/>
    <col min="21" max="21" width="55.140625" style="13" customWidth="1"/>
    <col min="22" max="22" width="12.85546875" style="13" bestFit="1" customWidth="1"/>
    <col min="23" max="23" width="12.7109375" style="13" bestFit="1" customWidth="1"/>
    <col min="24" max="24" width="9.140625" style="13"/>
    <col min="25" max="25" width="13.140625" style="13" bestFit="1" customWidth="1"/>
    <col min="26" max="26" width="9.140625" style="13"/>
    <col min="27" max="27" width="18" style="13" customWidth="1"/>
    <col min="28" max="28" width="15.42578125" style="13" bestFit="1" customWidth="1"/>
    <col min="29" max="46" width="9.140625" style="13"/>
    <col min="47" max="16384" width="8.85546875" style="11"/>
  </cols>
  <sheetData>
    <row r="1" spans="1:24" x14ac:dyDescent="0.25">
      <c r="A1" s="21" t="s">
        <v>0</v>
      </c>
      <c r="B1" s="21" t="s">
        <v>1</v>
      </c>
      <c r="C1" s="22"/>
      <c r="D1" s="22"/>
      <c r="E1" s="22"/>
      <c r="F1" s="22"/>
      <c r="G1" s="22"/>
      <c r="H1" s="22"/>
      <c r="I1" s="22"/>
      <c r="J1" s="22"/>
      <c r="K1" s="22"/>
      <c r="L1" s="22"/>
      <c r="M1" s="22"/>
      <c r="N1" s="22"/>
      <c r="O1" s="22"/>
      <c r="P1" s="22"/>
      <c r="Q1" s="22"/>
      <c r="R1" s="22"/>
      <c r="S1" s="22"/>
      <c r="T1" s="22"/>
      <c r="U1" s="22"/>
      <c r="V1" s="22"/>
      <c r="W1" s="22"/>
      <c r="X1" s="22"/>
    </row>
    <row r="2" spans="1:24" x14ac:dyDescent="0.25">
      <c r="A2" s="22" t="s">
        <v>593</v>
      </c>
      <c r="B2" s="22" t="s">
        <v>27</v>
      </c>
      <c r="C2" s="22"/>
      <c r="D2" s="22"/>
      <c r="E2" s="22" t="s">
        <v>595</v>
      </c>
      <c r="F2" s="22"/>
      <c r="G2" s="22"/>
      <c r="H2" s="22"/>
      <c r="I2" s="22"/>
      <c r="J2" s="22"/>
      <c r="K2" s="22"/>
      <c r="L2" s="22"/>
      <c r="M2" s="22"/>
      <c r="N2" s="22"/>
      <c r="O2" s="22"/>
      <c r="P2" s="22"/>
      <c r="Q2" s="22"/>
      <c r="R2" s="22"/>
      <c r="S2" s="22"/>
      <c r="T2" s="22"/>
      <c r="U2" s="22"/>
      <c r="V2" s="22"/>
      <c r="W2" s="22"/>
      <c r="X2" s="22"/>
    </row>
    <row r="3" spans="1:24" x14ac:dyDescent="0.25">
      <c r="A3" s="22"/>
      <c r="B3" s="22" t="s">
        <v>11</v>
      </c>
      <c r="C3" s="22" t="s">
        <v>12</v>
      </c>
      <c r="D3" s="22"/>
      <c r="E3" s="22"/>
      <c r="F3" s="22" t="s">
        <v>72</v>
      </c>
      <c r="G3" s="22" t="s">
        <v>11</v>
      </c>
      <c r="H3" s="22"/>
      <c r="I3" s="22"/>
      <c r="J3" s="22"/>
      <c r="K3" s="22"/>
      <c r="L3" s="22"/>
      <c r="M3" s="22" t="s">
        <v>12</v>
      </c>
      <c r="N3" s="22"/>
      <c r="O3" s="22"/>
      <c r="P3" s="22"/>
      <c r="Q3" s="22"/>
      <c r="R3" s="22"/>
      <c r="S3" s="22"/>
      <c r="T3" s="22" t="s">
        <v>73</v>
      </c>
      <c r="U3" s="22" t="s">
        <v>74</v>
      </c>
      <c r="V3" s="22" t="s">
        <v>75</v>
      </c>
      <c r="W3" s="22" t="s">
        <v>76</v>
      </c>
      <c r="X3" s="22"/>
    </row>
    <row r="4" spans="1:24" x14ac:dyDescent="0.25">
      <c r="B4" s="13">
        <v>1.2850999999999999</v>
      </c>
      <c r="C4" s="13">
        <v>0.21429999999999999</v>
      </c>
      <c r="F4" s="13">
        <v>1</v>
      </c>
      <c r="G4" s="65">
        <v>27.7</v>
      </c>
      <c r="H4" s="65">
        <v>26.6</v>
      </c>
      <c r="I4" s="65">
        <v>26.4</v>
      </c>
      <c r="J4" s="65">
        <v>26.8</v>
      </c>
      <c r="K4" s="65">
        <v>27.9</v>
      </c>
      <c r="L4" s="65">
        <v>24.5</v>
      </c>
      <c r="M4" s="65">
        <v>27.8</v>
      </c>
      <c r="N4" s="65">
        <v>27</v>
      </c>
      <c r="O4" s="65">
        <v>26</v>
      </c>
      <c r="P4" s="65">
        <v>27.5</v>
      </c>
      <c r="Q4" s="65">
        <v>26.7</v>
      </c>
      <c r="R4" s="65">
        <v>26</v>
      </c>
      <c r="T4" s="13">
        <v>26.649999999999995</v>
      </c>
      <c r="U4" s="13">
        <v>1.2144957801491116</v>
      </c>
      <c r="V4" s="13">
        <v>26.833333333333332</v>
      </c>
      <c r="W4" s="13">
        <v>0.75011110288187766</v>
      </c>
    </row>
    <row r="5" spans="1:24" x14ac:dyDescent="0.25">
      <c r="B5" s="13">
        <v>0.81289999999999996</v>
      </c>
      <c r="C5" s="13">
        <v>0.21590000000000001</v>
      </c>
      <c r="F5" s="13">
        <v>2</v>
      </c>
      <c r="G5" s="65">
        <v>29.7</v>
      </c>
      <c r="H5" s="65">
        <v>30.9</v>
      </c>
      <c r="I5" s="65">
        <v>27.8</v>
      </c>
      <c r="J5" s="65">
        <v>29.6</v>
      </c>
      <c r="K5" s="65">
        <v>30</v>
      </c>
      <c r="L5" s="65">
        <v>28.1</v>
      </c>
      <c r="M5" s="65">
        <v>29.2</v>
      </c>
      <c r="N5" s="65">
        <v>30.3</v>
      </c>
      <c r="O5" s="65">
        <v>28.9</v>
      </c>
      <c r="P5" s="65">
        <v>30.5</v>
      </c>
      <c r="Q5" s="65">
        <v>30</v>
      </c>
      <c r="R5" s="65">
        <v>29.2</v>
      </c>
      <c r="T5" s="13">
        <v>29.349999999999998</v>
      </c>
      <c r="U5" s="13">
        <v>1.1811011811017709</v>
      </c>
      <c r="V5" s="13">
        <v>29.683333333333334</v>
      </c>
      <c r="W5" s="13">
        <v>0.6675827039900506</v>
      </c>
    </row>
    <row r="6" spans="1:24" x14ac:dyDescent="0.25">
      <c r="B6" s="13">
        <v>0.58889999999999998</v>
      </c>
      <c r="C6" s="13">
        <v>0.19470000000000001</v>
      </c>
      <c r="F6" s="13">
        <v>3</v>
      </c>
      <c r="G6" s="65">
        <v>32.4</v>
      </c>
      <c r="H6" s="65">
        <v>36.799999999999997</v>
      </c>
      <c r="I6" s="65">
        <v>31.5</v>
      </c>
      <c r="J6" s="65">
        <v>33.200000000000003</v>
      </c>
      <c r="K6" s="65">
        <v>32.6</v>
      </c>
      <c r="L6" s="65">
        <v>29.2</v>
      </c>
      <c r="M6" s="65">
        <v>32.200000000000003</v>
      </c>
      <c r="N6" s="65">
        <v>33.1</v>
      </c>
      <c r="O6" s="65">
        <v>34.1</v>
      </c>
      <c r="P6" s="65">
        <v>34.6</v>
      </c>
      <c r="Q6" s="65">
        <v>33.4</v>
      </c>
      <c r="R6" s="65">
        <v>33.799999999999997</v>
      </c>
      <c r="T6" s="13">
        <v>32.61666666666666</v>
      </c>
      <c r="U6" s="13">
        <v>2.4822704660585768</v>
      </c>
      <c r="V6" s="13">
        <v>33.533333333333331</v>
      </c>
      <c r="W6" s="13">
        <v>0.83825214981332763</v>
      </c>
    </row>
    <row r="7" spans="1:24" x14ac:dyDescent="0.25">
      <c r="B7" s="13">
        <v>0.98929999999999996</v>
      </c>
      <c r="C7" s="13">
        <v>0.23630000000000001</v>
      </c>
      <c r="F7" s="13">
        <v>4</v>
      </c>
      <c r="G7" s="65">
        <v>34.6</v>
      </c>
      <c r="H7" s="65">
        <v>39.299999999999997</v>
      </c>
      <c r="I7" s="65">
        <v>34.4</v>
      </c>
      <c r="J7" s="65">
        <v>35</v>
      </c>
      <c r="K7" s="65">
        <v>34.4</v>
      </c>
      <c r="L7" s="65">
        <v>31</v>
      </c>
      <c r="M7" s="65">
        <v>34.1</v>
      </c>
      <c r="N7" s="65">
        <v>35.799999999999997</v>
      </c>
      <c r="O7" s="65">
        <v>38.799999999999997</v>
      </c>
      <c r="P7" s="65">
        <v>36.6</v>
      </c>
      <c r="Q7" s="65">
        <v>34.1</v>
      </c>
      <c r="R7" s="65">
        <v>37</v>
      </c>
      <c r="T7" s="13">
        <v>34.783333333333339</v>
      </c>
      <c r="U7" s="13">
        <v>2.6490878933449267</v>
      </c>
      <c r="V7" s="13">
        <v>36.06666666666667</v>
      </c>
      <c r="W7" s="13">
        <v>1.8129166187849517</v>
      </c>
    </row>
    <row r="8" spans="1:24" x14ac:dyDescent="0.25">
      <c r="B8" s="13">
        <v>0.97509999999999997</v>
      </c>
      <c r="C8" s="13">
        <v>0.16270000000000001</v>
      </c>
      <c r="F8" s="13">
        <v>5</v>
      </c>
      <c r="G8" s="65">
        <v>36.9</v>
      </c>
      <c r="H8" s="65">
        <v>42.6</v>
      </c>
      <c r="I8" s="65">
        <v>35</v>
      </c>
      <c r="J8" s="65">
        <v>36.4</v>
      </c>
      <c r="K8" s="65">
        <v>37.799999999999997</v>
      </c>
      <c r="L8" s="65">
        <v>31.7</v>
      </c>
      <c r="M8" s="65">
        <v>35.299999999999997</v>
      </c>
      <c r="N8" s="65">
        <v>37.6</v>
      </c>
      <c r="O8" s="65">
        <v>42.3</v>
      </c>
      <c r="P8" s="65">
        <v>38.200000000000003</v>
      </c>
      <c r="Q8" s="65">
        <v>34.9</v>
      </c>
      <c r="R8" s="65">
        <v>37.9</v>
      </c>
      <c r="T8" s="13">
        <v>36.733333333333327</v>
      </c>
      <c r="U8" s="13">
        <v>3.578640337707419</v>
      </c>
      <c r="V8" s="13">
        <v>37.700000000000003</v>
      </c>
      <c r="W8" s="13">
        <v>2.648018126826174</v>
      </c>
    </row>
    <row r="9" spans="1:24" x14ac:dyDescent="0.25">
      <c r="B9" s="13">
        <v>1.3485</v>
      </c>
      <c r="C9" s="13">
        <v>0.19539999999999999</v>
      </c>
      <c r="F9" s="13">
        <v>6</v>
      </c>
      <c r="G9" s="65">
        <v>37.799999999999997</v>
      </c>
      <c r="H9" s="65">
        <v>44.3</v>
      </c>
      <c r="I9" s="65">
        <v>36.799999999999997</v>
      </c>
      <c r="J9" s="65">
        <v>38.6</v>
      </c>
      <c r="K9" s="65">
        <v>39.1</v>
      </c>
      <c r="L9" s="65">
        <v>33.6</v>
      </c>
      <c r="M9" s="65">
        <v>37.299999999999997</v>
      </c>
      <c r="N9" s="65">
        <v>38.700000000000003</v>
      </c>
      <c r="O9" s="65">
        <v>44.4</v>
      </c>
      <c r="P9" s="65">
        <v>40</v>
      </c>
      <c r="Q9" s="65">
        <v>34.9</v>
      </c>
      <c r="R9" s="65">
        <v>40.1</v>
      </c>
      <c r="T9" s="13">
        <v>38.366666666666667</v>
      </c>
      <c r="U9" s="13">
        <v>3.5012378763326919</v>
      </c>
      <c r="V9" s="13">
        <v>39.233333333333334</v>
      </c>
      <c r="W9" s="13">
        <v>3.1885210782848321</v>
      </c>
    </row>
    <row r="10" spans="1:24" x14ac:dyDescent="0.25">
      <c r="F10" s="13">
        <v>7</v>
      </c>
      <c r="G10" s="65">
        <v>39.700000000000003</v>
      </c>
      <c r="H10" s="65">
        <v>46.9</v>
      </c>
      <c r="I10" s="65">
        <v>36.9</v>
      </c>
      <c r="J10" s="65">
        <v>40</v>
      </c>
      <c r="K10" s="65">
        <v>40.799999999999997</v>
      </c>
      <c r="L10" s="65">
        <v>34.9</v>
      </c>
      <c r="M10" s="65">
        <v>38.4</v>
      </c>
      <c r="N10" s="65">
        <v>40.6</v>
      </c>
      <c r="O10" s="65">
        <v>46.7</v>
      </c>
      <c r="P10" s="65">
        <v>41.3</v>
      </c>
      <c r="Q10" s="65">
        <v>34.6</v>
      </c>
      <c r="R10" s="65">
        <v>41.8</v>
      </c>
      <c r="T10" s="13">
        <v>39.866666666666667</v>
      </c>
      <c r="U10" s="13">
        <v>4.095200442794793</v>
      </c>
      <c r="V10" s="13">
        <v>40.566666666666663</v>
      </c>
      <c r="W10" s="13">
        <v>3.9993332777685171</v>
      </c>
    </row>
    <row r="11" spans="1:24" x14ac:dyDescent="0.25">
      <c r="A11" s="22" t="s">
        <v>32</v>
      </c>
      <c r="B11" s="13">
        <v>0.99996666666666678</v>
      </c>
      <c r="C11" s="13">
        <v>0.20321666666666668</v>
      </c>
      <c r="F11" s="13">
        <v>8</v>
      </c>
      <c r="G11" s="65">
        <v>41.4</v>
      </c>
      <c r="H11" s="65">
        <v>47.8</v>
      </c>
      <c r="I11" s="65">
        <v>39</v>
      </c>
      <c r="J11" s="65">
        <v>42.3</v>
      </c>
      <c r="K11" s="65">
        <v>42.5</v>
      </c>
      <c r="L11" s="65">
        <v>36.4</v>
      </c>
      <c r="M11" s="65">
        <v>40.4</v>
      </c>
      <c r="N11" s="65">
        <v>43.2</v>
      </c>
      <c r="O11" s="65">
        <v>48.1</v>
      </c>
      <c r="P11" s="65">
        <v>42.9</v>
      </c>
      <c r="Q11" s="65">
        <v>34.4</v>
      </c>
      <c r="R11" s="65">
        <v>43.7</v>
      </c>
      <c r="T11" s="13">
        <v>41.56666666666667</v>
      </c>
      <c r="U11" s="13">
        <v>3.8359701076346595</v>
      </c>
      <c r="V11" s="13">
        <v>42.116666666666667</v>
      </c>
      <c r="W11" s="13">
        <v>4.5296431058822586</v>
      </c>
    </row>
    <row r="12" spans="1:24" x14ac:dyDescent="0.25">
      <c r="A12" s="22" t="s">
        <v>15</v>
      </c>
      <c r="B12" s="13">
        <v>0.28547447288096761</v>
      </c>
      <c r="C12" s="13">
        <v>2.5113535527015451E-2</v>
      </c>
      <c r="F12" s="13">
        <v>9</v>
      </c>
      <c r="G12" s="65">
        <v>44</v>
      </c>
      <c r="H12" s="65">
        <v>48.7</v>
      </c>
      <c r="I12" s="65">
        <v>40.700000000000003</v>
      </c>
      <c r="J12" s="65">
        <v>42.6</v>
      </c>
      <c r="K12" s="65">
        <v>44.2</v>
      </c>
      <c r="L12" s="65">
        <v>37.5</v>
      </c>
      <c r="M12" s="65">
        <v>41.4</v>
      </c>
      <c r="N12" s="65">
        <v>44.8</v>
      </c>
      <c r="O12" s="65">
        <v>49.6</v>
      </c>
      <c r="P12" s="65">
        <v>44.3</v>
      </c>
      <c r="Q12" s="65">
        <v>34.799999999999997</v>
      </c>
      <c r="R12" s="65">
        <v>46</v>
      </c>
      <c r="T12" s="13">
        <v>42.949999999999996</v>
      </c>
      <c r="U12" s="13">
        <v>3.7580580091318452</v>
      </c>
      <c r="V12" s="13">
        <v>43.483333333333327</v>
      </c>
      <c r="W12" s="13">
        <v>5.0177352128890629</v>
      </c>
    </row>
    <row r="13" spans="1:24" x14ac:dyDescent="0.25">
      <c r="A13" s="22" t="s">
        <v>33</v>
      </c>
      <c r="B13" s="13" t="s">
        <v>17</v>
      </c>
      <c r="F13" s="13">
        <v>10</v>
      </c>
      <c r="G13" s="65">
        <v>44.8</v>
      </c>
      <c r="H13" s="65">
        <v>49.5</v>
      </c>
      <c r="I13" s="65">
        <v>43</v>
      </c>
      <c r="J13" s="65">
        <v>44.3</v>
      </c>
      <c r="K13" s="65">
        <v>45.4</v>
      </c>
      <c r="L13" s="65">
        <v>40</v>
      </c>
      <c r="M13" s="65">
        <v>43.1</v>
      </c>
      <c r="N13" s="65">
        <v>50.7</v>
      </c>
      <c r="O13" s="65">
        <v>45.4</v>
      </c>
      <c r="P13" s="65">
        <v>45.6</v>
      </c>
      <c r="Q13" s="65">
        <v>47.8</v>
      </c>
      <c r="R13" s="65">
        <v>41.1</v>
      </c>
      <c r="T13" s="13">
        <v>44.5</v>
      </c>
      <c r="U13" s="13">
        <v>3.1125552203936877</v>
      </c>
      <c r="V13" s="13">
        <v>45.616666666666674</v>
      </c>
      <c r="W13" s="13">
        <v>3.3878705209418296</v>
      </c>
    </row>
    <row r="14" spans="1:24" x14ac:dyDescent="0.25">
      <c r="A14" s="22"/>
      <c r="B14" s="22" t="s">
        <v>11</v>
      </c>
      <c r="C14" s="22" t="s">
        <v>12</v>
      </c>
      <c r="F14" s="13">
        <v>11</v>
      </c>
      <c r="G14" s="65">
        <v>46.5</v>
      </c>
      <c r="H14" s="65">
        <v>51</v>
      </c>
      <c r="I14" s="65">
        <v>45.1</v>
      </c>
      <c r="J14" s="65">
        <v>44.5</v>
      </c>
      <c r="K14" s="65">
        <v>46.9</v>
      </c>
      <c r="L14" s="65">
        <v>41.2</v>
      </c>
      <c r="M14" s="65">
        <v>45.2</v>
      </c>
      <c r="N14" s="65">
        <v>52.9</v>
      </c>
      <c r="O14" s="65">
        <v>48</v>
      </c>
      <c r="P14" s="65">
        <v>47.8</v>
      </c>
      <c r="Q14" s="65">
        <v>49.4</v>
      </c>
      <c r="R14" s="65">
        <v>42.8</v>
      </c>
      <c r="T14" s="13">
        <v>45.866666666666667</v>
      </c>
      <c r="U14" s="13">
        <v>3.2265564719475561</v>
      </c>
      <c r="V14" s="13">
        <v>47.68333333333333</v>
      </c>
      <c r="W14" s="13">
        <v>3.4724151057537265</v>
      </c>
    </row>
    <row r="15" spans="1:24" x14ac:dyDescent="0.25">
      <c r="A15" s="22" t="s">
        <v>11</v>
      </c>
      <c r="B15" s="13" t="s">
        <v>18</v>
      </c>
      <c r="C15" s="13" t="s">
        <v>19</v>
      </c>
      <c r="F15" s="13">
        <v>12</v>
      </c>
      <c r="G15" s="65">
        <v>47.4</v>
      </c>
      <c r="H15" s="65">
        <v>52.1</v>
      </c>
      <c r="I15" s="65">
        <v>46.9</v>
      </c>
      <c r="J15" s="65">
        <v>46.5</v>
      </c>
      <c r="K15" s="65">
        <v>48.3</v>
      </c>
      <c r="L15" s="65">
        <v>42.1</v>
      </c>
      <c r="M15" s="65">
        <v>46.1</v>
      </c>
      <c r="N15" s="65">
        <v>54</v>
      </c>
      <c r="O15" s="65">
        <v>50.3</v>
      </c>
      <c r="P15" s="65">
        <v>49.9</v>
      </c>
      <c r="Q15" s="65">
        <v>50.9</v>
      </c>
      <c r="R15" s="65">
        <v>44.4</v>
      </c>
      <c r="T15" s="13">
        <v>47.216666666666669</v>
      </c>
      <c r="U15" s="13">
        <v>3.2201966813638365</v>
      </c>
      <c r="V15" s="13">
        <v>49.266666666666659</v>
      </c>
      <c r="W15" s="13">
        <v>3.471407015414163</v>
      </c>
    </row>
    <row r="16" spans="1:24" x14ac:dyDescent="0.25">
      <c r="A16" s="22" t="s">
        <v>12</v>
      </c>
      <c r="B16" s="13" t="s">
        <v>19</v>
      </c>
      <c r="C16" s="13" t="s">
        <v>18</v>
      </c>
      <c r="F16" s="13">
        <v>13</v>
      </c>
      <c r="G16" s="65">
        <v>48.3</v>
      </c>
      <c r="H16" s="65">
        <v>53.6</v>
      </c>
      <c r="I16" s="65">
        <v>48.6</v>
      </c>
      <c r="J16" s="65">
        <v>46.7</v>
      </c>
      <c r="K16" s="65">
        <v>48.7</v>
      </c>
      <c r="L16" s="65">
        <v>43.1</v>
      </c>
      <c r="M16" s="65">
        <v>46.6</v>
      </c>
      <c r="N16" s="65">
        <v>54.3</v>
      </c>
      <c r="O16" s="65">
        <v>51.7</v>
      </c>
      <c r="P16" s="65">
        <v>51.6</v>
      </c>
      <c r="Q16" s="65">
        <v>52.4</v>
      </c>
      <c r="R16" s="65">
        <v>45.7</v>
      </c>
      <c r="T16" s="13">
        <v>48.166666666666664</v>
      </c>
      <c r="U16" s="13">
        <v>3.4009802508492557</v>
      </c>
      <c r="V16" s="13">
        <v>50.383333333333333</v>
      </c>
      <c r="W16" s="13">
        <v>3.431277701770385</v>
      </c>
    </row>
    <row r="17" spans="1:25" x14ac:dyDescent="0.25">
      <c r="F17" s="13">
        <v>14</v>
      </c>
      <c r="G17" s="65">
        <v>50.5</v>
      </c>
      <c r="H17" s="65">
        <v>54.1</v>
      </c>
      <c r="I17" s="65">
        <v>48.8</v>
      </c>
      <c r="J17" s="65">
        <v>48.2</v>
      </c>
      <c r="K17" s="65">
        <v>49.3</v>
      </c>
      <c r="L17" s="65">
        <v>44.8</v>
      </c>
      <c r="M17" s="65">
        <v>48.8</v>
      </c>
      <c r="N17" s="65">
        <v>54.7</v>
      </c>
      <c r="O17" s="65">
        <v>52.9</v>
      </c>
      <c r="P17" s="65">
        <v>52.5</v>
      </c>
      <c r="Q17" s="65">
        <v>54</v>
      </c>
      <c r="R17" s="65">
        <v>47</v>
      </c>
      <c r="T17" s="13">
        <v>49.283333333333331</v>
      </c>
      <c r="U17" s="13">
        <v>3.0393530013255576</v>
      </c>
      <c r="V17" s="13">
        <v>51.65</v>
      </c>
      <c r="W17" s="13">
        <v>3.0612089115249885</v>
      </c>
    </row>
    <row r="18" spans="1:25" x14ac:dyDescent="0.25">
      <c r="F18" s="13">
        <v>15</v>
      </c>
      <c r="G18" s="65">
        <v>51.2</v>
      </c>
      <c r="H18" s="65">
        <v>55.3</v>
      </c>
      <c r="I18" s="65">
        <v>50.3</v>
      </c>
      <c r="J18" s="65">
        <v>49</v>
      </c>
      <c r="K18" s="65">
        <v>48</v>
      </c>
      <c r="L18" s="65">
        <v>46</v>
      </c>
      <c r="M18" s="65">
        <v>50.2</v>
      </c>
      <c r="N18" s="65">
        <v>54.7</v>
      </c>
      <c r="O18" s="65">
        <v>53.4</v>
      </c>
      <c r="P18" s="65">
        <v>52.8</v>
      </c>
      <c r="Q18" s="65">
        <v>55</v>
      </c>
      <c r="R18" s="65">
        <v>48.8</v>
      </c>
      <c r="T18" s="13">
        <v>49.966666666666669</v>
      </c>
      <c r="U18" s="13">
        <v>3.1816138462526626</v>
      </c>
      <c r="V18" s="13">
        <v>52.483333333333341</v>
      </c>
      <c r="W18" s="13">
        <v>2.4887078307159056</v>
      </c>
    </row>
    <row r="19" spans="1:25" x14ac:dyDescent="0.25">
      <c r="F19" s="13">
        <v>16</v>
      </c>
      <c r="G19" s="65">
        <v>52.1</v>
      </c>
      <c r="H19" s="65">
        <v>55.1</v>
      </c>
      <c r="I19" s="65">
        <v>50.7</v>
      </c>
      <c r="J19" s="65">
        <v>49.2</v>
      </c>
      <c r="K19" s="65">
        <v>48</v>
      </c>
      <c r="L19" s="65">
        <v>46.6</v>
      </c>
      <c r="M19" s="65">
        <v>49.5</v>
      </c>
      <c r="N19" s="65">
        <v>55.4</v>
      </c>
      <c r="O19" s="65">
        <v>53.3</v>
      </c>
      <c r="P19" s="65">
        <v>54</v>
      </c>
      <c r="Q19" s="65">
        <v>55.2</v>
      </c>
      <c r="R19" s="65">
        <v>49.2</v>
      </c>
      <c r="T19" s="13">
        <v>50.283333333333339</v>
      </c>
      <c r="U19" s="13">
        <v>3.0537954526566886</v>
      </c>
      <c r="V19" s="13">
        <v>52.766666666666659</v>
      </c>
      <c r="W19" s="13">
        <v>2.7587436754194226</v>
      </c>
    </row>
    <row r="20" spans="1:25" x14ac:dyDescent="0.25">
      <c r="F20" s="13">
        <v>17</v>
      </c>
      <c r="G20" s="65">
        <v>53</v>
      </c>
      <c r="H20" s="65">
        <v>56.5</v>
      </c>
      <c r="I20" s="65">
        <v>51.1</v>
      </c>
      <c r="J20" s="65">
        <v>50.2</v>
      </c>
      <c r="K20" s="65">
        <v>46.4</v>
      </c>
      <c r="L20" s="65">
        <v>46.6</v>
      </c>
      <c r="M20" s="65">
        <v>50.4</v>
      </c>
      <c r="N20" s="65">
        <v>54.9</v>
      </c>
      <c r="O20" s="65">
        <v>53.8</v>
      </c>
      <c r="P20" s="65">
        <v>55.3</v>
      </c>
      <c r="Q20" s="65">
        <v>55.9</v>
      </c>
      <c r="R20" s="65">
        <v>51.1</v>
      </c>
      <c r="T20" s="13">
        <v>50.633333333333333</v>
      </c>
      <c r="U20" s="13">
        <v>3.8629867546584555</v>
      </c>
      <c r="V20" s="13">
        <v>53.566666666666663</v>
      </c>
      <c r="W20" s="13">
        <v>2.2975349108700529</v>
      </c>
    </row>
    <row r="21" spans="1:25" x14ac:dyDescent="0.25">
      <c r="F21" s="13">
        <v>18</v>
      </c>
      <c r="G21" s="65">
        <v>53.8</v>
      </c>
      <c r="H21" s="65">
        <v>57.3</v>
      </c>
      <c r="I21" s="65">
        <v>51.5</v>
      </c>
      <c r="J21" s="65">
        <v>52.2</v>
      </c>
      <c r="K21" s="65">
        <v>45.8</v>
      </c>
      <c r="L21" s="65">
        <v>47.2</v>
      </c>
      <c r="M21" s="65">
        <v>51.4</v>
      </c>
      <c r="N21" s="65">
        <v>56.4</v>
      </c>
      <c r="O21" s="65">
        <v>56.8</v>
      </c>
      <c r="P21" s="65">
        <v>55.6</v>
      </c>
      <c r="Q21" s="65">
        <v>57.2</v>
      </c>
      <c r="R21" s="65">
        <v>53</v>
      </c>
      <c r="T21" s="13">
        <v>51.300000000000004</v>
      </c>
      <c r="U21" s="13">
        <v>4.2464102486688677</v>
      </c>
      <c r="V21" s="13">
        <v>55.066666666666663</v>
      </c>
      <c r="W21" s="13">
        <v>2.3380903889000249</v>
      </c>
    </row>
    <row r="22" spans="1:25" x14ac:dyDescent="0.25">
      <c r="F22" s="13">
        <v>19</v>
      </c>
      <c r="G22" s="65">
        <v>54.8</v>
      </c>
      <c r="H22" s="65">
        <v>57.8</v>
      </c>
      <c r="I22" s="65">
        <v>51.7</v>
      </c>
      <c r="J22" s="65">
        <v>52.7</v>
      </c>
      <c r="K22" s="65">
        <v>46.9</v>
      </c>
      <c r="L22" s="65">
        <v>47.9</v>
      </c>
      <c r="M22" s="65">
        <v>54.2</v>
      </c>
      <c r="N22" s="65">
        <v>57.7</v>
      </c>
      <c r="O22" s="65">
        <v>57.6</v>
      </c>
      <c r="P22" s="65">
        <v>57.2</v>
      </c>
      <c r="Q22" s="65">
        <v>58.2</v>
      </c>
      <c r="R22" s="65">
        <v>53.9</v>
      </c>
      <c r="T22" s="13">
        <v>51.966666666666661</v>
      </c>
      <c r="U22" s="13">
        <v>4.1200323623324442</v>
      </c>
      <c r="V22" s="13">
        <v>56.466666666666661</v>
      </c>
      <c r="W22" s="13">
        <v>1.9012276735485076</v>
      </c>
    </row>
    <row r="23" spans="1:25" x14ac:dyDescent="0.25">
      <c r="F23" s="13">
        <v>20</v>
      </c>
      <c r="G23" s="65">
        <v>54.7</v>
      </c>
      <c r="H23" s="65">
        <v>57.5</v>
      </c>
      <c r="I23" s="65">
        <v>52.7</v>
      </c>
      <c r="J23" s="65">
        <v>53.4</v>
      </c>
      <c r="K23" s="65">
        <v>46.1</v>
      </c>
      <c r="L23" s="65">
        <v>48</v>
      </c>
      <c r="M23" s="65">
        <v>54.3</v>
      </c>
      <c r="N23" s="65">
        <v>57.7</v>
      </c>
      <c r="O23" s="65">
        <v>57.6</v>
      </c>
      <c r="P23" s="65">
        <v>57.6</v>
      </c>
      <c r="Q23" s="65">
        <v>58.3</v>
      </c>
      <c r="R23" s="65">
        <v>54.9</v>
      </c>
      <c r="T23" s="13">
        <v>52.06666666666667</v>
      </c>
      <c r="U23" s="13">
        <v>4.2608293402419513</v>
      </c>
      <c r="V23" s="13">
        <v>56.733333333333327</v>
      </c>
      <c r="W23" s="13">
        <v>1.6836468354933201</v>
      </c>
    </row>
    <row r="25" spans="1:25" x14ac:dyDescent="0.25">
      <c r="E25" s="22" t="s">
        <v>32</v>
      </c>
      <c r="F25" s="13">
        <v>10.5</v>
      </c>
      <c r="G25" s="13">
        <v>44.065000000000005</v>
      </c>
      <c r="H25" s="13">
        <v>48.184999999999995</v>
      </c>
      <c r="I25" s="13">
        <v>42.445000000000007</v>
      </c>
      <c r="J25" s="13">
        <v>43.070000000000007</v>
      </c>
      <c r="K25" s="13">
        <v>42.454999999999991</v>
      </c>
      <c r="L25" s="13">
        <v>39.020000000000003</v>
      </c>
      <c r="M25" s="13">
        <v>42.795000000000002</v>
      </c>
      <c r="N25" s="13">
        <v>46.725000000000009</v>
      </c>
      <c r="O25" s="13">
        <v>46.984999999999999</v>
      </c>
      <c r="P25" s="13">
        <v>45.79</v>
      </c>
      <c r="Q25" s="13">
        <v>44.605000000000004</v>
      </c>
      <c r="R25" s="13">
        <v>43.37</v>
      </c>
    </row>
    <row r="26" spans="1:25" x14ac:dyDescent="0.25">
      <c r="E26" s="22" t="s">
        <v>15</v>
      </c>
      <c r="F26" s="13">
        <v>5.9160797830996161</v>
      </c>
      <c r="G26" s="13">
        <v>8.6204331921924027</v>
      </c>
      <c r="H26" s="13">
        <v>9.0051608010424591</v>
      </c>
      <c r="I26" s="13">
        <v>8.4990076820148186</v>
      </c>
      <c r="J26" s="13">
        <v>7.7615855678021726</v>
      </c>
      <c r="K26" s="13">
        <v>6.6389183488054408</v>
      </c>
      <c r="L26" s="13">
        <v>7.4524174813136499</v>
      </c>
      <c r="M26" s="13">
        <v>8.1832611566474025</v>
      </c>
      <c r="N26" s="13">
        <v>10.086983535334268</v>
      </c>
      <c r="O26" s="13">
        <v>9.0558660837225666</v>
      </c>
      <c r="P26" s="13">
        <v>9.0973622550715287</v>
      </c>
      <c r="Q26" s="13">
        <v>11.143347082924686</v>
      </c>
      <c r="R26" s="13">
        <v>7.846226045551747</v>
      </c>
    </row>
    <row r="27" spans="1:25" x14ac:dyDescent="0.25">
      <c r="E27" s="22" t="s">
        <v>33</v>
      </c>
      <c r="F27" s="13" t="s">
        <v>17</v>
      </c>
    </row>
    <row r="28" spans="1:25" x14ac:dyDescent="0.25">
      <c r="E28" s="22"/>
      <c r="F28" s="22" t="s">
        <v>77</v>
      </c>
      <c r="G28" s="22" t="s">
        <v>78</v>
      </c>
      <c r="H28" s="22" t="s">
        <v>79</v>
      </c>
      <c r="I28" s="22" t="s">
        <v>80</v>
      </c>
      <c r="J28" s="22" t="s">
        <v>81</v>
      </c>
      <c r="K28" s="22" t="s">
        <v>82</v>
      </c>
      <c r="L28" s="22" t="s">
        <v>83</v>
      </c>
      <c r="M28" s="22" t="s">
        <v>84</v>
      </c>
      <c r="N28" s="22" t="s">
        <v>85</v>
      </c>
      <c r="O28" s="22" t="s">
        <v>86</v>
      </c>
      <c r="P28" s="22" t="s">
        <v>87</v>
      </c>
      <c r="Q28" s="22" t="s">
        <v>88</v>
      </c>
      <c r="R28" s="22" t="s">
        <v>89</v>
      </c>
      <c r="S28" s="22" t="s">
        <v>90</v>
      </c>
      <c r="T28" s="22" t="s">
        <v>91</v>
      </c>
      <c r="U28" s="22" t="s">
        <v>92</v>
      </c>
      <c r="V28" s="22" t="s">
        <v>93</v>
      </c>
      <c r="W28" s="22" t="s">
        <v>94</v>
      </c>
      <c r="X28" s="22" t="s">
        <v>95</v>
      </c>
      <c r="Y28" s="22" t="s">
        <v>96</v>
      </c>
    </row>
    <row r="29" spans="1:25" x14ac:dyDescent="0.25">
      <c r="E29" s="22" t="s">
        <v>97</v>
      </c>
      <c r="F29" s="13">
        <v>0.75953599999999999</v>
      </c>
      <c r="G29" s="13">
        <v>0.56069000000000002</v>
      </c>
      <c r="H29" s="13">
        <v>0.41150399999999998</v>
      </c>
      <c r="I29" s="13">
        <v>0.35054000000000002</v>
      </c>
      <c r="J29" s="13">
        <v>0.60642099999999999</v>
      </c>
      <c r="K29" s="13">
        <v>0.66350100000000001</v>
      </c>
      <c r="L29" s="13">
        <v>0.77065600000000001</v>
      </c>
      <c r="M29" s="13">
        <v>0.82501999999999998</v>
      </c>
      <c r="N29" s="13">
        <v>0.83910899999999999</v>
      </c>
      <c r="O29" s="13">
        <v>0.565357</v>
      </c>
      <c r="P29" s="13">
        <v>0.36996299999999999</v>
      </c>
      <c r="Q29" s="13">
        <v>0.313861</v>
      </c>
      <c r="R29" s="13">
        <v>0.28731600000000002</v>
      </c>
      <c r="S29" s="13">
        <v>0.20868800000000001</v>
      </c>
      <c r="T29" s="13">
        <v>0.15796499999999999</v>
      </c>
      <c r="U29" s="13">
        <v>0.17017499999999999</v>
      </c>
      <c r="V29" s="13">
        <v>0.140987</v>
      </c>
      <c r="W29" s="13">
        <v>8.6150000000000004E-2</v>
      </c>
      <c r="X29" s="13">
        <v>3.5497000000000001E-2</v>
      </c>
      <c r="Y29" s="13">
        <v>3.1712999999999998E-2</v>
      </c>
    </row>
    <row r="30" spans="1:25" x14ac:dyDescent="0.25">
      <c r="A30" s="22"/>
      <c r="B30" s="22"/>
      <c r="C30" s="22"/>
      <c r="D30" s="22"/>
      <c r="E30" s="22"/>
      <c r="F30" s="22"/>
      <c r="G30" s="22"/>
      <c r="H30" s="22"/>
      <c r="I30" s="22"/>
      <c r="J30" s="22"/>
      <c r="K30" s="22"/>
      <c r="L30" s="22"/>
      <c r="M30" s="22"/>
      <c r="N30" s="22"/>
      <c r="O30" s="22"/>
      <c r="P30" s="22"/>
      <c r="Q30" s="22"/>
      <c r="R30" s="22"/>
      <c r="S30" s="22"/>
      <c r="T30" s="22"/>
      <c r="U30" s="22"/>
      <c r="V30" s="22"/>
      <c r="W30" s="22"/>
      <c r="X30" s="22"/>
      <c r="Y30" s="22"/>
    </row>
    <row r="31" spans="1:25" x14ac:dyDescent="0.25">
      <c r="A31" s="22" t="s">
        <v>594</v>
      </c>
      <c r="B31" s="22" t="s">
        <v>98</v>
      </c>
      <c r="C31" s="22"/>
      <c r="D31" s="22"/>
      <c r="E31" s="22"/>
      <c r="F31" s="22"/>
      <c r="G31" s="22"/>
      <c r="H31" s="22" t="s">
        <v>596</v>
      </c>
      <c r="I31" s="22" t="s">
        <v>21</v>
      </c>
      <c r="J31" s="22"/>
      <c r="K31" s="22"/>
      <c r="L31" s="22" t="s">
        <v>7</v>
      </c>
      <c r="M31" s="22"/>
      <c r="N31" s="22"/>
      <c r="O31" s="22" t="s">
        <v>8</v>
      </c>
      <c r="P31" s="22"/>
      <c r="Q31" s="22"/>
      <c r="R31" s="22" t="s">
        <v>9</v>
      </c>
      <c r="S31" s="22"/>
      <c r="T31" s="22"/>
      <c r="U31" s="22" t="s">
        <v>100</v>
      </c>
      <c r="V31" s="22"/>
      <c r="W31" s="22"/>
      <c r="X31" s="22" t="s">
        <v>10</v>
      </c>
      <c r="Y31" s="22"/>
    </row>
    <row r="32" spans="1:25" x14ac:dyDescent="0.25">
      <c r="A32" s="22"/>
      <c r="B32" s="22" t="s">
        <v>344</v>
      </c>
      <c r="C32" s="22" t="s">
        <v>344</v>
      </c>
      <c r="E32" s="22" t="s">
        <v>345</v>
      </c>
      <c r="F32" s="22" t="s">
        <v>345</v>
      </c>
      <c r="G32" s="22"/>
      <c r="H32" s="22"/>
      <c r="I32" s="22"/>
      <c r="J32" s="22"/>
      <c r="K32" s="22"/>
      <c r="L32" s="22"/>
      <c r="M32" s="22"/>
      <c r="N32" s="22"/>
      <c r="O32" s="22"/>
      <c r="P32" s="22"/>
      <c r="Q32" s="22"/>
      <c r="R32" s="22"/>
      <c r="S32" s="22"/>
      <c r="T32" s="22"/>
      <c r="U32" s="22"/>
      <c r="V32" s="22"/>
      <c r="W32" s="22"/>
      <c r="X32" s="22"/>
      <c r="Y32" s="22"/>
    </row>
    <row r="33" spans="1:26" x14ac:dyDescent="0.25">
      <c r="A33" s="22"/>
      <c r="B33" s="22" t="s">
        <v>11</v>
      </c>
      <c r="C33" s="22" t="s">
        <v>12</v>
      </c>
      <c r="E33" s="22" t="s">
        <v>11</v>
      </c>
      <c r="F33" s="22" t="s">
        <v>12</v>
      </c>
      <c r="G33" s="22"/>
      <c r="H33" s="22"/>
      <c r="I33" s="22" t="s">
        <v>11</v>
      </c>
      <c r="J33" s="22" t="s">
        <v>12</v>
      </c>
      <c r="K33" s="22"/>
      <c r="L33" s="22" t="s">
        <v>11</v>
      </c>
      <c r="M33" s="22" t="s">
        <v>12</v>
      </c>
      <c r="N33" s="22"/>
      <c r="O33" s="22" t="s">
        <v>11</v>
      </c>
      <c r="P33" s="22" t="s">
        <v>12</v>
      </c>
      <c r="Q33" s="22"/>
      <c r="R33" s="22" t="s">
        <v>11</v>
      </c>
      <c r="S33" s="22" t="s">
        <v>12</v>
      </c>
      <c r="T33" s="22"/>
      <c r="U33" s="22" t="s">
        <v>11</v>
      </c>
      <c r="V33" s="22" t="s">
        <v>12</v>
      </c>
      <c r="W33" s="22"/>
      <c r="X33" s="22" t="s">
        <v>11</v>
      </c>
      <c r="Y33" s="22" t="s">
        <v>12</v>
      </c>
    </row>
    <row r="34" spans="1:26" x14ac:dyDescent="0.25">
      <c r="B34" s="13">
        <v>26.55</v>
      </c>
      <c r="C34" s="13">
        <v>24.64</v>
      </c>
      <c r="E34" s="13">
        <v>29.39</v>
      </c>
      <c r="F34" s="13">
        <v>29.03</v>
      </c>
      <c r="I34" s="13">
        <v>0.92490000000000006</v>
      </c>
      <c r="J34" s="13">
        <v>0.48770000000000002</v>
      </c>
      <c r="L34" s="13">
        <v>0.92789999999999995</v>
      </c>
      <c r="M34" s="13">
        <v>0.59309999999999996</v>
      </c>
      <c r="O34" s="13">
        <v>0.74970000000000003</v>
      </c>
      <c r="P34" s="13">
        <v>0.66539999999999999</v>
      </c>
      <c r="R34" s="13">
        <v>1.2386999999999999</v>
      </c>
      <c r="S34" s="13">
        <v>0.45350000000000001</v>
      </c>
      <c r="U34" s="13">
        <v>1.2867</v>
      </c>
      <c r="V34" s="13">
        <v>0.71330000000000005</v>
      </c>
      <c r="X34" s="13">
        <v>0.45779999999999998</v>
      </c>
      <c r="Y34" s="13">
        <v>0.59660000000000002</v>
      </c>
    </row>
    <row r="35" spans="1:26" x14ac:dyDescent="0.25">
      <c r="B35" s="13">
        <v>25.55</v>
      </c>
      <c r="C35" s="13">
        <v>25.71</v>
      </c>
      <c r="E35" s="13">
        <v>27.97</v>
      </c>
      <c r="F35" s="13">
        <v>30.19</v>
      </c>
      <c r="I35" s="13">
        <v>0.97289999999999999</v>
      </c>
      <c r="J35" s="13">
        <v>0.66320000000000001</v>
      </c>
      <c r="L35" s="13">
        <v>0.83299999999999996</v>
      </c>
      <c r="M35" s="13">
        <v>0.62580000000000002</v>
      </c>
      <c r="O35" s="13">
        <v>0.73699999999999999</v>
      </c>
      <c r="P35" s="13">
        <v>0.65990000000000004</v>
      </c>
      <c r="R35" s="13">
        <v>0.83120000000000005</v>
      </c>
      <c r="S35" s="13">
        <v>0.50570000000000004</v>
      </c>
      <c r="U35" s="13">
        <v>1.2198</v>
      </c>
      <c r="V35" s="13">
        <v>0.9758</v>
      </c>
      <c r="X35" s="13">
        <v>0.92889999999999995</v>
      </c>
      <c r="Y35" s="13">
        <v>0.71140000000000003</v>
      </c>
    </row>
    <row r="36" spans="1:26" x14ac:dyDescent="0.25">
      <c r="B36" s="13">
        <v>21.54</v>
      </c>
      <c r="C36" s="13">
        <v>26.95</v>
      </c>
      <c r="E36" s="13">
        <v>30.52</v>
      </c>
      <c r="F36" s="13">
        <v>31.04</v>
      </c>
      <c r="I36" s="13">
        <v>1.3952</v>
      </c>
      <c r="J36" s="13">
        <v>0.20080000000000001</v>
      </c>
      <c r="L36" s="13">
        <v>1.6853</v>
      </c>
      <c r="M36" s="13">
        <v>0.18110000000000001</v>
      </c>
      <c r="O36" s="13">
        <v>0.96819999999999995</v>
      </c>
      <c r="P36" s="13">
        <v>0.46949999999999997</v>
      </c>
      <c r="R36" s="13">
        <v>1.5610999999999999</v>
      </c>
      <c r="S36" s="13">
        <v>0.14660000000000001</v>
      </c>
      <c r="U36" s="13">
        <v>1.0225</v>
      </c>
      <c r="V36" s="13">
        <v>0.74429999999999996</v>
      </c>
      <c r="X36" s="13">
        <v>1.1261000000000001</v>
      </c>
      <c r="Y36" s="13">
        <v>0.45789999999999997</v>
      </c>
    </row>
    <row r="37" spans="1:26" x14ac:dyDescent="0.25">
      <c r="B37" s="13">
        <v>18.14</v>
      </c>
      <c r="C37" s="13">
        <v>26.59</v>
      </c>
      <c r="E37" s="13">
        <v>29.01</v>
      </c>
      <c r="F37" s="13">
        <v>31.76</v>
      </c>
      <c r="I37" s="13">
        <v>0.83289999999999997</v>
      </c>
      <c r="J37" s="13">
        <v>0.59989999999999999</v>
      </c>
      <c r="L37" s="13">
        <v>0.74590000000000001</v>
      </c>
      <c r="M37" s="13">
        <v>0.46179999999999999</v>
      </c>
      <c r="O37" s="13">
        <v>0.88280000000000003</v>
      </c>
      <c r="P37" s="13">
        <v>0.36859999999999998</v>
      </c>
      <c r="R37" s="13">
        <v>0.72809999999999997</v>
      </c>
      <c r="S37" s="13">
        <v>0.45</v>
      </c>
      <c r="U37" s="13">
        <v>0.7026</v>
      </c>
      <c r="V37" s="13">
        <v>0</v>
      </c>
      <c r="X37" s="13">
        <v>1.1507000000000001</v>
      </c>
      <c r="Y37" s="13">
        <v>0.41589999999999999</v>
      </c>
    </row>
    <row r="38" spans="1:26" x14ac:dyDescent="0.25">
      <c r="B38" s="13">
        <v>18.399999999999999</v>
      </c>
      <c r="C38" s="13">
        <v>25.47</v>
      </c>
      <c r="E38" s="13">
        <v>27.97</v>
      </c>
      <c r="F38" s="13">
        <v>33.36</v>
      </c>
      <c r="I38" s="13">
        <v>0.96740000000000004</v>
      </c>
      <c r="J38" s="13">
        <v>0.45129999999999998</v>
      </c>
      <c r="L38" s="13">
        <v>0.85770000000000002</v>
      </c>
      <c r="M38" s="13">
        <v>0.56799999999999995</v>
      </c>
      <c r="O38" s="13">
        <v>1.1748000000000001</v>
      </c>
      <c r="P38" s="13">
        <v>0.34050000000000002</v>
      </c>
      <c r="R38" s="13">
        <v>0.7268</v>
      </c>
      <c r="S38" s="13">
        <v>0.3977</v>
      </c>
      <c r="U38" s="13">
        <v>1.0210999999999999</v>
      </c>
      <c r="V38" s="13">
        <v>0.69130000000000003</v>
      </c>
      <c r="X38" s="13">
        <v>1.0799000000000001</v>
      </c>
      <c r="Y38" s="13">
        <v>0.38540000000000002</v>
      </c>
    </row>
    <row r="39" spans="1:26" x14ac:dyDescent="0.25">
      <c r="C39" s="13">
        <v>25.18</v>
      </c>
      <c r="F39" s="13">
        <v>29.22</v>
      </c>
      <c r="I39" s="13">
        <v>0.90639999999999998</v>
      </c>
      <c r="J39" s="13">
        <v>0.57089999999999996</v>
      </c>
      <c r="L39" s="13">
        <v>0.95</v>
      </c>
      <c r="M39" s="13">
        <v>0.45750000000000002</v>
      </c>
      <c r="O39" s="13">
        <v>1.4867999999999999</v>
      </c>
      <c r="P39" s="13">
        <v>0.17069999999999999</v>
      </c>
      <c r="R39" s="13">
        <v>0.91369999999999996</v>
      </c>
      <c r="S39" s="13">
        <v>0.49359999999999998</v>
      </c>
      <c r="U39" s="13">
        <v>0.74719999999999998</v>
      </c>
      <c r="V39" s="13">
        <v>0.75609999999999999</v>
      </c>
      <c r="X39" s="13">
        <v>1.2562</v>
      </c>
      <c r="Y39" s="13">
        <v>0.4829</v>
      </c>
    </row>
    <row r="40" spans="1:26" x14ac:dyDescent="0.25">
      <c r="H40" s="22"/>
    </row>
    <row r="41" spans="1:26" x14ac:dyDescent="0.25">
      <c r="A41" s="22" t="s">
        <v>32</v>
      </c>
      <c r="B41" s="13">
        <v>22.036000000000001</v>
      </c>
      <c r="C41" s="13">
        <v>25.756666666666671</v>
      </c>
      <c r="D41" s="13">
        <v>28.972000000000001</v>
      </c>
      <c r="E41" s="13">
        <v>30.766666666666666</v>
      </c>
      <c r="H41" s="22" t="s">
        <v>32</v>
      </c>
      <c r="I41" s="13">
        <v>0.99994999999999978</v>
      </c>
      <c r="J41" s="13">
        <v>0.49563333333333331</v>
      </c>
      <c r="L41" s="13">
        <v>0.99996666666666678</v>
      </c>
      <c r="M41" s="13">
        <v>0.48121666666666668</v>
      </c>
      <c r="O41" s="13">
        <v>0.99995000000000001</v>
      </c>
      <c r="P41" s="13">
        <v>0.44575000000000004</v>
      </c>
      <c r="R41" s="13">
        <v>0.99993333333333323</v>
      </c>
      <c r="S41" s="13">
        <v>0.40784999999999999</v>
      </c>
      <c r="U41" s="13">
        <v>0.99998333333333334</v>
      </c>
      <c r="V41" s="13">
        <v>0.64679999999999993</v>
      </c>
      <c r="X41" s="13">
        <v>0.99993333333333334</v>
      </c>
      <c r="Y41" s="13">
        <v>0.50834999999999997</v>
      </c>
    </row>
    <row r="42" spans="1:26" x14ac:dyDescent="0.25">
      <c r="A42" s="22" t="s">
        <v>15</v>
      </c>
      <c r="B42" s="13">
        <v>3.9169414088035333</v>
      </c>
      <c r="C42" s="13">
        <v>0.86975092219937666</v>
      </c>
      <c r="D42" s="13">
        <v>1.0701027988001905</v>
      </c>
      <c r="E42" s="13">
        <v>1.6448424443291418</v>
      </c>
      <c r="H42" s="22" t="s">
        <v>15</v>
      </c>
      <c r="I42" s="13">
        <v>0.2001517299450605</v>
      </c>
      <c r="J42" s="13">
        <v>0.16344434730716967</v>
      </c>
      <c r="L42" s="13">
        <v>0.34352280661793966</v>
      </c>
      <c r="M42" s="13">
        <v>0.1624580366330538</v>
      </c>
      <c r="O42" s="13">
        <v>0.28770999113690882</v>
      </c>
      <c r="P42" s="13">
        <v>0.19355091061526933</v>
      </c>
      <c r="R42" s="13">
        <v>0.3335625438604688</v>
      </c>
      <c r="S42" s="13">
        <v>0.13352364210131484</v>
      </c>
      <c r="U42" s="13">
        <v>0.238249863938401</v>
      </c>
      <c r="V42" s="13">
        <v>0.33300044444414789</v>
      </c>
      <c r="X42" s="13">
        <v>0.28624121762364474</v>
      </c>
      <c r="Y42" s="13">
        <v>0.12318601787540656</v>
      </c>
    </row>
    <row r="43" spans="1:26" x14ac:dyDescent="0.25">
      <c r="A43" s="22" t="s">
        <v>33</v>
      </c>
      <c r="B43" s="13" t="s">
        <v>17</v>
      </c>
      <c r="H43" s="22" t="s">
        <v>33</v>
      </c>
      <c r="I43" s="13" t="s">
        <v>17</v>
      </c>
    </row>
    <row r="44" spans="1:26" x14ac:dyDescent="0.25">
      <c r="A44" s="22"/>
      <c r="B44" s="22" t="s">
        <v>11</v>
      </c>
      <c r="C44" s="22" t="s">
        <v>12</v>
      </c>
      <c r="E44" s="22" t="s">
        <v>11</v>
      </c>
      <c r="F44" s="22" t="s">
        <v>12</v>
      </c>
      <c r="G44" s="22"/>
      <c r="H44" s="22"/>
      <c r="I44" s="22" t="s">
        <v>11</v>
      </c>
      <c r="J44" s="22" t="s">
        <v>12</v>
      </c>
      <c r="K44" s="22"/>
      <c r="L44" s="22" t="s">
        <v>11</v>
      </c>
      <c r="M44" s="22" t="s">
        <v>12</v>
      </c>
      <c r="N44" s="22"/>
      <c r="O44" s="22" t="s">
        <v>11</v>
      </c>
      <c r="P44" s="22" t="s">
        <v>12</v>
      </c>
      <c r="Q44" s="22"/>
      <c r="R44" s="22" t="s">
        <v>11</v>
      </c>
      <c r="S44" s="22" t="s">
        <v>12</v>
      </c>
      <c r="T44" s="22"/>
      <c r="U44" s="22" t="s">
        <v>11</v>
      </c>
      <c r="V44" s="22" t="s">
        <v>12</v>
      </c>
      <c r="W44" s="22"/>
      <c r="X44" s="22" t="s">
        <v>11</v>
      </c>
      <c r="Y44" s="22" t="s">
        <v>12</v>
      </c>
      <c r="Z44" s="22"/>
    </row>
    <row r="45" spans="1:26" x14ac:dyDescent="0.25">
      <c r="A45" s="22" t="s">
        <v>11</v>
      </c>
      <c r="B45" s="13" t="s">
        <v>18</v>
      </c>
      <c r="C45" s="13">
        <v>4.8267999999999998E-2</v>
      </c>
      <c r="D45" s="22" t="s">
        <v>11</v>
      </c>
      <c r="E45" s="13" t="s">
        <v>18</v>
      </c>
      <c r="F45" s="13">
        <v>6.6199999999999995E-2</v>
      </c>
      <c r="H45" s="22" t="s">
        <v>11</v>
      </c>
      <c r="I45" s="13" t="s">
        <v>18</v>
      </c>
      <c r="J45" s="13">
        <v>7.45E-4</v>
      </c>
      <c r="K45" s="22" t="s">
        <v>11</v>
      </c>
      <c r="L45" s="13" t="s">
        <v>18</v>
      </c>
      <c r="M45" s="13">
        <v>7.4440000000000001E-3</v>
      </c>
      <c r="N45" s="22" t="s">
        <v>11</v>
      </c>
      <c r="O45" s="13" t="s">
        <v>18</v>
      </c>
      <c r="P45" s="13">
        <v>2.8909999999999999E-3</v>
      </c>
      <c r="Q45" s="22" t="s">
        <v>11</v>
      </c>
      <c r="R45" s="13" t="s">
        <v>18</v>
      </c>
      <c r="S45" s="13">
        <v>2.3739999999999998E-3</v>
      </c>
      <c r="T45" s="22" t="s">
        <v>11</v>
      </c>
      <c r="U45" s="21" t="s">
        <v>18</v>
      </c>
      <c r="V45" s="21">
        <v>6.0699999999999997E-2</v>
      </c>
      <c r="W45" s="22" t="s">
        <v>11</v>
      </c>
      <c r="X45" s="13" t="s">
        <v>18</v>
      </c>
      <c r="Y45" s="13">
        <v>3.1380000000000002E-3</v>
      </c>
    </row>
    <row r="46" spans="1:26" x14ac:dyDescent="0.25">
      <c r="A46" s="22" t="s">
        <v>12</v>
      </c>
      <c r="B46" s="13">
        <v>4.8267999999999998E-2</v>
      </c>
      <c r="C46" s="13" t="s">
        <v>18</v>
      </c>
      <c r="D46" s="22" t="s">
        <v>12</v>
      </c>
      <c r="E46" s="13">
        <v>6.6240999999999994E-2</v>
      </c>
      <c r="F46" s="13" t="s">
        <v>18</v>
      </c>
      <c r="H46" s="22" t="s">
        <v>12</v>
      </c>
      <c r="I46" s="13">
        <v>7.45E-4</v>
      </c>
      <c r="J46" s="13" t="s">
        <v>18</v>
      </c>
      <c r="K46" s="22" t="s">
        <v>12</v>
      </c>
      <c r="L46" s="13">
        <v>7.4440000000000001E-3</v>
      </c>
      <c r="M46" s="13" t="s">
        <v>18</v>
      </c>
      <c r="N46" s="22" t="s">
        <v>12</v>
      </c>
      <c r="O46" s="13">
        <v>2.8909999999999999E-3</v>
      </c>
      <c r="P46" s="13" t="s">
        <v>18</v>
      </c>
      <c r="Q46" s="22" t="s">
        <v>12</v>
      </c>
      <c r="R46" s="13">
        <v>2.3739999999999998E-3</v>
      </c>
      <c r="S46" s="13" t="s">
        <v>18</v>
      </c>
      <c r="T46" s="22" t="s">
        <v>12</v>
      </c>
      <c r="U46" s="21">
        <v>6.0699999999999997E-2</v>
      </c>
      <c r="V46" s="21" t="s">
        <v>18</v>
      </c>
      <c r="W46" s="22" t="s">
        <v>12</v>
      </c>
      <c r="X46" s="13">
        <v>3.1380000000000002E-3</v>
      </c>
      <c r="Y46" s="13" t="s">
        <v>18</v>
      </c>
    </row>
    <row r="47" spans="1:26" ht="26.25" x14ac:dyDescent="0.4">
      <c r="U47" s="99"/>
    </row>
    <row r="48" spans="1:26" x14ac:dyDescent="0.25">
      <c r="A48" s="22" t="s">
        <v>597</v>
      </c>
      <c r="B48" s="22"/>
      <c r="C48" s="22"/>
      <c r="D48" s="22"/>
      <c r="E48" s="22"/>
      <c r="F48" s="22"/>
      <c r="G48" s="22"/>
      <c r="H48" s="22"/>
      <c r="I48" s="22"/>
      <c r="J48" s="22"/>
      <c r="K48" s="22" t="s">
        <v>598</v>
      </c>
      <c r="L48" s="22"/>
      <c r="M48" s="22"/>
      <c r="N48" s="22"/>
      <c r="O48" s="22"/>
      <c r="P48" s="22"/>
      <c r="Q48" s="22"/>
      <c r="R48" s="22"/>
      <c r="S48" s="22"/>
      <c r="T48" s="22"/>
      <c r="U48" s="22"/>
      <c r="V48" s="22"/>
    </row>
    <row r="49" spans="1:28" x14ac:dyDescent="0.25">
      <c r="A49" s="22"/>
      <c r="B49" s="22" t="s">
        <v>102</v>
      </c>
      <c r="C49" s="22"/>
      <c r="D49" s="22"/>
      <c r="E49" s="22" t="s">
        <v>103</v>
      </c>
      <c r="F49" s="22"/>
      <c r="G49" s="22"/>
      <c r="H49" s="22" t="s">
        <v>104</v>
      </c>
      <c r="I49" s="22"/>
      <c r="J49" s="22"/>
      <c r="K49" s="22"/>
      <c r="L49" s="22" t="s">
        <v>105</v>
      </c>
      <c r="M49" s="22"/>
      <c r="N49" s="22"/>
      <c r="O49" s="22" t="s">
        <v>106</v>
      </c>
      <c r="P49" s="22"/>
      <c r="Q49" s="22"/>
      <c r="R49" s="22" t="s">
        <v>107</v>
      </c>
      <c r="S49" s="22"/>
      <c r="T49" s="22"/>
      <c r="U49" s="22" t="s">
        <v>108</v>
      </c>
      <c r="V49" s="22"/>
      <c r="X49" s="22" t="s">
        <v>248</v>
      </c>
      <c r="AA49" s="22" t="s">
        <v>249</v>
      </c>
    </row>
    <row r="50" spans="1:28" x14ac:dyDescent="0.25">
      <c r="A50" s="22"/>
      <c r="B50" s="22" t="s">
        <v>11</v>
      </c>
      <c r="C50" s="22" t="s">
        <v>12</v>
      </c>
      <c r="D50" s="22"/>
      <c r="E50" s="22" t="s">
        <v>11</v>
      </c>
      <c r="F50" s="22" t="s">
        <v>12</v>
      </c>
      <c r="G50" s="22"/>
      <c r="H50" s="22" t="s">
        <v>11</v>
      </c>
      <c r="I50" s="22" t="s">
        <v>12</v>
      </c>
      <c r="J50" s="22"/>
      <c r="K50" s="22"/>
      <c r="L50" s="22" t="s">
        <v>11</v>
      </c>
      <c r="M50" s="22" t="s">
        <v>12</v>
      </c>
      <c r="N50" s="22"/>
      <c r="O50" s="22" t="s">
        <v>11</v>
      </c>
      <c r="P50" s="22" t="s">
        <v>12</v>
      </c>
      <c r="Q50" s="22"/>
      <c r="R50" s="22" t="s">
        <v>11</v>
      </c>
      <c r="S50" s="22" t="s">
        <v>12</v>
      </c>
      <c r="T50" s="22"/>
      <c r="U50" s="22" t="s">
        <v>11</v>
      </c>
      <c r="V50" s="22" t="s">
        <v>12</v>
      </c>
      <c r="X50" s="22" t="s">
        <v>11</v>
      </c>
      <c r="Y50" s="22" t="s">
        <v>12</v>
      </c>
      <c r="AA50" s="22" t="s">
        <v>11</v>
      </c>
      <c r="AB50" s="22" t="s">
        <v>12</v>
      </c>
    </row>
    <row r="51" spans="1:28" x14ac:dyDescent="0.25">
      <c r="B51" s="13">
        <v>1.0328999999999999</v>
      </c>
      <c r="C51" s="13">
        <v>4.7096</v>
      </c>
      <c r="E51" s="13">
        <v>1.504</v>
      </c>
      <c r="F51" s="13">
        <v>2.2484000000000002</v>
      </c>
      <c r="H51" s="13">
        <v>0.50629999999999997</v>
      </c>
      <c r="I51" s="13">
        <v>4.0362999999999998</v>
      </c>
      <c r="L51" s="13">
        <v>1.4133</v>
      </c>
      <c r="M51" s="13">
        <v>2.9678</v>
      </c>
      <c r="O51" s="13">
        <v>1.4025000000000001</v>
      </c>
      <c r="P51" s="13">
        <v>2.9518</v>
      </c>
      <c r="R51" s="13">
        <v>0.57230000000000003</v>
      </c>
      <c r="S51" s="13">
        <v>2.3932000000000002</v>
      </c>
      <c r="U51" s="13">
        <v>0.45329999999999998</v>
      </c>
      <c r="V51" s="13">
        <v>2.0427</v>
      </c>
      <c r="X51" s="13">
        <v>0.57713899999999996</v>
      </c>
      <c r="Y51" s="13">
        <v>13.085035</v>
      </c>
      <c r="AA51" s="13">
        <v>0.68451600000000001</v>
      </c>
      <c r="AB51" s="13">
        <v>2.4698410000000002</v>
      </c>
    </row>
    <row r="52" spans="1:28" x14ac:dyDescent="0.25">
      <c r="B52" s="13">
        <v>1.1299999999999999</v>
      </c>
      <c r="C52" s="13">
        <v>4.8032000000000004</v>
      </c>
      <c r="E52" s="13">
        <v>1.1375</v>
      </c>
      <c r="F52" s="13">
        <v>3.1025999999999998</v>
      </c>
      <c r="H52" s="13">
        <v>0.95960000000000001</v>
      </c>
      <c r="I52" s="13">
        <v>3.8515000000000001</v>
      </c>
      <c r="L52" s="13">
        <v>1.3167</v>
      </c>
      <c r="M52" s="13">
        <v>6.3056999999999999</v>
      </c>
      <c r="O52" s="13">
        <v>1.0217000000000001</v>
      </c>
      <c r="P52" s="13">
        <v>4.1902999999999997</v>
      </c>
      <c r="R52" s="13">
        <v>0.95020000000000004</v>
      </c>
      <c r="S52" s="13">
        <v>3.3761000000000001</v>
      </c>
      <c r="U52" s="13">
        <v>0.69230000000000003</v>
      </c>
      <c r="V52" s="13">
        <v>2.1795</v>
      </c>
      <c r="X52" s="13">
        <v>2.0471400000000002</v>
      </c>
      <c r="Y52" s="13">
        <v>6.9758449999999996</v>
      </c>
      <c r="AA52" s="13">
        <v>0.98512599999999995</v>
      </c>
      <c r="AB52" s="13">
        <v>1.4895229999999999</v>
      </c>
    </row>
    <row r="53" spans="1:28" x14ac:dyDescent="0.25">
      <c r="B53" s="13">
        <v>0.75970000000000004</v>
      </c>
      <c r="C53" s="13">
        <v>3.9279999999999999</v>
      </c>
      <c r="E53" s="13">
        <v>0.71589999999999998</v>
      </c>
      <c r="F53" s="13">
        <v>2.4904000000000002</v>
      </c>
      <c r="H53" s="13">
        <v>0.67630000000000001</v>
      </c>
      <c r="I53" s="13">
        <v>2.4125000000000001</v>
      </c>
      <c r="L53" s="13">
        <v>0.79779999999999995</v>
      </c>
      <c r="M53" s="13">
        <v>3.6414</v>
      </c>
      <c r="O53" s="13">
        <v>0.67979999999999996</v>
      </c>
      <c r="P53" s="13">
        <v>2.5099</v>
      </c>
      <c r="R53" s="13">
        <v>1.5214000000000001</v>
      </c>
      <c r="S53" s="13">
        <v>3.4102999999999999</v>
      </c>
      <c r="U53" s="13">
        <v>1.3162</v>
      </c>
      <c r="V53" s="13">
        <v>2.6581000000000001</v>
      </c>
      <c r="X53" s="13">
        <v>1.1405099999999999</v>
      </c>
      <c r="Y53" s="13">
        <v>3.014783</v>
      </c>
      <c r="AA53" s="13">
        <v>1.7515750000000001</v>
      </c>
      <c r="AB53" s="13">
        <v>1.462755</v>
      </c>
    </row>
    <row r="54" spans="1:28" x14ac:dyDescent="0.25">
      <c r="B54" s="13">
        <v>0.84919999999999995</v>
      </c>
      <c r="C54" s="13">
        <v>2.4087999999999998</v>
      </c>
      <c r="E54" s="13">
        <v>0.83730000000000004</v>
      </c>
      <c r="F54" s="13">
        <v>2.4866999999999999</v>
      </c>
      <c r="H54" s="13">
        <v>1.1559999999999999</v>
      </c>
      <c r="I54" s="13">
        <v>2.0848</v>
      </c>
      <c r="L54" s="13">
        <v>1.452</v>
      </c>
      <c r="M54" s="13">
        <v>5.5583999999999998</v>
      </c>
      <c r="O54" s="13">
        <v>0.8337</v>
      </c>
      <c r="P54" s="13">
        <v>3.2997000000000001</v>
      </c>
      <c r="R54" s="13">
        <v>1.6411</v>
      </c>
      <c r="S54" s="13">
        <v>2.5472999999999999</v>
      </c>
      <c r="U54" s="13">
        <v>1.4957</v>
      </c>
      <c r="V54" s="13">
        <v>3.1795</v>
      </c>
      <c r="X54" s="13">
        <v>0.88799799999999995</v>
      </c>
      <c r="Y54" s="13">
        <v>6.6004909999999999</v>
      </c>
      <c r="AA54" s="13">
        <v>1.0194799999999999</v>
      </c>
      <c r="AB54" s="13">
        <v>1.4615769999999999</v>
      </c>
    </row>
    <row r="55" spans="1:28" x14ac:dyDescent="0.25">
      <c r="B55" s="13">
        <v>1.2279</v>
      </c>
      <c r="C55" s="13">
        <v>3.2330999999999999</v>
      </c>
      <c r="E55" s="13">
        <v>0.87280000000000002</v>
      </c>
      <c r="F55" s="13">
        <v>1.9300999999999999</v>
      </c>
      <c r="H55" s="13">
        <v>1.3313999999999999</v>
      </c>
      <c r="I55" s="13">
        <v>2.1440999999999999</v>
      </c>
      <c r="L55" s="13">
        <v>1.3018000000000001</v>
      </c>
      <c r="M55" s="13">
        <v>4.4382000000000001</v>
      </c>
      <c r="O55" s="13">
        <v>0.82850000000000001</v>
      </c>
      <c r="P55" s="13">
        <v>2.5918999999999999</v>
      </c>
      <c r="R55" s="13">
        <v>1.1282000000000001</v>
      </c>
      <c r="S55" s="13">
        <v>4.2478999999999996</v>
      </c>
      <c r="U55" s="13">
        <v>1.3674999999999999</v>
      </c>
      <c r="V55" s="13">
        <v>2.6751999999999998</v>
      </c>
      <c r="X55" s="13">
        <v>0.25225399999999998</v>
      </c>
      <c r="Y55" s="13">
        <v>5.5984829999999999</v>
      </c>
      <c r="AA55" s="13">
        <v>0.79000700000000001</v>
      </c>
      <c r="AB55" s="13">
        <v>1.0411330000000001</v>
      </c>
    </row>
    <row r="56" spans="1:28" x14ac:dyDescent="0.25">
      <c r="C56" s="13">
        <v>3.6324999999999998</v>
      </c>
      <c r="E56" s="13">
        <v>0.93220000000000003</v>
      </c>
      <c r="F56" s="13">
        <v>4.0042999999999997</v>
      </c>
      <c r="H56" s="13">
        <v>1.3702000000000001</v>
      </c>
      <c r="I56" s="13">
        <v>2.9243999999999999</v>
      </c>
      <c r="M56" s="13">
        <v>7.99</v>
      </c>
      <c r="O56" s="13">
        <v>1.3035000000000001</v>
      </c>
      <c r="P56" s="13">
        <v>5.4863</v>
      </c>
      <c r="R56" s="13">
        <v>1.5298</v>
      </c>
      <c r="S56" s="13">
        <v>2.0493999999999999</v>
      </c>
      <c r="U56" s="13">
        <v>0.89739999999999998</v>
      </c>
      <c r="V56" s="13">
        <v>1.8290999999999999</v>
      </c>
      <c r="X56" s="13">
        <v>3.3130099999999998</v>
      </c>
      <c r="Y56" s="13">
        <v>4.3379440000000002</v>
      </c>
      <c r="AA56" s="13">
        <v>1.0512030000000001</v>
      </c>
      <c r="AB56" s="13">
        <v>1.319914</v>
      </c>
    </row>
    <row r="58" spans="1:28" x14ac:dyDescent="0.25">
      <c r="A58" s="22" t="s">
        <v>32</v>
      </c>
      <c r="B58" s="13">
        <v>0.99993999999999994</v>
      </c>
      <c r="C58" s="13">
        <v>3.7858666666666667</v>
      </c>
      <c r="E58" s="13">
        <v>0.99995000000000001</v>
      </c>
      <c r="F58" s="13">
        <v>2.7104166666666667</v>
      </c>
      <c r="H58" s="13">
        <v>0.99996666666666678</v>
      </c>
      <c r="I58" s="13">
        <v>2.9089333333333331</v>
      </c>
      <c r="K58" s="13" t="s">
        <v>32</v>
      </c>
      <c r="L58" s="13">
        <v>1.2563200000000001</v>
      </c>
      <c r="M58" s="13">
        <v>5.1502499999999998</v>
      </c>
      <c r="O58" s="13">
        <v>1.0116166666666666</v>
      </c>
      <c r="P58" s="13">
        <v>3.5049833333333331</v>
      </c>
      <c r="R58" s="13">
        <v>1.2238333333333333</v>
      </c>
      <c r="S58" s="13">
        <v>3.0040333333333336</v>
      </c>
      <c r="U58" s="13">
        <v>1.0370666666666668</v>
      </c>
      <c r="V58" s="13">
        <v>2.4273500000000001</v>
      </c>
      <c r="X58" s="13">
        <f>AVERAGE(X51:X56)</f>
        <v>1.3696751666666664</v>
      </c>
      <c r="Y58" s="13">
        <f>AVERAGE(Y51:Y56)</f>
        <v>6.6020968333333334</v>
      </c>
      <c r="AA58" s="13">
        <f>AVERAGE(AA51:AA56)</f>
        <v>1.0469845</v>
      </c>
      <c r="AB58" s="13">
        <f>AVERAGE(AB51:AB56)</f>
        <v>1.5407905000000002</v>
      </c>
    </row>
    <row r="59" spans="1:28" x14ac:dyDescent="0.25">
      <c r="A59" s="22" t="s">
        <v>15</v>
      </c>
      <c r="B59" s="13">
        <v>0.19391076040282018</v>
      </c>
      <c r="C59" s="13">
        <v>0.90926752865516269</v>
      </c>
      <c r="E59" s="13">
        <v>0.28315473331731561</v>
      </c>
      <c r="F59" s="13">
        <v>0.74145152617461552</v>
      </c>
      <c r="H59" s="13">
        <v>0.35252334201676117</v>
      </c>
      <c r="I59" s="13">
        <v>0.85676584588011562</v>
      </c>
      <c r="K59" s="13" t="s">
        <v>15</v>
      </c>
      <c r="L59" s="13">
        <v>0.26404930789532433</v>
      </c>
      <c r="M59" s="13">
        <v>1.8500033899968953</v>
      </c>
      <c r="O59" s="13">
        <v>0.28753284623963765</v>
      </c>
      <c r="P59" s="13">
        <v>1.1460662920035081</v>
      </c>
      <c r="R59" s="13">
        <v>0.41588210188305397</v>
      </c>
      <c r="S59" s="13">
        <v>0.81776989347044571</v>
      </c>
      <c r="U59" s="13">
        <v>0.41871242955836224</v>
      </c>
      <c r="V59" s="13">
        <v>0.49953840993461096</v>
      </c>
      <c r="X59" s="13">
        <f>STDEV(X51:X56)</f>
        <v>1.1310863875532087</v>
      </c>
      <c r="Y59" s="13">
        <f>STDEV(Y51:Y56)</f>
        <v>3.4977314608638808</v>
      </c>
      <c r="AA59" s="13">
        <f>STDEV(AA51:AA56)</f>
        <v>0.37375644181030532</v>
      </c>
      <c r="AB59" s="13">
        <f>STDEV(AB51:AB56)</f>
        <v>0.48509206373790498</v>
      </c>
    </row>
    <row r="60" spans="1:28" x14ac:dyDescent="0.25">
      <c r="A60" s="22" t="s">
        <v>33</v>
      </c>
      <c r="B60" s="13" t="s">
        <v>17</v>
      </c>
      <c r="K60" s="13" t="s">
        <v>33</v>
      </c>
      <c r="L60" s="13" t="s">
        <v>17</v>
      </c>
    </row>
    <row r="61" spans="1:28" x14ac:dyDescent="0.25">
      <c r="A61" s="22"/>
      <c r="B61" s="22" t="s">
        <v>11</v>
      </c>
      <c r="C61" s="22" t="s">
        <v>12</v>
      </c>
      <c r="D61" s="22"/>
      <c r="E61" s="22" t="s">
        <v>11</v>
      </c>
      <c r="F61" s="22" t="s">
        <v>12</v>
      </c>
      <c r="G61" s="22"/>
      <c r="H61" s="22" t="s">
        <v>11</v>
      </c>
      <c r="I61" s="22" t="s">
        <v>12</v>
      </c>
      <c r="J61" s="22"/>
      <c r="K61" s="22"/>
      <c r="L61" s="22" t="s">
        <v>11</v>
      </c>
      <c r="M61" s="22" t="s">
        <v>12</v>
      </c>
      <c r="N61" s="22"/>
      <c r="O61" s="22" t="s">
        <v>11</v>
      </c>
      <c r="P61" s="22" t="s">
        <v>12</v>
      </c>
      <c r="Q61" s="22"/>
      <c r="R61" s="22" t="s">
        <v>11</v>
      </c>
      <c r="S61" s="22" t="s">
        <v>12</v>
      </c>
      <c r="T61" s="22"/>
      <c r="U61" s="22" t="s">
        <v>11</v>
      </c>
      <c r="V61" s="22" t="s">
        <v>12</v>
      </c>
      <c r="X61" s="22" t="s">
        <v>11</v>
      </c>
      <c r="Y61" s="22" t="s">
        <v>12</v>
      </c>
      <c r="AA61" s="22" t="s">
        <v>11</v>
      </c>
      <c r="AB61" s="22" t="s">
        <v>12</v>
      </c>
    </row>
    <row r="62" spans="1:28" x14ac:dyDescent="0.25">
      <c r="A62" s="22" t="s">
        <v>11</v>
      </c>
      <c r="B62" s="13" t="s">
        <v>18</v>
      </c>
      <c r="C62" s="13" t="s">
        <v>19</v>
      </c>
      <c r="D62" s="22" t="s">
        <v>11</v>
      </c>
      <c r="E62" s="13" t="s">
        <v>18</v>
      </c>
      <c r="F62" s="13">
        <v>3.5799999999999997E-4</v>
      </c>
      <c r="G62" s="22" t="s">
        <v>11</v>
      </c>
      <c r="H62" s="13" t="s">
        <v>18</v>
      </c>
      <c r="I62" s="13">
        <v>5.0100000000000003E-4</v>
      </c>
      <c r="K62" s="22" t="s">
        <v>11</v>
      </c>
      <c r="L62" s="13" t="s">
        <v>18</v>
      </c>
      <c r="M62" s="13">
        <v>1.2440000000000001E-3</v>
      </c>
      <c r="N62" s="22" t="s">
        <v>11</v>
      </c>
      <c r="O62" s="13" t="s">
        <v>18</v>
      </c>
      <c r="P62" s="13">
        <v>4.2000000000000002E-4</v>
      </c>
      <c r="Q62" s="22" t="s">
        <v>11</v>
      </c>
      <c r="R62" s="13" t="s">
        <v>18</v>
      </c>
      <c r="S62" s="13">
        <v>7.7700000000000002E-4</v>
      </c>
      <c r="T62" s="22" t="s">
        <v>11</v>
      </c>
      <c r="U62" s="13" t="s">
        <v>18</v>
      </c>
      <c r="V62" s="13">
        <v>3.8699999999999997E-4</v>
      </c>
      <c r="X62" s="13" t="s">
        <v>18</v>
      </c>
      <c r="Y62" s="27">
        <v>5.8999999999999999E-3</v>
      </c>
      <c r="AA62" s="13" t="s">
        <v>18</v>
      </c>
      <c r="AB62" s="27">
        <v>7.6499999999999999E-2</v>
      </c>
    </row>
    <row r="63" spans="1:28" x14ac:dyDescent="0.25">
      <c r="A63" s="22" t="s">
        <v>12</v>
      </c>
      <c r="B63" s="13" t="s">
        <v>19</v>
      </c>
      <c r="C63" s="13" t="s">
        <v>18</v>
      </c>
      <c r="D63" s="22" t="s">
        <v>12</v>
      </c>
      <c r="E63" s="13">
        <v>3.5799999999999997E-4</v>
      </c>
      <c r="F63" s="13" t="s">
        <v>18</v>
      </c>
      <c r="G63" s="22" t="s">
        <v>12</v>
      </c>
      <c r="H63" s="13">
        <v>5.0100000000000003E-4</v>
      </c>
      <c r="I63" s="13" t="s">
        <v>18</v>
      </c>
      <c r="K63" s="22" t="s">
        <v>12</v>
      </c>
      <c r="L63" s="13">
        <v>1.2440000000000001E-3</v>
      </c>
      <c r="M63" s="13" t="s">
        <v>18</v>
      </c>
      <c r="N63" s="22" t="s">
        <v>12</v>
      </c>
      <c r="O63" s="13">
        <v>4.2000000000000002E-4</v>
      </c>
      <c r="P63" s="13" t="s">
        <v>18</v>
      </c>
      <c r="Q63" s="22" t="s">
        <v>12</v>
      </c>
      <c r="R63" s="13">
        <v>7.7700000000000002E-4</v>
      </c>
      <c r="S63" s="13" t="s">
        <v>18</v>
      </c>
      <c r="T63" s="22" t="s">
        <v>12</v>
      </c>
      <c r="U63" s="13">
        <v>3.8699999999999997E-4</v>
      </c>
      <c r="V63" s="13" t="s">
        <v>18</v>
      </c>
      <c r="X63" s="27">
        <v>5.8999999999999999E-3</v>
      </c>
      <c r="Y63" s="13" t="s">
        <v>18</v>
      </c>
      <c r="AA63" s="27">
        <v>7.6499999999999999E-2</v>
      </c>
      <c r="AB63" s="13" t="s">
        <v>18</v>
      </c>
    </row>
    <row r="64" spans="1:28" x14ac:dyDescent="0.25">
      <c r="X64" s="27"/>
      <c r="Y64" s="27"/>
      <c r="AA64" s="27"/>
      <c r="AB64" s="27"/>
    </row>
    <row r="65" spans="1:28" x14ac:dyDescent="0.25">
      <c r="X65" s="27"/>
      <c r="Y65" s="27"/>
      <c r="AA65" s="27"/>
      <c r="AB65" s="27"/>
    </row>
    <row r="66" spans="1:28" x14ac:dyDescent="0.25">
      <c r="X66" s="27"/>
      <c r="Y66" s="27"/>
      <c r="AA66" s="27"/>
      <c r="AB66" s="27"/>
    </row>
    <row r="67" spans="1:28" x14ac:dyDescent="0.25">
      <c r="A67" s="22" t="s">
        <v>603</v>
      </c>
      <c r="B67" s="22"/>
      <c r="C67" s="22"/>
      <c r="D67" s="22"/>
      <c r="E67" s="56"/>
      <c r="O67" s="56"/>
      <c r="X67" s="27"/>
      <c r="Y67" s="27"/>
      <c r="AA67" s="27"/>
      <c r="AB67" s="27"/>
    </row>
    <row r="68" spans="1:28" x14ac:dyDescent="0.25">
      <c r="A68" s="22"/>
      <c r="B68" s="22" t="s">
        <v>406</v>
      </c>
      <c r="C68" s="22"/>
      <c r="D68" s="22"/>
      <c r="E68" s="56"/>
      <c r="F68" s="56"/>
      <c r="G68" s="56"/>
      <c r="H68" s="56"/>
      <c r="I68" s="56"/>
      <c r="J68" s="56"/>
      <c r="K68" s="56"/>
      <c r="L68" s="56"/>
      <c r="M68" s="56"/>
      <c r="N68" s="56"/>
      <c r="O68" s="56"/>
      <c r="P68" s="56"/>
      <c r="Q68" s="56"/>
      <c r="R68" s="56"/>
      <c r="S68" s="56"/>
      <c r="T68" s="56"/>
      <c r="U68" s="56"/>
      <c r="X68" s="27"/>
      <c r="Y68" s="27"/>
      <c r="AA68" s="27"/>
      <c r="AB68" s="27"/>
    </row>
    <row r="69" spans="1:28" x14ac:dyDescent="0.25">
      <c r="A69" s="22"/>
      <c r="B69" s="22" t="s">
        <v>11</v>
      </c>
      <c r="C69" s="22" t="s">
        <v>12</v>
      </c>
      <c r="D69" s="22"/>
      <c r="X69" s="27"/>
      <c r="Y69" s="27"/>
      <c r="AA69" s="27"/>
      <c r="AB69" s="27"/>
    </row>
    <row r="70" spans="1:28" x14ac:dyDescent="0.25">
      <c r="B70" s="13">
        <v>192.64060000000001</v>
      </c>
      <c r="C70" s="13">
        <v>645.53800000000001</v>
      </c>
      <c r="X70" s="27"/>
      <c r="Y70" s="27"/>
      <c r="AA70" s="27"/>
      <c r="AB70" s="27"/>
    </row>
    <row r="71" spans="1:28" x14ac:dyDescent="0.25">
      <c r="B71" s="13">
        <v>280.2319</v>
      </c>
      <c r="C71" s="13">
        <v>361.37540000000001</v>
      </c>
      <c r="X71" s="27"/>
      <c r="Y71" s="27"/>
      <c r="AA71" s="27"/>
      <c r="AB71" s="27"/>
    </row>
    <row r="72" spans="1:28" x14ac:dyDescent="0.25">
      <c r="B72" s="13">
        <v>123.7161</v>
      </c>
      <c r="C72" s="13">
        <v>706.92579999999998</v>
      </c>
      <c r="X72" s="27"/>
      <c r="Y72" s="27"/>
      <c r="AA72" s="27"/>
      <c r="AB72" s="27"/>
    </row>
    <row r="73" spans="1:28" x14ac:dyDescent="0.25">
      <c r="B73" s="13">
        <v>428.78379999999999</v>
      </c>
      <c r="C73" s="13">
        <v>308.16980000000001</v>
      </c>
      <c r="X73" s="27"/>
      <c r="Y73" s="27"/>
      <c r="AA73" s="27"/>
      <c r="AB73" s="27"/>
    </row>
    <row r="74" spans="1:28" x14ac:dyDescent="0.25">
      <c r="B74" s="13">
        <v>431.8526</v>
      </c>
      <c r="C74" s="13">
        <v>516.52959999999996</v>
      </c>
      <c r="X74" s="27"/>
      <c r="Y74" s="27"/>
      <c r="AA74" s="27"/>
      <c r="AB74" s="27"/>
    </row>
    <row r="75" spans="1:28" x14ac:dyDescent="0.25">
      <c r="B75" s="13">
        <v>372.4504</v>
      </c>
      <c r="C75" s="13">
        <v>889.50059999999996</v>
      </c>
      <c r="X75" s="27"/>
      <c r="Y75" s="27"/>
      <c r="AA75" s="27"/>
      <c r="AB75" s="27"/>
    </row>
    <row r="76" spans="1:28" x14ac:dyDescent="0.25">
      <c r="X76" s="27"/>
      <c r="Y76" s="27"/>
      <c r="AA76" s="27"/>
      <c r="AB76" s="27"/>
    </row>
    <row r="77" spans="1:28" x14ac:dyDescent="0.25">
      <c r="A77" s="22" t="s">
        <v>32</v>
      </c>
      <c r="B77" s="13">
        <f>AVERAGE(B70:B75)</f>
        <v>304.94589999999999</v>
      </c>
      <c r="C77" s="13">
        <f>AVERAGE(C70:C75)</f>
        <v>571.33986666666658</v>
      </c>
      <c r="X77" s="27"/>
      <c r="Y77" s="27"/>
      <c r="AA77" s="27"/>
      <c r="AB77" s="27"/>
    </row>
    <row r="78" spans="1:28" x14ac:dyDescent="0.25">
      <c r="A78" s="22" t="s">
        <v>15</v>
      </c>
      <c r="B78" s="13">
        <f>STDEV(B70:B75)</f>
        <v>128.11361841247006</v>
      </c>
      <c r="C78" s="13">
        <f>STDEV(C70:C75)</f>
        <v>219.7557221677076</v>
      </c>
      <c r="X78" s="27"/>
      <c r="Y78" s="27"/>
      <c r="AA78" s="27"/>
      <c r="AB78" s="27"/>
    </row>
    <row r="79" spans="1:28" x14ac:dyDescent="0.25">
      <c r="A79" s="22" t="s">
        <v>33</v>
      </c>
      <c r="B79" s="13" t="s">
        <v>17</v>
      </c>
      <c r="X79" s="27"/>
      <c r="Y79" s="27"/>
      <c r="AA79" s="27"/>
      <c r="AB79" s="27"/>
    </row>
    <row r="80" spans="1:28" x14ac:dyDescent="0.25">
      <c r="A80" s="22"/>
      <c r="B80" s="22" t="s">
        <v>11</v>
      </c>
      <c r="C80" s="22" t="s">
        <v>12</v>
      </c>
      <c r="D80" s="22"/>
      <c r="X80" s="27"/>
      <c r="Y80" s="27"/>
      <c r="AA80" s="27"/>
      <c r="AB80" s="27"/>
    </row>
    <row r="81" spans="1:28" x14ac:dyDescent="0.25">
      <c r="A81" s="22" t="s">
        <v>11</v>
      </c>
      <c r="B81" s="13" t="s">
        <v>18</v>
      </c>
      <c r="C81" s="13">
        <v>2.81E-2</v>
      </c>
      <c r="D81" s="22" t="s">
        <v>11</v>
      </c>
      <c r="X81" s="27"/>
      <c r="Y81" s="27"/>
      <c r="AA81" s="27"/>
      <c r="AB81" s="27"/>
    </row>
    <row r="82" spans="1:28" x14ac:dyDescent="0.25">
      <c r="A82" s="22" t="s">
        <v>12</v>
      </c>
      <c r="B82" s="13">
        <v>2.81E-2</v>
      </c>
      <c r="C82" s="13" t="s">
        <v>18</v>
      </c>
      <c r="D82" s="22" t="s">
        <v>12</v>
      </c>
      <c r="X82" s="27"/>
      <c r="Y82" s="27"/>
      <c r="AA82" s="27"/>
      <c r="AB82" s="27"/>
    </row>
    <row r="83" spans="1:28" x14ac:dyDescent="0.25">
      <c r="AA83" s="27"/>
      <c r="AB83" s="27"/>
    </row>
    <row r="84" spans="1:28" x14ac:dyDescent="0.25">
      <c r="AA84" s="27"/>
      <c r="AB84" s="27"/>
    </row>
    <row r="85" spans="1:28" x14ac:dyDescent="0.25">
      <c r="AA85" s="27"/>
      <c r="AB85" s="27"/>
    </row>
    <row r="86" spans="1:28" x14ac:dyDescent="0.25">
      <c r="AA86" s="27"/>
      <c r="AB86" s="27"/>
    </row>
    <row r="87" spans="1:28" x14ac:dyDescent="0.25">
      <c r="AA87" s="27"/>
      <c r="AB87" s="27"/>
    </row>
    <row r="88" spans="1:28" x14ac:dyDescent="0.25">
      <c r="AA88" s="27"/>
      <c r="AB88" s="27"/>
    </row>
    <row r="89" spans="1:28" x14ac:dyDescent="0.25">
      <c r="AA89" s="27"/>
      <c r="AB89" s="27"/>
    </row>
    <row r="90" spans="1:28" x14ac:dyDescent="0.25">
      <c r="AA90" s="27"/>
      <c r="AB90" s="27"/>
    </row>
    <row r="91" spans="1:28" x14ac:dyDescent="0.25">
      <c r="AA91" s="27"/>
      <c r="AB91" s="27"/>
    </row>
    <row r="92" spans="1:28" x14ac:dyDescent="0.25">
      <c r="AA92" s="27"/>
      <c r="AB92" s="27"/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D202AA-4613-438F-A897-F9BEE548699B}">
  <dimension ref="A1:BY82"/>
  <sheetViews>
    <sheetView topLeftCell="A42" zoomScale="80" zoomScaleNormal="80" workbookViewId="0">
      <selection activeCell="M56" sqref="M56"/>
    </sheetView>
  </sheetViews>
  <sheetFormatPr defaultColWidth="8.85546875" defaultRowHeight="15" x14ac:dyDescent="0.25"/>
  <cols>
    <col min="1" max="1" width="10.85546875" style="11" bestFit="1" customWidth="1"/>
    <col min="2" max="4" width="8.85546875" style="11"/>
    <col min="5" max="5" width="12" style="11" bestFit="1" customWidth="1"/>
    <col min="6" max="8" width="8.85546875" style="11"/>
    <col min="9" max="9" width="13" style="11" bestFit="1" customWidth="1"/>
    <col min="10" max="21" width="8.85546875" style="11"/>
    <col min="22" max="22" width="5.140625" style="11" customWidth="1"/>
    <col min="23" max="23" width="10.42578125" style="11" customWidth="1"/>
    <col min="24" max="24" width="20.7109375" style="11" bestFit="1" customWidth="1"/>
    <col min="25" max="16384" width="8.85546875" style="11"/>
  </cols>
  <sheetData>
    <row r="1" spans="1:77" s="28" customFormat="1" x14ac:dyDescent="0.25">
      <c r="A1" s="27"/>
      <c r="B1" s="27"/>
      <c r="C1" s="27"/>
      <c r="D1" s="26" t="s">
        <v>250</v>
      </c>
      <c r="E1" s="27"/>
      <c r="F1" s="27"/>
      <c r="G1" s="27"/>
      <c r="H1" s="27"/>
      <c r="I1" s="27"/>
      <c r="J1" s="27"/>
      <c r="K1" s="27"/>
      <c r="L1" s="26" t="s">
        <v>252</v>
      </c>
      <c r="M1" s="27"/>
      <c r="N1" s="27"/>
      <c r="O1" s="27"/>
      <c r="P1" s="27"/>
      <c r="Q1" s="27"/>
      <c r="R1" s="27"/>
      <c r="S1" s="27"/>
      <c r="T1" s="27"/>
      <c r="U1" s="27"/>
      <c r="V1" s="27"/>
      <c r="W1" s="27"/>
      <c r="X1" s="27"/>
      <c r="Y1" s="27"/>
      <c r="Z1" s="27"/>
      <c r="AA1" s="27"/>
      <c r="AB1" s="27"/>
      <c r="AC1" s="27"/>
      <c r="AD1" s="27"/>
      <c r="AE1" s="27"/>
      <c r="AF1" s="27"/>
      <c r="AG1" s="27"/>
      <c r="AH1" s="27"/>
      <c r="AI1" s="27"/>
      <c r="AJ1" s="27"/>
      <c r="AK1" s="27"/>
      <c r="AL1" s="27"/>
      <c r="AM1" s="27"/>
      <c r="AN1" s="27"/>
      <c r="AO1" s="27"/>
      <c r="AP1" s="27"/>
      <c r="AQ1" s="27"/>
      <c r="AR1" s="27"/>
      <c r="AS1" s="27"/>
      <c r="AT1" s="27"/>
      <c r="AU1" s="27"/>
      <c r="AV1" s="27"/>
      <c r="AW1" s="27"/>
      <c r="AX1" s="27"/>
      <c r="AY1" s="27"/>
      <c r="AZ1" s="27"/>
      <c r="BA1" s="27"/>
      <c r="BB1" s="27"/>
      <c r="BC1" s="27"/>
      <c r="BD1" s="27"/>
      <c r="BE1" s="27"/>
      <c r="BF1" s="27"/>
      <c r="BG1" s="27"/>
      <c r="BH1" s="27"/>
      <c r="BI1" s="27"/>
      <c r="BJ1" s="27"/>
      <c r="BK1" s="27"/>
      <c r="BL1" s="27"/>
      <c r="BM1" s="27"/>
      <c r="BN1" s="27"/>
      <c r="BO1" s="27"/>
      <c r="BP1" s="27"/>
      <c r="BQ1" s="27"/>
      <c r="BR1" s="27"/>
      <c r="BS1" s="27"/>
      <c r="BT1" s="27"/>
      <c r="BU1" s="27"/>
      <c r="BV1" s="27"/>
      <c r="BW1" s="27"/>
      <c r="BX1" s="27"/>
      <c r="BY1" s="27"/>
    </row>
    <row r="2" spans="1:77" x14ac:dyDescent="0.25">
      <c r="D2" s="22" t="s">
        <v>11</v>
      </c>
      <c r="E2" s="22" t="s">
        <v>12</v>
      </c>
      <c r="L2" s="22" t="s">
        <v>11</v>
      </c>
      <c r="M2" s="22" t="s">
        <v>12</v>
      </c>
    </row>
    <row r="3" spans="1:77" x14ac:dyDescent="0.25">
      <c r="D3" s="24">
        <v>45.43</v>
      </c>
      <c r="E3" s="24">
        <v>37.9</v>
      </c>
      <c r="L3" s="24">
        <v>2.7989999999999999</v>
      </c>
      <c r="M3" s="24">
        <v>1.6919999999999999</v>
      </c>
    </row>
    <row r="4" spans="1:77" x14ac:dyDescent="0.25">
      <c r="D4" s="24">
        <v>41.75</v>
      </c>
      <c r="E4" s="24">
        <v>44.15</v>
      </c>
      <c r="L4" s="24">
        <v>2.3090000000000002</v>
      </c>
      <c r="M4" s="24">
        <v>1.39</v>
      </c>
    </row>
    <row r="5" spans="1:77" x14ac:dyDescent="0.25">
      <c r="D5" s="24">
        <v>39.32</v>
      </c>
      <c r="E5" s="24">
        <v>42.71</v>
      </c>
      <c r="L5" s="24">
        <v>2.73</v>
      </c>
      <c r="M5" s="24">
        <v>1.6930000000000001</v>
      </c>
    </row>
    <row r="6" spans="1:77" x14ac:dyDescent="0.25">
      <c r="D6" s="24">
        <v>43.56</v>
      </c>
      <c r="E6" s="24">
        <v>47.24</v>
      </c>
      <c r="L6" s="24">
        <v>1.7450000000000001</v>
      </c>
      <c r="M6" s="24">
        <v>1.72</v>
      </c>
    </row>
    <row r="7" spans="1:77" x14ac:dyDescent="0.25">
      <c r="D7" s="24">
        <v>43.47</v>
      </c>
      <c r="E7" s="24">
        <v>44.43</v>
      </c>
      <c r="L7" s="24">
        <v>1.51</v>
      </c>
      <c r="M7" s="24">
        <v>2.42</v>
      </c>
    </row>
    <row r="8" spans="1:77" x14ac:dyDescent="0.25">
      <c r="D8" s="24">
        <v>40.64</v>
      </c>
      <c r="E8" s="24">
        <v>44.64</v>
      </c>
      <c r="L8" s="24">
        <v>1.929</v>
      </c>
      <c r="M8" s="24">
        <v>1.98</v>
      </c>
    </row>
    <row r="9" spans="1:77" x14ac:dyDescent="0.25">
      <c r="D9" s="24">
        <v>37.61</v>
      </c>
      <c r="E9" s="24">
        <v>46.85</v>
      </c>
      <c r="L9" s="24">
        <v>1.3560000000000001</v>
      </c>
      <c r="M9" s="24">
        <v>1.946</v>
      </c>
    </row>
    <row r="10" spans="1:77" x14ac:dyDescent="0.25">
      <c r="D10" s="24">
        <v>45.86</v>
      </c>
      <c r="E10" s="24">
        <v>47.06</v>
      </c>
      <c r="L10" s="24">
        <v>1.5209999999999999</v>
      </c>
      <c r="M10" s="24">
        <v>2.2290000000000001</v>
      </c>
    </row>
    <row r="11" spans="1:77" x14ac:dyDescent="0.25">
      <c r="D11" s="24">
        <v>40.5</v>
      </c>
      <c r="E11" s="24">
        <v>46.68</v>
      </c>
      <c r="L11" s="24">
        <v>1.5669999999999999</v>
      </c>
      <c r="M11" s="24">
        <v>1.994</v>
      </c>
    </row>
    <row r="12" spans="1:77" x14ac:dyDescent="0.25">
      <c r="D12" s="24">
        <v>44.62</v>
      </c>
      <c r="E12" s="24">
        <v>43.97</v>
      </c>
      <c r="L12" s="24">
        <v>1.8069999999999999</v>
      </c>
      <c r="M12" s="24">
        <v>1.7709999999999999</v>
      </c>
    </row>
    <row r="13" spans="1:77" x14ac:dyDescent="0.25">
      <c r="D13" s="24">
        <v>45.97</v>
      </c>
      <c r="E13" s="24">
        <v>50.01</v>
      </c>
      <c r="L13" s="24">
        <v>1.724</v>
      </c>
      <c r="M13" s="24">
        <v>2.4489999999999998</v>
      </c>
    </row>
    <row r="14" spans="1:77" x14ac:dyDescent="0.25">
      <c r="D14" s="24">
        <v>45.56</v>
      </c>
      <c r="E14" s="24">
        <v>40.94</v>
      </c>
      <c r="L14" s="24">
        <v>0.99199999999999999</v>
      </c>
      <c r="M14" s="24">
        <v>1.702</v>
      </c>
    </row>
    <row r="15" spans="1:77" x14ac:dyDescent="0.25">
      <c r="C15" s="22" t="s">
        <v>32</v>
      </c>
      <c r="D15" s="11">
        <f>AVERAGE(D3:D14)</f>
        <v>42.857499999999995</v>
      </c>
      <c r="E15" s="11">
        <f>AVERAGE(E3:E14)</f>
        <v>44.714999999999996</v>
      </c>
      <c r="K15" s="22" t="s">
        <v>32</v>
      </c>
      <c r="L15" s="11">
        <f>AVERAGE(L3:L14)</f>
        <v>1.8324166666666668</v>
      </c>
      <c r="M15" s="11">
        <f>AVERAGE(M3:M14)</f>
        <v>1.9154999999999998</v>
      </c>
    </row>
    <row r="16" spans="1:77" x14ac:dyDescent="0.25">
      <c r="C16" s="22" t="s">
        <v>15</v>
      </c>
      <c r="D16" s="11">
        <f>STDEV(D3:D14)</f>
        <v>2.8340594880521088</v>
      </c>
      <c r="E16" s="11">
        <f>STDEV(E3:E14)</f>
        <v>3.2193604672639284</v>
      </c>
      <c r="K16" s="22" t="s">
        <v>15</v>
      </c>
      <c r="L16" s="11">
        <f>STDEV(L3:L14)</f>
        <v>0.53945198764087954</v>
      </c>
      <c r="M16" s="11">
        <f>STDEV(M3:M14)</f>
        <v>0.32036470694280167</v>
      </c>
    </row>
    <row r="17" spans="1:77" x14ac:dyDescent="0.25">
      <c r="C17" s="22" t="s">
        <v>33</v>
      </c>
      <c r="D17" s="13" t="s">
        <v>17</v>
      </c>
      <c r="K17" s="22" t="s">
        <v>33</v>
      </c>
      <c r="L17" s="13" t="s">
        <v>17</v>
      </c>
    </row>
    <row r="18" spans="1:77" x14ac:dyDescent="0.25">
      <c r="C18" s="22"/>
      <c r="D18" s="22" t="s">
        <v>11</v>
      </c>
      <c r="E18" s="22" t="s">
        <v>12</v>
      </c>
      <c r="K18" s="22"/>
      <c r="L18" s="22" t="s">
        <v>11</v>
      </c>
      <c r="M18" s="22" t="s">
        <v>12</v>
      </c>
    </row>
    <row r="19" spans="1:77" x14ac:dyDescent="0.25">
      <c r="C19" s="22" t="s">
        <v>11</v>
      </c>
      <c r="D19" s="13" t="s">
        <v>18</v>
      </c>
      <c r="E19" s="24">
        <v>0.14779999999999999</v>
      </c>
      <c r="K19" s="22" t="s">
        <v>11</v>
      </c>
      <c r="L19" s="13" t="s">
        <v>18</v>
      </c>
      <c r="M19" s="24">
        <v>0.65090000000000003</v>
      </c>
    </row>
    <row r="20" spans="1:77" x14ac:dyDescent="0.25">
      <c r="C20" s="22" t="s">
        <v>12</v>
      </c>
      <c r="D20" s="24">
        <v>0.14779999999999999</v>
      </c>
      <c r="E20" s="13" t="s">
        <v>18</v>
      </c>
      <c r="K20" s="22" t="s">
        <v>12</v>
      </c>
      <c r="L20" s="24">
        <v>0.65090000000000003</v>
      </c>
      <c r="M20" s="13" t="s">
        <v>18</v>
      </c>
    </row>
    <row r="21" spans="1:77" x14ac:dyDescent="0.25">
      <c r="C21" s="22"/>
      <c r="D21" s="13"/>
      <c r="E21" s="13"/>
      <c r="L21" s="24"/>
      <c r="M21" s="24"/>
    </row>
    <row r="22" spans="1:77" s="28" customFormat="1" x14ac:dyDescent="0.25">
      <c r="A22" s="26" t="s">
        <v>253</v>
      </c>
      <c r="B22" s="27"/>
      <c r="C22" s="27"/>
      <c r="D22" s="27"/>
      <c r="E22" s="27"/>
      <c r="F22" s="27"/>
      <c r="G22" s="27"/>
      <c r="H22" s="27"/>
      <c r="I22" s="27"/>
      <c r="J22" s="27"/>
      <c r="K22" s="27"/>
      <c r="L22" s="14"/>
      <c r="M22" s="14"/>
      <c r="N22" s="27"/>
      <c r="O22" s="27"/>
      <c r="P22" s="27"/>
      <c r="Q22" s="27"/>
      <c r="R22" s="27"/>
      <c r="S22" s="27"/>
      <c r="T22" s="27"/>
      <c r="U22" s="27"/>
      <c r="V22" s="27"/>
      <c r="W22" s="27"/>
      <c r="X22" s="27"/>
      <c r="Y22" s="27"/>
      <c r="Z22" s="27"/>
      <c r="AA22" s="27"/>
      <c r="AB22" s="27"/>
      <c r="AC22" s="27"/>
      <c r="AD22" s="27"/>
      <c r="AE22" s="27"/>
      <c r="AF22" s="27"/>
      <c r="AG22" s="27"/>
      <c r="AH22" s="27"/>
      <c r="AI22" s="27"/>
      <c r="AJ22" s="27"/>
      <c r="AK22" s="27"/>
      <c r="AL22" s="27"/>
      <c r="AM22" s="27"/>
      <c r="AN22" s="27"/>
      <c r="AO22" s="27"/>
      <c r="AP22" s="27"/>
      <c r="AQ22" s="27"/>
      <c r="AR22" s="27"/>
      <c r="AS22" s="27"/>
      <c r="AT22" s="27"/>
      <c r="AU22" s="27"/>
      <c r="AV22" s="27"/>
      <c r="AW22" s="27"/>
      <c r="AX22" s="27"/>
      <c r="AY22" s="27"/>
      <c r="AZ22" s="27"/>
      <c r="BA22" s="27"/>
      <c r="BB22" s="27"/>
      <c r="BC22" s="27"/>
      <c r="BD22" s="27"/>
      <c r="BE22" s="27"/>
      <c r="BF22" s="27"/>
      <c r="BG22" s="27"/>
      <c r="BH22" s="27"/>
      <c r="BI22" s="27"/>
      <c r="BJ22" s="27"/>
      <c r="BK22" s="27"/>
      <c r="BL22" s="27"/>
      <c r="BM22" s="27"/>
      <c r="BN22" s="27"/>
      <c r="BO22" s="27"/>
      <c r="BP22" s="27"/>
      <c r="BQ22" s="27"/>
      <c r="BR22" s="27"/>
      <c r="BS22" s="27"/>
      <c r="BT22" s="27"/>
      <c r="BU22" s="27"/>
      <c r="BV22" s="27"/>
      <c r="BW22" s="27"/>
      <c r="BX22" s="27"/>
      <c r="BY22" s="27"/>
    </row>
    <row r="23" spans="1:77" x14ac:dyDescent="0.25">
      <c r="C23" s="31" t="s">
        <v>21</v>
      </c>
      <c r="D23" s="22" t="s">
        <v>11</v>
      </c>
      <c r="E23" s="22" t="s">
        <v>12</v>
      </c>
      <c r="G23" s="31" t="s">
        <v>8</v>
      </c>
      <c r="H23" s="22" t="s">
        <v>11</v>
      </c>
      <c r="I23" s="22" t="s">
        <v>12</v>
      </c>
      <c r="K23" s="31" t="s">
        <v>9</v>
      </c>
      <c r="L23" s="22" t="s">
        <v>11</v>
      </c>
      <c r="M23" s="22" t="s">
        <v>12</v>
      </c>
      <c r="O23" s="31" t="s">
        <v>257</v>
      </c>
      <c r="P23" s="22" t="s">
        <v>11</v>
      </c>
      <c r="Q23" s="22" t="s">
        <v>12</v>
      </c>
      <c r="S23" s="31" t="s">
        <v>100</v>
      </c>
      <c r="T23" s="22" t="s">
        <v>11</v>
      </c>
      <c r="U23" s="22" t="s">
        <v>12</v>
      </c>
      <c r="W23" s="31" t="s">
        <v>119</v>
      </c>
      <c r="X23" s="22" t="s">
        <v>11</v>
      </c>
      <c r="Y23" s="22" t="s">
        <v>12</v>
      </c>
      <c r="AA23" s="31" t="s">
        <v>64</v>
      </c>
      <c r="AB23" s="22" t="s">
        <v>11</v>
      </c>
      <c r="AC23" s="22" t="s">
        <v>12</v>
      </c>
      <c r="AE23" s="31" t="s">
        <v>7</v>
      </c>
    </row>
    <row r="24" spans="1:77" x14ac:dyDescent="0.25">
      <c r="D24" s="24">
        <v>1.1002513</v>
      </c>
      <c r="E24" s="24">
        <v>0.75962490000000005</v>
      </c>
      <c r="H24" s="24">
        <v>1.4310981</v>
      </c>
      <c r="I24" s="24">
        <v>0.88617919999999994</v>
      </c>
      <c r="L24" s="24">
        <v>1.1397474000000001</v>
      </c>
      <c r="M24" s="24">
        <v>0.66392220000000002</v>
      </c>
      <c r="P24" s="24">
        <v>1.7315524</v>
      </c>
      <c r="Q24" s="24">
        <v>0.55480890000000005</v>
      </c>
      <c r="T24" s="24">
        <v>1.2324202</v>
      </c>
      <c r="U24" s="24">
        <v>0.6498467</v>
      </c>
      <c r="X24" s="24">
        <v>1.3606448</v>
      </c>
      <c r="Y24" s="24">
        <v>0.77134139999999995</v>
      </c>
      <c r="AB24" s="24">
        <v>0.97024889999999997</v>
      </c>
      <c r="AC24" s="24">
        <v>0.73694079999999995</v>
      </c>
      <c r="AF24" s="24">
        <v>0.71023559999999997</v>
      </c>
      <c r="AG24" s="24">
        <v>0.43427569999999999</v>
      </c>
    </row>
    <row r="25" spans="1:77" x14ac:dyDescent="0.25">
      <c r="D25" s="24">
        <v>1.1673091</v>
      </c>
      <c r="E25" s="24">
        <v>0.69374029999999998</v>
      </c>
      <c r="H25" s="24">
        <v>1.0969485999999999</v>
      </c>
      <c r="I25" s="24">
        <v>0.76673060000000004</v>
      </c>
      <c r="L25" s="24">
        <v>0.94058470000000005</v>
      </c>
      <c r="M25" s="24">
        <v>0.74431230000000004</v>
      </c>
      <c r="P25" s="24">
        <v>1.2917890999999999</v>
      </c>
      <c r="Q25" s="24">
        <v>0.44808999999999999</v>
      </c>
      <c r="T25" s="24">
        <v>1.0768918999999999</v>
      </c>
      <c r="U25" s="24">
        <v>0.61080120000000004</v>
      </c>
      <c r="X25" s="24">
        <v>1.1086617999999999</v>
      </c>
      <c r="Y25" s="24">
        <v>0.81998939999999998</v>
      </c>
      <c r="AB25" s="24">
        <v>0.93061550000000004</v>
      </c>
      <c r="AC25" s="24">
        <v>0.7116363</v>
      </c>
      <c r="AF25" s="24">
        <v>0.83927209999999997</v>
      </c>
      <c r="AG25" s="24">
        <v>0.45828819999999998</v>
      </c>
    </row>
    <row r="26" spans="1:77" x14ac:dyDescent="0.25">
      <c r="D26" s="24">
        <v>1.1678755999999999</v>
      </c>
      <c r="E26" s="24">
        <v>1.1692806</v>
      </c>
      <c r="H26" s="24">
        <v>1.5176430000000001</v>
      </c>
      <c r="I26" s="24">
        <v>0.82803300000000002</v>
      </c>
      <c r="L26" s="24">
        <v>1.3360246</v>
      </c>
      <c r="M26" s="24">
        <v>0.91020190000000001</v>
      </c>
      <c r="P26" s="24">
        <v>1.3180201</v>
      </c>
      <c r="Q26" s="24">
        <v>0.59042220000000001</v>
      </c>
      <c r="T26" s="24">
        <v>1.5705912</v>
      </c>
      <c r="U26" s="24">
        <v>0.98604309999999995</v>
      </c>
      <c r="X26" s="24">
        <v>1.3373763999999999</v>
      </c>
      <c r="Y26" s="24">
        <v>0.76194410000000001</v>
      </c>
      <c r="AB26" s="24">
        <v>1.0189562000000001</v>
      </c>
      <c r="AC26" s="24">
        <v>0.97685960000000005</v>
      </c>
      <c r="AF26" s="24">
        <v>0.7064551</v>
      </c>
      <c r="AG26" s="24">
        <v>0.75926680000000002</v>
      </c>
    </row>
    <row r="27" spans="1:77" x14ac:dyDescent="0.25">
      <c r="D27" s="24">
        <v>0.4748349</v>
      </c>
      <c r="E27" s="24">
        <v>0.88934179999999996</v>
      </c>
      <c r="H27" s="24">
        <v>0.74799280000000001</v>
      </c>
      <c r="I27" s="24">
        <v>0.74306099999999997</v>
      </c>
      <c r="L27" s="24">
        <v>0.91158360000000005</v>
      </c>
      <c r="M27" s="24">
        <v>0.93994109999999997</v>
      </c>
      <c r="P27" s="24">
        <v>0.98885199999999995</v>
      </c>
      <c r="Q27" s="24">
        <v>0.7144916</v>
      </c>
      <c r="T27" s="24">
        <v>0.45101469999999999</v>
      </c>
      <c r="U27" s="24">
        <v>1.0224679999999999</v>
      </c>
      <c r="X27" s="24">
        <v>0.79249879999999995</v>
      </c>
      <c r="Y27" s="24">
        <v>0.86078509999999997</v>
      </c>
      <c r="AB27" s="24">
        <v>0.42275360000000001</v>
      </c>
      <c r="AC27" s="24">
        <v>0.92230109999999998</v>
      </c>
      <c r="AF27" s="24">
        <v>0.61006170000000004</v>
      </c>
      <c r="AG27" s="24">
        <v>0.62063469999999998</v>
      </c>
    </row>
    <row r="28" spans="1:77" x14ac:dyDescent="0.25">
      <c r="D28" s="24">
        <v>0.88261339999999999</v>
      </c>
      <c r="E28" s="24">
        <v>1.0938220999999999</v>
      </c>
      <c r="H28" s="24">
        <v>1.2419998999999999</v>
      </c>
      <c r="I28" s="24">
        <v>0.92397419999999997</v>
      </c>
      <c r="L28" s="24">
        <v>1.2232689999999999</v>
      </c>
      <c r="M28" s="24">
        <v>1.1706742000000001</v>
      </c>
      <c r="P28" s="24">
        <v>0.99075219999999997</v>
      </c>
      <c r="Q28" s="24">
        <v>0.8722628</v>
      </c>
      <c r="T28" s="24">
        <v>1.0838192</v>
      </c>
      <c r="U28" s="24">
        <v>0.93668050000000003</v>
      </c>
      <c r="X28" s="24">
        <v>0.93695110000000004</v>
      </c>
      <c r="Y28" s="24">
        <v>0.75919300000000001</v>
      </c>
      <c r="AB28" s="24">
        <v>0.97355100000000006</v>
      </c>
      <c r="AC28" s="24">
        <v>1.0720615</v>
      </c>
      <c r="AF28" s="24">
        <v>1.0337049</v>
      </c>
      <c r="AG28" s="24">
        <v>1.3503257</v>
      </c>
    </row>
    <row r="29" spans="1:77" x14ac:dyDescent="0.25">
      <c r="D29" s="24">
        <v>1.3784183000000001</v>
      </c>
      <c r="E29" s="24">
        <v>0.6391384</v>
      </c>
      <c r="H29" s="24">
        <v>1.2380454000000001</v>
      </c>
      <c r="I29" s="24">
        <v>0.83303579999999999</v>
      </c>
      <c r="L29" s="24">
        <v>1.5600102</v>
      </c>
      <c r="M29" s="24">
        <v>0.89388559999999995</v>
      </c>
      <c r="P29" s="24">
        <v>1.0704343999999999</v>
      </c>
      <c r="Q29" s="24">
        <v>1.0100263</v>
      </c>
      <c r="T29" s="24">
        <v>1.5895874000000001</v>
      </c>
      <c r="U29" s="24">
        <v>1.0325318000000001</v>
      </c>
      <c r="X29" s="24">
        <v>1.3924528</v>
      </c>
      <c r="Y29" s="24">
        <v>0.72418139999999998</v>
      </c>
      <c r="AB29" s="24">
        <v>1.3131740999999999</v>
      </c>
      <c r="AC29" s="24">
        <v>0.608765</v>
      </c>
      <c r="AF29" s="24">
        <v>0.98771580000000003</v>
      </c>
      <c r="AG29" s="24">
        <v>0.93989959999999995</v>
      </c>
    </row>
    <row r="30" spans="1:77" x14ac:dyDescent="0.25">
      <c r="D30" s="24">
        <v>1.0060439999999999</v>
      </c>
      <c r="E30" s="24">
        <v>0.61971569999999998</v>
      </c>
      <c r="H30" s="24">
        <v>1.035574</v>
      </c>
      <c r="I30" s="24">
        <v>0.69303049999999999</v>
      </c>
      <c r="L30" s="24">
        <v>1.4264144000000001</v>
      </c>
      <c r="M30" s="24">
        <v>0.85824789999999995</v>
      </c>
      <c r="P30" s="24">
        <v>0.69213449999999999</v>
      </c>
      <c r="Q30" s="24">
        <v>0.52825599999999995</v>
      </c>
      <c r="T30" s="24">
        <v>1.1146640999999999</v>
      </c>
      <c r="U30" s="24">
        <v>0.8600544</v>
      </c>
      <c r="X30" s="24">
        <v>1.0680179000000001</v>
      </c>
      <c r="Y30" s="24">
        <v>0.6237106</v>
      </c>
      <c r="AB30" s="24">
        <v>1.1255123</v>
      </c>
      <c r="AC30" s="24">
        <v>0.58034529999999995</v>
      </c>
      <c r="AF30" s="24">
        <v>1.4312102</v>
      </c>
      <c r="AG30" s="24">
        <v>0.43888490000000002</v>
      </c>
    </row>
    <row r="31" spans="1:77" x14ac:dyDescent="0.25">
      <c r="D31" s="24">
        <v>0.57718150000000001</v>
      </c>
      <c r="E31" s="24">
        <v>0.84273880000000001</v>
      </c>
      <c r="H31" s="24">
        <v>1.1429368</v>
      </c>
      <c r="I31" s="24">
        <v>0.47545749999999998</v>
      </c>
      <c r="L31" s="24">
        <v>1.0692348</v>
      </c>
      <c r="M31" s="24">
        <v>0.5244801</v>
      </c>
      <c r="P31" s="24">
        <v>1.1416244</v>
      </c>
      <c r="Q31" s="24">
        <v>0.82699120000000004</v>
      </c>
      <c r="T31" s="24">
        <v>0.88476790000000005</v>
      </c>
      <c r="U31" s="24">
        <v>0.70586550000000003</v>
      </c>
      <c r="X31" s="24">
        <v>0.91858609999999996</v>
      </c>
      <c r="Y31" s="24">
        <v>0.62849909999999998</v>
      </c>
      <c r="AB31" s="24">
        <v>0.76343269999999996</v>
      </c>
      <c r="AC31" s="24">
        <v>0.80652140000000005</v>
      </c>
      <c r="AF31" s="24">
        <v>0.98805200000000004</v>
      </c>
      <c r="AG31" s="24">
        <v>0.94655670000000003</v>
      </c>
    </row>
    <row r="32" spans="1:77" x14ac:dyDescent="0.25">
      <c r="D32" s="24">
        <v>1.3834921</v>
      </c>
      <c r="E32" s="24">
        <v>0.61470999999999998</v>
      </c>
      <c r="H32" s="24">
        <v>0.85691709999999999</v>
      </c>
      <c r="I32" s="24">
        <v>0.56004739999999997</v>
      </c>
      <c r="L32" s="24">
        <v>0.65644250000000004</v>
      </c>
      <c r="M32" s="24">
        <v>0.52744760000000002</v>
      </c>
      <c r="P32" s="24">
        <v>0.71756109999999995</v>
      </c>
      <c r="Q32" s="24">
        <v>1.0196472000000001</v>
      </c>
      <c r="T32" s="24">
        <v>0.89948810000000001</v>
      </c>
      <c r="U32" s="24">
        <v>0.56816719999999998</v>
      </c>
      <c r="X32" s="24">
        <v>0.79675450000000003</v>
      </c>
      <c r="Y32" s="24">
        <v>0.70630199999999999</v>
      </c>
      <c r="AB32" s="24">
        <v>1.3068004</v>
      </c>
      <c r="AC32" s="24">
        <v>0.7119259</v>
      </c>
      <c r="AF32" s="24">
        <v>1.1702745000000001</v>
      </c>
      <c r="AG32" s="24">
        <v>0.59303470000000003</v>
      </c>
    </row>
    <row r="33" spans="1:77" x14ac:dyDescent="0.25">
      <c r="D33" s="24">
        <v>1.0729074000000001</v>
      </c>
      <c r="E33" s="24">
        <v>0.60302889999999998</v>
      </c>
      <c r="H33" s="24">
        <v>0.65043269999999997</v>
      </c>
      <c r="I33" s="24">
        <v>0.55608290000000005</v>
      </c>
      <c r="L33" s="24">
        <v>0.60261180000000003</v>
      </c>
      <c r="M33" s="24">
        <v>0.55489149999999998</v>
      </c>
      <c r="P33" s="24">
        <v>0.70196340000000002</v>
      </c>
      <c r="Q33" s="24">
        <v>0.98516930000000003</v>
      </c>
      <c r="T33" s="24">
        <v>0.94863719999999996</v>
      </c>
      <c r="U33" s="24">
        <v>0.42306769999999999</v>
      </c>
      <c r="X33" s="24">
        <v>0.74283540000000003</v>
      </c>
      <c r="Y33" s="24">
        <v>0.71799690000000005</v>
      </c>
      <c r="AB33" s="24">
        <v>1.1062236999999999</v>
      </c>
      <c r="AC33" s="24">
        <v>0.6719735</v>
      </c>
      <c r="AF33" s="24">
        <v>1.1645559999999999</v>
      </c>
      <c r="AG33" s="24">
        <v>0.40831709999999999</v>
      </c>
    </row>
    <row r="34" spans="1:77" x14ac:dyDescent="0.25">
      <c r="D34" s="24">
        <v>1.0823943</v>
      </c>
      <c r="E34" s="24">
        <v>1.0387302</v>
      </c>
      <c r="H34" s="24">
        <v>0.69747079999999995</v>
      </c>
      <c r="I34" s="24">
        <v>0.60345349999999998</v>
      </c>
      <c r="L34" s="24">
        <v>0.82694780000000001</v>
      </c>
      <c r="M34" s="24">
        <v>0.44219219999999998</v>
      </c>
      <c r="P34" s="24">
        <v>0.93585649999999998</v>
      </c>
      <c r="Q34" s="24">
        <v>0.87971100000000002</v>
      </c>
      <c r="T34" s="24">
        <v>0.73909729999999996</v>
      </c>
      <c r="U34" s="24">
        <v>0.91104450000000003</v>
      </c>
      <c r="X34" s="24">
        <v>0.77143139999999999</v>
      </c>
      <c r="Y34" s="24">
        <v>0.5503943</v>
      </c>
      <c r="AB34" s="24">
        <v>1.1235557</v>
      </c>
      <c r="AC34" s="24">
        <v>0.89909439999999996</v>
      </c>
      <c r="AF34" s="24">
        <v>1.5600754999999999</v>
      </c>
      <c r="AG34" s="24">
        <v>0.40220309999999998</v>
      </c>
    </row>
    <row r="35" spans="1:77" x14ac:dyDescent="0.25">
      <c r="D35" s="24">
        <v>1.2370228000000001</v>
      </c>
      <c r="E35" s="24">
        <v>0.78697229999999996</v>
      </c>
      <c r="H35" s="24">
        <v>0.79313769999999995</v>
      </c>
      <c r="I35" s="24">
        <v>0.47658430000000002</v>
      </c>
      <c r="L35" s="24">
        <v>0.80445520000000004</v>
      </c>
      <c r="M35" s="24">
        <v>0.35958699999999999</v>
      </c>
      <c r="P35" s="24">
        <v>0.86835629999999997</v>
      </c>
      <c r="Q35" s="24">
        <v>0.64952350000000003</v>
      </c>
      <c r="T35" s="24">
        <v>0.99266679999999996</v>
      </c>
      <c r="U35" s="24">
        <v>1.0142853999999999</v>
      </c>
      <c r="X35" s="24">
        <v>1.0702707</v>
      </c>
      <c r="Y35" s="24">
        <v>0.45265</v>
      </c>
      <c r="AB35" s="24">
        <v>1.4409699</v>
      </c>
      <c r="AC35" s="24">
        <v>1.0358105</v>
      </c>
      <c r="AF35" s="24">
        <v>1.2680340999999999</v>
      </c>
      <c r="AG35" s="24">
        <v>0.74774350000000001</v>
      </c>
    </row>
    <row r="36" spans="1:77" x14ac:dyDescent="0.25">
      <c r="C36" s="22" t="s">
        <v>32</v>
      </c>
      <c r="D36" s="11">
        <f>AVERAGE(D24:D35)</f>
        <v>1.0441953916666666</v>
      </c>
      <c r="E36" s="11">
        <f>AVERAGE(E24:E35)</f>
        <v>0.81257033333333339</v>
      </c>
      <c r="G36" s="22" t="s">
        <v>32</v>
      </c>
      <c r="H36" s="11">
        <f>AVERAGE(H24:H35)</f>
        <v>1.0375164083333333</v>
      </c>
      <c r="I36" s="11">
        <f>AVERAGE(I24:I35)</f>
        <v>0.69547249166666669</v>
      </c>
      <c r="K36" s="22" t="s">
        <v>32</v>
      </c>
      <c r="L36" s="11">
        <f>AVERAGE(L24:L35)</f>
        <v>1.0414438333333333</v>
      </c>
      <c r="M36" s="11">
        <f>AVERAGE(M24:M35)</f>
        <v>0.71581530000000004</v>
      </c>
      <c r="O36" s="22" t="s">
        <v>32</v>
      </c>
      <c r="P36" s="11">
        <f>AVERAGE(P24:P35)</f>
        <v>1.0374080333333333</v>
      </c>
      <c r="Q36" s="11">
        <f>AVERAGE(Q24:Q35)</f>
        <v>0.7566166666666666</v>
      </c>
      <c r="S36" s="22" t="s">
        <v>32</v>
      </c>
      <c r="T36" s="11">
        <f>AVERAGE(T24:T35)</f>
        <v>1.0486371666666665</v>
      </c>
      <c r="U36" s="11">
        <f>AVERAGE(U24:U35)</f>
        <v>0.81007133333333325</v>
      </c>
      <c r="W36" s="22" t="s">
        <v>32</v>
      </c>
      <c r="X36" s="11">
        <f>AVERAGE(X24:X35)</f>
        <v>1.0247068083333333</v>
      </c>
      <c r="Y36" s="11">
        <f>AVERAGE(Y24:Y35)</f>
        <v>0.69808227499999997</v>
      </c>
      <c r="AA36" s="22" t="s">
        <v>32</v>
      </c>
      <c r="AB36" s="11">
        <f>AVERAGE(AB24:AB35)</f>
        <v>1.0413161666666666</v>
      </c>
      <c r="AC36" s="11">
        <f>AVERAGE(AC24:AC35)</f>
        <v>0.81118627499999996</v>
      </c>
      <c r="AD36" s="24"/>
      <c r="AE36" s="22" t="s">
        <v>32</v>
      </c>
      <c r="AF36" s="11">
        <f>AVERAGE(AF24:AF35)</f>
        <v>1.0391372916666666</v>
      </c>
      <c r="AG36" s="11">
        <f>AVERAGE(AG24:AG35)</f>
        <v>0.67495255833333323</v>
      </c>
    </row>
    <row r="37" spans="1:77" x14ac:dyDescent="0.25">
      <c r="C37" s="22" t="s">
        <v>15</v>
      </c>
      <c r="D37" s="11">
        <f>STDEV(D24:D35)</f>
        <v>0.28118690182465506</v>
      </c>
      <c r="E37" s="11">
        <f>STDEV(E24:E35)</f>
        <v>0.19822025726581949</v>
      </c>
      <c r="G37" s="22" t="s">
        <v>15</v>
      </c>
      <c r="H37" s="11">
        <f>STDEV(H24:H35)</f>
        <v>0.28978497989224733</v>
      </c>
      <c r="I37" s="11">
        <f>STDEV(I24:I35)</f>
        <v>0.15810868657931298</v>
      </c>
      <c r="K37" s="22" t="s">
        <v>15</v>
      </c>
      <c r="L37" s="11">
        <f>STDEV(L24:L35)</f>
        <v>0.30412251538116741</v>
      </c>
      <c r="M37" s="11">
        <f>STDEV(M24:M35)</f>
        <v>0.24311845497787893</v>
      </c>
      <c r="O37" s="22" t="s">
        <v>15</v>
      </c>
      <c r="P37" s="11">
        <f>STDEV(P24:P35)</f>
        <v>0.30372021904537666</v>
      </c>
      <c r="Q37" s="11">
        <f>STDEV(Q24:Q35)</f>
        <v>0.20181998483838548</v>
      </c>
      <c r="S37" s="22" t="s">
        <v>15</v>
      </c>
      <c r="T37" s="11">
        <f>STDEV(T24:T35)</f>
        <v>0.31915140752718957</v>
      </c>
      <c r="U37" s="11">
        <f>STDEV(U24:U35)</f>
        <v>0.20900696294539761</v>
      </c>
      <c r="W37" s="22" t="s">
        <v>15</v>
      </c>
      <c r="X37" s="11">
        <f>STDEV(X24:X35)</f>
        <v>0.23842275060926657</v>
      </c>
      <c r="Y37" s="11">
        <f>STDEV(Y24:Y35)</f>
        <v>0.11602520632770975</v>
      </c>
      <c r="AA37" s="22" t="s">
        <v>15</v>
      </c>
      <c r="AB37" s="11">
        <f>STDEV(AB24:AB35)</f>
        <v>0.27042276465316389</v>
      </c>
      <c r="AC37" s="11">
        <f>STDEV(AC24:AC35)</f>
        <v>0.16650771619771371</v>
      </c>
      <c r="AE37" s="22" t="s">
        <v>15</v>
      </c>
      <c r="AF37" s="11">
        <f>STDEV(AF24:AF35)</f>
        <v>0.29520523836995027</v>
      </c>
      <c r="AG37" s="11">
        <f>STDEV(AG24:AG35)</f>
        <v>0.29049275866572122</v>
      </c>
    </row>
    <row r="38" spans="1:77" x14ac:dyDescent="0.25">
      <c r="C38" s="22" t="s">
        <v>33</v>
      </c>
      <c r="D38" s="13" t="s">
        <v>17</v>
      </c>
      <c r="G38" s="22" t="s">
        <v>33</v>
      </c>
      <c r="H38" s="13" t="s">
        <v>17</v>
      </c>
      <c r="K38" s="22" t="s">
        <v>33</v>
      </c>
      <c r="L38" s="13" t="s">
        <v>17</v>
      </c>
      <c r="O38" s="22" t="s">
        <v>33</v>
      </c>
      <c r="P38" s="13" t="s">
        <v>17</v>
      </c>
      <c r="S38" s="22" t="s">
        <v>33</v>
      </c>
      <c r="T38" s="13" t="s">
        <v>17</v>
      </c>
      <c r="W38" s="22" t="s">
        <v>33</v>
      </c>
      <c r="X38" s="13" t="s">
        <v>17</v>
      </c>
      <c r="AA38" s="22" t="s">
        <v>33</v>
      </c>
      <c r="AB38" s="13" t="s">
        <v>17</v>
      </c>
      <c r="AE38" s="22" t="s">
        <v>33</v>
      </c>
      <c r="AF38" s="13" t="s">
        <v>17</v>
      </c>
    </row>
    <row r="39" spans="1:77" x14ac:dyDescent="0.25">
      <c r="C39" s="22"/>
      <c r="D39" s="22" t="s">
        <v>11</v>
      </c>
      <c r="E39" s="22" t="s">
        <v>12</v>
      </c>
      <c r="G39" s="22"/>
      <c r="H39" s="22" t="s">
        <v>11</v>
      </c>
      <c r="I39" s="22" t="s">
        <v>12</v>
      </c>
      <c r="K39" s="22"/>
      <c r="L39" s="22" t="s">
        <v>11</v>
      </c>
      <c r="M39" s="22" t="s">
        <v>12</v>
      </c>
      <c r="O39" s="22"/>
      <c r="P39" s="22" t="s">
        <v>11</v>
      </c>
      <c r="Q39" s="22" t="s">
        <v>12</v>
      </c>
      <c r="S39" s="22"/>
      <c r="T39" s="22" t="s">
        <v>11</v>
      </c>
      <c r="U39" s="22" t="s">
        <v>12</v>
      </c>
      <c r="W39" s="22"/>
      <c r="X39" s="22" t="s">
        <v>11</v>
      </c>
      <c r="Y39" s="22" t="s">
        <v>12</v>
      </c>
      <c r="AA39" s="22"/>
      <c r="AB39" s="22" t="s">
        <v>11</v>
      </c>
      <c r="AC39" s="22" t="s">
        <v>12</v>
      </c>
      <c r="AE39" s="22"/>
      <c r="AF39" s="22" t="s">
        <v>11</v>
      </c>
      <c r="AG39" s="22" t="s">
        <v>12</v>
      </c>
    </row>
    <row r="40" spans="1:77" x14ac:dyDescent="0.25">
      <c r="C40" s="22" t="s">
        <v>11</v>
      </c>
      <c r="D40" s="13" t="s">
        <v>18</v>
      </c>
      <c r="E40" s="24">
        <v>2.92E-2</v>
      </c>
      <c r="G40" s="22" t="s">
        <v>11</v>
      </c>
      <c r="H40" s="13" t="s">
        <v>18</v>
      </c>
      <c r="I40" s="24">
        <v>1.6000000000000001E-3</v>
      </c>
      <c r="K40" s="22" t="s">
        <v>11</v>
      </c>
      <c r="L40" s="13" t="s">
        <v>18</v>
      </c>
      <c r="M40" s="24">
        <v>8.3999999999999995E-3</v>
      </c>
      <c r="O40" s="22" t="s">
        <v>11</v>
      </c>
      <c r="P40" s="13" t="s">
        <v>18</v>
      </c>
      <c r="Q40" s="24">
        <v>1.41E-2</v>
      </c>
      <c r="S40" s="22" t="s">
        <v>11</v>
      </c>
      <c r="T40" s="13" t="s">
        <v>18</v>
      </c>
      <c r="U40" s="24">
        <v>4.1399999999999999E-2</v>
      </c>
      <c r="W40" s="22" t="s">
        <v>11</v>
      </c>
      <c r="X40" s="13" t="s">
        <v>18</v>
      </c>
      <c r="Y40" s="24">
        <v>2.9999999999999997E-4</v>
      </c>
      <c r="AA40" s="22" t="s">
        <v>11</v>
      </c>
      <c r="AB40" s="13" t="s">
        <v>18</v>
      </c>
      <c r="AC40" s="24">
        <v>1.9900000000000001E-2</v>
      </c>
      <c r="AE40" s="22" t="s">
        <v>11</v>
      </c>
      <c r="AF40" s="13" t="s">
        <v>18</v>
      </c>
      <c r="AG40" s="24">
        <v>5.8999999999999999E-3</v>
      </c>
    </row>
    <row r="41" spans="1:77" x14ac:dyDescent="0.25">
      <c r="C41" s="22" t="s">
        <v>12</v>
      </c>
      <c r="D41" s="24">
        <v>2.92E-2</v>
      </c>
      <c r="E41" s="13" t="s">
        <v>18</v>
      </c>
      <c r="G41" s="22" t="s">
        <v>12</v>
      </c>
      <c r="H41" s="24">
        <v>1.6000000000000001E-3</v>
      </c>
      <c r="I41" s="13" t="s">
        <v>18</v>
      </c>
      <c r="K41" s="22" t="s">
        <v>12</v>
      </c>
      <c r="L41" s="24">
        <v>8.3999999999999995E-3</v>
      </c>
      <c r="M41" s="13" t="s">
        <v>18</v>
      </c>
      <c r="O41" s="22" t="s">
        <v>12</v>
      </c>
      <c r="P41" s="24">
        <v>1.41E-2</v>
      </c>
      <c r="Q41" s="13" t="s">
        <v>18</v>
      </c>
      <c r="S41" s="22" t="s">
        <v>12</v>
      </c>
      <c r="T41" s="24">
        <v>4.1399999999999999E-2</v>
      </c>
      <c r="U41" s="13" t="s">
        <v>18</v>
      </c>
      <c r="W41" s="22" t="s">
        <v>12</v>
      </c>
      <c r="X41" s="24">
        <v>2.9999999999999997E-4</v>
      </c>
      <c r="Y41" s="13" t="s">
        <v>18</v>
      </c>
      <c r="AA41" s="22" t="s">
        <v>12</v>
      </c>
      <c r="AB41" s="24">
        <v>1.9900000000000001E-2</v>
      </c>
      <c r="AC41" s="13" t="s">
        <v>18</v>
      </c>
      <c r="AE41" s="22" t="s">
        <v>12</v>
      </c>
      <c r="AF41" s="24">
        <v>5.8999999999999999E-3</v>
      </c>
      <c r="AG41" s="13" t="s">
        <v>18</v>
      </c>
    </row>
    <row r="42" spans="1:77" s="64" customFormat="1" x14ac:dyDescent="0.25">
      <c r="A42" s="26" t="s">
        <v>255</v>
      </c>
      <c r="B42" s="27"/>
      <c r="C42" s="62"/>
      <c r="D42" s="62"/>
      <c r="E42" s="62"/>
      <c r="F42" s="62"/>
      <c r="G42" s="62"/>
      <c r="H42" s="62"/>
      <c r="I42" s="62"/>
      <c r="J42" s="62"/>
      <c r="K42" s="62"/>
      <c r="L42" s="63"/>
      <c r="M42" s="63"/>
      <c r="N42" s="62"/>
      <c r="O42" s="62"/>
      <c r="P42" s="62"/>
      <c r="Q42" s="62"/>
      <c r="R42" s="62"/>
      <c r="S42" s="62"/>
      <c r="T42" s="62"/>
      <c r="U42" s="62"/>
      <c r="V42" s="62"/>
      <c r="W42" s="62"/>
      <c r="X42" s="62"/>
      <c r="Y42" s="62"/>
      <c r="Z42" s="62"/>
      <c r="AA42" s="62"/>
      <c r="AB42" s="62"/>
      <c r="AC42" s="62"/>
      <c r="AD42" s="62"/>
      <c r="AE42" s="62"/>
      <c r="AF42" s="62"/>
      <c r="AG42" s="62"/>
      <c r="AH42" s="62"/>
      <c r="AI42" s="62"/>
      <c r="AJ42" s="62"/>
      <c r="AK42" s="62"/>
      <c r="AL42" s="62"/>
      <c r="AM42" s="62"/>
      <c r="AN42" s="62"/>
      <c r="AO42" s="62"/>
      <c r="AP42" s="62"/>
      <c r="AQ42" s="62"/>
      <c r="AR42" s="62"/>
      <c r="AS42" s="62"/>
      <c r="AT42" s="62"/>
      <c r="AU42" s="62"/>
      <c r="AV42" s="62"/>
      <c r="AW42" s="62"/>
      <c r="AX42" s="62"/>
      <c r="AY42" s="62"/>
      <c r="AZ42" s="62"/>
      <c r="BA42" s="62"/>
      <c r="BB42" s="62"/>
      <c r="BC42" s="62"/>
      <c r="BD42" s="62"/>
      <c r="BE42" s="62"/>
      <c r="BF42" s="62"/>
      <c r="BG42" s="62"/>
      <c r="BH42" s="62"/>
      <c r="BI42" s="62"/>
      <c r="BJ42" s="62"/>
      <c r="BK42" s="62"/>
      <c r="BL42" s="62"/>
      <c r="BM42" s="62"/>
      <c r="BN42" s="62"/>
      <c r="BO42" s="62"/>
      <c r="BP42" s="62"/>
      <c r="BQ42" s="62"/>
      <c r="BR42" s="62"/>
      <c r="BS42" s="62"/>
      <c r="BT42" s="62"/>
      <c r="BU42" s="62"/>
      <c r="BV42" s="62"/>
      <c r="BW42" s="62"/>
      <c r="BX42" s="62"/>
      <c r="BY42" s="62"/>
    </row>
    <row r="43" spans="1:77" ht="23.25" x14ac:dyDescent="0.35">
      <c r="A43" s="27"/>
      <c r="B43" s="27"/>
      <c r="C43" s="31" t="s">
        <v>103</v>
      </c>
      <c r="D43" s="22" t="s">
        <v>11</v>
      </c>
      <c r="E43" s="22" t="s">
        <v>12</v>
      </c>
      <c r="G43" s="31" t="s">
        <v>102</v>
      </c>
      <c r="H43" s="22" t="s">
        <v>11</v>
      </c>
      <c r="I43" s="22" t="s">
        <v>12</v>
      </c>
      <c r="K43" s="31" t="s">
        <v>117</v>
      </c>
      <c r="L43" s="22" t="s">
        <v>11</v>
      </c>
      <c r="M43" s="22" t="s">
        <v>12</v>
      </c>
      <c r="X43" s="104"/>
    </row>
    <row r="44" spans="1:77" x14ac:dyDescent="0.25">
      <c r="D44" s="24">
        <v>0.51202340000000002</v>
      </c>
      <c r="E44" s="24">
        <v>1.4379713000000001</v>
      </c>
      <c r="H44" s="24">
        <v>1.3407796999999999</v>
      </c>
      <c r="I44" s="24">
        <v>3.0168805999999999</v>
      </c>
      <c r="L44" s="24">
        <v>1.2243998</v>
      </c>
      <c r="M44" s="24">
        <v>0.86407319999999999</v>
      </c>
    </row>
    <row r="45" spans="1:77" x14ac:dyDescent="0.25">
      <c r="D45" s="24">
        <v>1.2948723</v>
      </c>
      <c r="E45" s="24">
        <v>1.5737833999999999</v>
      </c>
      <c r="H45" s="24">
        <v>1.8075459</v>
      </c>
      <c r="I45" s="24">
        <v>1.852875</v>
      </c>
      <c r="L45" s="24">
        <v>1.1361783000000001</v>
      </c>
      <c r="M45" s="24">
        <v>0.7805377</v>
      </c>
    </row>
    <row r="46" spans="1:77" x14ac:dyDescent="0.25">
      <c r="A46" s="31"/>
      <c r="B46" s="24"/>
      <c r="D46" s="24">
        <v>0.63709879999999997</v>
      </c>
      <c r="E46" s="24">
        <v>1.8356781</v>
      </c>
      <c r="F46" s="24"/>
      <c r="G46" s="24"/>
      <c r="H46" s="24">
        <v>0.92639439999999995</v>
      </c>
      <c r="I46" s="24">
        <v>3.1988563999999999</v>
      </c>
      <c r="J46" s="24"/>
      <c r="L46" s="24">
        <v>1.3235656</v>
      </c>
      <c r="M46" s="24">
        <v>1.0061523000000001</v>
      </c>
      <c r="N46" s="24"/>
      <c r="O46" s="24"/>
      <c r="P46" s="24"/>
      <c r="Q46" s="24"/>
      <c r="R46" s="24"/>
      <c r="S46" s="24"/>
      <c r="T46" s="24"/>
      <c r="U46" s="24"/>
      <c r="V46" s="24"/>
      <c r="W46" s="24"/>
      <c r="X46" s="14"/>
      <c r="Y46" s="24"/>
      <c r="Z46" s="24"/>
    </row>
    <row r="47" spans="1:77" x14ac:dyDescent="0.25">
      <c r="A47" s="31"/>
      <c r="B47" s="24"/>
      <c r="D47" s="24">
        <v>1.3631059999999999</v>
      </c>
      <c r="E47" s="24">
        <v>1.6264088000000001</v>
      </c>
      <c r="F47" s="24"/>
      <c r="G47" s="24"/>
      <c r="H47" s="24">
        <v>1.2514795000000001</v>
      </c>
      <c r="I47" s="24">
        <v>0.8169727</v>
      </c>
      <c r="J47" s="24"/>
      <c r="L47" s="24">
        <v>0.99093949999999997</v>
      </c>
      <c r="M47" s="24">
        <v>0.77862799999999999</v>
      </c>
      <c r="N47" s="24"/>
      <c r="O47" s="24"/>
      <c r="P47" s="24"/>
      <c r="Q47" s="24"/>
      <c r="R47" s="24"/>
      <c r="S47" s="24"/>
      <c r="T47" s="24"/>
      <c r="U47" s="24"/>
      <c r="V47" s="24"/>
      <c r="W47" s="24"/>
      <c r="X47" s="24"/>
      <c r="Y47" s="24"/>
      <c r="Z47" s="24"/>
    </row>
    <row r="48" spans="1:77" x14ac:dyDescent="0.25">
      <c r="A48" s="31"/>
      <c r="B48" s="24"/>
      <c r="D48" s="24">
        <v>1.1137193999999999</v>
      </c>
      <c r="E48" s="24">
        <v>1.0659594999999999</v>
      </c>
      <c r="F48" s="24"/>
      <c r="G48" s="24"/>
      <c r="H48" s="24">
        <v>0.78808719999999999</v>
      </c>
      <c r="I48" s="24">
        <v>1.8739273999999999</v>
      </c>
      <c r="J48" s="24"/>
      <c r="L48" s="24">
        <v>1.0866338</v>
      </c>
      <c r="M48" s="24">
        <v>1.0161829</v>
      </c>
      <c r="N48" s="24"/>
      <c r="O48" s="24"/>
      <c r="P48" s="24"/>
      <c r="Q48" s="24"/>
      <c r="R48" s="24"/>
      <c r="S48" s="24"/>
      <c r="T48" s="24"/>
      <c r="U48" s="24"/>
      <c r="V48" s="24"/>
      <c r="W48" s="24"/>
      <c r="X48" s="24"/>
      <c r="Y48" s="24"/>
      <c r="Z48" s="24"/>
    </row>
    <row r="49" spans="1:77" x14ac:dyDescent="0.25">
      <c r="A49" s="31"/>
      <c r="B49" s="24"/>
      <c r="D49" s="24">
        <v>0.82184140000000006</v>
      </c>
      <c r="E49" s="24">
        <v>1.3818937</v>
      </c>
      <c r="F49" s="24"/>
      <c r="G49" s="24"/>
      <c r="H49" s="24">
        <v>1.0788298000000001</v>
      </c>
      <c r="I49" s="24">
        <v>1.4669063</v>
      </c>
      <c r="J49" s="24"/>
      <c r="L49" s="24">
        <v>1.1503161</v>
      </c>
      <c r="M49" s="24">
        <v>0.84717609999999999</v>
      </c>
      <c r="N49" s="24"/>
      <c r="O49" s="24"/>
      <c r="P49" s="24"/>
      <c r="Q49" s="24"/>
      <c r="R49" s="24"/>
      <c r="S49" s="24"/>
      <c r="T49" s="24"/>
      <c r="U49" s="24"/>
      <c r="V49" s="24"/>
      <c r="W49" s="24"/>
      <c r="X49" s="24"/>
      <c r="Y49" s="24"/>
      <c r="Z49" s="24"/>
      <c r="AA49" s="24"/>
    </row>
    <row r="50" spans="1:77" x14ac:dyDescent="0.25">
      <c r="A50" s="31"/>
      <c r="B50" s="24"/>
      <c r="D50" s="24">
        <v>1.0681738000000001</v>
      </c>
      <c r="E50" s="24">
        <v>1.0790309</v>
      </c>
      <c r="F50" s="24"/>
      <c r="G50" s="24"/>
      <c r="H50" s="24">
        <v>1.4879382000000001</v>
      </c>
      <c r="I50" s="24">
        <v>1.0291554999999999</v>
      </c>
      <c r="J50" s="24"/>
      <c r="L50" s="24">
        <v>1.4816689000000001</v>
      </c>
      <c r="M50" s="24">
        <v>0.85898969999999997</v>
      </c>
      <c r="N50" s="24"/>
      <c r="O50" s="24"/>
      <c r="P50" s="24"/>
      <c r="Q50" s="24"/>
      <c r="R50" s="24"/>
      <c r="S50" s="24"/>
      <c r="T50" s="24"/>
      <c r="U50" s="24"/>
      <c r="V50" s="24"/>
      <c r="W50" s="24"/>
      <c r="X50" s="24"/>
      <c r="Y50" s="24"/>
      <c r="Z50" s="24"/>
      <c r="AA50" s="24"/>
    </row>
    <row r="51" spans="1:77" x14ac:dyDescent="0.25">
      <c r="A51" s="31"/>
      <c r="B51" s="24"/>
      <c r="D51" s="24">
        <v>0.86765230000000004</v>
      </c>
      <c r="E51" s="24">
        <v>0.95250469999999998</v>
      </c>
      <c r="F51" s="24"/>
      <c r="G51" s="24"/>
      <c r="H51" s="24">
        <v>0.9901993</v>
      </c>
      <c r="I51" s="24">
        <v>1.6621642000000001</v>
      </c>
      <c r="J51" s="24"/>
      <c r="L51" s="24">
        <v>1.1834785999999999</v>
      </c>
      <c r="M51" s="24">
        <v>1.0967312</v>
      </c>
      <c r="N51" s="24"/>
      <c r="O51" s="24"/>
      <c r="P51" s="24"/>
      <c r="Q51" s="24"/>
      <c r="R51" s="24"/>
      <c r="S51" s="24"/>
      <c r="T51" s="24"/>
      <c r="U51" s="24"/>
      <c r="V51" s="24"/>
      <c r="W51" s="24"/>
      <c r="X51" s="24"/>
      <c r="Y51" s="24"/>
      <c r="Z51" s="24"/>
      <c r="AA51" s="24"/>
    </row>
    <row r="52" spans="1:77" x14ac:dyDescent="0.25">
      <c r="A52" s="31"/>
      <c r="B52" s="24"/>
      <c r="D52" s="24">
        <v>1.252977</v>
      </c>
      <c r="E52" s="24">
        <v>1.8117439</v>
      </c>
      <c r="F52" s="24"/>
      <c r="G52" s="24"/>
      <c r="H52" s="24">
        <v>0.79830719999999999</v>
      </c>
      <c r="I52" s="24">
        <v>2.1651817000000002</v>
      </c>
      <c r="J52" s="24"/>
      <c r="L52" s="24">
        <v>0.7502489</v>
      </c>
      <c r="M52" s="24">
        <v>0.81340120000000005</v>
      </c>
      <c r="N52" s="24"/>
      <c r="O52" s="24"/>
      <c r="P52" s="24"/>
      <c r="Q52" s="24"/>
      <c r="R52" s="24"/>
      <c r="S52" s="24"/>
      <c r="T52" s="24"/>
      <c r="U52" s="24"/>
      <c r="V52" s="24"/>
      <c r="W52" s="24"/>
      <c r="X52" s="24"/>
      <c r="Y52" s="24"/>
      <c r="Z52" s="24"/>
      <c r="AA52" s="24"/>
    </row>
    <row r="53" spans="1:77" x14ac:dyDescent="0.25">
      <c r="A53" s="31"/>
      <c r="B53" s="24"/>
      <c r="D53" s="24">
        <v>1.4891448</v>
      </c>
      <c r="E53" s="24">
        <v>2.1478131</v>
      </c>
      <c r="F53" s="24"/>
      <c r="G53" s="24"/>
      <c r="H53" s="24">
        <v>0.9849888</v>
      </c>
      <c r="I53" s="24">
        <v>1.8747088999999999</v>
      </c>
      <c r="J53" s="24"/>
      <c r="L53" s="24">
        <v>0.73044620000000005</v>
      </c>
      <c r="M53" s="24">
        <v>1.0283078000000001</v>
      </c>
      <c r="N53" s="24"/>
      <c r="O53" s="24"/>
      <c r="P53" s="24"/>
      <c r="Q53" s="24"/>
      <c r="R53" s="24"/>
      <c r="S53" s="24"/>
      <c r="T53" s="24"/>
      <c r="U53" s="24"/>
      <c r="V53" s="24"/>
      <c r="W53" s="24"/>
      <c r="X53" s="24"/>
      <c r="Y53" s="24"/>
      <c r="Z53" s="24"/>
      <c r="AA53" s="24"/>
    </row>
    <row r="54" spans="1:77" x14ac:dyDescent="0.25">
      <c r="D54" s="24">
        <v>1.2528598</v>
      </c>
      <c r="E54" s="24">
        <v>1.3077321</v>
      </c>
      <c r="H54" s="24">
        <v>0.53693579999999996</v>
      </c>
      <c r="I54" s="24">
        <v>0.84570670000000003</v>
      </c>
      <c r="L54" s="24">
        <v>0.57119949999999997</v>
      </c>
      <c r="M54" s="24">
        <v>0.69682860000000002</v>
      </c>
    </row>
    <row r="55" spans="1:77" x14ac:dyDescent="0.25">
      <c r="D55" s="24">
        <v>0.87581620000000004</v>
      </c>
      <c r="E55" s="24">
        <v>1.0712458</v>
      </c>
      <c r="H55" s="24">
        <v>0.67293820000000004</v>
      </c>
      <c r="I55" s="24">
        <v>0.97436590000000001</v>
      </c>
      <c r="L55" s="24">
        <v>0.7988113</v>
      </c>
      <c r="M55" s="24">
        <v>0.60061200000000003</v>
      </c>
    </row>
    <row r="56" spans="1:77" x14ac:dyDescent="0.25">
      <c r="C56" s="22" t="s">
        <v>32</v>
      </c>
      <c r="D56" s="11">
        <f>AVERAGE(D44:D55)</f>
        <v>1.0457737666666667</v>
      </c>
      <c r="E56" s="11">
        <f>AVERAGE(E44:E55)</f>
        <v>1.4409804416666667</v>
      </c>
      <c r="G56" s="22" t="s">
        <v>32</v>
      </c>
      <c r="H56" s="11">
        <f>AVERAGE(H44:H55)</f>
        <v>1.0553686666666666</v>
      </c>
      <c r="I56" s="11">
        <f>AVERAGE(I44:I55)</f>
        <v>1.7314751083333333</v>
      </c>
      <c r="K56" s="22" t="s">
        <v>32</v>
      </c>
      <c r="L56" s="11">
        <f>AVERAGE(L44:L55)</f>
        <v>1.0356572083333333</v>
      </c>
      <c r="M56" s="11">
        <f>AVERAGE(M44:M55)</f>
        <v>0.86563505833333343</v>
      </c>
    </row>
    <row r="57" spans="1:77" x14ac:dyDescent="0.25">
      <c r="C57" s="22" t="s">
        <v>15</v>
      </c>
      <c r="D57" s="11">
        <f>STDEV(D44:D55)</f>
        <v>0.30345391937141503</v>
      </c>
      <c r="E57" s="11">
        <f>STDEV(E44:E55)</f>
        <v>0.37088350824994593</v>
      </c>
      <c r="G57" s="22" t="s">
        <v>15</v>
      </c>
      <c r="H57" s="11">
        <f>STDEV(H44:H55)</f>
        <v>0.36328510538981118</v>
      </c>
      <c r="I57" s="11">
        <f>STDEV(I44:I55)</f>
        <v>0.78689789212662709</v>
      </c>
      <c r="K57" s="22" t="s">
        <v>15</v>
      </c>
      <c r="L57" s="11">
        <f>STDEV(L44:L55)</f>
        <v>0.27195765841586284</v>
      </c>
      <c r="M57" s="11">
        <f>STDEV(M44:M55)</f>
        <v>0.14738259892265687</v>
      </c>
    </row>
    <row r="58" spans="1:77" x14ac:dyDescent="0.25">
      <c r="C58" s="22" t="s">
        <v>33</v>
      </c>
      <c r="D58" s="13" t="s">
        <v>17</v>
      </c>
      <c r="G58" s="22" t="s">
        <v>33</v>
      </c>
      <c r="H58" s="13" t="s">
        <v>17</v>
      </c>
      <c r="K58" s="22" t="s">
        <v>33</v>
      </c>
      <c r="L58" s="13" t="s">
        <v>17</v>
      </c>
    </row>
    <row r="59" spans="1:77" x14ac:dyDescent="0.25">
      <c r="C59" s="22"/>
      <c r="D59" s="22" t="s">
        <v>11</v>
      </c>
      <c r="E59" s="22" t="s">
        <v>12</v>
      </c>
      <c r="G59" s="22"/>
      <c r="H59" s="22" t="s">
        <v>11</v>
      </c>
      <c r="I59" s="22" t="s">
        <v>12</v>
      </c>
      <c r="K59" s="22"/>
      <c r="L59" s="22" t="s">
        <v>11</v>
      </c>
      <c r="M59" s="22" t="s">
        <v>12</v>
      </c>
    </row>
    <row r="60" spans="1:77" x14ac:dyDescent="0.25">
      <c r="C60" s="22" t="s">
        <v>11</v>
      </c>
      <c r="D60" s="13" t="s">
        <v>18</v>
      </c>
      <c r="E60" s="24">
        <v>9.1999999999999998E-3</v>
      </c>
      <c r="G60" s="22" t="s">
        <v>11</v>
      </c>
      <c r="H60" s="13" t="s">
        <v>18</v>
      </c>
      <c r="I60" s="24">
        <v>1.2999999999999999E-2</v>
      </c>
      <c r="K60" s="22" t="s">
        <v>11</v>
      </c>
      <c r="L60" s="13" t="s">
        <v>18</v>
      </c>
      <c r="M60" s="24">
        <v>7.0099999999999996E-2</v>
      </c>
    </row>
    <row r="61" spans="1:77" x14ac:dyDescent="0.25">
      <c r="C61" s="22" t="s">
        <v>12</v>
      </c>
      <c r="D61" s="24">
        <v>9.1999999999999998E-3</v>
      </c>
      <c r="E61" s="13" t="s">
        <v>18</v>
      </c>
      <c r="G61" s="22" t="s">
        <v>12</v>
      </c>
      <c r="H61" s="24">
        <v>1.2999999999999999E-2</v>
      </c>
      <c r="I61" s="13" t="s">
        <v>18</v>
      </c>
      <c r="K61" s="22" t="s">
        <v>12</v>
      </c>
      <c r="L61" s="24">
        <v>7.0099999999999996E-2</v>
      </c>
      <c r="M61" s="13" t="s">
        <v>18</v>
      </c>
    </row>
    <row r="62" spans="1:77" x14ac:dyDescent="0.25">
      <c r="A62" s="27"/>
      <c r="B62" s="27"/>
      <c r="C62" s="22"/>
      <c r="D62" s="24"/>
      <c r="E62" s="13"/>
      <c r="G62" s="22"/>
      <c r="H62" s="24"/>
      <c r="I62" s="13"/>
      <c r="K62" s="22"/>
      <c r="L62" s="24"/>
      <c r="M62" s="13"/>
    </row>
    <row r="63" spans="1:77" s="64" customFormat="1" x14ac:dyDescent="0.25">
      <c r="A63" s="26" t="s">
        <v>256</v>
      </c>
      <c r="B63" s="27"/>
      <c r="C63" s="62"/>
      <c r="D63" s="62"/>
      <c r="E63" s="62"/>
      <c r="F63" s="62"/>
      <c r="G63" s="62"/>
      <c r="H63" s="62"/>
      <c r="I63" s="62"/>
      <c r="J63" s="62"/>
      <c r="K63" s="62"/>
      <c r="L63" s="62"/>
      <c r="M63" s="62"/>
      <c r="N63" s="62"/>
      <c r="O63" s="62"/>
      <c r="P63" s="62"/>
      <c r="Q63" s="62"/>
      <c r="R63" s="62"/>
      <c r="S63" s="62"/>
      <c r="T63" s="62"/>
      <c r="U63" s="62"/>
      <c r="V63" s="62"/>
      <c r="W63" s="62"/>
      <c r="X63" s="62"/>
      <c r="Y63" s="62"/>
      <c r="Z63" s="62"/>
      <c r="AA63" s="62"/>
      <c r="AB63" s="62"/>
      <c r="AC63" s="62"/>
      <c r="AD63" s="62"/>
      <c r="AE63" s="62"/>
      <c r="AF63" s="62"/>
      <c r="AG63" s="62"/>
      <c r="AH63" s="62"/>
      <c r="AI63" s="62"/>
      <c r="AJ63" s="62"/>
      <c r="AK63" s="62"/>
      <c r="AL63" s="62"/>
      <c r="AM63" s="62"/>
      <c r="AN63" s="62"/>
      <c r="AO63" s="62"/>
      <c r="AP63" s="62"/>
      <c r="AQ63" s="62"/>
      <c r="AR63" s="62"/>
      <c r="AS63" s="62"/>
      <c r="AT63" s="62"/>
      <c r="AU63" s="62"/>
      <c r="AV63" s="62"/>
      <c r="AW63" s="62"/>
      <c r="AX63" s="62"/>
      <c r="AY63" s="62"/>
      <c r="AZ63" s="62"/>
      <c r="BA63" s="62"/>
      <c r="BB63" s="62"/>
      <c r="BC63" s="62"/>
      <c r="BD63" s="62"/>
      <c r="BE63" s="62"/>
      <c r="BF63" s="62"/>
      <c r="BG63" s="62"/>
      <c r="BH63" s="62"/>
      <c r="BI63" s="62"/>
      <c r="BJ63" s="62"/>
      <c r="BK63" s="62"/>
      <c r="BL63" s="62"/>
      <c r="BM63" s="62"/>
      <c r="BN63" s="62"/>
      <c r="BO63" s="62"/>
      <c r="BP63" s="62"/>
      <c r="BQ63" s="62"/>
      <c r="BR63" s="62"/>
      <c r="BS63" s="62"/>
      <c r="BT63" s="62"/>
      <c r="BU63" s="62"/>
      <c r="BV63" s="62"/>
      <c r="BW63" s="62"/>
      <c r="BX63" s="62"/>
      <c r="BY63" s="62"/>
    </row>
    <row r="64" spans="1:77" x14ac:dyDescent="0.25">
      <c r="A64" s="27"/>
      <c r="B64" s="27"/>
      <c r="C64" s="31" t="s">
        <v>258</v>
      </c>
      <c r="D64" s="22" t="s">
        <v>11</v>
      </c>
      <c r="E64" s="22" t="s">
        <v>12</v>
      </c>
      <c r="G64" s="31" t="s">
        <v>106</v>
      </c>
      <c r="H64" s="22" t="s">
        <v>11</v>
      </c>
      <c r="I64" s="22" t="s">
        <v>12</v>
      </c>
    </row>
    <row r="65" spans="3:9" x14ac:dyDescent="0.25">
      <c r="D65" s="24">
        <v>0.74658844000000002</v>
      </c>
      <c r="E65" s="24">
        <v>1.5141150999999999</v>
      </c>
      <c r="H65" s="24">
        <v>1.0423021299999999</v>
      </c>
      <c r="I65" s="24">
        <v>1.2559525499999999</v>
      </c>
    </row>
    <row r="66" spans="3:9" x14ac:dyDescent="0.25">
      <c r="D66" s="24">
        <v>0.90780804000000004</v>
      </c>
      <c r="E66" s="24">
        <v>1.1639439600000001</v>
      </c>
      <c r="H66" s="24">
        <v>1.0224904399999999</v>
      </c>
      <c r="I66" s="24">
        <v>1.21583207</v>
      </c>
    </row>
    <row r="67" spans="3:9" x14ac:dyDescent="0.25">
      <c r="D67" s="24">
        <v>1.5684548599999999</v>
      </c>
      <c r="E67" s="24">
        <v>1.2466492</v>
      </c>
      <c r="H67" s="24">
        <v>1.6903176600000001</v>
      </c>
      <c r="I67" s="24">
        <v>1.24027043</v>
      </c>
    </row>
    <row r="68" spans="3:9" x14ac:dyDescent="0.25">
      <c r="D68" s="24">
        <v>0.83593689999999998</v>
      </c>
      <c r="E68" s="24">
        <v>1.22508901</v>
      </c>
      <c r="H68" s="24">
        <v>0.93712991000000001</v>
      </c>
      <c r="I68" s="24">
        <v>1.3159143900000001</v>
      </c>
    </row>
    <row r="69" spans="3:9" x14ac:dyDescent="0.25">
      <c r="D69" s="24">
        <v>0.86898916000000004</v>
      </c>
      <c r="E69" s="24">
        <v>1.61713112</v>
      </c>
      <c r="H69" s="24">
        <v>0.86349578999999999</v>
      </c>
      <c r="I69" s="24">
        <v>2.07144466</v>
      </c>
    </row>
    <row r="70" spans="3:9" x14ac:dyDescent="0.25">
      <c r="D70" s="24">
        <v>1.11601171</v>
      </c>
      <c r="E70" s="24">
        <v>0.82308643999999997</v>
      </c>
      <c r="H70" s="24">
        <v>0.89096096000000002</v>
      </c>
      <c r="I70" s="24">
        <v>1.2310599499999999</v>
      </c>
    </row>
    <row r="71" spans="3:9" x14ac:dyDescent="0.25">
      <c r="D71" s="24">
        <v>0.91932946000000004</v>
      </c>
      <c r="E71" s="24">
        <v>1.4288196</v>
      </c>
      <c r="H71" s="24">
        <v>1.0838037899999999</v>
      </c>
      <c r="I71" s="24">
        <v>1.6097984999999999</v>
      </c>
    </row>
    <row r="72" spans="3:9" x14ac:dyDescent="0.25">
      <c r="D72" s="24">
        <v>1.8021401800000001</v>
      </c>
      <c r="E72" s="24">
        <v>2.21564849</v>
      </c>
      <c r="H72" s="24">
        <v>1.0123924399999999</v>
      </c>
      <c r="I72" s="24">
        <v>3.0619365300000001</v>
      </c>
    </row>
    <row r="73" spans="3:9" x14ac:dyDescent="0.25">
      <c r="D73" s="24">
        <v>1.7865118499999999</v>
      </c>
      <c r="E73" s="24">
        <v>1.2261940499999999</v>
      </c>
      <c r="H73" s="24">
        <v>1.7241698999999999</v>
      </c>
      <c r="I73" s="24">
        <v>1.28145756</v>
      </c>
    </row>
    <row r="74" spans="3:9" x14ac:dyDescent="0.25">
      <c r="D74" s="24">
        <v>1.14708404</v>
      </c>
      <c r="E74" s="24">
        <v>1.5677124200000001</v>
      </c>
      <c r="H74" s="24">
        <v>0.68144830999999995</v>
      </c>
      <c r="I74" s="24">
        <v>0.89774681000000001</v>
      </c>
    </row>
    <row r="75" spans="3:9" x14ac:dyDescent="0.25">
      <c r="D75" s="24">
        <v>0.52256364</v>
      </c>
      <c r="E75" s="24">
        <v>1.52488231</v>
      </c>
      <c r="H75" s="24">
        <v>0.77447049000000001</v>
      </c>
      <c r="I75" s="24">
        <v>1.06359958</v>
      </c>
    </row>
    <row r="76" spans="3:9" x14ac:dyDescent="0.25">
      <c r="D76" s="24">
        <v>0.65402749999999998</v>
      </c>
      <c r="E76" s="24">
        <v>3.4771436100000002</v>
      </c>
      <c r="H76" s="24">
        <v>0.77115677999999999</v>
      </c>
      <c r="I76" s="24">
        <v>1.4147898299999999</v>
      </c>
    </row>
    <row r="77" spans="3:9" x14ac:dyDescent="0.25">
      <c r="C77" s="22" t="s">
        <v>32</v>
      </c>
      <c r="D77" s="11">
        <f>AVERAGE(D65:D76)</f>
        <v>1.072953815</v>
      </c>
      <c r="E77" s="11">
        <f>AVERAGE(E65:E76)</f>
        <v>1.5858679425</v>
      </c>
      <c r="G77" s="22" t="s">
        <v>32</v>
      </c>
      <c r="H77" s="11">
        <f>AVERAGE(H65:H76)</f>
        <v>1.0411782166666668</v>
      </c>
      <c r="I77" s="11">
        <f>AVERAGE(I65:I76)</f>
        <v>1.4716502383333332</v>
      </c>
    </row>
    <row r="78" spans="3:9" x14ac:dyDescent="0.25">
      <c r="C78" s="22" t="s">
        <v>15</v>
      </c>
      <c r="D78" s="11">
        <f>STDEV(D65:D76)</f>
        <v>0.42930636554385876</v>
      </c>
      <c r="E78" s="11">
        <f>STDEV(E65:E76)</f>
        <v>0.68376216408138912</v>
      </c>
      <c r="G78" s="22" t="s">
        <v>15</v>
      </c>
      <c r="H78" s="11">
        <f>STDEV(H65:H76)</f>
        <v>0.3342927711877563</v>
      </c>
      <c r="I78" s="11">
        <f>STDEV(I65:I76)</f>
        <v>0.57924465004598924</v>
      </c>
    </row>
    <row r="79" spans="3:9" x14ac:dyDescent="0.25">
      <c r="C79" s="22" t="s">
        <v>33</v>
      </c>
      <c r="D79" s="13" t="s">
        <v>17</v>
      </c>
      <c r="G79" s="22" t="s">
        <v>33</v>
      </c>
      <c r="H79" s="13" t="s">
        <v>17</v>
      </c>
    </row>
    <row r="80" spans="3:9" x14ac:dyDescent="0.25">
      <c r="C80" s="22"/>
      <c r="D80" s="22" t="s">
        <v>11</v>
      </c>
      <c r="E80" s="22" t="s">
        <v>12</v>
      </c>
      <c r="G80" s="22"/>
      <c r="H80" s="22" t="s">
        <v>11</v>
      </c>
      <c r="I80" s="22" t="s">
        <v>12</v>
      </c>
    </row>
    <row r="81" spans="3:9" x14ac:dyDescent="0.25">
      <c r="C81" s="22" t="s">
        <v>11</v>
      </c>
      <c r="D81" s="13" t="s">
        <v>18</v>
      </c>
      <c r="E81" s="24">
        <v>3.85E-2</v>
      </c>
      <c r="G81" s="22" t="s">
        <v>11</v>
      </c>
      <c r="H81" s="13" t="s">
        <v>18</v>
      </c>
      <c r="I81" s="24">
        <v>3.6299999999999999E-2</v>
      </c>
    </row>
    <row r="82" spans="3:9" x14ac:dyDescent="0.25">
      <c r="C82" s="22" t="s">
        <v>12</v>
      </c>
      <c r="D82" s="24">
        <v>3.85E-2</v>
      </c>
      <c r="E82" s="13" t="s">
        <v>18</v>
      </c>
      <c r="G82" s="22" t="s">
        <v>12</v>
      </c>
      <c r="H82" s="24">
        <v>3.6299999999999999E-2</v>
      </c>
      <c r="I82" s="13" t="s">
        <v>18</v>
      </c>
    </row>
  </sheetData>
  <pageMargins left="0.7" right="0.7" top="0.75" bottom="0.75" header="0.3" footer="0.3"/>
  <pageSetup paperSize="9" orientation="portrait" verticalDpi="0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DD4209-31CD-4719-B916-F832311691C5}">
  <dimension ref="A1:BE96"/>
  <sheetViews>
    <sheetView zoomScale="85" zoomScaleNormal="85" workbookViewId="0">
      <selection activeCell="R54" sqref="R54"/>
    </sheetView>
  </sheetViews>
  <sheetFormatPr defaultColWidth="8.85546875" defaultRowHeight="15" x14ac:dyDescent="0.25"/>
  <cols>
    <col min="1" max="1" width="11.42578125" style="13" customWidth="1"/>
    <col min="2" max="2" width="20.7109375" style="13" bestFit="1" customWidth="1"/>
    <col min="3" max="4" width="8" style="13" bestFit="1" customWidth="1"/>
    <col min="5" max="10" width="9.140625" style="13"/>
    <col min="11" max="11" width="8" style="13" bestFit="1" customWidth="1"/>
    <col min="12" max="13" width="9.140625" style="13"/>
    <col min="14" max="14" width="24.28515625" style="13" bestFit="1" customWidth="1"/>
    <col min="15" max="17" width="9.140625" style="13"/>
    <col min="18" max="18" width="8.140625" style="13" bestFit="1" customWidth="1"/>
    <col min="19" max="26" width="9.140625" style="13"/>
    <col min="27" max="16384" width="8.85546875" style="11"/>
  </cols>
  <sheetData>
    <row r="1" spans="1:57" x14ac:dyDescent="0.25">
      <c r="A1" s="21"/>
      <c r="B1" s="21"/>
      <c r="V1" s="21"/>
      <c r="W1" s="21"/>
      <c r="X1" s="22"/>
      <c r="Y1" s="22"/>
      <c r="Z1" s="22"/>
      <c r="AA1" s="22"/>
      <c r="AB1" s="22"/>
      <c r="AC1" s="22"/>
      <c r="AD1" s="22"/>
      <c r="AE1" s="22"/>
      <c r="AF1" s="22"/>
      <c r="AG1" s="22"/>
      <c r="AH1" s="22"/>
      <c r="AI1" s="22"/>
      <c r="AJ1" s="22"/>
      <c r="AK1" s="22"/>
      <c r="AL1" s="22"/>
      <c r="AM1" s="22"/>
      <c r="AN1" s="22"/>
      <c r="AO1" s="22"/>
      <c r="AP1" s="22"/>
      <c r="AQ1" s="22"/>
      <c r="AR1" s="22"/>
      <c r="AS1" s="22"/>
      <c r="AT1" s="13"/>
      <c r="AU1" s="13"/>
      <c r="AV1" s="13"/>
      <c r="AW1" s="13"/>
      <c r="AX1" s="13"/>
      <c r="AY1" s="13"/>
    </row>
    <row r="2" spans="1:57" x14ac:dyDescent="0.25">
      <c r="A2" s="22" t="s">
        <v>217</v>
      </c>
      <c r="B2" s="22" t="s">
        <v>27</v>
      </c>
      <c r="F2" s="22" t="s">
        <v>7</v>
      </c>
      <c r="J2" s="22" t="s">
        <v>9</v>
      </c>
      <c r="N2" s="22" t="s">
        <v>10</v>
      </c>
      <c r="V2" s="22"/>
      <c r="W2" s="22"/>
      <c r="X2" s="22"/>
      <c r="Y2" s="22"/>
      <c r="Z2" s="22"/>
      <c r="AA2" s="22"/>
      <c r="AB2" s="22"/>
      <c r="AC2" s="22"/>
      <c r="AD2" s="22"/>
      <c r="AE2" s="22"/>
      <c r="AF2" s="22"/>
      <c r="AG2" s="22"/>
      <c r="AH2" s="22"/>
      <c r="AI2" s="22"/>
      <c r="AJ2" s="22"/>
      <c r="AK2" s="22"/>
      <c r="AL2" s="22"/>
      <c r="AM2" s="22"/>
      <c r="AN2" s="22"/>
      <c r="AO2" s="22"/>
      <c r="AP2" s="22"/>
      <c r="AQ2" s="22"/>
      <c r="AR2" s="22"/>
      <c r="AS2" s="22"/>
      <c r="AT2" s="13"/>
      <c r="AU2" s="13"/>
      <c r="AV2" s="13"/>
      <c r="AW2" s="13"/>
      <c r="AX2" s="13"/>
      <c r="AY2" s="13"/>
      <c r="BE2" s="27"/>
    </row>
    <row r="3" spans="1:57" x14ac:dyDescent="0.25">
      <c r="B3" s="22" t="s">
        <v>11</v>
      </c>
      <c r="C3" s="22" t="s">
        <v>12</v>
      </c>
      <c r="D3" s="22" t="s">
        <v>13</v>
      </c>
      <c r="F3" s="22" t="s">
        <v>11</v>
      </c>
      <c r="G3" s="22" t="s">
        <v>12</v>
      </c>
      <c r="H3" s="22" t="s">
        <v>13</v>
      </c>
      <c r="J3" s="22" t="s">
        <v>11</v>
      </c>
      <c r="K3" s="22" t="s">
        <v>12</v>
      </c>
      <c r="L3" s="22" t="s">
        <v>13</v>
      </c>
      <c r="N3" s="22" t="s">
        <v>11</v>
      </c>
      <c r="O3" s="22" t="s">
        <v>12</v>
      </c>
      <c r="P3" s="22" t="s">
        <v>13</v>
      </c>
      <c r="V3" s="22"/>
      <c r="W3" s="22"/>
      <c r="X3" s="22"/>
      <c r="Y3" s="22"/>
      <c r="Z3" s="22"/>
      <c r="AA3" s="22"/>
      <c r="AB3" s="22"/>
      <c r="AC3" s="22"/>
      <c r="AD3" s="22"/>
      <c r="AE3" s="22"/>
      <c r="AF3" s="22"/>
      <c r="AG3" s="22"/>
      <c r="AH3" s="22"/>
      <c r="AI3" s="22"/>
      <c r="AJ3" s="22"/>
      <c r="AK3" s="22"/>
      <c r="AL3" s="22"/>
      <c r="AM3" s="22"/>
      <c r="AN3" s="22"/>
      <c r="AO3" s="22"/>
      <c r="AP3" s="22"/>
      <c r="AQ3" s="22"/>
      <c r="AR3" s="22"/>
      <c r="AS3" s="22"/>
      <c r="AT3" s="13"/>
      <c r="AU3" s="13"/>
      <c r="AV3" s="13"/>
      <c r="AW3" s="13"/>
      <c r="AX3" s="13"/>
      <c r="AY3" s="13"/>
      <c r="BE3" s="27"/>
    </row>
    <row r="4" spans="1:57" x14ac:dyDescent="0.25">
      <c r="B4" s="59">
        <v>1.4930000000000001</v>
      </c>
      <c r="C4" s="59">
        <v>4.6469579999999997</v>
      </c>
      <c r="D4" s="59">
        <v>2.5984959999999999</v>
      </c>
      <c r="F4" s="59">
        <v>0.92903999999999998</v>
      </c>
      <c r="G4" s="59">
        <v>6.1700200000000001</v>
      </c>
      <c r="H4" s="59">
        <v>2.4681850000000001</v>
      </c>
      <c r="J4" s="59">
        <v>1.0138929999999999</v>
      </c>
      <c r="K4" s="59">
        <v>6.0249879999999996</v>
      </c>
      <c r="L4" s="59">
        <v>4.241879</v>
      </c>
      <c r="M4" s="59"/>
      <c r="N4" s="59">
        <v>1.0763396984924625</v>
      </c>
      <c r="O4" s="59">
        <v>2.0370976200098427</v>
      </c>
      <c r="P4" s="59">
        <v>1.0325317210132487</v>
      </c>
      <c r="Q4" s="59"/>
      <c r="R4" s="59"/>
      <c r="AA4" s="13"/>
      <c r="AB4" s="65"/>
      <c r="AC4" s="65"/>
      <c r="AD4" s="65"/>
      <c r="AE4" s="65"/>
      <c r="AF4" s="65"/>
      <c r="AG4" s="65"/>
      <c r="AH4" s="65"/>
      <c r="AI4" s="65"/>
      <c r="AJ4" s="65"/>
      <c r="AK4" s="65"/>
      <c r="AL4" s="65"/>
      <c r="AM4" s="65"/>
      <c r="AN4" s="13"/>
      <c r="AO4" s="13"/>
      <c r="AP4" s="13"/>
      <c r="AQ4" s="13"/>
      <c r="AR4" s="13"/>
      <c r="AS4" s="13"/>
      <c r="AT4" s="13"/>
      <c r="AU4" s="13"/>
      <c r="AV4" s="13"/>
      <c r="AW4" s="13"/>
      <c r="AX4" s="13"/>
      <c r="AY4" s="13"/>
      <c r="BE4" s="27"/>
    </row>
    <row r="5" spans="1:57" x14ac:dyDescent="0.25">
      <c r="B5" s="59">
        <v>0.60916700000000001</v>
      </c>
      <c r="C5" s="59">
        <v>5.3229369999999996</v>
      </c>
      <c r="D5" s="59">
        <v>2.20086</v>
      </c>
      <c r="F5" s="59">
        <v>1.430037</v>
      </c>
      <c r="G5" s="59">
        <v>5.6753489999999998</v>
      </c>
      <c r="H5" s="59">
        <v>2.5602279999999999</v>
      </c>
      <c r="J5" s="59">
        <v>1.171414</v>
      </c>
      <c r="K5" s="59">
        <v>5.8250869999999999</v>
      </c>
      <c r="L5" s="59">
        <v>4.0779610000000002</v>
      </c>
      <c r="N5" s="59">
        <v>1.1336763819095477</v>
      </c>
      <c r="O5" s="59">
        <v>2.2687860205325596</v>
      </c>
      <c r="P5" s="59">
        <v>1.5463412598156818</v>
      </c>
      <c r="AA5" s="13"/>
      <c r="AB5" s="65"/>
      <c r="AC5" s="65"/>
      <c r="AD5" s="65"/>
      <c r="AE5" s="65"/>
      <c r="AF5" s="65"/>
      <c r="AG5" s="65"/>
      <c r="AH5" s="65"/>
      <c r="AI5" s="65"/>
      <c r="AJ5" s="65"/>
      <c r="AK5" s="65"/>
      <c r="AL5" s="65"/>
      <c r="AM5" s="65"/>
      <c r="AN5" s="13"/>
      <c r="AO5" s="13"/>
      <c r="AP5" s="13"/>
      <c r="AQ5" s="13"/>
      <c r="AR5" s="13"/>
      <c r="AS5" s="13"/>
      <c r="AT5" s="13"/>
      <c r="AU5" s="13"/>
      <c r="AV5" s="13"/>
      <c r="AW5" s="13"/>
      <c r="AX5" s="13"/>
      <c r="AY5" s="13"/>
      <c r="BE5" s="27"/>
    </row>
    <row r="6" spans="1:57" x14ac:dyDescent="0.25">
      <c r="B6" s="59">
        <v>0.67638699999999996</v>
      </c>
      <c r="C6" s="59">
        <v>3.1440860000000002</v>
      </c>
      <c r="D6" s="59">
        <v>1.8864510000000001</v>
      </c>
      <c r="F6" s="59">
        <v>0.73736100000000004</v>
      </c>
      <c r="G6" s="59">
        <v>5.396979</v>
      </c>
      <c r="H6" s="59">
        <v>3.641921</v>
      </c>
      <c r="J6" s="59">
        <v>0.90914499999999998</v>
      </c>
      <c r="K6" s="59">
        <v>6.4008000000000003</v>
      </c>
      <c r="L6" s="59">
        <v>3.6901549999999999</v>
      </c>
      <c r="N6" s="59">
        <v>0.95858492462311551</v>
      </c>
      <c r="O6" s="59">
        <v>2.7275894273137906</v>
      </c>
      <c r="P6" s="59">
        <v>1.7214450309566376</v>
      </c>
      <c r="AA6" s="13"/>
      <c r="AB6" s="65"/>
      <c r="AC6" s="65"/>
      <c r="AD6" s="65"/>
      <c r="AE6" s="65"/>
      <c r="AF6" s="65"/>
      <c r="AG6" s="65"/>
      <c r="AH6" s="65"/>
      <c r="AI6" s="65"/>
      <c r="AJ6" s="65"/>
      <c r="AK6" s="65"/>
      <c r="AL6" s="65"/>
      <c r="AM6" s="65"/>
      <c r="AN6" s="13"/>
      <c r="AO6" s="13"/>
      <c r="AP6" s="13"/>
      <c r="AQ6" s="13"/>
      <c r="AR6" s="13"/>
      <c r="AS6" s="13"/>
      <c r="AT6" s="13"/>
      <c r="AU6" s="13"/>
      <c r="AV6" s="13"/>
      <c r="AW6" s="13"/>
      <c r="AX6" s="13"/>
      <c r="AY6" s="13"/>
      <c r="BE6" s="27"/>
    </row>
    <row r="7" spans="1:57" x14ac:dyDescent="0.25">
      <c r="B7" s="59">
        <v>1.221446</v>
      </c>
      <c r="C7" s="59">
        <v>3.6156980000000001</v>
      </c>
      <c r="D7" s="59">
        <v>2.4227949999999998</v>
      </c>
      <c r="F7" s="59">
        <v>0.90356199999999998</v>
      </c>
      <c r="G7" s="59">
        <v>4.305466</v>
      </c>
      <c r="H7" s="59">
        <v>4.1794589999999996</v>
      </c>
      <c r="J7" s="59">
        <v>0.90554699999999999</v>
      </c>
      <c r="K7" s="59">
        <v>6.485957</v>
      </c>
      <c r="L7" s="59">
        <v>3.978011</v>
      </c>
      <c r="N7" s="59">
        <v>0.83139899497487446</v>
      </c>
      <c r="O7" s="59">
        <v>3.1993939163676086</v>
      </c>
      <c r="P7" s="59">
        <v>2.1068895692134495</v>
      </c>
      <c r="R7" s="59"/>
      <c r="AA7" s="13"/>
      <c r="AB7" s="65"/>
      <c r="AC7" s="65"/>
      <c r="AD7" s="65"/>
      <c r="AE7" s="65"/>
      <c r="AF7" s="65"/>
      <c r="AG7" s="65"/>
      <c r="AH7" s="65"/>
      <c r="AI7" s="65"/>
      <c r="AJ7" s="65"/>
      <c r="AK7" s="65"/>
      <c r="AL7" s="65"/>
      <c r="AM7" s="65"/>
      <c r="AN7" s="13"/>
      <c r="AO7" s="13"/>
      <c r="AP7" s="13"/>
      <c r="AQ7" s="13"/>
      <c r="AR7" s="13"/>
      <c r="AS7" s="13"/>
      <c r="AT7" s="13"/>
      <c r="AU7" s="13"/>
      <c r="AV7" s="13"/>
      <c r="AW7" s="13"/>
      <c r="AX7" s="13"/>
      <c r="AY7" s="13"/>
      <c r="BE7" s="27"/>
    </row>
    <row r="8" spans="1:57" x14ac:dyDescent="0.25">
      <c r="AA8" s="13"/>
      <c r="AB8" s="65"/>
      <c r="AC8" s="65"/>
      <c r="AD8" s="65"/>
      <c r="AE8" s="65"/>
      <c r="AF8" s="65"/>
      <c r="AG8" s="65"/>
      <c r="AH8" s="65"/>
      <c r="AI8" s="65"/>
      <c r="AJ8" s="65"/>
      <c r="AK8" s="65"/>
      <c r="AL8" s="65"/>
      <c r="AM8" s="65"/>
      <c r="AN8" s="13"/>
      <c r="AO8" s="13"/>
      <c r="AP8" s="13"/>
      <c r="AQ8" s="13"/>
      <c r="AR8" s="13"/>
      <c r="AS8" s="13"/>
      <c r="AT8" s="13"/>
      <c r="AU8" s="13"/>
      <c r="AV8" s="13"/>
      <c r="AW8" s="13"/>
      <c r="AX8" s="13"/>
      <c r="AY8" s="13"/>
      <c r="BE8" s="27"/>
    </row>
    <row r="9" spans="1:57" x14ac:dyDescent="0.25">
      <c r="A9" s="22" t="s">
        <v>32</v>
      </c>
      <c r="B9" s="13">
        <v>1</v>
      </c>
      <c r="C9" s="13">
        <v>4.1824197499999993</v>
      </c>
      <c r="D9" s="13">
        <v>2.2771504999999999</v>
      </c>
      <c r="F9" s="13">
        <v>1</v>
      </c>
      <c r="G9" s="13">
        <v>5.3869534999999997</v>
      </c>
      <c r="H9" s="13">
        <v>3.21244825</v>
      </c>
      <c r="J9" s="13">
        <v>0.99999974999999997</v>
      </c>
      <c r="K9" s="13">
        <v>6.1842079999999999</v>
      </c>
      <c r="L9" s="13">
        <v>3.9970015000000001</v>
      </c>
      <c r="N9" s="13">
        <v>1</v>
      </c>
      <c r="O9" s="13">
        <v>2.5582167460559506</v>
      </c>
      <c r="P9" s="13">
        <v>1.6018018952497544</v>
      </c>
      <c r="AA9" s="13"/>
      <c r="AB9" s="65"/>
      <c r="AC9" s="65"/>
      <c r="AD9" s="65"/>
      <c r="AE9" s="65"/>
      <c r="AF9" s="65"/>
      <c r="AG9" s="65"/>
      <c r="AH9" s="65"/>
      <c r="AI9" s="65"/>
      <c r="AJ9" s="65"/>
      <c r="AK9" s="65"/>
      <c r="AL9" s="65"/>
      <c r="AM9" s="65"/>
      <c r="AN9" s="13"/>
      <c r="AO9" s="13"/>
      <c r="AP9" s="13"/>
      <c r="AQ9" s="13"/>
      <c r="AR9" s="13"/>
      <c r="AS9" s="13"/>
      <c r="AT9" s="13"/>
      <c r="AU9" s="13"/>
      <c r="AV9" s="13"/>
      <c r="AW9" s="13"/>
      <c r="AX9" s="13"/>
      <c r="AY9" s="13"/>
      <c r="BE9" s="27"/>
    </row>
    <row r="10" spans="1:57" x14ac:dyDescent="0.25">
      <c r="A10" s="22" t="s">
        <v>109</v>
      </c>
      <c r="B10" s="13">
        <v>0.42800433742895655</v>
      </c>
      <c r="C10" s="13">
        <v>0.9858813149618576</v>
      </c>
      <c r="D10" s="13">
        <v>0.30710562267782399</v>
      </c>
      <c r="F10" s="13">
        <v>0.29902434412268164</v>
      </c>
      <c r="G10" s="13">
        <v>0.78868684768819064</v>
      </c>
      <c r="H10" s="13">
        <v>0.83643602533183337</v>
      </c>
      <c r="J10" s="13">
        <v>0.1248355919850191</v>
      </c>
      <c r="K10" s="13">
        <v>0.31213429508573193</v>
      </c>
      <c r="L10" s="13">
        <v>0.23168573851879626</v>
      </c>
      <c r="N10" s="13">
        <v>0.13396346766973771</v>
      </c>
      <c r="O10" s="13">
        <v>0.51482377479851726</v>
      </c>
      <c r="P10" s="13">
        <v>0.4459343941545082</v>
      </c>
      <c r="AA10" s="13"/>
      <c r="AB10" s="65"/>
      <c r="AC10" s="65"/>
      <c r="AD10" s="65"/>
      <c r="AE10" s="65"/>
      <c r="AF10" s="65"/>
      <c r="AG10" s="65"/>
      <c r="AH10" s="65"/>
      <c r="AI10" s="65"/>
      <c r="AJ10" s="65"/>
      <c r="AK10" s="65"/>
      <c r="AL10" s="65"/>
      <c r="AM10" s="65"/>
      <c r="AN10" s="13"/>
      <c r="AO10" s="13"/>
      <c r="AP10" s="13"/>
      <c r="AQ10" s="13"/>
      <c r="AR10" s="13"/>
      <c r="AS10" s="13"/>
      <c r="AT10" s="13"/>
      <c r="AU10" s="13"/>
      <c r="AV10" s="13"/>
      <c r="AW10" s="13"/>
      <c r="AX10" s="13"/>
      <c r="AY10" s="13"/>
      <c r="BE10" s="27"/>
    </row>
    <row r="11" spans="1:57" x14ac:dyDescent="0.25">
      <c r="A11" s="22" t="s">
        <v>16</v>
      </c>
      <c r="B11" s="13" t="s">
        <v>23</v>
      </c>
      <c r="V11" s="22"/>
      <c r="AA11" s="13"/>
      <c r="AB11" s="65"/>
      <c r="AC11" s="65"/>
      <c r="AD11" s="65"/>
      <c r="AE11" s="65"/>
      <c r="AF11" s="65"/>
      <c r="AG11" s="65"/>
      <c r="AH11" s="65"/>
      <c r="AI11" s="65"/>
      <c r="AJ11" s="65"/>
      <c r="AK11" s="65"/>
      <c r="AL11" s="65"/>
      <c r="AM11" s="65"/>
      <c r="AN11" s="13"/>
      <c r="AO11" s="13"/>
      <c r="AP11" s="13"/>
      <c r="AQ11" s="13"/>
      <c r="AR11" s="13"/>
      <c r="AS11" s="13"/>
      <c r="AT11" s="13"/>
      <c r="AU11" s="13"/>
      <c r="AV11" s="13"/>
      <c r="AW11" s="13"/>
      <c r="AX11" s="13"/>
      <c r="AY11" s="13"/>
      <c r="BE11" s="27"/>
    </row>
    <row r="12" spans="1:57" x14ac:dyDescent="0.25">
      <c r="B12" s="22" t="s">
        <v>11</v>
      </c>
      <c r="C12" s="22" t="s">
        <v>12</v>
      </c>
      <c r="D12" s="22" t="s">
        <v>13</v>
      </c>
      <c r="F12" s="22" t="s">
        <v>11</v>
      </c>
      <c r="G12" s="22" t="s">
        <v>12</v>
      </c>
      <c r="H12" s="22" t="s">
        <v>13</v>
      </c>
      <c r="J12" s="22" t="s">
        <v>11</v>
      </c>
      <c r="K12" s="22" t="s">
        <v>12</v>
      </c>
      <c r="L12" s="22" t="s">
        <v>13</v>
      </c>
      <c r="N12" s="22" t="s">
        <v>11</v>
      </c>
      <c r="O12" s="22" t="s">
        <v>12</v>
      </c>
      <c r="P12" s="22" t="s">
        <v>13</v>
      </c>
      <c r="Q12" s="59"/>
      <c r="R12" s="59"/>
      <c r="V12" s="22"/>
      <c r="AA12" s="13"/>
      <c r="AB12" s="65"/>
      <c r="AC12" s="65"/>
      <c r="AD12" s="65"/>
      <c r="AE12" s="65"/>
      <c r="AF12" s="65"/>
      <c r="AG12" s="65"/>
      <c r="AH12" s="65"/>
      <c r="AI12" s="65"/>
      <c r="AJ12" s="65"/>
      <c r="AK12" s="65"/>
      <c r="AL12" s="65"/>
      <c r="AM12" s="65"/>
      <c r="AN12" s="13"/>
      <c r="AO12" s="13"/>
      <c r="AP12" s="13"/>
      <c r="AQ12" s="13"/>
      <c r="AR12" s="13"/>
      <c r="AS12" s="13"/>
      <c r="AT12" s="13"/>
      <c r="AU12" s="13"/>
      <c r="AV12" s="13"/>
      <c r="AW12" s="13"/>
      <c r="AX12" s="13"/>
      <c r="AY12" s="13"/>
      <c r="BE12" s="27"/>
    </row>
    <row r="13" spans="1:57" ht="23.25" x14ac:dyDescent="0.35">
      <c r="A13" s="22" t="s">
        <v>11</v>
      </c>
      <c r="B13" s="13" t="s">
        <v>18</v>
      </c>
      <c r="C13" s="59">
        <v>2.0000000000000001E-4</v>
      </c>
      <c r="D13" s="59">
        <v>4.9500000000000002E-2</v>
      </c>
      <c r="E13" s="22" t="s">
        <v>11</v>
      </c>
      <c r="F13" s="13" t="s">
        <v>18</v>
      </c>
      <c r="G13" s="13" t="s">
        <v>19</v>
      </c>
      <c r="H13" s="59">
        <v>3.5000000000000001E-3</v>
      </c>
      <c r="I13" s="22" t="s">
        <v>11</v>
      </c>
      <c r="J13" s="13" t="s">
        <v>18</v>
      </c>
      <c r="K13" s="13" t="s">
        <v>19</v>
      </c>
      <c r="L13" s="13" t="s">
        <v>19</v>
      </c>
      <c r="M13" s="22" t="s">
        <v>11</v>
      </c>
      <c r="N13" s="13" t="s">
        <v>18</v>
      </c>
      <c r="O13" s="59">
        <v>1E-3</v>
      </c>
      <c r="P13" s="59">
        <v>0.13980000000000001</v>
      </c>
      <c r="Q13" s="59"/>
      <c r="R13" s="105"/>
      <c r="V13" s="22"/>
      <c r="AA13" s="13"/>
      <c r="AB13" s="65"/>
      <c r="AC13" s="65"/>
      <c r="AD13" s="65"/>
      <c r="AE13" s="65"/>
      <c r="AF13" s="65"/>
      <c r="AG13" s="65"/>
      <c r="AH13" s="65"/>
      <c r="AI13" s="65"/>
      <c r="AJ13" s="65"/>
      <c r="AK13" s="65"/>
      <c r="AL13" s="65"/>
      <c r="AM13" s="65"/>
      <c r="AN13" s="13"/>
      <c r="AO13" s="13"/>
      <c r="AP13" s="13"/>
      <c r="AQ13" s="13"/>
      <c r="AR13" s="13"/>
      <c r="AS13" s="13"/>
      <c r="AT13" s="13"/>
      <c r="AU13" s="13"/>
      <c r="AV13" s="13"/>
      <c r="AW13" s="13"/>
      <c r="AX13" s="13"/>
      <c r="AY13" s="13"/>
      <c r="BE13" s="27"/>
    </row>
    <row r="14" spans="1:57" x14ac:dyDescent="0.25">
      <c r="A14" s="22" t="s">
        <v>12</v>
      </c>
      <c r="B14" s="59">
        <v>2.0000000000000001E-4</v>
      </c>
      <c r="C14" s="13" t="s">
        <v>18</v>
      </c>
      <c r="D14" s="59">
        <v>6.1000000000000004E-3</v>
      </c>
      <c r="E14" s="22" t="s">
        <v>12</v>
      </c>
      <c r="F14" s="13" t="s">
        <v>19</v>
      </c>
      <c r="G14" s="13" t="s">
        <v>18</v>
      </c>
      <c r="H14" s="13">
        <v>3.8999999999999998E-3</v>
      </c>
      <c r="I14" s="22" t="s">
        <v>12</v>
      </c>
      <c r="J14" s="13" t="s">
        <v>19</v>
      </c>
      <c r="K14" s="13" t="s">
        <v>18</v>
      </c>
      <c r="L14" s="13" t="s">
        <v>19</v>
      </c>
      <c r="M14" s="22" t="s">
        <v>12</v>
      </c>
      <c r="N14" s="59">
        <v>1E-3</v>
      </c>
      <c r="O14" s="13" t="s">
        <v>18</v>
      </c>
      <c r="P14" s="59">
        <v>2.0199999999999999E-2</v>
      </c>
      <c r="Q14" s="59"/>
      <c r="R14" s="59"/>
      <c r="V14" s="22"/>
      <c r="W14" s="22"/>
      <c r="X14" s="22"/>
      <c r="AA14" s="13"/>
      <c r="AB14" s="65"/>
      <c r="AC14" s="65"/>
      <c r="AD14" s="65"/>
      <c r="AE14" s="65"/>
      <c r="AF14" s="65"/>
      <c r="AG14" s="65"/>
      <c r="AH14" s="65"/>
      <c r="AI14" s="65"/>
      <c r="AJ14" s="65"/>
      <c r="AK14" s="65"/>
      <c r="AL14" s="65"/>
      <c r="AM14" s="65"/>
      <c r="AN14" s="13"/>
      <c r="AO14" s="13"/>
      <c r="AP14" s="13"/>
      <c r="AQ14" s="13"/>
      <c r="AR14" s="13"/>
      <c r="AS14" s="13"/>
      <c r="AT14" s="13"/>
      <c r="AU14" s="13"/>
      <c r="AV14" s="13"/>
      <c r="AW14" s="13"/>
      <c r="AX14" s="13"/>
      <c r="AY14" s="13"/>
      <c r="BE14" s="27"/>
    </row>
    <row r="15" spans="1:57" x14ac:dyDescent="0.25">
      <c r="A15" s="22" t="s">
        <v>13</v>
      </c>
      <c r="B15" s="59">
        <v>4.9500000000000002E-2</v>
      </c>
      <c r="C15" s="59">
        <v>6.1000000000000004E-3</v>
      </c>
      <c r="D15" s="13" t="s">
        <v>18</v>
      </c>
      <c r="E15" s="22" t="s">
        <v>13</v>
      </c>
      <c r="F15" s="59">
        <v>3.5000000000000001E-3</v>
      </c>
      <c r="G15" s="13">
        <v>3.8999999999999998E-3</v>
      </c>
      <c r="H15" s="13" t="s">
        <v>18</v>
      </c>
      <c r="I15" s="22" t="s">
        <v>13</v>
      </c>
      <c r="J15" s="13" t="s">
        <v>19</v>
      </c>
      <c r="K15" s="13" t="s">
        <v>19</v>
      </c>
      <c r="L15" s="13" t="s">
        <v>18</v>
      </c>
      <c r="M15" s="22" t="s">
        <v>13</v>
      </c>
      <c r="N15" s="59">
        <v>0.13980000000000001</v>
      </c>
      <c r="O15" s="59">
        <v>2.0199999999999999E-2</v>
      </c>
      <c r="P15" s="13" t="s">
        <v>18</v>
      </c>
      <c r="V15" s="22"/>
      <c r="AA15" s="13"/>
      <c r="AB15" s="65"/>
      <c r="AC15" s="65"/>
      <c r="AD15" s="65"/>
      <c r="AE15" s="65"/>
      <c r="AF15" s="65"/>
      <c r="AG15" s="65"/>
      <c r="AH15" s="65"/>
      <c r="AI15" s="65"/>
      <c r="AJ15" s="65"/>
      <c r="AK15" s="65"/>
      <c r="AL15" s="65"/>
      <c r="AM15" s="65"/>
      <c r="AN15" s="13"/>
      <c r="AO15" s="13"/>
      <c r="AP15" s="13"/>
      <c r="AQ15" s="13"/>
      <c r="AR15" s="13"/>
      <c r="AS15" s="13"/>
      <c r="AT15" s="13"/>
      <c r="AU15" s="13"/>
      <c r="AV15" s="13"/>
      <c r="AW15" s="13"/>
      <c r="AX15" s="13"/>
      <c r="AY15" s="13"/>
      <c r="BE15" s="27"/>
    </row>
    <row r="16" spans="1:57" x14ac:dyDescent="0.25">
      <c r="N16" s="59"/>
      <c r="O16" s="59"/>
      <c r="P16" s="59"/>
      <c r="V16" s="22"/>
      <c r="AA16" s="13"/>
      <c r="AB16" s="65"/>
      <c r="AC16" s="65"/>
      <c r="AD16" s="65"/>
      <c r="AE16" s="65"/>
      <c r="AF16" s="65"/>
      <c r="AG16" s="65"/>
      <c r="AH16" s="65"/>
      <c r="AI16" s="65"/>
      <c r="AJ16" s="65"/>
      <c r="AK16" s="65"/>
      <c r="AL16" s="65"/>
      <c r="AM16" s="65"/>
      <c r="AN16" s="13"/>
      <c r="AO16" s="13"/>
      <c r="AP16" s="13"/>
      <c r="AQ16" s="13"/>
      <c r="AR16" s="13"/>
      <c r="AS16" s="13"/>
      <c r="AT16" s="13"/>
      <c r="AU16" s="13"/>
      <c r="AV16" s="13"/>
      <c r="AW16" s="13"/>
      <c r="AX16" s="13"/>
      <c r="AY16" s="13"/>
      <c r="BE16" s="27"/>
    </row>
    <row r="17" spans="1:57" x14ac:dyDescent="0.25">
      <c r="M17" s="22" t="s">
        <v>24</v>
      </c>
      <c r="N17" s="59" t="s">
        <v>17</v>
      </c>
      <c r="O17" s="59"/>
      <c r="P17" s="59"/>
      <c r="AA17" s="13"/>
      <c r="AB17" s="65"/>
      <c r="AC17" s="65"/>
      <c r="AD17" s="65"/>
      <c r="AE17" s="65"/>
      <c r="AF17" s="65"/>
      <c r="AG17" s="65"/>
      <c r="AH17" s="65"/>
      <c r="AI17" s="65"/>
      <c r="AJ17" s="65"/>
      <c r="AK17" s="65"/>
      <c r="AL17" s="65"/>
      <c r="AM17" s="65"/>
      <c r="AN17" s="13"/>
      <c r="AO17" s="13"/>
      <c r="AP17" s="13"/>
      <c r="AQ17" s="13"/>
      <c r="AR17" s="13"/>
      <c r="AS17" s="13"/>
      <c r="AT17" s="13"/>
      <c r="AU17" s="13"/>
      <c r="AV17" s="13"/>
      <c r="AW17" s="13"/>
      <c r="AX17" s="13"/>
      <c r="AY17" s="13"/>
      <c r="BE17" s="27"/>
    </row>
    <row r="18" spans="1:57" x14ac:dyDescent="0.25">
      <c r="N18" s="22" t="s">
        <v>13</v>
      </c>
      <c r="AA18" s="13"/>
      <c r="AB18" s="65"/>
      <c r="AC18" s="65"/>
      <c r="AD18" s="65"/>
      <c r="AE18" s="65"/>
      <c r="AF18" s="65"/>
      <c r="AG18" s="65"/>
      <c r="AH18" s="65"/>
      <c r="AI18" s="65"/>
      <c r="AJ18" s="65"/>
      <c r="AK18" s="65"/>
      <c r="AL18" s="65"/>
      <c r="AM18" s="65"/>
      <c r="AN18" s="13"/>
      <c r="AO18" s="13"/>
      <c r="AP18" s="13"/>
      <c r="AQ18" s="13"/>
      <c r="AR18" s="13"/>
      <c r="AS18" s="13"/>
      <c r="AT18" s="13"/>
      <c r="AU18" s="13"/>
      <c r="AV18" s="13"/>
      <c r="AW18" s="13"/>
      <c r="AX18" s="13"/>
      <c r="AY18" s="13"/>
      <c r="BE18" s="27"/>
    </row>
    <row r="19" spans="1:57" x14ac:dyDescent="0.25">
      <c r="L19" s="117"/>
      <c r="M19" s="22" t="s">
        <v>11</v>
      </c>
      <c r="N19" s="13" t="s">
        <v>18</v>
      </c>
      <c r="O19" s="59"/>
      <c r="P19" s="13">
        <v>3.0800000000000001E-2</v>
      </c>
      <c r="AA19" s="13"/>
      <c r="AB19" s="65"/>
      <c r="AC19" s="65"/>
      <c r="AD19" s="65"/>
      <c r="AE19" s="65"/>
      <c r="AF19" s="65"/>
      <c r="AG19" s="65"/>
      <c r="AH19" s="65"/>
      <c r="AI19" s="65"/>
      <c r="AJ19" s="65"/>
      <c r="AK19" s="65"/>
      <c r="AL19" s="65"/>
      <c r="AM19" s="65"/>
      <c r="AN19" s="13"/>
      <c r="AO19" s="13"/>
      <c r="AP19" s="13"/>
      <c r="AQ19" s="13"/>
      <c r="AR19" s="13"/>
      <c r="AS19" s="13"/>
      <c r="AT19" s="13"/>
      <c r="AU19" s="13"/>
      <c r="AV19" s="13"/>
      <c r="AW19" s="13"/>
      <c r="AX19" s="13"/>
      <c r="AY19" s="13"/>
      <c r="BE19" s="27"/>
    </row>
    <row r="20" spans="1:57" x14ac:dyDescent="0.25">
      <c r="G20" s="59"/>
      <c r="H20" s="59"/>
      <c r="I20" s="59"/>
      <c r="J20" s="59"/>
      <c r="K20" s="59"/>
      <c r="L20" s="59"/>
      <c r="M20" s="22" t="s">
        <v>13</v>
      </c>
      <c r="N20" s="13">
        <v>3.0800000000000001E-2</v>
      </c>
      <c r="O20" s="59"/>
      <c r="P20" s="13" t="s">
        <v>18</v>
      </c>
      <c r="AA20" s="13"/>
      <c r="AB20" s="65"/>
      <c r="AC20" s="65"/>
      <c r="AD20" s="65"/>
      <c r="AE20" s="65"/>
      <c r="AF20" s="65"/>
      <c r="AG20" s="65"/>
      <c r="AH20" s="65"/>
      <c r="AI20" s="65"/>
      <c r="AJ20" s="65"/>
      <c r="AK20" s="65"/>
      <c r="AL20" s="65"/>
      <c r="AM20" s="65"/>
      <c r="AN20" s="13"/>
      <c r="AO20" s="13"/>
      <c r="AP20" s="13"/>
      <c r="AQ20" s="13"/>
      <c r="AR20" s="13"/>
      <c r="AS20" s="13"/>
      <c r="AT20" s="13"/>
      <c r="AU20" s="13"/>
      <c r="AV20" s="13"/>
      <c r="AW20" s="13"/>
      <c r="AX20" s="13"/>
      <c r="AY20" s="13"/>
      <c r="BE20" s="27"/>
    </row>
    <row r="21" spans="1:57" x14ac:dyDescent="0.25">
      <c r="G21" s="59"/>
      <c r="H21" s="59"/>
      <c r="I21" s="59"/>
      <c r="J21" s="59"/>
      <c r="K21" s="59"/>
      <c r="L21" s="59"/>
      <c r="N21" s="59"/>
      <c r="O21" s="59"/>
      <c r="P21" s="59"/>
      <c r="S21" s="22"/>
      <c r="T21" s="22"/>
      <c r="U21" s="22"/>
      <c r="AA21" s="13"/>
      <c r="AB21" s="65"/>
      <c r="AC21" s="65"/>
      <c r="AD21" s="65"/>
      <c r="AE21" s="65"/>
      <c r="AF21" s="65"/>
      <c r="AG21" s="65"/>
      <c r="AH21" s="65"/>
      <c r="AI21" s="65"/>
      <c r="AJ21" s="65"/>
      <c r="AK21" s="65"/>
      <c r="AL21" s="65"/>
      <c r="AM21" s="65"/>
      <c r="AN21" s="13"/>
      <c r="AO21" s="13"/>
      <c r="AP21" s="13"/>
      <c r="AQ21" s="13"/>
      <c r="AR21" s="13"/>
      <c r="AS21" s="13"/>
      <c r="AT21" s="13"/>
      <c r="AU21" s="13"/>
      <c r="AV21" s="13"/>
      <c r="AW21" s="13"/>
      <c r="AX21" s="13"/>
      <c r="AY21" s="13"/>
      <c r="BE21" s="27"/>
    </row>
    <row r="22" spans="1:57" x14ac:dyDescent="0.25">
      <c r="G22" s="59"/>
      <c r="H22" s="59"/>
      <c r="I22" s="59"/>
      <c r="J22" s="59"/>
      <c r="K22" s="59"/>
      <c r="L22" s="59"/>
      <c r="S22" s="22"/>
      <c r="T22" s="22"/>
      <c r="U22" s="22"/>
      <c r="AA22" s="13"/>
      <c r="AB22" s="65"/>
      <c r="AC22" s="65"/>
      <c r="AD22" s="65"/>
      <c r="AE22" s="65"/>
      <c r="AF22" s="65"/>
      <c r="AG22" s="65"/>
      <c r="AH22" s="65"/>
      <c r="AI22" s="65"/>
      <c r="AJ22" s="65"/>
      <c r="AK22" s="65"/>
      <c r="AL22" s="65"/>
      <c r="AM22" s="65"/>
      <c r="AN22" s="13"/>
      <c r="AO22" s="13"/>
      <c r="AP22" s="13"/>
      <c r="AQ22" s="13"/>
      <c r="AR22" s="13"/>
      <c r="AS22" s="13"/>
      <c r="AT22" s="13"/>
      <c r="AU22" s="13"/>
      <c r="AV22" s="13"/>
      <c r="AW22" s="13"/>
      <c r="AX22" s="13"/>
      <c r="AY22" s="13"/>
    </row>
    <row r="23" spans="1:57" x14ac:dyDescent="0.25">
      <c r="A23" s="22" t="s">
        <v>218</v>
      </c>
      <c r="B23" s="22" t="s">
        <v>43</v>
      </c>
      <c r="F23" s="22" t="s">
        <v>44</v>
      </c>
      <c r="J23" s="22" t="s">
        <v>45</v>
      </c>
      <c r="N23" s="13" t="s">
        <v>46</v>
      </c>
      <c r="AA23" s="13"/>
      <c r="AB23" s="65"/>
      <c r="AC23" s="65"/>
      <c r="AD23" s="65"/>
      <c r="AE23" s="65"/>
      <c r="AF23" s="65"/>
      <c r="AG23" s="65"/>
      <c r="AH23" s="65"/>
      <c r="AI23" s="65"/>
      <c r="AJ23" s="65"/>
      <c r="AK23" s="65"/>
      <c r="AL23" s="65"/>
      <c r="AM23" s="65"/>
      <c r="AN23" s="13"/>
      <c r="AO23" s="13"/>
      <c r="AP23" s="13"/>
      <c r="AQ23" s="13"/>
      <c r="AR23" s="13"/>
      <c r="AS23" s="13"/>
      <c r="AT23" s="13"/>
      <c r="AU23" s="13"/>
      <c r="AV23" s="13"/>
      <c r="AW23" s="13"/>
      <c r="AX23" s="13"/>
      <c r="AY23" s="13"/>
    </row>
    <row r="24" spans="1:57" x14ac:dyDescent="0.25">
      <c r="B24" s="22" t="s">
        <v>11</v>
      </c>
      <c r="C24" s="22" t="s">
        <v>12</v>
      </c>
      <c r="D24" s="22" t="s">
        <v>13</v>
      </c>
      <c r="F24" s="22" t="s">
        <v>11</v>
      </c>
      <c r="G24" s="22" t="s">
        <v>12</v>
      </c>
      <c r="H24" s="22" t="s">
        <v>13</v>
      </c>
      <c r="J24" s="22" t="s">
        <v>11</v>
      </c>
      <c r="K24" s="22" t="s">
        <v>12</v>
      </c>
      <c r="L24" s="22" t="s">
        <v>13</v>
      </c>
      <c r="N24" s="22" t="s">
        <v>11</v>
      </c>
      <c r="O24" s="22" t="s">
        <v>12</v>
      </c>
      <c r="P24" s="22" t="s">
        <v>13</v>
      </c>
      <c r="AA24" s="13"/>
      <c r="AB24" s="13"/>
      <c r="AC24" s="13"/>
      <c r="AD24" s="13"/>
      <c r="AE24" s="13"/>
      <c r="AF24" s="13"/>
      <c r="AG24" s="13"/>
      <c r="AH24" s="13"/>
      <c r="AI24" s="13"/>
      <c r="AJ24" s="13"/>
      <c r="AK24" s="13"/>
      <c r="AL24" s="13"/>
      <c r="AM24" s="13"/>
      <c r="AN24" s="13"/>
      <c r="AO24" s="13"/>
      <c r="AP24" s="13"/>
      <c r="AQ24" s="13"/>
      <c r="AR24" s="13"/>
      <c r="AS24" s="13"/>
      <c r="AT24" s="13"/>
      <c r="AU24" s="13"/>
      <c r="AV24" s="13"/>
      <c r="AW24" s="13"/>
      <c r="AX24" s="13"/>
      <c r="AY24" s="13"/>
    </row>
    <row r="25" spans="1:57" x14ac:dyDescent="0.25">
      <c r="B25" s="60">
        <v>0.88560000000000005</v>
      </c>
      <c r="C25" s="60">
        <v>2.7421000000000002</v>
      </c>
      <c r="D25" s="60">
        <v>1.9194</v>
      </c>
      <c r="F25" s="60">
        <v>1.5451999999999999</v>
      </c>
      <c r="G25" s="60">
        <v>7.3361000000000001</v>
      </c>
      <c r="H25" s="60">
        <v>2.4742000000000002</v>
      </c>
      <c r="J25" s="60">
        <v>0.77329999999999999</v>
      </c>
      <c r="K25" s="60">
        <v>6.1763000000000003</v>
      </c>
      <c r="L25" s="60">
        <v>4.2946999999999997</v>
      </c>
      <c r="N25" s="59">
        <v>0.55920000000000003</v>
      </c>
      <c r="O25" s="59">
        <v>4.9286000000000003</v>
      </c>
      <c r="P25" s="59">
        <v>0.76459999999999995</v>
      </c>
      <c r="Z25" s="22"/>
      <c r="AA25" s="13"/>
      <c r="AB25" s="13"/>
      <c r="AC25" s="13"/>
      <c r="AD25" s="13"/>
      <c r="AE25" s="13"/>
      <c r="AF25" s="13"/>
      <c r="AG25" s="13"/>
      <c r="AH25" s="13"/>
      <c r="AI25" s="13"/>
      <c r="AJ25" s="13"/>
      <c r="AK25" s="13"/>
      <c r="AL25" s="13"/>
      <c r="AM25" s="13"/>
      <c r="AN25" s="13"/>
      <c r="AO25" s="13"/>
      <c r="AP25" s="13"/>
      <c r="AQ25" s="13"/>
      <c r="AR25" s="13"/>
      <c r="AS25" s="13"/>
      <c r="AT25" s="13"/>
      <c r="AU25" s="13"/>
      <c r="AV25" s="13"/>
      <c r="AW25" s="13"/>
      <c r="AX25" s="13"/>
      <c r="AY25" s="13"/>
    </row>
    <row r="26" spans="1:57" x14ac:dyDescent="0.25">
      <c r="B26" s="60">
        <v>0.68189999999999995</v>
      </c>
      <c r="C26" s="60">
        <v>3.0219</v>
      </c>
      <c r="D26" s="60">
        <v>1.8442000000000001</v>
      </c>
      <c r="F26" s="60">
        <v>1.0317000000000001</v>
      </c>
      <c r="G26" s="60">
        <v>2.7852999999999999</v>
      </c>
      <c r="H26" s="60">
        <v>1.4184000000000001</v>
      </c>
      <c r="J26" s="60">
        <v>1.1786000000000001</v>
      </c>
      <c r="K26" s="60">
        <v>5.9023000000000003</v>
      </c>
      <c r="L26" s="60">
        <v>3.7408000000000001</v>
      </c>
      <c r="N26" s="59">
        <v>1.2276</v>
      </c>
      <c r="O26" s="59">
        <v>2.1322000000000001</v>
      </c>
      <c r="P26" s="59">
        <v>2.4552</v>
      </c>
      <c r="Z26" s="22"/>
      <c r="AA26" s="13"/>
      <c r="AB26" s="13"/>
      <c r="AC26" s="13"/>
      <c r="AD26" s="13"/>
      <c r="AE26" s="13"/>
      <c r="AF26" s="13"/>
      <c r="AG26" s="13"/>
      <c r="AH26" s="13"/>
      <c r="AI26" s="13"/>
      <c r="AJ26" s="13"/>
      <c r="AK26" s="13"/>
      <c r="AL26" s="13"/>
      <c r="AM26" s="13"/>
      <c r="AN26" s="13"/>
      <c r="AO26" s="13"/>
      <c r="AP26" s="13"/>
      <c r="AQ26" s="13"/>
      <c r="AR26" s="13"/>
      <c r="AS26" s="13"/>
      <c r="AT26" s="13"/>
      <c r="AU26" s="13"/>
      <c r="AV26" s="13"/>
      <c r="AW26" s="13"/>
      <c r="AX26" s="13"/>
      <c r="AY26" s="13"/>
    </row>
    <row r="27" spans="1:57" x14ac:dyDescent="0.25">
      <c r="B27" s="60">
        <v>1.4286000000000001</v>
      </c>
      <c r="C27" s="60">
        <v>3.7303999999999999</v>
      </c>
      <c r="D27" s="60">
        <v>2.0918999999999999</v>
      </c>
      <c r="F27" s="60">
        <v>0.66259999999999997</v>
      </c>
      <c r="G27" s="60">
        <v>2.9824000000000002</v>
      </c>
      <c r="H27" s="60">
        <v>2.4077999999999999</v>
      </c>
      <c r="J27" s="60">
        <v>1.2654000000000001</v>
      </c>
      <c r="K27" s="60">
        <v>5.6139999999999999</v>
      </c>
      <c r="L27" s="60">
        <v>3.7530999999999999</v>
      </c>
      <c r="N27" s="59">
        <v>1.0670999999999999</v>
      </c>
      <c r="O27" s="59">
        <v>3.8519999999999999</v>
      </c>
      <c r="P27" s="59">
        <v>1.3087</v>
      </c>
      <c r="Z27" s="22"/>
      <c r="AA27" s="13"/>
      <c r="AB27" s="13"/>
      <c r="AC27" s="13"/>
      <c r="AD27" s="13"/>
      <c r="AE27" s="13"/>
      <c r="AF27" s="13"/>
      <c r="AG27" s="13"/>
      <c r="AH27" s="13"/>
      <c r="AI27" s="13"/>
      <c r="AJ27" s="13"/>
      <c r="AK27" s="13"/>
      <c r="AL27" s="13"/>
      <c r="AM27" s="13"/>
      <c r="AN27" s="13"/>
      <c r="AO27" s="13"/>
      <c r="AP27" s="13"/>
      <c r="AQ27" s="13"/>
      <c r="AR27" s="13"/>
      <c r="AS27" s="13"/>
      <c r="AT27" s="13"/>
      <c r="AU27" s="13"/>
      <c r="AV27" s="13"/>
      <c r="AW27" s="13"/>
      <c r="AX27" s="13"/>
      <c r="AY27" s="13"/>
    </row>
    <row r="28" spans="1:57" x14ac:dyDescent="0.25">
      <c r="B28" s="60">
        <v>1.0037</v>
      </c>
      <c r="C28" s="60">
        <v>3.8734000000000002</v>
      </c>
      <c r="D28" s="60">
        <v>2.0583999999999998</v>
      </c>
      <c r="F28" s="60">
        <v>0.76029999999999998</v>
      </c>
      <c r="G28" s="60">
        <v>4.1563999999999997</v>
      </c>
      <c r="H28" s="60">
        <v>0.92859999999999998</v>
      </c>
      <c r="J28" s="60">
        <v>0.78249999999999997</v>
      </c>
      <c r="K28" s="60">
        <v>6.3498000000000001</v>
      </c>
      <c r="L28" s="60">
        <v>3.3635000000000002</v>
      </c>
      <c r="N28" s="59">
        <v>1.1458999999999999</v>
      </c>
      <c r="O28" s="59">
        <v>4.3071000000000002</v>
      </c>
      <c r="P28" s="59">
        <v>0.63390000000000002</v>
      </c>
      <c r="Z28" s="22"/>
      <c r="AA28" s="22"/>
      <c r="AB28" s="22"/>
      <c r="AC28" s="22"/>
      <c r="AD28" s="22"/>
      <c r="AE28" s="22"/>
      <c r="AF28" s="22"/>
      <c r="AG28" s="22"/>
      <c r="AH28" s="22"/>
      <c r="AI28" s="22"/>
      <c r="AJ28" s="22"/>
      <c r="AK28" s="22"/>
      <c r="AL28" s="22"/>
      <c r="AM28" s="22"/>
      <c r="AN28" s="22"/>
      <c r="AO28" s="22"/>
      <c r="AP28" s="22"/>
      <c r="AQ28" s="22"/>
      <c r="AR28" s="22"/>
      <c r="AS28" s="22"/>
      <c r="AT28" s="22"/>
      <c r="AU28" s="13"/>
      <c r="AV28" s="13"/>
      <c r="AW28" s="13"/>
      <c r="AX28" s="13"/>
      <c r="AY28" s="13"/>
    </row>
    <row r="29" spans="1:57" x14ac:dyDescent="0.25">
      <c r="B29" s="59"/>
      <c r="C29" s="59"/>
      <c r="D29" s="59"/>
      <c r="F29" s="59"/>
      <c r="G29" s="59"/>
      <c r="H29" s="59"/>
      <c r="J29" s="59"/>
      <c r="K29" s="59"/>
      <c r="L29" s="59"/>
      <c r="N29" s="59"/>
      <c r="O29" s="59"/>
      <c r="P29" s="59"/>
      <c r="Z29" s="22"/>
      <c r="AA29" s="13"/>
      <c r="AB29" s="13"/>
      <c r="AC29" s="13"/>
      <c r="AD29" s="13"/>
      <c r="AE29" s="13"/>
      <c r="AF29" s="13"/>
      <c r="AG29" s="13"/>
      <c r="AH29" s="13"/>
      <c r="AI29" s="13"/>
      <c r="AJ29" s="13"/>
      <c r="AK29" s="13"/>
      <c r="AL29" s="13"/>
      <c r="AM29" s="13"/>
      <c r="AN29" s="13"/>
      <c r="AO29" s="13"/>
      <c r="AP29" s="13"/>
      <c r="AQ29" s="13"/>
      <c r="AR29" s="13"/>
      <c r="AS29" s="13"/>
      <c r="AT29" s="13"/>
      <c r="AU29" s="13"/>
      <c r="AV29" s="13"/>
      <c r="AW29" s="13"/>
      <c r="AX29" s="13"/>
      <c r="AY29" s="13"/>
    </row>
    <row r="30" spans="1:57" x14ac:dyDescent="0.25">
      <c r="A30" s="22" t="s">
        <v>32</v>
      </c>
      <c r="B30" s="13">
        <v>0.99995000000000012</v>
      </c>
      <c r="C30" s="13">
        <v>3.3419500000000002</v>
      </c>
      <c r="D30" s="13">
        <v>1.978475</v>
      </c>
      <c r="F30" s="13">
        <v>0.99995000000000001</v>
      </c>
      <c r="G30" s="13">
        <v>4.3150499999999994</v>
      </c>
      <c r="H30" s="13">
        <v>1.80725</v>
      </c>
      <c r="J30" s="13">
        <v>0.99995000000000012</v>
      </c>
      <c r="K30" s="13">
        <v>6.0106000000000002</v>
      </c>
      <c r="L30" s="13">
        <v>3.7880249999999998</v>
      </c>
      <c r="N30" s="13">
        <v>0.99994999999999989</v>
      </c>
      <c r="O30" s="13">
        <v>3.8049750000000002</v>
      </c>
      <c r="P30" s="13">
        <v>1.2906</v>
      </c>
      <c r="V30" s="22"/>
      <c r="W30" s="22"/>
      <c r="X30" s="22"/>
      <c r="Y30" s="22"/>
      <c r="Z30" s="22"/>
      <c r="AA30" s="22"/>
      <c r="AB30" s="22"/>
      <c r="AC30" s="22"/>
      <c r="AD30" s="22"/>
      <c r="AE30" s="22"/>
      <c r="AF30" s="22"/>
      <c r="AG30" s="22"/>
      <c r="AH30" s="22"/>
      <c r="AI30" s="22"/>
      <c r="AJ30" s="22"/>
      <c r="AK30" s="22"/>
      <c r="AL30" s="22"/>
      <c r="AM30" s="22"/>
      <c r="AN30" s="22"/>
      <c r="AO30" s="22"/>
      <c r="AP30" s="22"/>
      <c r="AQ30" s="22"/>
      <c r="AR30" s="22"/>
      <c r="AS30" s="22"/>
      <c r="AT30" s="22"/>
      <c r="AU30" s="13"/>
      <c r="AV30" s="13"/>
      <c r="AW30" s="13"/>
      <c r="AX30" s="13"/>
      <c r="AY30" s="13"/>
    </row>
    <row r="31" spans="1:57" x14ac:dyDescent="0.25">
      <c r="A31" s="22" t="s">
        <v>109</v>
      </c>
      <c r="B31" s="13">
        <v>0.31516482989064609</v>
      </c>
      <c r="C31" s="13">
        <v>0.54637732078359968</v>
      </c>
      <c r="D31" s="13">
        <v>0.11658025490336392</v>
      </c>
      <c r="F31" s="13">
        <v>0.39561882749265925</v>
      </c>
      <c r="G31" s="13">
        <v>2.1030140283253789</v>
      </c>
      <c r="H31" s="13">
        <v>0.75910314406761126</v>
      </c>
      <c r="J31" s="13">
        <v>0.25886563438715932</v>
      </c>
      <c r="K31" s="13">
        <v>0.32224916860508224</v>
      </c>
      <c r="L31" s="13">
        <v>0.38314096078771476</v>
      </c>
      <c r="N31" s="13">
        <v>0.30105127470250009</v>
      </c>
      <c r="O31" s="13">
        <v>1.1993123317829533</v>
      </c>
      <c r="P31" s="13">
        <v>0.82956849425871237</v>
      </c>
      <c r="S31" s="22"/>
      <c r="T31" s="22"/>
      <c r="U31" s="22"/>
      <c r="V31" s="22"/>
      <c r="W31" s="22"/>
      <c r="X31" s="22"/>
      <c r="Y31" s="22"/>
      <c r="Z31" s="22"/>
      <c r="AA31" s="22"/>
      <c r="AB31" s="22"/>
      <c r="AC31" s="22"/>
      <c r="AD31" s="22"/>
      <c r="AE31" s="22"/>
      <c r="AF31" s="22"/>
      <c r="AG31" s="22"/>
      <c r="AH31" s="22"/>
      <c r="AI31" s="22"/>
      <c r="AJ31" s="22"/>
      <c r="AK31" s="22"/>
      <c r="AL31" s="22"/>
      <c r="AM31" s="22"/>
      <c r="AN31" s="22"/>
      <c r="AO31" s="22"/>
      <c r="AP31" s="22"/>
      <c r="AQ31" s="22"/>
      <c r="AR31" s="22"/>
      <c r="AS31" s="22"/>
      <c r="AT31" s="22"/>
      <c r="AU31" s="13"/>
      <c r="AV31" s="13"/>
      <c r="AW31" s="13"/>
      <c r="AX31" s="13"/>
      <c r="AY31" s="13"/>
    </row>
    <row r="32" spans="1:57" x14ac:dyDescent="0.25">
      <c r="A32" s="22" t="s">
        <v>16</v>
      </c>
      <c r="B32" s="13" t="s">
        <v>23</v>
      </c>
      <c r="G32" s="59"/>
      <c r="H32" s="59"/>
      <c r="I32" s="59"/>
      <c r="J32" s="59"/>
      <c r="K32" s="59"/>
      <c r="L32" s="59"/>
      <c r="M32" s="59"/>
      <c r="N32" s="59"/>
      <c r="V32" s="22"/>
      <c r="W32" s="22"/>
      <c r="X32" s="22"/>
      <c r="Z32" s="22"/>
      <c r="AA32" s="22"/>
      <c r="AB32" s="22"/>
      <c r="AC32" s="22"/>
      <c r="AD32" s="22"/>
      <c r="AE32" s="22"/>
      <c r="AF32" s="22"/>
      <c r="AG32" s="22"/>
      <c r="AH32" s="22"/>
      <c r="AI32" s="22"/>
      <c r="AJ32" s="22"/>
      <c r="AK32" s="22"/>
      <c r="AL32" s="22"/>
      <c r="AM32" s="22"/>
      <c r="AN32" s="22"/>
      <c r="AO32" s="22"/>
      <c r="AP32" s="22"/>
      <c r="AQ32" s="22"/>
      <c r="AR32" s="22"/>
      <c r="AS32" s="22"/>
      <c r="AT32" s="22"/>
      <c r="AU32" s="13"/>
      <c r="AV32" s="13"/>
      <c r="AW32" s="13"/>
      <c r="AX32" s="13"/>
      <c r="AY32" s="13"/>
    </row>
    <row r="33" spans="1:51" x14ac:dyDescent="0.25">
      <c r="B33" s="22" t="s">
        <v>11</v>
      </c>
      <c r="C33" s="22" t="s">
        <v>12</v>
      </c>
      <c r="D33" s="22" t="s">
        <v>13</v>
      </c>
      <c r="F33" s="22" t="s">
        <v>11</v>
      </c>
      <c r="G33" s="22" t="s">
        <v>12</v>
      </c>
      <c r="H33" s="22" t="s">
        <v>13</v>
      </c>
      <c r="J33" s="22" t="s">
        <v>11</v>
      </c>
      <c r="K33" s="22" t="s">
        <v>12</v>
      </c>
      <c r="L33" s="22" t="s">
        <v>13</v>
      </c>
      <c r="N33" s="22" t="s">
        <v>11</v>
      </c>
      <c r="O33" s="22" t="s">
        <v>12</v>
      </c>
      <c r="P33" s="22" t="s">
        <v>13</v>
      </c>
      <c r="V33" s="22"/>
      <c r="W33" s="22"/>
      <c r="X33" s="22"/>
      <c r="Z33" s="22"/>
      <c r="AA33" s="22"/>
      <c r="AB33" s="22"/>
      <c r="AC33" s="22"/>
      <c r="AD33" s="22"/>
      <c r="AE33" s="22"/>
      <c r="AF33" s="22"/>
      <c r="AG33" s="22"/>
      <c r="AH33" s="22"/>
      <c r="AI33" s="22"/>
      <c r="AJ33" s="22"/>
      <c r="AK33" s="22"/>
      <c r="AL33" s="22"/>
      <c r="AM33" s="22"/>
      <c r="AN33" s="22"/>
      <c r="AO33" s="22"/>
      <c r="AP33" s="22"/>
      <c r="AQ33" s="22"/>
      <c r="AR33" s="22"/>
      <c r="AS33" s="22"/>
      <c r="AT33" s="22"/>
      <c r="AU33" s="13"/>
      <c r="AV33" s="13"/>
      <c r="AW33" s="13"/>
      <c r="AX33" s="13"/>
      <c r="AY33" s="13"/>
    </row>
    <row r="34" spans="1:51" x14ac:dyDescent="0.25">
      <c r="A34" s="22" t="s">
        <v>11</v>
      </c>
      <c r="B34" s="13" t="s">
        <v>18</v>
      </c>
      <c r="C34" s="59">
        <v>1E-4</v>
      </c>
      <c r="D34" s="59">
        <v>1.1599999999999999E-2</v>
      </c>
      <c r="E34" s="22" t="s">
        <v>11</v>
      </c>
      <c r="F34" s="13" t="s">
        <v>18</v>
      </c>
      <c r="G34" s="59">
        <v>1.4800000000000001E-2</v>
      </c>
      <c r="H34" s="59">
        <v>0.67090000000000005</v>
      </c>
      <c r="I34" s="22" t="s">
        <v>11</v>
      </c>
      <c r="J34" s="13" t="s">
        <v>18</v>
      </c>
      <c r="K34" s="59" t="s">
        <v>19</v>
      </c>
      <c r="L34" s="59" t="s">
        <v>19</v>
      </c>
      <c r="M34" s="22" t="s">
        <v>11</v>
      </c>
      <c r="N34" s="13" t="s">
        <v>18</v>
      </c>
      <c r="O34" s="59">
        <v>3.2000000000000002E-3</v>
      </c>
      <c r="P34" s="59">
        <v>0.88319999999999999</v>
      </c>
      <c r="AA34" s="13"/>
      <c r="AB34" s="13"/>
      <c r="AC34" s="13"/>
      <c r="AD34" s="13"/>
      <c r="AE34" s="13"/>
      <c r="AF34" s="13"/>
      <c r="AG34" s="13"/>
      <c r="AH34" s="13"/>
      <c r="AI34" s="13"/>
      <c r="AJ34" s="13"/>
      <c r="AK34" s="13"/>
      <c r="AL34" s="13"/>
      <c r="AM34" s="13"/>
      <c r="AN34" s="13"/>
      <c r="AO34" s="13"/>
      <c r="AP34" s="13"/>
      <c r="AQ34" s="13"/>
      <c r="AR34" s="13"/>
      <c r="AS34" s="13"/>
      <c r="AT34" s="13"/>
      <c r="AU34" s="13"/>
      <c r="AV34" s="13"/>
      <c r="AW34" s="13"/>
      <c r="AX34" s="13"/>
      <c r="AY34" s="13"/>
    </row>
    <row r="35" spans="1:51" x14ac:dyDescent="0.25">
      <c r="A35" s="22" t="s">
        <v>12</v>
      </c>
      <c r="B35" s="59">
        <v>1E-4</v>
      </c>
      <c r="C35" s="13" t="s">
        <v>18</v>
      </c>
      <c r="D35" s="59">
        <v>1.5E-3</v>
      </c>
      <c r="E35" s="22" t="s">
        <v>12</v>
      </c>
      <c r="F35" s="59">
        <v>1.4800000000000001E-2</v>
      </c>
      <c r="G35" s="13" t="s">
        <v>18</v>
      </c>
      <c r="H35" s="59">
        <v>5.7200000000000001E-2</v>
      </c>
      <c r="I35" s="22" t="s">
        <v>12</v>
      </c>
      <c r="J35" s="59" t="s">
        <v>19</v>
      </c>
      <c r="K35" s="13" t="s">
        <v>18</v>
      </c>
      <c r="L35" s="59" t="s">
        <v>19</v>
      </c>
      <c r="M35" s="22" t="s">
        <v>12</v>
      </c>
      <c r="N35" s="59">
        <v>3.2000000000000002E-3</v>
      </c>
      <c r="O35" s="13" t="s">
        <v>18</v>
      </c>
      <c r="P35" s="59">
        <v>6.4000000000000003E-3</v>
      </c>
      <c r="AA35" s="13"/>
      <c r="AB35" s="13"/>
      <c r="AC35" s="13"/>
      <c r="AD35" s="13"/>
      <c r="AE35" s="13"/>
      <c r="AF35" s="13"/>
      <c r="AG35" s="13"/>
      <c r="AH35" s="13"/>
      <c r="AI35" s="13"/>
      <c r="AJ35" s="13"/>
      <c r="AK35" s="13"/>
      <c r="AL35" s="13"/>
      <c r="AM35" s="13"/>
      <c r="AN35" s="13"/>
      <c r="AO35" s="13"/>
      <c r="AP35" s="13"/>
      <c r="AQ35" s="13"/>
      <c r="AR35" s="13"/>
      <c r="AS35" s="13"/>
      <c r="AT35" s="13"/>
      <c r="AU35" s="13"/>
      <c r="AV35" s="13"/>
      <c r="AW35" s="13"/>
      <c r="AX35" s="13"/>
      <c r="AY35" s="13"/>
    </row>
    <row r="36" spans="1:51" x14ac:dyDescent="0.25">
      <c r="A36" s="22" t="s">
        <v>13</v>
      </c>
      <c r="B36" s="59">
        <v>1.1599999999999999E-2</v>
      </c>
      <c r="C36" s="59">
        <v>1.5E-3</v>
      </c>
      <c r="D36" s="13" t="s">
        <v>18</v>
      </c>
      <c r="E36" s="22" t="s">
        <v>13</v>
      </c>
      <c r="F36" s="59">
        <v>0.67090000000000005</v>
      </c>
      <c r="G36" s="59">
        <v>5.7200000000000001E-2</v>
      </c>
      <c r="H36" s="13" t="s">
        <v>18</v>
      </c>
      <c r="I36" s="22" t="s">
        <v>13</v>
      </c>
      <c r="J36" s="59" t="s">
        <v>19</v>
      </c>
      <c r="K36" s="59" t="s">
        <v>19</v>
      </c>
      <c r="L36" s="13" t="s">
        <v>18</v>
      </c>
      <c r="M36" s="22" t="s">
        <v>13</v>
      </c>
      <c r="N36" s="59">
        <v>0.88319999999999999</v>
      </c>
      <c r="O36" s="59">
        <v>6.4000000000000003E-3</v>
      </c>
      <c r="P36" s="13" t="s">
        <v>18</v>
      </c>
      <c r="S36" s="22"/>
      <c r="T36" s="22"/>
      <c r="U36" s="22"/>
      <c r="AA36" s="13"/>
      <c r="AB36" s="13"/>
      <c r="AC36" s="13"/>
      <c r="AD36" s="13"/>
      <c r="AE36" s="13"/>
      <c r="AF36" s="13"/>
      <c r="AG36" s="13"/>
      <c r="AH36" s="13"/>
      <c r="AI36" s="13"/>
      <c r="AJ36" s="13"/>
      <c r="AK36" s="13"/>
      <c r="AL36" s="13"/>
      <c r="AM36" s="13"/>
      <c r="AN36" s="13"/>
      <c r="AO36" s="13"/>
      <c r="AP36" s="13"/>
      <c r="AQ36" s="13"/>
      <c r="AR36" s="13"/>
      <c r="AS36" s="13"/>
      <c r="AT36" s="13"/>
      <c r="AU36" s="13"/>
      <c r="AV36" s="13"/>
      <c r="AW36" s="13"/>
      <c r="AX36" s="13"/>
      <c r="AY36" s="13"/>
    </row>
    <row r="37" spans="1:51" x14ac:dyDescent="0.25">
      <c r="S37" s="22"/>
      <c r="T37" s="22"/>
      <c r="U37" s="22"/>
      <c r="AA37" s="13"/>
      <c r="AB37" s="13"/>
      <c r="AC37" s="13"/>
      <c r="AD37" s="13"/>
      <c r="AE37" s="13"/>
      <c r="AF37" s="13"/>
      <c r="AG37" s="13"/>
      <c r="AH37" s="13"/>
      <c r="AI37" s="13"/>
      <c r="AJ37" s="13"/>
      <c r="AK37" s="13"/>
      <c r="AL37" s="13"/>
      <c r="AM37" s="13"/>
      <c r="AN37" s="13"/>
      <c r="AO37" s="13"/>
      <c r="AP37" s="13"/>
      <c r="AQ37" s="13"/>
      <c r="AR37" s="13"/>
      <c r="AS37" s="13"/>
      <c r="AT37" s="13"/>
      <c r="AU37" s="13"/>
      <c r="AV37" s="13"/>
      <c r="AW37" s="13"/>
      <c r="AX37" s="13"/>
      <c r="AY37" s="13"/>
    </row>
    <row r="38" spans="1:51" x14ac:dyDescent="0.25">
      <c r="AA38" s="13"/>
      <c r="AB38" s="13"/>
      <c r="AC38" s="13"/>
      <c r="AD38" s="13"/>
      <c r="AE38" s="13"/>
      <c r="AF38" s="13"/>
      <c r="AG38" s="13"/>
      <c r="AH38" s="13"/>
      <c r="AI38" s="13"/>
      <c r="AJ38" s="13"/>
      <c r="AK38" s="13"/>
      <c r="AL38" s="13"/>
      <c r="AM38" s="13"/>
      <c r="AN38" s="13"/>
      <c r="AO38" s="13"/>
      <c r="AP38" s="13"/>
      <c r="AQ38" s="13"/>
      <c r="AR38" s="13"/>
      <c r="AS38" s="13"/>
      <c r="AT38" s="13"/>
      <c r="AU38" s="13"/>
      <c r="AV38" s="13"/>
      <c r="AW38" s="13"/>
      <c r="AX38" s="13"/>
      <c r="AY38" s="13"/>
    </row>
    <row r="39" spans="1:51" x14ac:dyDescent="0.25">
      <c r="A39" s="22" t="s">
        <v>219</v>
      </c>
      <c r="B39" s="61"/>
      <c r="C39" s="59"/>
      <c r="D39" s="59"/>
      <c r="F39" s="22" t="s">
        <v>220</v>
      </c>
      <c r="AA39" s="13"/>
      <c r="AB39" s="13"/>
      <c r="AC39" s="13"/>
      <c r="AD39" s="13"/>
      <c r="AE39" s="13"/>
      <c r="AF39" s="13"/>
      <c r="AG39" s="13"/>
      <c r="AH39" s="13"/>
      <c r="AI39" s="13"/>
      <c r="AJ39" s="13"/>
      <c r="AK39" s="13"/>
      <c r="AL39" s="13"/>
      <c r="AM39" s="13"/>
      <c r="AN39" s="13"/>
      <c r="AO39" s="13"/>
      <c r="AP39" s="13"/>
      <c r="AQ39" s="13"/>
      <c r="AR39" s="13"/>
      <c r="AS39" s="13"/>
      <c r="AT39" s="13"/>
      <c r="AU39" s="13"/>
      <c r="AV39" s="13"/>
      <c r="AW39" s="13"/>
      <c r="AX39" s="13"/>
      <c r="AY39" s="13"/>
    </row>
    <row r="40" spans="1:51" x14ac:dyDescent="0.25">
      <c r="A40" s="22"/>
      <c r="B40" s="22" t="s">
        <v>25</v>
      </c>
      <c r="G40" s="22" t="s">
        <v>259</v>
      </c>
      <c r="AA40" s="13"/>
      <c r="AB40" s="13"/>
      <c r="AC40" s="22"/>
      <c r="AD40" s="13"/>
      <c r="AE40" s="13"/>
      <c r="AF40" s="13"/>
      <c r="AG40" s="13"/>
      <c r="AH40" s="13"/>
      <c r="AI40" s="13"/>
      <c r="AJ40" s="13"/>
      <c r="AK40" s="13"/>
      <c r="AL40" s="13"/>
      <c r="AM40" s="13"/>
      <c r="AN40" s="13"/>
      <c r="AO40" s="13"/>
      <c r="AP40" s="13"/>
      <c r="AQ40" s="13"/>
      <c r="AR40" s="13"/>
      <c r="AS40" s="13"/>
      <c r="AT40" s="13"/>
      <c r="AU40" s="13"/>
      <c r="AV40" s="13"/>
      <c r="AW40" s="13"/>
      <c r="AX40" s="13"/>
      <c r="AY40" s="13"/>
    </row>
    <row r="41" spans="1:51" x14ac:dyDescent="0.25">
      <c r="B41" s="22" t="s">
        <v>11</v>
      </c>
      <c r="C41" s="22" t="s">
        <v>12</v>
      </c>
      <c r="D41" s="22" t="s">
        <v>13</v>
      </c>
      <c r="G41" s="22" t="s">
        <v>11</v>
      </c>
      <c r="H41" s="22" t="s">
        <v>12</v>
      </c>
      <c r="I41" s="22" t="s">
        <v>13</v>
      </c>
      <c r="V41" s="22"/>
      <c r="AA41" s="13"/>
      <c r="AB41" s="13"/>
      <c r="AC41" s="22"/>
      <c r="AD41" s="13"/>
      <c r="AE41" s="13"/>
      <c r="AF41" s="13"/>
      <c r="AG41" s="13"/>
      <c r="AH41" s="13"/>
      <c r="AI41" s="13"/>
      <c r="AJ41" s="13"/>
      <c r="AK41" s="13"/>
      <c r="AL41" s="13"/>
      <c r="AM41" s="13"/>
      <c r="AN41" s="13"/>
      <c r="AO41" s="13"/>
      <c r="AP41" s="13"/>
      <c r="AQ41" s="13"/>
      <c r="AR41" s="13"/>
      <c r="AS41" s="13"/>
      <c r="AT41" s="13"/>
      <c r="AU41" s="13"/>
      <c r="AV41" s="13"/>
      <c r="AW41" s="13"/>
      <c r="AX41" s="13"/>
      <c r="AY41" s="13"/>
    </row>
    <row r="42" spans="1:51" x14ac:dyDescent="0.25">
      <c r="B42" s="59">
        <v>1.2302</v>
      </c>
      <c r="C42" s="59">
        <v>3.0497000000000001</v>
      </c>
      <c r="D42" s="59">
        <v>1.6621999999999999</v>
      </c>
      <c r="G42" s="59">
        <v>0.89049999999999996</v>
      </c>
      <c r="H42" s="59">
        <v>4.2511000000000001</v>
      </c>
      <c r="I42" s="59">
        <v>5.7232000000000003</v>
      </c>
      <c r="V42" s="22"/>
      <c r="AA42" s="13"/>
      <c r="AB42" s="13"/>
      <c r="AC42" s="22"/>
      <c r="AD42" s="13"/>
      <c r="AE42" s="13"/>
      <c r="AF42" s="13"/>
      <c r="AG42" s="13"/>
      <c r="AH42" s="13"/>
      <c r="AI42" s="13"/>
      <c r="AJ42" s="13"/>
      <c r="AK42" s="13"/>
      <c r="AL42" s="13"/>
      <c r="AM42" s="13"/>
      <c r="AN42" s="13"/>
      <c r="AO42" s="13"/>
      <c r="AP42" s="13"/>
      <c r="AQ42" s="13"/>
      <c r="AR42" s="13"/>
      <c r="AS42" s="13"/>
      <c r="AT42" s="13"/>
      <c r="AU42" s="13"/>
      <c r="AV42" s="13"/>
      <c r="AW42" s="13"/>
      <c r="AX42" s="13"/>
      <c r="AY42" s="13"/>
    </row>
    <row r="43" spans="1:51" x14ac:dyDescent="0.25">
      <c r="B43" s="59">
        <v>0.76829999999999998</v>
      </c>
      <c r="C43" s="59">
        <v>2.7566999999999999</v>
      </c>
      <c r="D43" s="59">
        <v>1.1944999999999999</v>
      </c>
      <c r="G43" s="59">
        <v>0.99919999999999998</v>
      </c>
      <c r="H43" s="59">
        <v>2.7513999999999998</v>
      </c>
      <c r="I43" s="59">
        <v>6.4557000000000002</v>
      </c>
      <c r="V43" s="22"/>
      <c r="AA43" s="13"/>
      <c r="AB43" s="13"/>
      <c r="AC43" s="22"/>
      <c r="AD43" s="13"/>
      <c r="AE43" s="13"/>
      <c r="AF43" s="13"/>
      <c r="AG43" s="13"/>
      <c r="AH43" s="13"/>
      <c r="AI43" s="13"/>
      <c r="AJ43" s="13"/>
      <c r="AK43" s="13"/>
      <c r="AL43" s="13"/>
      <c r="AM43" s="13"/>
      <c r="AN43" s="13"/>
      <c r="AO43" s="13"/>
      <c r="AP43" s="13"/>
      <c r="AQ43" s="13"/>
      <c r="AR43" s="13"/>
      <c r="AS43" s="13"/>
      <c r="AT43" s="13"/>
      <c r="AU43" s="13"/>
      <c r="AV43" s="13"/>
      <c r="AW43" s="13"/>
      <c r="AX43" s="13"/>
      <c r="AY43" s="13"/>
    </row>
    <row r="44" spans="1:51" x14ac:dyDescent="0.25">
      <c r="B44" s="59">
        <v>1.1011</v>
      </c>
      <c r="C44" s="59">
        <v>2.1354000000000002</v>
      </c>
      <c r="D44" s="59">
        <v>1.3688</v>
      </c>
      <c r="G44" s="59">
        <v>0.88980000000000004</v>
      </c>
      <c r="H44" s="59">
        <v>4.7550999999999997</v>
      </c>
      <c r="I44" s="59">
        <v>7.5197000000000003</v>
      </c>
      <c r="V44" s="22"/>
      <c r="W44" s="22"/>
      <c r="X44" s="22"/>
      <c r="Z44" s="22"/>
      <c r="AA44" s="22"/>
      <c r="AB44" s="22"/>
      <c r="AC44" s="22"/>
      <c r="AD44" s="22"/>
      <c r="AE44" s="22"/>
      <c r="AF44" s="22"/>
      <c r="AG44" s="22"/>
      <c r="AH44" s="22"/>
      <c r="AI44" s="22"/>
      <c r="AJ44" s="22"/>
      <c r="AK44" s="22"/>
      <c r="AL44" s="22"/>
      <c r="AM44" s="22"/>
      <c r="AN44" s="22"/>
      <c r="AO44" s="22"/>
      <c r="AP44" s="22"/>
      <c r="AQ44" s="22"/>
      <c r="AR44" s="22"/>
      <c r="AS44" s="22"/>
      <c r="AT44" s="22"/>
      <c r="AU44" s="22"/>
      <c r="AV44" s="13"/>
      <c r="AW44" s="13"/>
      <c r="AX44" s="13"/>
      <c r="AY44" s="13"/>
    </row>
    <row r="45" spans="1:51" x14ac:dyDescent="0.25">
      <c r="B45" s="59">
        <v>0.9002</v>
      </c>
      <c r="C45" s="59">
        <v>2.7065000000000001</v>
      </c>
      <c r="D45" s="59">
        <v>1.5966</v>
      </c>
      <c r="G45" s="59">
        <v>1.2203999999999999</v>
      </c>
      <c r="H45" s="59">
        <v>5.1470000000000002</v>
      </c>
      <c r="I45" s="59">
        <v>7.4082999999999997</v>
      </c>
      <c r="V45" s="22"/>
      <c r="Y45" s="22"/>
      <c r="AA45" s="13"/>
      <c r="AB45" s="13"/>
      <c r="AC45" s="22"/>
      <c r="AD45" s="13"/>
      <c r="AE45" s="13"/>
      <c r="AF45" s="22"/>
      <c r="AG45" s="13"/>
      <c r="AH45" s="13"/>
      <c r="AI45" s="22"/>
      <c r="AJ45" s="13"/>
      <c r="AK45" s="13"/>
      <c r="AL45" s="22"/>
      <c r="AM45" s="13"/>
      <c r="AN45" s="13"/>
      <c r="AO45" s="22"/>
      <c r="AP45" s="21"/>
      <c r="AQ45" s="21"/>
      <c r="AR45" s="22"/>
      <c r="AS45" s="13"/>
      <c r="AT45" s="13"/>
      <c r="AU45" s="13"/>
      <c r="AV45" s="13"/>
      <c r="AW45" s="13"/>
      <c r="AX45" s="13"/>
      <c r="AY45" s="13"/>
    </row>
    <row r="46" spans="1:51" x14ac:dyDescent="0.25">
      <c r="S46" s="22"/>
      <c r="T46" s="22"/>
      <c r="U46" s="22"/>
      <c r="V46" s="22"/>
      <c r="Y46" s="22"/>
      <c r="AA46" s="13"/>
      <c r="AB46" s="13"/>
      <c r="AC46" s="22"/>
      <c r="AD46" s="13"/>
      <c r="AE46" s="13"/>
      <c r="AF46" s="22"/>
      <c r="AG46" s="13"/>
      <c r="AH46" s="13"/>
      <c r="AI46" s="22"/>
      <c r="AJ46" s="13"/>
      <c r="AK46" s="13"/>
      <c r="AL46" s="22"/>
      <c r="AM46" s="13"/>
      <c r="AN46" s="13"/>
      <c r="AO46" s="22"/>
      <c r="AP46" s="21"/>
      <c r="AQ46" s="21"/>
      <c r="AR46" s="22"/>
      <c r="AS46" s="13"/>
      <c r="AT46" s="13"/>
      <c r="AU46" s="13"/>
      <c r="AV46" s="13"/>
      <c r="AW46" s="13"/>
      <c r="AX46" s="13"/>
      <c r="AY46" s="13"/>
    </row>
    <row r="47" spans="1:51" ht="26.25" x14ac:dyDescent="0.4">
      <c r="A47" s="22" t="s">
        <v>32</v>
      </c>
      <c r="B47" s="13">
        <v>0.99994999999999989</v>
      </c>
      <c r="C47" s="13">
        <v>2.6620750000000002</v>
      </c>
      <c r="D47" s="13">
        <v>1.4555250000000002</v>
      </c>
      <c r="F47" s="22" t="s">
        <v>32</v>
      </c>
      <c r="G47" s="13">
        <v>0.99997500000000006</v>
      </c>
      <c r="H47" s="13">
        <v>4.2261500000000005</v>
      </c>
      <c r="I47" s="13">
        <v>6.7767249999999999</v>
      </c>
      <c r="AA47" s="13"/>
      <c r="AB47" s="13"/>
      <c r="AC47" s="13"/>
      <c r="AD47" s="13"/>
      <c r="AE47" s="13"/>
      <c r="AF47" s="13"/>
      <c r="AG47" s="13"/>
      <c r="AH47" s="13"/>
      <c r="AI47" s="13"/>
      <c r="AJ47" s="13"/>
      <c r="AK47" s="13"/>
      <c r="AL47" s="13"/>
      <c r="AM47" s="13"/>
      <c r="AN47" s="13"/>
      <c r="AO47" s="13"/>
      <c r="AP47" s="99"/>
      <c r="AQ47" s="13"/>
      <c r="AR47" s="13"/>
      <c r="AS47" s="13"/>
      <c r="AT47" s="13"/>
      <c r="AU47" s="13"/>
      <c r="AV47" s="13"/>
      <c r="AW47" s="13"/>
      <c r="AX47" s="13"/>
      <c r="AY47" s="13"/>
    </row>
    <row r="48" spans="1:51" x14ac:dyDescent="0.25">
      <c r="A48" s="22" t="s">
        <v>109</v>
      </c>
      <c r="B48" s="13">
        <v>0.20563573781487263</v>
      </c>
      <c r="C48" s="13">
        <v>0.38234677432055353</v>
      </c>
      <c r="D48" s="13">
        <v>0.21468735989805893</v>
      </c>
      <c r="F48" s="22" t="s">
        <v>109</v>
      </c>
      <c r="G48" s="13">
        <v>0.155682462617555</v>
      </c>
      <c r="H48" s="13">
        <v>1.0493272273223446</v>
      </c>
      <c r="I48" s="13">
        <v>0.84928809550510131</v>
      </c>
      <c r="V48" s="22"/>
      <c r="W48" s="22"/>
      <c r="X48" s="22"/>
      <c r="Y48" s="22"/>
      <c r="Z48" s="22"/>
      <c r="AA48" s="22"/>
      <c r="AB48" s="22"/>
      <c r="AC48" s="22"/>
      <c r="AD48" s="22"/>
      <c r="AE48" s="22"/>
      <c r="AF48" s="22"/>
      <c r="AG48" s="22"/>
      <c r="AH48" s="22"/>
      <c r="AI48" s="22"/>
      <c r="AJ48" s="22"/>
      <c r="AK48" s="22"/>
      <c r="AL48" s="22"/>
      <c r="AM48" s="22"/>
      <c r="AN48" s="22"/>
      <c r="AO48" s="22"/>
      <c r="AP48" s="22"/>
      <c r="AQ48" s="22"/>
      <c r="AR48" s="13"/>
      <c r="AS48" s="13"/>
      <c r="AT48" s="13"/>
      <c r="AU48" s="13"/>
      <c r="AV48" s="13"/>
      <c r="AW48" s="13"/>
      <c r="AX48" s="13"/>
      <c r="AY48" s="13"/>
    </row>
    <row r="49" spans="1:51" x14ac:dyDescent="0.25">
      <c r="A49" s="22" t="s">
        <v>16</v>
      </c>
      <c r="B49" s="13" t="s">
        <v>23</v>
      </c>
      <c r="F49" s="22" t="s">
        <v>16</v>
      </c>
      <c r="G49" s="13" t="s">
        <v>23</v>
      </c>
      <c r="M49" s="59"/>
      <c r="N49" s="59"/>
      <c r="O49" s="59"/>
      <c r="P49" s="59"/>
      <c r="V49" s="22"/>
      <c r="W49" s="22"/>
      <c r="X49" s="22"/>
      <c r="Y49" s="22"/>
      <c r="Z49" s="22"/>
      <c r="AA49" s="22"/>
      <c r="AB49" s="22"/>
      <c r="AC49" s="22"/>
      <c r="AD49" s="22"/>
      <c r="AE49" s="22"/>
      <c r="AF49" s="22"/>
      <c r="AG49" s="22"/>
      <c r="AH49" s="22"/>
      <c r="AI49" s="22"/>
      <c r="AJ49" s="22"/>
      <c r="AK49" s="22"/>
      <c r="AL49" s="22"/>
      <c r="AM49" s="22"/>
      <c r="AN49" s="22"/>
      <c r="AO49" s="22"/>
      <c r="AP49" s="22"/>
      <c r="AQ49" s="22"/>
      <c r="AR49" s="13"/>
      <c r="AS49" s="22"/>
      <c r="AT49" s="13"/>
      <c r="AU49" s="13"/>
      <c r="AV49" s="22"/>
      <c r="AW49" s="13"/>
      <c r="AX49" s="13"/>
      <c r="AY49" s="13"/>
    </row>
    <row r="50" spans="1:51" x14ac:dyDescent="0.25">
      <c r="B50" s="22" t="s">
        <v>11</v>
      </c>
      <c r="C50" s="22" t="s">
        <v>12</v>
      </c>
      <c r="D50" s="22" t="s">
        <v>13</v>
      </c>
      <c r="G50" s="22" t="s">
        <v>11</v>
      </c>
      <c r="H50" s="22" t="s">
        <v>12</v>
      </c>
      <c r="I50" s="22" t="s">
        <v>13</v>
      </c>
      <c r="V50" s="22"/>
      <c r="W50" s="22"/>
      <c r="X50" s="22"/>
      <c r="Y50" s="22"/>
      <c r="Z50" s="22"/>
      <c r="AA50" s="22"/>
      <c r="AB50" s="22"/>
      <c r="AC50" s="22"/>
      <c r="AD50" s="22"/>
      <c r="AE50" s="22"/>
      <c r="AF50" s="22"/>
      <c r="AG50" s="22"/>
      <c r="AH50" s="22"/>
      <c r="AI50" s="22"/>
      <c r="AJ50" s="22"/>
      <c r="AK50" s="22"/>
      <c r="AL50" s="22"/>
      <c r="AM50" s="22"/>
      <c r="AN50" s="22"/>
      <c r="AO50" s="22"/>
      <c r="AP50" s="22"/>
      <c r="AQ50" s="22"/>
      <c r="AR50" s="13"/>
      <c r="AS50" s="22"/>
      <c r="AT50" s="22"/>
      <c r="AU50" s="13"/>
      <c r="AV50" s="22"/>
      <c r="AW50" s="22"/>
      <c r="AX50" s="13"/>
      <c r="AY50" s="13"/>
    </row>
    <row r="51" spans="1:51" x14ac:dyDescent="0.25">
      <c r="A51" s="22" t="s">
        <v>11</v>
      </c>
      <c r="B51" s="13" t="s">
        <v>18</v>
      </c>
      <c r="C51" s="59" t="s">
        <v>19</v>
      </c>
      <c r="D51" s="59">
        <v>0.10639999999999999</v>
      </c>
      <c r="F51" s="22" t="s">
        <v>11</v>
      </c>
      <c r="G51" s="13" t="s">
        <v>18</v>
      </c>
      <c r="H51" s="59">
        <v>6.9999999999999999E-4</v>
      </c>
      <c r="I51" s="59" t="s">
        <v>19</v>
      </c>
      <c r="J51" s="59"/>
      <c r="K51" s="59"/>
      <c r="L51" s="59"/>
      <c r="Q51" s="59"/>
      <c r="R51" s="59"/>
      <c r="AA51" s="13"/>
      <c r="AB51" s="13"/>
      <c r="AC51" s="13"/>
      <c r="AD51" s="13"/>
      <c r="AE51" s="13"/>
      <c r="AF51" s="13"/>
      <c r="AG51" s="13"/>
      <c r="AH51" s="13"/>
      <c r="AI51" s="13"/>
      <c r="AJ51" s="13"/>
      <c r="AK51" s="13"/>
      <c r="AL51" s="13"/>
      <c r="AM51" s="13"/>
      <c r="AN51" s="13"/>
      <c r="AO51" s="13"/>
      <c r="AP51" s="13"/>
      <c r="AQ51" s="13"/>
      <c r="AR51" s="13"/>
      <c r="AS51" s="13"/>
      <c r="AT51" s="13"/>
      <c r="AU51" s="13"/>
      <c r="AV51" s="13"/>
      <c r="AW51" s="13"/>
      <c r="AX51" s="13"/>
      <c r="AY51" s="13"/>
    </row>
    <row r="52" spans="1:51" x14ac:dyDescent="0.25">
      <c r="A52" s="22" t="s">
        <v>12</v>
      </c>
      <c r="B52" s="59" t="s">
        <v>19</v>
      </c>
      <c r="C52" s="13" t="s">
        <v>18</v>
      </c>
      <c r="D52" s="59">
        <v>5.0000000000000001E-4</v>
      </c>
      <c r="F52" s="22" t="s">
        <v>12</v>
      </c>
      <c r="G52" s="59">
        <v>6.9999999999999999E-4</v>
      </c>
      <c r="H52" s="13" t="s">
        <v>18</v>
      </c>
      <c r="I52" s="59">
        <v>3.3E-3</v>
      </c>
      <c r="S52" s="11"/>
      <c r="T52" s="11"/>
      <c r="U52" s="11"/>
      <c r="AA52" s="13"/>
      <c r="AB52" s="13"/>
      <c r="AC52" s="13"/>
      <c r="AD52" s="13"/>
      <c r="AE52" s="13"/>
      <c r="AF52" s="13"/>
      <c r="AG52" s="13"/>
      <c r="AH52" s="13"/>
      <c r="AI52" s="13"/>
      <c r="AJ52" s="13"/>
      <c r="AK52" s="13"/>
      <c r="AL52" s="13"/>
      <c r="AM52" s="13"/>
      <c r="AN52" s="13"/>
      <c r="AO52" s="13"/>
      <c r="AP52" s="13"/>
      <c r="AQ52" s="13"/>
      <c r="AR52" s="13"/>
      <c r="AS52" s="13"/>
      <c r="AT52" s="13"/>
      <c r="AU52" s="13"/>
      <c r="AV52" s="13"/>
      <c r="AW52" s="13"/>
      <c r="AX52" s="13"/>
      <c r="AY52" s="13"/>
    </row>
    <row r="53" spans="1:51" x14ac:dyDescent="0.25">
      <c r="A53" s="22" t="s">
        <v>13</v>
      </c>
      <c r="B53" s="59">
        <v>0.10639999999999999</v>
      </c>
      <c r="C53" s="59">
        <v>5.0000000000000001E-4</v>
      </c>
      <c r="D53" s="13" t="s">
        <v>18</v>
      </c>
      <c r="F53" s="22" t="s">
        <v>13</v>
      </c>
      <c r="G53" s="59" t="s">
        <v>19</v>
      </c>
      <c r="H53" s="59">
        <v>3.3E-3</v>
      </c>
      <c r="I53" s="13" t="s">
        <v>18</v>
      </c>
      <c r="S53" s="11"/>
      <c r="T53" s="11"/>
      <c r="U53" s="11"/>
      <c r="AA53" s="13"/>
      <c r="AB53" s="13"/>
      <c r="AC53" s="13"/>
      <c r="AD53" s="13"/>
      <c r="AE53" s="13"/>
      <c r="AF53" s="13"/>
      <c r="AG53" s="13"/>
      <c r="AH53" s="13"/>
      <c r="AI53" s="13"/>
      <c r="AJ53" s="13"/>
      <c r="AK53" s="13"/>
      <c r="AL53" s="13"/>
      <c r="AM53" s="13"/>
      <c r="AN53" s="13"/>
      <c r="AO53" s="13"/>
      <c r="AP53" s="13"/>
      <c r="AQ53" s="13"/>
      <c r="AR53" s="13"/>
      <c r="AS53" s="13"/>
      <c r="AT53" s="13"/>
      <c r="AU53" s="13"/>
      <c r="AV53" s="13"/>
      <c r="AW53" s="13"/>
      <c r="AX53" s="13"/>
      <c r="AY53" s="13"/>
    </row>
    <row r="54" spans="1:51" x14ac:dyDescent="0.25">
      <c r="AA54" s="13"/>
      <c r="AB54" s="13"/>
      <c r="AC54" s="13"/>
      <c r="AD54" s="13"/>
      <c r="AE54" s="13"/>
      <c r="AF54" s="13"/>
      <c r="AG54" s="13"/>
      <c r="AH54" s="13"/>
      <c r="AI54" s="13"/>
      <c r="AJ54" s="13"/>
      <c r="AK54" s="13"/>
      <c r="AL54" s="13"/>
      <c r="AM54" s="13"/>
      <c r="AN54" s="13"/>
      <c r="AO54" s="13"/>
      <c r="AP54" s="13"/>
      <c r="AQ54" s="13"/>
      <c r="AR54" s="13"/>
      <c r="AS54" s="13"/>
      <c r="AT54" s="13"/>
      <c r="AU54" s="13"/>
      <c r="AV54" s="13"/>
      <c r="AW54" s="13"/>
      <c r="AX54" s="13"/>
      <c r="AY54" s="13"/>
    </row>
    <row r="55" spans="1:51" x14ac:dyDescent="0.25">
      <c r="A55" s="22" t="s">
        <v>24</v>
      </c>
      <c r="B55" s="13" t="s">
        <v>17</v>
      </c>
      <c r="AA55" s="13"/>
      <c r="AB55" s="13"/>
      <c r="AC55" s="13"/>
      <c r="AD55" s="13"/>
      <c r="AE55" s="13"/>
      <c r="AF55" s="13"/>
      <c r="AG55" s="13"/>
      <c r="AH55" s="13"/>
      <c r="AI55" s="13"/>
      <c r="AJ55" s="13"/>
      <c r="AK55" s="13"/>
      <c r="AL55" s="13"/>
      <c r="AM55" s="13"/>
      <c r="AN55" s="13"/>
      <c r="AO55" s="13"/>
      <c r="AP55" s="13"/>
      <c r="AQ55" s="13"/>
      <c r="AR55" s="13"/>
      <c r="AS55" s="13"/>
      <c r="AT55" s="13"/>
      <c r="AU55" s="13"/>
      <c r="AV55" s="13"/>
      <c r="AW55" s="13"/>
      <c r="AX55" s="13"/>
      <c r="AY55" s="13"/>
    </row>
    <row r="56" spans="1:51" x14ac:dyDescent="0.25">
      <c r="B56" s="22" t="s">
        <v>13</v>
      </c>
      <c r="AA56" s="13"/>
      <c r="AB56" s="13"/>
      <c r="AC56" s="13"/>
      <c r="AD56" s="13"/>
      <c r="AE56" s="13"/>
      <c r="AF56" s="13"/>
      <c r="AG56" s="13"/>
      <c r="AH56" s="13"/>
      <c r="AI56" s="13"/>
      <c r="AJ56" s="13"/>
      <c r="AK56" s="13"/>
      <c r="AL56" s="13"/>
      <c r="AM56" s="13"/>
      <c r="AN56" s="13"/>
      <c r="AO56" s="13"/>
      <c r="AP56" s="13"/>
      <c r="AQ56" s="13"/>
      <c r="AR56" s="13"/>
      <c r="AS56" s="13"/>
      <c r="AT56" s="13"/>
      <c r="AU56" s="13"/>
      <c r="AV56" s="13"/>
      <c r="AW56" s="13"/>
      <c r="AX56" s="13"/>
      <c r="AY56" s="13"/>
    </row>
    <row r="57" spans="1:51" x14ac:dyDescent="0.25">
      <c r="A57" s="22" t="s">
        <v>11</v>
      </c>
      <c r="B57" s="13">
        <v>2.2100000000000002E-2</v>
      </c>
      <c r="AA57" s="13"/>
      <c r="AB57" s="13"/>
      <c r="AC57" s="13"/>
      <c r="AD57" s="13"/>
      <c r="AE57" s="13"/>
      <c r="AF57" s="13"/>
      <c r="AG57" s="13"/>
      <c r="AH57" s="13"/>
      <c r="AI57" s="13"/>
      <c r="AJ57" s="13"/>
      <c r="AK57" s="13"/>
      <c r="AL57" s="13"/>
      <c r="AM57" s="13"/>
      <c r="AN57" s="13"/>
      <c r="AO57" s="13"/>
      <c r="AP57" s="13"/>
      <c r="AQ57" s="13"/>
      <c r="AR57" s="13"/>
      <c r="AS57" s="13"/>
      <c r="AT57" s="13"/>
      <c r="AU57" s="13"/>
      <c r="AV57" s="13"/>
      <c r="AW57" s="13"/>
      <c r="AX57" s="13"/>
      <c r="AY57" s="13"/>
    </row>
    <row r="58" spans="1:51" x14ac:dyDescent="0.25">
      <c r="V58" s="22"/>
      <c r="AA58" s="13"/>
      <c r="AB58" s="13"/>
      <c r="AC58" s="13"/>
      <c r="AD58" s="13"/>
      <c r="AE58" s="13"/>
      <c r="AF58" s="13"/>
      <c r="AG58" s="13"/>
      <c r="AH58" s="13"/>
      <c r="AI58" s="13"/>
      <c r="AJ58" s="13"/>
      <c r="AK58" s="13"/>
      <c r="AL58" s="13"/>
      <c r="AM58" s="13"/>
      <c r="AN58" s="13"/>
      <c r="AO58" s="13"/>
      <c r="AP58" s="13"/>
      <c r="AQ58" s="13"/>
      <c r="AR58" s="13"/>
      <c r="AS58" s="13"/>
      <c r="AT58" s="13"/>
      <c r="AU58" s="13"/>
      <c r="AV58" s="13"/>
      <c r="AW58" s="13"/>
      <c r="AX58" s="13"/>
      <c r="AY58" s="13"/>
    </row>
    <row r="59" spans="1:51" x14ac:dyDescent="0.25">
      <c r="A59" s="22" t="s">
        <v>221</v>
      </c>
      <c r="V59" s="22"/>
      <c r="AA59" s="13"/>
      <c r="AB59" s="13"/>
      <c r="AC59" s="13"/>
      <c r="AD59" s="13"/>
      <c r="AE59" s="13"/>
      <c r="AF59" s="13"/>
      <c r="AG59" s="13"/>
      <c r="AH59" s="13"/>
      <c r="AI59" s="13"/>
      <c r="AJ59" s="13"/>
      <c r="AK59" s="13"/>
      <c r="AL59" s="13"/>
      <c r="AM59" s="13"/>
      <c r="AN59" s="13"/>
      <c r="AO59" s="13"/>
      <c r="AP59" s="13"/>
      <c r="AQ59" s="13"/>
      <c r="AR59" s="13"/>
      <c r="AS59" s="13"/>
      <c r="AT59" s="13"/>
      <c r="AU59" s="13"/>
      <c r="AV59" s="13"/>
      <c r="AW59" s="13"/>
      <c r="AX59" s="13"/>
      <c r="AY59" s="13"/>
    </row>
    <row r="60" spans="1:51" x14ac:dyDescent="0.25">
      <c r="B60" s="22" t="s">
        <v>27</v>
      </c>
      <c r="C60" s="22"/>
      <c r="D60" s="22"/>
      <c r="E60" s="22"/>
      <c r="F60" s="22" t="s">
        <v>21</v>
      </c>
      <c r="G60" s="22"/>
      <c r="H60" s="22"/>
      <c r="I60" s="22"/>
      <c r="J60" s="22" t="s">
        <v>7</v>
      </c>
      <c r="K60" s="22"/>
      <c r="L60" s="22"/>
      <c r="M60" s="22"/>
      <c r="N60" s="22" t="s">
        <v>9</v>
      </c>
      <c r="O60" s="22"/>
      <c r="P60" s="22"/>
      <c r="Q60" s="22"/>
      <c r="R60" s="22" t="s">
        <v>10</v>
      </c>
      <c r="S60" s="22"/>
      <c r="T60" s="22"/>
      <c r="V60" s="22"/>
      <c r="AA60" s="13"/>
      <c r="AB60" s="13"/>
      <c r="AC60" s="13"/>
      <c r="AD60" s="13"/>
      <c r="AE60" s="13"/>
      <c r="AF60" s="13"/>
      <c r="AG60" s="13"/>
      <c r="AH60" s="13"/>
      <c r="AI60" s="13"/>
      <c r="AJ60" s="13"/>
      <c r="AK60" s="13"/>
      <c r="AL60" s="13"/>
      <c r="AM60" s="13"/>
      <c r="AN60" s="13"/>
      <c r="AO60" s="13"/>
      <c r="AP60" s="13"/>
      <c r="AQ60" s="13"/>
      <c r="AR60" s="13"/>
      <c r="AS60" s="13"/>
      <c r="AT60" s="13"/>
      <c r="AU60" s="13"/>
      <c r="AV60" s="13"/>
      <c r="AW60" s="13"/>
      <c r="AX60" s="13"/>
      <c r="AY60" s="13"/>
    </row>
    <row r="61" spans="1:51" x14ac:dyDescent="0.25">
      <c r="B61" s="22" t="s">
        <v>11</v>
      </c>
      <c r="C61" s="22" t="s">
        <v>12</v>
      </c>
      <c r="D61" s="22" t="s">
        <v>13</v>
      </c>
      <c r="E61" s="22"/>
      <c r="F61" s="22" t="s">
        <v>11</v>
      </c>
      <c r="G61" s="22" t="s">
        <v>12</v>
      </c>
      <c r="H61" s="22" t="s">
        <v>13</v>
      </c>
      <c r="I61" s="22"/>
      <c r="J61" s="22" t="s">
        <v>11</v>
      </c>
      <c r="K61" s="22" t="s">
        <v>12</v>
      </c>
      <c r="L61" s="22" t="s">
        <v>13</v>
      </c>
      <c r="M61" s="22"/>
      <c r="N61" s="22" t="s">
        <v>11</v>
      </c>
      <c r="O61" s="22" t="s">
        <v>12</v>
      </c>
      <c r="P61" s="22" t="s">
        <v>13</v>
      </c>
      <c r="Q61" s="22"/>
      <c r="R61" s="22" t="s">
        <v>11</v>
      </c>
      <c r="S61" s="22" t="s">
        <v>12</v>
      </c>
      <c r="T61" s="22" t="s">
        <v>13</v>
      </c>
      <c r="V61" s="22"/>
      <c r="W61" s="22"/>
      <c r="X61" s="22"/>
      <c r="Y61" s="22"/>
      <c r="Z61" s="22"/>
      <c r="AA61" s="22"/>
      <c r="AB61" s="22"/>
      <c r="AC61" s="22"/>
      <c r="AD61" s="22"/>
      <c r="AE61" s="22"/>
      <c r="AF61" s="22"/>
      <c r="AG61" s="22"/>
      <c r="AH61" s="22"/>
      <c r="AI61" s="22"/>
      <c r="AJ61" s="22"/>
      <c r="AK61" s="22"/>
      <c r="AL61" s="22"/>
      <c r="AM61" s="22"/>
      <c r="AN61" s="22"/>
      <c r="AO61" s="22"/>
      <c r="AP61" s="22"/>
      <c r="AQ61" s="22"/>
      <c r="AR61" s="13"/>
      <c r="AS61" s="22"/>
      <c r="AT61" s="22"/>
      <c r="AU61" s="13"/>
      <c r="AV61" s="22"/>
      <c r="AW61" s="22"/>
      <c r="AX61" s="13"/>
      <c r="AY61" s="13"/>
    </row>
    <row r="62" spans="1:51" x14ac:dyDescent="0.25">
      <c r="B62" s="59">
        <v>0.41210000000000002</v>
      </c>
      <c r="C62" s="59">
        <v>0.7843</v>
      </c>
      <c r="D62" s="59">
        <v>0.29409999999999997</v>
      </c>
      <c r="E62" s="59"/>
      <c r="F62" s="59">
        <v>0.34310000000000002</v>
      </c>
      <c r="G62" s="59">
        <v>0.33929999999999999</v>
      </c>
      <c r="H62" s="59">
        <v>0.20580000000000001</v>
      </c>
      <c r="I62" s="59"/>
      <c r="J62" s="59">
        <v>0.33329999999999999</v>
      </c>
      <c r="K62" s="59">
        <v>1.6666000000000001</v>
      </c>
      <c r="L62" s="59">
        <v>1.9117</v>
      </c>
      <c r="N62" s="59">
        <v>0.53920000000000001</v>
      </c>
      <c r="O62" s="13">
        <v>1.0784</v>
      </c>
      <c r="P62" s="13">
        <v>0.99009999999999998</v>
      </c>
      <c r="R62" s="13">
        <v>0.19600000000000001</v>
      </c>
      <c r="S62" s="13">
        <v>0.54900000000000004</v>
      </c>
      <c r="T62" s="13">
        <v>0.73550000000000004</v>
      </c>
      <c r="V62" s="22"/>
      <c r="Y62" s="22"/>
      <c r="AA62" s="13"/>
      <c r="AB62" s="22"/>
      <c r="AC62" s="13"/>
      <c r="AD62" s="13"/>
      <c r="AE62" s="13"/>
      <c r="AF62" s="22"/>
      <c r="AG62" s="13"/>
      <c r="AH62" s="13"/>
      <c r="AI62" s="22"/>
      <c r="AJ62" s="13"/>
      <c r="AK62" s="13"/>
      <c r="AL62" s="22"/>
      <c r="AM62" s="13"/>
      <c r="AN62" s="13"/>
      <c r="AO62" s="22"/>
      <c r="AP62" s="13"/>
      <c r="AQ62" s="13"/>
      <c r="AR62" s="13"/>
      <c r="AS62" s="13"/>
      <c r="AT62" s="27"/>
      <c r="AU62" s="13"/>
      <c r="AV62" s="13"/>
      <c r="AW62" s="27"/>
      <c r="AX62" s="13"/>
      <c r="AY62" s="13"/>
    </row>
    <row r="63" spans="1:51" x14ac:dyDescent="0.25">
      <c r="B63" s="59">
        <v>0.50980000000000003</v>
      </c>
      <c r="C63" s="59">
        <v>0.83330000000000004</v>
      </c>
      <c r="D63" s="59">
        <v>0.3039</v>
      </c>
      <c r="F63" s="13">
        <v>0.27450000000000002</v>
      </c>
      <c r="G63" s="13">
        <v>0.31369999999999998</v>
      </c>
      <c r="H63" s="13">
        <v>0.35289999999999999</v>
      </c>
      <c r="J63" s="13">
        <v>0.3921</v>
      </c>
      <c r="K63" s="13">
        <v>2.1078000000000001</v>
      </c>
      <c r="L63" s="13">
        <v>1.8137000000000001</v>
      </c>
      <c r="N63" s="13">
        <v>0.5</v>
      </c>
      <c r="O63" s="13">
        <v>0.98029999999999995</v>
      </c>
      <c r="P63" s="13">
        <v>0.78339999999999999</v>
      </c>
      <c r="R63" s="13">
        <v>0.26469999999999999</v>
      </c>
      <c r="S63" s="13">
        <v>0.59799999999999998</v>
      </c>
      <c r="T63" s="13">
        <v>0.60780000000000001</v>
      </c>
      <c r="V63" s="22"/>
      <c r="Y63" s="22"/>
      <c r="AA63" s="13"/>
      <c r="AB63" s="22"/>
      <c r="AC63" s="13"/>
      <c r="AD63" s="13"/>
      <c r="AE63" s="13"/>
      <c r="AF63" s="22"/>
      <c r="AG63" s="13"/>
      <c r="AH63" s="13"/>
      <c r="AI63" s="22"/>
      <c r="AJ63" s="13"/>
      <c r="AK63" s="13"/>
      <c r="AL63" s="22"/>
      <c r="AM63" s="13"/>
      <c r="AN63" s="13"/>
      <c r="AO63" s="22"/>
      <c r="AP63" s="13"/>
      <c r="AQ63" s="13"/>
      <c r="AR63" s="13"/>
      <c r="AS63" s="27"/>
      <c r="AT63" s="13"/>
      <c r="AU63" s="13"/>
      <c r="AV63" s="27"/>
      <c r="AW63" s="13"/>
      <c r="AX63" s="13"/>
      <c r="AY63" s="13"/>
    </row>
    <row r="64" spans="1:51" x14ac:dyDescent="0.25">
      <c r="B64" s="59">
        <v>0.61760000000000004</v>
      </c>
      <c r="C64" s="59">
        <v>0.98019999999999996</v>
      </c>
      <c r="D64" s="59">
        <v>0.3236</v>
      </c>
      <c r="F64" s="13">
        <v>0.63719999999999999</v>
      </c>
      <c r="G64" s="13">
        <v>0.32350000000000001</v>
      </c>
      <c r="H64" s="13">
        <v>0.38229999999999997</v>
      </c>
      <c r="J64" s="13">
        <v>0.47049999999999997</v>
      </c>
      <c r="K64" s="13">
        <v>2.0489999999999999</v>
      </c>
      <c r="L64" s="13">
        <v>0.93130000000000002</v>
      </c>
      <c r="N64" s="13">
        <v>0.51959999999999995</v>
      </c>
      <c r="O64" s="13">
        <v>1.3234999999999999</v>
      </c>
      <c r="P64" s="13">
        <v>0.58020000000000005</v>
      </c>
      <c r="R64" s="13">
        <v>0.6472</v>
      </c>
      <c r="S64" s="13">
        <v>1.3137000000000001</v>
      </c>
      <c r="T64" s="13">
        <v>0.40189999999999998</v>
      </c>
      <c r="AA64" s="13"/>
      <c r="AB64" s="13"/>
      <c r="AC64" s="13"/>
      <c r="AD64" s="13"/>
      <c r="AE64" s="13"/>
      <c r="AF64" s="13"/>
      <c r="AG64" s="13"/>
      <c r="AH64" s="13"/>
      <c r="AI64" s="13"/>
      <c r="AJ64" s="13"/>
      <c r="AK64" s="13"/>
      <c r="AL64" s="13"/>
      <c r="AM64" s="13"/>
      <c r="AN64" s="13"/>
      <c r="AO64" s="13"/>
      <c r="AP64" s="13"/>
      <c r="AQ64" s="13"/>
      <c r="AR64" s="13"/>
      <c r="AS64" s="27"/>
      <c r="AT64" s="27"/>
      <c r="AU64" s="13"/>
      <c r="AV64" s="27"/>
      <c r="AW64" s="27"/>
      <c r="AX64" s="13"/>
      <c r="AY64" s="13"/>
    </row>
    <row r="65" spans="1:51" x14ac:dyDescent="0.25">
      <c r="B65" s="59">
        <v>0.6804</v>
      </c>
      <c r="C65" s="59">
        <v>1.2254</v>
      </c>
      <c r="F65" s="13">
        <v>0.73519999999999996</v>
      </c>
      <c r="G65" s="13">
        <v>0.36270000000000002</v>
      </c>
      <c r="J65" s="13">
        <v>0.70579999999999998</v>
      </c>
      <c r="K65" s="13">
        <v>2.6665999999999999</v>
      </c>
      <c r="N65" s="13">
        <v>0.33139999999999997</v>
      </c>
      <c r="O65" s="13">
        <v>1.4018999999999999</v>
      </c>
      <c r="R65" s="13">
        <v>0.90190000000000003</v>
      </c>
      <c r="S65" s="13">
        <v>2.0196000000000001</v>
      </c>
      <c r="AA65" s="13"/>
      <c r="AB65" s="13"/>
      <c r="AC65" s="13"/>
      <c r="AD65" s="13"/>
      <c r="AE65" s="13"/>
      <c r="AF65" s="13"/>
      <c r="AG65" s="13"/>
      <c r="AH65" s="13"/>
      <c r="AI65" s="13"/>
      <c r="AJ65" s="13"/>
      <c r="AK65" s="13"/>
      <c r="AL65" s="13"/>
      <c r="AM65" s="13"/>
      <c r="AN65" s="13"/>
      <c r="AO65" s="13"/>
      <c r="AP65" s="13"/>
      <c r="AQ65" s="13"/>
      <c r="AR65" s="13"/>
      <c r="AS65" s="27"/>
      <c r="AT65" s="27"/>
      <c r="AU65" s="13"/>
      <c r="AV65" s="27"/>
      <c r="AW65" s="27"/>
      <c r="AX65" s="13"/>
      <c r="AY65" s="13"/>
    </row>
    <row r="66" spans="1:51" x14ac:dyDescent="0.25">
      <c r="AA66" s="13"/>
      <c r="AB66" s="13"/>
      <c r="AC66" s="13"/>
      <c r="AD66" s="13"/>
      <c r="AE66" s="13"/>
      <c r="AF66" s="13"/>
      <c r="AG66" s="13"/>
      <c r="AH66" s="13"/>
      <c r="AI66" s="13"/>
      <c r="AJ66" s="13"/>
      <c r="AK66" s="13"/>
      <c r="AL66" s="13"/>
      <c r="AM66" s="13"/>
      <c r="AN66" s="13"/>
      <c r="AO66" s="13"/>
      <c r="AP66" s="13"/>
      <c r="AQ66" s="13"/>
      <c r="AR66" s="13"/>
      <c r="AS66" s="27"/>
      <c r="AT66" s="27"/>
      <c r="AU66" s="13"/>
      <c r="AV66" s="27"/>
      <c r="AW66" s="27"/>
      <c r="AX66" s="13"/>
      <c r="AY66" s="13"/>
    </row>
    <row r="67" spans="1:51" x14ac:dyDescent="0.25">
      <c r="A67" s="22" t="s">
        <v>32</v>
      </c>
      <c r="B67" s="13">
        <v>0.554975</v>
      </c>
      <c r="C67" s="13">
        <v>0.95579999999999998</v>
      </c>
      <c r="D67" s="13">
        <v>0.30719999999999997</v>
      </c>
      <c r="F67" s="13">
        <v>0.49749999999999994</v>
      </c>
      <c r="G67" s="13">
        <v>0.33479999999999999</v>
      </c>
      <c r="H67" s="13">
        <v>0.31366666666666665</v>
      </c>
      <c r="J67" s="13">
        <v>0.47542499999999999</v>
      </c>
      <c r="K67" s="13">
        <v>2.1224999999999996</v>
      </c>
      <c r="L67" s="13">
        <v>1.5522333333333334</v>
      </c>
      <c r="N67" s="13">
        <v>0.47255000000000003</v>
      </c>
      <c r="O67" s="13">
        <v>1.1960250000000001</v>
      </c>
      <c r="P67" s="13">
        <v>0.78486666666666671</v>
      </c>
      <c r="R67" s="13">
        <v>0.50244999999999995</v>
      </c>
      <c r="S67" s="13">
        <v>1.1200749999999999</v>
      </c>
      <c r="T67" s="13">
        <v>0.58173333333333332</v>
      </c>
      <c r="V67" s="22"/>
      <c r="W67" s="22"/>
      <c r="X67" s="22"/>
      <c r="Y67" s="22"/>
      <c r="Z67" s="56"/>
      <c r="AA67" s="13"/>
      <c r="AB67" s="13"/>
      <c r="AC67" s="13"/>
      <c r="AD67" s="13"/>
      <c r="AE67" s="13"/>
      <c r="AF67" s="13"/>
      <c r="AG67" s="13"/>
      <c r="AH67" s="13"/>
      <c r="AI67" s="13"/>
      <c r="AJ67" s="56"/>
      <c r="AK67" s="13"/>
      <c r="AL67" s="13"/>
      <c r="AM67" s="13"/>
      <c r="AN67" s="13"/>
      <c r="AO67" s="13"/>
      <c r="AP67" s="13"/>
      <c r="AQ67" s="13"/>
      <c r="AR67" s="13"/>
      <c r="AS67" s="27"/>
      <c r="AT67" s="27"/>
      <c r="AU67" s="13"/>
      <c r="AV67" s="27"/>
      <c r="AW67" s="27"/>
      <c r="AX67" s="13"/>
      <c r="AY67" s="13"/>
    </row>
    <row r="68" spans="1:51" x14ac:dyDescent="0.25">
      <c r="A68" s="22" t="s">
        <v>109</v>
      </c>
      <c r="B68" s="13">
        <v>0.11847273596345576</v>
      </c>
      <c r="C68" s="13">
        <v>0.19807239417277095</v>
      </c>
      <c r="D68" s="13">
        <v>1.5024313628249389E-2</v>
      </c>
      <c r="F68" s="13">
        <v>0.22329781309572508</v>
      </c>
      <c r="G68" s="13">
        <v>2.1381923829877126E-2</v>
      </c>
      <c r="H68" s="13">
        <v>9.4564810227342616E-2</v>
      </c>
      <c r="J68" s="13">
        <v>0.16354353905509891</v>
      </c>
      <c r="K68" s="13">
        <v>0.41211161918425454</v>
      </c>
      <c r="L68" s="13">
        <v>0.53997190050347399</v>
      </c>
      <c r="N68" s="13">
        <v>9.5451121872226305E-2</v>
      </c>
      <c r="O68" s="13">
        <v>0.19917103830627472</v>
      </c>
      <c r="P68" s="13">
        <v>0.20495058754083448</v>
      </c>
      <c r="R68" s="13">
        <v>0.33213929306843548</v>
      </c>
      <c r="S68" s="13">
        <v>0.69410009544733564</v>
      </c>
      <c r="T68" s="13">
        <v>0.16832065628832746</v>
      </c>
      <c r="V68" s="22"/>
      <c r="W68" s="22"/>
      <c r="X68" s="22"/>
      <c r="Y68" s="22"/>
      <c r="Z68" s="56"/>
      <c r="AA68" s="56"/>
      <c r="AB68" s="56"/>
      <c r="AC68" s="56"/>
      <c r="AD68" s="56"/>
      <c r="AE68" s="56"/>
      <c r="AF68" s="56"/>
      <c r="AG68" s="56"/>
      <c r="AH68" s="56"/>
      <c r="AI68" s="56"/>
      <c r="AJ68" s="56"/>
      <c r="AK68" s="56"/>
      <c r="AL68" s="56"/>
      <c r="AM68" s="56"/>
      <c r="AN68" s="56"/>
      <c r="AO68" s="56"/>
      <c r="AP68" s="56"/>
      <c r="AQ68" s="13"/>
      <c r="AR68" s="13"/>
      <c r="AS68" s="27"/>
      <c r="AT68" s="27"/>
      <c r="AU68" s="13"/>
      <c r="AV68" s="27"/>
      <c r="AW68" s="27"/>
      <c r="AX68" s="13"/>
      <c r="AY68" s="13"/>
    </row>
    <row r="69" spans="1:51" x14ac:dyDescent="0.25">
      <c r="A69" s="22" t="s">
        <v>16</v>
      </c>
      <c r="B69" s="13" t="s">
        <v>23</v>
      </c>
      <c r="N69" s="59"/>
      <c r="V69" s="22"/>
      <c r="W69" s="22"/>
      <c r="X69" s="22"/>
      <c r="Y69" s="22"/>
      <c r="AA69" s="13"/>
      <c r="AB69" s="13"/>
      <c r="AC69" s="13"/>
      <c r="AD69" s="13"/>
      <c r="AE69" s="13"/>
      <c r="AF69" s="13"/>
      <c r="AG69" s="13"/>
      <c r="AH69" s="13"/>
      <c r="AI69" s="13"/>
      <c r="AJ69" s="13"/>
      <c r="AK69" s="13"/>
      <c r="AL69" s="13"/>
      <c r="AM69" s="13"/>
      <c r="AN69" s="13"/>
      <c r="AO69" s="13"/>
      <c r="AP69" s="13"/>
      <c r="AQ69" s="13"/>
      <c r="AR69" s="13"/>
      <c r="AS69" s="27"/>
      <c r="AT69" s="27"/>
      <c r="AU69" s="13"/>
      <c r="AV69" s="27"/>
      <c r="AW69" s="27"/>
      <c r="AX69" s="13"/>
      <c r="AY69" s="13"/>
    </row>
    <row r="70" spans="1:51" x14ac:dyDescent="0.25">
      <c r="B70" s="22" t="s">
        <v>11</v>
      </c>
      <c r="C70" s="22" t="s">
        <v>12</v>
      </c>
      <c r="D70" s="22" t="s">
        <v>13</v>
      </c>
      <c r="F70" s="22" t="s">
        <v>11</v>
      </c>
      <c r="G70" s="22" t="s">
        <v>12</v>
      </c>
      <c r="H70" s="22" t="s">
        <v>13</v>
      </c>
      <c r="J70" s="22" t="s">
        <v>11</v>
      </c>
      <c r="K70" s="22" t="s">
        <v>12</v>
      </c>
      <c r="L70" s="22" t="s">
        <v>13</v>
      </c>
      <c r="N70" s="22" t="s">
        <v>11</v>
      </c>
      <c r="O70" s="22" t="s">
        <v>12</v>
      </c>
      <c r="P70" s="22" t="s">
        <v>13</v>
      </c>
      <c r="R70" s="22" t="s">
        <v>11</v>
      </c>
      <c r="S70" s="22" t="s">
        <v>12</v>
      </c>
      <c r="T70" s="22" t="s">
        <v>13</v>
      </c>
      <c r="AA70" s="13"/>
      <c r="AB70" s="13"/>
      <c r="AC70" s="13"/>
      <c r="AD70" s="13"/>
      <c r="AE70" s="13"/>
      <c r="AF70" s="13"/>
      <c r="AG70" s="13"/>
      <c r="AH70" s="13"/>
      <c r="AI70" s="13"/>
      <c r="AJ70" s="13"/>
      <c r="AK70" s="13"/>
      <c r="AL70" s="13"/>
      <c r="AM70" s="13"/>
      <c r="AN70" s="13"/>
      <c r="AO70" s="13"/>
      <c r="AP70" s="13"/>
      <c r="AQ70" s="13"/>
      <c r="AR70" s="13"/>
      <c r="AS70" s="27"/>
      <c r="AT70" s="27"/>
      <c r="AU70" s="13"/>
      <c r="AV70" s="27"/>
      <c r="AW70" s="27"/>
      <c r="AX70" s="13"/>
      <c r="AY70" s="13"/>
    </row>
    <row r="71" spans="1:51" x14ac:dyDescent="0.25">
      <c r="A71" s="22" t="s">
        <v>11</v>
      </c>
      <c r="B71" s="13" t="s">
        <v>18</v>
      </c>
      <c r="C71" s="59">
        <v>9.7000000000000003E-3</v>
      </c>
      <c r="D71" s="59">
        <v>0.11459999999999999</v>
      </c>
      <c r="E71" s="22" t="s">
        <v>11</v>
      </c>
      <c r="F71" s="13" t="s">
        <v>18</v>
      </c>
      <c r="G71" s="59">
        <v>0.30640000000000001</v>
      </c>
      <c r="H71" s="59">
        <v>0.27860000000000001</v>
      </c>
      <c r="I71" s="22" t="s">
        <v>11</v>
      </c>
      <c r="J71" s="13" t="s">
        <v>18</v>
      </c>
      <c r="K71" s="59">
        <v>8.0000000000000004E-4</v>
      </c>
      <c r="L71" s="59">
        <v>1.52E-2</v>
      </c>
      <c r="M71" s="22" t="s">
        <v>11</v>
      </c>
      <c r="N71" s="13" t="s">
        <v>18</v>
      </c>
      <c r="O71" s="59">
        <v>8.0000000000000004E-4</v>
      </c>
      <c r="P71" s="59">
        <v>9.69E-2</v>
      </c>
      <c r="Q71" s="22" t="s">
        <v>11</v>
      </c>
      <c r="R71" s="13" t="s">
        <v>18</v>
      </c>
      <c r="S71" s="59">
        <v>0.2223</v>
      </c>
      <c r="T71" s="59">
        <v>0.97450000000000003</v>
      </c>
      <c r="AA71" s="13"/>
      <c r="AB71" s="13"/>
      <c r="AC71" s="13"/>
      <c r="AD71" s="13"/>
      <c r="AE71" s="13"/>
      <c r="AF71" s="13"/>
      <c r="AG71" s="13"/>
      <c r="AH71" s="13"/>
      <c r="AI71" s="13"/>
      <c r="AJ71" s="13"/>
      <c r="AK71" s="13"/>
      <c r="AL71" s="13"/>
      <c r="AM71" s="13"/>
      <c r="AN71" s="13"/>
      <c r="AO71" s="13"/>
      <c r="AP71" s="13"/>
      <c r="AQ71" s="13"/>
      <c r="AR71" s="13"/>
      <c r="AS71" s="27"/>
      <c r="AT71" s="27"/>
      <c r="AU71" s="13"/>
      <c r="AV71" s="27"/>
      <c r="AW71" s="27"/>
      <c r="AX71" s="13"/>
      <c r="AY71" s="13"/>
    </row>
    <row r="72" spans="1:51" x14ac:dyDescent="0.25">
      <c r="A72" s="22" t="s">
        <v>12</v>
      </c>
      <c r="B72" s="59">
        <v>9.7000000000000003E-3</v>
      </c>
      <c r="C72" s="13" t="s">
        <v>18</v>
      </c>
      <c r="D72" s="59">
        <v>8.0000000000000004E-4</v>
      </c>
      <c r="E72" s="22" t="s">
        <v>12</v>
      </c>
      <c r="F72" s="59">
        <v>0.30640000000000001</v>
      </c>
      <c r="G72" s="13" t="s">
        <v>18</v>
      </c>
      <c r="H72" s="59">
        <v>0.98019999999999996</v>
      </c>
      <c r="I72" s="22" t="s">
        <v>12</v>
      </c>
      <c r="J72" s="59">
        <v>8.0000000000000004E-4</v>
      </c>
      <c r="K72" s="13" t="s">
        <v>18</v>
      </c>
      <c r="L72" s="59">
        <v>0.18690000000000001</v>
      </c>
      <c r="M72" s="22" t="s">
        <v>12</v>
      </c>
      <c r="N72" s="59">
        <v>8.0000000000000004E-4</v>
      </c>
      <c r="O72" s="13" t="s">
        <v>18</v>
      </c>
      <c r="P72" s="59">
        <v>3.1399999999999997E-2</v>
      </c>
      <c r="Q72" s="22" t="s">
        <v>12</v>
      </c>
      <c r="R72" s="59">
        <v>0.2223</v>
      </c>
      <c r="S72" s="13" t="s">
        <v>18</v>
      </c>
      <c r="T72" s="59">
        <v>0.35270000000000001</v>
      </c>
      <c r="AA72" s="13"/>
      <c r="AB72" s="13"/>
      <c r="AC72" s="13"/>
      <c r="AD72" s="13"/>
      <c r="AE72" s="13"/>
      <c r="AF72" s="13"/>
      <c r="AG72" s="13"/>
      <c r="AH72" s="13"/>
      <c r="AI72" s="13"/>
      <c r="AJ72" s="13"/>
      <c r="AK72" s="13"/>
      <c r="AL72" s="13"/>
      <c r="AM72" s="13"/>
      <c r="AN72" s="13"/>
      <c r="AO72" s="13"/>
      <c r="AP72" s="13"/>
      <c r="AQ72" s="13"/>
      <c r="AR72" s="13"/>
      <c r="AS72" s="27"/>
      <c r="AT72" s="27"/>
      <c r="AU72" s="13"/>
      <c r="AV72" s="27"/>
      <c r="AW72" s="27"/>
      <c r="AX72" s="13"/>
      <c r="AY72" s="13"/>
    </row>
    <row r="73" spans="1:51" x14ac:dyDescent="0.25">
      <c r="A73" s="22" t="s">
        <v>13</v>
      </c>
      <c r="B73" s="59">
        <v>0.11459999999999999</v>
      </c>
      <c r="C73" s="59">
        <v>8.0000000000000004E-4</v>
      </c>
      <c r="D73" s="13" t="s">
        <v>18</v>
      </c>
      <c r="E73" s="22" t="s">
        <v>13</v>
      </c>
      <c r="F73" s="59">
        <v>0.27860000000000001</v>
      </c>
      <c r="G73" s="59">
        <v>0.98019999999999996</v>
      </c>
      <c r="H73" s="13" t="s">
        <v>18</v>
      </c>
      <c r="I73" s="22" t="s">
        <v>13</v>
      </c>
      <c r="J73" s="59">
        <v>1.52E-2</v>
      </c>
      <c r="K73" s="59">
        <v>0.18690000000000001</v>
      </c>
      <c r="L73" s="13" t="s">
        <v>18</v>
      </c>
      <c r="M73" s="22" t="s">
        <v>13</v>
      </c>
      <c r="N73" s="59">
        <v>9.69E-2</v>
      </c>
      <c r="O73" s="59">
        <v>3.1399999999999997E-2</v>
      </c>
      <c r="P73" s="13" t="s">
        <v>18</v>
      </c>
      <c r="Q73" s="22" t="s">
        <v>13</v>
      </c>
      <c r="R73" s="59">
        <v>0.97450000000000003</v>
      </c>
      <c r="S73" s="59">
        <v>0.35270000000000001</v>
      </c>
      <c r="T73" s="13" t="s">
        <v>18</v>
      </c>
      <c r="AA73" s="13"/>
      <c r="AB73" s="13"/>
      <c r="AC73" s="13"/>
      <c r="AD73" s="13"/>
      <c r="AE73" s="13"/>
      <c r="AF73" s="13"/>
      <c r="AG73" s="13"/>
      <c r="AH73" s="13"/>
      <c r="AI73" s="13"/>
      <c r="AJ73" s="13"/>
      <c r="AK73" s="13"/>
      <c r="AL73" s="13"/>
      <c r="AM73" s="13"/>
      <c r="AN73" s="13"/>
      <c r="AO73" s="13"/>
      <c r="AP73" s="13"/>
      <c r="AQ73" s="13"/>
      <c r="AR73" s="13"/>
      <c r="AS73" s="27"/>
      <c r="AT73" s="27"/>
      <c r="AU73" s="13"/>
      <c r="AV73" s="27"/>
      <c r="AW73" s="27"/>
      <c r="AX73" s="13"/>
      <c r="AY73" s="13"/>
    </row>
    <row r="74" spans="1:51" x14ac:dyDescent="0.25">
      <c r="AA74" s="13"/>
      <c r="AB74" s="13"/>
      <c r="AC74" s="13"/>
      <c r="AD74" s="13"/>
      <c r="AE74" s="13"/>
      <c r="AF74" s="13"/>
      <c r="AG74" s="13"/>
      <c r="AH74" s="13"/>
      <c r="AI74" s="13"/>
      <c r="AJ74" s="13"/>
      <c r="AK74" s="13"/>
      <c r="AL74" s="13"/>
      <c r="AM74" s="13"/>
      <c r="AN74" s="13"/>
      <c r="AO74" s="13"/>
      <c r="AP74" s="13"/>
      <c r="AQ74" s="13"/>
      <c r="AR74" s="13"/>
      <c r="AS74" s="27"/>
      <c r="AT74" s="27"/>
      <c r="AU74" s="13"/>
      <c r="AV74" s="27"/>
      <c r="AW74" s="27"/>
      <c r="AX74" s="13"/>
      <c r="AY74" s="13"/>
    </row>
    <row r="75" spans="1:51" x14ac:dyDescent="0.25">
      <c r="AA75" s="13"/>
      <c r="AB75" s="13"/>
      <c r="AC75" s="13"/>
      <c r="AD75" s="13"/>
      <c r="AE75" s="13"/>
      <c r="AF75" s="13"/>
      <c r="AG75" s="13"/>
      <c r="AH75" s="13"/>
      <c r="AI75" s="13"/>
      <c r="AJ75" s="13"/>
      <c r="AK75" s="13"/>
      <c r="AL75" s="13"/>
      <c r="AM75" s="13"/>
      <c r="AN75" s="13"/>
      <c r="AO75" s="13"/>
      <c r="AP75" s="13"/>
      <c r="AQ75" s="13"/>
      <c r="AR75" s="13"/>
      <c r="AS75" s="27"/>
      <c r="AT75" s="27"/>
      <c r="AU75" s="13"/>
      <c r="AV75" s="27"/>
      <c r="AW75" s="27"/>
      <c r="AX75" s="13"/>
      <c r="AY75" s="13"/>
    </row>
    <row r="76" spans="1:51" x14ac:dyDescent="0.25">
      <c r="AA76" s="13"/>
      <c r="AB76" s="13"/>
      <c r="AC76" s="13"/>
      <c r="AD76" s="13"/>
      <c r="AE76" s="13"/>
      <c r="AF76" s="13"/>
      <c r="AG76" s="13"/>
      <c r="AH76" s="13"/>
      <c r="AI76" s="13"/>
      <c r="AJ76" s="13"/>
      <c r="AK76" s="13"/>
      <c r="AL76" s="13"/>
      <c r="AM76" s="13"/>
      <c r="AN76" s="13"/>
      <c r="AO76" s="13"/>
      <c r="AP76" s="13"/>
      <c r="AQ76" s="13"/>
      <c r="AR76" s="13"/>
      <c r="AS76" s="27"/>
      <c r="AT76" s="27"/>
      <c r="AU76" s="13"/>
      <c r="AV76" s="27"/>
      <c r="AW76" s="27"/>
      <c r="AX76" s="13"/>
      <c r="AY76" s="13"/>
    </row>
    <row r="77" spans="1:51" x14ac:dyDescent="0.25">
      <c r="V77" s="22"/>
      <c r="AA77" s="13"/>
      <c r="AB77" s="13"/>
      <c r="AC77" s="13"/>
      <c r="AD77" s="13"/>
      <c r="AE77" s="13"/>
      <c r="AF77" s="13"/>
      <c r="AG77" s="13"/>
      <c r="AH77" s="13"/>
      <c r="AI77" s="13"/>
      <c r="AJ77" s="13"/>
      <c r="AK77" s="13"/>
      <c r="AL77" s="13"/>
      <c r="AM77" s="13"/>
      <c r="AN77" s="13"/>
      <c r="AO77" s="13"/>
      <c r="AP77" s="13"/>
      <c r="AQ77" s="13"/>
      <c r="AR77" s="13"/>
      <c r="AS77" s="27"/>
      <c r="AT77" s="27"/>
      <c r="AU77" s="13"/>
      <c r="AV77" s="27"/>
      <c r="AW77" s="27"/>
      <c r="AX77" s="13"/>
      <c r="AY77" s="13"/>
    </row>
    <row r="78" spans="1:51" x14ac:dyDescent="0.25">
      <c r="V78" s="22"/>
      <c r="AA78" s="13"/>
      <c r="AB78" s="13"/>
      <c r="AC78" s="13"/>
      <c r="AD78" s="13"/>
      <c r="AE78" s="13"/>
      <c r="AF78" s="13"/>
      <c r="AG78" s="13"/>
      <c r="AH78" s="13"/>
      <c r="AI78" s="13"/>
      <c r="AJ78" s="13"/>
      <c r="AK78" s="13"/>
      <c r="AL78" s="13"/>
      <c r="AM78" s="13"/>
      <c r="AN78" s="13"/>
      <c r="AO78" s="13"/>
      <c r="AP78" s="13"/>
      <c r="AQ78" s="13"/>
      <c r="AR78" s="13"/>
      <c r="AS78" s="27"/>
      <c r="AT78" s="27"/>
      <c r="AU78" s="13"/>
      <c r="AV78" s="27"/>
      <c r="AW78" s="27"/>
      <c r="AX78" s="13"/>
      <c r="AY78" s="13"/>
    </row>
    <row r="79" spans="1:51" x14ac:dyDescent="0.25">
      <c r="V79" s="22"/>
      <c r="AA79" s="13"/>
      <c r="AB79" s="13"/>
      <c r="AC79" s="13"/>
      <c r="AD79" s="13"/>
      <c r="AE79" s="13"/>
      <c r="AF79" s="13"/>
      <c r="AG79" s="13"/>
      <c r="AH79" s="13"/>
      <c r="AI79" s="13"/>
      <c r="AJ79" s="13"/>
      <c r="AK79" s="13"/>
      <c r="AL79" s="13"/>
      <c r="AM79" s="13"/>
      <c r="AN79" s="13"/>
      <c r="AO79" s="13"/>
      <c r="AP79" s="13"/>
      <c r="AQ79" s="13"/>
      <c r="AR79" s="13"/>
      <c r="AS79" s="27"/>
      <c r="AT79" s="27"/>
      <c r="AU79" s="13"/>
      <c r="AV79" s="27"/>
      <c r="AW79" s="27"/>
      <c r="AX79" s="13"/>
      <c r="AY79" s="13"/>
    </row>
    <row r="80" spans="1:51" x14ac:dyDescent="0.25">
      <c r="V80" s="22"/>
      <c r="W80" s="22"/>
      <c r="X80" s="22"/>
      <c r="Y80" s="22"/>
      <c r="AA80" s="13"/>
      <c r="AB80" s="13"/>
      <c r="AC80" s="13"/>
      <c r="AD80" s="13"/>
      <c r="AE80" s="13"/>
      <c r="AF80" s="13"/>
      <c r="AG80" s="13"/>
      <c r="AH80" s="13"/>
      <c r="AI80" s="13"/>
      <c r="AJ80" s="13"/>
      <c r="AK80" s="13"/>
      <c r="AL80" s="13"/>
      <c r="AM80" s="13"/>
      <c r="AN80" s="13"/>
      <c r="AO80" s="13"/>
      <c r="AP80" s="13"/>
      <c r="AQ80" s="13"/>
      <c r="AR80" s="13"/>
      <c r="AS80" s="27"/>
      <c r="AT80" s="27"/>
      <c r="AU80" s="13"/>
      <c r="AV80" s="27"/>
      <c r="AW80" s="27"/>
      <c r="AX80" s="13"/>
      <c r="AY80" s="13"/>
    </row>
    <row r="81" spans="22:51" x14ac:dyDescent="0.25">
      <c r="V81" s="22"/>
      <c r="Y81" s="22"/>
      <c r="AA81" s="13"/>
      <c r="AB81" s="13"/>
      <c r="AC81" s="13"/>
      <c r="AD81" s="13"/>
      <c r="AE81" s="13"/>
      <c r="AF81" s="13"/>
      <c r="AG81" s="13"/>
      <c r="AH81" s="13"/>
      <c r="AI81" s="13"/>
      <c r="AJ81" s="13"/>
      <c r="AK81" s="13"/>
      <c r="AL81" s="13"/>
      <c r="AM81" s="13"/>
      <c r="AN81" s="13"/>
      <c r="AO81" s="13"/>
      <c r="AP81" s="13"/>
      <c r="AQ81" s="13"/>
      <c r="AR81" s="13"/>
      <c r="AS81" s="27"/>
      <c r="AT81" s="27"/>
      <c r="AU81" s="13"/>
      <c r="AV81" s="27"/>
      <c r="AW81" s="27"/>
      <c r="AX81" s="13"/>
      <c r="AY81" s="13"/>
    </row>
    <row r="82" spans="22:51" x14ac:dyDescent="0.25">
      <c r="V82" s="22"/>
      <c r="Y82" s="22"/>
      <c r="AA82" s="13"/>
      <c r="AB82" s="13"/>
      <c r="AC82" s="13"/>
      <c r="AD82" s="13"/>
      <c r="AE82" s="13"/>
      <c r="AF82" s="13"/>
      <c r="AG82" s="13"/>
      <c r="AH82" s="13"/>
      <c r="AI82" s="13"/>
      <c r="AJ82" s="13"/>
      <c r="AK82" s="13"/>
      <c r="AL82" s="13"/>
      <c r="AM82" s="13"/>
      <c r="AN82" s="13"/>
      <c r="AO82" s="13"/>
      <c r="AP82" s="13"/>
      <c r="AQ82" s="13"/>
      <c r="AR82" s="13"/>
      <c r="AS82" s="27"/>
      <c r="AT82" s="27"/>
      <c r="AU82" s="13"/>
      <c r="AV82" s="27"/>
      <c r="AW82" s="27"/>
      <c r="AX82" s="13"/>
      <c r="AY82" s="13"/>
    </row>
    <row r="83" spans="22:51" x14ac:dyDescent="0.25">
      <c r="AA83" s="13"/>
      <c r="AB83" s="13"/>
      <c r="AC83" s="13"/>
      <c r="AD83" s="13"/>
      <c r="AE83" s="13"/>
      <c r="AF83" s="13"/>
      <c r="AG83" s="13"/>
      <c r="AH83" s="13"/>
      <c r="AI83" s="13"/>
      <c r="AJ83" s="13"/>
      <c r="AK83" s="13"/>
      <c r="AL83" s="13"/>
      <c r="AM83" s="13"/>
      <c r="AN83" s="13"/>
      <c r="AO83" s="13"/>
      <c r="AP83" s="13"/>
      <c r="AQ83" s="13"/>
      <c r="AR83" s="13"/>
      <c r="AS83" s="13"/>
      <c r="AT83" s="13"/>
      <c r="AU83" s="13"/>
      <c r="AV83" s="27"/>
      <c r="AW83" s="27"/>
      <c r="AX83" s="13"/>
      <c r="AY83" s="13"/>
    </row>
    <row r="84" spans="22:51" x14ac:dyDescent="0.25">
      <c r="AA84" s="13"/>
      <c r="AB84" s="13"/>
      <c r="AC84" s="13"/>
      <c r="AD84" s="13"/>
      <c r="AE84" s="13"/>
      <c r="AF84" s="13"/>
      <c r="AG84" s="13"/>
      <c r="AH84" s="13"/>
      <c r="AI84" s="13"/>
      <c r="AJ84" s="13"/>
      <c r="AK84" s="13"/>
      <c r="AL84" s="13"/>
      <c r="AM84" s="13"/>
      <c r="AN84" s="13"/>
      <c r="AO84" s="13"/>
      <c r="AP84" s="13"/>
      <c r="AQ84" s="13"/>
      <c r="AR84" s="13"/>
      <c r="AS84" s="13"/>
      <c r="AT84" s="13"/>
      <c r="AU84" s="13"/>
      <c r="AV84" s="27"/>
      <c r="AW84" s="27"/>
      <c r="AX84" s="13"/>
      <c r="AY84" s="13"/>
    </row>
    <row r="85" spans="22:51" x14ac:dyDescent="0.25">
      <c r="X85" s="11"/>
      <c r="Y85" s="11"/>
      <c r="Z85" s="11"/>
    </row>
    <row r="86" spans="22:51" x14ac:dyDescent="0.25">
      <c r="X86" s="11"/>
      <c r="Y86" s="11"/>
      <c r="Z86" s="11"/>
    </row>
    <row r="87" spans="22:51" x14ac:dyDescent="0.25">
      <c r="X87" s="11"/>
      <c r="Y87" s="11"/>
      <c r="Z87" s="11"/>
    </row>
    <row r="88" spans="22:51" x14ac:dyDescent="0.25">
      <c r="X88" s="11"/>
      <c r="Y88" s="11"/>
      <c r="Z88" s="11"/>
    </row>
    <row r="89" spans="22:51" x14ac:dyDescent="0.25">
      <c r="X89" s="11"/>
      <c r="Y89" s="11"/>
      <c r="Z89" s="11"/>
    </row>
    <row r="90" spans="22:51" x14ac:dyDescent="0.25">
      <c r="X90" s="11"/>
      <c r="Y90" s="11"/>
      <c r="Z90" s="11"/>
    </row>
    <row r="91" spans="22:51" x14ac:dyDescent="0.25">
      <c r="X91" s="11"/>
      <c r="Y91" s="11"/>
      <c r="Z91" s="11"/>
    </row>
    <row r="92" spans="22:51" x14ac:dyDescent="0.25">
      <c r="AA92" s="13"/>
      <c r="AB92" s="13"/>
      <c r="AC92" s="13"/>
      <c r="AD92" s="13"/>
      <c r="AE92" s="13"/>
      <c r="AF92" s="13"/>
      <c r="AG92" s="13"/>
      <c r="AH92" s="13"/>
      <c r="AI92" s="13"/>
      <c r="AJ92" s="13"/>
      <c r="AK92" s="13"/>
      <c r="AL92" s="13"/>
      <c r="AM92" s="13"/>
      <c r="AN92" s="13"/>
    </row>
    <row r="93" spans="22:51" x14ac:dyDescent="0.25">
      <c r="AA93" s="13"/>
      <c r="AB93" s="13"/>
      <c r="AC93" s="13"/>
      <c r="AD93" s="13"/>
      <c r="AE93" s="13"/>
      <c r="AF93" s="13"/>
      <c r="AG93" s="13"/>
      <c r="AH93" s="13"/>
      <c r="AI93" s="13"/>
      <c r="AJ93" s="13"/>
      <c r="AK93" s="13"/>
      <c r="AL93" s="13"/>
      <c r="AM93" s="13"/>
      <c r="AN93" s="13"/>
    </row>
    <row r="94" spans="22:51" x14ac:dyDescent="0.25">
      <c r="AA94" s="13"/>
      <c r="AB94" s="13"/>
      <c r="AC94" s="13"/>
      <c r="AD94" s="13"/>
      <c r="AE94" s="13"/>
      <c r="AF94" s="13"/>
      <c r="AG94" s="13"/>
      <c r="AH94" s="13"/>
      <c r="AI94" s="13"/>
      <c r="AJ94" s="13"/>
      <c r="AK94" s="13"/>
      <c r="AL94" s="13"/>
    </row>
    <row r="95" spans="22:51" x14ac:dyDescent="0.25">
      <c r="AA95" s="13"/>
      <c r="AB95" s="13"/>
      <c r="AC95" s="13"/>
      <c r="AD95" s="13"/>
      <c r="AE95" s="13"/>
      <c r="AF95" s="13"/>
      <c r="AG95" s="13"/>
      <c r="AH95" s="13"/>
      <c r="AI95" s="13"/>
      <c r="AJ95" s="13"/>
      <c r="AK95" s="13"/>
      <c r="AL95" s="13"/>
    </row>
    <row r="96" spans="22:51" x14ac:dyDescent="0.25">
      <c r="AA96" s="13"/>
      <c r="AB96" s="13"/>
      <c r="AC96" s="13"/>
      <c r="AD96" s="13"/>
      <c r="AE96" s="13"/>
      <c r="AF96" s="13"/>
      <c r="AG96" s="13"/>
      <c r="AH96" s="13"/>
      <c r="AI96" s="13"/>
      <c r="AJ96" s="13"/>
      <c r="AK96" s="13"/>
      <c r="AL96" s="13"/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5F31F6-660D-4507-983D-5A562C73309B}">
  <dimension ref="A2:AD93"/>
  <sheetViews>
    <sheetView topLeftCell="S43" zoomScale="154" zoomScaleNormal="154" workbookViewId="0">
      <selection activeCell="Y64" sqref="Y64"/>
    </sheetView>
  </sheetViews>
  <sheetFormatPr defaultColWidth="8.85546875" defaultRowHeight="15" x14ac:dyDescent="0.25"/>
  <cols>
    <col min="1" max="1" width="12" style="11" bestFit="1" customWidth="1"/>
    <col min="2" max="2" width="25" style="11" bestFit="1" customWidth="1"/>
    <col min="3" max="3" width="12" style="11" bestFit="1" customWidth="1"/>
    <col min="4" max="4" width="8.85546875" style="11"/>
    <col min="5" max="5" width="20.7109375" style="11" bestFit="1" customWidth="1"/>
    <col min="6" max="6" width="24.28515625" style="11" bestFit="1" customWidth="1"/>
    <col min="7" max="7" width="12" style="11" bestFit="1" customWidth="1"/>
    <col min="8" max="8" width="20.7109375" style="11" bestFit="1" customWidth="1"/>
    <col min="9" max="9" width="11.85546875" style="11" bestFit="1" customWidth="1"/>
    <col min="10" max="10" width="25" style="11" bestFit="1" customWidth="1"/>
    <col min="11" max="12" width="14" style="11" customWidth="1"/>
    <col min="13" max="13" width="8.85546875" style="11"/>
    <col min="14" max="14" width="57.42578125" style="11" customWidth="1"/>
    <col min="15" max="15" width="10" style="112" bestFit="1" customWidth="1"/>
    <col min="16" max="16" width="8.85546875" style="112"/>
    <col min="17" max="17" width="24.28515625" style="112" bestFit="1" customWidth="1"/>
    <col min="18" max="18" width="10" style="112" bestFit="1" customWidth="1"/>
    <col min="19" max="19" width="8.85546875" style="112"/>
    <col min="20" max="20" width="24.28515625" style="112" bestFit="1" customWidth="1"/>
    <col min="21" max="21" width="12" style="112" bestFit="1" customWidth="1"/>
    <col min="22" max="22" width="8.85546875" style="112"/>
    <col min="23" max="23" width="24.28515625" style="112" bestFit="1" customWidth="1"/>
    <col min="24" max="24" width="9" style="112" bestFit="1" customWidth="1"/>
    <col min="25" max="25" width="8.85546875" style="112"/>
    <col min="26" max="26" width="24.28515625" style="112" bestFit="1" customWidth="1"/>
    <col min="27" max="27" width="9" style="11" bestFit="1" customWidth="1"/>
    <col min="28" max="28" width="8.85546875" style="11"/>
    <col min="29" max="29" width="24.28515625" style="11" bestFit="1" customWidth="1"/>
    <col min="30" max="30" width="9" style="11" bestFit="1" customWidth="1"/>
    <col min="31" max="31" width="8.85546875" style="11"/>
    <col min="32" max="32" width="24.28515625" style="11" bestFit="1" customWidth="1"/>
    <col min="33" max="33" width="9" style="11" bestFit="1" customWidth="1"/>
    <col min="34" max="16384" width="8.85546875" style="11"/>
  </cols>
  <sheetData>
    <row r="2" spans="1:14" x14ac:dyDescent="0.25">
      <c r="A2" s="22" t="s">
        <v>407</v>
      </c>
      <c r="D2" s="22" t="s">
        <v>408</v>
      </c>
      <c r="E2" s="11" t="s">
        <v>409</v>
      </c>
      <c r="H2" s="22" t="s">
        <v>410</v>
      </c>
      <c r="I2" s="11" t="s">
        <v>251</v>
      </c>
      <c r="K2" s="22" t="s">
        <v>411</v>
      </c>
      <c r="L2" s="11" t="s">
        <v>144</v>
      </c>
    </row>
    <row r="3" spans="1:14" x14ac:dyDescent="0.25">
      <c r="A3" s="23" t="s">
        <v>27</v>
      </c>
      <c r="B3" s="22" t="s">
        <v>11</v>
      </c>
      <c r="C3" s="22" t="s">
        <v>12</v>
      </c>
      <c r="E3" s="22" t="s">
        <v>11</v>
      </c>
      <c r="F3" s="22" t="s">
        <v>12</v>
      </c>
      <c r="I3" s="29" t="s">
        <v>11</v>
      </c>
      <c r="J3" s="29" t="s">
        <v>12</v>
      </c>
      <c r="L3" s="29" t="s">
        <v>11</v>
      </c>
      <c r="M3" s="29" t="s">
        <v>12</v>
      </c>
    </row>
    <row r="4" spans="1:14" x14ac:dyDescent="0.25">
      <c r="B4" s="24">
        <v>1.0093251000000001</v>
      </c>
      <c r="C4" s="24">
        <v>3.5899964</v>
      </c>
      <c r="E4" s="14">
        <v>1.0398592499999999</v>
      </c>
      <c r="F4" s="14">
        <v>2.2592385500000001</v>
      </c>
      <c r="I4" s="14">
        <v>49.24</v>
      </c>
      <c r="J4" s="14">
        <v>46.93</v>
      </c>
      <c r="L4" s="14">
        <v>2.5110000000000001</v>
      </c>
      <c r="M4" s="14">
        <v>1.843</v>
      </c>
    </row>
    <row r="5" spans="1:14" x14ac:dyDescent="0.25">
      <c r="B5" s="24">
        <v>1.1612018</v>
      </c>
      <c r="C5" s="24">
        <v>6.5736746999999998</v>
      </c>
      <c r="E5" s="14">
        <v>0.87711019999999995</v>
      </c>
      <c r="F5" s="14">
        <v>2.3385892400000001</v>
      </c>
      <c r="I5" s="14">
        <v>47.96</v>
      </c>
      <c r="J5" s="14">
        <v>50.3</v>
      </c>
      <c r="L5" s="14">
        <v>1.804</v>
      </c>
      <c r="M5" s="14">
        <v>2.2850000000000001</v>
      </c>
    </row>
    <row r="6" spans="1:14" x14ac:dyDescent="0.25">
      <c r="B6" s="24">
        <v>0.77191909999999997</v>
      </c>
      <c r="C6" s="24">
        <v>11.438404</v>
      </c>
      <c r="E6" s="14">
        <v>1.0830305499999999</v>
      </c>
      <c r="F6" s="14">
        <v>2.6016303700000001</v>
      </c>
      <c r="I6" s="14">
        <v>51.2</v>
      </c>
      <c r="J6" s="14">
        <v>42.02</v>
      </c>
      <c r="L6" s="14">
        <v>3.3439999999999999</v>
      </c>
      <c r="M6" s="14">
        <v>2.3479999999999999</v>
      </c>
    </row>
    <row r="7" spans="1:14" x14ac:dyDescent="0.25">
      <c r="B7" s="24">
        <v>1.1053236</v>
      </c>
      <c r="C7" s="24">
        <v>10.005459999999999</v>
      </c>
      <c r="I7" s="14">
        <v>51.65</v>
      </c>
      <c r="J7" s="14">
        <v>41.23</v>
      </c>
      <c r="L7" s="14">
        <v>3.077</v>
      </c>
      <c r="M7" s="14">
        <v>1.024</v>
      </c>
    </row>
    <row r="8" spans="1:14" x14ac:dyDescent="0.25">
      <c r="A8" s="22" t="s">
        <v>32</v>
      </c>
      <c r="B8" s="13">
        <f>AVERAGE(B4:B7)</f>
        <v>1.0119423999999999</v>
      </c>
      <c r="C8" s="13">
        <f>AVERAGE(C4:C7)</f>
        <v>7.9018837749999999</v>
      </c>
      <c r="D8" s="22" t="s">
        <v>32</v>
      </c>
      <c r="E8" s="13">
        <f>AVERAGE(E4:E7)</f>
        <v>1</v>
      </c>
      <c r="F8" s="13">
        <f>AVERAGE(F4:F7)</f>
        <v>2.3998193866666671</v>
      </c>
      <c r="G8" s="13"/>
      <c r="I8" s="14">
        <v>47.12</v>
      </c>
      <c r="J8" s="14">
        <v>45.82</v>
      </c>
      <c r="L8" s="14">
        <v>1.581</v>
      </c>
      <c r="M8" s="14">
        <v>2.4700000000000002</v>
      </c>
    </row>
    <row r="9" spans="1:14" x14ac:dyDescent="0.25">
      <c r="A9" s="22" t="s">
        <v>109</v>
      </c>
      <c r="B9" s="13">
        <f>STDEV(B4:B7)</f>
        <v>0.17186860466063497</v>
      </c>
      <c r="C9" s="13">
        <f>STDEV(C4:C7)</f>
        <v>3.5255505630476143</v>
      </c>
      <c r="D9" s="22" t="s">
        <v>109</v>
      </c>
      <c r="E9" s="13">
        <f>STDEV(E4:E7)</f>
        <v>0.10859266777251812</v>
      </c>
      <c r="F9" s="13">
        <f>STDEV(F4:F7)</f>
        <v>0.17922022136562668</v>
      </c>
      <c r="G9" s="13"/>
      <c r="I9" s="14">
        <v>50.44</v>
      </c>
      <c r="J9" s="14">
        <v>46.52</v>
      </c>
      <c r="L9" s="14">
        <v>3.45</v>
      </c>
      <c r="M9" s="14">
        <v>1.266</v>
      </c>
    </row>
    <row r="10" spans="1:14" x14ac:dyDescent="0.25">
      <c r="A10" s="22" t="s">
        <v>16</v>
      </c>
      <c r="B10" s="13" t="s">
        <v>339</v>
      </c>
      <c r="C10" s="13"/>
      <c r="D10" s="22" t="s">
        <v>16</v>
      </c>
      <c r="E10" s="13" t="s">
        <v>339</v>
      </c>
      <c r="F10" s="13"/>
      <c r="G10" s="13"/>
      <c r="I10" s="14">
        <v>48.66</v>
      </c>
      <c r="J10" s="14">
        <v>44.27</v>
      </c>
      <c r="L10" s="14">
        <v>2.391</v>
      </c>
      <c r="M10" s="14">
        <v>1.139</v>
      </c>
    </row>
    <row r="11" spans="1:14" x14ac:dyDescent="0.25">
      <c r="A11" s="13"/>
      <c r="B11" s="22" t="s">
        <v>11</v>
      </c>
      <c r="C11" s="22" t="s">
        <v>12</v>
      </c>
      <c r="D11" s="13"/>
      <c r="E11" s="22" t="s">
        <v>11</v>
      </c>
      <c r="F11" s="22" t="s">
        <v>12</v>
      </c>
      <c r="G11" s="22"/>
      <c r="H11" s="22" t="s">
        <v>32</v>
      </c>
      <c r="I11" s="13">
        <f>AVERAGE(I4:I10)</f>
        <v>49.467142857142854</v>
      </c>
      <c r="J11" s="13">
        <f>AVERAGE(J4:J10)</f>
        <v>45.298571428571428</v>
      </c>
      <c r="K11" s="22" t="s">
        <v>32</v>
      </c>
      <c r="L11" s="13">
        <f>AVERAGE(L4:L10)</f>
        <v>2.5940000000000003</v>
      </c>
      <c r="M11" s="13">
        <f>AVERAGE(M4:M10)</f>
        <v>1.7678571428571428</v>
      </c>
    </row>
    <row r="12" spans="1:14" x14ac:dyDescent="0.25">
      <c r="A12" s="22" t="s">
        <v>11</v>
      </c>
      <c r="B12" s="13" t="s">
        <v>18</v>
      </c>
      <c r="C12" s="24">
        <v>7.9000000000000008E-3</v>
      </c>
      <c r="D12" s="22" t="s">
        <v>11</v>
      </c>
      <c r="E12" s="13" t="s">
        <v>18</v>
      </c>
      <c r="F12" s="14">
        <v>2.9999999999999997E-4</v>
      </c>
      <c r="G12" s="25"/>
      <c r="H12" s="22" t="s">
        <v>109</v>
      </c>
      <c r="I12" s="13">
        <f>STDEV(I4:I10)</f>
        <v>1.6930122492736071</v>
      </c>
      <c r="J12" s="13">
        <f>STDEV(J4:J10)</f>
        <v>3.1037580907207127</v>
      </c>
      <c r="K12" s="22" t="s">
        <v>109</v>
      </c>
      <c r="L12" s="13">
        <f>STDEV(L4:L10)</f>
        <v>0.73335893894690618</v>
      </c>
      <c r="M12" s="13">
        <f>STDEV(M4:M10)</f>
        <v>0.61958303951701477</v>
      </c>
    </row>
    <row r="13" spans="1:14" x14ac:dyDescent="0.25">
      <c r="A13" s="22" t="s">
        <v>12</v>
      </c>
      <c r="B13" s="24">
        <v>7.9000000000000008E-3</v>
      </c>
      <c r="C13" s="13" t="s">
        <v>18</v>
      </c>
      <c r="D13" s="22" t="s">
        <v>12</v>
      </c>
      <c r="E13" s="14">
        <v>2.9999999999999997E-4</v>
      </c>
      <c r="F13" s="13" t="s">
        <v>18</v>
      </c>
      <c r="G13" s="25"/>
      <c r="H13" s="22" t="s">
        <v>16</v>
      </c>
      <c r="I13" s="13" t="s">
        <v>339</v>
      </c>
      <c r="J13" s="13"/>
      <c r="K13" s="22" t="s">
        <v>16</v>
      </c>
      <c r="L13" s="13" t="s">
        <v>339</v>
      </c>
      <c r="M13" s="13"/>
    </row>
    <row r="14" spans="1:14" x14ac:dyDescent="0.25">
      <c r="A14" s="22"/>
      <c r="B14" s="25"/>
      <c r="C14" s="25"/>
      <c r="D14" s="13"/>
      <c r="F14" s="24"/>
      <c r="G14" s="24"/>
      <c r="H14" s="13"/>
      <c r="I14" s="22" t="s">
        <v>11</v>
      </c>
      <c r="J14" s="22" t="s">
        <v>12</v>
      </c>
      <c r="K14" s="13"/>
      <c r="L14" s="22" t="s">
        <v>11</v>
      </c>
      <c r="M14" s="22" t="s">
        <v>12</v>
      </c>
      <c r="N14" s="22"/>
    </row>
    <row r="15" spans="1:14" x14ac:dyDescent="0.25">
      <c r="A15" s="22"/>
      <c r="H15" s="22" t="s">
        <v>11</v>
      </c>
      <c r="I15" s="13" t="s">
        <v>18</v>
      </c>
      <c r="J15" s="24">
        <v>8.8999999999999999E-3</v>
      </c>
      <c r="K15" s="22" t="s">
        <v>11</v>
      </c>
      <c r="L15" s="13" t="s">
        <v>18</v>
      </c>
      <c r="M15" s="24">
        <v>4.19E-2</v>
      </c>
      <c r="N15" s="24"/>
    </row>
    <row r="16" spans="1:14" x14ac:dyDescent="0.25">
      <c r="B16" s="22"/>
      <c r="C16" s="22"/>
      <c r="H16" s="22" t="s">
        <v>12</v>
      </c>
      <c r="I16" s="24">
        <v>8.8999999999999999E-3</v>
      </c>
      <c r="J16" s="13" t="s">
        <v>18</v>
      </c>
      <c r="K16" s="22" t="s">
        <v>12</v>
      </c>
      <c r="L16" s="24">
        <v>4.19E-2</v>
      </c>
      <c r="M16" s="13" t="s">
        <v>18</v>
      </c>
      <c r="N16" s="13"/>
    </row>
    <row r="18" spans="1:7" x14ac:dyDescent="0.25">
      <c r="A18" s="22" t="s">
        <v>412</v>
      </c>
      <c r="B18" s="11" t="s">
        <v>413</v>
      </c>
    </row>
    <row r="19" spans="1:7" x14ac:dyDescent="0.25">
      <c r="B19" s="22" t="s">
        <v>11</v>
      </c>
      <c r="C19" s="22" t="s">
        <v>12</v>
      </c>
      <c r="F19" s="22" t="s">
        <v>11</v>
      </c>
      <c r="G19" s="22" t="s">
        <v>12</v>
      </c>
    </row>
    <row r="20" spans="1:7" x14ac:dyDescent="0.25">
      <c r="A20" s="11" t="s">
        <v>345</v>
      </c>
      <c r="B20" s="24">
        <v>28.08</v>
      </c>
      <c r="C20" s="24">
        <v>29.86</v>
      </c>
      <c r="E20" s="11" t="s">
        <v>344</v>
      </c>
      <c r="F20" s="24">
        <v>23.21</v>
      </c>
      <c r="G20" s="24">
        <v>18.670000000000002</v>
      </c>
    </row>
    <row r="21" spans="1:7" x14ac:dyDescent="0.25">
      <c r="B21" s="24">
        <v>29.63</v>
      </c>
      <c r="C21" s="24">
        <v>29.7</v>
      </c>
      <c r="F21" s="24">
        <v>20.39</v>
      </c>
      <c r="G21" s="24">
        <v>22.33</v>
      </c>
    </row>
    <row r="22" spans="1:7" x14ac:dyDescent="0.25">
      <c r="B22" s="24">
        <v>31.34</v>
      </c>
      <c r="C22" s="24">
        <v>25.99</v>
      </c>
      <c r="F22" s="24">
        <v>21.96</v>
      </c>
      <c r="G22" s="24">
        <v>17.73</v>
      </c>
    </row>
    <row r="23" spans="1:7" x14ac:dyDescent="0.25">
      <c r="B23" s="24">
        <v>31.26</v>
      </c>
      <c r="C23" s="24">
        <v>28.62</v>
      </c>
      <c r="F23" s="24">
        <v>21.63</v>
      </c>
      <c r="G23" s="24">
        <v>14.25</v>
      </c>
    </row>
    <row r="24" spans="1:7" x14ac:dyDescent="0.25">
      <c r="B24" s="24">
        <v>30.68</v>
      </c>
      <c r="C24" s="24">
        <v>27.49</v>
      </c>
      <c r="F24" s="24">
        <v>19.13</v>
      </c>
      <c r="G24" s="24">
        <v>19.95</v>
      </c>
    </row>
    <row r="25" spans="1:7" x14ac:dyDescent="0.25">
      <c r="B25" s="24">
        <v>32.74</v>
      </c>
      <c r="C25" s="24">
        <v>26.93</v>
      </c>
      <c r="F25" s="24">
        <v>19.579999999999998</v>
      </c>
      <c r="G25" s="24">
        <v>20.92</v>
      </c>
    </row>
    <row r="26" spans="1:7" x14ac:dyDescent="0.25">
      <c r="B26" s="24">
        <v>28.98</v>
      </c>
      <c r="C26" s="24">
        <v>29.57</v>
      </c>
      <c r="F26" s="24">
        <v>21.05</v>
      </c>
      <c r="G26" s="24">
        <v>16.37</v>
      </c>
    </row>
    <row r="27" spans="1:7" x14ac:dyDescent="0.25">
      <c r="A27" s="22" t="s">
        <v>32</v>
      </c>
      <c r="B27" s="13">
        <f>AVERAGE(B20:B26)</f>
        <v>30.387142857142859</v>
      </c>
      <c r="C27" s="13">
        <f>AVERAGE(C20:C26)</f>
        <v>28.30857142857143</v>
      </c>
      <c r="E27" s="22" t="s">
        <v>32</v>
      </c>
      <c r="F27" s="13">
        <f>AVERAGE(F20:F26)</f>
        <v>20.99285714285714</v>
      </c>
      <c r="G27" s="13">
        <f>AVERAGE(G20:G26)</f>
        <v>18.602857142857143</v>
      </c>
    </row>
    <row r="28" spans="1:7" x14ac:dyDescent="0.25">
      <c r="A28" s="22" t="s">
        <v>109</v>
      </c>
      <c r="B28" s="13">
        <f>STDEV(B20:B26)</f>
        <v>1.589955075735521</v>
      </c>
      <c r="C28" s="13">
        <f>STDEV(C20:C26)</f>
        <v>1.5262964824636638</v>
      </c>
      <c r="E28" s="22" t="s">
        <v>109</v>
      </c>
      <c r="F28" s="13">
        <f>STDEV(F20:F26)</f>
        <v>1.4195153431801333</v>
      </c>
      <c r="G28" s="13">
        <f>STDEV(G20:G26)</f>
        <v>2.7620928917864327</v>
      </c>
    </row>
    <row r="29" spans="1:7" x14ac:dyDescent="0.25">
      <c r="A29" s="22" t="s">
        <v>16</v>
      </c>
      <c r="B29" s="13" t="s">
        <v>416</v>
      </c>
      <c r="C29" s="13"/>
      <c r="E29" s="22" t="s">
        <v>16</v>
      </c>
      <c r="F29" s="13" t="s">
        <v>416</v>
      </c>
      <c r="G29" s="13"/>
    </row>
    <row r="30" spans="1:7" x14ac:dyDescent="0.25">
      <c r="A30" s="13"/>
      <c r="B30" s="22" t="s">
        <v>11</v>
      </c>
      <c r="C30" s="22" t="s">
        <v>12</v>
      </c>
      <c r="E30" s="13"/>
      <c r="F30" s="22" t="s">
        <v>11</v>
      </c>
      <c r="G30" s="22" t="s">
        <v>12</v>
      </c>
    </row>
    <row r="31" spans="1:7" x14ac:dyDescent="0.25">
      <c r="A31" s="22" t="s">
        <v>11</v>
      </c>
      <c r="B31" s="13" t="s">
        <v>18</v>
      </c>
      <c r="C31" s="24">
        <v>5.2999999999999999E-2</v>
      </c>
      <c r="E31" s="22" t="s">
        <v>11</v>
      </c>
      <c r="F31" s="13" t="s">
        <v>18</v>
      </c>
      <c r="G31" s="24">
        <v>9.7299999999999998E-2</v>
      </c>
    </row>
    <row r="32" spans="1:7" x14ac:dyDescent="0.25">
      <c r="A32" s="22" t="s">
        <v>12</v>
      </c>
      <c r="B32" s="24">
        <v>5.2999999999999999E-2</v>
      </c>
      <c r="C32" s="13" t="s">
        <v>18</v>
      </c>
      <c r="E32" s="22" t="s">
        <v>12</v>
      </c>
      <c r="F32" s="24">
        <v>9.7299999999999998E-2</v>
      </c>
      <c r="G32" s="13" t="s">
        <v>18</v>
      </c>
    </row>
    <row r="34" spans="1:26" s="28" customFormat="1" x14ac:dyDescent="0.25">
      <c r="A34" s="26" t="s">
        <v>414</v>
      </c>
      <c r="B34" s="27"/>
      <c r="C34" s="27"/>
      <c r="D34" s="27"/>
      <c r="E34" s="27"/>
      <c r="F34" s="27"/>
      <c r="G34" s="27"/>
      <c r="H34" s="27"/>
      <c r="I34" s="27"/>
      <c r="J34" s="27"/>
      <c r="K34" s="27"/>
      <c r="L34" s="27"/>
      <c r="M34" s="27"/>
      <c r="O34" s="113"/>
      <c r="P34" s="113"/>
      <c r="Q34" s="113"/>
      <c r="R34" s="113"/>
      <c r="S34" s="113"/>
      <c r="T34" s="113"/>
      <c r="U34" s="113"/>
      <c r="V34" s="113"/>
      <c r="W34" s="113"/>
      <c r="X34" s="113"/>
      <c r="Y34" s="113"/>
      <c r="Z34" s="113"/>
    </row>
    <row r="35" spans="1:26" x14ac:dyDescent="0.25">
      <c r="A35" s="29" t="s">
        <v>103</v>
      </c>
      <c r="B35" s="22" t="s">
        <v>11</v>
      </c>
      <c r="C35" s="22" t="s">
        <v>12</v>
      </c>
      <c r="E35" s="29" t="s">
        <v>102</v>
      </c>
      <c r="F35" s="22" t="s">
        <v>11</v>
      </c>
      <c r="G35" s="22" t="s">
        <v>12</v>
      </c>
      <c r="I35" s="29" t="s">
        <v>117</v>
      </c>
      <c r="J35" s="22" t="s">
        <v>11</v>
      </c>
      <c r="K35" s="22" t="s">
        <v>12</v>
      </c>
    </row>
    <row r="36" spans="1:26" x14ac:dyDescent="0.25">
      <c r="B36" s="24">
        <v>1.2294757999999999</v>
      </c>
      <c r="C36" s="24">
        <v>0.56734839999999997</v>
      </c>
      <c r="F36" s="24">
        <v>1.1383892</v>
      </c>
      <c r="G36" s="24">
        <v>0.3755251</v>
      </c>
      <c r="J36" s="24">
        <v>0.96820209999999995</v>
      </c>
      <c r="K36" s="24">
        <v>0.85457799999999995</v>
      </c>
    </row>
    <row r="37" spans="1:26" x14ac:dyDescent="0.25">
      <c r="B37" s="24">
        <v>1.3608731999999999</v>
      </c>
      <c r="C37" s="24">
        <v>0.48272359999999997</v>
      </c>
      <c r="F37" s="24">
        <v>0.95320300000000002</v>
      </c>
      <c r="G37" s="24">
        <v>0.55765279999999995</v>
      </c>
      <c r="J37" s="24">
        <v>0.99983540000000004</v>
      </c>
      <c r="K37" s="24">
        <v>0.8402887</v>
      </c>
    </row>
    <row r="38" spans="1:26" x14ac:dyDescent="0.25">
      <c r="B38" s="24">
        <v>0.90583539999999996</v>
      </c>
      <c r="C38" s="24">
        <v>0.68357900000000005</v>
      </c>
      <c r="F38" s="24">
        <v>0.96031750000000005</v>
      </c>
      <c r="G38" s="24">
        <v>0.50682439999999995</v>
      </c>
      <c r="J38" s="24">
        <v>0.95572900000000005</v>
      </c>
      <c r="K38" s="24">
        <v>0.92915959999999997</v>
      </c>
    </row>
    <row r="39" spans="1:26" x14ac:dyDescent="0.25">
      <c r="B39" s="24">
        <v>0.65980110000000003</v>
      </c>
      <c r="C39" s="24">
        <v>0.2959213</v>
      </c>
      <c r="F39" s="24">
        <v>0.95964139999999998</v>
      </c>
      <c r="G39" s="24">
        <v>0.36094039999999999</v>
      </c>
      <c r="J39" s="24">
        <v>1.0808632</v>
      </c>
      <c r="K39" s="24">
        <v>0.69018800000000002</v>
      </c>
    </row>
    <row r="40" spans="1:26" x14ac:dyDescent="0.25">
      <c r="A40" s="22" t="s">
        <v>32</v>
      </c>
      <c r="B40" s="11">
        <f>AVERAGE(B36:B39)</f>
        <v>1.038996375</v>
      </c>
      <c r="C40" s="11">
        <f>AVERAGE(C36:C39)</f>
        <v>0.50739307499999997</v>
      </c>
      <c r="E40" s="22" t="s">
        <v>32</v>
      </c>
      <c r="F40" s="11">
        <f>AVERAGE(F36:F39)</f>
        <v>1.002887775</v>
      </c>
      <c r="G40" s="11">
        <f>AVERAGE(G36:G39)</f>
        <v>0.450235675</v>
      </c>
      <c r="I40" s="22" t="s">
        <v>32</v>
      </c>
      <c r="J40" s="11">
        <f>AVERAGE(J36:J39)</f>
        <v>1.0011574250000002</v>
      </c>
      <c r="K40" s="11">
        <f>AVERAGE(K36:K39)</f>
        <v>0.82855357499999993</v>
      </c>
    </row>
    <row r="41" spans="1:26" x14ac:dyDescent="0.25">
      <c r="A41" s="22" t="s">
        <v>15</v>
      </c>
      <c r="B41" s="11">
        <f>STDEV(B36:B39)</f>
        <v>0.31696898043062338</v>
      </c>
      <c r="C41" s="11">
        <f>STDEV(C36:C39)</f>
        <v>0.16326360666356671</v>
      </c>
      <c r="E41" s="22" t="s">
        <v>15</v>
      </c>
      <c r="F41" s="11">
        <f>STDEV(F36:F39)</f>
        <v>9.0391169015650155E-2</v>
      </c>
      <c r="G41" s="11">
        <f>STDEV(G36:G39)</f>
        <v>9.7118550741773543E-2</v>
      </c>
      <c r="I41" s="22" t="s">
        <v>15</v>
      </c>
      <c r="J41" s="11">
        <f>STDEV(J36:J39)</f>
        <v>5.6286628258961295E-2</v>
      </c>
      <c r="K41" s="11">
        <f>STDEV(K36:K39)</f>
        <v>0.10013588844952612</v>
      </c>
    </row>
    <row r="42" spans="1:26" x14ac:dyDescent="0.25">
      <c r="A42" s="22" t="s">
        <v>33</v>
      </c>
      <c r="B42" s="13" t="s">
        <v>17</v>
      </c>
      <c r="E42" s="22" t="s">
        <v>33</v>
      </c>
      <c r="F42" s="13" t="s">
        <v>17</v>
      </c>
      <c r="I42" s="22" t="s">
        <v>33</v>
      </c>
      <c r="J42" s="13" t="s">
        <v>17</v>
      </c>
    </row>
    <row r="43" spans="1:26" x14ac:dyDescent="0.25">
      <c r="A43" s="22"/>
      <c r="B43" s="22" t="s">
        <v>11</v>
      </c>
      <c r="C43" s="22" t="s">
        <v>12</v>
      </c>
      <c r="E43" s="22"/>
      <c r="F43" s="22" t="s">
        <v>11</v>
      </c>
      <c r="G43" s="22" t="s">
        <v>12</v>
      </c>
      <c r="I43" s="22"/>
      <c r="J43" s="22" t="s">
        <v>11</v>
      </c>
      <c r="K43" s="22" t="s">
        <v>12</v>
      </c>
    </row>
    <row r="44" spans="1:26" x14ac:dyDescent="0.25">
      <c r="A44" s="22" t="s">
        <v>11</v>
      </c>
      <c r="B44" s="13" t="s">
        <v>18</v>
      </c>
      <c r="C44" s="24">
        <v>2.46E-2</v>
      </c>
      <c r="E44" s="22" t="s">
        <v>11</v>
      </c>
      <c r="F44" s="13" t="s">
        <v>18</v>
      </c>
      <c r="G44" s="24">
        <v>2.0000000000000001E-4</v>
      </c>
      <c r="I44" s="22" t="s">
        <v>11</v>
      </c>
      <c r="J44" s="13" t="s">
        <v>18</v>
      </c>
      <c r="K44" s="24">
        <v>2.3800000000000002E-2</v>
      </c>
    </row>
    <row r="45" spans="1:26" x14ac:dyDescent="0.25">
      <c r="A45" s="22" t="s">
        <v>12</v>
      </c>
      <c r="B45" s="24">
        <v>2.46E-2</v>
      </c>
      <c r="C45" s="13" t="s">
        <v>18</v>
      </c>
      <c r="E45" s="22" t="s">
        <v>12</v>
      </c>
      <c r="F45" s="24">
        <v>2.0000000000000001E-4</v>
      </c>
      <c r="G45" s="13" t="s">
        <v>18</v>
      </c>
      <c r="I45" s="22" t="s">
        <v>12</v>
      </c>
      <c r="J45" s="24">
        <v>2.3800000000000002E-2</v>
      </c>
      <c r="K45" s="13" t="s">
        <v>18</v>
      </c>
    </row>
    <row r="47" spans="1:26" s="17" customFormat="1" x14ac:dyDescent="0.25">
      <c r="A47" s="22" t="s">
        <v>415</v>
      </c>
      <c r="B47" s="17" t="s">
        <v>254</v>
      </c>
      <c r="O47" s="114"/>
      <c r="P47" s="114"/>
      <c r="Q47" s="114"/>
      <c r="R47" s="114"/>
      <c r="S47" s="114"/>
      <c r="T47" s="114"/>
      <c r="U47" s="114"/>
      <c r="V47" s="114"/>
      <c r="W47" s="114"/>
      <c r="X47" s="114"/>
      <c r="Y47" s="114"/>
      <c r="Z47" s="114"/>
    </row>
    <row r="49" spans="1:30" s="23" customFormat="1" x14ac:dyDescent="0.25">
      <c r="A49" s="29" t="s">
        <v>8</v>
      </c>
      <c r="B49" s="22" t="s">
        <v>11</v>
      </c>
      <c r="C49" s="22" t="s">
        <v>12</v>
      </c>
      <c r="D49" s="29" t="s">
        <v>9</v>
      </c>
      <c r="E49" s="22" t="s">
        <v>11</v>
      </c>
      <c r="F49" s="22" t="s">
        <v>12</v>
      </c>
      <c r="G49" s="29" t="s">
        <v>257</v>
      </c>
      <c r="H49" s="22" t="s">
        <v>11</v>
      </c>
      <c r="I49" s="22" t="s">
        <v>12</v>
      </c>
      <c r="J49" s="29" t="s">
        <v>100</v>
      </c>
      <c r="K49" s="22" t="s">
        <v>11</v>
      </c>
      <c r="L49" s="22" t="s">
        <v>12</v>
      </c>
      <c r="M49" s="29" t="s">
        <v>119</v>
      </c>
      <c r="N49" s="22" t="s">
        <v>11</v>
      </c>
      <c r="O49" s="115" t="s">
        <v>12</v>
      </c>
      <c r="P49" s="29" t="s">
        <v>64</v>
      </c>
      <c r="Q49" s="115" t="s">
        <v>11</v>
      </c>
      <c r="R49" s="115" t="s">
        <v>12</v>
      </c>
      <c r="S49" s="29" t="s">
        <v>417</v>
      </c>
      <c r="T49" s="115" t="s">
        <v>11</v>
      </c>
      <c r="U49" s="115" t="s">
        <v>12</v>
      </c>
      <c r="V49" s="29" t="s">
        <v>418</v>
      </c>
      <c r="W49" s="115" t="s">
        <v>11</v>
      </c>
      <c r="X49" s="115" t="s">
        <v>12</v>
      </c>
      <c r="Y49" s="29" t="s">
        <v>419</v>
      </c>
      <c r="Z49" s="115" t="s">
        <v>11</v>
      </c>
      <c r="AA49" s="22" t="s">
        <v>12</v>
      </c>
      <c r="AB49" s="29" t="s">
        <v>420</v>
      </c>
      <c r="AC49" s="22" t="s">
        <v>11</v>
      </c>
      <c r="AD49" s="22" t="s">
        <v>12</v>
      </c>
    </row>
    <row r="50" spans="1:30" x14ac:dyDescent="0.25">
      <c r="B50" s="14">
        <v>0.91899169999999997</v>
      </c>
      <c r="C50" s="14">
        <v>3.2728044000000001</v>
      </c>
      <c r="E50" s="14">
        <v>1.0992928</v>
      </c>
      <c r="F50" s="14">
        <v>2.4116072000000002</v>
      </c>
      <c r="H50" s="14">
        <v>0.75607159999999995</v>
      </c>
      <c r="I50" s="14">
        <v>2.4852175000000001</v>
      </c>
      <c r="K50" s="14">
        <v>0.90551190000000004</v>
      </c>
      <c r="L50" s="14">
        <v>2.3609453999999999</v>
      </c>
      <c r="N50" s="14">
        <v>1.0282719</v>
      </c>
      <c r="O50" s="14">
        <v>1.7870022000000001</v>
      </c>
      <c r="Q50" s="14">
        <v>0.92690870000000003</v>
      </c>
      <c r="R50" s="14">
        <v>2.4412910000000001</v>
      </c>
      <c r="S50" s="14"/>
      <c r="T50" s="119">
        <v>0.96740599999999999</v>
      </c>
      <c r="U50" s="119">
        <v>4.0090399999999997</v>
      </c>
      <c r="V50" s="14"/>
      <c r="W50" s="119">
        <v>1.0824670000000001</v>
      </c>
      <c r="X50" s="119">
        <v>1.696583</v>
      </c>
      <c r="Y50" s="14"/>
      <c r="Z50" s="119">
        <v>0.85481300000000005</v>
      </c>
      <c r="AA50" s="119">
        <v>1.432104</v>
      </c>
      <c r="AC50" s="119">
        <v>1.843923</v>
      </c>
      <c r="AD50" s="119">
        <v>2.6986509999999999</v>
      </c>
    </row>
    <row r="51" spans="1:30" x14ac:dyDescent="0.25">
      <c r="B51" s="14">
        <v>0.87536080000000005</v>
      </c>
      <c r="C51" s="14">
        <v>1.1650449</v>
      </c>
      <c r="E51" s="14">
        <v>1.2161435</v>
      </c>
      <c r="F51" s="14">
        <v>1.3926651999999999</v>
      </c>
      <c r="H51" s="14">
        <v>0.83291559999999998</v>
      </c>
      <c r="I51" s="14">
        <v>2.5876377000000002</v>
      </c>
      <c r="K51" s="14">
        <v>1.6229043000000001</v>
      </c>
      <c r="L51" s="14">
        <v>1.3631040000000001</v>
      </c>
      <c r="N51" s="14">
        <v>0.97562749999999998</v>
      </c>
      <c r="O51" s="14">
        <v>1.2265721999999999</v>
      </c>
      <c r="Q51" s="14">
        <v>2.0390033999999999</v>
      </c>
      <c r="R51" s="14">
        <v>1.3058628000000001</v>
      </c>
      <c r="S51" s="14"/>
      <c r="T51" s="119">
        <v>0.59983299999999995</v>
      </c>
      <c r="U51" s="119">
        <v>7.3670280000000004</v>
      </c>
      <c r="V51" s="14"/>
      <c r="W51" s="119">
        <v>0.60149600000000003</v>
      </c>
      <c r="X51" s="119">
        <v>2.892306</v>
      </c>
      <c r="Y51" s="14"/>
      <c r="Z51" s="119">
        <v>0.83962099999999995</v>
      </c>
      <c r="AA51" s="119">
        <v>2.318022</v>
      </c>
      <c r="AC51" s="119">
        <v>0.77702899999999997</v>
      </c>
      <c r="AD51" s="119">
        <v>1.109612</v>
      </c>
    </row>
    <row r="52" spans="1:30" x14ac:dyDescent="0.25">
      <c r="B52" s="14">
        <v>0.93152679999999999</v>
      </c>
      <c r="C52" s="14">
        <v>1.9478131999999999</v>
      </c>
      <c r="E52" s="14">
        <v>0.94957820000000004</v>
      </c>
      <c r="F52" s="14">
        <v>1.0652112</v>
      </c>
      <c r="H52" s="14">
        <v>1.5341802</v>
      </c>
      <c r="I52" s="14">
        <v>2.0854102000000001</v>
      </c>
      <c r="K52" s="14">
        <v>0.77109419999999995</v>
      </c>
      <c r="L52" s="14">
        <v>1.3919356000000001</v>
      </c>
      <c r="N52" s="14">
        <v>0.97679269999999996</v>
      </c>
      <c r="O52" s="14">
        <v>1.4837045</v>
      </c>
      <c r="Q52" s="14">
        <v>1.006518</v>
      </c>
      <c r="R52" s="14">
        <v>1.1131177999999999</v>
      </c>
      <c r="S52" s="14"/>
      <c r="T52" s="119">
        <v>0.71086499999999997</v>
      </c>
      <c r="U52" s="119">
        <v>4.6492800000000001</v>
      </c>
      <c r="V52" s="14"/>
      <c r="W52" s="119">
        <v>0.81537700000000002</v>
      </c>
      <c r="X52" s="119">
        <v>4.7676970000000001</v>
      </c>
      <c r="Y52" s="14"/>
      <c r="Z52" s="119">
        <v>1.1282570000000001</v>
      </c>
      <c r="AA52" s="119">
        <v>2.847003</v>
      </c>
      <c r="AC52" s="119">
        <v>0.76104499999999997</v>
      </c>
      <c r="AD52" s="119">
        <v>6.6706380000000003</v>
      </c>
    </row>
    <row r="53" spans="1:30" x14ac:dyDescent="0.25">
      <c r="A53" s="31"/>
      <c r="B53" s="14">
        <v>1.1020567999999999</v>
      </c>
      <c r="C53" s="14">
        <v>1.1080490999999999</v>
      </c>
      <c r="E53" s="14">
        <v>1.2816582999999999</v>
      </c>
      <c r="F53" s="14">
        <v>1.1591817</v>
      </c>
      <c r="H53" s="14">
        <v>1.7307611000000001</v>
      </c>
      <c r="I53" s="14">
        <v>3.6445017000000002</v>
      </c>
      <c r="K53" s="14">
        <v>1.1639649999999999</v>
      </c>
      <c r="L53" s="14">
        <v>1.3441802</v>
      </c>
      <c r="N53" s="14">
        <v>1.2677811000000001</v>
      </c>
      <c r="O53" s="14">
        <v>1.2269863999999999</v>
      </c>
      <c r="Q53" s="14">
        <v>1.1570179</v>
      </c>
      <c r="R53" s="14">
        <v>1.2336053</v>
      </c>
      <c r="S53" s="14"/>
      <c r="T53" s="119">
        <v>1.9193880000000001</v>
      </c>
      <c r="U53" s="119">
        <v>2.8743430000000001</v>
      </c>
      <c r="V53" s="14"/>
      <c r="W53" s="119">
        <v>1.435111</v>
      </c>
      <c r="X53" s="119">
        <v>1.5592429999999999</v>
      </c>
      <c r="Y53" s="14"/>
      <c r="Z53" s="119">
        <v>1.663481</v>
      </c>
      <c r="AA53" s="119">
        <v>1.130463</v>
      </c>
      <c r="AC53" s="119">
        <v>1.835329</v>
      </c>
      <c r="AD53" s="119">
        <v>0.70199699999999998</v>
      </c>
    </row>
    <row r="54" spans="1:30" x14ac:dyDescent="0.25">
      <c r="B54" s="14">
        <v>1.181208</v>
      </c>
      <c r="C54" s="14">
        <v>1.1308229999999999</v>
      </c>
      <c r="E54" s="14">
        <v>1.209141</v>
      </c>
      <c r="F54" s="14">
        <v>0.79936879999999999</v>
      </c>
      <c r="H54" s="14">
        <v>0.91674080000000002</v>
      </c>
      <c r="I54" s="14">
        <v>1.5298015</v>
      </c>
      <c r="K54" s="14">
        <v>0.79604390000000003</v>
      </c>
      <c r="L54" s="14">
        <v>1.6138338999999999</v>
      </c>
      <c r="N54" s="14">
        <v>1.0759295</v>
      </c>
      <c r="O54" s="14">
        <v>0.96959329999999999</v>
      </c>
      <c r="Q54" s="14">
        <v>0.92306460000000001</v>
      </c>
      <c r="R54" s="14">
        <v>1.4213472</v>
      </c>
      <c r="S54" s="14"/>
      <c r="T54" s="119">
        <v>1.208461</v>
      </c>
      <c r="U54" s="119">
        <v>1.640666</v>
      </c>
      <c r="V54" s="14"/>
      <c r="W54" s="119">
        <v>1.3111010000000001</v>
      </c>
      <c r="X54" s="119">
        <v>1.3936900000000001</v>
      </c>
      <c r="Y54" s="14"/>
      <c r="Z54" s="119">
        <v>1.162058</v>
      </c>
      <c r="AA54" s="119">
        <v>0.61768199999999995</v>
      </c>
      <c r="AC54" s="119">
        <v>0.69018199999999996</v>
      </c>
      <c r="AD54" s="119">
        <v>1.436563</v>
      </c>
    </row>
    <row r="55" spans="1:30" x14ac:dyDescent="0.25">
      <c r="B55" s="14">
        <v>0.96120269999999997</v>
      </c>
      <c r="C55" s="14">
        <v>1.4494847</v>
      </c>
      <c r="E55" s="14">
        <v>0.72090690000000002</v>
      </c>
      <c r="F55" s="14">
        <v>1.3411078000000001</v>
      </c>
      <c r="H55" s="14">
        <v>0.95592129999999997</v>
      </c>
      <c r="I55" s="14">
        <v>3.1299239999999999</v>
      </c>
      <c r="K55" s="14">
        <v>0.66689010000000004</v>
      </c>
      <c r="L55" s="14">
        <v>1.2360831999999999</v>
      </c>
      <c r="N55" s="14">
        <v>0.62948890000000002</v>
      </c>
      <c r="O55" s="14">
        <v>1.6023400000000001</v>
      </c>
      <c r="Q55" s="14">
        <v>0.61246889999999998</v>
      </c>
      <c r="R55" s="14">
        <v>1.5362906999999999</v>
      </c>
      <c r="S55" s="14"/>
      <c r="T55" s="119">
        <v>0.70469999999999999</v>
      </c>
      <c r="U55" s="119">
        <v>2.260408</v>
      </c>
      <c r="V55" s="14"/>
      <c r="W55" s="119">
        <v>1.003247</v>
      </c>
      <c r="X55" s="119">
        <v>2.0065210000000002</v>
      </c>
      <c r="Y55" s="14"/>
      <c r="Z55" s="119">
        <v>0.72584899999999997</v>
      </c>
      <c r="AA55" s="119">
        <v>1.1101829999999999</v>
      </c>
      <c r="AC55" s="119">
        <v>0.52141899999999997</v>
      </c>
      <c r="AD55" s="119">
        <v>1.91856</v>
      </c>
    </row>
    <row r="56" spans="1:30" x14ac:dyDescent="0.25">
      <c r="A56" s="31"/>
      <c r="B56" s="14">
        <v>1.0664994999999999</v>
      </c>
      <c r="C56" s="14">
        <v>1.6997598</v>
      </c>
      <c r="E56" s="14">
        <v>0.70508700000000002</v>
      </c>
      <c r="F56" s="14">
        <v>0.89646740000000003</v>
      </c>
      <c r="H56" s="14">
        <v>0.68242340000000001</v>
      </c>
      <c r="I56" s="14">
        <v>1.6215351</v>
      </c>
      <c r="K56" s="14">
        <v>1.4281515</v>
      </c>
      <c r="L56" s="14">
        <v>1.2016366000000001</v>
      </c>
      <c r="N56" s="14">
        <v>1.1884733999999999</v>
      </c>
      <c r="O56" s="14">
        <v>1.1766916000000001</v>
      </c>
      <c r="Q56" s="14">
        <v>0.80365059999999999</v>
      </c>
      <c r="R56" s="14">
        <v>1.3142986000000001</v>
      </c>
      <c r="S56" s="14"/>
      <c r="T56" s="119">
        <v>1.4831129999999999</v>
      </c>
      <c r="U56" s="119"/>
      <c r="V56" s="14"/>
      <c r="W56" s="119">
        <v>0.99784700000000004</v>
      </c>
      <c r="X56" s="119"/>
      <c r="Y56" s="14"/>
      <c r="Z56" s="119">
        <v>0.88012900000000005</v>
      </c>
      <c r="AA56" s="119"/>
      <c r="AC56" s="119">
        <v>1.388498</v>
      </c>
      <c r="AD56" s="119"/>
    </row>
    <row r="57" spans="1:30" x14ac:dyDescent="0.25">
      <c r="A57" s="22" t="s">
        <v>32</v>
      </c>
      <c r="B57" s="13">
        <f>AVERAGE(B50:B56)</f>
        <v>1.0052637571428571</v>
      </c>
      <c r="C57" s="13">
        <f>AVERAGE(C50:C56)</f>
        <v>1.6819684428571426</v>
      </c>
      <c r="D57" s="22" t="s">
        <v>32</v>
      </c>
      <c r="E57" s="13">
        <f>AVERAGE(E50:E56)</f>
        <v>1.0259725285714285</v>
      </c>
      <c r="F57" s="13">
        <f>AVERAGE(F50:F56)</f>
        <v>1.2950870428571428</v>
      </c>
      <c r="G57" s="22" t="s">
        <v>32</v>
      </c>
      <c r="H57" s="13">
        <f>AVERAGE(H50:H56)</f>
        <v>1.0584305714285716</v>
      </c>
      <c r="I57" s="13">
        <f>AVERAGE(I50:I56)</f>
        <v>2.4405753857142858</v>
      </c>
      <c r="J57" s="22" t="s">
        <v>32</v>
      </c>
      <c r="K57" s="13">
        <f>AVERAGE(K50:K56)</f>
        <v>1.0506515571428572</v>
      </c>
      <c r="L57" s="13">
        <f>AVERAGE(L50:L56)</f>
        <v>1.5016741285714286</v>
      </c>
      <c r="M57" s="22" t="s">
        <v>32</v>
      </c>
      <c r="N57" s="13">
        <f>AVERAGE(N50:N56)</f>
        <v>1.0203378571428572</v>
      </c>
      <c r="O57" s="116">
        <f>AVERAGE(O50:O56)</f>
        <v>1.3532700285714283</v>
      </c>
      <c r="P57" s="115" t="s">
        <v>32</v>
      </c>
      <c r="Q57" s="116">
        <f>AVERAGE(Q50:Q56)</f>
        <v>1.0669474428571428</v>
      </c>
      <c r="R57" s="116">
        <f>AVERAGE(R50:R56)</f>
        <v>1.480830485714286</v>
      </c>
      <c r="S57" s="115" t="s">
        <v>32</v>
      </c>
      <c r="T57" s="116">
        <f>AVERAGE(T50:T56)</f>
        <v>1.0848237142857144</v>
      </c>
      <c r="U57" s="116">
        <f>AVERAGE(U50:U56)</f>
        <v>3.8001274999999999</v>
      </c>
      <c r="V57" s="115" t="s">
        <v>32</v>
      </c>
      <c r="W57" s="116">
        <f>AVERAGE(W50:W56)</f>
        <v>1.0352351428571429</v>
      </c>
      <c r="X57" s="116">
        <f>AVERAGE(X50:X56)</f>
        <v>2.3860066666666668</v>
      </c>
      <c r="Y57" s="115" t="s">
        <v>32</v>
      </c>
      <c r="Z57" s="116">
        <f>AVERAGE(Z50:Z56)</f>
        <v>1.0363154285714287</v>
      </c>
      <c r="AA57" s="13">
        <f>AVERAGE(AA50:AA56)</f>
        <v>1.5759094999999999</v>
      </c>
      <c r="AB57" s="22" t="s">
        <v>32</v>
      </c>
      <c r="AC57" s="13">
        <f>AVERAGE(AC50:AC56)</f>
        <v>1.1167750000000001</v>
      </c>
      <c r="AD57" s="13">
        <f>AVERAGE(AD50:AD56)</f>
        <v>2.4226701666666668</v>
      </c>
    </row>
    <row r="58" spans="1:30" x14ac:dyDescent="0.25">
      <c r="A58" s="22" t="s">
        <v>109</v>
      </c>
      <c r="B58" s="13">
        <f>STDEV(B50:B56)</f>
        <v>0.11237678264565977</v>
      </c>
      <c r="C58" s="13">
        <f>STDEV(C50:C56)</f>
        <v>0.76986496228977053</v>
      </c>
      <c r="D58" s="22" t="s">
        <v>109</v>
      </c>
      <c r="E58" s="13">
        <f>STDEV(E50:E56)</f>
        <v>0.23886377457771302</v>
      </c>
      <c r="F58" s="13">
        <f>STDEV(F50:F56)</f>
        <v>0.53761882864241228</v>
      </c>
      <c r="G58" s="22" t="s">
        <v>109</v>
      </c>
      <c r="H58" s="13">
        <f>STDEV(H50:H56)</f>
        <v>0.40673692023607716</v>
      </c>
      <c r="I58" s="13">
        <f>STDEV(I50:I56)</f>
        <v>0.77187420116705674</v>
      </c>
      <c r="J58" s="22" t="s">
        <v>109</v>
      </c>
      <c r="K58" s="13">
        <f>STDEV(K50:K56)</f>
        <v>0.36380743440480473</v>
      </c>
      <c r="L58" s="13">
        <f>STDEV(L50:L56)</f>
        <v>0.40156704605048066</v>
      </c>
      <c r="M58" s="22" t="s">
        <v>109</v>
      </c>
      <c r="N58" s="13">
        <f>STDEV(N50:N56)</f>
        <v>0.20384193347020826</v>
      </c>
      <c r="O58" s="116">
        <f>STDEV(O50:O56)</f>
        <v>0.28212298341631664</v>
      </c>
      <c r="P58" s="115" t="s">
        <v>109</v>
      </c>
      <c r="Q58" s="116">
        <f>STDEV(Q50:Q56)</f>
        <v>0.46058771947310551</v>
      </c>
      <c r="R58" s="116">
        <f>STDEV(R50:R56)</f>
        <v>0.44418051282491045</v>
      </c>
      <c r="S58" s="115" t="s">
        <v>109</v>
      </c>
      <c r="T58" s="116">
        <f>STDEV(T50:T56)</f>
        <v>0.48369414427704677</v>
      </c>
      <c r="U58" s="116">
        <f>STDEV(U50:U56)</f>
        <v>2.0677799992704986</v>
      </c>
      <c r="V58" s="115" t="s">
        <v>109</v>
      </c>
      <c r="W58" s="116">
        <f>STDEV(W50:W56)</f>
        <v>0.28199346391032348</v>
      </c>
      <c r="X58" s="116">
        <f>STDEV(X50:X56)</f>
        <v>1.2818995865244152</v>
      </c>
      <c r="Y58" s="115" t="s">
        <v>109</v>
      </c>
      <c r="Z58" s="116">
        <f>STDEV(Z50:Z56)</f>
        <v>0.31885642912333723</v>
      </c>
      <c r="AA58" s="13">
        <f>STDEV(AA50:AA56)</f>
        <v>0.83912017841897968</v>
      </c>
      <c r="AB58" s="22" t="s">
        <v>109</v>
      </c>
      <c r="AC58" s="13">
        <f>STDEV(AC50:AC56)</f>
        <v>0.56233130586722035</v>
      </c>
      <c r="AD58" s="13">
        <f>STDEV(AD50:AD56)</f>
        <v>2.1923853873453378</v>
      </c>
    </row>
    <row r="59" spans="1:30" x14ac:dyDescent="0.25">
      <c r="A59" s="22" t="s">
        <v>16</v>
      </c>
      <c r="B59" s="13" t="s">
        <v>17</v>
      </c>
      <c r="C59" s="13"/>
      <c r="D59" s="22" t="s">
        <v>16</v>
      </c>
      <c r="E59" s="13" t="s">
        <v>17</v>
      </c>
      <c r="F59" s="13"/>
      <c r="G59" s="22" t="s">
        <v>16</v>
      </c>
      <c r="H59" s="13" t="s">
        <v>17</v>
      </c>
      <c r="I59" s="13"/>
      <c r="J59" s="22" t="s">
        <v>16</v>
      </c>
      <c r="K59" s="13" t="s">
        <v>17</v>
      </c>
      <c r="L59" s="13"/>
      <c r="M59" s="22" t="s">
        <v>16</v>
      </c>
      <c r="N59" s="13" t="s">
        <v>17</v>
      </c>
      <c r="O59" s="116"/>
      <c r="P59" s="115" t="s">
        <v>16</v>
      </c>
      <c r="Q59" s="116" t="s">
        <v>17</v>
      </c>
      <c r="R59" s="116"/>
      <c r="S59" s="115" t="s">
        <v>16</v>
      </c>
      <c r="T59" s="116" t="s">
        <v>17</v>
      </c>
      <c r="U59" s="116"/>
      <c r="V59" s="115" t="s">
        <v>16</v>
      </c>
      <c r="W59" s="116" t="s">
        <v>17</v>
      </c>
      <c r="X59" s="116"/>
      <c r="Y59" s="115" t="s">
        <v>16</v>
      </c>
      <c r="Z59" s="116" t="s">
        <v>17</v>
      </c>
      <c r="AA59" s="13"/>
      <c r="AB59" s="22" t="s">
        <v>16</v>
      </c>
      <c r="AC59" s="13" t="s">
        <v>17</v>
      </c>
      <c r="AD59" s="13"/>
    </row>
    <row r="60" spans="1:30" x14ac:dyDescent="0.25">
      <c r="A60" s="13"/>
      <c r="B60" s="22" t="s">
        <v>11</v>
      </c>
      <c r="C60" s="22" t="s">
        <v>12</v>
      </c>
      <c r="D60" s="13"/>
      <c r="E60" s="22" t="s">
        <v>11</v>
      </c>
      <c r="F60" s="22" t="s">
        <v>12</v>
      </c>
      <c r="G60" s="13"/>
      <c r="H60" s="22" t="s">
        <v>11</v>
      </c>
      <c r="I60" s="22" t="s">
        <v>12</v>
      </c>
      <c r="J60" s="13"/>
      <c r="K60" s="22" t="s">
        <v>11</v>
      </c>
      <c r="L60" s="22" t="s">
        <v>12</v>
      </c>
      <c r="M60" s="13"/>
      <c r="N60" s="22" t="s">
        <v>11</v>
      </c>
      <c r="O60" s="115" t="s">
        <v>12</v>
      </c>
      <c r="P60" s="116"/>
      <c r="Q60" s="115" t="s">
        <v>11</v>
      </c>
      <c r="R60" s="115" t="s">
        <v>12</v>
      </c>
      <c r="S60" s="116"/>
      <c r="T60" s="115" t="s">
        <v>11</v>
      </c>
      <c r="U60" s="115" t="s">
        <v>12</v>
      </c>
      <c r="V60" s="116"/>
      <c r="W60" s="115" t="s">
        <v>11</v>
      </c>
      <c r="X60" s="115" t="s">
        <v>12</v>
      </c>
      <c r="Y60" s="116"/>
      <c r="Z60" s="115" t="s">
        <v>11</v>
      </c>
      <c r="AA60" s="22" t="s">
        <v>12</v>
      </c>
      <c r="AB60" s="13"/>
      <c r="AC60" s="22" t="s">
        <v>11</v>
      </c>
      <c r="AD60" s="22" t="s">
        <v>12</v>
      </c>
    </row>
    <row r="61" spans="1:30" x14ac:dyDescent="0.25">
      <c r="A61" s="22" t="s">
        <v>11</v>
      </c>
      <c r="B61" s="13" t="s">
        <v>18</v>
      </c>
      <c r="C61" s="14">
        <v>4.0099999999999997E-2</v>
      </c>
      <c r="D61" s="22" t="s">
        <v>11</v>
      </c>
      <c r="E61" s="13" t="s">
        <v>18</v>
      </c>
      <c r="F61" s="14">
        <v>0.2495</v>
      </c>
      <c r="G61" s="22" t="s">
        <v>11</v>
      </c>
      <c r="H61" s="13" t="s">
        <v>18</v>
      </c>
      <c r="I61" s="14">
        <v>1.2999999999999999E-3</v>
      </c>
      <c r="J61" s="22" t="s">
        <v>11</v>
      </c>
      <c r="K61" s="13" t="s">
        <v>18</v>
      </c>
      <c r="L61" s="14">
        <v>4.7899999999999998E-2</v>
      </c>
      <c r="M61" s="22" t="s">
        <v>11</v>
      </c>
      <c r="N61" s="13" t="s">
        <v>18</v>
      </c>
      <c r="O61" s="14">
        <v>2.64E-2</v>
      </c>
      <c r="P61" s="115" t="s">
        <v>11</v>
      </c>
      <c r="Q61" s="116" t="s">
        <v>18</v>
      </c>
      <c r="R61" s="14">
        <v>0.11269999999999999</v>
      </c>
      <c r="S61" s="115" t="s">
        <v>11</v>
      </c>
      <c r="T61" s="116" t="s">
        <v>18</v>
      </c>
      <c r="U61" s="119">
        <v>6.0000000000000001E-3</v>
      </c>
      <c r="V61" s="115" t="s">
        <v>11</v>
      </c>
      <c r="W61" s="116" t="s">
        <v>18</v>
      </c>
      <c r="X61" s="119">
        <v>1.95E-2</v>
      </c>
      <c r="Y61" s="115" t="s">
        <v>11</v>
      </c>
      <c r="Z61" s="116" t="s">
        <v>18</v>
      </c>
      <c r="AA61" s="119">
        <v>0.14180000000000001</v>
      </c>
      <c r="AB61" s="22" t="s">
        <v>11</v>
      </c>
      <c r="AC61" s="13" t="s">
        <v>18</v>
      </c>
      <c r="AD61" s="119">
        <v>0.1545</v>
      </c>
    </row>
    <row r="62" spans="1:30" x14ac:dyDescent="0.25">
      <c r="A62" s="22" t="s">
        <v>12</v>
      </c>
      <c r="B62" s="14">
        <v>4.0099999999999997E-2</v>
      </c>
      <c r="C62" s="13" t="s">
        <v>18</v>
      </c>
      <c r="D62" s="22" t="s">
        <v>12</v>
      </c>
      <c r="E62" s="14">
        <v>0.2495</v>
      </c>
      <c r="F62" s="13" t="s">
        <v>18</v>
      </c>
      <c r="G62" s="22" t="s">
        <v>12</v>
      </c>
      <c r="H62" s="14">
        <v>1.2999999999999999E-3</v>
      </c>
      <c r="I62" s="13" t="s">
        <v>18</v>
      </c>
      <c r="J62" s="22" t="s">
        <v>12</v>
      </c>
      <c r="K62" s="14">
        <v>4.7899999999999998E-2</v>
      </c>
      <c r="L62" s="13" t="s">
        <v>18</v>
      </c>
      <c r="M62" s="22" t="s">
        <v>12</v>
      </c>
      <c r="N62" s="14">
        <v>2.64E-2</v>
      </c>
      <c r="O62" s="116" t="s">
        <v>18</v>
      </c>
      <c r="P62" s="115" t="s">
        <v>12</v>
      </c>
      <c r="Q62" s="14">
        <v>0.11269999999999999</v>
      </c>
      <c r="R62" s="116" t="s">
        <v>18</v>
      </c>
      <c r="S62" s="115" t="s">
        <v>12</v>
      </c>
      <c r="T62" s="119">
        <v>6.0000000000000001E-3</v>
      </c>
      <c r="U62" s="116" t="s">
        <v>18</v>
      </c>
      <c r="V62" s="115" t="s">
        <v>12</v>
      </c>
      <c r="W62" s="119">
        <v>1.95E-2</v>
      </c>
      <c r="X62" s="116" t="s">
        <v>18</v>
      </c>
      <c r="Y62" s="115" t="s">
        <v>12</v>
      </c>
      <c r="Z62" s="119">
        <v>0.14180000000000001</v>
      </c>
      <c r="AA62" s="13" t="s">
        <v>18</v>
      </c>
      <c r="AB62" s="22" t="s">
        <v>12</v>
      </c>
      <c r="AC62" s="119">
        <v>0.1545</v>
      </c>
      <c r="AD62" s="13" t="s">
        <v>18</v>
      </c>
    </row>
    <row r="63" spans="1:30" x14ac:dyDescent="0.25">
      <c r="B63" s="14"/>
      <c r="C63" s="14"/>
      <c r="D63" s="14"/>
      <c r="E63" s="14"/>
      <c r="F63" s="14"/>
      <c r="G63" s="14"/>
      <c r="H63" s="14"/>
      <c r="P63" s="115" t="s">
        <v>16</v>
      </c>
      <c r="Q63" s="116" t="s">
        <v>600</v>
      </c>
      <c r="R63" s="116"/>
      <c r="V63" s="115"/>
      <c r="W63" s="116"/>
      <c r="X63" s="116"/>
    </row>
    <row r="64" spans="1:30" x14ac:dyDescent="0.25">
      <c r="P64" s="116"/>
      <c r="Q64" s="115" t="s">
        <v>11</v>
      </c>
      <c r="R64" s="115" t="s">
        <v>12</v>
      </c>
      <c r="V64" s="116"/>
      <c r="W64" s="115"/>
      <c r="X64" s="115"/>
    </row>
    <row r="65" spans="1:24" ht="26.25" x14ac:dyDescent="0.4">
      <c r="A65" s="30"/>
      <c r="B65" s="14"/>
      <c r="C65" s="14"/>
      <c r="D65" s="14"/>
      <c r="E65" s="106"/>
      <c r="F65" s="14"/>
      <c r="G65" s="14"/>
      <c r="H65" s="14"/>
      <c r="P65" s="115" t="s">
        <v>11</v>
      </c>
      <c r="Q65" s="116" t="s">
        <v>18</v>
      </c>
      <c r="R65" s="3">
        <v>2.6200000000000001E-2</v>
      </c>
      <c r="V65" s="115"/>
      <c r="W65" s="116"/>
      <c r="X65" s="3"/>
    </row>
    <row r="66" spans="1:24" ht="26.25" x14ac:dyDescent="0.4">
      <c r="A66" s="30"/>
      <c r="B66" s="14"/>
      <c r="C66" s="14"/>
      <c r="D66" s="14"/>
      <c r="E66" s="106"/>
      <c r="F66" s="14"/>
      <c r="G66" s="14"/>
      <c r="H66" s="14"/>
      <c r="P66" s="115" t="s">
        <v>12</v>
      </c>
      <c r="Q66" s="3">
        <v>2.6200000000000001E-2</v>
      </c>
      <c r="R66" s="116" t="s">
        <v>18</v>
      </c>
      <c r="V66" s="115"/>
      <c r="W66" s="3"/>
      <c r="X66" s="116"/>
    </row>
    <row r="68" spans="1:24" x14ac:dyDescent="0.25">
      <c r="A68" s="30"/>
      <c r="B68" s="14"/>
      <c r="C68" s="14"/>
      <c r="D68" s="14"/>
      <c r="E68" s="14"/>
      <c r="F68" s="14"/>
      <c r="G68" s="14"/>
      <c r="H68" s="14"/>
    </row>
    <row r="69" spans="1:24" x14ac:dyDescent="0.25">
      <c r="B69" s="14"/>
      <c r="C69" s="14"/>
      <c r="D69" s="14"/>
      <c r="E69" s="14"/>
      <c r="F69" s="14"/>
      <c r="G69" s="14"/>
      <c r="H69" s="14"/>
    </row>
    <row r="71" spans="1:24" x14ac:dyDescent="0.25">
      <c r="A71" s="30"/>
      <c r="B71" s="14"/>
      <c r="C71" s="14"/>
      <c r="D71" s="14"/>
      <c r="E71" s="14"/>
      <c r="F71" s="14"/>
      <c r="G71" s="14"/>
      <c r="H71" s="14"/>
    </row>
    <row r="72" spans="1:24" x14ac:dyDescent="0.25">
      <c r="A72" s="30"/>
      <c r="B72" s="14"/>
      <c r="C72" s="14"/>
      <c r="D72" s="14"/>
      <c r="E72" s="14"/>
      <c r="F72" s="14"/>
      <c r="G72" s="14"/>
      <c r="H72" s="14"/>
      <c r="I72" s="14"/>
      <c r="J72" s="14"/>
      <c r="K72" s="14"/>
      <c r="L72" s="14"/>
      <c r="M72" s="14"/>
      <c r="N72" s="14"/>
      <c r="O72" s="14"/>
    </row>
    <row r="74" spans="1:24" x14ac:dyDescent="0.25">
      <c r="A74" s="30"/>
      <c r="B74" s="14"/>
      <c r="C74" s="14"/>
      <c r="D74" s="14"/>
      <c r="E74" s="14"/>
      <c r="F74" s="14"/>
      <c r="G74" s="14"/>
      <c r="H74" s="14"/>
    </row>
    <row r="75" spans="1:24" x14ac:dyDescent="0.25">
      <c r="A75" s="30"/>
      <c r="B75" s="14"/>
      <c r="C75" s="14"/>
      <c r="D75" s="14"/>
      <c r="E75" s="14"/>
      <c r="F75" s="14"/>
      <c r="G75" s="14"/>
      <c r="H75" s="14"/>
      <c r="J75" s="14"/>
      <c r="K75" s="14"/>
      <c r="L75" s="14"/>
      <c r="M75" s="14"/>
      <c r="N75" s="14"/>
      <c r="O75" s="14"/>
    </row>
    <row r="77" spans="1:24" x14ac:dyDescent="0.25">
      <c r="A77" s="30"/>
      <c r="B77" s="14"/>
      <c r="C77" s="14"/>
      <c r="D77" s="14"/>
      <c r="E77" s="14"/>
      <c r="F77" s="14"/>
      <c r="G77" s="14"/>
      <c r="H77" s="14"/>
    </row>
    <row r="78" spans="1:24" x14ac:dyDescent="0.25">
      <c r="B78" s="14"/>
      <c r="C78" s="14"/>
      <c r="D78" s="14"/>
      <c r="E78" s="14"/>
      <c r="F78" s="14"/>
      <c r="G78" s="14"/>
      <c r="H78" s="14"/>
    </row>
    <row r="80" spans="1:24" x14ac:dyDescent="0.25">
      <c r="A80" s="30"/>
      <c r="B80" s="14"/>
      <c r="C80" s="14"/>
      <c r="D80" s="14"/>
      <c r="E80" s="14"/>
      <c r="F80" s="14"/>
      <c r="G80" s="14"/>
      <c r="H80" s="14"/>
    </row>
    <row r="81" spans="1:15" x14ac:dyDescent="0.25">
      <c r="B81" s="14"/>
      <c r="C81" s="14"/>
      <c r="D81" s="14"/>
      <c r="E81" s="14"/>
      <c r="F81" s="14"/>
      <c r="G81" s="14"/>
      <c r="H81" s="14"/>
    </row>
    <row r="82" spans="1:15" x14ac:dyDescent="0.25">
      <c r="A82" s="14"/>
      <c r="B82" s="14"/>
      <c r="C82" s="14"/>
      <c r="D82" s="14"/>
      <c r="E82" s="14"/>
      <c r="F82" s="14"/>
      <c r="G82" s="14"/>
      <c r="H82" s="14"/>
      <c r="I82" s="14"/>
      <c r="J82" s="14"/>
      <c r="K82" s="14"/>
      <c r="L82" s="14"/>
      <c r="M82" s="14"/>
      <c r="N82" s="14"/>
      <c r="O82" s="14"/>
    </row>
    <row r="83" spans="1:15" x14ac:dyDescent="0.25">
      <c r="A83" s="14"/>
      <c r="B83" s="14"/>
      <c r="C83" s="14"/>
      <c r="D83" s="14"/>
      <c r="E83" s="14"/>
      <c r="F83" s="14"/>
      <c r="G83" s="14"/>
      <c r="H83" s="14"/>
    </row>
    <row r="84" spans="1:15" x14ac:dyDescent="0.25">
      <c r="A84" s="14"/>
      <c r="B84" s="14"/>
      <c r="C84" s="14"/>
      <c r="D84" s="14"/>
      <c r="E84" s="14"/>
      <c r="F84" s="14"/>
      <c r="G84" s="14"/>
      <c r="H84" s="14"/>
      <c r="I84" s="14"/>
      <c r="J84" s="14"/>
      <c r="K84" s="14"/>
      <c r="L84" s="14"/>
      <c r="M84" s="14"/>
      <c r="N84" s="14"/>
      <c r="O84" s="14"/>
    </row>
    <row r="85" spans="1:15" x14ac:dyDescent="0.25">
      <c r="A85" s="14"/>
      <c r="B85" s="14"/>
      <c r="C85" s="14"/>
      <c r="D85" s="14"/>
      <c r="E85" s="14"/>
      <c r="F85" s="14"/>
      <c r="G85" s="14"/>
      <c r="H85" s="14"/>
      <c r="I85" s="14"/>
      <c r="J85" s="14"/>
      <c r="K85" s="14"/>
      <c r="L85" s="14"/>
      <c r="M85" s="14"/>
      <c r="N85" s="14"/>
      <c r="O85" s="14"/>
    </row>
    <row r="86" spans="1:15" x14ac:dyDescent="0.25">
      <c r="A86" s="14"/>
      <c r="B86" s="14"/>
      <c r="C86" s="14"/>
      <c r="D86" s="14"/>
      <c r="E86" s="14"/>
      <c r="F86" s="14"/>
      <c r="G86" s="14"/>
      <c r="H86" s="14"/>
    </row>
    <row r="87" spans="1:15" x14ac:dyDescent="0.25">
      <c r="A87" s="14"/>
      <c r="B87" s="14"/>
      <c r="C87" s="14"/>
      <c r="D87" s="14"/>
      <c r="E87" s="14"/>
      <c r="F87" s="14"/>
      <c r="G87" s="14"/>
      <c r="H87" s="14"/>
      <c r="I87" s="14"/>
      <c r="J87" s="14"/>
      <c r="K87" s="14"/>
      <c r="L87" s="14"/>
      <c r="M87" s="14"/>
      <c r="N87" s="14"/>
      <c r="O87" s="14"/>
    </row>
    <row r="88" spans="1:15" x14ac:dyDescent="0.25">
      <c r="A88" s="14"/>
      <c r="B88" s="14"/>
      <c r="C88" s="14"/>
      <c r="D88" s="14"/>
      <c r="E88" s="14"/>
      <c r="F88" s="14"/>
      <c r="G88" s="14"/>
      <c r="H88" s="14"/>
      <c r="I88" s="14"/>
      <c r="J88" s="14"/>
      <c r="K88" s="14"/>
      <c r="L88" s="14"/>
      <c r="M88" s="14"/>
      <c r="N88" s="14"/>
      <c r="O88" s="14"/>
    </row>
    <row r="89" spans="1:15" x14ac:dyDescent="0.25">
      <c r="A89" s="14"/>
      <c r="B89" s="14"/>
      <c r="C89" s="14"/>
      <c r="D89" s="14"/>
      <c r="E89" s="14"/>
      <c r="F89" s="14"/>
      <c r="G89" s="14"/>
      <c r="H89" s="14"/>
    </row>
    <row r="90" spans="1:15" x14ac:dyDescent="0.25">
      <c r="B90" s="14"/>
      <c r="C90" s="14"/>
      <c r="D90" s="14"/>
      <c r="E90" s="14"/>
      <c r="F90" s="14"/>
      <c r="G90" s="14"/>
      <c r="H90" s="14"/>
    </row>
    <row r="92" spans="1:15" x14ac:dyDescent="0.25">
      <c r="A92" s="14"/>
      <c r="B92" s="14"/>
      <c r="C92" s="14"/>
      <c r="D92" s="14"/>
      <c r="E92" s="14"/>
      <c r="F92" s="14"/>
      <c r="G92" s="14"/>
      <c r="H92" s="14"/>
    </row>
    <row r="93" spans="1:15" x14ac:dyDescent="0.25">
      <c r="B93" s="14"/>
      <c r="C93" s="14"/>
      <c r="D93" s="14"/>
      <c r="E93" s="14"/>
      <c r="F93" s="14"/>
      <c r="G93" s="14"/>
      <c r="H93" s="14"/>
    </row>
  </sheetData>
  <pageMargins left="0.7" right="0.7" top="0.75" bottom="0.75" header="0.3" footer="0.3"/>
  <pageSetup paperSize="9" orientation="portrait" verticalDpi="0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8BA47B-41A7-4180-8DAF-E858509860D1}">
  <dimension ref="A1:X78"/>
  <sheetViews>
    <sheetView topLeftCell="D37" zoomScale="90" zoomScaleNormal="90" workbookViewId="0">
      <selection activeCell="O70" sqref="O70"/>
    </sheetView>
  </sheetViews>
  <sheetFormatPr defaultColWidth="8.85546875" defaultRowHeight="15" x14ac:dyDescent="0.25"/>
  <cols>
    <col min="1" max="1" width="16.28515625" style="11" customWidth="1"/>
    <col min="2" max="2" width="25" style="11" bestFit="1" customWidth="1"/>
    <col min="3" max="3" width="17.140625" style="11" customWidth="1"/>
    <col min="4" max="4" width="15" style="11" customWidth="1"/>
    <col min="5" max="5" width="8.85546875" style="11"/>
    <col min="6" max="6" width="16.85546875" style="11" customWidth="1"/>
    <col min="7" max="7" width="15" style="11" customWidth="1"/>
    <col min="8" max="8" width="8.85546875" style="11"/>
    <col min="9" max="9" width="17.28515625" style="11" customWidth="1"/>
    <col min="10" max="10" width="14.140625" style="11" customWidth="1"/>
    <col min="11" max="11" width="8.85546875" style="11" customWidth="1"/>
    <col min="12" max="12" width="16.140625" style="11" customWidth="1"/>
    <col min="13" max="13" width="13.42578125" style="11" customWidth="1"/>
    <col min="14" max="14" width="8.85546875" style="11"/>
    <col min="15" max="15" width="25" style="11" bestFit="1" customWidth="1"/>
    <col min="16" max="16" width="13.85546875" style="11" customWidth="1"/>
    <col min="17" max="17" width="8.85546875" style="11"/>
    <col min="18" max="18" width="16.42578125" style="11" customWidth="1"/>
    <col min="19" max="19" width="14.28515625" style="11" customWidth="1"/>
    <col min="20" max="20" width="8.85546875" style="11"/>
    <col min="21" max="21" width="16.7109375" style="11" customWidth="1"/>
    <col min="22" max="22" width="14" style="11" customWidth="1"/>
    <col min="23" max="23" width="8.85546875" style="11"/>
    <col min="24" max="24" width="17" style="11" customWidth="1"/>
    <col min="25" max="16384" width="8.85546875" style="11"/>
  </cols>
  <sheetData>
    <row r="1" spans="1:24" x14ac:dyDescent="0.25">
      <c r="A1" s="21" t="s">
        <v>0</v>
      </c>
      <c r="B1" s="153" t="s">
        <v>1</v>
      </c>
      <c r="C1" s="153"/>
      <c r="E1" s="153" t="s">
        <v>1</v>
      </c>
      <c r="F1" s="153"/>
      <c r="H1" s="153" t="s">
        <v>1</v>
      </c>
      <c r="I1" s="153"/>
      <c r="K1" s="153" t="s">
        <v>1</v>
      </c>
      <c r="L1" s="153"/>
      <c r="N1" s="153" t="s">
        <v>1</v>
      </c>
      <c r="O1" s="153"/>
      <c r="Q1" s="153" t="s">
        <v>1</v>
      </c>
      <c r="R1" s="153"/>
      <c r="T1" s="153" t="s">
        <v>1</v>
      </c>
      <c r="U1" s="153"/>
      <c r="W1" s="153" t="s">
        <v>1</v>
      </c>
      <c r="X1" s="153"/>
    </row>
    <row r="2" spans="1:24" x14ac:dyDescent="0.25">
      <c r="A2" s="22" t="s">
        <v>241</v>
      </c>
      <c r="B2" s="22" t="s">
        <v>223</v>
      </c>
      <c r="C2" s="22" t="s">
        <v>224</v>
      </c>
      <c r="E2" s="22" t="s">
        <v>223</v>
      </c>
      <c r="F2" s="22" t="s">
        <v>224</v>
      </c>
      <c r="H2" s="22" t="s">
        <v>223</v>
      </c>
      <c r="I2" s="22" t="s">
        <v>224</v>
      </c>
      <c r="K2" s="22" t="s">
        <v>223</v>
      </c>
      <c r="L2" s="22" t="s">
        <v>224</v>
      </c>
      <c r="N2" s="22" t="s">
        <v>223</v>
      </c>
      <c r="O2" s="22" t="s">
        <v>224</v>
      </c>
      <c r="Q2" s="22" t="s">
        <v>223</v>
      </c>
      <c r="R2" s="22" t="s">
        <v>224</v>
      </c>
      <c r="T2" s="22" t="s">
        <v>223</v>
      </c>
      <c r="U2" s="22" t="s">
        <v>224</v>
      </c>
      <c r="W2" s="22" t="s">
        <v>223</v>
      </c>
      <c r="X2" s="22" t="s">
        <v>224</v>
      </c>
    </row>
    <row r="3" spans="1:24" ht="17.25" x14ac:dyDescent="0.25">
      <c r="B3" s="149" t="s">
        <v>243</v>
      </c>
      <c r="C3" s="149"/>
      <c r="E3" s="149" t="s">
        <v>242</v>
      </c>
      <c r="F3" s="149"/>
      <c r="H3" s="149" t="s">
        <v>232</v>
      </c>
      <c r="I3" s="149"/>
      <c r="K3" s="149" t="s">
        <v>234</v>
      </c>
      <c r="L3" s="149"/>
      <c r="N3" s="149" t="s">
        <v>235</v>
      </c>
      <c r="O3" s="149"/>
      <c r="Q3" s="149" t="s">
        <v>244</v>
      </c>
      <c r="R3" s="149"/>
      <c r="T3" s="149" t="s">
        <v>245</v>
      </c>
      <c r="U3" s="149"/>
      <c r="W3" s="149" t="s">
        <v>246</v>
      </c>
      <c r="X3" s="149"/>
    </row>
    <row r="4" spans="1:24" x14ac:dyDescent="0.25">
      <c r="A4" s="58"/>
      <c r="B4" s="27">
        <v>71.3</v>
      </c>
      <c r="C4" s="27">
        <v>42.1</v>
      </c>
      <c r="E4" s="66">
        <v>55.888914700000001</v>
      </c>
      <c r="F4" s="66">
        <v>19.017473200000001</v>
      </c>
      <c r="H4" s="27">
        <v>48.4</v>
      </c>
      <c r="I4" s="27">
        <v>15.2</v>
      </c>
      <c r="K4" s="27">
        <v>13.7</v>
      </c>
      <c r="L4" s="27">
        <v>0.72</v>
      </c>
      <c r="N4" s="27">
        <v>20.7</v>
      </c>
      <c r="O4" s="27">
        <v>2.79</v>
      </c>
      <c r="Q4" s="66">
        <v>56.9381682</v>
      </c>
      <c r="R4" s="66">
        <v>21.241149499999999</v>
      </c>
      <c r="T4" s="66">
        <v>66.834193799999994</v>
      </c>
      <c r="U4" s="66">
        <v>26.272809799999997</v>
      </c>
      <c r="W4" s="66">
        <v>7.9667140600000002</v>
      </c>
      <c r="X4" s="66">
        <v>6.6397017600000003</v>
      </c>
    </row>
    <row r="5" spans="1:24" x14ac:dyDescent="0.25">
      <c r="B5" s="27">
        <v>51</v>
      </c>
      <c r="C5" s="27">
        <v>25.7</v>
      </c>
      <c r="E5" s="66">
        <v>57.321416400000004</v>
      </c>
      <c r="F5" s="66">
        <v>10.8273951</v>
      </c>
      <c r="H5" s="27">
        <v>27.2</v>
      </c>
      <c r="I5" s="27">
        <v>12.2</v>
      </c>
      <c r="K5" s="27">
        <v>11.2</v>
      </c>
      <c r="L5" s="27">
        <v>0.77</v>
      </c>
      <c r="N5" s="27">
        <v>16</v>
      </c>
      <c r="O5" s="27">
        <v>2.02</v>
      </c>
      <c r="Q5" s="66">
        <v>93.924864400000004</v>
      </c>
      <c r="R5" s="66">
        <v>16.549309099999999</v>
      </c>
      <c r="T5" s="66">
        <v>98.811957699999994</v>
      </c>
      <c r="U5" s="66">
        <v>25.0500805</v>
      </c>
      <c r="W5" s="66">
        <v>13.9067644</v>
      </c>
      <c r="X5" s="66">
        <v>5.83863281</v>
      </c>
    </row>
    <row r="6" spans="1:24" x14ac:dyDescent="0.25">
      <c r="B6" s="27">
        <v>34.5</v>
      </c>
      <c r="C6" s="27">
        <v>23.7</v>
      </c>
      <c r="E6" s="66">
        <v>10.796725700000001</v>
      </c>
      <c r="F6" s="66">
        <v>11.5001181</v>
      </c>
      <c r="H6" s="27">
        <v>15.7</v>
      </c>
      <c r="I6" s="27">
        <v>9.85</v>
      </c>
      <c r="K6" s="27">
        <v>1.18</v>
      </c>
      <c r="L6" s="27">
        <v>0.28999999999999998</v>
      </c>
      <c r="N6" s="27">
        <v>2.5099999999999998</v>
      </c>
      <c r="O6" s="27">
        <v>1.1299999999999999</v>
      </c>
      <c r="Q6" s="66">
        <v>19.9226952</v>
      </c>
      <c r="R6" s="66">
        <v>12.7595736</v>
      </c>
      <c r="T6" s="66">
        <v>33.906109199999996</v>
      </c>
      <c r="U6" s="66">
        <v>29.115531100000002</v>
      </c>
      <c r="W6" s="66">
        <v>5.6233707100000005</v>
      </c>
      <c r="X6" s="66">
        <v>5.0943741999999999</v>
      </c>
    </row>
    <row r="7" spans="1:24" x14ac:dyDescent="0.25">
      <c r="B7" s="27">
        <v>35.6</v>
      </c>
      <c r="C7" s="27">
        <v>27.5</v>
      </c>
      <c r="E7" s="66">
        <v>15.669756999999999</v>
      </c>
      <c r="F7" s="66">
        <v>19.589784699999999</v>
      </c>
      <c r="H7" s="27">
        <v>14.3</v>
      </c>
      <c r="I7" s="27">
        <v>8.9499999999999993</v>
      </c>
      <c r="K7" s="27">
        <v>2.71</v>
      </c>
      <c r="L7" s="27">
        <v>1.42</v>
      </c>
      <c r="N7" s="27">
        <v>5.23</v>
      </c>
      <c r="O7" s="27">
        <v>2.82</v>
      </c>
      <c r="Q7" s="66">
        <v>15.047980600000001</v>
      </c>
      <c r="R7" s="66">
        <v>22.797197100000002</v>
      </c>
      <c r="T7" s="66">
        <v>21.4311927</v>
      </c>
      <c r="U7" s="66">
        <v>24.933395100000002</v>
      </c>
      <c r="W7" s="66">
        <v>3.7801038</v>
      </c>
      <c r="X7" s="66">
        <v>2.7918991799999997</v>
      </c>
    </row>
    <row r="8" spans="1:24" x14ac:dyDescent="0.25">
      <c r="B8" s="27">
        <v>37.700000000000003</v>
      </c>
      <c r="C8" s="27">
        <v>28.6</v>
      </c>
      <c r="E8" s="66">
        <v>20.836005700000001</v>
      </c>
      <c r="F8" s="66">
        <v>14.9804134</v>
      </c>
      <c r="H8" s="27">
        <v>16.7</v>
      </c>
      <c r="I8" s="27">
        <v>11.1</v>
      </c>
      <c r="K8" s="27">
        <v>4.3600000000000003</v>
      </c>
      <c r="L8" s="27">
        <v>0.94</v>
      </c>
      <c r="N8" s="27">
        <v>7.59</v>
      </c>
      <c r="O8" s="27">
        <v>1.97</v>
      </c>
      <c r="Q8" s="66">
        <v>17.0142743</v>
      </c>
      <c r="R8" s="66">
        <v>19.8772798</v>
      </c>
      <c r="T8" s="66">
        <v>21.426766600000001</v>
      </c>
      <c r="U8" s="66">
        <v>41.348084199999995</v>
      </c>
      <c r="W8" s="66">
        <v>9.0100127400000005</v>
      </c>
      <c r="X8" s="66">
        <v>6.8626691300000005</v>
      </c>
    </row>
    <row r="9" spans="1:24" x14ac:dyDescent="0.25">
      <c r="B9" s="27">
        <v>34.1</v>
      </c>
      <c r="C9" s="27">
        <v>24</v>
      </c>
      <c r="E9" s="66">
        <v>25.468861799999999</v>
      </c>
      <c r="F9" s="66">
        <v>27.8121911</v>
      </c>
      <c r="H9" s="27">
        <v>16.399999999999999</v>
      </c>
      <c r="I9" s="27">
        <v>18.2</v>
      </c>
      <c r="K9" s="27">
        <v>0.44</v>
      </c>
      <c r="L9" s="27">
        <v>1.34</v>
      </c>
      <c r="N9" s="27">
        <v>1.53</v>
      </c>
      <c r="O9" s="27">
        <v>2.44</v>
      </c>
      <c r="Q9" s="66">
        <v>46.760491899999998</v>
      </c>
      <c r="R9" s="66">
        <v>28.6084478</v>
      </c>
      <c r="T9" s="66">
        <v>33.6704279</v>
      </c>
      <c r="U9" s="66">
        <v>24.183692399999998</v>
      </c>
      <c r="W9" s="66">
        <v>9.4333370200000015</v>
      </c>
      <c r="X9" s="66">
        <v>5.5248511999999996</v>
      </c>
    </row>
    <row r="10" spans="1:24" x14ac:dyDescent="0.25">
      <c r="B10" s="27">
        <v>35.4</v>
      </c>
      <c r="C10" s="27">
        <v>40.6</v>
      </c>
      <c r="E10" s="66">
        <v>17.375565600000002</v>
      </c>
      <c r="F10" s="66">
        <v>19.198536000000001</v>
      </c>
      <c r="H10" s="27">
        <v>17.8</v>
      </c>
      <c r="I10" s="27">
        <v>22.4</v>
      </c>
      <c r="K10" s="27">
        <v>3.65</v>
      </c>
      <c r="L10" s="27">
        <v>0.56999999999999995</v>
      </c>
      <c r="N10" s="27">
        <v>7.26</v>
      </c>
      <c r="O10" s="27">
        <v>1.65</v>
      </c>
      <c r="Q10" s="66">
        <v>23.543191799999999</v>
      </c>
      <c r="R10" s="66">
        <v>45.729773699999996</v>
      </c>
      <c r="T10" s="66">
        <v>25.537937400000001</v>
      </c>
      <c r="U10" s="66">
        <v>107.907612</v>
      </c>
      <c r="W10" s="66">
        <v>4.3003662999999994</v>
      </c>
      <c r="X10" s="66">
        <v>29.593810399999999</v>
      </c>
    </row>
    <row r="11" spans="1:24" x14ac:dyDescent="0.25">
      <c r="B11" s="27"/>
      <c r="C11" s="27"/>
      <c r="E11" s="65"/>
      <c r="F11" s="65"/>
      <c r="Q11" s="65"/>
      <c r="R11" s="65"/>
      <c r="T11" s="65"/>
      <c r="U11" s="65"/>
      <c r="W11" s="65"/>
      <c r="X11" s="65"/>
    </row>
    <row r="12" spans="1:24" x14ac:dyDescent="0.25">
      <c r="B12" s="51"/>
      <c r="C12" s="27"/>
      <c r="E12" s="118"/>
      <c r="F12" s="118"/>
      <c r="H12" s="51"/>
      <c r="K12" s="51"/>
      <c r="N12" s="51"/>
      <c r="Q12" s="118"/>
      <c r="R12" s="65"/>
      <c r="T12" s="118"/>
      <c r="U12" s="65"/>
      <c r="W12" s="118"/>
      <c r="X12" s="65"/>
    </row>
    <row r="13" spans="1:24" x14ac:dyDescent="0.25">
      <c r="B13" s="51"/>
      <c r="C13" s="27"/>
      <c r="E13" s="118"/>
      <c r="F13" s="66"/>
      <c r="H13" s="51"/>
      <c r="I13" s="27"/>
      <c r="K13" s="51"/>
      <c r="L13" s="27"/>
      <c r="N13" s="51"/>
      <c r="O13" s="27"/>
      <c r="Q13" s="118"/>
      <c r="R13" s="66"/>
      <c r="T13" s="118"/>
      <c r="U13" s="66"/>
      <c r="W13" s="118"/>
      <c r="X13" s="66"/>
    </row>
    <row r="14" spans="1:24" x14ac:dyDescent="0.25">
      <c r="A14" s="22" t="s">
        <v>32</v>
      </c>
      <c r="B14" s="27">
        <v>42.8</v>
      </c>
      <c r="C14" s="27">
        <v>30.31</v>
      </c>
      <c r="D14" s="22" t="s">
        <v>32</v>
      </c>
      <c r="E14" s="66">
        <v>29.050999999999998</v>
      </c>
      <c r="F14" s="66">
        <v>17.561</v>
      </c>
      <c r="G14" s="22" t="s">
        <v>32</v>
      </c>
      <c r="H14" s="27">
        <v>22.36</v>
      </c>
      <c r="I14" s="27">
        <v>13.99</v>
      </c>
      <c r="J14" s="22" t="s">
        <v>32</v>
      </c>
      <c r="K14" s="27">
        <v>5.32</v>
      </c>
      <c r="L14" s="27">
        <v>0.86429999999999996</v>
      </c>
      <c r="M14" s="22" t="s">
        <v>32</v>
      </c>
      <c r="N14" s="27">
        <v>8.6890000000000001</v>
      </c>
      <c r="O14" s="27">
        <v>2.117</v>
      </c>
      <c r="P14" s="22" t="s">
        <v>32</v>
      </c>
      <c r="Q14" s="66">
        <v>39.021999999999998</v>
      </c>
      <c r="R14" s="66">
        <v>23.937999999999999</v>
      </c>
      <c r="S14" s="22" t="s">
        <v>32</v>
      </c>
      <c r="T14" s="66">
        <v>43.088000000000001</v>
      </c>
      <c r="U14" s="66">
        <v>39.83</v>
      </c>
      <c r="V14" s="22" t="s">
        <v>32</v>
      </c>
      <c r="W14" s="66">
        <v>7.7169999999999996</v>
      </c>
      <c r="X14" s="66">
        <v>8.907</v>
      </c>
    </row>
    <row r="15" spans="1:24" x14ac:dyDescent="0.25">
      <c r="A15" s="22" t="s">
        <v>230</v>
      </c>
      <c r="B15" s="27">
        <v>13.88</v>
      </c>
      <c r="C15" s="27">
        <v>7.7510000000000003</v>
      </c>
      <c r="D15" s="22" t="s">
        <v>230</v>
      </c>
      <c r="E15" s="66">
        <v>19.358000000000001</v>
      </c>
      <c r="F15" s="66">
        <v>5.8129999999999997</v>
      </c>
      <c r="G15" s="22" t="s">
        <v>230</v>
      </c>
      <c r="H15" s="27">
        <v>12.24</v>
      </c>
      <c r="I15" s="27">
        <v>4.899</v>
      </c>
      <c r="J15" s="22" t="s">
        <v>230</v>
      </c>
      <c r="K15" s="27">
        <v>5.1040000000000001</v>
      </c>
      <c r="L15" s="27">
        <v>0.40560000000000002</v>
      </c>
      <c r="M15" s="22" t="s">
        <v>230</v>
      </c>
      <c r="N15" s="27">
        <v>7.0990000000000002</v>
      </c>
      <c r="O15" s="27">
        <v>0.61570000000000003</v>
      </c>
      <c r="P15" s="22" t="s">
        <v>230</v>
      </c>
      <c r="Q15" s="66">
        <v>29.036000000000001</v>
      </c>
      <c r="R15" s="66">
        <v>10.811</v>
      </c>
      <c r="S15" s="22" t="s">
        <v>230</v>
      </c>
      <c r="T15" s="66">
        <v>29.120999999999999</v>
      </c>
      <c r="U15" s="66">
        <v>30.606999999999999</v>
      </c>
      <c r="V15" s="22" t="s">
        <v>230</v>
      </c>
      <c r="W15" s="66">
        <v>3.5249999999999999</v>
      </c>
      <c r="X15" s="66">
        <v>9.2200000000000006</v>
      </c>
    </row>
    <row r="16" spans="1:24" x14ac:dyDescent="0.25">
      <c r="A16" s="43" t="s">
        <v>229</v>
      </c>
      <c r="B16" s="27">
        <v>5.2480000000000002</v>
      </c>
      <c r="C16" s="27">
        <v>2.93</v>
      </c>
      <c r="D16" s="43" t="s">
        <v>229</v>
      </c>
      <c r="E16" s="66">
        <v>7.3170000000000002</v>
      </c>
      <c r="F16" s="66">
        <v>2.1970000000000001</v>
      </c>
      <c r="G16" s="43" t="s">
        <v>229</v>
      </c>
      <c r="H16" s="27">
        <v>4.6269999999999998</v>
      </c>
      <c r="I16" s="27">
        <v>1.8520000000000001</v>
      </c>
      <c r="J16" s="43" t="s">
        <v>229</v>
      </c>
      <c r="K16" s="27">
        <v>1.929</v>
      </c>
      <c r="L16" s="27">
        <v>0.15329999999999999</v>
      </c>
      <c r="M16" s="43" t="s">
        <v>229</v>
      </c>
      <c r="N16" s="27">
        <v>2.6829999999999998</v>
      </c>
      <c r="O16" s="27">
        <v>0.23269999999999999</v>
      </c>
      <c r="P16" s="43" t="s">
        <v>229</v>
      </c>
      <c r="Q16" s="66">
        <v>10.975</v>
      </c>
      <c r="R16" s="66">
        <v>4.0860000000000003</v>
      </c>
      <c r="S16" s="43" t="s">
        <v>229</v>
      </c>
      <c r="T16" s="66">
        <v>11.007</v>
      </c>
      <c r="U16" s="66">
        <v>11.568</v>
      </c>
      <c r="V16" s="43" t="s">
        <v>229</v>
      </c>
      <c r="W16" s="66">
        <v>1.3320000000000001</v>
      </c>
      <c r="X16" s="66">
        <v>3.4849999999999999</v>
      </c>
    </row>
    <row r="17" spans="1:24" x14ac:dyDescent="0.25">
      <c r="A17" s="22" t="s">
        <v>33</v>
      </c>
      <c r="B17" s="151" t="s">
        <v>228</v>
      </c>
      <c r="C17" s="151"/>
      <c r="D17" s="22" t="s">
        <v>33</v>
      </c>
      <c r="E17" s="151" t="s">
        <v>228</v>
      </c>
      <c r="F17" s="151"/>
      <c r="G17" s="22" t="s">
        <v>33</v>
      </c>
      <c r="H17" s="151" t="s">
        <v>228</v>
      </c>
      <c r="I17" s="151"/>
      <c r="J17" s="22" t="s">
        <v>33</v>
      </c>
      <c r="K17" s="151" t="s">
        <v>228</v>
      </c>
      <c r="L17" s="151"/>
      <c r="M17" s="22" t="s">
        <v>33</v>
      </c>
      <c r="N17" s="151" t="s">
        <v>228</v>
      </c>
      <c r="O17" s="151"/>
      <c r="P17" s="22" t="s">
        <v>33</v>
      </c>
      <c r="Q17" s="151" t="s">
        <v>228</v>
      </c>
      <c r="R17" s="151"/>
      <c r="S17" s="22" t="s">
        <v>33</v>
      </c>
      <c r="T17" s="151" t="s">
        <v>228</v>
      </c>
      <c r="U17" s="151"/>
      <c r="V17" s="22" t="s">
        <v>33</v>
      </c>
      <c r="W17" s="151" t="s">
        <v>228</v>
      </c>
      <c r="X17" s="151"/>
    </row>
    <row r="18" spans="1:24" x14ac:dyDescent="0.25">
      <c r="A18" s="22"/>
      <c r="B18" s="22" t="s">
        <v>223</v>
      </c>
      <c r="C18" s="22" t="s">
        <v>224</v>
      </c>
      <c r="E18" s="22" t="s">
        <v>223</v>
      </c>
      <c r="F18" s="22" t="s">
        <v>224</v>
      </c>
      <c r="H18" s="22" t="s">
        <v>223</v>
      </c>
      <c r="I18" s="22" t="s">
        <v>224</v>
      </c>
      <c r="K18" s="22" t="s">
        <v>223</v>
      </c>
      <c r="L18" s="22" t="s">
        <v>224</v>
      </c>
      <c r="N18" s="22" t="s">
        <v>223</v>
      </c>
      <c r="O18" s="22" t="s">
        <v>224</v>
      </c>
      <c r="Q18" s="22" t="s">
        <v>223</v>
      </c>
      <c r="R18" s="22" t="s">
        <v>224</v>
      </c>
      <c r="T18" s="22" t="s">
        <v>223</v>
      </c>
      <c r="U18" s="22" t="s">
        <v>224</v>
      </c>
      <c r="W18" s="22" t="s">
        <v>223</v>
      </c>
      <c r="X18" s="22" t="s">
        <v>224</v>
      </c>
    </row>
    <row r="19" spans="1:24" x14ac:dyDescent="0.25">
      <c r="A19" s="22" t="s">
        <v>223</v>
      </c>
      <c r="B19" s="13" t="s">
        <v>18</v>
      </c>
      <c r="C19" s="27">
        <v>7.2800000000000004E-2</v>
      </c>
      <c r="D19" s="22" t="s">
        <v>223</v>
      </c>
      <c r="E19" s="13" t="s">
        <v>18</v>
      </c>
      <c r="F19" s="27">
        <v>0.38290000000000002</v>
      </c>
      <c r="G19" s="22" t="s">
        <v>223</v>
      </c>
      <c r="H19" s="13" t="s">
        <v>18</v>
      </c>
      <c r="I19" s="27">
        <v>9.7299999999999998E-2</v>
      </c>
      <c r="J19" s="22" t="s">
        <v>223</v>
      </c>
      <c r="K19" s="13" t="s">
        <v>18</v>
      </c>
      <c r="L19" s="27">
        <v>3.7900000000000003E-2</v>
      </c>
      <c r="M19" s="22" t="s">
        <v>223</v>
      </c>
      <c r="N19" s="13" t="s">
        <v>18</v>
      </c>
      <c r="O19" s="27">
        <v>3.7900000000000003E-2</v>
      </c>
      <c r="P19" s="22" t="s">
        <v>223</v>
      </c>
      <c r="Q19" s="13" t="s">
        <v>18</v>
      </c>
      <c r="R19" s="27">
        <v>0.38290000000000002</v>
      </c>
      <c r="S19" s="22" t="s">
        <v>223</v>
      </c>
      <c r="T19" s="13" t="s">
        <v>18</v>
      </c>
      <c r="U19" s="27" t="s">
        <v>247</v>
      </c>
      <c r="V19" s="22" t="s">
        <v>223</v>
      </c>
      <c r="W19" s="13" t="s">
        <v>18</v>
      </c>
      <c r="X19" s="27">
        <v>0.62</v>
      </c>
    </row>
    <row r="20" spans="1:24" x14ac:dyDescent="0.25">
      <c r="A20" s="22" t="s">
        <v>224</v>
      </c>
      <c r="B20" s="27">
        <v>7.2800000000000004E-2</v>
      </c>
      <c r="C20" s="13" t="s">
        <v>18</v>
      </c>
      <c r="D20" s="22" t="s">
        <v>224</v>
      </c>
      <c r="E20" s="27">
        <v>0.38290000000000002</v>
      </c>
      <c r="F20" s="13" t="s">
        <v>18</v>
      </c>
      <c r="G20" s="22" t="s">
        <v>224</v>
      </c>
      <c r="H20" s="27">
        <v>9.7299999999999998E-2</v>
      </c>
      <c r="I20" s="13" t="s">
        <v>18</v>
      </c>
      <c r="J20" s="22" t="s">
        <v>224</v>
      </c>
      <c r="K20" s="27">
        <v>3.7900000000000003E-2</v>
      </c>
      <c r="L20" s="13" t="s">
        <v>18</v>
      </c>
      <c r="M20" s="22" t="s">
        <v>224</v>
      </c>
      <c r="N20" s="27">
        <v>3.7900000000000003E-2</v>
      </c>
      <c r="O20" s="13" t="s">
        <v>18</v>
      </c>
      <c r="P20" s="22" t="s">
        <v>224</v>
      </c>
      <c r="Q20" s="27">
        <v>0.38290000000000002</v>
      </c>
      <c r="R20" s="13" t="s">
        <v>18</v>
      </c>
      <c r="S20" s="22" t="s">
        <v>224</v>
      </c>
      <c r="T20" s="27" t="s">
        <v>247</v>
      </c>
      <c r="U20" s="13" t="s">
        <v>18</v>
      </c>
      <c r="V20" s="22" t="s">
        <v>224</v>
      </c>
      <c r="W20" s="27">
        <v>0.62</v>
      </c>
      <c r="X20" s="13" t="s">
        <v>18</v>
      </c>
    </row>
    <row r="27" spans="1:24" x14ac:dyDescent="0.25">
      <c r="A27" s="22" t="s">
        <v>422</v>
      </c>
      <c r="B27" s="11" t="s">
        <v>423</v>
      </c>
    </row>
    <row r="29" spans="1:24" s="23" customFormat="1" x14ac:dyDescent="0.25">
      <c r="A29" s="29" t="s">
        <v>403</v>
      </c>
      <c r="B29" s="22" t="s">
        <v>11</v>
      </c>
      <c r="C29" s="22" t="s">
        <v>12</v>
      </c>
      <c r="E29" s="29" t="s">
        <v>428</v>
      </c>
      <c r="F29" s="22" t="s">
        <v>11</v>
      </c>
      <c r="G29" s="22" t="s">
        <v>12</v>
      </c>
    </row>
    <row r="30" spans="1:24" x14ac:dyDescent="0.25">
      <c r="B30" s="14">
        <v>0.51833189999999996</v>
      </c>
      <c r="C30" s="14">
        <v>0.22203948000000001</v>
      </c>
      <c r="F30" s="14">
        <v>8.3960599999999996E-2</v>
      </c>
      <c r="G30" s="14">
        <v>0.40604928000000001</v>
      </c>
    </row>
    <row r="31" spans="1:24" x14ac:dyDescent="0.25">
      <c r="B31" s="14">
        <v>0.61154399999999998</v>
      </c>
      <c r="C31" s="14">
        <v>0.89823699000000001</v>
      </c>
      <c r="F31" s="14">
        <v>0.53859539999999995</v>
      </c>
      <c r="G31" s="14">
        <v>9.6341659999999996E-2</v>
      </c>
      <c r="J31" s="22"/>
      <c r="K31" s="13"/>
      <c r="L31" s="13"/>
    </row>
    <row r="32" spans="1:24" x14ac:dyDescent="0.25">
      <c r="B32" s="14">
        <v>2.83883449</v>
      </c>
      <c r="C32" s="14">
        <v>0.95511701000000004</v>
      </c>
      <c r="F32" s="14">
        <v>3.5609532599999998</v>
      </c>
      <c r="G32" s="14">
        <v>0.13584602000000001</v>
      </c>
      <c r="J32" s="22"/>
      <c r="K32" s="13"/>
      <c r="L32" s="13"/>
    </row>
    <row r="33" spans="1:12" x14ac:dyDescent="0.25">
      <c r="B33" s="14">
        <v>1.76882593</v>
      </c>
      <c r="C33" s="14">
        <v>0.57399118999999998</v>
      </c>
      <c r="F33" s="14">
        <v>1.83306865</v>
      </c>
      <c r="G33" s="14">
        <v>0.116053</v>
      </c>
      <c r="J33" s="22"/>
      <c r="K33" s="13"/>
      <c r="L33" s="13"/>
    </row>
    <row r="34" spans="1:12" x14ac:dyDescent="0.25">
      <c r="B34" s="14">
        <v>0.30025937000000003</v>
      </c>
      <c r="C34" s="14">
        <v>0.68998740000000003</v>
      </c>
      <c r="F34" s="14">
        <v>0.44730129000000002</v>
      </c>
      <c r="G34" s="14">
        <v>2.167869E-2</v>
      </c>
      <c r="J34" s="13"/>
      <c r="K34" s="22"/>
      <c r="L34" s="22"/>
    </row>
    <row r="35" spans="1:12" x14ac:dyDescent="0.25">
      <c r="B35" s="14">
        <v>1.28759234</v>
      </c>
      <c r="C35" s="14">
        <v>1.0131112600000001</v>
      </c>
      <c r="F35" s="14">
        <v>2.2420924900000001</v>
      </c>
      <c r="G35" s="14">
        <v>4.4929810000000001E-2</v>
      </c>
      <c r="J35" s="22"/>
      <c r="K35" s="13"/>
      <c r="L35" s="24"/>
    </row>
    <row r="36" spans="1:12" x14ac:dyDescent="0.25">
      <c r="B36" s="14">
        <v>1.6250406500000001</v>
      </c>
      <c r="C36" s="14">
        <v>0.65284001999999997</v>
      </c>
      <c r="F36" s="14">
        <v>3.37802742</v>
      </c>
      <c r="G36" s="14">
        <v>5.4813760000000003E-2</v>
      </c>
      <c r="J36" s="22"/>
      <c r="K36" s="24"/>
      <c r="L36" s="13"/>
    </row>
    <row r="37" spans="1:12" x14ac:dyDescent="0.25">
      <c r="A37" s="22" t="s">
        <v>32</v>
      </c>
      <c r="B37" s="13">
        <f>AVERAGE(B30:B36)</f>
        <v>1.2786326685714287</v>
      </c>
      <c r="C37" s="13">
        <f>AVERAGE(C30:C36)</f>
        <v>0.71504619285714288</v>
      </c>
      <c r="E37" s="22" t="s">
        <v>32</v>
      </c>
      <c r="F37" s="13">
        <f>AVERAGE(F30:F36)</f>
        <v>1.7262855871428571</v>
      </c>
      <c r="G37" s="13">
        <f>AVERAGE(G30:G36)</f>
        <v>0.1251017457142857</v>
      </c>
    </row>
    <row r="38" spans="1:12" x14ac:dyDescent="0.25">
      <c r="A38" s="22" t="s">
        <v>109</v>
      </c>
      <c r="B38" s="13">
        <f>STDEV(B30:B36)</f>
        <v>0.89208340269961872</v>
      </c>
      <c r="C38" s="13">
        <f>STDEV(C30:C36)</f>
        <v>0.27309501809400033</v>
      </c>
      <c r="E38" s="22" t="s">
        <v>109</v>
      </c>
      <c r="F38" s="13">
        <f>STDEV(F30:F36)</f>
        <v>1.4209947285940683</v>
      </c>
      <c r="G38" s="13">
        <f>STDEV(G30:G36)</f>
        <v>0.13039698836353009</v>
      </c>
    </row>
    <row r="39" spans="1:12" x14ac:dyDescent="0.25">
      <c r="A39" s="22" t="s">
        <v>16</v>
      </c>
      <c r="B39" s="13" t="s">
        <v>339</v>
      </c>
      <c r="C39" s="13"/>
      <c r="E39" s="22" t="s">
        <v>16</v>
      </c>
      <c r="F39" s="13" t="s">
        <v>339</v>
      </c>
      <c r="G39" s="13"/>
    </row>
    <row r="40" spans="1:12" x14ac:dyDescent="0.25">
      <c r="A40" s="13"/>
      <c r="B40" s="22" t="s">
        <v>11</v>
      </c>
      <c r="C40" s="22" t="s">
        <v>12</v>
      </c>
      <c r="E40" s="13"/>
      <c r="F40" s="22" t="s">
        <v>11</v>
      </c>
      <c r="G40" s="22" t="s">
        <v>12</v>
      </c>
    </row>
    <row r="41" spans="1:12" ht="21.75" customHeight="1" x14ac:dyDescent="0.25">
      <c r="A41" s="22" t="s">
        <v>11</v>
      </c>
      <c r="B41" s="13" t="s">
        <v>18</v>
      </c>
      <c r="C41" s="24">
        <v>0.13600000000000001</v>
      </c>
      <c r="E41" s="22" t="s">
        <v>11</v>
      </c>
      <c r="F41" s="13" t="s">
        <v>18</v>
      </c>
      <c r="G41" s="24">
        <v>1.17E-2</v>
      </c>
    </row>
    <row r="42" spans="1:12" x14ac:dyDescent="0.25">
      <c r="A42" s="22" t="s">
        <v>12</v>
      </c>
      <c r="B42" s="24">
        <v>0.13600000000000001</v>
      </c>
      <c r="C42" s="13" t="s">
        <v>18</v>
      </c>
      <c r="E42" s="22" t="s">
        <v>12</v>
      </c>
      <c r="F42" s="24">
        <v>1.17E-2</v>
      </c>
      <c r="G42" s="13" t="s">
        <v>18</v>
      </c>
    </row>
    <row r="44" spans="1:12" x14ac:dyDescent="0.25">
      <c r="A44" s="22"/>
    </row>
    <row r="48" spans="1:12" x14ac:dyDescent="0.25">
      <c r="A48" s="22" t="s">
        <v>424</v>
      </c>
      <c r="B48" s="11" t="s">
        <v>425</v>
      </c>
    </row>
    <row r="49" spans="1:16" x14ac:dyDescent="0.25">
      <c r="A49" s="11" t="s">
        <v>107</v>
      </c>
      <c r="B49" s="22" t="s">
        <v>11</v>
      </c>
      <c r="C49" s="22" t="s">
        <v>12</v>
      </c>
      <c r="E49" s="11" t="s">
        <v>106</v>
      </c>
      <c r="F49" s="22" t="s">
        <v>11</v>
      </c>
      <c r="G49" s="22" t="s">
        <v>12</v>
      </c>
      <c r="J49" s="11" t="s">
        <v>430</v>
      </c>
      <c r="N49" s="11" t="s">
        <v>429</v>
      </c>
    </row>
    <row r="50" spans="1:16" x14ac:dyDescent="0.25">
      <c r="B50" s="24">
        <v>1.8334511</v>
      </c>
      <c r="C50" s="24">
        <v>0.37926169999999998</v>
      </c>
      <c r="F50" s="24">
        <v>0.86852870000000004</v>
      </c>
      <c r="G50" s="24">
        <v>0.56586530000000002</v>
      </c>
      <c r="K50" s="14">
        <v>1.8093319999999999</v>
      </c>
      <c r="L50" s="14">
        <v>0.189217</v>
      </c>
      <c r="O50" s="14">
        <v>1.1269340000000001</v>
      </c>
      <c r="P50" s="14">
        <v>0.189225</v>
      </c>
    </row>
    <row r="51" spans="1:16" x14ac:dyDescent="0.25">
      <c r="A51" s="22"/>
      <c r="B51" s="24">
        <v>1.8801299</v>
      </c>
      <c r="C51" s="24">
        <v>0.51017809999999997</v>
      </c>
      <c r="F51" s="24">
        <v>1.0749806</v>
      </c>
      <c r="G51" s="24">
        <v>0.89714099999999997</v>
      </c>
      <c r="K51" s="14">
        <v>2.2552819999999998</v>
      </c>
      <c r="L51" s="14">
        <v>9.0229000000000004E-2</v>
      </c>
      <c r="O51" s="14">
        <v>0.470333</v>
      </c>
      <c r="P51" s="14">
        <v>0.32664500000000002</v>
      </c>
    </row>
    <row r="52" spans="1:16" x14ac:dyDescent="0.25">
      <c r="B52" s="24">
        <v>0.391681</v>
      </c>
      <c r="C52" s="24">
        <v>0.49563550000000001</v>
      </c>
      <c r="D52" s="14"/>
      <c r="E52" s="14"/>
      <c r="F52" s="24">
        <v>0.89600749999999996</v>
      </c>
      <c r="G52" s="24">
        <v>0.76716549999999994</v>
      </c>
      <c r="H52" s="14"/>
      <c r="K52" s="14">
        <v>0.25118400000000002</v>
      </c>
      <c r="L52" s="14">
        <v>0.24829000000000001</v>
      </c>
      <c r="O52" s="14">
        <v>0.71840199999999999</v>
      </c>
      <c r="P52" s="14">
        <v>0.51255200000000001</v>
      </c>
    </row>
    <row r="53" spans="1:16" x14ac:dyDescent="0.25">
      <c r="B53" s="24">
        <v>0.74064540000000001</v>
      </c>
      <c r="C53" s="24">
        <v>0.3605661</v>
      </c>
      <c r="F53" s="24">
        <v>1.1953733</v>
      </c>
      <c r="G53" s="24">
        <v>0.54819879999999999</v>
      </c>
      <c r="K53" s="14">
        <v>0.97563699999999998</v>
      </c>
      <c r="L53" s="14">
        <v>0.108986</v>
      </c>
      <c r="O53" s="14">
        <v>2.626204</v>
      </c>
      <c r="P53" s="14">
        <v>0.37092000000000003</v>
      </c>
    </row>
    <row r="54" spans="1:16" x14ac:dyDescent="0.25">
      <c r="B54" s="24"/>
      <c r="C54" s="24">
        <v>0.46156360000000002</v>
      </c>
      <c r="F54" s="24"/>
      <c r="G54" s="24">
        <v>0.71250100000000005</v>
      </c>
      <c r="K54" s="14"/>
      <c r="L54" s="14">
        <v>0.33411299999999999</v>
      </c>
      <c r="O54" s="14"/>
      <c r="P54" s="14">
        <v>0.31769999999999998</v>
      </c>
    </row>
    <row r="55" spans="1:16" x14ac:dyDescent="0.25">
      <c r="A55" s="22" t="s">
        <v>32</v>
      </c>
      <c r="B55" s="13">
        <f>AVERAGE(B50:B54)</f>
        <v>1.2114768499999999</v>
      </c>
      <c r="C55" s="13">
        <f>AVERAGE(C50:C54)</f>
        <v>0.44144100000000003</v>
      </c>
      <c r="E55" s="22" t="s">
        <v>32</v>
      </c>
      <c r="F55" s="13">
        <f>AVERAGE(F50:F54)</f>
        <v>1.008722525</v>
      </c>
      <c r="G55" s="13">
        <f>AVERAGE(G50:G54)</f>
        <v>0.6981743199999999</v>
      </c>
      <c r="J55" s="22" t="s">
        <v>32</v>
      </c>
      <c r="K55" s="13">
        <f>AVERAGE(K50:K54)</f>
        <v>1.32285875</v>
      </c>
      <c r="L55" s="13">
        <f>AVERAGE(L50:L54)</f>
        <v>0.19416700000000001</v>
      </c>
      <c r="N55" s="22" t="s">
        <v>32</v>
      </c>
      <c r="O55" s="13">
        <f>AVERAGE(O50:O54)</f>
        <v>1.2354682499999998</v>
      </c>
      <c r="P55" s="13">
        <f>AVERAGE(P50:P54)</f>
        <v>0.34340839999999995</v>
      </c>
    </row>
    <row r="56" spans="1:16" x14ac:dyDescent="0.25">
      <c r="A56" s="22" t="s">
        <v>109</v>
      </c>
      <c r="B56" s="13">
        <f>STDEV(B50:B54)</f>
        <v>0.75887995513644768</v>
      </c>
      <c r="C56" s="13">
        <f>STDEV(C50:C54)</f>
        <v>6.7959117445564154E-2</v>
      </c>
      <c r="E56" s="22" t="s">
        <v>109</v>
      </c>
      <c r="F56" s="13">
        <f>STDEV(F50:F54)</f>
        <v>0.15447505703692871</v>
      </c>
      <c r="G56" s="13">
        <f>STDEV(G50:G54)</f>
        <v>0.14538836765751592</v>
      </c>
      <c r="J56" s="22" t="s">
        <v>109</v>
      </c>
      <c r="K56" s="13">
        <f>STDEV(K50:K54)</f>
        <v>0.88977882149943122</v>
      </c>
      <c r="L56" s="13">
        <f>STDEV(L50:L54)</f>
        <v>0.10074422458632554</v>
      </c>
      <c r="N56" s="22" t="s">
        <v>109</v>
      </c>
      <c r="O56" s="13">
        <f>STDEV(O50:O54)</f>
        <v>0.96587008571421451</v>
      </c>
      <c r="P56" s="13">
        <f>STDEV(P50:P54)</f>
        <v>0.11627650214166244</v>
      </c>
    </row>
    <row r="57" spans="1:16" x14ac:dyDescent="0.25">
      <c r="A57" s="22" t="s">
        <v>16</v>
      </c>
      <c r="B57" s="13" t="s">
        <v>339</v>
      </c>
      <c r="C57" s="13"/>
      <c r="E57" s="22" t="s">
        <v>16</v>
      </c>
      <c r="F57" s="13" t="s">
        <v>339</v>
      </c>
      <c r="G57" s="13"/>
      <c r="J57" s="22" t="s">
        <v>16</v>
      </c>
      <c r="K57" s="13" t="s">
        <v>339</v>
      </c>
      <c r="L57" s="13"/>
      <c r="N57" s="22" t="s">
        <v>16</v>
      </c>
      <c r="O57" s="13" t="s">
        <v>339</v>
      </c>
      <c r="P57" s="13"/>
    </row>
    <row r="58" spans="1:16" x14ac:dyDescent="0.25">
      <c r="A58" s="13"/>
      <c r="B58" s="22" t="s">
        <v>11</v>
      </c>
      <c r="C58" s="22" t="s">
        <v>12</v>
      </c>
      <c r="E58" s="13"/>
      <c r="F58" s="22" t="s">
        <v>11</v>
      </c>
      <c r="G58" s="22" t="s">
        <v>12</v>
      </c>
      <c r="J58" s="13"/>
      <c r="K58" s="22" t="s">
        <v>11</v>
      </c>
      <c r="L58" s="22" t="s">
        <v>12</v>
      </c>
      <c r="N58" s="13"/>
      <c r="O58" s="22" t="s">
        <v>11</v>
      </c>
      <c r="P58" s="22" t="s">
        <v>12</v>
      </c>
    </row>
    <row r="59" spans="1:16" x14ac:dyDescent="0.25">
      <c r="A59" s="22" t="s">
        <v>11</v>
      </c>
      <c r="B59" s="13" t="s">
        <v>18</v>
      </c>
      <c r="C59" s="24">
        <v>5.5100000000000003E-2</v>
      </c>
      <c r="E59" s="22" t="s">
        <v>11</v>
      </c>
      <c r="F59" s="13" t="s">
        <v>18</v>
      </c>
      <c r="G59" s="24">
        <v>1.7299999999999999E-2</v>
      </c>
      <c r="J59" s="22" t="s">
        <v>11</v>
      </c>
      <c r="K59" s="13" t="s">
        <v>18</v>
      </c>
      <c r="L59" s="24">
        <v>2.4199999999999999E-2</v>
      </c>
      <c r="N59" s="22" t="s">
        <v>11</v>
      </c>
      <c r="O59" s="13" t="s">
        <v>18</v>
      </c>
      <c r="P59" s="24">
        <v>7.5700000000000003E-2</v>
      </c>
    </row>
    <row r="60" spans="1:16" x14ac:dyDescent="0.25">
      <c r="A60" s="22" t="s">
        <v>12</v>
      </c>
      <c r="B60" s="24">
        <v>5.5100000000000003E-2</v>
      </c>
      <c r="C60" s="13" t="s">
        <v>18</v>
      </c>
      <c r="E60" s="22" t="s">
        <v>12</v>
      </c>
      <c r="F60" s="24">
        <v>1.7299999999999999E-2</v>
      </c>
      <c r="G60" s="13" t="s">
        <v>18</v>
      </c>
      <c r="J60" s="22" t="s">
        <v>12</v>
      </c>
      <c r="K60" s="24">
        <v>2.4199999999999999E-2</v>
      </c>
      <c r="L60" s="13" t="s">
        <v>18</v>
      </c>
      <c r="N60" s="22" t="s">
        <v>12</v>
      </c>
      <c r="O60" s="24">
        <v>7.5700000000000003E-2</v>
      </c>
      <c r="P60" s="13" t="s">
        <v>18</v>
      </c>
    </row>
    <row r="62" spans="1:16" x14ac:dyDescent="0.25">
      <c r="N62" s="22" t="s">
        <v>16</v>
      </c>
      <c r="O62" s="14" t="s">
        <v>432</v>
      </c>
    </row>
    <row r="63" spans="1:16" x14ac:dyDescent="0.25">
      <c r="F63" s="11" t="s">
        <v>431</v>
      </c>
      <c r="N63" s="14"/>
      <c r="O63" s="22" t="s">
        <v>11</v>
      </c>
      <c r="P63" s="22" t="s">
        <v>12</v>
      </c>
    </row>
    <row r="64" spans="1:16" x14ac:dyDescent="0.25">
      <c r="N64" s="22" t="s">
        <v>11</v>
      </c>
      <c r="O64" s="13" t="s">
        <v>18</v>
      </c>
      <c r="P64" s="14">
        <v>3.1699999999999999E-2</v>
      </c>
    </row>
    <row r="65" spans="1:16" x14ac:dyDescent="0.25">
      <c r="A65" s="22" t="s">
        <v>426</v>
      </c>
      <c r="N65" s="22" t="s">
        <v>12</v>
      </c>
      <c r="O65" s="14">
        <v>3.1699999999999999E-2</v>
      </c>
      <c r="P65" s="13" t="s">
        <v>18</v>
      </c>
    </row>
    <row r="67" spans="1:16" x14ac:dyDescent="0.25">
      <c r="A67" s="11" t="s">
        <v>427</v>
      </c>
      <c r="B67" s="22" t="s">
        <v>11</v>
      </c>
      <c r="C67" s="22" t="s">
        <v>12</v>
      </c>
    </row>
    <row r="68" spans="1:16" x14ac:dyDescent="0.25">
      <c r="B68" s="14">
        <v>656.30150000000003</v>
      </c>
      <c r="C68" s="14">
        <v>361.98480000000001</v>
      </c>
    </row>
    <row r="69" spans="1:16" x14ac:dyDescent="0.25">
      <c r="B69" s="14">
        <v>700.42259999999999</v>
      </c>
      <c r="C69" s="14">
        <v>331.1182</v>
      </c>
    </row>
    <row r="70" spans="1:16" x14ac:dyDescent="0.25">
      <c r="B70" s="14">
        <v>812.56470000000002</v>
      </c>
      <c r="C70" s="14">
        <v>312.28410000000002</v>
      </c>
    </row>
    <row r="71" spans="1:16" x14ac:dyDescent="0.25">
      <c r="B71" s="14">
        <v>570.76310000000001</v>
      </c>
      <c r="C71" s="14">
        <v>320.09789999999998</v>
      </c>
    </row>
    <row r="72" spans="1:16" x14ac:dyDescent="0.25">
      <c r="B72" s="14"/>
      <c r="C72" s="14">
        <v>309.94540000000001</v>
      </c>
    </row>
    <row r="73" spans="1:16" x14ac:dyDescent="0.25">
      <c r="A73" s="22" t="s">
        <v>32</v>
      </c>
      <c r="B73" s="13">
        <f>AVERAGE(B68:B72)</f>
        <v>685.01297499999998</v>
      </c>
      <c r="C73" s="13">
        <f>AVERAGE(C68:C72)</f>
        <v>327.08608000000004</v>
      </c>
    </row>
    <row r="74" spans="1:16" x14ac:dyDescent="0.25">
      <c r="A74" s="22" t="s">
        <v>109</v>
      </c>
      <c r="B74" s="13">
        <f>STDEV(B68:B72)</f>
        <v>100.63843173676668</v>
      </c>
      <c r="C74" s="13">
        <f>STDEV(C68:C72)</f>
        <v>21.189117677642923</v>
      </c>
    </row>
    <row r="75" spans="1:16" x14ac:dyDescent="0.25">
      <c r="A75" s="22" t="s">
        <v>16</v>
      </c>
      <c r="B75" s="13" t="s">
        <v>339</v>
      </c>
      <c r="C75" s="13"/>
    </row>
    <row r="76" spans="1:16" x14ac:dyDescent="0.25">
      <c r="A76" s="13"/>
      <c r="B76" s="22" t="s">
        <v>11</v>
      </c>
      <c r="C76" s="22" t="s">
        <v>12</v>
      </c>
    </row>
    <row r="77" spans="1:16" x14ac:dyDescent="0.25">
      <c r="A77" s="22" t="s">
        <v>11</v>
      </c>
      <c r="B77" s="13" t="s">
        <v>18</v>
      </c>
      <c r="C77" s="14">
        <v>1E-4</v>
      </c>
    </row>
    <row r="78" spans="1:16" x14ac:dyDescent="0.25">
      <c r="A78" s="22" t="s">
        <v>12</v>
      </c>
      <c r="B78" s="14">
        <v>1E-4</v>
      </c>
      <c r="C78" s="13" t="s">
        <v>18</v>
      </c>
    </row>
  </sheetData>
  <mergeCells count="24">
    <mergeCell ref="T1:U1"/>
    <mergeCell ref="T3:U3"/>
    <mergeCell ref="T17:U17"/>
    <mergeCell ref="W1:X1"/>
    <mergeCell ref="W3:X3"/>
    <mergeCell ref="W17:X17"/>
    <mergeCell ref="N1:O1"/>
    <mergeCell ref="N3:O3"/>
    <mergeCell ref="N17:O17"/>
    <mergeCell ref="Q1:R1"/>
    <mergeCell ref="Q3:R3"/>
    <mergeCell ref="Q17:R17"/>
    <mergeCell ref="H1:I1"/>
    <mergeCell ref="H3:I3"/>
    <mergeCell ref="H17:I17"/>
    <mergeCell ref="K1:L1"/>
    <mergeCell ref="K3:L3"/>
    <mergeCell ref="K17:L17"/>
    <mergeCell ref="B1:C1"/>
    <mergeCell ref="B3:C3"/>
    <mergeCell ref="B17:C17"/>
    <mergeCell ref="E1:F1"/>
    <mergeCell ref="E3:F3"/>
    <mergeCell ref="E17:F17"/>
  </mergeCells>
  <pageMargins left="0.7" right="0.7" top="0.75" bottom="0.75" header="0.3" footer="0.3"/>
  <pageSetup paperSize="9" orientation="portrait" verticalDpi="0"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356F44-A08E-46D8-AC2A-D6AF166904FB}">
  <dimension ref="A1:AH65"/>
  <sheetViews>
    <sheetView topLeftCell="A13" zoomScale="64" zoomScaleNormal="64" workbookViewId="0">
      <selection activeCell="P47" sqref="P46:P47"/>
    </sheetView>
  </sheetViews>
  <sheetFormatPr defaultColWidth="8.85546875" defaultRowHeight="15" x14ac:dyDescent="0.25"/>
  <cols>
    <col min="1" max="1" width="18.85546875" style="13" bestFit="1" customWidth="1"/>
    <col min="2" max="2" width="19" style="13" customWidth="1"/>
    <col min="3" max="3" width="57.42578125" style="13" customWidth="1"/>
    <col min="4" max="4" width="11.42578125" style="13" bestFit="1" customWidth="1"/>
    <col min="5" max="9" width="9.140625" style="13"/>
    <col min="10" max="10" width="9.7109375" style="13" bestFit="1" customWidth="1"/>
    <col min="11" max="11" width="9.140625" style="13"/>
    <col min="12" max="12" width="11.28515625" style="13" customWidth="1"/>
    <col min="13" max="13" width="17.140625" style="13" customWidth="1"/>
    <col min="14" max="14" width="16.42578125" style="13" customWidth="1"/>
    <col min="15" max="15" width="14.42578125" style="13" customWidth="1"/>
    <col min="16" max="16" width="17.42578125" style="13" customWidth="1"/>
    <col min="17" max="17" width="25.42578125" style="13" bestFit="1" customWidth="1"/>
    <col min="18" max="18" width="22.28515625" style="13" bestFit="1" customWidth="1"/>
    <col min="19" max="19" width="15.42578125" style="13" customWidth="1"/>
    <col min="20" max="20" width="13.7109375" style="13" customWidth="1"/>
    <col min="21" max="34" width="9.140625" style="13"/>
    <col min="35" max="45" width="9.140625" style="11"/>
    <col min="46" max="16384" width="8.85546875" style="11"/>
  </cols>
  <sheetData>
    <row r="1" spans="1:19" x14ac:dyDescent="0.25">
      <c r="A1" s="21" t="s">
        <v>0</v>
      </c>
      <c r="B1" s="21" t="s">
        <v>1</v>
      </c>
    </row>
    <row r="2" spans="1:19" x14ac:dyDescent="0.25">
      <c r="A2" s="22" t="s">
        <v>111</v>
      </c>
      <c r="B2" s="22" t="s">
        <v>102</v>
      </c>
      <c r="C2" s="22"/>
      <c r="D2" s="22"/>
      <c r="E2" s="22" t="s">
        <v>103</v>
      </c>
      <c r="F2" s="22"/>
      <c r="G2" s="22"/>
      <c r="H2" s="22" t="s">
        <v>110</v>
      </c>
      <c r="I2" s="22"/>
    </row>
    <row r="3" spans="1:19" x14ac:dyDescent="0.25">
      <c r="A3" s="22"/>
      <c r="B3" s="22" t="s">
        <v>11</v>
      </c>
      <c r="C3" s="22" t="s">
        <v>12</v>
      </c>
      <c r="D3" s="22"/>
      <c r="E3" s="22" t="s">
        <v>11</v>
      </c>
      <c r="F3" s="22" t="s">
        <v>12</v>
      </c>
      <c r="G3" s="22"/>
      <c r="H3" s="22" t="s">
        <v>11</v>
      </c>
      <c r="I3" s="22" t="s">
        <v>12</v>
      </c>
    </row>
    <row r="4" spans="1:19" x14ac:dyDescent="0.25">
      <c r="B4" s="55">
        <v>1.224</v>
      </c>
      <c r="C4" s="55">
        <v>2.6627999999999998</v>
      </c>
      <c r="E4" s="55">
        <v>0.70530000000000004</v>
      </c>
      <c r="F4" s="55">
        <v>1.3504</v>
      </c>
      <c r="H4" s="55">
        <v>0.77439999999999998</v>
      </c>
      <c r="I4" s="55">
        <v>1.6968000000000001</v>
      </c>
      <c r="J4" s="57"/>
      <c r="K4" s="57"/>
      <c r="L4" s="57"/>
      <c r="M4" s="57"/>
      <c r="N4" s="57"/>
      <c r="O4" s="57"/>
      <c r="P4" s="57"/>
    </row>
    <row r="5" spans="1:19" x14ac:dyDescent="0.25">
      <c r="B5" s="55">
        <v>0.70860000000000001</v>
      </c>
      <c r="C5" s="55">
        <v>2.3062999999999998</v>
      </c>
      <c r="E5" s="55">
        <v>0.65800000000000003</v>
      </c>
      <c r="F5" s="55">
        <v>2.8205</v>
      </c>
      <c r="H5" s="55">
        <v>0.91359999999999997</v>
      </c>
      <c r="I5" s="55">
        <v>1.8143</v>
      </c>
    </row>
    <row r="6" spans="1:19" x14ac:dyDescent="0.25">
      <c r="B6" s="55">
        <v>0.64849999999999997</v>
      </c>
      <c r="C6" s="55">
        <v>3.0021</v>
      </c>
      <c r="E6" s="55">
        <v>0.92910000000000004</v>
      </c>
      <c r="F6" s="55">
        <v>1.9529000000000001</v>
      </c>
      <c r="H6" s="55">
        <v>1.0094000000000001</v>
      </c>
      <c r="I6" s="55">
        <v>1.8795999999999999</v>
      </c>
    </row>
    <row r="7" spans="1:19" x14ac:dyDescent="0.25">
      <c r="B7" s="55">
        <v>1.1811</v>
      </c>
      <c r="C7" s="55">
        <v>3.0192999999999999</v>
      </c>
      <c r="E7" s="55">
        <v>1.1698</v>
      </c>
      <c r="F7" s="55">
        <v>3.0470000000000002</v>
      </c>
      <c r="H7" s="55">
        <v>1.079</v>
      </c>
      <c r="I7" s="55">
        <v>2.3363999999999998</v>
      </c>
    </row>
    <row r="8" spans="1:19" x14ac:dyDescent="0.25">
      <c r="B8" s="55">
        <v>1.3056000000000001</v>
      </c>
      <c r="C8" s="55">
        <v>3.0493000000000001</v>
      </c>
      <c r="D8" s="55"/>
      <c r="E8" s="55">
        <v>1.2301</v>
      </c>
      <c r="F8" s="55">
        <v>3.4272999999999998</v>
      </c>
      <c r="G8" s="55"/>
      <c r="H8" s="55">
        <v>1.2053</v>
      </c>
      <c r="I8" s="55">
        <v>2.5495999999999999</v>
      </c>
      <c r="J8" s="55"/>
    </row>
    <row r="9" spans="1:19" x14ac:dyDescent="0.25">
      <c r="B9" s="55">
        <v>0.93189999999999995</v>
      </c>
      <c r="C9" s="55">
        <v>2.3407</v>
      </c>
      <c r="D9" s="55"/>
      <c r="E9" s="55">
        <v>1.3075000000000001</v>
      </c>
      <c r="F9" s="55">
        <v>1.9871000000000001</v>
      </c>
      <c r="G9" s="55"/>
      <c r="H9" s="55">
        <v>1.0181</v>
      </c>
      <c r="I9" s="55">
        <v>2.5670000000000002</v>
      </c>
      <c r="J9" s="55"/>
    </row>
    <row r="10" spans="1:19" x14ac:dyDescent="0.25">
      <c r="C10" s="55"/>
      <c r="D10" s="55"/>
      <c r="E10" s="55"/>
      <c r="F10" s="55"/>
      <c r="G10" s="55"/>
      <c r="H10" s="55"/>
      <c r="I10" s="55"/>
      <c r="J10" s="55"/>
      <c r="K10" s="55"/>
    </row>
    <row r="11" spans="1:19" x14ac:dyDescent="0.25">
      <c r="A11" s="22" t="s">
        <v>112</v>
      </c>
      <c r="B11" s="13">
        <v>0.99995000000000001</v>
      </c>
      <c r="C11" s="13">
        <v>2.730083333333333</v>
      </c>
      <c r="E11" s="13">
        <v>0.99996666666666678</v>
      </c>
      <c r="F11" s="13">
        <v>2.4308666666666663</v>
      </c>
      <c r="H11" s="13">
        <v>0.99996666666666678</v>
      </c>
      <c r="I11" s="13">
        <v>2.1406166666666668</v>
      </c>
      <c r="J11" s="55"/>
      <c r="K11" s="55"/>
    </row>
    <row r="12" spans="1:19" x14ac:dyDescent="0.25">
      <c r="A12" s="22" t="s">
        <v>113</v>
      </c>
      <c r="B12" s="13">
        <v>0.27909438367692058</v>
      </c>
      <c r="C12" s="13">
        <v>0.34504416190781573</v>
      </c>
      <c r="E12" s="13">
        <v>0.27755114603738623</v>
      </c>
      <c r="F12" s="13">
        <v>0.78956988459962707</v>
      </c>
      <c r="H12" s="13">
        <v>0.14640039162060431</v>
      </c>
      <c r="I12" s="13">
        <v>0.38961178840823935</v>
      </c>
      <c r="J12" s="55"/>
      <c r="K12" s="55"/>
      <c r="M12" s="57"/>
      <c r="Q12" s="11"/>
      <c r="R12" s="11"/>
      <c r="S12" s="11"/>
    </row>
    <row r="13" spans="1:19" x14ac:dyDescent="0.25">
      <c r="A13" s="22" t="s">
        <v>16</v>
      </c>
      <c r="B13" s="13" t="s">
        <v>17</v>
      </c>
    </row>
    <row r="14" spans="1:19" x14ac:dyDescent="0.25">
      <c r="B14" s="22" t="s">
        <v>11</v>
      </c>
      <c r="C14" s="22" t="s">
        <v>12</v>
      </c>
      <c r="E14" s="22" t="s">
        <v>11</v>
      </c>
      <c r="F14" s="22" t="s">
        <v>12</v>
      </c>
      <c r="H14" s="22" t="s">
        <v>11</v>
      </c>
      <c r="I14" s="22" t="s">
        <v>12</v>
      </c>
    </row>
    <row r="15" spans="1:19" x14ac:dyDescent="0.25">
      <c r="A15" s="22" t="s">
        <v>11</v>
      </c>
      <c r="B15" s="13" t="s">
        <v>18</v>
      </c>
      <c r="C15" s="13" t="s">
        <v>19</v>
      </c>
      <c r="D15" s="22" t="s">
        <v>11</v>
      </c>
      <c r="E15" s="13" t="s">
        <v>18</v>
      </c>
      <c r="F15" s="13">
        <v>1.8642000000000001E-3</v>
      </c>
      <c r="G15" s="22" t="s">
        <v>11</v>
      </c>
      <c r="H15" s="13" t="s">
        <v>18</v>
      </c>
      <c r="I15" s="13" t="s">
        <v>19</v>
      </c>
    </row>
    <row r="16" spans="1:19" x14ac:dyDescent="0.25">
      <c r="A16" s="22" t="s">
        <v>12</v>
      </c>
      <c r="B16" s="13" t="s">
        <v>19</v>
      </c>
      <c r="C16" s="13" t="s">
        <v>18</v>
      </c>
      <c r="D16" s="22" t="s">
        <v>12</v>
      </c>
      <c r="E16" s="13">
        <v>1.8642000000000001E-3</v>
      </c>
      <c r="F16" s="13" t="s">
        <v>18</v>
      </c>
      <c r="G16" s="22" t="s">
        <v>12</v>
      </c>
      <c r="H16" s="13" t="s">
        <v>19</v>
      </c>
      <c r="I16" s="13" t="s">
        <v>18</v>
      </c>
    </row>
    <row r="18" spans="1:34" x14ac:dyDescent="0.25">
      <c r="A18" s="22" t="s">
        <v>114</v>
      </c>
      <c r="B18" s="22" t="s">
        <v>115</v>
      </c>
      <c r="C18" s="22"/>
      <c r="D18" s="22"/>
      <c r="E18" s="22" t="s">
        <v>59</v>
      </c>
      <c r="F18" s="22"/>
      <c r="G18" s="22"/>
      <c r="H18" s="22" t="s">
        <v>60</v>
      </c>
      <c r="I18" s="22"/>
      <c r="J18" s="22"/>
      <c r="K18" s="22" t="s">
        <v>61</v>
      </c>
      <c r="L18" s="22"/>
      <c r="M18" s="22"/>
      <c r="N18" s="22" t="s">
        <v>62</v>
      </c>
      <c r="O18" s="22"/>
      <c r="P18" s="22"/>
      <c r="Q18" s="22" t="s">
        <v>63</v>
      </c>
      <c r="R18" s="22"/>
      <c r="S18" s="22"/>
      <c r="T18" s="22" t="s">
        <v>7</v>
      </c>
      <c r="U18" s="22"/>
      <c r="V18" s="22"/>
      <c r="W18" s="22" t="s">
        <v>8</v>
      </c>
      <c r="X18" s="22"/>
      <c r="Y18" s="22"/>
      <c r="Z18" s="22" t="s">
        <v>9</v>
      </c>
      <c r="AA18" s="22"/>
      <c r="AB18" s="22"/>
      <c r="AC18" s="22" t="s">
        <v>64</v>
      </c>
      <c r="AD18" s="22"/>
      <c r="AE18" s="22"/>
      <c r="AF18" s="22" t="s">
        <v>10</v>
      </c>
      <c r="AG18" s="22"/>
    </row>
    <row r="19" spans="1:34" x14ac:dyDescent="0.25">
      <c r="B19" s="22" t="s">
        <v>11</v>
      </c>
      <c r="C19" s="22" t="s">
        <v>12</v>
      </c>
      <c r="D19" s="22"/>
      <c r="E19" s="22" t="s">
        <v>11</v>
      </c>
      <c r="F19" s="22" t="s">
        <v>12</v>
      </c>
      <c r="G19" s="22"/>
      <c r="H19" s="22" t="s">
        <v>11</v>
      </c>
      <c r="I19" s="22" t="s">
        <v>12</v>
      </c>
      <c r="J19" s="22"/>
      <c r="K19" s="22" t="s">
        <v>11</v>
      </c>
      <c r="L19" s="22" t="s">
        <v>12</v>
      </c>
      <c r="M19" s="22"/>
      <c r="N19" s="22" t="s">
        <v>11</v>
      </c>
      <c r="O19" s="22" t="s">
        <v>12</v>
      </c>
      <c r="P19" s="22"/>
      <c r="Q19" s="22" t="s">
        <v>11</v>
      </c>
      <c r="R19" s="22" t="s">
        <v>12</v>
      </c>
      <c r="S19" s="22"/>
      <c r="T19" s="22" t="s">
        <v>11</v>
      </c>
      <c r="U19" s="22" t="s">
        <v>12</v>
      </c>
      <c r="V19" s="22"/>
      <c r="W19" s="22" t="s">
        <v>11</v>
      </c>
      <c r="X19" s="22" t="s">
        <v>12</v>
      </c>
      <c r="Y19" s="22"/>
      <c r="Z19" s="22" t="s">
        <v>11</v>
      </c>
      <c r="AA19" s="22" t="s">
        <v>12</v>
      </c>
      <c r="AB19" s="22"/>
      <c r="AC19" s="22" t="s">
        <v>11</v>
      </c>
      <c r="AD19" s="22" t="s">
        <v>12</v>
      </c>
      <c r="AE19" s="22"/>
      <c r="AF19" s="22" t="s">
        <v>11</v>
      </c>
      <c r="AG19" s="22" t="s">
        <v>12</v>
      </c>
    </row>
    <row r="20" spans="1:34" x14ac:dyDescent="0.25">
      <c r="B20" s="55">
        <v>0.97770000000000001</v>
      </c>
      <c r="C20" s="55">
        <v>1.6306</v>
      </c>
      <c r="E20" s="55">
        <v>1.0501</v>
      </c>
      <c r="F20" s="55">
        <v>0.81879999999999997</v>
      </c>
      <c r="H20" s="55">
        <v>0.88690000000000002</v>
      </c>
      <c r="I20" s="55">
        <v>1.2813000000000001</v>
      </c>
      <c r="J20" s="55"/>
      <c r="K20" s="55">
        <v>0.72529999999999994</v>
      </c>
      <c r="L20" s="55">
        <v>2.4464000000000001</v>
      </c>
      <c r="M20" s="55"/>
      <c r="N20" s="55">
        <v>0.61560000000000004</v>
      </c>
      <c r="O20" s="55">
        <v>0.90090000000000003</v>
      </c>
      <c r="Q20" s="55">
        <v>1.0067999999999999</v>
      </c>
      <c r="R20" s="55">
        <v>1.0943000000000001</v>
      </c>
      <c r="S20" s="55"/>
      <c r="T20" s="55">
        <v>0.75419999999999998</v>
      </c>
      <c r="U20" s="55">
        <v>2.8567999999999998</v>
      </c>
      <c r="W20" s="55">
        <v>0.88519999999999999</v>
      </c>
      <c r="X20" s="55">
        <v>1.9503999999999999</v>
      </c>
      <c r="Z20" s="55">
        <v>1.4367000000000001</v>
      </c>
      <c r="AA20" s="55">
        <v>2.4904999999999999</v>
      </c>
      <c r="AC20" s="55">
        <v>1.2403999999999999</v>
      </c>
      <c r="AD20" s="55">
        <v>1.7444</v>
      </c>
      <c r="AF20" s="55">
        <v>0.95520000000000005</v>
      </c>
      <c r="AG20" s="55">
        <v>1.9380999999999999</v>
      </c>
    </row>
    <row r="21" spans="1:34" x14ac:dyDescent="0.25">
      <c r="B21" s="55">
        <v>0.72650000000000003</v>
      </c>
      <c r="C21" s="55">
        <v>1.528</v>
      </c>
      <c r="E21" s="55">
        <v>0.76819999999999999</v>
      </c>
      <c r="F21" s="55">
        <v>0.8075</v>
      </c>
      <c r="H21" s="55">
        <v>0.90469999999999995</v>
      </c>
      <c r="I21" s="55">
        <v>1.3983000000000001</v>
      </c>
      <c r="J21" s="55"/>
      <c r="K21" s="55">
        <v>0.79559999999999997</v>
      </c>
      <c r="L21" s="55">
        <v>2.1286999999999998</v>
      </c>
      <c r="M21" s="55"/>
      <c r="N21" s="55">
        <v>0.68300000000000005</v>
      </c>
      <c r="O21" s="55">
        <v>0.92710000000000004</v>
      </c>
      <c r="Q21" s="55">
        <v>0.93799999999999994</v>
      </c>
      <c r="R21" s="55">
        <v>1.1995</v>
      </c>
      <c r="S21" s="55"/>
      <c r="T21" s="55">
        <v>1.4443999999999999</v>
      </c>
      <c r="U21" s="55">
        <v>2.1787999999999998</v>
      </c>
      <c r="W21" s="55">
        <v>0.87797999999999998</v>
      </c>
      <c r="X21" s="55">
        <v>1.9804999999999999</v>
      </c>
      <c r="Z21" s="55">
        <v>1.1061000000000001</v>
      </c>
      <c r="AA21" s="55">
        <v>2.1705999999999999</v>
      </c>
      <c r="AC21" s="55">
        <v>1.0527</v>
      </c>
      <c r="AD21" s="55">
        <v>1.6579999999999999</v>
      </c>
      <c r="AF21" s="55">
        <v>0.69299999999999995</v>
      </c>
      <c r="AG21" s="55">
        <v>1.9433</v>
      </c>
    </row>
    <row r="22" spans="1:34" x14ac:dyDescent="0.25">
      <c r="B22" s="55">
        <v>0.78120000000000001</v>
      </c>
      <c r="C22" s="55">
        <v>0.9587</v>
      </c>
      <c r="E22" s="55">
        <v>0.64239999999999997</v>
      </c>
      <c r="F22" s="55">
        <v>0.82240000000000002</v>
      </c>
      <c r="H22" s="55">
        <v>0.93110000000000004</v>
      </c>
      <c r="I22" s="55">
        <v>0.74399999999999999</v>
      </c>
      <c r="J22" s="55"/>
      <c r="K22" s="55">
        <v>1.2399</v>
      </c>
      <c r="L22" s="55">
        <v>2.1907999999999999</v>
      </c>
      <c r="M22" s="55"/>
      <c r="N22" s="55">
        <v>1.2728999999999999</v>
      </c>
      <c r="O22" s="55">
        <v>0.85450000000000004</v>
      </c>
      <c r="Q22" s="55">
        <v>0.95250000000000001</v>
      </c>
      <c r="R22" s="55">
        <v>0.98670000000000002</v>
      </c>
      <c r="S22" s="55"/>
      <c r="T22" s="55">
        <v>1.0577000000000001</v>
      </c>
      <c r="U22" s="55">
        <v>3.1873</v>
      </c>
      <c r="W22" s="55">
        <v>1.1609</v>
      </c>
      <c r="X22" s="55">
        <v>1.7038</v>
      </c>
      <c r="Z22" s="55">
        <v>0.73750000000000004</v>
      </c>
      <c r="AA22" s="55">
        <v>1.8448</v>
      </c>
      <c r="AC22" s="55">
        <v>0.75460000000000005</v>
      </c>
      <c r="AD22" s="55">
        <v>1.5881000000000001</v>
      </c>
      <c r="AF22" s="55">
        <v>1.2314000000000001</v>
      </c>
      <c r="AG22" s="55">
        <v>1.8579000000000001</v>
      </c>
    </row>
    <row r="23" spans="1:34" x14ac:dyDescent="0.25">
      <c r="B23" s="55">
        <v>0.73870000000000002</v>
      </c>
      <c r="C23" s="55">
        <v>1.2008000000000001</v>
      </c>
      <c r="E23" s="55">
        <v>1.5969</v>
      </c>
      <c r="F23" s="55">
        <v>0.76249999999999996</v>
      </c>
      <c r="H23" s="55">
        <v>1.0624</v>
      </c>
      <c r="I23" s="55">
        <v>0.75749999999999995</v>
      </c>
      <c r="J23" s="55"/>
      <c r="K23" s="55">
        <v>1.0571999999999999</v>
      </c>
      <c r="L23" s="55">
        <v>2.0897999999999999</v>
      </c>
      <c r="M23" s="55"/>
      <c r="N23" s="55">
        <v>1.391</v>
      </c>
      <c r="O23" s="55">
        <v>0.92020000000000002</v>
      </c>
      <c r="Q23" s="55">
        <v>1.1278999999999999</v>
      </c>
      <c r="R23" s="55">
        <v>0.92949999999999999</v>
      </c>
      <c r="S23" s="55"/>
      <c r="T23" s="55">
        <v>0.80310000000000004</v>
      </c>
      <c r="U23" s="55">
        <v>3.5246</v>
      </c>
      <c r="W23" s="55">
        <v>1.1281000000000001</v>
      </c>
      <c r="X23" s="55">
        <v>3.5329000000000002</v>
      </c>
      <c r="Z23" s="55">
        <v>0.88370000000000004</v>
      </c>
      <c r="AA23" s="55">
        <v>1.7286999999999999</v>
      </c>
      <c r="AC23" s="55">
        <v>1.4448000000000001</v>
      </c>
      <c r="AD23" s="55">
        <v>1.9509000000000001</v>
      </c>
      <c r="AF23" s="55">
        <v>0.96299999999999997</v>
      </c>
      <c r="AG23" s="55">
        <v>1.4329000000000001</v>
      </c>
    </row>
    <row r="24" spans="1:34" x14ac:dyDescent="0.25">
      <c r="B24" s="55">
        <v>1.5058</v>
      </c>
      <c r="C24" s="55">
        <v>2.2012</v>
      </c>
      <c r="D24" s="55"/>
      <c r="E24" s="55">
        <v>1.3460000000000001</v>
      </c>
      <c r="F24" s="55">
        <v>1.1532</v>
      </c>
      <c r="G24" s="55"/>
      <c r="H24" s="55">
        <v>1.0720000000000001</v>
      </c>
      <c r="I24" s="55">
        <v>1.3348</v>
      </c>
      <c r="J24" s="55"/>
      <c r="K24" s="55">
        <v>1.1709000000000001</v>
      </c>
      <c r="L24" s="55">
        <v>1.3812</v>
      </c>
      <c r="M24" s="55"/>
      <c r="N24" s="55">
        <v>1.0436000000000001</v>
      </c>
      <c r="O24" s="55">
        <v>2.1655000000000002</v>
      </c>
      <c r="Q24" s="55">
        <v>0.87939999999999996</v>
      </c>
      <c r="R24" s="55">
        <v>1.0874999999999999</v>
      </c>
      <c r="S24" s="55"/>
      <c r="T24" s="55">
        <v>0.81810000000000005</v>
      </c>
      <c r="U24" s="55">
        <v>2.5527000000000002</v>
      </c>
      <c r="W24" s="55">
        <v>1.2734000000000001</v>
      </c>
      <c r="X24" s="55">
        <v>2.5251999999999999</v>
      </c>
      <c r="Z24" s="55">
        <v>0.8357</v>
      </c>
      <c r="AA24" s="55">
        <v>1.7036</v>
      </c>
      <c r="AC24" s="55">
        <v>1.5960000000000001</v>
      </c>
      <c r="AD24" s="55">
        <v>1.9866999999999999</v>
      </c>
      <c r="AF24" s="55">
        <v>1.1283000000000001</v>
      </c>
      <c r="AG24" s="55">
        <v>1.9838</v>
      </c>
    </row>
    <row r="25" spans="1:34" x14ac:dyDescent="0.25">
      <c r="B25" s="55">
        <v>1.2699</v>
      </c>
      <c r="C25" s="55">
        <v>1.9185000000000001</v>
      </c>
      <c r="E25" s="55">
        <v>0.59599999999999997</v>
      </c>
      <c r="F25" s="55">
        <v>1.0712999999999999</v>
      </c>
      <c r="H25" s="55">
        <v>1.1426000000000001</v>
      </c>
      <c r="I25" s="55">
        <v>0.86750000000000005</v>
      </c>
      <c r="J25" s="55"/>
      <c r="K25" s="55">
        <v>1.0154000000000001</v>
      </c>
      <c r="L25" s="55">
        <v>1.1815</v>
      </c>
      <c r="M25" s="55"/>
      <c r="N25" s="55">
        <v>0.99209999999999998</v>
      </c>
      <c r="O25" s="55">
        <v>1.9318</v>
      </c>
      <c r="Q25" s="55">
        <v>1.0949</v>
      </c>
      <c r="R25" s="55">
        <v>1.3016000000000001</v>
      </c>
      <c r="S25" s="55"/>
      <c r="T25" s="55">
        <v>1.1223000000000001</v>
      </c>
      <c r="U25" s="55">
        <v>2.5884</v>
      </c>
      <c r="W25" s="55">
        <v>1.393</v>
      </c>
      <c r="X25" s="55">
        <v>2.5415000000000001</v>
      </c>
      <c r="AC25" s="55">
        <v>0.87350000000000005</v>
      </c>
      <c r="AD25" s="55">
        <v>1.7041999999999999</v>
      </c>
      <c r="AF25" s="55">
        <v>1.0285</v>
      </c>
      <c r="AG25" s="55">
        <v>1.8103</v>
      </c>
    </row>
    <row r="27" spans="1:34" x14ac:dyDescent="0.25">
      <c r="A27" s="22" t="s">
        <v>112</v>
      </c>
      <c r="B27" s="13">
        <v>0.99996666666666678</v>
      </c>
      <c r="C27" s="13">
        <v>1.5729666666666668</v>
      </c>
      <c r="E27" s="13">
        <v>0.99993333333333334</v>
      </c>
      <c r="F27" s="13">
        <v>0.90594999999999992</v>
      </c>
      <c r="H27" s="13">
        <v>0.99995000000000001</v>
      </c>
      <c r="I27" s="13">
        <v>1.0639000000000001</v>
      </c>
      <c r="K27" s="13">
        <v>1.0007166666666665</v>
      </c>
      <c r="L27" s="13">
        <v>1.9030666666666667</v>
      </c>
      <c r="N27" s="13">
        <v>0.99969999999999992</v>
      </c>
      <c r="O27" s="13">
        <v>1.2833333333333334</v>
      </c>
      <c r="Q27" s="13">
        <v>0.99991666666666668</v>
      </c>
      <c r="R27" s="13">
        <v>1.09985</v>
      </c>
      <c r="T27" s="13">
        <v>0.99996666666666678</v>
      </c>
      <c r="U27" s="13">
        <v>2.814766666666666</v>
      </c>
      <c r="W27" s="13">
        <v>1.1197633333333334</v>
      </c>
      <c r="X27" s="13">
        <v>2.3723833333333335</v>
      </c>
      <c r="Z27" s="13">
        <v>0.99994000000000016</v>
      </c>
      <c r="AA27" s="13">
        <v>1.9876400000000001</v>
      </c>
      <c r="AC27" s="13">
        <v>1.1603333333333332</v>
      </c>
      <c r="AD27" s="13">
        <v>1.7720500000000001</v>
      </c>
      <c r="AF27" s="13">
        <v>0.99993333333333334</v>
      </c>
      <c r="AG27" s="13">
        <v>1.8277166666666667</v>
      </c>
    </row>
    <row r="28" spans="1:34" x14ac:dyDescent="0.25">
      <c r="A28" s="22" t="s">
        <v>113</v>
      </c>
      <c r="B28" s="13">
        <v>0.32253071584992699</v>
      </c>
      <c r="C28" s="13">
        <v>0.45502649886206242</v>
      </c>
      <c r="E28" s="13">
        <v>0.40579319692013877</v>
      </c>
      <c r="F28" s="13">
        <v>0.16329067027849462</v>
      </c>
      <c r="H28" s="13">
        <v>0.1058616219410982</v>
      </c>
      <c r="I28" s="13">
        <v>0.30570013411838759</v>
      </c>
      <c r="K28" s="13">
        <v>0.20371754383623208</v>
      </c>
      <c r="L28" s="13">
        <v>0.5013550824183054</v>
      </c>
      <c r="N28" s="13">
        <v>0.30905358758636015</v>
      </c>
      <c r="O28" s="13">
        <v>0.59793784515337933</v>
      </c>
      <c r="Q28" s="13">
        <v>9.5974192711721543E-2</v>
      </c>
      <c r="R28" s="13">
        <v>0.13611653463117596</v>
      </c>
      <c r="T28" s="13">
        <v>0.26383812966792058</v>
      </c>
      <c r="U28" s="13">
        <v>0.48348436444901743</v>
      </c>
      <c r="W28" s="13">
        <v>0.20664141130631797</v>
      </c>
      <c r="X28" s="13">
        <v>0.65990885254455101</v>
      </c>
      <c r="Z28" s="13">
        <v>0.2790118778833614</v>
      </c>
      <c r="AA28" s="13">
        <v>0.33707360175486745</v>
      </c>
      <c r="AC28" s="13">
        <v>0.32729657295282971</v>
      </c>
      <c r="AD28" s="13">
        <v>0.16141567148204661</v>
      </c>
      <c r="AF28" s="13">
        <v>0.18353710978073731</v>
      </c>
      <c r="AG28" s="13">
        <v>0.20347017881416007</v>
      </c>
    </row>
    <row r="29" spans="1:34" x14ac:dyDescent="0.25">
      <c r="A29" s="22" t="s">
        <v>16</v>
      </c>
      <c r="B29" s="13" t="s">
        <v>17</v>
      </c>
      <c r="AH29" s="55"/>
    </row>
    <row r="30" spans="1:34" x14ac:dyDescent="0.25">
      <c r="A30" s="22"/>
      <c r="B30" s="22" t="s">
        <v>11</v>
      </c>
      <c r="C30" s="22" t="s">
        <v>12</v>
      </c>
      <c r="D30" s="22"/>
      <c r="E30" s="22" t="s">
        <v>11</v>
      </c>
      <c r="F30" s="22" t="s">
        <v>12</v>
      </c>
      <c r="G30" s="22"/>
      <c r="H30" s="22" t="s">
        <v>11</v>
      </c>
      <c r="I30" s="22" t="s">
        <v>12</v>
      </c>
      <c r="J30" s="22"/>
      <c r="K30" s="22" t="s">
        <v>11</v>
      </c>
      <c r="L30" s="22" t="s">
        <v>12</v>
      </c>
      <c r="M30" s="22"/>
      <c r="N30" s="22" t="s">
        <v>11</v>
      </c>
      <c r="O30" s="22" t="s">
        <v>12</v>
      </c>
      <c r="P30" s="22"/>
      <c r="Q30" s="22" t="s">
        <v>11</v>
      </c>
      <c r="R30" s="22" t="s">
        <v>12</v>
      </c>
      <c r="S30" s="22"/>
      <c r="T30" s="22" t="s">
        <v>11</v>
      </c>
      <c r="U30" s="22" t="s">
        <v>12</v>
      </c>
      <c r="V30" s="22"/>
      <c r="W30" s="22" t="s">
        <v>11</v>
      </c>
      <c r="X30" s="22" t="s">
        <v>12</v>
      </c>
      <c r="Y30" s="22"/>
      <c r="Z30" s="22" t="s">
        <v>11</v>
      </c>
      <c r="AA30" s="22" t="s">
        <v>12</v>
      </c>
      <c r="AB30" s="22"/>
      <c r="AC30" s="22" t="s">
        <v>11</v>
      </c>
      <c r="AD30" s="22" t="s">
        <v>12</v>
      </c>
      <c r="AE30" s="22"/>
      <c r="AF30" s="22" t="s">
        <v>11</v>
      </c>
      <c r="AG30" s="22" t="s">
        <v>12</v>
      </c>
      <c r="AH30" s="55"/>
    </row>
    <row r="31" spans="1:34" x14ac:dyDescent="0.25">
      <c r="A31" s="22" t="s">
        <v>11</v>
      </c>
      <c r="B31" s="13" t="s">
        <v>18</v>
      </c>
      <c r="C31" s="13">
        <v>3.057E-2</v>
      </c>
      <c r="D31" s="22" t="s">
        <v>11</v>
      </c>
      <c r="E31" s="13" t="s">
        <v>18</v>
      </c>
      <c r="F31" s="13">
        <v>0.61015399999999997</v>
      </c>
      <c r="G31" s="22" t="s">
        <v>11</v>
      </c>
      <c r="H31" s="13" t="s">
        <v>18</v>
      </c>
      <c r="I31" s="13">
        <v>0.63870000000000005</v>
      </c>
      <c r="J31" s="22" t="s">
        <v>11</v>
      </c>
      <c r="K31" s="13" t="s">
        <v>18</v>
      </c>
      <c r="L31" s="13">
        <v>2.199E-3</v>
      </c>
      <c r="M31" s="22" t="s">
        <v>11</v>
      </c>
      <c r="N31" s="13" t="s">
        <v>18</v>
      </c>
      <c r="O31" s="13">
        <v>0.326297</v>
      </c>
      <c r="P31" s="22" t="s">
        <v>11</v>
      </c>
      <c r="Q31" s="13" t="s">
        <v>18</v>
      </c>
      <c r="R31" s="13">
        <v>0.17254700000000001</v>
      </c>
      <c r="S31" s="22" t="s">
        <v>11</v>
      </c>
      <c r="T31" s="13" t="s">
        <v>18</v>
      </c>
      <c r="U31" s="13" t="s">
        <v>19</v>
      </c>
      <c r="V31" s="22" t="s">
        <v>11</v>
      </c>
      <c r="W31" s="13" t="s">
        <v>18</v>
      </c>
      <c r="X31" s="13">
        <v>1.261E-3</v>
      </c>
      <c r="Y31" s="22" t="s">
        <v>11</v>
      </c>
      <c r="Z31" s="13" t="s">
        <v>18</v>
      </c>
      <c r="AA31" s="13">
        <v>9.9200000000000004E-4</v>
      </c>
      <c r="AB31" s="22" t="s">
        <v>11</v>
      </c>
      <c r="AC31" s="13" t="s">
        <v>18</v>
      </c>
      <c r="AD31" s="13">
        <v>2.1329999999999999E-3</v>
      </c>
      <c r="AE31" s="22" t="s">
        <v>11</v>
      </c>
      <c r="AF31" s="13" t="s">
        <v>18</v>
      </c>
      <c r="AG31" s="13" t="s">
        <v>19</v>
      </c>
      <c r="AH31" s="55"/>
    </row>
    <row r="32" spans="1:34" x14ac:dyDescent="0.25">
      <c r="A32" s="22" t="s">
        <v>12</v>
      </c>
      <c r="B32" s="13">
        <v>3.057E-2</v>
      </c>
      <c r="C32" s="13" t="s">
        <v>18</v>
      </c>
      <c r="D32" s="22" t="s">
        <v>12</v>
      </c>
      <c r="E32" s="13">
        <v>0.61015399999999997</v>
      </c>
      <c r="F32" s="13" t="s">
        <v>18</v>
      </c>
      <c r="G32" s="22" t="s">
        <v>12</v>
      </c>
      <c r="H32" s="13">
        <v>0.63870000000000005</v>
      </c>
      <c r="I32" s="13" t="s">
        <v>18</v>
      </c>
      <c r="J32" s="22" t="s">
        <v>12</v>
      </c>
      <c r="K32" s="13">
        <v>2.199E-3</v>
      </c>
      <c r="L32" s="13" t="s">
        <v>18</v>
      </c>
      <c r="M32" s="22" t="s">
        <v>12</v>
      </c>
      <c r="N32" s="13">
        <v>0.326297</v>
      </c>
      <c r="O32" s="13" t="s">
        <v>18</v>
      </c>
      <c r="P32" s="22" t="s">
        <v>12</v>
      </c>
      <c r="Q32" s="13">
        <v>0.17254700000000001</v>
      </c>
      <c r="R32" s="13" t="s">
        <v>18</v>
      </c>
      <c r="S32" s="22" t="s">
        <v>12</v>
      </c>
      <c r="T32" s="13" t="s">
        <v>19</v>
      </c>
      <c r="U32" s="13" t="s">
        <v>18</v>
      </c>
      <c r="V32" s="22" t="s">
        <v>12</v>
      </c>
      <c r="W32" s="13">
        <v>1.261E-3</v>
      </c>
      <c r="X32" s="13" t="s">
        <v>18</v>
      </c>
      <c r="Y32" s="22" t="s">
        <v>12</v>
      </c>
      <c r="Z32" s="13">
        <v>9.9200000000000004E-4</v>
      </c>
      <c r="AA32" s="13" t="s">
        <v>18</v>
      </c>
      <c r="AB32" s="22" t="s">
        <v>12</v>
      </c>
      <c r="AC32" s="13">
        <v>2.1329999999999999E-3</v>
      </c>
      <c r="AD32" s="13" t="s">
        <v>18</v>
      </c>
      <c r="AE32" s="22" t="s">
        <v>12</v>
      </c>
      <c r="AF32" s="13" t="s">
        <v>19</v>
      </c>
      <c r="AG32" s="13" t="s">
        <v>18</v>
      </c>
      <c r="AH32" s="55"/>
    </row>
    <row r="34" spans="1:23" x14ac:dyDescent="0.25">
      <c r="A34" s="22" t="s">
        <v>136</v>
      </c>
      <c r="B34" s="22" t="s">
        <v>37</v>
      </c>
      <c r="C34" s="22"/>
      <c r="D34" s="22"/>
      <c r="E34" s="22" t="s">
        <v>38</v>
      </c>
      <c r="F34" s="22"/>
      <c r="G34" s="22"/>
      <c r="H34" s="22" t="s">
        <v>39</v>
      </c>
      <c r="I34" s="22"/>
      <c r="L34" s="22"/>
      <c r="M34" s="22"/>
      <c r="N34" s="22"/>
    </row>
    <row r="35" spans="1:23" x14ac:dyDescent="0.25">
      <c r="B35" s="22" t="s">
        <v>11</v>
      </c>
      <c r="C35" s="22" t="s">
        <v>12</v>
      </c>
      <c r="D35" s="22"/>
      <c r="E35" s="22" t="s">
        <v>11</v>
      </c>
      <c r="F35" s="22" t="s">
        <v>12</v>
      </c>
      <c r="G35" s="22"/>
      <c r="H35" s="22" t="s">
        <v>11</v>
      </c>
      <c r="I35" s="22" t="s">
        <v>12</v>
      </c>
      <c r="L35" s="22"/>
      <c r="M35" s="22"/>
      <c r="N35" s="22"/>
    </row>
    <row r="36" spans="1:23" x14ac:dyDescent="0.25">
      <c r="B36" s="55">
        <v>0.64400000000000002</v>
      </c>
      <c r="C36" s="55">
        <v>1.1073</v>
      </c>
      <c r="E36" s="55">
        <v>0.87839999999999996</v>
      </c>
      <c r="F36" s="55">
        <v>1.1722999999999999</v>
      </c>
      <c r="H36" s="55">
        <v>0.55930000000000002</v>
      </c>
      <c r="I36" s="55">
        <v>1.2090000000000001</v>
      </c>
    </row>
    <row r="37" spans="1:23" x14ac:dyDescent="0.25">
      <c r="B37" s="55">
        <v>0.43780000000000002</v>
      </c>
      <c r="C37" s="55">
        <v>0.81069999999999998</v>
      </c>
      <c r="E37" s="55">
        <v>1.0482</v>
      </c>
      <c r="F37" s="55">
        <v>1.0197000000000001</v>
      </c>
      <c r="H37" s="55">
        <v>0.88700000000000001</v>
      </c>
      <c r="I37" s="55">
        <v>1.7710999999999999</v>
      </c>
    </row>
    <row r="38" spans="1:23" x14ac:dyDescent="0.25">
      <c r="B38" s="55">
        <v>0.67510000000000003</v>
      </c>
      <c r="C38" s="55">
        <v>1.1751</v>
      </c>
      <c r="E38" s="55">
        <v>1.3502000000000001</v>
      </c>
      <c r="F38" s="55">
        <v>1.3926000000000001</v>
      </c>
      <c r="H38" s="55">
        <v>1.3419000000000001</v>
      </c>
      <c r="I38" s="55">
        <v>1.4519</v>
      </c>
      <c r="S38" s="22"/>
      <c r="T38" s="22"/>
    </row>
    <row r="39" spans="1:23" x14ac:dyDescent="0.25">
      <c r="B39" s="55">
        <v>0.97170000000000001</v>
      </c>
      <c r="C39" s="55">
        <v>1.6269</v>
      </c>
      <c r="E39" s="55">
        <v>1.2145999999999999</v>
      </c>
      <c r="F39" s="55">
        <v>0.79090000000000005</v>
      </c>
      <c r="H39" s="55">
        <v>1.0084</v>
      </c>
      <c r="I39" s="55">
        <v>0.96309999999999996</v>
      </c>
      <c r="S39" s="22"/>
      <c r="T39" s="22"/>
    </row>
    <row r="40" spans="1:23" x14ac:dyDescent="0.25">
      <c r="B40" s="55">
        <v>0.85589999999999999</v>
      </c>
      <c r="C40" s="55">
        <v>1.3191999999999999</v>
      </c>
      <c r="D40" s="55"/>
      <c r="E40" s="55">
        <v>1.3418000000000001</v>
      </c>
      <c r="F40" s="55">
        <v>0.79359999999999997</v>
      </c>
      <c r="G40" s="55"/>
      <c r="H40" s="55">
        <v>1.5450999999999999</v>
      </c>
      <c r="I40" s="55">
        <v>1.3954</v>
      </c>
      <c r="L40" s="22"/>
      <c r="S40" s="57"/>
      <c r="T40" s="57"/>
      <c r="U40" s="57"/>
      <c r="V40" s="11"/>
      <c r="W40" s="11"/>
    </row>
    <row r="41" spans="1:23" x14ac:dyDescent="0.25">
      <c r="B41" s="55">
        <v>0.87290000000000001</v>
      </c>
      <c r="C41" s="55">
        <v>0.82199999999999995</v>
      </c>
      <c r="E41" s="55">
        <v>0.65249999999999997</v>
      </c>
      <c r="F41" s="55">
        <v>0.61009999999999998</v>
      </c>
      <c r="H41" s="55">
        <v>0.7429</v>
      </c>
      <c r="I41" s="55">
        <v>0.77400000000000002</v>
      </c>
      <c r="L41" s="22"/>
      <c r="S41" s="57"/>
      <c r="T41" s="57"/>
      <c r="U41" s="11"/>
      <c r="V41" s="11"/>
      <c r="W41" s="11"/>
    </row>
    <row r="42" spans="1:23" x14ac:dyDescent="0.25">
      <c r="L42" s="22"/>
      <c r="S42" s="57"/>
      <c r="T42" s="57"/>
      <c r="U42" s="11"/>
      <c r="V42" s="11"/>
      <c r="W42" s="11"/>
    </row>
    <row r="43" spans="1:23" x14ac:dyDescent="0.25">
      <c r="A43" s="22" t="s">
        <v>112</v>
      </c>
      <c r="B43" s="13">
        <v>0.7429</v>
      </c>
      <c r="C43" s="13">
        <v>1.1435333333333333</v>
      </c>
      <c r="E43" s="13">
        <v>1.0809500000000001</v>
      </c>
      <c r="F43" s="13">
        <v>0.96319999999999995</v>
      </c>
      <c r="H43" s="13">
        <v>1.0140999999999998</v>
      </c>
      <c r="I43" s="13">
        <v>1.26075</v>
      </c>
      <c r="J43" s="27"/>
      <c r="K43" s="27"/>
      <c r="L43" s="27"/>
      <c r="M43" s="27"/>
      <c r="S43" s="57"/>
      <c r="T43" s="57"/>
      <c r="U43" s="11"/>
      <c r="V43" s="11"/>
      <c r="W43" s="11"/>
    </row>
    <row r="44" spans="1:23" x14ac:dyDescent="0.25">
      <c r="A44" s="22" t="s">
        <v>113</v>
      </c>
      <c r="B44" s="13">
        <v>0.19467023398557903</v>
      </c>
      <c r="C44" s="13">
        <v>0.31015258610346402</v>
      </c>
      <c r="E44" s="13">
        <v>0.27715305338386531</v>
      </c>
      <c r="F44" s="13">
        <v>0.28789945467124489</v>
      </c>
      <c r="H44" s="13">
        <v>0.37040335311657241</v>
      </c>
      <c r="I44" s="13">
        <v>0.35869909813100981</v>
      </c>
      <c r="J44" s="27"/>
      <c r="K44" s="27"/>
      <c r="L44" s="22"/>
      <c r="M44" s="22"/>
      <c r="N44" s="22"/>
      <c r="S44" s="57"/>
      <c r="T44" s="57"/>
      <c r="U44" s="11"/>
      <c r="V44" s="11"/>
      <c r="W44" s="11"/>
    </row>
    <row r="45" spans="1:23" x14ac:dyDescent="0.25">
      <c r="A45" s="22" t="s">
        <v>16</v>
      </c>
      <c r="B45" s="13" t="s">
        <v>17</v>
      </c>
      <c r="J45" s="27"/>
      <c r="K45" s="27"/>
      <c r="L45" s="22"/>
      <c r="S45" s="57"/>
      <c r="T45" s="57"/>
      <c r="U45" s="11"/>
      <c r="V45" s="11"/>
      <c r="W45" s="11"/>
    </row>
    <row r="46" spans="1:23" x14ac:dyDescent="0.25">
      <c r="A46" s="22"/>
      <c r="B46" s="22" t="s">
        <v>11</v>
      </c>
      <c r="C46" s="22" t="s">
        <v>12</v>
      </c>
      <c r="D46" s="22"/>
      <c r="E46" s="22" t="s">
        <v>11</v>
      </c>
      <c r="F46" s="22" t="s">
        <v>12</v>
      </c>
      <c r="G46" s="22"/>
      <c r="H46" s="22" t="s">
        <v>11</v>
      </c>
      <c r="I46" s="22" t="s">
        <v>12</v>
      </c>
      <c r="L46" s="22"/>
      <c r="U46" s="11"/>
      <c r="V46" s="11"/>
      <c r="W46" s="11"/>
    </row>
    <row r="47" spans="1:23" x14ac:dyDescent="0.25">
      <c r="A47" s="22" t="s">
        <v>11</v>
      </c>
      <c r="B47" s="13" t="s">
        <v>18</v>
      </c>
      <c r="C47" s="13">
        <v>2.3099999999999999E-2</v>
      </c>
      <c r="D47" s="22" t="s">
        <v>11</v>
      </c>
      <c r="E47" s="13" t="s">
        <v>18</v>
      </c>
      <c r="F47" s="13">
        <v>0.48699999999999999</v>
      </c>
      <c r="G47" s="22" t="s">
        <v>11</v>
      </c>
      <c r="H47" s="13" t="s">
        <v>18</v>
      </c>
      <c r="I47" s="13">
        <v>0.26850000000000002</v>
      </c>
    </row>
    <row r="48" spans="1:23" x14ac:dyDescent="0.25">
      <c r="A48" s="22" t="s">
        <v>12</v>
      </c>
      <c r="B48" s="13">
        <v>2.3099999999999999E-2</v>
      </c>
      <c r="C48" s="13" t="s">
        <v>18</v>
      </c>
      <c r="D48" s="22" t="s">
        <v>12</v>
      </c>
      <c r="E48" s="13">
        <v>0.48699999999999999</v>
      </c>
      <c r="F48" s="13" t="s">
        <v>18</v>
      </c>
      <c r="G48" s="22" t="s">
        <v>12</v>
      </c>
      <c r="H48" s="13">
        <v>0.26850000000000002</v>
      </c>
      <c r="I48" s="13" t="s">
        <v>18</v>
      </c>
    </row>
    <row r="50" spans="1:14" ht="23.25" x14ac:dyDescent="0.35">
      <c r="C50" s="107"/>
    </row>
    <row r="51" spans="1:14" x14ac:dyDescent="0.25">
      <c r="G51" s="27"/>
      <c r="H51" s="27"/>
      <c r="I51" s="27"/>
      <c r="J51" s="27"/>
      <c r="K51" s="27"/>
      <c r="L51" s="27"/>
      <c r="M51" s="27"/>
      <c r="N51" s="27"/>
    </row>
    <row r="52" spans="1:14" x14ac:dyDescent="0.25">
      <c r="A52" s="21" t="s">
        <v>116</v>
      </c>
      <c r="B52" s="21" t="s">
        <v>27</v>
      </c>
      <c r="C52" s="21"/>
      <c r="E52" s="56"/>
      <c r="K52" s="56"/>
      <c r="N52" s="56"/>
    </row>
    <row r="53" spans="1:14" x14ac:dyDescent="0.25">
      <c r="A53" s="21"/>
      <c r="B53" s="21" t="s">
        <v>11</v>
      </c>
      <c r="C53" s="21" t="s">
        <v>12</v>
      </c>
      <c r="G53" s="27"/>
      <c r="H53" s="27"/>
      <c r="I53" s="27"/>
      <c r="J53" s="27"/>
      <c r="K53" s="27"/>
      <c r="L53" s="27"/>
      <c r="M53" s="27"/>
      <c r="N53" s="27"/>
    </row>
    <row r="54" spans="1:14" x14ac:dyDescent="0.25">
      <c r="B54" s="27">
        <v>0.92597750000000001</v>
      </c>
      <c r="C54" s="27">
        <v>2.3959893999999999</v>
      </c>
    </row>
    <row r="55" spans="1:14" x14ac:dyDescent="0.25">
      <c r="B55" s="27">
        <v>0.88685029999999998</v>
      </c>
      <c r="C55" s="27">
        <v>2.3697862000000001</v>
      </c>
    </row>
    <row r="56" spans="1:14" x14ac:dyDescent="0.25">
      <c r="B56" s="27">
        <v>1.2177251</v>
      </c>
      <c r="C56" s="27">
        <v>2.1190359999999999</v>
      </c>
    </row>
    <row r="57" spans="1:14" x14ac:dyDescent="0.25">
      <c r="C57" s="21"/>
    </row>
    <row r="58" spans="1:14" x14ac:dyDescent="0.25">
      <c r="A58" s="13" t="s">
        <v>112</v>
      </c>
      <c r="B58" s="13">
        <v>1.0101842999999999</v>
      </c>
      <c r="C58" s="13">
        <v>2.2949371999999997</v>
      </c>
    </row>
    <row r="59" spans="1:14" x14ac:dyDescent="0.25">
      <c r="A59" s="13" t="s">
        <v>113</v>
      </c>
      <c r="B59" s="13">
        <v>0.18079718524755858</v>
      </c>
      <c r="C59" s="13">
        <v>0.15289727284565938</v>
      </c>
    </row>
    <row r="60" spans="1:14" x14ac:dyDescent="0.25">
      <c r="A60" s="27" t="s">
        <v>16</v>
      </c>
      <c r="B60" s="27" t="s">
        <v>17</v>
      </c>
    </row>
    <row r="62" spans="1:14" x14ac:dyDescent="0.25">
      <c r="A62" s="21"/>
      <c r="B62" s="21" t="s">
        <v>11</v>
      </c>
      <c r="C62" s="21" t="s">
        <v>12</v>
      </c>
    </row>
    <row r="63" spans="1:14" x14ac:dyDescent="0.25">
      <c r="A63" s="21" t="s">
        <v>11</v>
      </c>
      <c r="B63" s="13" t="s">
        <v>18</v>
      </c>
      <c r="C63" s="13">
        <v>6.9999999999999999E-4</v>
      </c>
    </row>
    <row r="64" spans="1:14" x14ac:dyDescent="0.25">
      <c r="A64" s="21" t="s">
        <v>12</v>
      </c>
      <c r="B64" s="13">
        <v>6.9999999999999999E-4</v>
      </c>
      <c r="C64" s="13" t="s">
        <v>18</v>
      </c>
    </row>
    <row r="65" spans="1:3" x14ac:dyDescent="0.25">
      <c r="A65" s="35"/>
      <c r="B65" s="35"/>
      <c r="C65" s="35"/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3B2CCF-B0E6-4050-B7EC-127582C52CFD}">
  <dimension ref="A1:AD41"/>
  <sheetViews>
    <sheetView zoomScale="60" zoomScaleNormal="60" workbookViewId="0">
      <selection activeCell="R31" sqref="R31"/>
    </sheetView>
  </sheetViews>
  <sheetFormatPr defaultColWidth="8.85546875" defaultRowHeight="15.75" x14ac:dyDescent="0.25"/>
  <cols>
    <col min="1" max="1" width="12" style="22" bestFit="1" customWidth="1"/>
    <col min="2" max="2" width="21.140625" style="13" bestFit="1" customWidth="1"/>
    <col min="3" max="3" width="8.140625" style="13" bestFit="1" customWidth="1"/>
    <col min="4" max="4" width="7.42578125" style="13" bestFit="1" customWidth="1"/>
    <col min="5" max="5" width="12.28515625" style="13" bestFit="1" customWidth="1"/>
    <col min="6" max="6" width="21.140625" style="13" bestFit="1" customWidth="1"/>
    <col min="7" max="15" width="12.28515625" style="13" bestFit="1" customWidth="1"/>
    <col min="16" max="16" width="9.140625" style="13"/>
    <col min="17" max="17" width="9.140625" style="7"/>
    <col min="18" max="18" width="16.42578125" style="7" customWidth="1"/>
    <col min="19" max="20" width="9.7109375" style="7" bestFit="1" customWidth="1"/>
    <col min="21" max="21" width="17.28515625" style="7" customWidth="1"/>
    <col min="22" max="22" width="14.140625" style="1" customWidth="1"/>
    <col min="23" max="23" width="9.7109375" bestFit="1" customWidth="1"/>
  </cols>
  <sheetData>
    <row r="1" spans="1:20" x14ac:dyDescent="0.25">
      <c r="A1" s="22" t="s">
        <v>0</v>
      </c>
      <c r="B1" s="22" t="s">
        <v>1</v>
      </c>
      <c r="C1" s="22"/>
      <c r="D1" s="23"/>
      <c r="E1" s="23"/>
      <c r="F1" s="23"/>
      <c r="G1" s="23"/>
      <c r="H1" s="23"/>
      <c r="I1" s="23"/>
      <c r="J1" s="23"/>
      <c r="K1" s="23"/>
      <c r="L1" s="23"/>
      <c r="M1" s="23"/>
      <c r="N1" s="11"/>
      <c r="O1" s="11"/>
      <c r="P1" s="11"/>
    </row>
    <row r="2" spans="1:20" x14ac:dyDescent="0.25">
      <c r="A2" s="22" t="s">
        <v>123</v>
      </c>
      <c r="B2" s="22" t="s">
        <v>25</v>
      </c>
      <c r="C2" s="22"/>
      <c r="D2" s="23"/>
      <c r="E2" s="23" t="s">
        <v>137</v>
      </c>
      <c r="F2" s="23" t="s">
        <v>102</v>
      </c>
      <c r="G2" s="23"/>
      <c r="H2" s="23"/>
      <c r="I2" s="23" t="s">
        <v>103</v>
      </c>
      <c r="J2" s="23"/>
      <c r="K2" s="23"/>
      <c r="L2" s="23" t="s">
        <v>117</v>
      </c>
      <c r="M2" s="23"/>
      <c r="N2" s="11"/>
      <c r="O2" s="11"/>
      <c r="P2" s="11"/>
    </row>
    <row r="3" spans="1:20" x14ac:dyDescent="0.25">
      <c r="B3" s="22" t="s">
        <v>11</v>
      </c>
      <c r="C3" s="22" t="s">
        <v>12</v>
      </c>
      <c r="D3" s="23"/>
      <c r="E3" s="23"/>
      <c r="F3" s="23" t="s">
        <v>11</v>
      </c>
      <c r="G3" s="23" t="s">
        <v>12</v>
      </c>
      <c r="H3" s="23"/>
      <c r="I3" s="23" t="s">
        <v>11</v>
      </c>
      <c r="J3" s="23" t="s">
        <v>12</v>
      </c>
      <c r="K3" s="23"/>
      <c r="L3" s="23" t="s">
        <v>11</v>
      </c>
      <c r="M3" s="23" t="s">
        <v>12</v>
      </c>
      <c r="N3" s="11"/>
      <c r="O3" s="11"/>
      <c r="P3" s="11"/>
    </row>
    <row r="4" spans="1:20" x14ac:dyDescent="0.25">
      <c r="A4" s="53"/>
      <c r="B4" s="13">
        <v>1.0273000000000001</v>
      </c>
      <c r="C4" s="13">
        <v>1.5815999999999999</v>
      </c>
      <c r="D4" s="11"/>
      <c r="E4" s="11"/>
      <c r="F4" s="11">
        <v>0.87639999999999996</v>
      </c>
      <c r="G4" s="11">
        <v>2.1920999999999999</v>
      </c>
      <c r="H4" s="11"/>
      <c r="I4" s="11">
        <v>1.0036</v>
      </c>
      <c r="J4" s="11">
        <v>1.9014</v>
      </c>
      <c r="K4" s="11"/>
      <c r="L4" s="11">
        <v>0.97430000000000005</v>
      </c>
      <c r="M4" s="11">
        <v>1.6356999999999999</v>
      </c>
      <c r="N4" s="11"/>
      <c r="O4" s="11"/>
      <c r="P4" s="11"/>
      <c r="Q4" s="8"/>
      <c r="R4" s="8"/>
      <c r="S4" s="8"/>
      <c r="T4" s="8"/>
    </row>
    <row r="5" spans="1:20" x14ac:dyDescent="0.25">
      <c r="B5" s="13">
        <v>0.9849</v>
      </c>
      <c r="C5" s="13">
        <v>1.8571</v>
      </c>
      <c r="D5" s="11"/>
      <c r="E5" s="11"/>
      <c r="F5" s="11">
        <v>0.89129999999999998</v>
      </c>
      <c r="G5" s="11">
        <v>2.931</v>
      </c>
      <c r="H5" s="11"/>
      <c r="I5" s="11">
        <v>1.0251999999999999</v>
      </c>
      <c r="J5" s="11">
        <v>2.1154999999999999</v>
      </c>
      <c r="K5" s="11"/>
      <c r="L5" s="11">
        <v>0.99139999999999995</v>
      </c>
      <c r="M5" s="11">
        <v>2.0857000000000001</v>
      </c>
      <c r="N5" s="11"/>
      <c r="O5" s="11"/>
      <c r="P5" s="11"/>
    </row>
    <row r="6" spans="1:20" x14ac:dyDescent="0.25">
      <c r="B6" s="13">
        <v>1.0166999999999999</v>
      </c>
      <c r="C6" s="13">
        <v>1.5887</v>
      </c>
      <c r="D6" s="11"/>
      <c r="E6" s="11"/>
      <c r="F6" s="11">
        <v>0.96619999999999995</v>
      </c>
      <c r="G6" s="11">
        <v>3.5333000000000001</v>
      </c>
      <c r="H6" s="11"/>
      <c r="I6" s="11">
        <v>1.1624000000000001</v>
      </c>
      <c r="J6" s="11">
        <v>2.5125999999999999</v>
      </c>
      <c r="K6" s="11"/>
      <c r="L6" s="11">
        <v>0.98950000000000005</v>
      </c>
      <c r="M6" s="11">
        <v>1.9071</v>
      </c>
      <c r="N6" s="11"/>
      <c r="O6" s="11"/>
      <c r="P6" s="11"/>
    </row>
    <row r="7" spans="1:20" x14ac:dyDescent="0.25">
      <c r="B7" s="13">
        <v>0.9708</v>
      </c>
      <c r="C7" s="13">
        <v>1.5956999999999999</v>
      </c>
      <c r="D7" s="11"/>
      <c r="E7" s="11"/>
      <c r="F7" s="11">
        <v>0.98870000000000002</v>
      </c>
      <c r="G7" s="11">
        <v>2.3868</v>
      </c>
      <c r="H7" s="11"/>
      <c r="I7" s="11">
        <v>0.93140000000000001</v>
      </c>
      <c r="J7" s="11">
        <v>2.8157999999999999</v>
      </c>
      <c r="K7" s="11"/>
      <c r="L7" s="11">
        <v>0.80679999999999996</v>
      </c>
      <c r="M7" s="11">
        <v>2.1785000000000001</v>
      </c>
      <c r="N7" s="11"/>
      <c r="O7" s="11"/>
      <c r="P7" s="11"/>
    </row>
    <row r="8" spans="1:20" x14ac:dyDescent="0.25">
      <c r="D8" s="11"/>
      <c r="E8" s="11"/>
      <c r="F8" s="11">
        <v>1.1234999999999999</v>
      </c>
      <c r="G8" s="11">
        <v>2.9744999999999999</v>
      </c>
      <c r="H8" s="11"/>
      <c r="I8" s="11">
        <v>0.82310000000000005</v>
      </c>
      <c r="J8" s="11">
        <v>1.9638</v>
      </c>
      <c r="K8" s="11"/>
      <c r="L8" s="11">
        <v>1.0580000000000001</v>
      </c>
      <c r="M8" s="11">
        <v>2.7</v>
      </c>
      <c r="N8" s="11"/>
      <c r="O8" s="11"/>
      <c r="P8" s="11"/>
    </row>
    <row r="9" spans="1:20" x14ac:dyDescent="0.25">
      <c r="A9" s="22" t="s">
        <v>112</v>
      </c>
      <c r="B9" s="13">
        <v>0.99992500000000006</v>
      </c>
      <c r="C9" s="13">
        <v>1.655775</v>
      </c>
      <c r="D9" s="11"/>
      <c r="E9" s="11"/>
      <c r="F9" s="11">
        <v>1.1535</v>
      </c>
      <c r="G9" s="11">
        <v>3.0710999999999999</v>
      </c>
      <c r="H9" s="11"/>
      <c r="I9" s="11">
        <v>1.0541</v>
      </c>
      <c r="J9" s="11">
        <v>2.2382</v>
      </c>
      <c r="K9" s="11"/>
      <c r="L9" s="11">
        <v>1.1798</v>
      </c>
      <c r="M9" s="11">
        <v>2.7785000000000002</v>
      </c>
      <c r="N9" s="11"/>
      <c r="O9" s="11"/>
      <c r="P9" s="11"/>
    </row>
    <row r="10" spans="1:20" x14ac:dyDescent="0.25">
      <c r="A10" s="22" t="s">
        <v>113</v>
      </c>
      <c r="B10" s="13">
        <v>2.6487780201443861E-2</v>
      </c>
      <c r="C10" s="13">
        <v>0.13434005049376255</v>
      </c>
      <c r="D10" s="11"/>
      <c r="E10" s="11"/>
      <c r="F10" s="11"/>
      <c r="G10" s="11"/>
      <c r="H10" s="11"/>
      <c r="I10" s="11"/>
      <c r="J10" s="11"/>
      <c r="K10" s="11"/>
      <c r="L10" s="11"/>
      <c r="M10" s="11"/>
      <c r="N10" s="11"/>
      <c r="O10" s="11"/>
      <c r="P10" s="11"/>
    </row>
    <row r="11" spans="1:20" x14ac:dyDescent="0.25">
      <c r="A11" s="22" t="s">
        <v>16</v>
      </c>
      <c r="B11" s="13" t="s">
        <v>17</v>
      </c>
      <c r="D11" s="11"/>
      <c r="E11" s="23" t="s">
        <v>112</v>
      </c>
      <c r="F11" s="11">
        <v>0.99993333333333334</v>
      </c>
      <c r="G11" s="11">
        <v>2.8481333333333332</v>
      </c>
      <c r="H11" s="11"/>
      <c r="I11" s="11">
        <v>0.99996666666666678</v>
      </c>
      <c r="J11" s="11">
        <v>2.2578833333333335</v>
      </c>
      <c r="K11" s="11"/>
      <c r="L11" s="11">
        <v>0.99996666666666678</v>
      </c>
      <c r="M11" s="11">
        <v>2.2142500000000003</v>
      </c>
      <c r="N11" s="11"/>
      <c r="O11" s="11"/>
      <c r="P11" s="11"/>
    </row>
    <row r="12" spans="1:20" x14ac:dyDescent="0.25">
      <c r="B12" s="22" t="s">
        <v>11</v>
      </c>
      <c r="C12" s="22" t="s">
        <v>12</v>
      </c>
      <c r="D12" s="11"/>
      <c r="E12" s="23" t="s">
        <v>113</v>
      </c>
      <c r="F12" s="11">
        <v>0.11591139144478607</v>
      </c>
      <c r="G12" s="11">
        <v>0.48686981696000492</v>
      </c>
      <c r="H12" s="11"/>
      <c r="I12" s="11">
        <v>0.11484609991926727</v>
      </c>
      <c r="J12" s="11">
        <v>0.34939301891518421</v>
      </c>
      <c r="K12" s="11"/>
      <c r="L12" s="11">
        <v>0.12154256318947058</v>
      </c>
      <c r="M12" s="11">
        <v>0.44748084093064633</v>
      </c>
      <c r="N12" s="11"/>
      <c r="O12" s="11"/>
      <c r="P12" s="11"/>
    </row>
    <row r="13" spans="1:20" x14ac:dyDescent="0.25">
      <c r="A13" s="22" t="s">
        <v>11</v>
      </c>
      <c r="B13" s="13" t="s">
        <v>18</v>
      </c>
      <c r="C13" s="13" t="s">
        <v>19</v>
      </c>
      <c r="D13" s="11"/>
      <c r="E13" s="23" t="s">
        <v>16</v>
      </c>
      <c r="F13" s="11" t="s">
        <v>17</v>
      </c>
      <c r="G13" s="11"/>
      <c r="H13" s="11"/>
      <c r="I13" s="11"/>
      <c r="J13" s="11"/>
      <c r="K13" s="11"/>
      <c r="L13" s="11"/>
      <c r="M13" s="11"/>
      <c r="N13" s="11"/>
      <c r="O13" s="11"/>
      <c r="P13" s="11"/>
    </row>
    <row r="14" spans="1:20" x14ac:dyDescent="0.25">
      <c r="A14" s="22" t="s">
        <v>12</v>
      </c>
      <c r="B14" s="13" t="s">
        <v>19</v>
      </c>
      <c r="C14" s="13" t="s">
        <v>18</v>
      </c>
      <c r="D14" s="11"/>
      <c r="E14" s="11"/>
      <c r="F14" s="23" t="s">
        <v>11</v>
      </c>
      <c r="G14" s="23" t="s">
        <v>12</v>
      </c>
      <c r="H14" s="23"/>
      <c r="I14" s="23" t="s">
        <v>11</v>
      </c>
      <c r="J14" s="23" t="s">
        <v>12</v>
      </c>
      <c r="K14" s="23"/>
      <c r="L14" s="23" t="s">
        <v>11</v>
      </c>
      <c r="M14" s="23" t="s">
        <v>12</v>
      </c>
      <c r="N14" s="11"/>
      <c r="O14" s="11"/>
      <c r="P14" s="11"/>
    </row>
    <row r="15" spans="1:20" x14ac:dyDescent="0.25">
      <c r="D15" s="11"/>
      <c r="E15" s="23" t="s">
        <v>11</v>
      </c>
      <c r="F15" s="11" t="s">
        <v>18</v>
      </c>
      <c r="G15" s="11" t="s">
        <v>19</v>
      </c>
      <c r="H15" s="11" t="s">
        <v>11</v>
      </c>
      <c r="I15" s="11" t="s">
        <v>18</v>
      </c>
      <c r="J15" s="11" t="s">
        <v>19</v>
      </c>
      <c r="K15" s="11" t="s">
        <v>11</v>
      </c>
      <c r="L15" s="11" t="s">
        <v>18</v>
      </c>
      <c r="M15" s="11" t="s">
        <v>19</v>
      </c>
      <c r="N15" s="11"/>
      <c r="O15" s="11"/>
      <c r="P15" s="11"/>
    </row>
    <row r="16" spans="1:20" x14ac:dyDescent="0.25">
      <c r="D16" s="11"/>
      <c r="E16" s="23" t="s">
        <v>12</v>
      </c>
      <c r="F16" s="11" t="s">
        <v>19</v>
      </c>
      <c r="G16" s="11" t="s">
        <v>18</v>
      </c>
      <c r="H16" s="11" t="s">
        <v>12</v>
      </c>
      <c r="I16" s="11" t="s">
        <v>19</v>
      </c>
      <c r="J16" s="11" t="s">
        <v>18</v>
      </c>
      <c r="K16" s="11" t="s">
        <v>12</v>
      </c>
      <c r="L16" s="11" t="s">
        <v>19</v>
      </c>
      <c r="M16" s="11" t="s">
        <v>18</v>
      </c>
      <c r="N16" s="11"/>
      <c r="O16" s="11"/>
      <c r="P16" s="11"/>
    </row>
    <row r="17" spans="1:30" x14ac:dyDescent="0.25">
      <c r="F17" s="11"/>
      <c r="G17" s="11"/>
      <c r="H17" s="11"/>
      <c r="I17" s="11"/>
      <c r="J17" s="11"/>
      <c r="K17" s="11"/>
      <c r="L17" s="11"/>
      <c r="M17" s="11"/>
      <c r="N17" s="11"/>
      <c r="O17" s="11"/>
      <c r="P17" s="11"/>
      <c r="W17" s="1"/>
      <c r="X17" s="1"/>
    </row>
    <row r="18" spans="1:30" x14ac:dyDescent="0.25">
      <c r="F18" s="11"/>
      <c r="G18" s="11"/>
      <c r="H18" s="11"/>
      <c r="I18" s="11"/>
      <c r="J18" s="11"/>
      <c r="K18" s="11"/>
      <c r="L18" s="11"/>
      <c r="M18" s="11"/>
      <c r="N18" s="11"/>
      <c r="O18" s="11"/>
      <c r="P18" s="11"/>
      <c r="W18" s="1"/>
      <c r="X18" s="1"/>
    </row>
    <row r="19" spans="1:30" x14ac:dyDescent="0.25">
      <c r="A19" s="22" t="s">
        <v>124</v>
      </c>
      <c r="B19" s="22" t="s">
        <v>59</v>
      </c>
      <c r="C19" s="22"/>
      <c r="D19" s="22"/>
      <c r="E19" s="22" t="s">
        <v>118</v>
      </c>
      <c r="F19" s="23"/>
      <c r="G19" s="23"/>
      <c r="H19" s="23" t="s">
        <v>62</v>
      </c>
      <c r="I19" s="23"/>
      <c r="J19" s="23"/>
      <c r="K19" s="23" t="s">
        <v>119</v>
      </c>
      <c r="L19" s="23"/>
      <c r="M19" s="23"/>
      <c r="N19" s="23" t="s">
        <v>64</v>
      </c>
      <c r="O19" s="23"/>
      <c r="P19" s="11"/>
      <c r="W19" s="1"/>
      <c r="X19" s="1"/>
    </row>
    <row r="20" spans="1:30" x14ac:dyDescent="0.25">
      <c r="A20" s="54"/>
      <c r="B20" s="22" t="s">
        <v>11</v>
      </c>
      <c r="C20" s="22" t="s">
        <v>12</v>
      </c>
      <c r="D20" s="53"/>
      <c r="E20" s="22" t="s">
        <v>11</v>
      </c>
      <c r="F20" s="23" t="s">
        <v>12</v>
      </c>
      <c r="G20" s="23"/>
      <c r="H20" s="23" t="s">
        <v>11</v>
      </c>
      <c r="I20" s="23" t="s">
        <v>12</v>
      </c>
      <c r="J20" s="23"/>
      <c r="K20" s="23" t="s">
        <v>11</v>
      </c>
      <c r="L20" s="23" t="s">
        <v>12</v>
      </c>
      <c r="M20" s="23"/>
      <c r="N20" s="23" t="s">
        <v>11</v>
      </c>
      <c r="O20" s="23" t="s">
        <v>12</v>
      </c>
      <c r="P20" s="11"/>
      <c r="T20" s="9"/>
      <c r="W20" s="5"/>
      <c r="X20" s="1"/>
    </row>
    <row r="21" spans="1:30" x14ac:dyDescent="0.25">
      <c r="A21" s="26"/>
      <c r="B21" s="55">
        <v>0.94550000000000001</v>
      </c>
      <c r="C21" s="55">
        <v>1.1937</v>
      </c>
      <c r="D21" s="56"/>
      <c r="E21" s="56">
        <v>0.73419999999999996</v>
      </c>
      <c r="F21" s="56">
        <v>1.1080000000000001</v>
      </c>
      <c r="G21" s="56"/>
      <c r="H21" s="56">
        <v>0.86270000000000002</v>
      </c>
      <c r="I21" s="56">
        <v>1.0418000000000001</v>
      </c>
      <c r="J21" s="56"/>
      <c r="K21" s="13">
        <v>0.80840000000000001</v>
      </c>
      <c r="L21" s="11">
        <v>1.0968</v>
      </c>
      <c r="M21" s="11"/>
      <c r="N21" s="11">
        <v>0.95150000000000001</v>
      </c>
      <c r="O21" s="11">
        <v>1.0623</v>
      </c>
      <c r="P21" s="11"/>
      <c r="Q21" s="10"/>
      <c r="R21" s="10"/>
      <c r="S21" s="10"/>
      <c r="T21" s="10"/>
      <c r="U21" s="10"/>
      <c r="V21" s="4"/>
      <c r="W21" s="2"/>
      <c r="X21" s="2"/>
      <c r="Y21" s="2"/>
      <c r="Z21" s="2"/>
      <c r="AA21" s="2"/>
      <c r="AB21" s="2"/>
      <c r="AC21" s="2"/>
      <c r="AD21" s="1"/>
    </row>
    <row r="22" spans="1:30" x14ac:dyDescent="0.25">
      <c r="B22" s="13">
        <v>0.89739999999999998</v>
      </c>
      <c r="C22" s="13">
        <v>1.2698</v>
      </c>
      <c r="E22" s="13">
        <v>0.79159999999999997</v>
      </c>
      <c r="F22" s="13">
        <v>1.496</v>
      </c>
      <c r="H22" s="13">
        <v>1.026</v>
      </c>
      <c r="I22" s="13">
        <v>0.93420000000000003</v>
      </c>
      <c r="K22" s="13">
        <v>1.0719000000000001</v>
      </c>
      <c r="L22" s="11">
        <v>0.94799999999999995</v>
      </c>
      <c r="M22" s="11"/>
      <c r="N22" s="11">
        <v>1.024</v>
      </c>
      <c r="O22" s="11">
        <v>0.98609999999999998</v>
      </c>
      <c r="P22" s="11"/>
      <c r="Q22" s="10"/>
      <c r="R22" s="10"/>
      <c r="W22" s="1"/>
      <c r="X22" s="1"/>
      <c r="Y22" s="1"/>
      <c r="Z22" s="1"/>
      <c r="AA22" s="1"/>
      <c r="AB22" s="1"/>
      <c r="AC22" s="1"/>
      <c r="AD22" s="1"/>
    </row>
    <row r="23" spans="1:30" x14ac:dyDescent="0.25">
      <c r="B23" s="13">
        <v>1.1553</v>
      </c>
      <c r="C23" s="13">
        <v>1.3217000000000001</v>
      </c>
      <c r="D23" s="11"/>
      <c r="E23" s="13">
        <v>0.82679999999999998</v>
      </c>
      <c r="F23" s="13">
        <v>1.1935</v>
      </c>
      <c r="H23" s="13">
        <v>0.90900000000000003</v>
      </c>
      <c r="I23" s="13">
        <v>1.5224</v>
      </c>
      <c r="K23" s="13">
        <v>1.0105</v>
      </c>
      <c r="L23" s="11">
        <v>0.89610000000000001</v>
      </c>
      <c r="M23" s="11"/>
      <c r="N23" s="11">
        <v>1.2767999999999999</v>
      </c>
      <c r="O23" s="11">
        <v>1.1453</v>
      </c>
      <c r="P23" s="11"/>
      <c r="Q23" s="10"/>
      <c r="R23" s="10"/>
      <c r="X23" s="1"/>
      <c r="Y23" s="1"/>
      <c r="Z23" s="1"/>
      <c r="AA23" s="1"/>
      <c r="AB23" s="1"/>
      <c r="AC23" s="1"/>
      <c r="AD23" s="1"/>
    </row>
    <row r="24" spans="1:30" x14ac:dyDescent="0.25">
      <c r="B24" s="13">
        <v>0.99360000000000004</v>
      </c>
      <c r="C24" s="13">
        <v>1.4636</v>
      </c>
      <c r="E24" s="13">
        <v>0.90659999999999996</v>
      </c>
      <c r="F24" s="13">
        <v>1.2296</v>
      </c>
      <c r="H24" s="13">
        <v>0.95140000000000002</v>
      </c>
      <c r="I24" s="13">
        <v>1.0138</v>
      </c>
      <c r="K24" s="13">
        <v>0.90580000000000005</v>
      </c>
      <c r="L24" s="11">
        <v>1.3493999999999999</v>
      </c>
      <c r="M24" s="11"/>
      <c r="N24" s="11">
        <v>1.2144999999999999</v>
      </c>
      <c r="O24" s="11">
        <v>1.5121</v>
      </c>
      <c r="P24" s="11"/>
      <c r="Q24" s="10"/>
      <c r="R24" s="10"/>
      <c r="W24" s="1"/>
      <c r="X24" s="1"/>
      <c r="Y24" s="1"/>
      <c r="Z24" s="1"/>
      <c r="AA24" s="1"/>
      <c r="AB24" s="1"/>
      <c r="AC24" s="1"/>
      <c r="AD24" s="1"/>
    </row>
    <row r="25" spans="1:30" x14ac:dyDescent="0.25">
      <c r="B25" s="13">
        <v>1.0348999999999999</v>
      </c>
      <c r="C25" s="13">
        <v>1.391</v>
      </c>
      <c r="E25" s="13">
        <v>0.83</v>
      </c>
      <c r="F25" s="13">
        <v>1.2658</v>
      </c>
      <c r="H25" s="13">
        <v>1.0118</v>
      </c>
      <c r="I25" s="13">
        <v>1.0657000000000001</v>
      </c>
      <c r="K25" s="13">
        <v>1.2305999999999999</v>
      </c>
      <c r="L25" s="11">
        <v>1.2491000000000001</v>
      </c>
      <c r="M25" s="11"/>
      <c r="N25" s="11">
        <v>1.121</v>
      </c>
      <c r="O25" s="11">
        <v>1.5743</v>
      </c>
      <c r="P25" s="11"/>
      <c r="Q25" s="10"/>
      <c r="R25" s="10"/>
      <c r="W25" s="1"/>
      <c r="X25" s="1"/>
      <c r="Y25" s="1"/>
      <c r="Z25" s="1"/>
      <c r="AA25" s="1"/>
      <c r="AB25" s="1"/>
      <c r="AC25" s="1"/>
      <c r="AD25" s="1"/>
    </row>
    <row r="26" spans="1:30" x14ac:dyDescent="0.25">
      <c r="B26" s="13">
        <v>0.97299999999999998</v>
      </c>
      <c r="C26" s="13">
        <v>1.4567000000000001</v>
      </c>
      <c r="E26" s="13">
        <v>1.0313000000000001</v>
      </c>
      <c r="F26" s="13">
        <v>1.3512999999999999</v>
      </c>
      <c r="H26" s="13">
        <v>1.2391000000000001</v>
      </c>
      <c r="I26" s="13">
        <v>1.5951</v>
      </c>
      <c r="K26" s="13">
        <v>0.89859999999999995</v>
      </c>
      <c r="L26" s="11">
        <v>0.93069999999999997</v>
      </c>
      <c r="M26" s="11"/>
      <c r="N26" s="11">
        <v>0.91339999999999999</v>
      </c>
      <c r="O26" s="11">
        <v>0.96530000000000005</v>
      </c>
      <c r="P26" s="11"/>
      <c r="Q26" s="10"/>
      <c r="R26" s="10"/>
      <c r="W26" s="1"/>
      <c r="X26" s="1"/>
      <c r="Y26" s="1"/>
      <c r="Z26" s="1"/>
      <c r="AA26" s="1"/>
      <c r="AB26" s="1"/>
      <c r="AC26" s="1"/>
      <c r="AD26" s="1"/>
    </row>
    <row r="27" spans="1:30" x14ac:dyDescent="0.25">
      <c r="D27" s="11"/>
      <c r="E27" s="11"/>
      <c r="F27" s="11"/>
      <c r="G27" s="11"/>
      <c r="H27" s="11"/>
      <c r="I27" s="11"/>
      <c r="J27" s="11"/>
      <c r="K27" s="11"/>
      <c r="L27" s="11"/>
      <c r="M27" s="11"/>
      <c r="N27" s="11"/>
      <c r="O27" s="11"/>
      <c r="P27" s="11"/>
    </row>
    <row r="28" spans="1:30" x14ac:dyDescent="0.25">
      <c r="A28" s="22" t="s">
        <v>112</v>
      </c>
      <c r="B28" s="13">
        <v>0.99995000000000001</v>
      </c>
      <c r="C28" s="13">
        <v>1.3494166666666665</v>
      </c>
      <c r="D28" s="11"/>
      <c r="E28" s="11">
        <v>0.8534166666666666</v>
      </c>
      <c r="F28" s="11">
        <v>1.2740333333333336</v>
      </c>
      <c r="G28" s="11"/>
      <c r="H28" s="13">
        <v>1</v>
      </c>
      <c r="I28" s="11">
        <v>1.1955</v>
      </c>
      <c r="J28" s="11"/>
      <c r="K28" s="11">
        <v>0.98763333333333347</v>
      </c>
      <c r="L28" s="11">
        <v>1.0783500000000001</v>
      </c>
      <c r="M28" s="11"/>
      <c r="N28" s="11">
        <v>1.0834999999999999</v>
      </c>
      <c r="O28" s="11">
        <v>1.2075666666666667</v>
      </c>
      <c r="P28" s="11"/>
    </row>
    <row r="29" spans="1:30" x14ac:dyDescent="0.25">
      <c r="A29" s="22" t="s">
        <v>113</v>
      </c>
      <c r="B29" s="13">
        <v>8.8997814579909781E-2</v>
      </c>
      <c r="C29" s="13">
        <v>0.10736054054757116</v>
      </c>
      <c r="D29" s="11"/>
      <c r="E29" s="11">
        <v>0.10369344080831179</v>
      </c>
      <c r="F29" s="11">
        <v>0.1351548247998075</v>
      </c>
      <c r="G29" s="11"/>
      <c r="H29" s="11">
        <v>0.13229870243757674</v>
      </c>
      <c r="I29" s="11">
        <v>0.28576496636221915</v>
      </c>
      <c r="J29" s="11"/>
      <c r="K29" s="11">
        <v>0.15060197431198016</v>
      </c>
      <c r="L29" s="11">
        <v>0.18706724726685869</v>
      </c>
      <c r="M29" s="11"/>
      <c r="N29" s="11">
        <v>0.14546931864371582</v>
      </c>
      <c r="O29" s="11">
        <v>0.26831103344191143</v>
      </c>
      <c r="P29" s="11"/>
    </row>
    <row r="30" spans="1:30" x14ac:dyDescent="0.25">
      <c r="A30" s="22" t="s">
        <v>16</v>
      </c>
      <c r="B30" s="13" t="s">
        <v>17</v>
      </c>
      <c r="D30" s="11"/>
      <c r="E30" s="11"/>
      <c r="F30" s="11"/>
      <c r="G30" s="11"/>
      <c r="H30" s="11"/>
      <c r="I30" s="11"/>
      <c r="J30" s="11"/>
      <c r="K30" s="11"/>
      <c r="L30" s="11"/>
      <c r="M30" s="11"/>
      <c r="N30" s="11"/>
      <c r="O30" s="11"/>
      <c r="P30" s="11"/>
    </row>
    <row r="31" spans="1:30" x14ac:dyDescent="0.25">
      <c r="B31" s="22" t="s">
        <v>11</v>
      </c>
      <c r="C31" s="22" t="s">
        <v>12</v>
      </c>
      <c r="D31" s="23"/>
      <c r="E31" s="23" t="s">
        <v>11</v>
      </c>
      <c r="F31" s="23" t="s">
        <v>12</v>
      </c>
      <c r="G31" s="23"/>
      <c r="H31" s="23" t="s">
        <v>11</v>
      </c>
      <c r="I31" s="23" t="s">
        <v>12</v>
      </c>
      <c r="J31" s="23"/>
      <c r="K31" s="23" t="s">
        <v>11</v>
      </c>
      <c r="L31" s="23" t="s">
        <v>12</v>
      </c>
      <c r="M31" s="23"/>
      <c r="N31" s="23" t="s">
        <v>11</v>
      </c>
      <c r="O31" s="23" t="s">
        <v>12</v>
      </c>
      <c r="P31" s="11"/>
    </row>
    <row r="32" spans="1:30" x14ac:dyDescent="0.25">
      <c r="A32" s="22" t="s">
        <v>11</v>
      </c>
      <c r="B32" s="13" t="s">
        <v>18</v>
      </c>
      <c r="C32" s="13">
        <v>1.1E-4</v>
      </c>
      <c r="D32" s="11" t="s">
        <v>11</v>
      </c>
      <c r="E32" s="11" t="s">
        <v>18</v>
      </c>
      <c r="F32" s="11">
        <v>1.2400000000000001E-4</v>
      </c>
      <c r="G32" s="11" t="s">
        <v>11</v>
      </c>
      <c r="H32" s="11" t="s">
        <v>18</v>
      </c>
      <c r="I32" s="11">
        <v>0.1593</v>
      </c>
      <c r="J32" s="11" t="s">
        <v>11</v>
      </c>
      <c r="K32" s="11" t="s">
        <v>18</v>
      </c>
      <c r="L32" s="11">
        <v>0.376614</v>
      </c>
      <c r="M32" s="11" t="s">
        <v>11</v>
      </c>
      <c r="N32" s="11" t="s">
        <v>18</v>
      </c>
      <c r="O32" s="11">
        <v>0.34300000000000003</v>
      </c>
      <c r="P32" s="11"/>
    </row>
    <row r="33" spans="1:16" x14ac:dyDescent="0.25">
      <c r="A33" s="22" t="s">
        <v>12</v>
      </c>
      <c r="B33" s="13">
        <v>1.1E-4</v>
      </c>
      <c r="C33" s="13" t="s">
        <v>18</v>
      </c>
      <c r="D33" s="11" t="s">
        <v>12</v>
      </c>
      <c r="E33" s="11">
        <v>1.2400000000000001E-4</v>
      </c>
      <c r="F33" s="11" t="s">
        <v>18</v>
      </c>
      <c r="G33" s="11" t="s">
        <v>12</v>
      </c>
      <c r="H33" s="11">
        <v>0.1593</v>
      </c>
      <c r="I33" s="11" t="s">
        <v>18</v>
      </c>
      <c r="J33" s="11" t="s">
        <v>12</v>
      </c>
      <c r="K33" s="11">
        <v>0.376614</v>
      </c>
      <c r="L33" s="11" t="s">
        <v>18</v>
      </c>
      <c r="M33" s="11" t="s">
        <v>12</v>
      </c>
      <c r="N33" s="11">
        <v>0.34300000000000003</v>
      </c>
      <c r="O33" s="11" t="s">
        <v>18</v>
      </c>
      <c r="P33" s="11"/>
    </row>
    <row r="35" spans="1:16" ht="26.25" x14ac:dyDescent="0.4">
      <c r="B35" s="99"/>
      <c r="E35" s="99"/>
    </row>
    <row r="37" spans="1:16" x14ac:dyDescent="0.25">
      <c r="B37" s="56"/>
      <c r="C37" s="56"/>
      <c r="D37" s="56"/>
      <c r="E37" s="56"/>
      <c r="F37" s="56"/>
      <c r="G37" s="56"/>
      <c r="H37" s="56"/>
      <c r="I37" s="56"/>
      <c r="J37" s="56"/>
      <c r="K37" s="56"/>
      <c r="L37" s="56"/>
      <c r="M37" s="56"/>
      <c r="N37" s="56"/>
    </row>
    <row r="38" spans="1:16" x14ac:dyDescent="0.25">
      <c r="C38" s="27"/>
      <c r="D38" s="27"/>
      <c r="E38" s="27"/>
      <c r="F38" s="27"/>
      <c r="G38" s="27"/>
      <c r="H38" s="27"/>
      <c r="I38" s="27"/>
      <c r="J38" s="27"/>
      <c r="K38" s="27"/>
      <c r="L38" s="27"/>
      <c r="M38" s="27"/>
      <c r="N38" s="27"/>
    </row>
    <row r="39" spans="1:16" x14ac:dyDescent="0.25">
      <c r="C39" s="27"/>
      <c r="D39" s="27"/>
      <c r="E39" s="27"/>
      <c r="F39" s="27"/>
      <c r="G39" s="27"/>
      <c r="H39" s="27"/>
      <c r="I39" s="27"/>
      <c r="J39" s="27"/>
      <c r="K39" s="27"/>
      <c r="L39" s="27"/>
      <c r="M39" s="27"/>
      <c r="N39" s="27"/>
    </row>
    <row r="40" spans="1:16" x14ac:dyDescent="0.25">
      <c r="C40" s="27"/>
      <c r="D40" s="27"/>
      <c r="E40" s="27"/>
      <c r="F40" s="27"/>
      <c r="G40" s="27"/>
      <c r="H40" s="27"/>
      <c r="I40" s="27"/>
      <c r="J40" s="27"/>
      <c r="K40" s="27"/>
      <c r="L40" s="27"/>
      <c r="M40" s="27"/>
      <c r="N40" s="27"/>
    </row>
    <row r="41" spans="1:16" x14ac:dyDescent="0.25">
      <c r="C41" s="27"/>
      <c r="D41" s="27"/>
      <c r="E41" s="27"/>
      <c r="F41" s="27"/>
      <c r="G41" s="27"/>
      <c r="H41" s="27"/>
      <c r="I41" s="27"/>
      <c r="J41" s="27"/>
      <c r="K41" s="27"/>
      <c r="L41" s="27"/>
      <c r="M41" s="27"/>
      <c r="N41" s="27"/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2D9092-90B3-4D0F-844C-18EB094BB4A5}">
  <dimension ref="A1:AN42"/>
  <sheetViews>
    <sheetView topLeftCell="A13" zoomScaleNormal="100" workbookViewId="0">
      <selection activeCell="B36" sqref="B36:D38"/>
    </sheetView>
  </sheetViews>
  <sheetFormatPr defaultColWidth="8.85546875" defaultRowHeight="15" x14ac:dyDescent="0.25"/>
  <cols>
    <col min="1" max="1" width="11.85546875" style="11" bestFit="1" customWidth="1"/>
    <col min="2" max="2" width="20.7109375" style="11" bestFit="1" customWidth="1"/>
    <col min="3" max="3" width="8" style="11" bestFit="1" customWidth="1"/>
    <col min="4" max="6" width="8.140625" style="11" bestFit="1" customWidth="1"/>
    <col min="7" max="7" width="8" style="11" bestFit="1" customWidth="1"/>
    <col min="8" max="8" width="15.42578125" style="11" bestFit="1" customWidth="1"/>
    <col min="9" max="9" width="19.85546875" style="11" customWidth="1"/>
    <col min="10" max="10" width="8.140625" style="11" bestFit="1" customWidth="1"/>
    <col min="11" max="11" width="8" style="11" bestFit="1" customWidth="1"/>
    <col min="12" max="14" width="8.140625" style="11" bestFit="1" customWidth="1"/>
    <col min="15" max="15" width="8" style="11" bestFit="1" customWidth="1"/>
    <col min="16" max="17" width="8.140625" style="11" bestFit="1" customWidth="1"/>
    <col min="18" max="19" width="8" style="11" bestFit="1" customWidth="1"/>
    <col min="20" max="21" width="8.140625" style="11" bestFit="1" customWidth="1"/>
    <col min="22" max="23" width="8" style="11" bestFit="1" customWidth="1"/>
    <col min="24" max="25" width="8.140625" style="11" bestFit="1" customWidth="1"/>
    <col min="26" max="27" width="8" style="11" bestFit="1" customWidth="1"/>
    <col min="28" max="28" width="8.85546875" style="11"/>
  </cols>
  <sheetData>
    <row r="1" spans="1:29" s="6" customFormat="1" ht="23.25" x14ac:dyDescent="0.35">
      <c r="A1" s="21" t="s">
        <v>0</v>
      </c>
      <c r="B1" s="21" t="s">
        <v>1</v>
      </c>
      <c r="C1" s="13"/>
      <c r="D1" s="13"/>
      <c r="E1" s="13"/>
      <c r="F1" s="98"/>
      <c r="G1" s="13"/>
      <c r="H1" s="13"/>
      <c r="I1" s="13"/>
      <c r="J1" s="13"/>
      <c r="K1" s="13"/>
      <c r="L1" s="13"/>
      <c r="M1" s="13"/>
      <c r="N1" s="11"/>
      <c r="O1" s="11"/>
      <c r="P1" s="11"/>
      <c r="Q1" s="11"/>
      <c r="R1" s="11"/>
      <c r="S1" s="11"/>
      <c r="T1" s="11"/>
      <c r="U1" s="11"/>
      <c r="V1" s="11"/>
      <c r="W1" s="11"/>
      <c r="X1" s="11"/>
      <c r="Y1" s="11"/>
      <c r="Z1" s="11"/>
      <c r="AA1" s="11"/>
      <c r="AB1" s="11"/>
      <c r="AC1" s="32"/>
    </row>
    <row r="2" spans="1:29" s="6" customFormat="1" x14ac:dyDescent="0.25">
      <c r="A2" s="22" t="s">
        <v>121</v>
      </c>
      <c r="B2" s="22" t="s">
        <v>122</v>
      </c>
      <c r="C2" s="22"/>
      <c r="D2" s="13"/>
      <c r="E2" s="22" t="s">
        <v>44</v>
      </c>
      <c r="F2" s="22"/>
      <c r="G2" s="11"/>
      <c r="H2" s="134" t="s">
        <v>126</v>
      </c>
      <c r="I2" s="134" t="s">
        <v>44</v>
      </c>
      <c r="J2" s="134"/>
      <c r="K2" s="129"/>
      <c r="L2" s="131"/>
      <c r="M2" s="134" t="s">
        <v>45</v>
      </c>
      <c r="N2" s="134"/>
      <c r="O2" s="129"/>
      <c r="P2" s="131"/>
      <c r="Q2" s="134" t="s">
        <v>46</v>
      </c>
      <c r="R2" s="134"/>
      <c r="S2" s="129"/>
      <c r="T2" s="131"/>
      <c r="U2" s="134" t="s">
        <v>41</v>
      </c>
      <c r="V2" s="134"/>
      <c r="W2" s="129"/>
      <c r="X2" s="131"/>
      <c r="Y2" s="134" t="s">
        <v>42</v>
      </c>
      <c r="Z2" s="134"/>
      <c r="AA2" s="129"/>
      <c r="AB2" s="131"/>
      <c r="AC2" s="135"/>
    </row>
    <row r="3" spans="1:29" s="6" customFormat="1" x14ac:dyDescent="0.25">
      <c r="A3" s="22"/>
      <c r="B3" s="22" t="s">
        <v>11</v>
      </c>
      <c r="C3" s="22" t="s">
        <v>12</v>
      </c>
      <c r="D3" s="13"/>
      <c r="E3" s="22" t="s">
        <v>11</v>
      </c>
      <c r="F3" s="22" t="s">
        <v>12</v>
      </c>
      <c r="G3" s="11"/>
      <c r="H3" s="134"/>
      <c r="I3" s="134" t="s">
        <v>11</v>
      </c>
      <c r="J3" s="134" t="s">
        <v>12</v>
      </c>
      <c r="K3" s="134" t="s">
        <v>13</v>
      </c>
      <c r="L3" s="131"/>
      <c r="M3" s="134" t="s">
        <v>11</v>
      </c>
      <c r="N3" s="134" t="s">
        <v>12</v>
      </c>
      <c r="O3" s="134" t="s">
        <v>13</v>
      </c>
      <c r="P3" s="131"/>
      <c r="Q3" s="134" t="s">
        <v>11</v>
      </c>
      <c r="R3" s="134" t="s">
        <v>12</v>
      </c>
      <c r="S3" s="134" t="s">
        <v>13</v>
      </c>
      <c r="T3" s="131"/>
      <c r="U3" s="134" t="s">
        <v>11</v>
      </c>
      <c r="V3" s="134" t="s">
        <v>12</v>
      </c>
      <c r="W3" s="134" t="s">
        <v>13</v>
      </c>
      <c r="X3" s="131"/>
      <c r="Y3" s="134" t="s">
        <v>11</v>
      </c>
      <c r="Z3" s="134" t="s">
        <v>12</v>
      </c>
      <c r="AA3" s="134" t="s">
        <v>13</v>
      </c>
      <c r="AB3" s="131"/>
      <c r="AC3" s="135"/>
    </row>
    <row r="4" spans="1:29" s="6" customFormat="1" x14ac:dyDescent="0.25">
      <c r="A4" s="11"/>
      <c r="B4" s="27">
        <v>1.5988</v>
      </c>
      <c r="C4" s="27">
        <v>0.53220000000000001</v>
      </c>
      <c r="D4" s="27"/>
      <c r="E4" s="27">
        <v>0.71989999999999998</v>
      </c>
      <c r="F4" s="27">
        <v>0.53600000000000003</v>
      </c>
      <c r="G4" s="27"/>
      <c r="H4" s="133"/>
      <c r="I4" s="133">
        <v>0.87874600000000003</v>
      </c>
      <c r="J4" s="133">
        <v>1.9573400000000001</v>
      </c>
      <c r="K4" s="133">
        <v>1.8957520000000001</v>
      </c>
      <c r="L4" s="131"/>
      <c r="M4" s="133">
        <v>1.255136</v>
      </c>
      <c r="N4" s="133">
        <v>2.4664079999999999</v>
      </c>
      <c r="O4" s="133">
        <v>1.6373390000000001</v>
      </c>
      <c r="P4" s="131"/>
      <c r="Q4" s="133">
        <v>1.3272870000000001</v>
      </c>
      <c r="R4" s="133">
        <v>2.8411789999999999</v>
      </c>
      <c r="S4" s="133">
        <v>2.3446630000000002</v>
      </c>
      <c r="T4" s="131"/>
      <c r="U4" s="133">
        <v>1.4214580000000001</v>
      </c>
      <c r="V4" s="133">
        <v>0.25631799999999999</v>
      </c>
      <c r="W4" s="133">
        <v>0.654196</v>
      </c>
      <c r="X4" s="131"/>
      <c r="Y4" s="133">
        <v>0.74153800000000003</v>
      </c>
      <c r="Z4" s="133">
        <v>2.5103209999999998</v>
      </c>
      <c r="AA4" s="133">
        <v>1.0626420000000001</v>
      </c>
      <c r="AB4" s="131"/>
      <c r="AC4" s="135"/>
    </row>
    <row r="5" spans="1:29" s="6" customFormat="1" x14ac:dyDescent="0.25">
      <c r="A5" s="11"/>
      <c r="B5" s="27">
        <v>0.87849999999999995</v>
      </c>
      <c r="C5" s="27">
        <v>0.66020000000000001</v>
      </c>
      <c r="D5" s="11"/>
      <c r="E5" s="27">
        <v>0.78690000000000004</v>
      </c>
      <c r="F5" s="27">
        <v>0.92949999999999999</v>
      </c>
      <c r="G5" s="11"/>
      <c r="H5" s="131"/>
      <c r="I5" s="133">
        <v>1.025498</v>
      </c>
      <c r="J5" s="133">
        <v>3.5230890000000001</v>
      </c>
      <c r="K5" s="133">
        <v>2.4825599999999999</v>
      </c>
      <c r="L5" s="131"/>
      <c r="M5" s="133">
        <v>1.1819379999999999</v>
      </c>
      <c r="N5" s="133">
        <v>2.8853200000000001</v>
      </c>
      <c r="O5" s="133">
        <v>1.5553079999999999</v>
      </c>
      <c r="P5" s="131"/>
      <c r="Q5" s="133">
        <v>0.98499300000000001</v>
      </c>
      <c r="R5" s="133">
        <v>2.8139500000000002</v>
      </c>
      <c r="S5" s="133">
        <v>1.676091</v>
      </c>
      <c r="T5" s="131"/>
      <c r="U5" s="133">
        <v>0.81915199999999999</v>
      </c>
      <c r="V5" s="133">
        <v>0.329961</v>
      </c>
      <c r="W5" s="133">
        <v>1.327841</v>
      </c>
      <c r="X5" s="131"/>
      <c r="Y5" s="133">
        <v>1.002764</v>
      </c>
      <c r="Z5" s="133">
        <v>1.3708659999999999</v>
      </c>
      <c r="AA5" s="133">
        <v>1.7103630000000001</v>
      </c>
      <c r="AB5" s="131"/>
      <c r="AC5" s="135"/>
    </row>
    <row r="6" spans="1:29" s="6" customFormat="1" x14ac:dyDescent="0.25">
      <c r="A6" s="11"/>
      <c r="B6" s="27">
        <v>0.88959999999999995</v>
      </c>
      <c r="C6" s="27">
        <v>0.92510000000000003</v>
      </c>
      <c r="D6" s="11"/>
      <c r="E6" s="27">
        <v>0.97799999999999998</v>
      </c>
      <c r="F6" s="27">
        <v>1.1568000000000001</v>
      </c>
      <c r="G6" s="11"/>
      <c r="H6" s="131"/>
      <c r="I6" s="133">
        <v>1.1625589999999999</v>
      </c>
      <c r="J6" s="133">
        <v>4.7255229999999999</v>
      </c>
      <c r="K6" s="133">
        <v>1.446499</v>
      </c>
      <c r="L6" s="131"/>
      <c r="M6" s="133">
        <v>0.64285199999999998</v>
      </c>
      <c r="N6" s="133">
        <v>2.3379650000000001</v>
      </c>
      <c r="O6" s="133">
        <v>2.0219839999999998</v>
      </c>
      <c r="P6" s="131"/>
      <c r="Q6" s="133">
        <v>0.42200100000000001</v>
      </c>
      <c r="R6" s="133">
        <v>3.8347899999999999</v>
      </c>
      <c r="S6" s="133">
        <v>2.640117</v>
      </c>
      <c r="T6" s="131"/>
      <c r="U6" s="133">
        <v>0.80499699999999996</v>
      </c>
      <c r="V6" s="133">
        <v>0.336648</v>
      </c>
      <c r="W6" s="133">
        <v>0.69934099999999999</v>
      </c>
      <c r="X6" s="131"/>
      <c r="Y6" s="133">
        <v>1.1725429999999999</v>
      </c>
      <c r="Z6" s="133">
        <v>1.718067</v>
      </c>
      <c r="AA6" s="133">
        <v>1.129818</v>
      </c>
      <c r="AB6" s="131"/>
      <c r="AC6" s="135"/>
    </row>
    <row r="7" spans="1:29" s="6" customFormat="1" x14ac:dyDescent="0.25">
      <c r="A7" s="11"/>
      <c r="B7" s="27">
        <v>0.91379999999999995</v>
      </c>
      <c r="C7" s="27">
        <v>0.56830000000000003</v>
      </c>
      <c r="D7" s="11"/>
      <c r="E7" s="27">
        <v>1.2987</v>
      </c>
      <c r="F7" s="27">
        <v>0.46100000000000002</v>
      </c>
      <c r="G7" s="11"/>
      <c r="H7" s="131"/>
      <c r="I7" s="133">
        <v>0.93319799999999997</v>
      </c>
      <c r="J7" s="133">
        <v>5.0481670000000003</v>
      </c>
      <c r="K7" s="133">
        <v>1.782861</v>
      </c>
      <c r="L7" s="131"/>
      <c r="M7" s="133">
        <v>0.92007399999999995</v>
      </c>
      <c r="N7" s="133">
        <v>2.0295879999999999</v>
      </c>
      <c r="O7" s="133">
        <v>0.89031499999999997</v>
      </c>
      <c r="P7" s="131"/>
      <c r="Q7" s="133">
        <v>1.26572</v>
      </c>
      <c r="R7" s="133">
        <v>4.8089919999999999</v>
      </c>
      <c r="S7" s="133">
        <v>2.1430030000000002</v>
      </c>
      <c r="T7" s="131"/>
      <c r="U7" s="133">
        <v>0.95439300000000005</v>
      </c>
      <c r="V7" s="133">
        <v>0.68939499999999998</v>
      </c>
      <c r="W7" s="133">
        <v>0.52075400000000005</v>
      </c>
      <c r="X7" s="131"/>
      <c r="Y7" s="133">
        <v>1.083154</v>
      </c>
      <c r="Z7" s="133">
        <v>1.816848</v>
      </c>
      <c r="AA7" s="133">
        <v>0.63477899999999998</v>
      </c>
      <c r="AB7" s="131"/>
      <c r="AC7" s="135"/>
    </row>
    <row r="8" spans="1:29" s="6" customFormat="1" x14ac:dyDescent="0.25">
      <c r="A8" s="11"/>
      <c r="B8" s="27">
        <v>0.48010000000000003</v>
      </c>
      <c r="C8" s="27">
        <v>0.26550000000000001</v>
      </c>
      <c r="D8" s="11"/>
      <c r="E8" s="27">
        <v>1.2410000000000001</v>
      </c>
      <c r="F8" s="27">
        <v>0.433</v>
      </c>
      <c r="G8" s="11"/>
      <c r="H8" s="131"/>
      <c r="I8" s="133"/>
      <c r="J8" s="133"/>
      <c r="K8" s="133"/>
      <c r="L8" s="133"/>
      <c r="M8" s="133"/>
      <c r="N8" s="131"/>
      <c r="O8" s="131"/>
      <c r="P8" s="131"/>
      <c r="Q8" s="131"/>
      <c r="R8" s="131"/>
      <c r="S8" s="131"/>
      <c r="T8" s="131"/>
      <c r="U8" s="131"/>
      <c r="V8" s="131"/>
      <c r="W8" s="131"/>
      <c r="X8" s="131"/>
      <c r="Y8" s="131"/>
      <c r="Z8" s="131"/>
      <c r="AA8" s="131"/>
      <c r="AB8" s="131"/>
      <c r="AC8" s="135"/>
    </row>
    <row r="9" spans="1:29" s="6" customFormat="1" x14ac:dyDescent="0.25">
      <c r="A9" s="11"/>
      <c r="B9" s="27">
        <v>1.2388999999999999</v>
      </c>
      <c r="C9" s="27">
        <v>0.3458</v>
      </c>
      <c r="D9" s="11"/>
      <c r="E9" s="27">
        <v>1.3752</v>
      </c>
      <c r="F9" s="27">
        <v>0.62660000000000005</v>
      </c>
      <c r="G9" s="11"/>
      <c r="H9" s="134" t="s">
        <v>112</v>
      </c>
      <c r="I9" s="129">
        <f>AVERAGE(I4:I7)</f>
        <v>1.00000025</v>
      </c>
      <c r="J9" s="129">
        <f t="shared" ref="J9:AA9" si="0">AVERAGE(J4:J7)</f>
        <v>3.8135297499999998</v>
      </c>
      <c r="K9" s="129">
        <f t="shared" si="0"/>
        <v>1.9019180000000002</v>
      </c>
      <c r="L9" s="129"/>
      <c r="M9" s="129">
        <f t="shared" si="0"/>
        <v>1</v>
      </c>
      <c r="N9" s="129">
        <f t="shared" si="0"/>
        <v>2.4298202500000001</v>
      </c>
      <c r="O9" s="129">
        <f t="shared" si="0"/>
        <v>1.5262365</v>
      </c>
      <c r="P9" s="129"/>
      <c r="Q9" s="129">
        <f t="shared" si="0"/>
        <v>1.00000025</v>
      </c>
      <c r="R9" s="129">
        <f t="shared" si="0"/>
        <v>3.5747277500000001</v>
      </c>
      <c r="S9" s="129">
        <f t="shared" si="0"/>
        <v>2.2009685000000001</v>
      </c>
      <c r="T9" s="129"/>
      <c r="U9" s="129">
        <f t="shared" si="0"/>
        <v>1</v>
      </c>
      <c r="V9" s="129">
        <f t="shared" si="0"/>
        <v>0.40308050000000001</v>
      </c>
      <c r="W9" s="129">
        <f t="shared" si="0"/>
        <v>0.80053300000000005</v>
      </c>
      <c r="X9" s="129"/>
      <c r="Y9" s="129">
        <f t="shared" si="0"/>
        <v>0.99999974999999997</v>
      </c>
      <c r="Z9" s="129">
        <f t="shared" si="0"/>
        <v>1.8540255000000001</v>
      </c>
      <c r="AA9" s="129">
        <f t="shared" si="0"/>
        <v>1.1344005000000001</v>
      </c>
      <c r="AB9" s="131"/>
      <c r="AC9" s="135"/>
    </row>
    <row r="10" spans="1:29" s="6" customFormat="1" x14ac:dyDescent="0.25">
      <c r="A10" s="11"/>
      <c r="B10" s="11"/>
      <c r="C10" s="11"/>
      <c r="D10" s="11"/>
      <c r="E10" s="11"/>
      <c r="F10" s="11"/>
      <c r="G10" s="11"/>
      <c r="H10" s="134" t="s">
        <v>113</v>
      </c>
      <c r="I10" s="129">
        <f>STDEV(I4:I7)</f>
        <v>0.12415127359361443</v>
      </c>
      <c r="J10" s="129">
        <f t="shared" ref="J10:AA10" si="1">STDEV(J4:J7)</f>
        <v>1.400697093640491</v>
      </c>
      <c r="K10" s="129">
        <f t="shared" si="1"/>
        <v>0.43157239119680846</v>
      </c>
      <c r="L10" s="129"/>
      <c r="M10" s="129">
        <f t="shared" si="1"/>
        <v>0.27817181364521204</v>
      </c>
      <c r="N10" s="129">
        <f t="shared" si="1"/>
        <v>0.35470265791352079</v>
      </c>
      <c r="O10" s="129">
        <f t="shared" si="1"/>
        <v>0.47023067230775156</v>
      </c>
      <c r="P10" s="129"/>
      <c r="Q10" s="129">
        <f t="shared" si="1"/>
        <v>0.41313111430422406</v>
      </c>
      <c r="R10" s="129">
        <f t="shared" si="1"/>
        <v>0.95007318423806109</v>
      </c>
      <c r="S10" s="129">
        <f t="shared" si="1"/>
        <v>0.40511558168790957</v>
      </c>
      <c r="T10" s="129"/>
      <c r="U10" s="129">
        <f t="shared" si="1"/>
        <v>0.28892848788007502</v>
      </c>
      <c r="V10" s="129">
        <f t="shared" si="1"/>
        <v>0.19431500426969947</v>
      </c>
      <c r="W10" s="129">
        <f t="shared" si="1"/>
        <v>0.35962218792226941</v>
      </c>
      <c r="X10" s="129"/>
      <c r="Y10" s="129">
        <f t="shared" si="1"/>
        <v>0.18573809491211965</v>
      </c>
      <c r="Z10" s="129">
        <f t="shared" si="1"/>
        <v>0.47750524115413162</v>
      </c>
      <c r="AA10" s="129">
        <f t="shared" si="1"/>
        <v>0.44216313968828297</v>
      </c>
      <c r="AB10" s="131"/>
      <c r="AC10" s="135"/>
    </row>
    <row r="11" spans="1:29" s="6" customFormat="1" x14ac:dyDescent="0.25">
      <c r="A11" s="22" t="s">
        <v>112</v>
      </c>
      <c r="B11" s="13">
        <v>0.99995000000000012</v>
      </c>
      <c r="C11" s="13">
        <v>0.54951666666666676</v>
      </c>
      <c r="D11" s="13"/>
      <c r="E11" s="13">
        <v>1.0666166666666665</v>
      </c>
      <c r="F11" s="13">
        <v>0.69048333333333334</v>
      </c>
      <c r="G11" s="11"/>
      <c r="H11" s="134" t="s">
        <v>16</v>
      </c>
      <c r="I11" s="129" t="s">
        <v>125</v>
      </c>
      <c r="J11" s="129"/>
      <c r="K11" s="131"/>
      <c r="L11" s="131"/>
      <c r="M11" s="131"/>
      <c r="N11" s="131"/>
      <c r="O11" s="131"/>
      <c r="P11" s="131"/>
      <c r="Q11" s="131"/>
      <c r="R11" s="131"/>
      <c r="S11" s="131"/>
      <c r="T11" s="131"/>
      <c r="U11" s="131"/>
      <c r="V11" s="131"/>
      <c r="W11" s="131"/>
      <c r="X11" s="131"/>
      <c r="Y11" s="131"/>
      <c r="Z11" s="131"/>
      <c r="AA11" s="131"/>
      <c r="AB11" s="131"/>
      <c r="AC11" s="135"/>
    </row>
    <row r="12" spans="1:29" s="6" customFormat="1" x14ac:dyDescent="0.25">
      <c r="A12" s="22" t="s">
        <v>113</v>
      </c>
      <c r="B12" s="13">
        <v>0.37955539648383269</v>
      </c>
      <c r="C12" s="13">
        <v>0.23500309288744825</v>
      </c>
      <c r="D12" s="13"/>
      <c r="E12" s="13">
        <v>0.27777784948888035</v>
      </c>
      <c r="F12" s="13">
        <v>0.29034002422447153</v>
      </c>
      <c r="G12" s="11"/>
      <c r="H12" s="129"/>
      <c r="I12" s="134" t="s">
        <v>11</v>
      </c>
      <c r="J12" s="134" t="s">
        <v>12</v>
      </c>
      <c r="K12" s="132" t="s">
        <v>13</v>
      </c>
      <c r="L12" s="129"/>
      <c r="M12" s="134" t="s">
        <v>11</v>
      </c>
      <c r="N12" s="134" t="s">
        <v>12</v>
      </c>
      <c r="O12" s="132" t="s">
        <v>13</v>
      </c>
      <c r="P12" s="129"/>
      <c r="Q12" s="134" t="s">
        <v>11</v>
      </c>
      <c r="R12" s="134" t="s">
        <v>12</v>
      </c>
      <c r="S12" s="132" t="s">
        <v>13</v>
      </c>
      <c r="T12" s="129"/>
      <c r="U12" s="134" t="s">
        <v>11</v>
      </c>
      <c r="V12" s="134" t="s">
        <v>12</v>
      </c>
      <c r="W12" s="132" t="s">
        <v>13</v>
      </c>
      <c r="X12" s="129"/>
      <c r="Y12" s="134" t="s">
        <v>11</v>
      </c>
      <c r="Z12" s="134" t="s">
        <v>12</v>
      </c>
      <c r="AA12" s="132" t="s">
        <v>13</v>
      </c>
      <c r="AB12" s="131"/>
      <c r="AC12" s="135"/>
    </row>
    <row r="13" spans="1:29" s="6" customFormat="1" x14ac:dyDescent="0.25">
      <c r="A13" s="22" t="s">
        <v>16</v>
      </c>
      <c r="B13" s="13" t="s">
        <v>17</v>
      </c>
      <c r="C13" s="13"/>
      <c r="D13" s="11"/>
      <c r="E13" s="11"/>
      <c r="F13" s="11"/>
      <c r="G13" s="11"/>
      <c r="H13" s="134" t="s">
        <v>11</v>
      </c>
      <c r="I13" s="129" t="s">
        <v>18</v>
      </c>
      <c r="J13" s="129">
        <v>2.8999999999999998E-3</v>
      </c>
      <c r="K13" s="131">
        <v>0.33489999999999998</v>
      </c>
      <c r="L13" s="134" t="s">
        <v>11</v>
      </c>
      <c r="M13" s="129" t="s">
        <v>18</v>
      </c>
      <c r="N13" s="129">
        <v>1.1999999999999999E-3</v>
      </c>
      <c r="O13" s="131">
        <v>0.1731</v>
      </c>
      <c r="P13" s="134" t="s">
        <v>11</v>
      </c>
      <c r="Q13" s="129" t="s">
        <v>18</v>
      </c>
      <c r="R13" s="129">
        <v>8.0000000000000004E-4</v>
      </c>
      <c r="S13" s="131">
        <v>6.2899999999999998E-2</v>
      </c>
      <c r="T13" s="134" t="s">
        <v>11</v>
      </c>
      <c r="U13" s="129" t="s">
        <v>18</v>
      </c>
      <c r="V13" s="129">
        <v>4.0899999999999999E-2</v>
      </c>
      <c r="W13" s="131">
        <v>0.60909999999999997</v>
      </c>
      <c r="X13" s="134" t="s">
        <v>11</v>
      </c>
      <c r="Y13" s="129" t="s">
        <v>18</v>
      </c>
      <c r="Z13" s="129">
        <v>3.1399999999999997E-2</v>
      </c>
      <c r="AA13" s="131">
        <v>0.87939999999999996</v>
      </c>
      <c r="AB13" s="131"/>
      <c r="AC13" s="135"/>
    </row>
    <row r="14" spans="1:29" s="6" customFormat="1" x14ac:dyDescent="0.25">
      <c r="A14" s="13"/>
      <c r="B14" s="22" t="s">
        <v>11</v>
      </c>
      <c r="C14" s="22" t="s">
        <v>12</v>
      </c>
      <c r="D14" s="13"/>
      <c r="E14" s="22" t="s">
        <v>11</v>
      </c>
      <c r="F14" s="22" t="s">
        <v>12</v>
      </c>
      <c r="G14" s="11"/>
      <c r="H14" s="134" t="s">
        <v>12</v>
      </c>
      <c r="I14" s="129">
        <v>2.8999999999999998E-3</v>
      </c>
      <c r="J14" s="129" t="s">
        <v>18</v>
      </c>
      <c r="K14" s="131">
        <v>2.7199999999999998E-2</v>
      </c>
      <c r="L14" s="134" t="s">
        <v>12</v>
      </c>
      <c r="M14" s="129">
        <v>1.1999999999999999E-3</v>
      </c>
      <c r="N14" s="129" t="s">
        <v>18</v>
      </c>
      <c r="O14" s="131">
        <v>1.95E-2</v>
      </c>
      <c r="P14" s="134" t="s">
        <v>12</v>
      </c>
      <c r="Q14" s="129">
        <v>8.0000000000000004E-4</v>
      </c>
      <c r="R14" s="129" t="s">
        <v>18</v>
      </c>
      <c r="S14" s="131">
        <v>3.4799999999999998E-2</v>
      </c>
      <c r="T14" s="134" t="s">
        <v>12</v>
      </c>
      <c r="U14" s="129">
        <v>4.0899999999999999E-2</v>
      </c>
      <c r="V14" s="129" t="s">
        <v>18</v>
      </c>
      <c r="W14" s="131">
        <v>0.18190000000000001</v>
      </c>
      <c r="X14" s="134" t="s">
        <v>12</v>
      </c>
      <c r="Y14" s="129">
        <v>3.1399999999999997E-2</v>
      </c>
      <c r="Z14" s="129" t="s">
        <v>18</v>
      </c>
      <c r="AA14" s="131">
        <v>6.6900000000000001E-2</v>
      </c>
      <c r="AB14" s="131"/>
      <c r="AC14" s="135"/>
    </row>
    <row r="15" spans="1:29" s="6" customFormat="1" x14ac:dyDescent="0.25">
      <c r="A15" s="22" t="s">
        <v>11</v>
      </c>
      <c r="B15" s="13" t="s">
        <v>18</v>
      </c>
      <c r="C15" s="13">
        <v>3.3019E-2</v>
      </c>
      <c r="D15" s="22" t="s">
        <v>11</v>
      </c>
      <c r="E15" s="13" t="s">
        <v>18</v>
      </c>
      <c r="F15" s="13">
        <v>4.4790999999999997E-2</v>
      </c>
      <c r="G15" s="11"/>
      <c r="H15" s="134" t="s">
        <v>13</v>
      </c>
      <c r="I15" s="131">
        <v>0.33489999999999998</v>
      </c>
      <c r="J15" s="131">
        <v>2.7199999999999998E-2</v>
      </c>
      <c r="K15" s="129" t="s">
        <v>18</v>
      </c>
      <c r="L15" s="134" t="s">
        <v>13</v>
      </c>
      <c r="M15" s="131">
        <v>0.1731</v>
      </c>
      <c r="N15" s="131">
        <v>1.95E-2</v>
      </c>
      <c r="O15" s="129" t="s">
        <v>18</v>
      </c>
      <c r="P15" s="134" t="s">
        <v>13</v>
      </c>
      <c r="Q15" s="131">
        <v>6.2899999999999998E-2</v>
      </c>
      <c r="R15" s="131">
        <v>3.4799999999999998E-2</v>
      </c>
      <c r="S15" s="129" t="s">
        <v>18</v>
      </c>
      <c r="T15" s="134" t="s">
        <v>13</v>
      </c>
      <c r="U15" s="131">
        <v>0.60909999999999997</v>
      </c>
      <c r="V15" s="131">
        <v>0.18190000000000001</v>
      </c>
      <c r="W15" s="129" t="s">
        <v>18</v>
      </c>
      <c r="X15" s="134" t="s">
        <v>13</v>
      </c>
      <c r="Y15" s="131">
        <v>0.87939999999999996</v>
      </c>
      <c r="Z15" s="131">
        <v>6.6900000000000001E-2</v>
      </c>
      <c r="AA15" s="129" t="s">
        <v>18</v>
      </c>
      <c r="AB15" s="131"/>
      <c r="AC15" s="135"/>
    </row>
    <row r="16" spans="1:29" s="6" customFormat="1" x14ac:dyDescent="0.25">
      <c r="A16" s="22" t="s">
        <v>12</v>
      </c>
      <c r="B16" s="13">
        <v>3.3019E-2</v>
      </c>
      <c r="C16" s="13" t="s">
        <v>18</v>
      </c>
      <c r="D16" s="22" t="s">
        <v>12</v>
      </c>
      <c r="E16" s="13">
        <v>4.4790999999999997E-2</v>
      </c>
      <c r="F16" s="13" t="s">
        <v>18</v>
      </c>
      <c r="G16" s="11"/>
      <c r="H16" s="131" t="s">
        <v>599</v>
      </c>
      <c r="I16" s="129" t="s">
        <v>17</v>
      </c>
      <c r="J16" s="129" t="s">
        <v>187</v>
      </c>
      <c r="K16" s="131"/>
      <c r="L16" s="131"/>
      <c r="M16" s="131"/>
      <c r="N16" s="133"/>
      <c r="O16" s="133"/>
      <c r="P16" s="133"/>
      <c r="Q16" s="133"/>
      <c r="R16" s="133"/>
      <c r="S16" s="133"/>
      <c r="T16" s="133"/>
      <c r="U16" s="133"/>
      <c r="V16" s="133"/>
      <c r="W16" s="133"/>
      <c r="X16" s="133"/>
      <c r="Y16" s="133"/>
      <c r="Z16" s="133"/>
      <c r="AA16" s="131"/>
      <c r="AB16" s="131"/>
      <c r="AC16" s="135"/>
    </row>
    <row r="17" spans="1:35" s="6" customFormat="1" x14ac:dyDescent="0.25">
      <c r="A17" s="11"/>
      <c r="B17" s="11"/>
      <c r="C17" s="11"/>
      <c r="D17" s="11"/>
      <c r="E17" s="11"/>
      <c r="F17" s="11"/>
      <c r="G17" s="11"/>
      <c r="H17" s="134"/>
      <c r="I17" s="129" t="s">
        <v>18</v>
      </c>
      <c r="J17" s="129">
        <v>9.5999999999999992E-3</v>
      </c>
      <c r="K17" s="131"/>
      <c r="L17" s="131"/>
      <c r="M17" s="131"/>
      <c r="N17" s="131"/>
      <c r="O17" s="131"/>
      <c r="P17" s="131"/>
      <c r="Q17" s="131"/>
      <c r="R17" s="131"/>
      <c r="S17" s="131"/>
      <c r="T17" s="131"/>
      <c r="U17" s="131"/>
      <c r="V17" s="131"/>
      <c r="W17" s="131"/>
      <c r="X17" s="134"/>
      <c r="Y17" s="131"/>
      <c r="Z17" s="131"/>
      <c r="AA17" s="131"/>
      <c r="AB17" s="131"/>
      <c r="AC17" s="135"/>
    </row>
    <row r="18" spans="1:35" s="6" customFormat="1" x14ac:dyDescent="0.25">
      <c r="A18" s="11"/>
      <c r="B18" s="11"/>
      <c r="C18" s="11"/>
      <c r="D18" s="11"/>
      <c r="E18" s="11"/>
      <c r="F18" s="11"/>
      <c r="G18" s="11"/>
      <c r="H18" s="131"/>
      <c r="I18" s="129">
        <v>9.5999999999999992E-3</v>
      </c>
      <c r="J18" s="129" t="s">
        <v>18</v>
      </c>
      <c r="K18" s="131"/>
      <c r="L18" s="131"/>
      <c r="M18" s="131"/>
      <c r="N18" s="131"/>
      <c r="O18" s="131"/>
      <c r="P18" s="131"/>
      <c r="Q18" s="131"/>
      <c r="R18" s="131"/>
      <c r="S18" s="131"/>
      <c r="T18" s="131"/>
      <c r="U18" s="131"/>
      <c r="V18" s="131"/>
      <c r="W18" s="131"/>
      <c r="X18" s="131"/>
      <c r="Y18" s="132"/>
      <c r="Z18" s="131"/>
      <c r="AA18" s="131"/>
      <c r="AB18" s="131"/>
      <c r="AC18" s="135"/>
    </row>
    <row r="19" spans="1:35" s="6" customFormat="1" x14ac:dyDescent="0.25">
      <c r="A19" s="11"/>
      <c r="B19" s="11"/>
      <c r="C19" s="11"/>
      <c r="D19" s="11"/>
      <c r="E19" s="11"/>
      <c r="F19" s="11"/>
      <c r="G19" s="11"/>
      <c r="H19" s="131"/>
      <c r="I19" s="129"/>
      <c r="J19" s="129"/>
      <c r="K19" s="131"/>
      <c r="L19" s="131"/>
      <c r="M19" s="131"/>
      <c r="N19" s="131"/>
      <c r="O19" s="131"/>
      <c r="P19" s="131"/>
      <c r="Q19" s="131"/>
      <c r="R19" s="131"/>
      <c r="S19" s="131"/>
      <c r="T19" s="131"/>
      <c r="U19" s="131"/>
      <c r="V19" s="131"/>
      <c r="W19" s="131"/>
      <c r="X19" s="132"/>
      <c r="Y19" s="131"/>
      <c r="Z19" s="131"/>
      <c r="AA19" s="131"/>
      <c r="AB19" s="131"/>
      <c r="AC19" s="135"/>
    </row>
    <row r="20" spans="1:35" s="6" customFormat="1" x14ac:dyDescent="0.25">
      <c r="A20" s="11"/>
      <c r="B20" s="11"/>
      <c r="C20" s="11"/>
      <c r="D20" s="11"/>
      <c r="E20" s="11"/>
      <c r="F20" s="11"/>
      <c r="G20" s="11"/>
      <c r="H20" s="23"/>
      <c r="I20" s="11"/>
      <c r="J20" s="11"/>
      <c r="K20" s="11"/>
      <c r="L20" s="11"/>
      <c r="M20" s="11"/>
      <c r="N20" s="11"/>
      <c r="O20" s="11"/>
      <c r="P20" s="11"/>
      <c r="Q20" s="11"/>
      <c r="R20" s="11"/>
      <c r="S20" s="11"/>
      <c r="T20" s="11"/>
      <c r="U20" s="11"/>
      <c r="V20" s="11"/>
      <c r="W20" s="11"/>
      <c r="X20" s="23"/>
      <c r="Y20" s="11"/>
      <c r="Z20" s="11"/>
      <c r="AA20" s="11"/>
      <c r="AB20" s="11"/>
      <c r="AC20" s="32"/>
    </row>
    <row r="21" spans="1:35" s="6" customFormat="1" x14ac:dyDescent="0.25">
      <c r="A21" s="11"/>
      <c r="B21" s="11"/>
      <c r="C21" s="11"/>
      <c r="D21" s="11"/>
      <c r="E21" s="11"/>
      <c r="F21" s="11"/>
      <c r="G21" s="11"/>
      <c r="H21" s="23"/>
      <c r="I21" s="11"/>
      <c r="J21" s="11"/>
      <c r="K21" s="11"/>
      <c r="L21" s="11"/>
      <c r="M21" s="11"/>
      <c r="N21" s="11"/>
      <c r="O21" s="11"/>
      <c r="P21" s="11"/>
      <c r="Q21" s="11"/>
      <c r="R21" s="11"/>
      <c r="S21" s="11"/>
      <c r="T21" s="11"/>
      <c r="U21" s="11"/>
      <c r="V21" s="11"/>
      <c r="W21" s="11"/>
      <c r="X21" s="23"/>
      <c r="Y21" s="11"/>
      <c r="Z21" s="11"/>
      <c r="AA21" s="11"/>
      <c r="AB21" s="11"/>
      <c r="AC21" s="32"/>
    </row>
    <row r="22" spans="1:35" s="6" customFormat="1" x14ac:dyDescent="0.25">
      <c r="A22" s="11"/>
      <c r="B22" s="11"/>
      <c r="C22" s="11"/>
      <c r="D22" s="11"/>
      <c r="E22" s="11"/>
      <c r="F22" s="11"/>
      <c r="G22" s="11"/>
      <c r="H22" s="23"/>
      <c r="I22" s="11"/>
      <c r="J22" s="11"/>
      <c r="K22" s="11"/>
      <c r="L22" s="11"/>
      <c r="M22" s="11"/>
      <c r="N22" s="11"/>
      <c r="O22" s="11"/>
      <c r="P22" s="11"/>
      <c r="Q22" s="11"/>
      <c r="R22" s="11"/>
      <c r="S22" s="11"/>
      <c r="T22" s="11"/>
      <c r="U22" s="11"/>
      <c r="V22" s="11"/>
      <c r="W22" s="11"/>
      <c r="X22" s="23"/>
      <c r="Y22" s="11"/>
      <c r="Z22" s="11"/>
      <c r="AA22" s="11"/>
      <c r="AB22" s="11"/>
      <c r="AC22" s="32"/>
    </row>
    <row r="23" spans="1:35" s="6" customFormat="1" x14ac:dyDescent="0.25">
      <c r="A23" s="11"/>
      <c r="B23" s="11"/>
      <c r="C23" s="11"/>
      <c r="D23" s="11"/>
      <c r="E23" s="11"/>
      <c r="F23" s="11"/>
      <c r="G23" s="11"/>
      <c r="H23" s="23"/>
      <c r="I23" s="11"/>
      <c r="J23" s="11"/>
      <c r="K23" s="11"/>
      <c r="L23" s="11"/>
      <c r="M23" s="11"/>
      <c r="N23" s="11"/>
      <c r="O23" s="11"/>
      <c r="P23" s="11"/>
      <c r="Q23" s="11"/>
      <c r="R23" s="11"/>
      <c r="S23" s="11"/>
      <c r="T23" s="11"/>
      <c r="U23" s="11"/>
      <c r="V23" s="11"/>
      <c r="W23" s="11"/>
      <c r="X23" s="23"/>
      <c r="Y23" s="11"/>
      <c r="Z23" s="11"/>
      <c r="AA23" s="11"/>
      <c r="AB23" s="11"/>
      <c r="AC23" s="32"/>
    </row>
    <row r="24" spans="1:35" s="6" customFormat="1" x14ac:dyDescent="0.25">
      <c r="A24" s="11"/>
      <c r="B24" s="11"/>
      <c r="C24" s="11"/>
      <c r="D24" s="11"/>
      <c r="E24" s="11"/>
      <c r="F24" s="11"/>
      <c r="G24" s="11"/>
      <c r="H24" s="11"/>
      <c r="I24" s="11"/>
      <c r="J24" s="11"/>
      <c r="K24" s="11"/>
      <c r="L24" s="11"/>
      <c r="M24" s="11"/>
      <c r="N24" s="11"/>
      <c r="O24" s="11"/>
      <c r="P24" s="11"/>
      <c r="Q24" s="11"/>
      <c r="R24" s="11"/>
      <c r="S24" s="11"/>
      <c r="T24" s="11"/>
      <c r="U24" s="11"/>
      <c r="V24" s="11"/>
      <c r="W24" s="11"/>
      <c r="X24" s="11"/>
      <c r="Y24" s="11"/>
      <c r="Z24" s="11"/>
      <c r="AA24" s="11"/>
      <c r="AB24" s="11"/>
      <c r="AC24" s="32"/>
    </row>
    <row r="25" spans="1:35" s="6" customFormat="1" x14ac:dyDescent="0.25">
      <c r="A25" s="130" t="s">
        <v>128</v>
      </c>
      <c r="B25" s="130" t="s">
        <v>42</v>
      </c>
      <c r="C25" s="130"/>
      <c r="D25" s="130"/>
      <c r="E25" s="130"/>
      <c r="F25" s="130" t="s">
        <v>44</v>
      </c>
      <c r="G25" s="130"/>
      <c r="H25" s="130"/>
      <c r="I25" s="130"/>
      <c r="J25" s="130" t="s">
        <v>45</v>
      </c>
      <c r="K25" s="130"/>
      <c r="L25" s="130"/>
      <c r="M25" s="130"/>
      <c r="N25" s="130" t="s">
        <v>46</v>
      </c>
      <c r="O25" s="130"/>
      <c r="P25" s="130"/>
      <c r="Q25" s="131"/>
      <c r="R25" s="11"/>
      <c r="S25" s="11"/>
      <c r="T25" s="11"/>
      <c r="U25" s="11"/>
      <c r="V25" s="3"/>
      <c r="W25" s="3"/>
      <c r="X25" s="3"/>
      <c r="Y25" s="3"/>
      <c r="Z25" s="3"/>
      <c r="AA25" s="3"/>
      <c r="AB25" s="3"/>
      <c r="AC25" s="3"/>
      <c r="AD25" s="3"/>
      <c r="AE25" s="3"/>
      <c r="AF25" s="3"/>
      <c r="AG25" s="3"/>
    </row>
    <row r="26" spans="1:35" s="6" customFormat="1" x14ac:dyDescent="0.25">
      <c r="A26" s="132"/>
      <c r="B26" s="132" t="s">
        <v>11</v>
      </c>
      <c r="C26" s="132" t="s">
        <v>12</v>
      </c>
      <c r="D26" s="132" t="s">
        <v>13</v>
      </c>
      <c r="E26" s="132"/>
      <c r="F26" s="132" t="s">
        <v>11</v>
      </c>
      <c r="G26" s="132" t="s">
        <v>12</v>
      </c>
      <c r="H26" s="132" t="s">
        <v>13</v>
      </c>
      <c r="I26" s="132"/>
      <c r="J26" s="132" t="s">
        <v>11</v>
      </c>
      <c r="K26" s="132" t="s">
        <v>12</v>
      </c>
      <c r="L26" s="132" t="s">
        <v>13</v>
      </c>
      <c r="M26" s="132"/>
      <c r="N26" s="132" t="s">
        <v>11</v>
      </c>
      <c r="O26" s="132" t="s">
        <v>12</v>
      </c>
      <c r="P26" s="132" t="s">
        <v>13</v>
      </c>
      <c r="Q26" s="131"/>
      <c r="R26" s="11"/>
      <c r="S26" s="11"/>
      <c r="T26" s="11"/>
      <c r="U26" s="11"/>
      <c r="V26" s="3"/>
      <c r="W26" s="3"/>
      <c r="X26" s="3"/>
      <c r="Y26" s="3"/>
      <c r="Z26" s="3"/>
      <c r="AA26" s="3"/>
      <c r="AB26" s="3"/>
      <c r="AC26" s="3"/>
      <c r="AD26" s="3"/>
      <c r="AE26" s="3"/>
      <c r="AF26" s="3"/>
      <c r="AG26" s="3"/>
    </row>
    <row r="27" spans="1:35" s="6" customFormat="1" x14ac:dyDescent="0.25">
      <c r="A27" s="131"/>
      <c r="B27" s="133">
        <v>1.6387339999999999</v>
      </c>
      <c r="C27" s="133">
        <v>0.766652</v>
      </c>
      <c r="D27" s="133">
        <v>1.5128980000000001</v>
      </c>
      <c r="E27" s="131"/>
      <c r="F27" s="133">
        <v>1.3061510000000001</v>
      </c>
      <c r="G27" s="133">
        <v>0.11411499999999999</v>
      </c>
      <c r="H27" s="133">
        <v>1.370503</v>
      </c>
      <c r="I27" s="131"/>
      <c r="J27" s="133">
        <v>0.82165200000000005</v>
      </c>
      <c r="K27" s="133">
        <v>0.426037</v>
      </c>
      <c r="L27" s="133">
        <v>1.077669</v>
      </c>
      <c r="M27" s="131"/>
      <c r="N27" s="133">
        <v>1.356247</v>
      </c>
      <c r="O27" s="133">
        <v>0.25348100000000001</v>
      </c>
      <c r="P27" s="133">
        <v>1.858827</v>
      </c>
      <c r="Q27" s="133"/>
      <c r="R27" s="27"/>
      <c r="S27" s="27"/>
      <c r="T27" s="27"/>
      <c r="U27" s="27"/>
      <c r="V27" s="3"/>
      <c r="W27" s="3"/>
      <c r="X27" s="3"/>
      <c r="Y27" s="3"/>
      <c r="Z27" s="3"/>
      <c r="AA27" s="3"/>
      <c r="AB27" s="3"/>
      <c r="AC27" s="3"/>
      <c r="AD27" s="3"/>
      <c r="AE27" s="3"/>
      <c r="AF27" s="3"/>
      <c r="AG27" s="3"/>
    </row>
    <row r="28" spans="1:35" s="6" customFormat="1" x14ac:dyDescent="0.25">
      <c r="A28" s="131"/>
      <c r="B28" s="133">
        <v>0.49238300000000002</v>
      </c>
      <c r="C28" s="133">
        <v>0.70059099999999996</v>
      </c>
      <c r="D28" s="133">
        <v>1.723698</v>
      </c>
      <c r="E28" s="131"/>
      <c r="F28" s="133">
        <v>1.0755980000000001</v>
      </c>
      <c r="G28" s="133">
        <v>0.138131</v>
      </c>
      <c r="H28" s="133">
        <v>1.2278770000000001</v>
      </c>
      <c r="I28" s="131"/>
      <c r="J28" s="133">
        <v>1.1569130000000001</v>
      </c>
      <c r="K28" s="133">
        <v>0.54318</v>
      </c>
      <c r="L28" s="133">
        <v>1.412018</v>
      </c>
      <c r="M28" s="131"/>
      <c r="N28" s="133">
        <v>1.054657</v>
      </c>
      <c r="O28" s="133">
        <v>1.185835</v>
      </c>
      <c r="P28" s="133">
        <v>1.6903379999999999</v>
      </c>
      <c r="Q28" s="131"/>
      <c r="R28" s="27"/>
      <c r="S28" s="27"/>
      <c r="T28" s="27"/>
      <c r="U28" s="27"/>
      <c r="V28" s="3"/>
      <c r="W28" s="3"/>
      <c r="X28" s="3"/>
      <c r="Y28" s="3"/>
      <c r="Z28" s="3"/>
      <c r="AA28" s="3"/>
      <c r="AB28" s="3"/>
      <c r="AC28" s="3"/>
      <c r="AD28" s="3"/>
      <c r="AE28" s="3"/>
      <c r="AF28" s="3"/>
      <c r="AG28" s="3"/>
      <c r="AH28" s="3"/>
      <c r="AI28" s="3"/>
    </row>
    <row r="29" spans="1:35" s="6" customFormat="1" x14ac:dyDescent="0.25">
      <c r="A29" s="131"/>
      <c r="B29" s="133">
        <v>0.98111199999999998</v>
      </c>
      <c r="C29" s="133">
        <v>0.79263700000000004</v>
      </c>
      <c r="D29" s="133">
        <v>1.6577139999999999</v>
      </c>
      <c r="E29" s="131"/>
      <c r="F29" s="133">
        <v>0.70486700000000002</v>
      </c>
      <c r="G29" s="133">
        <v>0.66754500000000005</v>
      </c>
      <c r="H29" s="133">
        <v>1.132476</v>
      </c>
      <c r="I29" s="131"/>
      <c r="J29" s="133">
        <v>1.171084</v>
      </c>
      <c r="K29" s="133">
        <v>0.57845100000000005</v>
      </c>
      <c r="L29" s="133">
        <v>1.1543410000000001</v>
      </c>
      <c r="M29" s="131"/>
      <c r="N29" s="133">
        <v>0.65492399999999995</v>
      </c>
      <c r="O29" s="133">
        <v>0.30180400000000002</v>
      </c>
      <c r="P29" s="133">
        <v>1.665856</v>
      </c>
      <c r="Q29" s="131"/>
      <c r="R29" s="27"/>
      <c r="S29" s="27"/>
      <c r="T29" s="27"/>
      <c r="U29" s="27"/>
      <c r="V29" s="3"/>
      <c r="W29" s="3"/>
      <c r="X29" s="3"/>
      <c r="Y29" s="3"/>
      <c r="Z29" s="3"/>
      <c r="AA29" s="3"/>
      <c r="AB29" s="3"/>
      <c r="AC29" s="3"/>
      <c r="AD29" s="3"/>
      <c r="AE29" s="3"/>
      <c r="AF29" s="3"/>
      <c r="AG29" s="3"/>
      <c r="AH29" s="3"/>
      <c r="AI29" s="3"/>
    </row>
    <row r="30" spans="1:35" s="6" customFormat="1" x14ac:dyDescent="0.25">
      <c r="A30" s="131"/>
      <c r="B30" s="133">
        <v>0.88777099999999998</v>
      </c>
      <c r="C30" s="133">
        <v>0.86101700000000003</v>
      </c>
      <c r="D30" s="133">
        <v>1.366414</v>
      </c>
      <c r="E30" s="131"/>
      <c r="F30" s="133">
        <v>0.91338399999999997</v>
      </c>
      <c r="G30" s="133">
        <v>0.65205199999999996</v>
      </c>
      <c r="H30" s="133">
        <v>1.001711</v>
      </c>
      <c r="I30" s="131"/>
      <c r="J30" s="133">
        <v>0.85035000000000005</v>
      </c>
      <c r="K30" s="133">
        <v>0.15696599999999999</v>
      </c>
      <c r="L30" s="133">
        <v>0.77338200000000001</v>
      </c>
      <c r="M30" s="131"/>
      <c r="N30" s="133">
        <v>0.93417099999999997</v>
      </c>
      <c r="O30" s="133">
        <v>0.28031499999999998</v>
      </c>
      <c r="P30" s="133">
        <v>2.0316990000000001</v>
      </c>
      <c r="Q30" s="131"/>
      <c r="R30" s="27"/>
      <c r="S30" s="27"/>
      <c r="T30" s="27"/>
      <c r="U30" s="27"/>
      <c r="V30" s="27"/>
      <c r="W30" s="94"/>
      <c r="X30" s="3"/>
      <c r="Y30" s="3"/>
      <c r="Z30" s="3"/>
      <c r="AA30" s="3"/>
      <c r="AB30" s="3"/>
      <c r="AC30" s="3"/>
      <c r="AD30" s="3"/>
      <c r="AE30" s="3"/>
      <c r="AF30" s="3"/>
      <c r="AG30" s="3"/>
      <c r="AH30" s="3"/>
      <c r="AI30" s="3"/>
    </row>
    <row r="31" spans="1:35" s="6" customFormat="1" x14ac:dyDescent="0.25">
      <c r="A31" s="131"/>
      <c r="B31" s="131"/>
      <c r="C31" s="131"/>
      <c r="D31" s="131"/>
      <c r="E31" s="131"/>
      <c r="F31" s="131"/>
      <c r="G31" s="131"/>
      <c r="H31" s="131"/>
      <c r="I31" s="131"/>
      <c r="J31" s="131"/>
      <c r="K31" s="131"/>
      <c r="L31" s="131"/>
      <c r="M31" s="131"/>
      <c r="N31" s="131"/>
      <c r="O31" s="131"/>
      <c r="P31" s="131"/>
      <c r="Q31" s="131"/>
      <c r="R31" s="11"/>
      <c r="S31" s="11"/>
      <c r="T31" s="11"/>
      <c r="U31" s="11"/>
      <c r="V31" s="11"/>
      <c r="W31" s="94"/>
      <c r="X31" s="3"/>
      <c r="Y31" s="3"/>
      <c r="Z31" s="3"/>
      <c r="AA31" s="3"/>
      <c r="AB31" s="3"/>
      <c r="AC31" s="3"/>
      <c r="AD31" s="3"/>
      <c r="AE31" s="3"/>
      <c r="AF31" s="3"/>
      <c r="AG31" s="3"/>
      <c r="AH31" s="3"/>
      <c r="AI31" s="3"/>
    </row>
    <row r="32" spans="1:35" s="6" customFormat="1" x14ac:dyDescent="0.25">
      <c r="A32" s="134" t="s">
        <v>112</v>
      </c>
      <c r="B32" s="129">
        <f>AVERAGE(B27:B30)</f>
        <v>0.99999999999999989</v>
      </c>
      <c r="C32" s="129">
        <f t="shared" ref="C32:P32" si="2">AVERAGE(C27:C30)</f>
        <v>0.78022424999999995</v>
      </c>
      <c r="D32" s="129">
        <f t="shared" si="2"/>
        <v>1.5651809999999999</v>
      </c>
      <c r="E32" s="129"/>
      <c r="F32" s="129">
        <f t="shared" si="2"/>
        <v>1</v>
      </c>
      <c r="G32" s="129">
        <f t="shared" si="2"/>
        <v>0.39296074999999997</v>
      </c>
      <c r="H32" s="129">
        <f t="shared" si="2"/>
        <v>1.1831417500000001</v>
      </c>
      <c r="I32" s="129"/>
      <c r="J32" s="129">
        <f t="shared" si="2"/>
        <v>0.99999975000000008</v>
      </c>
      <c r="K32" s="129">
        <f t="shared" si="2"/>
        <v>0.4261585</v>
      </c>
      <c r="L32" s="129">
        <f t="shared" si="2"/>
        <v>1.1043525000000001</v>
      </c>
      <c r="M32" s="129"/>
      <c r="N32" s="129">
        <f t="shared" si="2"/>
        <v>0.99999974999999997</v>
      </c>
      <c r="O32" s="129">
        <f t="shared" si="2"/>
        <v>0.50535874999999997</v>
      </c>
      <c r="P32" s="129">
        <f t="shared" si="2"/>
        <v>1.81168</v>
      </c>
      <c r="Q32" s="131"/>
      <c r="R32" s="11"/>
      <c r="S32" s="11"/>
      <c r="T32" s="11"/>
      <c r="U32" s="11"/>
      <c r="V32" s="11"/>
      <c r="W32" s="11"/>
      <c r="X32" s="11"/>
      <c r="Y32" s="11"/>
      <c r="Z32" s="11"/>
      <c r="AA32" s="11"/>
      <c r="AB32" s="11"/>
      <c r="AC32" s="32"/>
    </row>
    <row r="33" spans="1:40" s="6" customFormat="1" x14ac:dyDescent="0.25">
      <c r="A33" s="134" t="s">
        <v>113</v>
      </c>
      <c r="B33" s="129">
        <f>STDEV(B27:B30)</f>
        <v>0.47560776781924008</v>
      </c>
      <c r="C33" s="129">
        <f t="shared" ref="C33:P33" si="3">STDEV(C27:C30)</f>
        <v>6.6350597311428464E-2</v>
      </c>
      <c r="D33" s="129">
        <f t="shared" si="3"/>
        <v>0.15909308360830771</v>
      </c>
      <c r="E33" s="129"/>
      <c r="F33" s="129">
        <f t="shared" si="3"/>
        <v>0.25432873186095234</v>
      </c>
      <c r="G33" s="129">
        <f t="shared" si="3"/>
        <v>0.30833852605685963</v>
      </c>
      <c r="H33" s="129">
        <f t="shared" si="3"/>
        <v>0.15555236616945639</v>
      </c>
      <c r="I33" s="129"/>
      <c r="J33" s="129">
        <f t="shared" si="3"/>
        <v>0.18981970061855194</v>
      </c>
      <c r="K33" s="129">
        <f t="shared" si="3"/>
        <v>0.19092027466720235</v>
      </c>
      <c r="L33" s="129">
        <f t="shared" si="3"/>
        <v>0.26293877048025222</v>
      </c>
      <c r="M33" s="129"/>
      <c r="N33" s="129">
        <f t="shared" si="3"/>
        <v>0.29058000371369352</v>
      </c>
      <c r="O33" s="129">
        <f t="shared" si="3"/>
        <v>0.45408132657074768</v>
      </c>
      <c r="P33" s="129">
        <f t="shared" si="3"/>
        <v>0.16992127580147234</v>
      </c>
      <c r="Q33" s="131"/>
      <c r="R33" s="11"/>
      <c r="S33" s="11"/>
      <c r="T33" s="11"/>
      <c r="U33" s="11"/>
      <c r="V33" s="3"/>
      <c r="W33" s="3"/>
      <c r="X33" s="3"/>
      <c r="Z33" s="3"/>
      <c r="AA33" s="3"/>
      <c r="AB33" s="3"/>
      <c r="AD33" s="3"/>
      <c r="AE33" s="3"/>
      <c r="AF33" s="3"/>
      <c r="AH33" s="3"/>
      <c r="AI33" s="3"/>
      <c r="AJ33" s="3"/>
      <c r="AL33" s="3"/>
      <c r="AM33" s="3"/>
      <c r="AN33" s="3"/>
    </row>
    <row r="34" spans="1:40" s="6" customFormat="1" x14ac:dyDescent="0.25">
      <c r="A34" s="134" t="s">
        <v>16</v>
      </c>
      <c r="B34" s="129" t="s">
        <v>23</v>
      </c>
      <c r="C34" s="129"/>
      <c r="D34" s="131"/>
      <c r="E34" s="133"/>
      <c r="F34" s="133"/>
      <c r="G34" s="133"/>
      <c r="H34" s="133"/>
      <c r="I34" s="133"/>
      <c r="J34" s="133"/>
      <c r="K34" s="133"/>
      <c r="L34" s="133"/>
      <c r="M34" s="133"/>
      <c r="N34" s="133"/>
      <c r="O34" s="133"/>
      <c r="P34" s="133"/>
      <c r="Q34" s="131"/>
      <c r="R34" s="11"/>
      <c r="S34" s="11"/>
      <c r="T34" s="11"/>
      <c r="U34" s="11"/>
      <c r="V34" s="3"/>
      <c r="W34" s="3"/>
      <c r="X34" s="3"/>
      <c r="Z34" s="3"/>
      <c r="AA34" s="3"/>
      <c r="AB34" s="3"/>
      <c r="AD34" s="3"/>
      <c r="AE34" s="3"/>
      <c r="AF34" s="3"/>
      <c r="AH34" s="3"/>
      <c r="AI34" s="3"/>
      <c r="AJ34" s="3"/>
      <c r="AL34" s="3"/>
      <c r="AM34" s="3"/>
      <c r="AN34" s="3"/>
    </row>
    <row r="35" spans="1:40" s="6" customFormat="1" x14ac:dyDescent="0.25">
      <c r="A35" s="129"/>
      <c r="B35" s="134" t="s">
        <v>11</v>
      </c>
      <c r="C35" s="134" t="s">
        <v>12</v>
      </c>
      <c r="D35" s="134" t="s">
        <v>13</v>
      </c>
      <c r="E35" s="129"/>
      <c r="F35" s="134" t="s">
        <v>11</v>
      </c>
      <c r="G35" s="134" t="s">
        <v>12</v>
      </c>
      <c r="H35" s="134" t="s">
        <v>13</v>
      </c>
      <c r="I35" s="129"/>
      <c r="J35" s="134" t="s">
        <v>11</v>
      </c>
      <c r="K35" s="134" t="s">
        <v>12</v>
      </c>
      <c r="L35" s="134" t="s">
        <v>13</v>
      </c>
      <c r="M35" s="129"/>
      <c r="N35" s="134" t="s">
        <v>11</v>
      </c>
      <c r="O35" s="134" t="s">
        <v>12</v>
      </c>
      <c r="P35" s="134" t="s">
        <v>13</v>
      </c>
      <c r="Q35" s="131"/>
      <c r="R35" s="11"/>
      <c r="S35" s="11"/>
      <c r="T35" s="11"/>
      <c r="U35" s="11"/>
      <c r="V35" s="3"/>
      <c r="W35" s="3"/>
      <c r="X35" s="3"/>
      <c r="Z35" s="3"/>
      <c r="AA35" s="3"/>
      <c r="AB35" s="3"/>
      <c r="AD35" s="3"/>
      <c r="AE35" s="3"/>
      <c r="AF35" s="3"/>
      <c r="AG35" s="3"/>
      <c r="AH35" s="3"/>
      <c r="AI35" s="3"/>
      <c r="AJ35" s="3"/>
      <c r="AL35" s="3"/>
      <c r="AM35" s="3"/>
      <c r="AN35" s="3"/>
    </row>
    <row r="36" spans="1:40" s="6" customFormat="1" x14ac:dyDescent="0.25">
      <c r="A36" s="134" t="s">
        <v>11</v>
      </c>
      <c r="B36" s="129" t="s">
        <v>18</v>
      </c>
      <c r="C36" s="129">
        <v>0.55810000000000004</v>
      </c>
      <c r="D36" s="131">
        <v>5.45E-2</v>
      </c>
      <c r="E36" s="134" t="s">
        <v>11</v>
      </c>
      <c r="F36" s="129" t="s">
        <v>18</v>
      </c>
      <c r="G36" s="129">
        <v>1.7600000000000001E-2</v>
      </c>
      <c r="H36" s="131">
        <v>0.56850000000000001</v>
      </c>
      <c r="I36" s="134" t="s">
        <v>11</v>
      </c>
      <c r="J36" s="129" t="s">
        <v>18</v>
      </c>
      <c r="K36" s="129">
        <v>1.17E-2</v>
      </c>
      <c r="L36" s="131">
        <v>0.78100000000000003</v>
      </c>
      <c r="M36" s="134" t="s">
        <v>11</v>
      </c>
      <c r="N36" s="129" t="s">
        <v>18</v>
      </c>
      <c r="O36" s="129">
        <v>0.1356</v>
      </c>
      <c r="P36" s="131">
        <v>1.6199999999999999E-2</v>
      </c>
      <c r="Q36" s="131"/>
      <c r="R36" s="11"/>
      <c r="S36" s="11"/>
      <c r="T36" s="11"/>
      <c r="U36" s="11"/>
      <c r="V36" s="3"/>
      <c r="W36" s="3"/>
      <c r="X36" s="3"/>
      <c r="Z36" s="3"/>
      <c r="AA36" s="3"/>
      <c r="AB36" s="3"/>
      <c r="AD36" s="3"/>
      <c r="AE36" s="3"/>
      <c r="AF36" s="3"/>
      <c r="AG36" s="3"/>
      <c r="AH36" s="3"/>
      <c r="AI36" s="3"/>
      <c r="AJ36" s="3"/>
      <c r="AL36" s="3"/>
      <c r="AM36" s="3"/>
      <c r="AN36" s="3"/>
    </row>
    <row r="37" spans="1:40" s="6" customFormat="1" x14ac:dyDescent="0.25">
      <c r="A37" s="134" t="s">
        <v>12</v>
      </c>
      <c r="B37" s="129">
        <v>0.55810000000000004</v>
      </c>
      <c r="C37" s="129" t="s">
        <v>18</v>
      </c>
      <c r="D37" s="131">
        <v>1.06E-2</v>
      </c>
      <c r="E37" s="134" t="s">
        <v>12</v>
      </c>
      <c r="F37" s="129">
        <v>1.7600000000000001E-2</v>
      </c>
      <c r="G37" s="129" t="s">
        <v>18</v>
      </c>
      <c r="H37" s="131">
        <v>3.7000000000000002E-3</v>
      </c>
      <c r="I37" s="134" t="s">
        <v>12</v>
      </c>
      <c r="J37" s="129">
        <v>1.17E-2</v>
      </c>
      <c r="K37" s="129" t="s">
        <v>18</v>
      </c>
      <c r="L37" s="131">
        <v>4.3E-3</v>
      </c>
      <c r="M37" s="134" t="s">
        <v>12</v>
      </c>
      <c r="N37" s="129">
        <v>0.1356</v>
      </c>
      <c r="O37" s="129" t="s">
        <v>18</v>
      </c>
      <c r="P37" s="131">
        <v>8.0000000000000004E-4</v>
      </c>
      <c r="Q37" s="131"/>
      <c r="R37" s="11"/>
      <c r="S37" s="11"/>
      <c r="T37" s="11"/>
      <c r="U37" s="11"/>
      <c r="AG37" s="3"/>
      <c r="AJ37" s="3"/>
      <c r="AK37" s="3"/>
    </row>
    <row r="38" spans="1:40" s="6" customFormat="1" x14ac:dyDescent="0.25">
      <c r="A38" s="134" t="s">
        <v>13</v>
      </c>
      <c r="B38" s="131">
        <v>5.45E-2</v>
      </c>
      <c r="C38" s="131">
        <v>1.06E-2</v>
      </c>
      <c r="D38" s="129" t="s">
        <v>18</v>
      </c>
      <c r="E38" s="134" t="s">
        <v>13</v>
      </c>
      <c r="F38" s="131">
        <v>0.56850000000000001</v>
      </c>
      <c r="G38" s="131">
        <v>3.7000000000000002E-3</v>
      </c>
      <c r="H38" s="129" t="s">
        <v>18</v>
      </c>
      <c r="I38" s="134" t="s">
        <v>13</v>
      </c>
      <c r="J38" s="131">
        <v>0.78100000000000003</v>
      </c>
      <c r="K38" s="131">
        <v>4.3E-3</v>
      </c>
      <c r="L38" s="129" t="s">
        <v>18</v>
      </c>
      <c r="M38" s="134" t="s">
        <v>13</v>
      </c>
      <c r="N38" s="131">
        <v>1.6199999999999999E-2</v>
      </c>
      <c r="O38" s="131">
        <v>8.0000000000000004E-4</v>
      </c>
      <c r="P38" s="129" t="s">
        <v>18</v>
      </c>
      <c r="Q38" s="131"/>
      <c r="R38" s="11"/>
      <c r="S38" s="11"/>
      <c r="T38" s="11"/>
      <c r="U38" s="11"/>
      <c r="AG38" s="3"/>
      <c r="AJ38" s="3"/>
      <c r="AK38" s="3"/>
    </row>
    <row r="39" spans="1:40" x14ac:dyDescent="0.25">
      <c r="A39" s="131"/>
      <c r="B39" s="131"/>
      <c r="C39" s="131"/>
      <c r="D39" s="131"/>
      <c r="E39" s="131"/>
      <c r="F39" s="131"/>
      <c r="G39" s="131"/>
      <c r="H39" s="131"/>
      <c r="I39" s="131"/>
      <c r="J39" s="131"/>
      <c r="K39" s="131"/>
      <c r="L39" s="131"/>
      <c r="M39" s="131"/>
      <c r="N39" s="131"/>
      <c r="O39" s="131"/>
      <c r="P39" s="131"/>
      <c r="Q39" s="131"/>
    </row>
    <row r="40" spans="1:40" ht="23.25" x14ac:dyDescent="0.35">
      <c r="A40" s="22"/>
      <c r="F40" s="104"/>
      <c r="J40" s="104"/>
    </row>
    <row r="42" spans="1:40" x14ac:dyDescent="0.25">
      <c r="A42" s="23"/>
    </row>
  </sheetData>
  <pageMargins left="0.7" right="0.7" top="0.75" bottom="0.75" header="0.3" footer="0.3"/>
  <pageSetup paperSize="9" orientation="portrait" verticalDpi="0" r:id="rId1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CC4AAB-DCD0-4886-A45B-E9E14AEB3A42}">
  <dimension ref="A1:AC130"/>
  <sheetViews>
    <sheetView topLeftCell="A97" zoomScale="80" zoomScaleNormal="80" workbookViewId="0">
      <selection activeCell="A5" sqref="A5"/>
    </sheetView>
  </sheetViews>
  <sheetFormatPr defaultColWidth="8.85546875" defaultRowHeight="15" x14ac:dyDescent="0.25"/>
  <cols>
    <col min="1" max="1" width="14.28515625" customWidth="1"/>
    <col min="2" max="2" width="21" bestFit="1" customWidth="1"/>
    <col min="5" max="5" width="16.5703125" bestFit="1" customWidth="1"/>
    <col min="7" max="7" width="15.42578125" bestFit="1" customWidth="1"/>
    <col min="11" max="11" width="12.42578125" customWidth="1"/>
    <col min="12" max="12" width="12.42578125" bestFit="1" customWidth="1"/>
    <col min="13" max="13" width="14.28515625" bestFit="1" customWidth="1"/>
    <col min="14" max="14" width="10.85546875" customWidth="1"/>
    <col min="20" max="20" width="17" bestFit="1" customWidth="1"/>
    <col min="22" max="22" width="41.7109375" customWidth="1"/>
  </cols>
  <sheetData>
    <row r="1" spans="1:29" x14ac:dyDescent="0.25">
      <c r="A1" s="96" t="s">
        <v>0</v>
      </c>
      <c r="B1" s="96"/>
      <c r="C1" s="96"/>
    </row>
    <row r="2" spans="1:29" x14ac:dyDescent="0.25">
      <c r="A2" s="91" t="s">
        <v>127</v>
      </c>
      <c r="B2" s="91"/>
      <c r="C2" s="91"/>
      <c r="I2" s="91"/>
      <c r="J2" s="91"/>
      <c r="K2" s="91"/>
      <c r="L2" s="91"/>
      <c r="N2" s="94" t="s">
        <v>517</v>
      </c>
      <c r="O2" s="3" t="s">
        <v>177</v>
      </c>
      <c r="P2" s="3" t="s">
        <v>178</v>
      </c>
      <c r="Q2" s="3" t="s">
        <v>179</v>
      </c>
      <c r="R2" s="3" t="s">
        <v>180</v>
      </c>
      <c r="S2" s="3" t="s">
        <v>442</v>
      </c>
      <c r="T2" s="3"/>
      <c r="U2" s="94" t="s">
        <v>273</v>
      </c>
      <c r="V2" s="3" t="s">
        <v>274</v>
      </c>
      <c r="W2" s="3" t="s">
        <v>275</v>
      </c>
      <c r="X2" s="3" t="s">
        <v>177</v>
      </c>
      <c r="Y2" s="3" t="s">
        <v>276</v>
      </c>
      <c r="Z2" s="3" t="s">
        <v>335</v>
      </c>
      <c r="AA2" s="3" t="s">
        <v>336</v>
      </c>
      <c r="AB2" s="3" t="s">
        <v>337</v>
      </c>
      <c r="AC2" s="3" t="s">
        <v>277</v>
      </c>
    </row>
    <row r="3" spans="1:29" s="91" customFormat="1" x14ac:dyDescent="0.25">
      <c r="A3" s="92"/>
      <c r="E3" s="91" t="s">
        <v>511</v>
      </c>
      <c r="F3" s="92" t="s">
        <v>512</v>
      </c>
      <c r="H3" s="92"/>
      <c r="K3" s="91" t="s">
        <v>513</v>
      </c>
      <c r="L3" s="92" t="s">
        <v>514</v>
      </c>
      <c r="M3" s="91" t="s">
        <v>16</v>
      </c>
      <c r="N3" s="94"/>
      <c r="O3" s="3"/>
      <c r="P3" s="3"/>
      <c r="Q3" s="3"/>
      <c r="R3" s="3"/>
      <c r="S3" s="3"/>
      <c r="T3" s="3"/>
      <c r="U3" s="94"/>
      <c r="V3" s="3"/>
      <c r="W3" s="3"/>
      <c r="X3" s="3"/>
      <c r="Y3" s="3"/>
      <c r="Z3" s="3"/>
      <c r="AA3" s="3"/>
      <c r="AB3" s="3"/>
      <c r="AC3" s="3"/>
    </row>
    <row r="4" spans="1:29" s="91" customFormat="1" x14ac:dyDescent="0.25">
      <c r="A4" s="92"/>
      <c r="B4" s="154" t="s">
        <v>11</v>
      </c>
      <c r="C4" s="154"/>
      <c r="D4" s="154"/>
      <c r="F4" s="92"/>
      <c r="G4" s="23"/>
      <c r="H4" s="155" t="s">
        <v>12</v>
      </c>
      <c r="I4" s="155"/>
      <c r="J4" s="155"/>
      <c r="M4" s="91" t="s">
        <v>531</v>
      </c>
      <c r="N4" s="94" t="s">
        <v>185</v>
      </c>
      <c r="O4" s="3"/>
      <c r="P4" s="3"/>
      <c r="Q4" s="3"/>
      <c r="R4" s="3"/>
      <c r="S4" s="3"/>
      <c r="T4" s="3"/>
      <c r="U4" s="94" t="s">
        <v>518</v>
      </c>
      <c r="V4" s="3"/>
      <c r="W4" s="3"/>
      <c r="X4" s="3"/>
      <c r="Y4" s="3"/>
      <c r="Z4" s="3"/>
      <c r="AA4" s="3"/>
      <c r="AB4" s="3"/>
      <c r="AC4" s="3"/>
    </row>
    <row r="5" spans="1:29" x14ac:dyDescent="0.25">
      <c r="A5" s="93">
        <v>0</v>
      </c>
      <c r="B5" s="90">
        <v>0.65571999999999997</v>
      </c>
      <c r="C5" s="90">
        <v>0.60729999999999995</v>
      </c>
      <c r="D5" s="90">
        <v>5.3941999999999997E-2</v>
      </c>
      <c r="E5" s="3">
        <f>AVERAGE(B5:D5)</f>
        <v>0.43898733333333334</v>
      </c>
      <c r="F5" s="3">
        <f>STDEV(B5:D5)</f>
        <v>0.33433673989158486</v>
      </c>
      <c r="G5" s="90"/>
      <c r="H5" s="90">
        <v>0.120973</v>
      </c>
      <c r="I5" s="90">
        <v>8.9607999999999993E-2</v>
      </c>
      <c r="J5" s="90">
        <v>3.6209999999999999E-2</v>
      </c>
      <c r="K5" s="3">
        <f>AVERAGE(H5:J5)</f>
        <v>8.2263666666666665E-2</v>
      </c>
      <c r="L5" s="95">
        <f>STDEV(H5:J5)</f>
        <v>4.2856107689958685E-2</v>
      </c>
      <c r="M5" s="91"/>
      <c r="N5" s="94" t="s">
        <v>519</v>
      </c>
      <c r="O5" s="3">
        <v>0.35670000000000002</v>
      </c>
      <c r="P5" s="3" t="s">
        <v>520</v>
      </c>
      <c r="Q5" s="3" t="s">
        <v>189</v>
      </c>
      <c r="R5" s="3" t="s">
        <v>190</v>
      </c>
      <c r="S5" s="3">
        <v>0.20419999999999999</v>
      </c>
      <c r="T5" s="3"/>
      <c r="U5" s="94" t="s">
        <v>519</v>
      </c>
      <c r="V5" s="3">
        <v>0.439</v>
      </c>
      <c r="W5" s="3">
        <v>8.226E-2</v>
      </c>
      <c r="X5" s="3">
        <v>0.35670000000000002</v>
      </c>
      <c r="Y5" s="3">
        <v>0.1946</v>
      </c>
      <c r="Z5" s="3">
        <v>3</v>
      </c>
      <c r="AA5" s="3">
        <v>3</v>
      </c>
      <c r="AB5" s="3">
        <v>1.833</v>
      </c>
      <c r="AC5" s="3">
        <v>2.0659999999999998</v>
      </c>
    </row>
    <row r="6" spans="1:29" x14ac:dyDescent="0.25">
      <c r="A6" s="93">
        <v>5</v>
      </c>
      <c r="B6" s="90">
        <v>1.765595</v>
      </c>
      <c r="C6" s="90">
        <v>0.471466</v>
      </c>
      <c r="D6" s="90">
        <v>0.67481999999999998</v>
      </c>
      <c r="E6" s="3">
        <f t="shared" ref="E6:E10" si="0">AVERAGE(B6:D6)</f>
        <v>0.97062700000000002</v>
      </c>
      <c r="F6" s="3">
        <f t="shared" ref="F6:F10" si="1">STDEV(B6:D6)</f>
        <v>0.69593017113572542</v>
      </c>
      <c r="G6" s="90"/>
      <c r="H6" s="90">
        <v>0.12242400000000001</v>
      </c>
      <c r="I6" s="90">
        <v>5.7304000000000001E-2</v>
      </c>
      <c r="J6" s="90">
        <v>0.91067900000000002</v>
      </c>
      <c r="K6" s="3">
        <f t="shared" ref="K6:K10" si="2">AVERAGE(H6:J6)</f>
        <v>0.36346899999999999</v>
      </c>
      <c r="L6" s="95">
        <f t="shared" ref="L6:L10" si="3">STDEV(H6:J6)</f>
        <v>0.47501499100028416</v>
      </c>
      <c r="M6" s="3"/>
      <c r="N6" s="94" t="s">
        <v>521</v>
      </c>
      <c r="O6" s="3">
        <v>0.60719999999999996</v>
      </c>
      <c r="P6" s="3" t="s">
        <v>522</v>
      </c>
      <c r="Q6" s="3" t="s">
        <v>189</v>
      </c>
      <c r="R6" s="3" t="s">
        <v>190</v>
      </c>
      <c r="S6" s="3">
        <v>0.28839999999999999</v>
      </c>
      <c r="T6" s="3"/>
      <c r="U6" s="94" t="s">
        <v>521</v>
      </c>
      <c r="V6" s="3">
        <v>0.97060000000000002</v>
      </c>
      <c r="W6" s="3">
        <v>0.36349999999999999</v>
      </c>
      <c r="X6" s="3">
        <v>0.60719999999999996</v>
      </c>
      <c r="Y6" s="3">
        <v>0.48649999999999999</v>
      </c>
      <c r="Z6" s="3">
        <v>3</v>
      </c>
      <c r="AA6" s="3">
        <v>3</v>
      </c>
      <c r="AB6" s="3">
        <v>1.248</v>
      </c>
      <c r="AC6" s="3">
        <v>3.5310000000000001</v>
      </c>
    </row>
    <row r="7" spans="1:29" x14ac:dyDescent="0.25">
      <c r="A7" s="93">
        <v>10</v>
      </c>
      <c r="B7" s="90">
        <v>1.9778089999999999</v>
      </c>
      <c r="C7" s="90">
        <v>0.65859999999999996</v>
      </c>
      <c r="D7" s="90">
        <v>1.6052029999999999</v>
      </c>
      <c r="E7" s="3">
        <f t="shared" si="0"/>
        <v>1.4138706666666667</v>
      </c>
      <c r="F7" s="3">
        <f t="shared" si="1"/>
        <v>0.68009862722573844</v>
      </c>
      <c r="G7" s="90"/>
      <c r="H7" s="90">
        <v>7.9719999999999999E-2</v>
      </c>
      <c r="I7" s="90">
        <v>8.5291000000000006E-2</v>
      </c>
      <c r="J7" s="90">
        <v>0.38589200000000001</v>
      </c>
      <c r="K7" s="3">
        <f t="shared" si="2"/>
        <v>0.18363433333333334</v>
      </c>
      <c r="L7" s="95">
        <f t="shared" si="3"/>
        <v>0.17518242435910439</v>
      </c>
      <c r="M7" s="3"/>
      <c r="N7" s="94" t="s">
        <v>523</v>
      </c>
      <c r="O7" s="3">
        <v>1.23</v>
      </c>
      <c r="P7" s="3" t="s">
        <v>524</v>
      </c>
      <c r="Q7" s="3" t="s">
        <v>189</v>
      </c>
      <c r="R7" s="3" t="s">
        <v>190</v>
      </c>
      <c r="S7" s="3">
        <v>8.0299999999999996E-2</v>
      </c>
      <c r="T7" s="3"/>
      <c r="U7" s="94" t="s">
        <v>523</v>
      </c>
      <c r="V7" s="3">
        <v>1.4139999999999999</v>
      </c>
      <c r="W7" s="3">
        <v>0.18360000000000001</v>
      </c>
      <c r="X7" s="3">
        <v>1.23</v>
      </c>
      <c r="Y7" s="3">
        <v>0.40550000000000003</v>
      </c>
      <c r="Z7" s="3">
        <v>3</v>
      </c>
      <c r="AA7" s="3">
        <v>3</v>
      </c>
      <c r="AB7" s="3">
        <v>3.0339999999999998</v>
      </c>
      <c r="AC7" s="3">
        <v>2.2639999999999998</v>
      </c>
    </row>
    <row r="8" spans="1:29" x14ac:dyDescent="0.25">
      <c r="A8" s="93">
        <v>15</v>
      </c>
      <c r="B8" s="90">
        <v>1.974783</v>
      </c>
      <c r="C8" s="90">
        <v>1.9068510000000001</v>
      </c>
      <c r="D8" s="90">
        <v>2.9473009999999999</v>
      </c>
      <c r="E8" s="3">
        <f t="shared" si="0"/>
        <v>2.2763116666666665</v>
      </c>
      <c r="F8" s="3">
        <f t="shared" si="1"/>
        <v>0.58208564940336238</v>
      </c>
      <c r="G8" s="90"/>
      <c r="H8" s="90">
        <v>5.0658000000000002E-2</v>
      </c>
      <c r="I8" s="90">
        <v>0.92338699999999996</v>
      </c>
      <c r="J8" s="90">
        <v>0.131823</v>
      </c>
      <c r="K8" s="3">
        <f t="shared" si="2"/>
        <v>0.3686226666666666</v>
      </c>
      <c r="L8" s="95">
        <f t="shared" si="3"/>
        <v>0.48215094986978241</v>
      </c>
      <c r="M8" s="3"/>
      <c r="N8" s="94" t="s">
        <v>525</v>
      </c>
      <c r="O8" s="3">
        <v>1.9079999999999999</v>
      </c>
      <c r="P8" s="3" t="s">
        <v>526</v>
      </c>
      <c r="Q8" s="3" t="s">
        <v>183</v>
      </c>
      <c r="R8" s="3" t="s">
        <v>204</v>
      </c>
      <c r="S8" s="3">
        <v>1.29E-2</v>
      </c>
      <c r="T8" s="3"/>
      <c r="U8" s="94" t="s">
        <v>525</v>
      </c>
      <c r="V8" s="3">
        <v>2.2759999999999998</v>
      </c>
      <c r="W8" s="3">
        <v>0.36859999999999998</v>
      </c>
      <c r="X8" s="3">
        <v>1.9079999999999999</v>
      </c>
      <c r="Y8" s="3">
        <v>0.43640000000000001</v>
      </c>
      <c r="Z8" s="3">
        <v>3</v>
      </c>
      <c r="AA8" s="3">
        <v>3</v>
      </c>
      <c r="AB8" s="3">
        <v>4.3719999999999999</v>
      </c>
      <c r="AC8" s="3">
        <v>3.8660000000000001</v>
      </c>
    </row>
    <row r="9" spans="1:29" x14ac:dyDescent="0.25">
      <c r="A9" s="93">
        <v>30</v>
      </c>
      <c r="B9" s="90">
        <v>2.4020079999999999</v>
      </c>
      <c r="C9" s="90">
        <v>2.1048680000000002</v>
      </c>
      <c r="D9" s="90">
        <v>2.653705</v>
      </c>
      <c r="E9" s="3">
        <f t="shared" si="0"/>
        <v>2.3868603333333334</v>
      </c>
      <c r="F9" s="3">
        <f t="shared" si="1"/>
        <v>0.27473187291672818</v>
      </c>
      <c r="G9" s="90"/>
      <c r="H9" s="90">
        <v>6.3685000000000005E-2</v>
      </c>
      <c r="I9" s="90">
        <v>1.178029</v>
      </c>
      <c r="J9" s="90">
        <v>0.34311700000000001</v>
      </c>
      <c r="K9" s="3">
        <f t="shared" si="2"/>
        <v>0.528277</v>
      </c>
      <c r="L9" s="95">
        <f t="shared" si="3"/>
        <v>0.57978772562378389</v>
      </c>
      <c r="N9" s="94" t="s">
        <v>527</v>
      </c>
      <c r="O9" s="3">
        <v>1.859</v>
      </c>
      <c r="P9" s="3" t="s">
        <v>528</v>
      </c>
      <c r="Q9" s="3" t="s">
        <v>183</v>
      </c>
      <c r="R9" s="3" t="s">
        <v>204</v>
      </c>
      <c r="S9" s="3">
        <v>1.7100000000000001E-2</v>
      </c>
      <c r="T9" s="3"/>
      <c r="U9" s="94" t="s">
        <v>527</v>
      </c>
      <c r="V9" s="3">
        <v>2.387</v>
      </c>
      <c r="W9" s="3">
        <v>0.52829999999999999</v>
      </c>
      <c r="X9" s="3">
        <v>1.859</v>
      </c>
      <c r="Y9" s="3">
        <v>0.37040000000000001</v>
      </c>
      <c r="Z9" s="3">
        <v>3</v>
      </c>
      <c r="AA9" s="3">
        <v>3</v>
      </c>
      <c r="AB9" s="3">
        <v>5.0179999999999998</v>
      </c>
      <c r="AC9" s="3">
        <v>2.855</v>
      </c>
    </row>
    <row r="10" spans="1:29" x14ac:dyDescent="0.25">
      <c r="A10" s="93">
        <v>60</v>
      </c>
      <c r="B10" s="90">
        <v>2.7269709999999998</v>
      </c>
      <c r="C10" s="90">
        <v>2.226763</v>
      </c>
      <c r="D10" s="90">
        <v>2.003749</v>
      </c>
      <c r="E10" s="3">
        <f t="shared" si="0"/>
        <v>2.3191609999999998</v>
      </c>
      <c r="F10" s="3">
        <f t="shared" si="1"/>
        <v>0.37035868846835479</v>
      </c>
      <c r="G10" s="90"/>
      <c r="H10" s="90">
        <v>5.9652999999999998E-2</v>
      </c>
      <c r="I10" s="90">
        <v>1.6905330000000001</v>
      </c>
      <c r="J10" s="90">
        <v>0.25356000000000001</v>
      </c>
      <c r="K10" s="3">
        <f t="shared" si="2"/>
        <v>0.66791533333333331</v>
      </c>
      <c r="L10" s="95">
        <f t="shared" si="3"/>
        <v>0.89090411958657678</v>
      </c>
      <c r="M10" s="1"/>
      <c r="N10" s="94" t="s">
        <v>529</v>
      </c>
      <c r="O10" s="3">
        <v>1.651</v>
      </c>
      <c r="P10" s="3" t="s">
        <v>530</v>
      </c>
      <c r="Q10" s="3" t="s">
        <v>189</v>
      </c>
      <c r="R10" s="3" t="s">
        <v>190</v>
      </c>
      <c r="S10" s="3">
        <v>6.8599999999999994E-2</v>
      </c>
      <c r="T10" s="3"/>
      <c r="U10" s="94" t="s">
        <v>529</v>
      </c>
      <c r="V10" s="3">
        <v>2.319</v>
      </c>
      <c r="W10" s="3">
        <v>0.66790000000000005</v>
      </c>
      <c r="X10" s="3">
        <v>1.651</v>
      </c>
      <c r="Y10" s="3">
        <v>0.55700000000000005</v>
      </c>
      <c r="Z10" s="3">
        <v>3</v>
      </c>
      <c r="AA10" s="3">
        <v>3</v>
      </c>
      <c r="AB10" s="3">
        <v>2.964</v>
      </c>
      <c r="AC10" s="3">
        <v>2.6709999999999998</v>
      </c>
    </row>
    <row r="11" spans="1:29" x14ac:dyDescent="0.25">
      <c r="A11" s="93"/>
      <c r="B11" s="90"/>
      <c r="C11" s="90"/>
      <c r="D11" s="90"/>
      <c r="E11" s="3"/>
      <c r="F11" s="3"/>
      <c r="G11" s="90"/>
      <c r="H11" s="90"/>
      <c r="I11" s="90"/>
      <c r="J11" s="90"/>
      <c r="K11" s="3"/>
      <c r="L11" s="95"/>
      <c r="M11" s="1"/>
      <c r="N11" s="1"/>
      <c r="O11" s="1"/>
      <c r="P11" s="1"/>
      <c r="Q11" s="1"/>
      <c r="R11" s="1"/>
      <c r="S11" s="1"/>
      <c r="T11" s="1"/>
      <c r="U11" s="1"/>
    </row>
    <row r="12" spans="1:29" x14ac:dyDescent="0.25">
      <c r="A12" s="94"/>
      <c r="B12" s="3"/>
      <c r="C12" s="3"/>
      <c r="D12" s="3"/>
      <c r="E12" s="3"/>
      <c r="F12" s="3"/>
      <c r="G12" s="3"/>
      <c r="H12" s="3"/>
      <c r="I12" s="3"/>
      <c r="J12" s="90"/>
      <c r="K12" s="3"/>
      <c r="L12" s="95"/>
      <c r="M12" s="1"/>
      <c r="N12" s="1"/>
      <c r="O12" s="1"/>
      <c r="P12" s="1"/>
      <c r="Q12" s="1"/>
      <c r="R12" s="1"/>
      <c r="S12" s="1"/>
      <c r="T12" s="1"/>
      <c r="U12" s="1"/>
    </row>
    <row r="13" spans="1:29" x14ac:dyDescent="0.25">
      <c r="A13" s="94"/>
      <c r="B13" s="3"/>
      <c r="C13" s="3"/>
      <c r="D13" s="3"/>
      <c r="E13" s="3"/>
      <c r="F13" s="3"/>
      <c r="G13" s="3"/>
      <c r="H13" s="3"/>
      <c r="I13" s="3"/>
      <c r="J13" s="90"/>
      <c r="K13" s="3"/>
      <c r="L13" s="95"/>
      <c r="M13" s="1"/>
      <c r="N13" s="1"/>
      <c r="O13" s="1"/>
      <c r="P13" s="1"/>
      <c r="Q13" s="1"/>
      <c r="R13" s="1"/>
      <c r="S13" s="1"/>
      <c r="T13" s="1"/>
      <c r="U13" s="1"/>
    </row>
    <row r="14" spans="1:29" x14ac:dyDescent="0.25">
      <c r="A14" s="94" t="s">
        <v>535</v>
      </c>
      <c r="B14" s="3"/>
      <c r="C14" s="3"/>
      <c r="D14" s="3"/>
      <c r="E14" s="3"/>
      <c r="F14" s="3"/>
      <c r="G14" s="3"/>
      <c r="H14" s="3"/>
      <c r="I14" s="3"/>
      <c r="J14" s="90"/>
      <c r="K14" s="3"/>
      <c r="L14" s="95"/>
      <c r="M14" s="1"/>
      <c r="N14" s="1"/>
      <c r="O14" s="1"/>
      <c r="P14" s="1"/>
      <c r="Q14" s="1"/>
      <c r="R14" s="1"/>
      <c r="S14" s="1"/>
      <c r="T14" s="1"/>
      <c r="U14" s="1"/>
    </row>
    <row r="15" spans="1:29" x14ac:dyDescent="0.25">
      <c r="A15" s="93">
        <v>10</v>
      </c>
      <c r="B15" s="90">
        <v>1.9778089999999999</v>
      </c>
      <c r="C15" s="90">
        <v>0.65859999999999996</v>
      </c>
      <c r="D15" s="90">
        <v>1.6052029999999999</v>
      </c>
      <c r="E15" s="3">
        <f t="shared" ref="E15" si="4">AVERAGE(B15:D15)</f>
        <v>1.4138706666666667</v>
      </c>
      <c r="F15" s="3">
        <f t="shared" ref="F15" si="5">STDEV(B15:D15)</f>
        <v>0.68009862722573844</v>
      </c>
      <c r="G15" s="90"/>
      <c r="H15" s="90">
        <v>7.9719999999999999E-2</v>
      </c>
      <c r="I15" s="90">
        <v>8.5291000000000006E-2</v>
      </c>
      <c r="J15" s="90">
        <v>0.38589200000000001</v>
      </c>
      <c r="K15" s="3">
        <f t="shared" ref="K15" si="6">AVERAGE(H15:J15)</f>
        <v>0.18363433333333334</v>
      </c>
      <c r="L15" s="95">
        <f t="shared" ref="L15" si="7">STDEV(H15:J15)</f>
        <v>0.17518242435910439</v>
      </c>
      <c r="M15" s="3"/>
      <c r="N15" s="94" t="s">
        <v>523</v>
      </c>
      <c r="O15" s="1"/>
      <c r="P15" s="1"/>
      <c r="Q15" s="1"/>
      <c r="R15" s="1"/>
      <c r="S15" s="1"/>
      <c r="T15" s="1"/>
      <c r="U15" s="1"/>
    </row>
    <row r="16" spans="1:29" x14ac:dyDescent="0.25">
      <c r="A16" s="94" t="s">
        <v>16</v>
      </c>
      <c r="B16" s="3"/>
      <c r="C16" s="3"/>
      <c r="D16" s="3"/>
      <c r="E16" s="3"/>
      <c r="F16" s="3"/>
      <c r="G16" s="3"/>
      <c r="H16" s="3"/>
      <c r="I16" s="3"/>
      <c r="J16" s="90"/>
      <c r="K16" s="3"/>
      <c r="L16" s="95"/>
      <c r="M16" s="1"/>
      <c r="N16" s="1"/>
      <c r="O16" s="1"/>
      <c r="P16" s="1"/>
      <c r="Q16" s="1"/>
      <c r="R16" s="1"/>
      <c r="S16" s="1"/>
      <c r="T16" s="1"/>
      <c r="U16" s="1"/>
    </row>
    <row r="17" spans="1:29" x14ac:dyDescent="0.25">
      <c r="A17" s="94" t="s">
        <v>532</v>
      </c>
      <c r="B17" s="3"/>
      <c r="C17" s="3"/>
      <c r="D17" s="3"/>
      <c r="E17" s="3"/>
      <c r="F17" s="3"/>
      <c r="G17" s="3"/>
      <c r="H17" s="3"/>
      <c r="I17" s="3"/>
      <c r="J17" s="90"/>
      <c r="K17" s="3"/>
      <c r="L17" s="95"/>
      <c r="M17" s="1"/>
      <c r="N17" s="1"/>
      <c r="O17" s="1"/>
      <c r="P17" s="1"/>
      <c r="Q17" s="1"/>
      <c r="R17" s="1"/>
      <c r="S17" s="1"/>
      <c r="T17" s="1"/>
      <c r="U17" s="1"/>
    </row>
    <row r="18" spans="1:29" x14ac:dyDescent="0.25">
      <c r="A18" s="94" t="s">
        <v>202</v>
      </c>
      <c r="B18" s="3">
        <v>3.8600000000000002E-2</v>
      </c>
      <c r="H18" s="3"/>
      <c r="I18" s="3"/>
      <c r="K18" s="3"/>
      <c r="L18" s="3"/>
      <c r="M18" s="3"/>
      <c r="N18" s="3"/>
      <c r="O18" s="3"/>
      <c r="P18" s="3"/>
      <c r="Q18" s="3"/>
      <c r="R18" s="3"/>
    </row>
    <row r="19" spans="1:29" x14ac:dyDescent="0.25">
      <c r="A19" s="94" t="s">
        <v>203</v>
      </c>
      <c r="B19" s="3" t="s">
        <v>204</v>
      </c>
      <c r="H19" s="3"/>
      <c r="I19" s="3"/>
      <c r="K19" s="3"/>
      <c r="L19" s="3"/>
      <c r="M19" s="3"/>
      <c r="N19" s="3"/>
      <c r="O19" s="3"/>
      <c r="P19" s="3"/>
      <c r="Q19" s="3"/>
      <c r="R19" s="3"/>
    </row>
    <row r="20" spans="1:29" x14ac:dyDescent="0.25">
      <c r="A20" s="94" t="s">
        <v>205</v>
      </c>
      <c r="B20" s="3" t="s">
        <v>183</v>
      </c>
      <c r="H20" s="3"/>
      <c r="I20" s="3"/>
    </row>
    <row r="21" spans="1:29" x14ac:dyDescent="0.25">
      <c r="A21" s="94" t="s">
        <v>206</v>
      </c>
      <c r="B21" s="3" t="s">
        <v>207</v>
      </c>
      <c r="H21" s="3"/>
      <c r="I21" s="3"/>
    </row>
    <row r="22" spans="1:29" x14ac:dyDescent="0.25">
      <c r="A22" s="94" t="s">
        <v>533</v>
      </c>
      <c r="B22" s="3" t="s">
        <v>534</v>
      </c>
      <c r="H22" s="3"/>
      <c r="I22" s="3"/>
    </row>
    <row r="23" spans="1:29" x14ac:dyDescent="0.25">
      <c r="H23" s="3"/>
      <c r="I23" s="3"/>
    </row>
    <row r="24" spans="1:29" x14ac:dyDescent="0.25">
      <c r="H24" s="3"/>
      <c r="I24" s="3"/>
    </row>
    <row r="25" spans="1:29" x14ac:dyDescent="0.25">
      <c r="H25" s="3"/>
      <c r="I25" s="3"/>
    </row>
    <row r="26" spans="1:29" x14ac:dyDescent="0.25">
      <c r="A26" s="93">
        <v>60</v>
      </c>
      <c r="B26" s="90">
        <v>2.7269709999999998</v>
      </c>
      <c r="C26" s="90">
        <v>2.226763</v>
      </c>
      <c r="D26" s="90">
        <v>2.003749</v>
      </c>
      <c r="E26" s="3">
        <f t="shared" ref="E26" si="8">AVERAGE(B26:D26)</f>
        <v>2.3191609999999998</v>
      </c>
      <c r="F26" s="3">
        <f t="shared" ref="F26" si="9">STDEV(B26:D26)</f>
        <v>0.37035868846835479</v>
      </c>
      <c r="G26" s="90"/>
      <c r="H26" s="90">
        <v>5.9652999999999998E-2</v>
      </c>
      <c r="I26" s="90">
        <v>1.6905330000000001</v>
      </c>
      <c r="J26" s="90">
        <v>0.25356000000000001</v>
      </c>
      <c r="K26" s="3">
        <f t="shared" ref="K26" si="10">AVERAGE(H26:J26)</f>
        <v>0.66791533333333331</v>
      </c>
      <c r="L26" s="95">
        <f t="shared" ref="L26" si="11">STDEV(H26:J26)</f>
        <v>0.89090411958657678</v>
      </c>
      <c r="M26" s="1"/>
      <c r="N26" s="94" t="s">
        <v>529</v>
      </c>
      <c r="O26" s="3"/>
      <c r="P26" s="3"/>
      <c r="Q26" s="3"/>
      <c r="R26" s="3"/>
      <c r="S26" s="3"/>
      <c r="T26" s="3"/>
      <c r="U26" s="94"/>
      <c r="V26" s="3"/>
      <c r="W26" s="3"/>
      <c r="X26" s="3"/>
      <c r="Y26" s="3"/>
      <c r="Z26" s="3"/>
      <c r="AA26" s="3"/>
      <c r="AB26" s="3"/>
      <c r="AC26" s="3"/>
    </row>
    <row r="27" spans="1:29" x14ac:dyDescent="0.25">
      <c r="A27" s="94" t="s">
        <v>16</v>
      </c>
      <c r="B27" s="3"/>
      <c r="C27" s="3"/>
      <c r="D27" s="3"/>
      <c r="E27" s="3"/>
      <c r="F27" s="3"/>
      <c r="G27" s="3"/>
      <c r="H27" s="3"/>
      <c r="I27" s="3"/>
    </row>
    <row r="28" spans="1:29" x14ac:dyDescent="0.25">
      <c r="A28" s="94" t="s">
        <v>201</v>
      </c>
      <c r="B28" s="3"/>
    </row>
    <row r="29" spans="1:29" x14ac:dyDescent="0.25">
      <c r="A29" s="94" t="s">
        <v>202</v>
      </c>
      <c r="B29" s="3">
        <v>4.1399999999999999E-2</v>
      </c>
      <c r="J29" s="90"/>
      <c r="K29" s="90"/>
    </row>
    <row r="30" spans="1:29" x14ac:dyDescent="0.25">
      <c r="A30" s="94" t="s">
        <v>203</v>
      </c>
      <c r="B30" s="3" t="s">
        <v>204</v>
      </c>
      <c r="J30" s="90"/>
      <c r="K30" s="90"/>
    </row>
    <row r="31" spans="1:29" x14ac:dyDescent="0.25">
      <c r="A31" s="94" t="s">
        <v>205</v>
      </c>
      <c r="B31" s="3" t="s">
        <v>183</v>
      </c>
      <c r="J31" s="90"/>
      <c r="K31" s="90"/>
    </row>
    <row r="32" spans="1:29" x14ac:dyDescent="0.25">
      <c r="A32" s="94" t="s">
        <v>206</v>
      </c>
      <c r="B32" s="3" t="s">
        <v>207</v>
      </c>
      <c r="J32" s="90"/>
      <c r="K32" s="90"/>
    </row>
    <row r="33" spans="1:23" x14ac:dyDescent="0.25">
      <c r="A33" s="94" t="s">
        <v>533</v>
      </c>
      <c r="B33" s="3" t="s">
        <v>536</v>
      </c>
      <c r="J33" s="90"/>
      <c r="K33" s="90"/>
    </row>
    <row r="34" spans="1:23" x14ac:dyDescent="0.25">
      <c r="J34" s="90"/>
      <c r="K34" s="90"/>
    </row>
    <row r="36" spans="1:23" x14ac:dyDescent="0.25">
      <c r="A36" s="96" t="s">
        <v>0</v>
      </c>
    </row>
    <row r="37" spans="1:23" x14ac:dyDescent="0.25">
      <c r="A37" s="91" t="s">
        <v>537</v>
      </c>
    </row>
    <row r="38" spans="1:23" x14ac:dyDescent="0.25">
      <c r="A38" t="s">
        <v>557</v>
      </c>
    </row>
    <row r="39" spans="1:23" x14ac:dyDescent="0.25">
      <c r="A39" s="91" t="s">
        <v>138</v>
      </c>
      <c r="B39" s="91" t="s">
        <v>129</v>
      </c>
      <c r="C39" s="91"/>
      <c r="F39" s="91" t="s">
        <v>130</v>
      </c>
      <c r="G39" s="91"/>
      <c r="J39" s="91" t="s">
        <v>538</v>
      </c>
      <c r="K39" s="91"/>
      <c r="M39" s="91" t="s">
        <v>131</v>
      </c>
      <c r="N39" s="91"/>
      <c r="Q39" s="91" t="s">
        <v>132</v>
      </c>
      <c r="R39" s="91"/>
      <c r="U39" s="91" t="s">
        <v>133</v>
      </c>
      <c r="V39" s="91"/>
    </row>
    <row r="40" spans="1:23" x14ac:dyDescent="0.25">
      <c r="A40" s="91"/>
      <c r="B40" s="91" t="s">
        <v>11</v>
      </c>
      <c r="C40" s="91" t="s">
        <v>12</v>
      </c>
      <c r="D40" s="91" t="s">
        <v>13</v>
      </c>
      <c r="F40" s="91" t="s">
        <v>11</v>
      </c>
      <c r="G40" s="91" t="s">
        <v>12</v>
      </c>
      <c r="H40" s="91" t="s">
        <v>13</v>
      </c>
      <c r="J40" s="91" t="s">
        <v>11</v>
      </c>
      <c r="K40" s="91" t="s">
        <v>12</v>
      </c>
      <c r="L40" s="91" t="s">
        <v>13</v>
      </c>
      <c r="M40" s="91" t="s">
        <v>11</v>
      </c>
      <c r="N40" s="91" t="s">
        <v>12</v>
      </c>
      <c r="O40" s="91" t="s">
        <v>13</v>
      </c>
      <c r="Q40" s="91" t="s">
        <v>11</v>
      </c>
      <c r="R40" s="91" t="s">
        <v>12</v>
      </c>
      <c r="S40" s="91" t="s">
        <v>13</v>
      </c>
      <c r="U40" s="91" t="s">
        <v>11</v>
      </c>
      <c r="V40" s="91" t="s">
        <v>12</v>
      </c>
      <c r="W40" s="91" t="s">
        <v>13</v>
      </c>
    </row>
    <row r="41" spans="1:23" x14ac:dyDescent="0.25">
      <c r="B41" s="3">
        <v>0.18787899999999999</v>
      </c>
      <c r="C41" s="3">
        <v>1.7309999999999999E-2</v>
      </c>
      <c r="D41" s="3">
        <v>1.2154999999999999E-2</v>
      </c>
      <c r="F41" s="3">
        <v>1.681497</v>
      </c>
      <c r="G41" s="3">
        <v>0.72924</v>
      </c>
      <c r="H41" s="3">
        <v>1.491957</v>
      </c>
      <c r="J41" s="3">
        <v>1.740882</v>
      </c>
      <c r="K41" s="3">
        <v>0.446913</v>
      </c>
      <c r="L41" s="3">
        <v>1.497112</v>
      </c>
      <c r="M41" s="3">
        <v>2.2378979999999999</v>
      </c>
      <c r="N41" s="3">
        <v>0.41096899999999997</v>
      </c>
      <c r="O41" s="3">
        <v>1.05566</v>
      </c>
      <c r="Q41" s="3">
        <v>2.1811729999999998</v>
      </c>
      <c r="R41" s="3">
        <v>0.29117900000000002</v>
      </c>
      <c r="S41" s="3">
        <v>0.68212899999999999</v>
      </c>
      <c r="U41" s="3">
        <v>2.130922</v>
      </c>
      <c r="V41" s="3">
        <v>0.55388599999999999</v>
      </c>
      <c r="W41" s="3">
        <v>0.65124099999999996</v>
      </c>
    </row>
    <row r="42" spans="1:23" x14ac:dyDescent="0.25">
      <c r="B42" s="3">
        <v>2.9013000000000001E-2</v>
      </c>
      <c r="C42" s="3">
        <v>3.3808999999999999E-2</v>
      </c>
      <c r="D42" s="3">
        <v>5.2129000000000002E-2</v>
      </c>
      <c r="F42" s="3">
        <v>1.141891</v>
      </c>
      <c r="G42" s="3">
        <v>0.52830299999999997</v>
      </c>
      <c r="H42" s="3">
        <v>1.8300590000000001</v>
      </c>
      <c r="J42" s="3">
        <v>0.95094800000000002</v>
      </c>
      <c r="K42" s="3">
        <v>0.54957400000000001</v>
      </c>
      <c r="L42" s="3">
        <v>1.5886750000000001</v>
      </c>
      <c r="M42" s="3">
        <v>1.9402379999999999</v>
      </c>
      <c r="N42" s="3">
        <v>0.71688499999999999</v>
      </c>
      <c r="O42" s="3">
        <v>1.5777589999999999</v>
      </c>
      <c r="Q42" s="3">
        <v>1.9977720000000001</v>
      </c>
      <c r="R42" s="3">
        <v>0.55000800000000005</v>
      </c>
      <c r="S42" s="3">
        <v>0.82310899999999998</v>
      </c>
      <c r="U42" s="3">
        <v>1.9671609999999999</v>
      </c>
      <c r="V42" s="3">
        <v>0.68752599999999997</v>
      </c>
      <c r="W42" s="3">
        <v>1.035142</v>
      </c>
    </row>
    <row r="43" spans="1:23" x14ac:dyDescent="0.25">
      <c r="B43" s="3">
        <v>6.5292000000000003E-2</v>
      </c>
      <c r="C43" s="3">
        <v>8.0792000000000003E-2</v>
      </c>
      <c r="D43" s="3">
        <v>5.1625999999999998E-2</v>
      </c>
      <c r="F43" s="3">
        <v>1.523766</v>
      </c>
      <c r="G43" s="3">
        <v>0.77953099999999997</v>
      </c>
      <c r="H43" s="3">
        <v>1.7636959999999999</v>
      </c>
      <c r="J43" s="3">
        <v>2.0152260000000002</v>
      </c>
      <c r="K43" s="3">
        <v>0.42372199999999999</v>
      </c>
      <c r="L43" s="3">
        <v>1.303283</v>
      </c>
      <c r="M43" s="3">
        <v>1.7477659999999999</v>
      </c>
      <c r="N43" s="3">
        <v>0.484261</v>
      </c>
      <c r="O43" s="3">
        <v>1.42181</v>
      </c>
      <c r="Q43" s="3">
        <v>1.685586</v>
      </c>
      <c r="R43" s="3">
        <v>0.47704400000000002</v>
      </c>
      <c r="S43" s="3">
        <v>1.0152460000000001</v>
      </c>
      <c r="U43" s="3">
        <v>1.269029</v>
      </c>
      <c r="V43" s="3">
        <v>0.45906999999999998</v>
      </c>
      <c r="W43" s="3">
        <v>1.4332549999999999</v>
      </c>
    </row>
    <row r="45" spans="1:23" x14ac:dyDescent="0.25">
      <c r="A45" s="92" t="s">
        <v>112</v>
      </c>
      <c r="B45" s="1">
        <f>AVERAGE(B41:B43)</f>
        <v>9.406133333333333E-2</v>
      </c>
      <c r="C45" s="1">
        <f t="shared" ref="C45:D45" si="12">AVERAGE(C41:C43)</f>
        <v>4.3970333333333333E-2</v>
      </c>
      <c r="D45" s="1">
        <f t="shared" si="12"/>
        <v>3.8636666666666673E-2</v>
      </c>
      <c r="E45" s="1"/>
      <c r="F45" s="1">
        <f>AVERAGE(F41:F43)</f>
        <v>1.4490513333333332</v>
      </c>
      <c r="G45" s="1">
        <f t="shared" ref="G45:H45" si="13">AVERAGE(G41:G43)</f>
        <v>0.67902466666666672</v>
      </c>
      <c r="H45" s="1">
        <f t="shared" si="13"/>
        <v>1.6952373333333333</v>
      </c>
      <c r="I45" s="1"/>
      <c r="J45" s="1">
        <f>AVERAGE(J41:J43)</f>
        <v>1.5690186666666666</v>
      </c>
      <c r="K45" s="1">
        <f t="shared" ref="K45:L45" si="14">AVERAGE(K41:K43)</f>
        <v>0.47340300000000002</v>
      </c>
      <c r="L45" s="1">
        <f t="shared" si="14"/>
        <v>1.4630233333333333</v>
      </c>
      <c r="M45" s="1">
        <f>AVERAGE(M41:M43)</f>
        <v>1.9753006666666668</v>
      </c>
      <c r="N45" s="1">
        <f t="shared" ref="N45:O45" si="15">AVERAGE(N41:N43)</f>
        <v>0.53737166666666669</v>
      </c>
      <c r="O45" s="1">
        <f t="shared" si="15"/>
        <v>1.3517429999999999</v>
      </c>
      <c r="P45" s="1"/>
      <c r="Q45" s="1">
        <f>AVERAGE(Q41:Q43)</f>
        <v>1.9548436666666664</v>
      </c>
      <c r="R45" s="1">
        <f t="shared" ref="R45:S45" si="16">AVERAGE(R41:R43)</f>
        <v>0.4394103333333334</v>
      </c>
      <c r="S45" s="1">
        <f t="shared" si="16"/>
        <v>0.8401613333333332</v>
      </c>
      <c r="T45" s="1"/>
      <c r="U45" s="1">
        <f>AVERAGE(U41:U43)</f>
        <v>1.7890373333333331</v>
      </c>
      <c r="V45" s="1">
        <f t="shared" ref="V45:W45" si="17">AVERAGE(V41:V43)</f>
        <v>0.56682733333333335</v>
      </c>
      <c r="W45" s="1">
        <f t="shared" si="17"/>
        <v>1.0398793333333334</v>
      </c>
    </row>
    <row r="46" spans="1:23" x14ac:dyDescent="0.25">
      <c r="A46" s="92" t="s">
        <v>113</v>
      </c>
      <c r="B46">
        <f t="shared" ref="B46:C46" si="18">STDEV(B41:B43)</f>
        <v>8.3248768125019926E-2</v>
      </c>
      <c r="C46">
        <f t="shared" si="18"/>
        <v>3.2938284750929796E-2</v>
      </c>
      <c r="D46">
        <f>STDEV(D41:D43)</f>
        <v>2.2935175044750209E-2</v>
      </c>
      <c r="E46" s="1"/>
      <c r="F46">
        <f t="shared" ref="F46:G46" si="19">STDEV(F41:F43)</f>
        <v>0.27745336521717179</v>
      </c>
      <c r="G46">
        <f t="shared" si="19"/>
        <v>0.13292878458909238</v>
      </c>
      <c r="H46">
        <f>STDEV(H41:H43)</f>
        <v>0.17914570154579024</v>
      </c>
      <c r="I46" s="1"/>
      <c r="J46">
        <f t="shared" ref="J46:K46" si="20">STDEV(J41:J43)</f>
        <v>0.55256191447595659</v>
      </c>
      <c r="K46">
        <f t="shared" si="20"/>
        <v>6.6977395821276486E-2</v>
      </c>
      <c r="L46">
        <f>STDEV(L41:L43)</f>
        <v>0.14571779682774971</v>
      </c>
      <c r="M46">
        <f t="shared" ref="M46:N46" si="21">STDEV(M41:M43)</f>
        <v>0.24694004799005592</v>
      </c>
      <c r="N46">
        <f t="shared" si="21"/>
        <v>0.15972384590077135</v>
      </c>
      <c r="O46">
        <f>STDEV(O41:O43)</f>
        <v>0.26800910398156363</v>
      </c>
      <c r="P46" s="1"/>
      <c r="Q46">
        <f t="shared" ref="Q46:R46" si="22">STDEV(Q41:Q43)</f>
        <v>0.25056685733419293</v>
      </c>
      <c r="R46">
        <f t="shared" si="22"/>
        <v>0.13345535755575086</v>
      </c>
      <c r="S46">
        <f>STDEV(S41:S43)</f>
        <v>0.1672119029146352</v>
      </c>
      <c r="T46" s="1"/>
      <c r="U46">
        <f t="shared" ref="U46:V46" si="23">STDEV(U41:U43)</f>
        <v>0.45772362439831904</v>
      </c>
      <c r="V46">
        <f t="shared" si="23"/>
        <v>0.11477649831447778</v>
      </c>
      <c r="W46">
        <f>STDEV(W41:W43)</f>
        <v>0.39102852299331436</v>
      </c>
    </row>
    <row r="47" spans="1:23" x14ac:dyDescent="0.25">
      <c r="A47" s="92" t="s">
        <v>16</v>
      </c>
      <c r="B47" t="s">
        <v>550</v>
      </c>
    </row>
    <row r="50" spans="1:19" x14ac:dyDescent="0.25">
      <c r="B50" s="93" t="s">
        <v>515</v>
      </c>
      <c r="C50" s="90">
        <v>1</v>
      </c>
      <c r="D50" s="90"/>
      <c r="E50" s="90"/>
      <c r="F50" s="90"/>
      <c r="G50" s="90"/>
      <c r="H50" s="90"/>
      <c r="I50" s="90"/>
      <c r="J50" s="90"/>
    </row>
    <row r="51" spans="1:19" x14ac:dyDescent="0.25">
      <c r="B51" s="93" t="s">
        <v>516</v>
      </c>
      <c r="C51" s="90">
        <v>3</v>
      </c>
      <c r="D51" s="90"/>
      <c r="E51" s="90"/>
      <c r="F51" s="90"/>
      <c r="G51" s="90"/>
      <c r="H51" s="90"/>
      <c r="I51" s="90"/>
      <c r="J51" s="90"/>
    </row>
    <row r="52" spans="1:19" x14ac:dyDescent="0.25">
      <c r="B52" s="93" t="s">
        <v>278</v>
      </c>
      <c r="C52" s="90">
        <v>0.05</v>
      </c>
      <c r="D52" s="90"/>
      <c r="E52" s="90"/>
      <c r="F52" s="90"/>
      <c r="G52" s="90"/>
      <c r="H52" s="90"/>
      <c r="I52" s="90"/>
      <c r="J52" s="90"/>
    </row>
    <row r="53" spans="1:19" x14ac:dyDescent="0.25">
      <c r="B53" s="93"/>
      <c r="C53" s="90"/>
      <c r="D53" s="90"/>
      <c r="E53" s="90"/>
      <c r="F53" s="90"/>
      <c r="G53" s="90"/>
      <c r="H53" s="90"/>
      <c r="I53" s="90"/>
      <c r="J53" s="90"/>
    </row>
    <row r="54" spans="1:19" x14ac:dyDescent="0.25">
      <c r="A54" t="s">
        <v>561</v>
      </c>
      <c r="B54" s="93" t="s">
        <v>176</v>
      </c>
      <c r="C54" s="90" t="s">
        <v>177</v>
      </c>
      <c r="D54" s="90" t="s">
        <v>178</v>
      </c>
      <c r="E54" s="90" t="s">
        <v>179</v>
      </c>
      <c r="F54" s="90" t="s">
        <v>180</v>
      </c>
      <c r="G54" s="90" t="s">
        <v>181</v>
      </c>
      <c r="H54" s="90"/>
      <c r="I54" s="90"/>
      <c r="J54" s="93" t="s">
        <v>273</v>
      </c>
      <c r="K54" s="90" t="s">
        <v>274</v>
      </c>
      <c r="L54" s="90" t="s">
        <v>275</v>
      </c>
      <c r="M54" s="90" t="s">
        <v>177</v>
      </c>
      <c r="N54" s="90" t="s">
        <v>276</v>
      </c>
      <c r="O54" s="90" t="s">
        <v>552</v>
      </c>
      <c r="P54" s="90" t="s">
        <v>553</v>
      </c>
      <c r="Q54" s="90" t="s">
        <v>554</v>
      </c>
      <c r="R54" s="90" t="s">
        <v>277</v>
      </c>
      <c r="S54" s="90"/>
    </row>
    <row r="55" spans="1:19" x14ac:dyDescent="0.25">
      <c r="B55" s="93" t="s">
        <v>539</v>
      </c>
      <c r="C55" s="90">
        <v>5.0090000000000003E-2</v>
      </c>
      <c r="D55" s="90" t="s">
        <v>558</v>
      </c>
      <c r="E55" s="90" t="s">
        <v>189</v>
      </c>
      <c r="F55" s="90" t="s">
        <v>190</v>
      </c>
      <c r="G55" s="90">
        <v>0.52170000000000005</v>
      </c>
      <c r="H55" s="90" t="s">
        <v>185</v>
      </c>
      <c r="I55" s="90"/>
      <c r="J55" s="93" t="s">
        <v>539</v>
      </c>
      <c r="K55" s="90">
        <v>9.4060000000000005E-2</v>
      </c>
      <c r="L55" s="90">
        <v>4.3970000000000002E-2</v>
      </c>
      <c r="M55" s="90">
        <v>5.0090000000000003E-2</v>
      </c>
      <c r="N55" s="90">
        <v>4.3569999999999998E-2</v>
      </c>
      <c r="O55" s="90">
        <v>3</v>
      </c>
      <c r="P55" s="90">
        <v>3</v>
      </c>
      <c r="Q55" s="90">
        <v>1.6259999999999999</v>
      </c>
      <c r="R55" s="90">
        <v>6</v>
      </c>
      <c r="S55" s="90"/>
    </row>
    <row r="56" spans="1:19" x14ac:dyDescent="0.25">
      <c r="B56" s="93" t="s">
        <v>541</v>
      </c>
      <c r="C56" s="90">
        <v>5.5419999999999997E-2</v>
      </c>
      <c r="D56" s="90" t="s">
        <v>559</v>
      </c>
      <c r="E56" s="90" t="s">
        <v>189</v>
      </c>
      <c r="F56" s="90" t="s">
        <v>190</v>
      </c>
      <c r="G56" s="90">
        <v>0.45900000000000002</v>
      </c>
      <c r="H56" s="90" t="s">
        <v>187</v>
      </c>
      <c r="I56" s="90"/>
      <c r="J56" s="93" t="s">
        <v>541</v>
      </c>
      <c r="K56" s="90">
        <v>9.4060000000000005E-2</v>
      </c>
      <c r="L56" s="90">
        <v>3.8640000000000001E-2</v>
      </c>
      <c r="M56" s="90">
        <v>5.5419999999999997E-2</v>
      </c>
      <c r="N56" s="90">
        <v>4.3569999999999998E-2</v>
      </c>
      <c r="O56" s="90">
        <v>3</v>
      </c>
      <c r="P56" s="90">
        <v>3</v>
      </c>
      <c r="Q56" s="90">
        <v>1.7989999999999999</v>
      </c>
      <c r="R56" s="90">
        <v>6</v>
      </c>
      <c r="S56" s="90"/>
    </row>
    <row r="57" spans="1:19" x14ac:dyDescent="0.25">
      <c r="B57" s="93" t="s">
        <v>543</v>
      </c>
      <c r="C57" s="90">
        <v>5.3340000000000002E-3</v>
      </c>
      <c r="D57" s="90" t="s">
        <v>560</v>
      </c>
      <c r="E57" s="90" t="s">
        <v>189</v>
      </c>
      <c r="F57" s="90" t="s">
        <v>190</v>
      </c>
      <c r="G57" s="90">
        <v>0.99180000000000001</v>
      </c>
      <c r="H57" s="90" t="s">
        <v>191</v>
      </c>
      <c r="I57" s="90"/>
      <c r="J57" s="93" t="s">
        <v>543</v>
      </c>
      <c r="K57" s="90">
        <v>4.3970000000000002E-2</v>
      </c>
      <c r="L57" s="90">
        <v>3.8640000000000001E-2</v>
      </c>
      <c r="M57" s="90">
        <v>5.3340000000000002E-3</v>
      </c>
      <c r="N57" s="90">
        <v>4.3569999999999998E-2</v>
      </c>
      <c r="O57" s="90">
        <v>3</v>
      </c>
      <c r="P57" s="90">
        <v>3</v>
      </c>
      <c r="Q57" s="90">
        <v>0.1731</v>
      </c>
      <c r="R57" s="90">
        <v>6</v>
      </c>
      <c r="S57" s="90"/>
    </row>
    <row r="58" spans="1:19" x14ac:dyDescent="0.25">
      <c r="B58" s="93"/>
      <c r="C58" s="90"/>
      <c r="D58" s="90"/>
      <c r="E58" s="90"/>
      <c r="F58" s="90"/>
      <c r="G58" s="90"/>
      <c r="H58" s="90"/>
      <c r="I58" s="90"/>
      <c r="J58" s="90"/>
    </row>
    <row r="59" spans="1:19" x14ac:dyDescent="0.25">
      <c r="A59" t="s">
        <v>545</v>
      </c>
      <c r="B59" s="93" t="s">
        <v>176</v>
      </c>
      <c r="C59" s="90" t="s">
        <v>177</v>
      </c>
      <c r="D59" s="90" t="s">
        <v>178</v>
      </c>
      <c r="E59" s="90" t="s">
        <v>179</v>
      </c>
      <c r="F59" s="90" t="s">
        <v>180</v>
      </c>
      <c r="G59" s="90" t="s">
        <v>181</v>
      </c>
      <c r="H59" s="90"/>
      <c r="I59" s="90"/>
      <c r="J59" s="93" t="s">
        <v>273</v>
      </c>
      <c r="K59" s="90" t="s">
        <v>274</v>
      </c>
      <c r="L59" s="90" t="s">
        <v>275</v>
      </c>
      <c r="M59" s="90" t="s">
        <v>177</v>
      </c>
      <c r="N59" s="90" t="s">
        <v>276</v>
      </c>
      <c r="O59" s="90" t="s">
        <v>552</v>
      </c>
      <c r="P59" s="90" t="s">
        <v>553</v>
      </c>
      <c r="Q59" s="90" t="s">
        <v>554</v>
      </c>
      <c r="R59" s="90" t="s">
        <v>277</v>
      </c>
      <c r="S59" s="90"/>
    </row>
    <row r="60" spans="1:19" x14ac:dyDescent="0.25">
      <c r="B60" s="93" t="s">
        <v>539</v>
      </c>
      <c r="C60" s="90">
        <v>0.77</v>
      </c>
      <c r="D60" s="90" t="s">
        <v>565</v>
      </c>
      <c r="E60" s="90" t="s">
        <v>183</v>
      </c>
      <c r="F60" s="90" t="s">
        <v>194</v>
      </c>
      <c r="G60" s="90">
        <v>8.8999999999999999E-3</v>
      </c>
      <c r="H60" s="90" t="s">
        <v>185</v>
      </c>
      <c r="I60" s="90"/>
      <c r="J60" s="93" t="s">
        <v>539</v>
      </c>
      <c r="K60" s="90">
        <v>1.4490000000000001</v>
      </c>
      <c r="L60" s="90">
        <v>0.67900000000000005</v>
      </c>
      <c r="M60" s="90">
        <v>0.77</v>
      </c>
      <c r="N60" s="90">
        <v>0.1678</v>
      </c>
      <c r="O60" s="90">
        <v>3</v>
      </c>
      <c r="P60" s="90">
        <v>3</v>
      </c>
      <c r="Q60" s="90">
        <v>6.4889999999999999</v>
      </c>
      <c r="R60" s="90">
        <v>6</v>
      </c>
      <c r="S60" s="90"/>
    </row>
    <row r="61" spans="1:19" x14ac:dyDescent="0.25">
      <c r="B61" s="93" t="s">
        <v>541</v>
      </c>
      <c r="C61" s="90">
        <v>-0.2462</v>
      </c>
      <c r="D61" s="90" t="s">
        <v>566</v>
      </c>
      <c r="E61" s="90" t="s">
        <v>189</v>
      </c>
      <c r="F61" s="90" t="s">
        <v>190</v>
      </c>
      <c r="G61" s="90">
        <v>0.36930000000000002</v>
      </c>
      <c r="H61" s="90" t="s">
        <v>187</v>
      </c>
      <c r="I61" s="90"/>
      <c r="J61" s="93" t="s">
        <v>541</v>
      </c>
      <c r="K61" s="90">
        <v>1.4490000000000001</v>
      </c>
      <c r="L61" s="90">
        <v>1.6950000000000001</v>
      </c>
      <c r="M61" s="90">
        <v>-0.2462</v>
      </c>
      <c r="N61" s="90">
        <v>0.1678</v>
      </c>
      <c r="O61" s="90">
        <v>3</v>
      </c>
      <c r="P61" s="90">
        <v>3</v>
      </c>
      <c r="Q61" s="90">
        <v>2.0750000000000002</v>
      </c>
      <c r="R61" s="90">
        <v>6</v>
      </c>
      <c r="S61" s="90"/>
    </row>
    <row r="62" spans="1:19" x14ac:dyDescent="0.25">
      <c r="A62" s="94"/>
      <c r="B62" s="93" t="s">
        <v>543</v>
      </c>
      <c r="C62" s="90">
        <v>-1.016</v>
      </c>
      <c r="D62" s="90" t="s">
        <v>567</v>
      </c>
      <c r="E62" s="90" t="s">
        <v>183</v>
      </c>
      <c r="F62" s="90" t="s">
        <v>194</v>
      </c>
      <c r="G62" s="90">
        <v>2.2000000000000001E-3</v>
      </c>
      <c r="H62" s="90" t="s">
        <v>191</v>
      </c>
      <c r="I62" s="90"/>
      <c r="J62" s="93" t="s">
        <v>543</v>
      </c>
      <c r="K62" s="90">
        <v>0.67900000000000005</v>
      </c>
      <c r="L62" s="90">
        <v>1.6950000000000001</v>
      </c>
      <c r="M62" s="90">
        <v>-1.016</v>
      </c>
      <c r="N62" s="90">
        <v>0.1678</v>
      </c>
      <c r="O62" s="90">
        <v>3</v>
      </c>
      <c r="P62" s="90">
        <v>3</v>
      </c>
      <c r="Q62" s="90">
        <v>8.5630000000000006</v>
      </c>
      <c r="R62" s="90">
        <v>6</v>
      </c>
      <c r="S62" s="90"/>
    </row>
    <row r="63" spans="1:19" x14ac:dyDescent="0.25">
      <c r="A63" s="94"/>
      <c r="B63" s="93"/>
      <c r="C63" s="90"/>
      <c r="D63" s="90"/>
      <c r="E63" s="90"/>
      <c r="F63" s="90"/>
      <c r="G63" s="90"/>
      <c r="H63" s="90"/>
      <c r="I63" s="90"/>
      <c r="J63" s="90"/>
    </row>
    <row r="64" spans="1:19" x14ac:dyDescent="0.25">
      <c r="A64" s="94" t="s">
        <v>546</v>
      </c>
      <c r="B64" s="93" t="s">
        <v>176</v>
      </c>
      <c r="C64" s="90" t="s">
        <v>177</v>
      </c>
      <c r="D64" s="90" t="s">
        <v>178</v>
      </c>
      <c r="E64" s="90" t="s">
        <v>179</v>
      </c>
      <c r="F64" s="90" t="s">
        <v>180</v>
      </c>
      <c r="G64" s="90" t="s">
        <v>181</v>
      </c>
      <c r="H64" s="90"/>
      <c r="I64" s="90"/>
      <c r="J64" s="93" t="s">
        <v>273</v>
      </c>
      <c r="K64" s="90" t="s">
        <v>274</v>
      </c>
      <c r="L64" s="90" t="s">
        <v>275</v>
      </c>
      <c r="M64" s="90" t="s">
        <v>177</v>
      </c>
      <c r="N64" s="90" t="s">
        <v>276</v>
      </c>
      <c r="O64" s="90" t="s">
        <v>552</v>
      </c>
      <c r="P64" s="90" t="s">
        <v>553</v>
      </c>
      <c r="Q64" s="90" t="s">
        <v>554</v>
      </c>
      <c r="R64" s="90" t="s">
        <v>277</v>
      </c>
      <c r="S64" s="90"/>
    </row>
    <row r="65" spans="1:21" x14ac:dyDescent="0.25">
      <c r="A65" s="94"/>
      <c r="B65" s="93" t="s">
        <v>539</v>
      </c>
      <c r="C65" s="90">
        <v>1.0960000000000001</v>
      </c>
      <c r="D65" s="90" t="s">
        <v>568</v>
      </c>
      <c r="E65" s="90" t="s">
        <v>183</v>
      </c>
      <c r="F65" s="90" t="s">
        <v>204</v>
      </c>
      <c r="G65" s="90">
        <v>1.6E-2</v>
      </c>
      <c r="H65" s="90" t="s">
        <v>185</v>
      </c>
      <c r="I65" s="90"/>
      <c r="J65" s="93" t="s">
        <v>539</v>
      </c>
      <c r="K65" s="90">
        <v>1.569</v>
      </c>
      <c r="L65" s="90">
        <v>0.47339999999999999</v>
      </c>
      <c r="M65" s="90">
        <v>1.0960000000000001</v>
      </c>
      <c r="N65" s="90">
        <v>0.2712</v>
      </c>
      <c r="O65" s="90">
        <v>3</v>
      </c>
      <c r="P65" s="90">
        <v>3</v>
      </c>
      <c r="Q65" s="90">
        <v>5.7130000000000001</v>
      </c>
      <c r="R65" s="90">
        <v>6</v>
      </c>
      <c r="S65" s="90"/>
    </row>
    <row r="66" spans="1:21" x14ac:dyDescent="0.25">
      <c r="A66" s="94"/>
      <c r="B66" s="93" t="s">
        <v>541</v>
      </c>
      <c r="C66" s="90">
        <v>0.106</v>
      </c>
      <c r="D66" s="90" t="s">
        <v>569</v>
      </c>
      <c r="E66" s="90" t="s">
        <v>189</v>
      </c>
      <c r="F66" s="90" t="s">
        <v>190</v>
      </c>
      <c r="G66" s="90">
        <v>0.92030000000000001</v>
      </c>
      <c r="H66" s="90" t="s">
        <v>187</v>
      </c>
      <c r="I66" s="90"/>
      <c r="J66" s="93" t="s">
        <v>541</v>
      </c>
      <c r="K66" s="90">
        <v>1.569</v>
      </c>
      <c r="L66" s="90">
        <v>1.4630000000000001</v>
      </c>
      <c r="M66" s="90">
        <v>0.106</v>
      </c>
      <c r="N66" s="90">
        <v>0.2712</v>
      </c>
      <c r="O66" s="90">
        <v>3</v>
      </c>
      <c r="P66" s="90">
        <v>3</v>
      </c>
      <c r="Q66" s="90">
        <v>0.55269999999999997</v>
      </c>
      <c r="R66" s="90">
        <v>6</v>
      </c>
      <c r="S66" s="90"/>
    </row>
    <row r="67" spans="1:21" x14ac:dyDescent="0.25">
      <c r="A67" s="94"/>
      <c r="B67" s="93" t="s">
        <v>543</v>
      </c>
      <c r="C67" s="90">
        <v>-0.98960000000000004</v>
      </c>
      <c r="D67" s="90" t="s">
        <v>570</v>
      </c>
      <c r="E67" s="90" t="s">
        <v>183</v>
      </c>
      <c r="F67" s="90" t="s">
        <v>204</v>
      </c>
      <c r="G67" s="90">
        <v>2.5000000000000001E-2</v>
      </c>
      <c r="H67" s="90" t="s">
        <v>191</v>
      </c>
      <c r="I67" s="90"/>
      <c r="J67" s="93" t="s">
        <v>543</v>
      </c>
      <c r="K67" s="90">
        <v>0.47339999999999999</v>
      </c>
      <c r="L67" s="90">
        <v>1.4630000000000001</v>
      </c>
      <c r="M67" s="90">
        <v>-0.98960000000000004</v>
      </c>
      <c r="N67" s="90">
        <v>0.2712</v>
      </c>
      <c r="O67" s="90">
        <v>3</v>
      </c>
      <c r="P67" s="90">
        <v>3</v>
      </c>
      <c r="Q67" s="90">
        <v>5.16</v>
      </c>
      <c r="R67" s="90">
        <v>6</v>
      </c>
      <c r="S67" s="90"/>
    </row>
    <row r="68" spans="1:21" x14ac:dyDescent="0.25">
      <c r="B68" s="93"/>
      <c r="C68" s="90"/>
      <c r="D68" s="90"/>
      <c r="E68" s="90"/>
      <c r="F68" s="90"/>
      <c r="G68" s="90"/>
      <c r="H68" s="90"/>
      <c r="I68" s="90"/>
      <c r="J68" s="93"/>
      <c r="K68" s="90"/>
      <c r="L68" s="90"/>
      <c r="M68" s="90"/>
      <c r="N68" s="90"/>
      <c r="O68" s="90"/>
      <c r="P68" s="90"/>
      <c r="Q68" s="90"/>
      <c r="R68" s="90"/>
    </row>
    <row r="69" spans="1:21" x14ac:dyDescent="0.25">
      <c r="A69" t="s">
        <v>547</v>
      </c>
      <c r="B69" s="93" t="s">
        <v>176</v>
      </c>
      <c r="C69" s="90" t="s">
        <v>177</v>
      </c>
      <c r="D69" s="90" t="s">
        <v>178</v>
      </c>
      <c r="E69" s="90" t="s">
        <v>179</v>
      </c>
      <c r="F69" s="90" t="s">
        <v>180</v>
      </c>
      <c r="G69" s="90" t="s">
        <v>181</v>
      </c>
      <c r="H69" s="90"/>
      <c r="I69" s="90"/>
      <c r="J69" s="93" t="s">
        <v>273</v>
      </c>
      <c r="K69" s="90" t="s">
        <v>274</v>
      </c>
      <c r="L69" s="90" t="s">
        <v>275</v>
      </c>
      <c r="M69" s="90" t="s">
        <v>177</v>
      </c>
      <c r="N69" s="90" t="s">
        <v>276</v>
      </c>
      <c r="O69" s="90" t="s">
        <v>552</v>
      </c>
      <c r="P69" s="90" t="s">
        <v>553</v>
      </c>
      <c r="Q69" s="90" t="s">
        <v>554</v>
      </c>
      <c r="R69" s="90" t="s">
        <v>277</v>
      </c>
      <c r="S69" s="90"/>
    </row>
    <row r="70" spans="1:21" x14ac:dyDescent="0.25">
      <c r="B70" s="93" t="s">
        <v>539</v>
      </c>
      <c r="C70" s="90">
        <v>1.4379999999999999</v>
      </c>
      <c r="D70" s="90" t="s">
        <v>562</v>
      </c>
      <c r="E70" s="90" t="s">
        <v>183</v>
      </c>
      <c r="F70" s="90" t="s">
        <v>478</v>
      </c>
      <c r="G70" s="90">
        <v>5.9999999999999995E-4</v>
      </c>
      <c r="H70" s="90" t="s">
        <v>185</v>
      </c>
      <c r="I70" s="90"/>
      <c r="J70" s="93" t="s">
        <v>539</v>
      </c>
      <c r="K70" s="90">
        <v>1.9750000000000001</v>
      </c>
      <c r="L70" s="90">
        <v>0.53739999999999999</v>
      </c>
      <c r="M70" s="90">
        <v>1.4379999999999999</v>
      </c>
      <c r="N70" s="90">
        <v>0.18759999999999999</v>
      </c>
      <c r="O70" s="90">
        <v>3</v>
      </c>
      <c r="P70" s="90">
        <v>3</v>
      </c>
      <c r="Q70" s="90">
        <v>10.84</v>
      </c>
      <c r="R70" s="90">
        <v>6</v>
      </c>
      <c r="S70" s="90"/>
    </row>
    <row r="71" spans="1:21" x14ac:dyDescent="0.25">
      <c r="B71" s="93" t="s">
        <v>541</v>
      </c>
      <c r="C71" s="90">
        <v>0.62360000000000004</v>
      </c>
      <c r="D71" s="90" t="s">
        <v>563</v>
      </c>
      <c r="E71" s="90" t="s">
        <v>183</v>
      </c>
      <c r="F71" s="90" t="s">
        <v>204</v>
      </c>
      <c r="G71" s="90">
        <v>3.6600000000000001E-2</v>
      </c>
      <c r="H71" s="90" t="s">
        <v>187</v>
      </c>
      <c r="I71" s="90"/>
      <c r="J71" s="93" t="s">
        <v>541</v>
      </c>
      <c r="K71" s="90">
        <v>1.9750000000000001</v>
      </c>
      <c r="L71" s="90">
        <v>1.3520000000000001</v>
      </c>
      <c r="M71" s="90">
        <v>0.62360000000000004</v>
      </c>
      <c r="N71" s="90">
        <v>0.18759999999999999</v>
      </c>
      <c r="O71" s="90">
        <v>3</v>
      </c>
      <c r="P71" s="90">
        <v>3</v>
      </c>
      <c r="Q71" s="90">
        <v>4.7009999999999996</v>
      </c>
      <c r="R71" s="90">
        <v>6</v>
      </c>
      <c r="S71" s="90"/>
    </row>
    <row r="72" spans="1:21" x14ac:dyDescent="0.25">
      <c r="B72" s="93" t="s">
        <v>543</v>
      </c>
      <c r="C72" s="90">
        <v>-0.81440000000000001</v>
      </c>
      <c r="D72" s="90" t="s">
        <v>564</v>
      </c>
      <c r="E72" s="90" t="s">
        <v>183</v>
      </c>
      <c r="F72" s="90" t="s">
        <v>204</v>
      </c>
      <c r="G72" s="90">
        <v>1.15E-2</v>
      </c>
      <c r="H72" s="90" t="s">
        <v>191</v>
      </c>
      <c r="I72" s="90"/>
      <c r="J72" s="93" t="s">
        <v>543</v>
      </c>
      <c r="K72" s="90">
        <v>0.53739999999999999</v>
      </c>
      <c r="L72" s="90">
        <v>1.3520000000000001</v>
      </c>
      <c r="M72" s="90">
        <v>-0.81440000000000001</v>
      </c>
      <c r="N72" s="90">
        <v>0.18759999999999999</v>
      </c>
      <c r="O72" s="90">
        <v>3</v>
      </c>
      <c r="P72" s="90">
        <v>3</v>
      </c>
      <c r="Q72" s="90">
        <v>6.14</v>
      </c>
      <c r="R72" s="90">
        <v>6</v>
      </c>
      <c r="S72" s="90"/>
    </row>
    <row r="73" spans="1:21" x14ac:dyDescent="0.25">
      <c r="B73" s="93"/>
      <c r="C73" s="90"/>
      <c r="D73" s="90"/>
      <c r="E73" s="90"/>
      <c r="F73" s="90"/>
      <c r="G73" s="90"/>
      <c r="H73" s="90"/>
      <c r="I73" s="90"/>
      <c r="J73" s="90"/>
    </row>
    <row r="74" spans="1:21" x14ac:dyDescent="0.25">
      <c r="A74" s="94" t="s">
        <v>548</v>
      </c>
      <c r="B74" s="93" t="s">
        <v>176</v>
      </c>
      <c r="C74" s="90" t="s">
        <v>177</v>
      </c>
      <c r="D74" s="90" t="s">
        <v>178</v>
      </c>
      <c r="E74" s="90" t="s">
        <v>179</v>
      </c>
      <c r="F74" s="90" t="s">
        <v>180</v>
      </c>
      <c r="G74" s="90" t="s">
        <v>181</v>
      </c>
      <c r="H74" s="90"/>
      <c r="I74" s="90"/>
      <c r="J74" s="93" t="s">
        <v>273</v>
      </c>
      <c r="K74" s="90" t="s">
        <v>274</v>
      </c>
      <c r="L74" s="90" t="s">
        <v>275</v>
      </c>
      <c r="M74" s="90" t="s">
        <v>177</v>
      </c>
      <c r="N74" s="90" t="s">
        <v>276</v>
      </c>
      <c r="O74" s="90" t="s">
        <v>552</v>
      </c>
      <c r="P74" s="90" t="s">
        <v>553</v>
      </c>
      <c r="Q74" s="90" t="s">
        <v>554</v>
      </c>
      <c r="R74" s="90" t="s">
        <v>277</v>
      </c>
    </row>
    <row r="75" spans="1:21" x14ac:dyDescent="0.25">
      <c r="A75" s="94"/>
      <c r="B75" s="93" t="s">
        <v>539</v>
      </c>
      <c r="C75" s="90">
        <v>1.5149999999999999</v>
      </c>
      <c r="D75" s="90" t="s">
        <v>571</v>
      </c>
      <c r="E75" s="90" t="s">
        <v>183</v>
      </c>
      <c r="F75" s="90" t="s">
        <v>478</v>
      </c>
      <c r="G75" s="90">
        <v>2.0000000000000001E-4</v>
      </c>
      <c r="H75" s="90" t="s">
        <v>185</v>
      </c>
      <c r="I75" s="90"/>
      <c r="J75" s="93" t="s">
        <v>539</v>
      </c>
      <c r="K75" s="90">
        <v>1.9550000000000001</v>
      </c>
      <c r="L75" s="90">
        <v>0.43940000000000001</v>
      </c>
      <c r="M75" s="90">
        <v>1.5149999999999999</v>
      </c>
      <c r="N75" s="90">
        <v>0.15529999999999999</v>
      </c>
      <c r="O75" s="90">
        <v>3</v>
      </c>
      <c r="P75" s="90">
        <v>3</v>
      </c>
      <c r="Q75" s="90">
        <v>13.8</v>
      </c>
      <c r="R75" s="90">
        <v>6</v>
      </c>
      <c r="T75" s="93" t="s">
        <v>556</v>
      </c>
      <c r="U75" s="90"/>
    </row>
    <row r="76" spans="1:21" x14ac:dyDescent="0.25">
      <c r="A76" s="94"/>
      <c r="B76" s="93" t="s">
        <v>541</v>
      </c>
      <c r="C76" s="90">
        <v>1.115</v>
      </c>
      <c r="D76" s="90" t="s">
        <v>572</v>
      </c>
      <c r="E76" s="90" t="s">
        <v>183</v>
      </c>
      <c r="F76" s="90" t="s">
        <v>478</v>
      </c>
      <c r="G76" s="90">
        <v>8.9999999999999998E-4</v>
      </c>
      <c r="H76" s="90" t="s">
        <v>187</v>
      </c>
      <c r="I76" s="90"/>
      <c r="J76" s="93" t="s">
        <v>541</v>
      </c>
      <c r="K76" s="90">
        <v>1.9550000000000001</v>
      </c>
      <c r="L76" s="90">
        <v>0.84019999999999995</v>
      </c>
      <c r="M76" s="90">
        <v>1.115</v>
      </c>
      <c r="N76" s="90">
        <v>0.15529999999999999</v>
      </c>
      <c r="O76" s="90">
        <v>3</v>
      </c>
      <c r="P76" s="90">
        <v>3</v>
      </c>
      <c r="Q76" s="90">
        <v>10.15</v>
      </c>
      <c r="R76" s="90">
        <v>6</v>
      </c>
      <c r="T76" s="93" t="s">
        <v>202</v>
      </c>
      <c r="U76" s="90">
        <v>3.15E-2</v>
      </c>
    </row>
    <row r="77" spans="1:21" x14ac:dyDescent="0.25">
      <c r="A77" s="94"/>
      <c r="B77" s="93" t="s">
        <v>543</v>
      </c>
      <c r="C77" s="90">
        <v>-0.40079999999999999</v>
      </c>
      <c r="D77" s="90" t="s">
        <v>573</v>
      </c>
      <c r="E77" s="90" t="s">
        <v>189</v>
      </c>
      <c r="F77" s="90" t="s">
        <v>190</v>
      </c>
      <c r="G77" s="90">
        <v>9.2200000000000004E-2</v>
      </c>
      <c r="H77" s="90" t="s">
        <v>191</v>
      </c>
      <c r="I77" s="90"/>
      <c r="J77" s="93" t="s">
        <v>543</v>
      </c>
      <c r="K77" s="90">
        <v>0.43940000000000001</v>
      </c>
      <c r="L77" s="90">
        <v>0.84019999999999995</v>
      </c>
      <c r="M77" s="90">
        <v>-0.40079999999999999</v>
      </c>
      <c r="N77" s="90">
        <v>0.15529999999999999</v>
      </c>
      <c r="O77" s="90">
        <v>3</v>
      </c>
      <c r="P77" s="90">
        <v>3</v>
      </c>
      <c r="Q77" s="90">
        <v>3.649</v>
      </c>
      <c r="R77" s="90">
        <v>6</v>
      </c>
      <c r="T77" s="93" t="s">
        <v>203</v>
      </c>
      <c r="U77" s="90" t="s">
        <v>577</v>
      </c>
    </row>
    <row r="78" spans="1:21" x14ac:dyDescent="0.25">
      <c r="B78" s="93"/>
      <c r="C78" s="90"/>
      <c r="D78" s="90"/>
      <c r="E78" s="90"/>
      <c r="F78" s="90"/>
      <c r="G78" s="90"/>
      <c r="H78" s="90"/>
      <c r="I78" s="90"/>
      <c r="J78" s="90"/>
    </row>
    <row r="79" spans="1:21" x14ac:dyDescent="0.25">
      <c r="A79" t="s">
        <v>549</v>
      </c>
      <c r="B79" s="93" t="s">
        <v>176</v>
      </c>
      <c r="C79" s="90" t="s">
        <v>177</v>
      </c>
      <c r="D79" s="90" t="s">
        <v>178</v>
      </c>
      <c r="E79" s="90" t="s">
        <v>179</v>
      </c>
      <c r="F79" s="90" t="s">
        <v>180</v>
      </c>
      <c r="G79" s="90" t="s">
        <v>181</v>
      </c>
      <c r="H79" s="90"/>
      <c r="I79" s="90"/>
      <c r="J79" s="93" t="s">
        <v>273</v>
      </c>
      <c r="K79" s="90" t="s">
        <v>274</v>
      </c>
      <c r="L79" s="90" t="s">
        <v>275</v>
      </c>
      <c r="M79" s="90" t="s">
        <v>177</v>
      </c>
      <c r="N79" s="90" t="s">
        <v>276</v>
      </c>
      <c r="O79" s="90" t="s">
        <v>552</v>
      </c>
      <c r="P79" s="90" t="s">
        <v>553</v>
      </c>
      <c r="Q79" s="90" t="s">
        <v>554</v>
      </c>
      <c r="R79" s="90" t="s">
        <v>277</v>
      </c>
    </row>
    <row r="80" spans="1:21" x14ac:dyDescent="0.25">
      <c r="B80" s="93" t="s">
        <v>539</v>
      </c>
      <c r="C80" s="90">
        <v>1.222</v>
      </c>
      <c r="D80" s="90" t="s">
        <v>574</v>
      </c>
      <c r="E80" s="90" t="s">
        <v>183</v>
      </c>
      <c r="F80" s="90" t="s">
        <v>204</v>
      </c>
      <c r="G80" s="90">
        <v>1.2999999999999999E-2</v>
      </c>
      <c r="H80" s="90" t="s">
        <v>185</v>
      </c>
      <c r="I80" s="90"/>
      <c r="J80" s="93" t="s">
        <v>539</v>
      </c>
      <c r="K80" s="90">
        <v>1.7889999999999999</v>
      </c>
      <c r="L80" s="90">
        <v>0.56679999999999997</v>
      </c>
      <c r="M80" s="90">
        <v>1.222</v>
      </c>
      <c r="N80" s="90">
        <v>0.28889999999999999</v>
      </c>
      <c r="O80" s="90">
        <v>3</v>
      </c>
      <c r="P80" s="90">
        <v>3</v>
      </c>
      <c r="Q80" s="90">
        <v>5.9829999999999997</v>
      </c>
      <c r="R80" s="90">
        <v>6</v>
      </c>
    </row>
    <row r="81" spans="1:23" x14ac:dyDescent="0.25">
      <c r="B81" s="93" t="s">
        <v>541</v>
      </c>
      <c r="C81" s="90">
        <v>0.74919999999999998</v>
      </c>
      <c r="D81" s="90" t="s">
        <v>575</v>
      </c>
      <c r="E81" s="90" t="s">
        <v>189</v>
      </c>
      <c r="F81" s="90" t="s">
        <v>190</v>
      </c>
      <c r="G81" s="90">
        <v>9.0700000000000003E-2</v>
      </c>
      <c r="H81" s="90" t="s">
        <v>187</v>
      </c>
      <c r="I81" s="90"/>
      <c r="J81" s="93" t="s">
        <v>541</v>
      </c>
      <c r="K81" s="90">
        <v>1.7889999999999999</v>
      </c>
      <c r="L81" s="90">
        <v>1.04</v>
      </c>
      <c r="M81" s="90">
        <v>0.74919999999999998</v>
      </c>
      <c r="N81" s="90">
        <v>0.28889999999999999</v>
      </c>
      <c r="O81" s="90">
        <v>3</v>
      </c>
      <c r="P81" s="90">
        <v>3</v>
      </c>
      <c r="Q81" s="90">
        <v>3.6669999999999998</v>
      </c>
      <c r="R81" s="90">
        <v>6</v>
      </c>
    </row>
    <row r="82" spans="1:23" x14ac:dyDescent="0.25">
      <c r="B82" s="93" t="s">
        <v>543</v>
      </c>
      <c r="C82" s="90">
        <v>-0.47310000000000002</v>
      </c>
      <c r="D82" s="90" t="s">
        <v>576</v>
      </c>
      <c r="E82" s="90" t="s">
        <v>189</v>
      </c>
      <c r="F82" s="90" t="s">
        <v>190</v>
      </c>
      <c r="G82" s="90">
        <v>0.30209999999999998</v>
      </c>
      <c r="H82" s="90" t="s">
        <v>191</v>
      </c>
      <c r="I82" s="90"/>
      <c r="J82" s="93" t="s">
        <v>543</v>
      </c>
      <c r="K82" s="90">
        <v>0.56679999999999997</v>
      </c>
      <c r="L82" s="90">
        <v>1.04</v>
      </c>
      <c r="M82" s="90">
        <v>-0.47310000000000002</v>
      </c>
      <c r="N82" s="90">
        <v>0.28889999999999999</v>
      </c>
      <c r="O82" s="90">
        <v>3</v>
      </c>
      <c r="P82" s="90">
        <v>3</v>
      </c>
      <c r="Q82" s="90">
        <v>2.3159999999999998</v>
      </c>
      <c r="R82" s="90">
        <v>6</v>
      </c>
    </row>
    <row r="83" spans="1:23" x14ac:dyDescent="0.25">
      <c r="B83" s="93"/>
      <c r="C83" s="90"/>
      <c r="D83" s="90"/>
      <c r="E83" s="90"/>
      <c r="F83" s="90"/>
      <c r="G83" s="90"/>
      <c r="H83" s="90"/>
      <c r="I83" s="90"/>
      <c r="J83" s="90"/>
    </row>
    <row r="89" spans="1:23" x14ac:dyDescent="0.25">
      <c r="A89" t="s">
        <v>139</v>
      </c>
    </row>
    <row r="90" spans="1:23" x14ac:dyDescent="0.25">
      <c r="A90" s="91" t="s">
        <v>138</v>
      </c>
      <c r="B90" s="91" t="s">
        <v>129</v>
      </c>
      <c r="C90" s="91"/>
      <c r="F90" s="91" t="s">
        <v>130</v>
      </c>
      <c r="G90" s="91"/>
      <c r="J90" s="91" t="s">
        <v>538</v>
      </c>
      <c r="K90" s="91"/>
      <c r="M90" s="91" t="s">
        <v>131</v>
      </c>
      <c r="N90" s="91"/>
      <c r="Q90" s="91" t="s">
        <v>132</v>
      </c>
      <c r="R90" s="91"/>
      <c r="U90" s="91" t="s">
        <v>133</v>
      </c>
      <c r="V90" s="91"/>
    </row>
    <row r="91" spans="1:23" x14ac:dyDescent="0.25">
      <c r="A91" s="91"/>
      <c r="B91" s="91" t="s">
        <v>11</v>
      </c>
      <c r="C91" s="91" t="s">
        <v>12</v>
      </c>
      <c r="D91" s="91" t="s">
        <v>13</v>
      </c>
      <c r="F91" s="91" t="s">
        <v>11</v>
      </c>
      <c r="G91" s="91" t="s">
        <v>12</v>
      </c>
      <c r="H91" s="91" t="s">
        <v>13</v>
      </c>
      <c r="J91" s="91" t="s">
        <v>11</v>
      </c>
      <c r="K91" s="91" t="s">
        <v>12</v>
      </c>
      <c r="L91" s="91" t="s">
        <v>13</v>
      </c>
      <c r="M91" s="91" t="s">
        <v>11</v>
      </c>
      <c r="N91" s="91" t="s">
        <v>12</v>
      </c>
      <c r="O91" s="91" t="s">
        <v>13</v>
      </c>
      <c r="Q91" s="91" t="s">
        <v>11</v>
      </c>
      <c r="R91" s="91" t="s">
        <v>12</v>
      </c>
      <c r="S91" s="91" t="s">
        <v>13</v>
      </c>
      <c r="U91" s="91" t="s">
        <v>11</v>
      </c>
      <c r="V91" s="91" t="s">
        <v>12</v>
      </c>
      <c r="W91" s="91" t="s">
        <v>13</v>
      </c>
    </row>
    <row r="92" spans="1:23" x14ac:dyDescent="0.25">
      <c r="B92" s="3">
        <v>0.44059999999999999</v>
      </c>
      <c r="C92" s="3">
        <v>0.32250000000000001</v>
      </c>
      <c r="D92" s="3">
        <v>0.45900000000000002</v>
      </c>
      <c r="F92" s="3">
        <v>0.87460000000000004</v>
      </c>
      <c r="G92" s="3">
        <v>0.44940000000000002</v>
      </c>
      <c r="H92" s="3">
        <v>2.4399000000000002</v>
      </c>
      <c r="J92" s="3">
        <v>1.3368789999999999</v>
      </c>
      <c r="K92" s="3">
        <v>0.59133500000000006</v>
      </c>
      <c r="L92" s="3">
        <v>3.804173</v>
      </c>
      <c r="M92" s="3">
        <v>1.111</v>
      </c>
      <c r="N92" s="3">
        <v>0.50919999999999999</v>
      </c>
      <c r="O92" s="3">
        <v>1.9624999999999999</v>
      </c>
      <c r="Q92" s="3">
        <v>0.5675</v>
      </c>
      <c r="R92" s="3">
        <v>0.43230000000000002</v>
      </c>
      <c r="S92" s="3">
        <v>2.2075</v>
      </c>
      <c r="U92" s="3">
        <v>0.62970000000000004</v>
      </c>
      <c r="V92" s="3">
        <v>0.4017</v>
      </c>
      <c r="W92" s="3">
        <v>1.5016</v>
      </c>
    </row>
    <row r="93" spans="1:23" x14ac:dyDescent="0.25">
      <c r="B93" s="3">
        <v>0.33110000000000001</v>
      </c>
      <c r="C93" s="3">
        <v>0.38080000000000003</v>
      </c>
      <c r="D93" s="3">
        <v>0.40529999999999999</v>
      </c>
      <c r="F93" s="3">
        <v>1.0199</v>
      </c>
      <c r="G93" s="3">
        <v>0.39929999999999999</v>
      </c>
      <c r="H93" s="3">
        <v>1.6708000000000001</v>
      </c>
      <c r="J93" s="3">
        <v>0.77401200000000003</v>
      </c>
      <c r="K93" s="3">
        <v>0.46168900000000002</v>
      </c>
      <c r="L93" s="3">
        <v>1.4524859999999999</v>
      </c>
      <c r="M93" s="3">
        <v>0.75639999999999996</v>
      </c>
      <c r="N93" s="3">
        <v>0.29199999999999998</v>
      </c>
      <c r="O93" s="3">
        <v>1.0441</v>
      </c>
      <c r="Q93" s="3">
        <v>0.51759999999999995</v>
      </c>
      <c r="R93" s="3">
        <v>0.33700000000000002</v>
      </c>
      <c r="S93" s="3">
        <v>1.548</v>
      </c>
      <c r="U93" s="3">
        <v>0.21310000000000001</v>
      </c>
      <c r="V93" s="3">
        <v>0.25700000000000001</v>
      </c>
      <c r="W93" s="3">
        <v>0.84150000000000003</v>
      </c>
    </row>
    <row r="94" spans="1:23" x14ac:dyDescent="0.25">
      <c r="B94" s="3">
        <v>0.30230000000000001</v>
      </c>
      <c r="C94" s="3">
        <v>0.29139999999999999</v>
      </c>
      <c r="D94" s="3">
        <v>0.54339999999999999</v>
      </c>
      <c r="F94" s="3">
        <v>0.82020000000000004</v>
      </c>
      <c r="G94" s="3">
        <v>0.18579999999999999</v>
      </c>
      <c r="H94" s="3">
        <v>0.97240000000000004</v>
      </c>
      <c r="J94" s="3">
        <v>0.92910000000000004</v>
      </c>
      <c r="K94" s="3">
        <v>0.37569399999999997</v>
      </c>
      <c r="L94" s="3">
        <v>1.068141</v>
      </c>
      <c r="M94" s="3">
        <v>1.1169</v>
      </c>
      <c r="N94" s="3">
        <v>0.71250000000000002</v>
      </c>
      <c r="O94" s="3">
        <v>2.0272999999999999</v>
      </c>
      <c r="Q94" s="3">
        <v>0.84219999999999995</v>
      </c>
      <c r="R94" s="3">
        <v>0.5544</v>
      </c>
      <c r="S94" s="3">
        <v>1.3652</v>
      </c>
      <c r="U94" s="3">
        <v>0.45839999999999997</v>
      </c>
      <c r="V94" s="3">
        <v>0.32290000000000002</v>
      </c>
      <c r="W94" s="3">
        <v>0.88360000000000005</v>
      </c>
    </row>
    <row r="96" spans="1:23" x14ac:dyDescent="0.25">
      <c r="A96" s="92" t="s">
        <v>112</v>
      </c>
      <c r="B96" s="1">
        <f>AVERAGE(B92:B94)</f>
        <v>0.35800000000000004</v>
      </c>
      <c r="C96" s="1">
        <f t="shared" ref="C96:D96" si="24">AVERAGE(C92:C94)</f>
        <v>0.33156666666666668</v>
      </c>
      <c r="D96" s="1">
        <f t="shared" si="24"/>
        <v>0.46923333333333339</v>
      </c>
      <c r="E96" s="1"/>
      <c r="F96" s="1">
        <f>AVERAGE(F92:F94)</f>
        <v>0.90490000000000004</v>
      </c>
      <c r="G96" s="1">
        <f t="shared" ref="G96:H96" si="25">AVERAGE(G92:G94)</f>
        <v>0.34483333333333333</v>
      </c>
      <c r="H96" s="1">
        <f t="shared" si="25"/>
        <v>1.694366666666667</v>
      </c>
      <c r="I96" s="1"/>
      <c r="J96" s="1">
        <f>AVERAGE(J92:J94)</f>
        <v>1.0133303333333334</v>
      </c>
      <c r="K96" s="1">
        <f t="shared" ref="K96:L96" si="26">AVERAGE(K92:K94)</f>
        <v>0.4762393333333334</v>
      </c>
      <c r="L96" s="1">
        <f t="shared" si="26"/>
        <v>2.1082666666666667</v>
      </c>
      <c r="M96" s="1">
        <f>AVERAGE(M92:M94)</f>
        <v>0.99476666666666669</v>
      </c>
      <c r="N96" s="1">
        <f t="shared" ref="N96:O96" si="27">AVERAGE(N92:N94)</f>
        <v>0.50456666666666672</v>
      </c>
      <c r="O96" s="1">
        <f t="shared" si="27"/>
        <v>1.6779666666666664</v>
      </c>
      <c r="P96" s="1"/>
      <c r="Q96" s="1">
        <f>AVERAGE(Q92:Q94)</f>
        <v>0.6424333333333333</v>
      </c>
      <c r="R96" s="1">
        <f t="shared" ref="R96:S96" si="28">AVERAGE(R92:R94)</f>
        <v>0.44123333333333337</v>
      </c>
      <c r="S96" s="1">
        <f t="shared" si="28"/>
        <v>1.7069000000000001</v>
      </c>
      <c r="T96" s="1"/>
      <c r="U96" s="1">
        <f>AVERAGE(U92:U94)</f>
        <v>0.4337333333333333</v>
      </c>
      <c r="V96" s="1">
        <f t="shared" ref="V96:W96" si="29">AVERAGE(V92:V94)</f>
        <v>0.32719999999999999</v>
      </c>
      <c r="W96" s="1">
        <f t="shared" si="29"/>
        <v>1.0755666666666668</v>
      </c>
    </row>
    <row r="97" spans="1:23" x14ac:dyDescent="0.25">
      <c r="A97" s="92" t="s">
        <v>113</v>
      </c>
      <c r="B97">
        <f t="shared" ref="B97:C97" si="30">STDEV(B92:B94)</f>
        <v>7.2968691916464851E-2</v>
      </c>
      <c r="C97">
        <f t="shared" si="30"/>
        <v>4.5384395262395377E-2</v>
      </c>
      <c r="D97">
        <f>STDEV(D92:D94)</f>
        <v>6.961640132420828E-2</v>
      </c>
      <c r="E97" s="1"/>
      <c r="F97">
        <f t="shared" ref="F97:G97" si="31">STDEV(F92:F94)</f>
        <v>0.10324044749999875</v>
      </c>
      <c r="G97">
        <f t="shared" si="31"/>
        <v>0.13998643981948158</v>
      </c>
      <c r="H97">
        <f>STDEV(H92:H94)</f>
        <v>0.73403378895888205</v>
      </c>
      <c r="I97" s="1"/>
      <c r="J97">
        <f t="shared" ref="J97:K97" si="32">STDEV(J92:J94)</f>
        <v>0.29073334296625342</v>
      </c>
      <c r="K97">
        <f t="shared" si="32"/>
        <v>0.10855433833031876</v>
      </c>
      <c r="L97">
        <f>STDEV(L92:L94)</f>
        <v>1.4812170632072579</v>
      </c>
      <c r="M97">
        <f t="shared" ref="M97:N97" si="33">STDEV(M92:M94)</f>
        <v>0.2064526660843426</v>
      </c>
      <c r="N97">
        <f t="shared" si="33"/>
        <v>0.21028828624850532</v>
      </c>
      <c r="O97">
        <f>STDEV(O92:O94)</f>
        <v>0.54989996666060514</v>
      </c>
      <c r="P97" s="1"/>
      <c r="Q97">
        <f t="shared" ref="Q97:R97" si="34">STDEV(Q92:Q94)</f>
        <v>0.17479285835906871</v>
      </c>
      <c r="R97">
        <f t="shared" si="34"/>
        <v>0.10897496654430913</v>
      </c>
      <c r="S97">
        <f>STDEV(S92:S94)</f>
        <v>0.44306233195793016</v>
      </c>
      <c r="T97" s="1"/>
      <c r="U97">
        <f t="shared" ref="U97:V97" si="35">STDEV(U92:U94)</f>
        <v>0.2093925102130765</v>
      </c>
      <c r="V97">
        <f t="shared" si="35"/>
        <v>7.2445772823540366E-2</v>
      </c>
      <c r="W97">
        <f>STDEV(W92:W94)</f>
        <v>0.36955568367072017</v>
      </c>
    </row>
    <row r="98" spans="1:23" x14ac:dyDescent="0.25">
      <c r="A98" s="92" t="s">
        <v>16</v>
      </c>
      <c r="B98" t="s">
        <v>550</v>
      </c>
    </row>
    <row r="100" spans="1:23" x14ac:dyDescent="0.25">
      <c r="A100" t="s">
        <v>551</v>
      </c>
      <c r="B100" s="93" t="s">
        <v>176</v>
      </c>
      <c r="C100" s="90" t="s">
        <v>177</v>
      </c>
      <c r="D100" s="90" t="s">
        <v>178</v>
      </c>
      <c r="E100" s="90" t="s">
        <v>179</v>
      </c>
      <c r="F100" s="90" t="s">
        <v>180</v>
      </c>
      <c r="G100" s="90" t="s">
        <v>181</v>
      </c>
      <c r="H100" s="90"/>
      <c r="I100" s="90"/>
      <c r="J100" s="93" t="s">
        <v>273</v>
      </c>
      <c r="K100" s="90" t="s">
        <v>274</v>
      </c>
      <c r="L100" s="90" t="s">
        <v>275</v>
      </c>
      <c r="M100" s="90" t="s">
        <v>177</v>
      </c>
      <c r="N100" s="90" t="s">
        <v>276</v>
      </c>
      <c r="O100" s="90" t="s">
        <v>552</v>
      </c>
      <c r="P100" s="90" t="s">
        <v>553</v>
      </c>
      <c r="Q100" s="90" t="s">
        <v>554</v>
      </c>
      <c r="R100" s="90" t="s">
        <v>277</v>
      </c>
    </row>
    <row r="101" spans="1:23" x14ac:dyDescent="0.25">
      <c r="B101" s="93" t="s">
        <v>539</v>
      </c>
      <c r="C101" s="90">
        <v>2.6429999999999999E-2</v>
      </c>
      <c r="D101" s="90" t="s">
        <v>578</v>
      </c>
      <c r="E101" s="90" t="s">
        <v>189</v>
      </c>
      <c r="F101" s="90" t="s">
        <v>190</v>
      </c>
      <c r="G101" s="90">
        <v>0.87080000000000002</v>
      </c>
      <c r="H101" s="90" t="s">
        <v>185</v>
      </c>
      <c r="I101" s="90"/>
      <c r="J101" s="93" t="s">
        <v>539</v>
      </c>
      <c r="K101" s="90">
        <v>0.35799999999999998</v>
      </c>
      <c r="L101" s="90">
        <v>0.33160000000000001</v>
      </c>
      <c r="M101" s="90">
        <v>2.6429999999999999E-2</v>
      </c>
      <c r="N101" s="90">
        <v>5.2130000000000003E-2</v>
      </c>
      <c r="O101" s="90">
        <v>3</v>
      </c>
      <c r="P101" s="90">
        <v>3</v>
      </c>
      <c r="Q101" s="90">
        <v>0.71699999999999997</v>
      </c>
      <c r="R101" s="90">
        <v>6</v>
      </c>
    </row>
    <row r="102" spans="1:23" x14ac:dyDescent="0.25">
      <c r="B102" s="93" t="s">
        <v>541</v>
      </c>
      <c r="C102" s="90">
        <v>-0.11119999999999999</v>
      </c>
      <c r="D102" s="90" t="s">
        <v>579</v>
      </c>
      <c r="E102" s="90" t="s">
        <v>189</v>
      </c>
      <c r="F102" s="90" t="s">
        <v>190</v>
      </c>
      <c r="G102" s="90">
        <v>0.16289999999999999</v>
      </c>
      <c r="H102" s="90" t="s">
        <v>187</v>
      </c>
      <c r="I102" s="90"/>
      <c r="J102" s="93" t="s">
        <v>541</v>
      </c>
      <c r="K102" s="90">
        <v>0.35799999999999998</v>
      </c>
      <c r="L102" s="90">
        <v>0.46920000000000001</v>
      </c>
      <c r="M102" s="90">
        <v>-0.11119999999999999</v>
      </c>
      <c r="N102" s="90">
        <v>5.2130000000000003E-2</v>
      </c>
      <c r="O102" s="90">
        <v>3</v>
      </c>
      <c r="P102" s="90">
        <v>3</v>
      </c>
      <c r="Q102" s="90">
        <v>3.0169999999999999</v>
      </c>
      <c r="R102" s="90">
        <v>6</v>
      </c>
    </row>
    <row r="103" spans="1:23" x14ac:dyDescent="0.25">
      <c r="B103" s="93" t="s">
        <v>543</v>
      </c>
      <c r="C103" s="90">
        <v>-0.13769999999999999</v>
      </c>
      <c r="D103" s="90" t="s">
        <v>580</v>
      </c>
      <c r="E103" s="90" t="s">
        <v>189</v>
      </c>
      <c r="F103" s="90" t="s">
        <v>190</v>
      </c>
      <c r="G103" s="90">
        <v>8.5400000000000004E-2</v>
      </c>
      <c r="H103" s="90" t="s">
        <v>191</v>
      </c>
      <c r="I103" s="90"/>
      <c r="J103" s="93" t="s">
        <v>543</v>
      </c>
      <c r="K103" s="90">
        <v>0.33160000000000001</v>
      </c>
      <c r="L103" s="90">
        <v>0.46920000000000001</v>
      </c>
      <c r="M103" s="90">
        <v>-0.13769999999999999</v>
      </c>
      <c r="N103" s="90">
        <v>5.2130000000000003E-2</v>
      </c>
      <c r="O103" s="90">
        <v>3</v>
      </c>
      <c r="P103" s="90">
        <v>3</v>
      </c>
      <c r="Q103" s="90">
        <v>3.734</v>
      </c>
      <c r="R103" s="90">
        <v>6</v>
      </c>
    </row>
    <row r="104" spans="1:23" x14ac:dyDescent="0.25">
      <c r="B104" s="93"/>
      <c r="C104" s="90"/>
      <c r="D104" s="90"/>
      <c r="E104" s="90"/>
      <c r="F104" s="90"/>
      <c r="G104" s="90"/>
      <c r="H104" s="90"/>
      <c r="I104" s="90"/>
      <c r="J104" s="90"/>
    </row>
    <row r="105" spans="1:23" x14ac:dyDescent="0.25">
      <c r="A105" s="94" t="s">
        <v>545</v>
      </c>
      <c r="B105" s="93" t="s">
        <v>176</v>
      </c>
      <c r="C105" s="90" t="s">
        <v>177</v>
      </c>
      <c r="D105" s="90" t="s">
        <v>178</v>
      </c>
      <c r="E105" s="90" t="s">
        <v>179</v>
      </c>
      <c r="F105" s="90" t="s">
        <v>180</v>
      </c>
      <c r="G105" s="90" t="s">
        <v>181</v>
      </c>
      <c r="H105" s="90"/>
      <c r="I105" s="90"/>
      <c r="J105" s="93" t="s">
        <v>273</v>
      </c>
      <c r="K105" s="90" t="s">
        <v>274</v>
      </c>
      <c r="L105" s="90" t="s">
        <v>275</v>
      </c>
      <c r="M105" s="90" t="s">
        <v>177</v>
      </c>
      <c r="N105" s="90" t="s">
        <v>276</v>
      </c>
      <c r="O105" s="90" t="s">
        <v>552</v>
      </c>
      <c r="P105" s="90" t="s">
        <v>553</v>
      </c>
      <c r="Q105" s="90" t="s">
        <v>554</v>
      </c>
      <c r="R105" s="90" t="s">
        <v>277</v>
      </c>
    </row>
    <row r="106" spans="1:23" ht="23.25" x14ac:dyDescent="0.35">
      <c r="A106" s="94"/>
      <c r="B106" s="93" t="s">
        <v>539</v>
      </c>
      <c r="C106" s="90">
        <v>0.56010000000000004</v>
      </c>
      <c r="D106" s="90" t="s">
        <v>581</v>
      </c>
      <c r="E106" s="90" t="s">
        <v>189</v>
      </c>
      <c r="F106" s="90" t="s">
        <v>190</v>
      </c>
      <c r="G106" s="90">
        <v>0.32550000000000001</v>
      </c>
      <c r="H106" s="90" t="s">
        <v>185</v>
      </c>
      <c r="I106" s="90"/>
      <c r="J106" s="93" t="s">
        <v>539</v>
      </c>
      <c r="K106" s="90">
        <v>0.90490000000000004</v>
      </c>
      <c r="L106" s="90">
        <v>0.3448</v>
      </c>
      <c r="M106" s="90">
        <v>0.56010000000000004</v>
      </c>
      <c r="N106" s="90">
        <v>0.35560000000000003</v>
      </c>
      <c r="O106" s="90">
        <v>3</v>
      </c>
      <c r="P106" s="90">
        <v>3</v>
      </c>
      <c r="Q106" s="90">
        <v>2.2269999999999999</v>
      </c>
      <c r="R106" s="90">
        <v>6</v>
      </c>
      <c r="T106" s="93" t="s">
        <v>555</v>
      </c>
      <c r="U106" s="90"/>
      <c r="V106" s="108"/>
    </row>
    <row r="107" spans="1:23" x14ac:dyDescent="0.25">
      <c r="A107" s="94"/>
      <c r="B107" s="93" t="s">
        <v>541</v>
      </c>
      <c r="C107" s="90">
        <v>-0.78949999999999998</v>
      </c>
      <c r="D107" s="90" t="s">
        <v>582</v>
      </c>
      <c r="E107" s="90" t="s">
        <v>189</v>
      </c>
      <c r="F107" s="90" t="s">
        <v>190</v>
      </c>
      <c r="G107" s="90">
        <v>0.1459</v>
      </c>
      <c r="H107" s="90" t="s">
        <v>187</v>
      </c>
      <c r="I107" s="90"/>
      <c r="J107" s="93" t="s">
        <v>541</v>
      </c>
      <c r="K107" s="90">
        <v>0.90490000000000004</v>
      </c>
      <c r="L107" s="90">
        <v>1.694</v>
      </c>
      <c r="M107" s="90">
        <v>-0.78949999999999998</v>
      </c>
      <c r="N107" s="90">
        <v>0.35560000000000003</v>
      </c>
      <c r="O107" s="90">
        <v>3</v>
      </c>
      <c r="P107" s="90">
        <v>3</v>
      </c>
      <c r="Q107" s="90">
        <v>3.14</v>
      </c>
      <c r="R107" s="90">
        <v>6</v>
      </c>
      <c r="T107" s="93" t="s">
        <v>202</v>
      </c>
      <c r="U107" s="90">
        <v>5.1000000000000004E-3</v>
      </c>
    </row>
    <row r="108" spans="1:23" x14ac:dyDescent="0.25">
      <c r="B108" s="93" t="s">
        <v>543</v>
      </c>
      <c r="C108" s="90">
        <v>-1.35</v>
      </c>
      <c r="D108" s="90" t="s">
        <v>583</v>
      </c>
      <c r="E108" s="90" t="s">
        <v>183</v>
      </c>
      <c r="F108" s="90" t="s">
        <v>204</v>
      </c>
      <c r="G108" s="90">
        <v>2.1100000000000001E-2</v>
      </c>
      <c r="H108" s="90" t="s">
        <v>191</v>
      </c>
      <c r="I108" s="90"/>
      <c r="J108" s="93" t="s">
        <v>543</v>
      </c>
      <c r="K108" s="90">
        <v>0.3448</v>
      </c>
      <c r="L108" s="90">
        <v>1.694</v>
      </c>
      <c r="M108" s="90">
        <v>-1.35</v>
      </c>
      <c r="N108" s="90">
        <v>0.35560000000000003</v>
      </c>
      <c r="O108" s="90">
        <v>3</v>
      </c>
      <c r="P108" s="90">
        <v>3</v>
      </c>
      <c r="Q108" s="90">
        <v>5.367</v>
      </c>
      <c r="R108" s="90">
        <v>6</v>
      </c>
      <c r="T108" s="93" t="s">
        <v>203</v>
      </c>
      <c r="U108" s="90" t="s">
        <v>194</v>
      </c>
    </row>
    <row r="109" spans="1:23" x14ac:dyDescent="0.25">
      <c r="B109" s="93"/>
      <c r="C109" s="90"/>
      <c r="D109" s="90"/>
      <c r="E109" s="90"/>
      <c r="F109" s="90"/>
      <c r="G109" s="90"/>
      <c r="H109" s="90"/>
      <c r="I109" s="90"/>
      <c r="J109" s="90"/>
    </row>
    <row r="110" spans="1:23" x14ac:dyDescent="0.25">
      <c r="A110" t="s">
        <v>546</v>
      </c>
      <c r="B110" s="93" t="s">
        <v>176</v>
      </c>
      <c r="C110" s="90" t="s">
        <v>177</v>
      </c>
      <c r="D110" s="90" t="s">
        <v>178</v>
      </c>
      <c r="E110" s="90" t="s">
        <v>179</v>
      </c>
      <c r="F110" s="90" t="s">
        <v>180</v>
      </c>
      <c r="G110" s="90" t="s">
        <v>181</v>
      </c>
      <c r="H110" s="90"/>
      <c r="I110" s="90"/>
      <c r="J110" s="93" t="s">
        <v>273</v>
      </c>
      <c r="K110" s="90" t="s">
        <v>274</v>
      </c>
      <c r="L110" s="90" t="s">
        <v>275</v>
      </c>
      <c r="M110" s="90" t="s">
        <v>177</v>
      </c>
      <c r="N110" s="90" t="s">
        <v>276</v>
      </c>
      <c r="O110" s="90" t="s">
        <v>552</v>
      </c>
      <c r="P110" s="90" t="s">
        <v>553</v>
      </c>
      <c r="Q110" s="90" t="s">
        <v>554</v>
      </c>
      <c r="R110" s="90" t="s">
        <v>277</v>
      </c>
    </row>
    <row r="111" spans="1:23" ht="23.25" x14ac:dyDescent="0.35">
      <c r="B111" s="93" t="s">
        <v>539</v>
      </c>
      <c r="C111" s="90">
        <v>0.53710000000000002</v>
      </c>
      <c r="D111" s="90" t="s">
        <v>540</v>
      </c>
      <c r="E111" s="90" t="s">
        <v>189</v>
      </c>
      <c r="F111" s="90" t="s">
        <v>190</v>
      </c>
      <c r="G111" s="90">
        <v>0.74319999999999997</v>
      </c>
      <c r="H111" s="90" t="s">
        <v>185</v>
      </c>
      <c r="I111" s="90"/>
      <c r="J111" s="93" t="s">
        <v>539</v>
      </c>
      <c r="K111" s="90">
        <v>1.0129999999999999</v>
      </c>
      <c r="L111" s="90">
        <v>0.47620000000000001</v>
      </c>
      <c r="M111" s="90">
        <v>0.53710000000000002</v>
      </c>
      <c r="N111" s="90">
        <v>0.71340000000000003</v>
      </c>
      <c r="O111" s="90">
        <v>3</v>
      </c>
      <c r="P111" s="90">
        <v>3</v>
      </c>
      <c r="Q111" s="90">
        <v>1.0649999999999999</v>
      </c>
      <c r="R111" s="90">
        <v>6</v>
      </c>
      <c r="T111" s="93" t="s">
        <v>555</v>
      </c>
      <c r="U111" s="90"/>
      <c r="V111" s="108"/>
    </row>
    <row r="112" spans="1:23" x14ac:dyDescent="0.25">
      <c r="B112" s="93" t="s">
        <v>541</v>
      </c>
      <c r="C112" s="90">
        <v>-1.095</v>
      </c>
      <c r="D112" s="90" t="s">
        <v>542</v>
      </c>
      <c r="E112" s="90" t="s">
        <v>189</v>
      </c>
      <c r="F112" s="90" t="s">
        <v>190</v>
      </c>
      <c r="G112" s="90">
        <v>0.34129999999999999</v>
      </c>
      <c r="H112" s="90" t="s">
        <v>187</v>
      </c>
      <c r="I112" s="90"/>
      <c r="J112" s="93" t="s">
        <v>541</v>
      </c>
      <c r="K112" s="90">
        <v>1.0129999999999999</v>
      </c>
      <c r="L112" s="90">
        <v>2.1080000000000001</v>
      </c>
      <c r="M112" s="90">
        <v>-1.095</v>
      </c>
      <c r="N112" s="90">
        <v>0.71340000000000003</v>
      </c>
      <c r="O112" s="90">
        <v>3</v>
      </c>
      <c r="P112" s="90">
        <v>3</v>
      </c>
      <c r="Q112" s="90">
        <v>2.1709999999999998</v>
      </c>
      <c r="R112" s="90">
        <v>6</v>
      </c>
      <c r="T112" s="93" t="s">
        <v>202</v>
      </c>
      <c r="U112" s="90">
        <v>0.04</v>
      </c>
      <c r="V112" s="90"/>
    </row>
    <row r="113" spans="1:22" x14ac:dyDescent="0.25">
      <c r="B113" s="93" t="s">
        <v>543</v>
      </c>
      <c r="C113" s="90">
        <v>-1.6319999999999999</v>
      </c>
      <c r="D113" s="90" t="s">
        <v>544</v>
      </c>
      <c r="E113" s="90" t="s">
        <v>189</v>
      </c>
      <c r="F113" s="90" t="s">
        <v>190</v>
      </c>
      <c r="G113" s="90">
        <v>0.13389999999999999</v>
      </c>
      <c r="H113" s="90" t="s">
        <v>191</v>
      </c>
      <c r="I113" s="90"/>
      <c r="J113" s="93" t="s">
        <v>543</v>
      </c>
      <c r="K113" s="90">
        <v>0.47620000000000001</v>
      </c>
      <c r="L113" s="90">
        <v>2.1080000000000001</v>
      </c>
      <c r="M113" s="90">
        <v>-1.6319999999999999</v>
      </c>
      <c r="N113" s="90">
        <v>0.71340000000000003</v>
      </c>
      <c r="O113" s="90">
        <v>3</v>
      </c>
      <c r="P113" s="90">
        <v>3</v>
      </c>
      <c r="Q113" s="90">
        <v>3.2349999999999999</v>
      </c>
      <c r="R113" s="90">
        <v>6</v>
      </c>
      <c r="T113" s="93" t="s">
        <v>203</v>
      </c>
      <c r="U113" s="90" t="s">
        <v>204</v>
      </c>
      <c r="V113" s="90"/>
    </row>
    <row r="114" spans="1:22" x14ac:dyDescent="0.25">
      <c r="B114" s="93"/>
      <c r="C114" s="90"/>
      <c r="D114" s="90"/>
      <c r="E114" s="90"/>
      <c r="F114" s="90"/>
      <c r="G114" s="90"/>
      <c r="H114" s="90"/>
      <c r="I114" s="90"/>
      <c r="J114" s="90"/>
      <c r="K114" s="90"/>
      <c r="L114" s="90"/>
      <c r="M114" s="90"/>
      <c r="N114" s="90"/>
      <c r="O114" s="90"/>
      <c r="P114" s="90"/>
      <c r="Q114" s="90"/>
      <c r="R114" s="90"/>
      <c r="U114" s="93"/>
      <c r="V114" s="90"/>
    </row>
    <row r="115" spans="1:22" x14ac:dyDescent="0.25">
      <c r="A115" s="94"/>
      <c r="U115" s="93"/>
      <c r="V115" s="90"/>
    </row>
    <row r="116" spans="1:22" x14ac:dyDescent="0.25">
      <c r="A116" t="s">
        <v>547</v>
      </c>
      <c r="B116" s="93" t="s">
        <v>176</v>
      </c>
      <c r="C116" s="90" t="s">
        <v>177</v>
      </c>
      <c r="D116" s="90" t="s">
        <v>178</v>
      </c>
      <c r="E116" s="90" t="s">
        <v>179</v>
      </c>
      <c r="F116" s="90" t="s">
        <v>180</v>
      </c>
      <c r="G116" s="90" t="s">
        <v>181</v>
      </c>
      <c r="H116" s="90"/>
      <c r="I116" s="90"/>
      <c r="J116" s="93" t="s">
        <v>273</v>
      </c>
      <c r="K116" s="90" t="s">
        <v>274</v>
      </c>
      <c r="L116" s="90" t="s">
        <v>275</v>
      </c>
      <c r="M116" s="90" t="s">
        <v>177</v>
      </c>
      <c r="N116" s="90" t="s">
        <v>276</v>
      </c>
      <c r="O116" s="90" t="s">
        <v>552</v>
      </c>
      <c r="P116" s="90" t="s">
        <v>553</v>
      </c>
      <c r="Q116" s="90" t="s">
        <v>554</v>
      </c>
      <c r="R116" s="90" t="s">
        <v>277</v>
      </c>
      <c r="T116" s="93" t="s">
        <v>555</v>
      </c>
      <c r="U116" s="90"/>
      <c r="V116" s="90"/>
    </row>
    <row r="117" spans="1:22" x14ac:dyDescent="0.25">
      <c r="B117" s="93" t="s">
        <v>539</v>
      </c>
      <c r="C117" s="90">
        <v>0.49020000000000002</v>
      </c>
      <c r="D117" s="90" t="s">
        <v>584</v>
      </c>
      <c r="E117" s="90" t="s">
        <v>189</v>
      </c>
      <c r="F117" s="90" t="s">
        <v>190</v>
      </c>
      <c r="G117" s="90">
        <v>0.29160000000000003</v>
      </c>
      <c r="H117" s="90" t="s">
        <v>185</v>
      </c>
      <c r="I117" s="90"/>
      <c r="J117" s="93" t="s">
        <v>539</v>
      </c>
      <c r="K117" s="90">
        <v>0.99480000000000002</v>
      </c>
      <c r="L117" s="90">
        <v>0.50460000000000005</v>
      </c>
      <c r="M117" s="90">
        <v>0.49020000000000002</v>
      </c>
      <c r="N117" s="90">
        <v>0.29409999999999997</v>
      </c>
      <c r="O117" s="90">
        <v>3</v>
      </c>
      <c r="P117" s="90">
        <v>3</v>
      </c>
      <c r="Q117" s="90">
        <v>2.3570000000000002</v>
      </c>
      <c r="R117" s="90">
        <v>6</v>
      </c>
      <c r="T117" s="93" t="s">
        <v>202</v>
      </c>
      <c r="U117" s="90">
        <v>4.4999999999999998E-2</v>
      </c>
    </row>
    <row r="118" spans="1:22" x14ac:dyDescent="0.25">
      <c r="B118" s="93" t="s">
        <v>541</v>
      </c>
      <c r="C118" s="90">
        <v>-0.68320000000000003</v>
      </c>
      <c r="D118" s="90" t="s">
        <v>585</v>
      </c>
      <c r="E118" s="90" t="s">
        <v>189</v>
      </c>
      <c r="F118" s="90" t="s">
        <v>190</v>
      </c>
      <c r="G118" s="90">
        <v>0.12790000000000001</v>
      </c>
      <c r="H118" s="90" t="s">
        <v>187</v>
      </c>
      <c r="I118" s="90"/>
      <c r="J118" s="93" t="s">
        <v>541</v>
      </c>
      <c r="K118" s="90">
        <v>0.99480000000000002</v>
      </c>
      <c r="L118" s="90">
        <v>1.6779999999999999</v>
      </c>
      <c r="M118" s="90">
        <v>-0.68320000000000003</v>
      </c>
      <c r="N118" s="90">
        <v>0.29409999999999997</v>
      </c>
      <c r="O118" s="90">
        <v>3</v>
      </c>
      <c r="P118" s="90">
        <v>3</v>
      </c>
      <c r="Q118" s="90">
        <v>3.2850000000000001</v>
      </c>
      <c r="R118" s="90">
        <v>6</v>
      </c>
      <c r="T118" s="93" t="s">
        <v>203</v>
      </c>
      <c r="U118" s="90" t="s">
        <v>204</v>
      </c>
    </row>
    <row r="119" spans="1:22" x14ac:dyDescent="0.25">
      <c r="B119" s="93" t="s">
        <v>543</v>
      </c>
      <c r="C119" s="90">
        <v>-1.173</v>
      </c>
      <c r="D119" s="90" t="s">
        <v>586</v>
      </c>
      <c r="E119" s="90" t="s">
        <v>183</v>
      </c>
      <c r="F119" s="90" t="s">
        <v>204</v>
      </c>
      <c r="G119" s="90">
        <v>1.6899999999999998E-2</v>
      </c>
      <c r="H119" s="90" t="s">
        <v>191</v>
      </c>
      <c r="I119" s="90"/>
      <c r="J119" s="93" t="s">
        <v>543</v>
      </c>
      <c r="K119" s="90">
        <v>0.50460000000000005</v>
      </c>
      <c r="L119" s="90">
        <v>1.6779999999999999</v>
      </c>
      <c r="M119" s="90">
        <v>-1.173</v>
      </c>
      <c r="N119" s="90">
        <v>0.29409999999999997</v>
      </c>
      <c r="O119" s="90">
        <v>3</v>
      </c>
      <c r="P119" s="90">
        <v>3</v>
      </c>
      <c r="Q119" s="90">
        <v>5.6420000000000003</v>
      </c>
      <c r="R119" s="90">
        <v>6</v>
      </c>
    </row>
    <row r="120" spans="1:22" x14ac:dyDescent="0.25">
      <c r="U120" s="93"/>
      <c r="V120" s="90"/>
    </row>
    <row r="121" spans="1:22" x14ac:dyDescent="0.25">
      <c r="A121" t="s">
        <v>548</v>
      </c>
      <c r="B121" s="93" t="s">
        <v>176</v>
      </c>
      <c r="C121" s="90" t="s">
        <v>177</v>
      </c>
      <c r="D121" s="90" t="s">
        <v>178</v>
      </c>
      <c r="E121" s="90" t="s">
        <v>179</v>
      </c>
      <c r="F121" s="90" t="s">
        <v>180</v>
      </c>
      <c r="G121" s="90" t="s">
        <v>181</v>
      </c>
      <c r="H121" s="90"/>
      <c r="I121" s="90"/>
      <c r="J121" s="93" t="s">
        <v>273</v>
      </c>
      <c r="K121" s="90" t="s">
        <v>274</v>
      </c>
      <c r="L121" s="90" t="s">
        <v>275</v>
      </c>
      <c r="M121" s="90" t="s">
        <v>177</v>
      </c>
      <c r="N121" s="90" t="s">
        <v>276</v>
      </c>
      <c r="O121" s="90" t="s">
        <v>552</v>
      </c>
      <c r="P121" s="90" t="s">
        <v>553</v>
      </c>
      <c r="Q121" s="90" t="s">
        <v>554</v>
      </c>
      <c r="R121" s="90" t="s">
        <v>277</v>
      </c>
      <c r="T121" s="93"/>
      <c r="U121" s="90"/>
      <c r="V121" s="90"/>
    </row>
    <row r="122" spans="1:22" x14ac:dyDescent="0.25">
      <c r="B122" s="93" t="s">
        <v>539</v>
      </c>
      <c r="C122" s="90">
        <v>0.20119999999999999</v>
      </c>
      <c r="D122" s="90" t="s">
        <v>587</v>
      </c>
      <c r="E122" s="90" t="s">
        <v>189</v>
      </c>
      <c r="F122" s="90" t="s">
        <v>190</v>
      </c>
      <c r="G122" s="90">
        <v>0.67500000000000004</v>
      </c>
      <c r="H122" s="90" t="s">
        <v>185</v>
      </c>
      <c r="I122" s="90"/>
      <c r="J122" s="93" t="s">
        <v>539</v>
      </c>
      <c r="K122" s="90">
        <v>0.64239999999999997</v>
      </c>
      <c r="L122" s="90">
        <v>0.44119999999999998</v>
      </c>
      <c r="M122" s="90">
        <v>0.20119999999999999</v>
      </c>
      <c r="N122" s="90">
        <v>0.2303</v>
      </c>
      <c r="O122" s="90">
        <v>3</v>
      </c>
      <c r="P122" s="90">
        <v>3</v>
      </c>
      <c r="Q122" s="90">
        <v>1.2350000000000001</v>
      </c>
      <c r="R122" s="90">
        <v>6</v>
      </c>
      <c r="T122" s="93"/>
      <c r="U122" s="90"/>
      <c r="V122" s="90"/>
    </row>
    <row r="123" spans="1:22" x14ac:dyDescent="0.25">
      <c r="B123" s="93" t="s">
        <v>541</v>
      </c>
      <c r="C123" s="90">
        <v>-1.0640000000000001</v>
      </c>
      <c r="D123" s="90" t="s">
        <v>588</v>
      </c>
      <c r="E123" s="90" t="s">
        <v>183</v>
      </c>
      <c r="F123" s="90" t="s">
        <v>194</v>
      </c>
      <c r="G123" s="90">
        <v>8.6E-3</v>
      </c>
      <c r="H123" s="90" t="s">
        <v>187</v>
      </c>
      <c r="I123" s="90"/>
      <c r="J123" s="93" t="s">
        <v>541</v>
      </c>
      <c r="K123" s="90">
        <v>0.64239999999999997</v>
      </c>
      <c r="L123" s="90">
        <v>1.7070000000000001</v>
      </c>
      <c r="M123" s="90">
        <v>-1.0640000000000001</v>
      </c>
      <c r="N123" s="90">
        <v>0.2303</v>
      </c>
      <c r="O123" s="90">
        <v>3</v>
      </c>
      <c r="P123" s="90">
        <v>3</v>
      </c>
      <c r="Q123" s="90">
        <v>6.5359999999999996</v>
      </c>
      <c r="R123" s="90">
        <v>6</v>
      </c>
      <c r="T123" s="93"/>
      <c r="U123" s="90"/>
    </row>
    <row r="124" spans="1:22" x14ac:dyDescent="0.25">
      <c r="B124" s="93" t="s">
        <v>543</v>
      </c>
      <c r="C124" s="90">
        <v>-1.266</v>
      </c>
      <c r="D124" s="90" t="s">
        <v>589</v>
      </c>
      <c r="E124" s="90" t="s">
        <v>183</v>
      </c>
      <c r="F124" s="90" t="s">
        <v>194</v>
      </c>
      <c r="G124" s="90">
        <v>3.7000000000000002E-3</v>
      </c>
      <c r="H124" s="90" t="s">
        <v>191</v>
      </c>
      <c r="I124" s="90"/>
      <c r="J124" s="93" t="s">
        <v>543</v>
      </c>
      <c r="K124" s="90">
        <v>0.44119999999999998</v>
      </c>
      <c r="L124" s="90">
        <v>1.7070000000000001</v>
      </c>
      <c r="M124" s="90">
        <v>-1.266</v>
      </c>
      <c r="N124" s="90">
        <v>0.2303</v>
      </c>
      <c r="O124" s="90">
        <v>3</v>
      </c>
      <c r="P124" s="90">
        <v>3</v>
      </c>
      <c r="Q124" s="90">
        <v>7.7709999999999999</v>
      </c>
      <c r="R124" s="90">
        <v>6</v>
      </c>
      <c r="T124" s="93"/>
      <c r="U124" s="90"/>
    </row>
    <row r="125" spans="1:22" x14ac:dyDescent="0.25">
      <c r="B125" s="93"/>
      <c r="C125" s="90"/>
      <c r="D125" s="90"/>
      <c r="E125" s="90"/>
      <c r="F125" s="90"/>
      <c r="G125" s="90"/>
      <c r="H125" s="90"/>
      <c r="I125" s="90"/>
      <c r="J125" s="90"/>
      <c r="T125" s="93"/>
      <c r="U125" s="90"/>
    </row>
    <row r="126" spans="1:22" x14ac:dyDescent="0.25">
      <c r="A126" t="s">
        <v>549</v>
      </c>
      <c r="B126" s="93" t="s">
        <v>176</v>
      </c>
      <c r="C126" s="90" t="s">
        <v>177</v>
      </c>
      <c r="D126" s="90" t="s">
        <v>178</v>
      </c>
      <c r="E126" s="90" t="s">
        <v>179</v>
      </c>
      <c r="F126" s="90" t="s">
        <v>180</v>
      </c>
      <c r="G126" s="90" t="s">
        <v>181</v>
      </c>
      <c r="H126" s="90"/>
      <c r="I126" s="90"/>
      <c r="J126" s="93" t="s">
        <v>273</v>
      </c>
      <c r="K126" s="90" t="s">
        <v>274</v>
      </c>
      <c r="L126" s="90" t="s">
        <v>275</v>
      </c>
      <c r="M126" s="90" t="s">
        <v>177</v>
      </c>
      <c r="N126" s="90" t="s">
        <v>276</v>
      </c>
      <c r="O126" s="90" t="s">
        <v>552</v>
      </c>
      <c r="P126" s="90" t="s">
        <v>553</v>
      </c>
      <c r="Q126" s="90" t="s">
        <v>554</v>
      </c>
      <c r="R126" s="90" t="s">
        <v>277</v>
      </c>
      <c r="T126" s="93"/>
      <c r="U126" s="90"/>
    </row>
    <row r="127" spans="1:22" x14ac:dyDescent="0.25">
      <c r="B127" s="93" t="s">
        <v>539</v>
      </c>
      <c r="C127" s="90">
        <v>0.1065</v>
      </c>
      <c r="D127" s="90" t="s">
        <v>590</v>
      </c>
      <c r="E127" s="90" t="s">
        <v>189</v>
      </c>
      <c r="F127" s="90" t="s">
        <v>190</v>
      </c>
      <c r="G127" s="90">
        <v>0.86260000000000003</v>
      </c>
      <c r="H127" s="90" t="s">
        <v>185</v>
      </c>
      <c r="I127" s="90"/>
      <c r="J127" s="93" t="s">
        <v>539</v>
      </c>
      <c r="K127" s="90">
        <v>0.43369999999999997</v>
      </c>
      <c r="L127" s="90">
        <v>0.32719999999999999</v>
      </c>
      <c r="M127" s="90">
        <v>0.1065</v>
      </c>
      <c r="N127" s="90">
        <v>0.2031</v>
      </c>
      <c r="O127" s="90">
        <v>3</v>
      </c>
      <c r="P127" s="90">
        <v>3</v>
      </c>
      <c r="Q127" s="90">
        <v>0.74170000000000003</v>
      </c>
      <c r="R127" s="90">
        <v>6</v>
      </c>
      <c r="T127" s="93"/>
      <c r="U127" s="90"/>
    </row>
    <row r="128" spans="1:22" x14ac:dyDescent="0.25">
      <c r="B128" s="93" t="s">
        <v>541</v>
      </c>
      <c r="C128" s="90">
        <v>-0.64180000000000004</v>
      </c>
      <c r="D128" s="90" t="s">
        <v>591</v>
      </c>
      <c r="E128" s="90" t="s">
        <v>183</v>
      </c>
      <c r="F128" s="90" t="s">
        <v>204</v>
      </c>
      <c r="G128" s="90">
        <v>4.4699999999999997E-2</v>
      </c>
      <c r="H128" s="90" t="s">
        <v>187</v>
      </c>
      <c r="I128" s="90"/>
      <c r="J128" s="93" t="s">
        <v>541</v>
      </c>
      <c r="K128" s="90">
        <v>0.43369999999999997</v>
      </c>
      <c r="L128" s="90">
        <v>1.0760000000000001</v>
      </c>
      <c r="M128" s="90">
        <v>-0.64180000000000004</v>
      </c>
      <c r="N128" s="90">
        <v>0.2031</v>
      </c>
      <c r="O128" s="90">
        <v>3</v>
      </c>
      <c r="P128" s="90">
        <v>3</v>
      </c>
      <c r="Q128" s="90">
        <v>4.4690000000000003</v>
      </c>
      <c r="R128" s="90">
        <v>6</v>
      </c>
      <c r="T128" s="93"/>
      <c r="U128" s="90"/>
    </row>
    <row r="129" spans="2:21" x14ac:dyDescent="0.25">
      <c r="B129" s="93" t="s">
        <v>543</v>
      </c>
      <c r="C129" s="90">
        <v>-0.74839999999999995</v>
      </c>
      <c r="D129" s="90" t="s">
        <v>592</v>
      </c>
      <c r="E129" s="90" t="s">
        <v>183</v>
      </c>
      <c r="F129" s="90" t="s">
        <v>204</v>
      </c>
      <c r="G129" s="90">
        <v>2.3900000000000001E-2</v>
      </c>
      <c r="H129" s="90" t="s">
        <v>191</v>
      </c>
      <c r="I129" s="90"/>
      <c r="J129" s="93" t="s">
        <v>543</v>
      </c>
      <c r="K129" s="90">
        <v>0.32719999999999999</v>
      </c>
      <c r="L129" s="90">
        <v>1.0760000000000001</v>
      </c>
      <c r="M129" s="90">
        <v>-0.74839999999999995</v>
      </c>
      <c r="N129" s="90">
        <v>0.2031</v>
      </c>
      <c r="O129" s="90">
        <v>3</v>
      </c>
      <c r="P129" s="90">
        <v>3</v>
      </c>
      <c r="Q129" s="90">
        <v>5.21</v>
      </c>
      <c r="R129" s="90">
        <v>6</v>
      </c>
      <c r="T129" s="93"/>
      <c r="U129" s="90"/>
    </row>
    <row r="130" spans="2:21" x14ac:dyDescent="0.25">
      <c r="B130" s="93"/>
      <c r="C130" s="90"/>
      <c r="D130" s="90"/>
      <c r="E130" s="90"/>
      <c r="F130" s="90"/>
      <c r="G130" s="90"/>
      <c r="H130" s="90"/>
      <c r="I130" s="90"/>
      <c r="J130" s="90"/>
      <c r="T130" s="93"/>
      <c r="U130" s="90"/>
    </row>
  </sheetData>
  <mergeCells count="2">
    <mergeCell ref="B4:D4"/>
    <mergeCell ref="H4:J4"/>
  </mergeCells>
  <conditionalFormatting sqref="A3:A4">
    <cfRule type="duplicateValues" dxfId="75" priority="99"/>
    <cfRule type="duplicateValues" dxfId="74" priority="100"/>
  </conditionalFormatting>
  <conditionalFormatting sqref="A45:A47">
    <cfRule type="duplicateValues" dxfId="73" priority="15"/>
    <cfRule type="duplicateValues" dxfId="72" priority="16"/>
  </conditionalFormatting>
  <conditionalFormatting sqref="A96:A98">
    <cfRule type="duplicateValues" dxfId="71" priority="119"/>
    <cfRule type="duplicateValues" dxfId="70" priority="120"/>
  </conditionalFormatting>
  <conditionalFormatting sqref="B45:D45">
    <cfRule type="duplicateValues" dxfId="69" priority="9"/>
    <cfRule type="duplicateValues" dxfId="68" priority="10"/>
  </conditionalFormatting>
  <conditionalFormatting sqref="B96:D96">
    <cfRule type="duplicateValues" dxfId="67" priority="29"/>
    <cfRule type="duplicateValues" dxfId="66" priority="30"/>
  </conditionalFormatting>
  <conditionalFormatting sqref="F3:F4">
    <cfRule type="duplicateValues" dxfId="65" priority="41"/>
    <cfRule type="duplicateValues" dxfId="64" priority="42"/>
  </conditionalFormatting>
  <conditionalFormatting sqref="F45:H45">
    <cfRule type="duplicateValues" dxfId="63" priority="7"/>
    <cfRule type="duplicateValues" dxfId="62" priority="8"/>
  </conditionalFormatting>
  <conditionalFormatting sqref="F96:H96">
    <cfRule type="duplicateValues" dxfId="61" priority="27"/>
    <cfRule type="duplicateValues" dxfId="60" priority="28"/>
  </conditionalFormatting>
  <conditionalFormatting sqref="H3:H4">
    <cfRule type="duplicateValues" dxfId="59" priority="101"/>
    <cfRule type="duplicateValues" dxfId="58" priority="102"/>
  </conditionalFormatting>
  <conditionalFormatting sqref="I46 I45:L45">
    <cfRule type="duplicateValues" dxfId="57" priority="11"/>
    <cfRule type="duplicateValues" dxfId="56" priority="12"/>
  </conditionalFormatting>
  <conditionalFormatting sqref="I97 I96:L96">
    <cfRule type="duplicateValues" dxfId="55" priority="35"/>
    <cfRule type="duplicateValues" dxfId="54" priority="36"/>
  </conditionalFormatting>
  <conditionalFormatting sqref="L3">
    <cfRule type="duplicateValues" dxfId="53" priority="45"/>
    <cfRule type="duplicateValues" dxfId="52" priority="46"/>
  </conditionalFormatting>
  <conditionalFormatting sqref="M26">
    <cfRule type="duplicateValues" dxfId="51" priority="39"/>
    <cfRule type="duplicateValues" dxfId="50" priority="40"/>
  </conditionalFormatting>
  <conditionalFormatting sqref="M45:O45">
    <cfRule type="duplicateValues" dxfId="49" priority="5"/>
    <cfRule type="duplicateValues" dxfId="48" priority="6"/>
  </conditionalFormatting>
  <conditionalFormatting sqref="M96:O96">
    <cfRule type="duplicateValues" dxfId="47" priority="25"/>
    <cfRule type="duplicateValues" dxfId="46" priority="26"/>
  </conditionalFormatting>
  <conditionalFormatting sqref="M11:U14 M10 M16:U17 O15:U15">
    <cfRule type="duplicateValues" dxfId="45" priority="117"/>
    <cfRule type="duplicateValues" dxfId="44" priority="118"/>
  </conditionalFormatting>
  <conditionalFormatting sqref="P45:P46 E45:E46 T45:T46">
    <cfRule type="duplicateValues" dxfId="43" priority="13"/>
    <cfRule type="duplicateValues" dxfId="42" priority="14"/>
  </conditionalFormatting>
  <conditionalFormatting sqref="P96:P97 E96:E97 T96:T97">
    <cfRule type="duplicateValues" dxfId="41" priority="109"/>
    <cfRule type="duplicateValues" dxfId="40" priority="110"/>
  </conditionalFormatting>
  <conditionalFormatting sqref="Q45:S45">
    <cfRule type="duplicateValues" dxfId="39" priority="3"/>
    <cfRule type="duplicateValues" dxfId="38" priority="4"/>
  </conditionalFormatting>
  <conditionalFormatting sqref="Q96:S96">
    <cfRule type="duplicateValues" dxfId="37" priority="23"/>
    <cfRule type="duplicateValues" dxfId="36" priority="24"/>
  </conditionalFormatting>
  <conditionalFormatting sqref="U45:W45">
    <cfRule type="duplicateValues" dxfId="35" priority="1"/>
    <cfRule type="duplicateValues" dxfId="34" priority="2"/>
  </conditionalFormatting>
  <conditionalFormatting sqref="U96:W96">
    <cfRule type="duplicateValues" dxfId="33" priority="21"/>
    <cfRule type="duplicateValues" dxfId="32" priority="22"/>
  </conditionalFormatting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8F4447-0D4C-48DD-AB81-17BF10D37C5A}">
  <dimension ref="A1:AI96"/>
  <sheetViews>
    <sheetView zoomScale="70" zoomScaleNormal="70" workbookViewId="0">
      <selection activeCell="AB1" sqref="AB1:AP34"/>
    </sheetView>
  </sheetViews>
  <sheetFormatPr defaultColWidth="8.85546875" defaultRowHeight="15" x14ac:dyDescent="0.25"/>
  <cols>
    <col min="1" max="1" width="9.140625" style="22"/>
    <col min="2" max="13" width="9.140625" style="13"/>
    <col min="14" max="14" width="9.42578125" style="13" bestFit="1" customWidth="1"/>
    <col min="15" max="16" width="9.28515625" style="13" bestFit="1" customWidth="1"/>
    <col min="17" max="17" width="9.42578125" style="13" bestFit="1" customWidth="1"/>
    <col min="18" max="19" width="9.28515625" style="13" bestFit="1" customWidth="1"/>
    <col min="20" max="20" width="9.42578125" style="13" bestFit="1" customWidth="1"/>
    <col min="21" max="22" width="9.28515625" style="13" bestFit="1" customWidth="1"/>
    <col min="23" max="23" width="9.42578125" style="13" bestFit="1" customWidth="1"/>
    <col min="24" max="26" width="9.28515625" style="13" bestFit="1" customWidth="1"/>
    <col min="27" max="30" width="9.140625" style="13"/>
    <col min="31" max="16384" width="8.85546875" style="11"/>
  </cols>
  <sheetData>
    <row r="1" spans="1:15" x14ac:dyDescent="0.25">
      <c r="A1" s="21" t="s">
        <v>0</v>
      </c>
      <c r="B1" s="21" t="s">
        <v>1</v>
      </c>
      <c r="C1" s="22"/>
      <c r="D1" s="22"/>
      <c r="E1" s="22"/>
      <c r="F1" s="22"/>
      <c r="G1" s="22"/>
      <c r="H1" s="22"/>
      <c r="I1" s="22"/>
      <c r="J1" s="22"/>
      <c r="K1" s="22"/>
      <c r="L1" s="22"/>
    </row>
    <row r="2" spans="1:15" x14ac:dyDescent="0.25">
      <c r="A2" s="22" t="s">
        <v>29</v>
      </c>
      <c r="B2" s="22" t="s">
        <v>25</v>
      </c>
      <c r="C2" s="22"/>
      <c r="D2" s="22"/>
      <c r="E2" s="22" t="s">
        <v>30</v>
      </c>
      <c r="F2" s="22" t="s">
        <v>25</v>
      </c>
      <c r="G2" s="22"/>
      <c r="H2" s="22"/>
      <c r="I2" s="22"/>
      <c r="J2" s="22" t="s">
        <v>31</v>
      </c>
      <c r="K2" s="22" t="s">
        <v>21</v>
      </c>
      <c r="L2" s="22"/>
    </row>
    <row r="3" spans="1:15" x14ac:dyDescent="0.25">
      <c r="B3" s="22" t="s">
        <v>11</v>
      </c>
      <c r="C3" s="22" t="s">
        <v>12</v>
      </c>
      <c r="D3" s="22"/>
      <c r="E3" s="22"/>
      <c r="F3" s="22" t="s">
        <v>11</v>
      </c>
      <c r="G3" s="22" t="s">
        <v>12</v>
      </c>
      <c r="H3" s="22" t="s">
        <v>13</v>
      </c>
      <c r="I3" s="22"/>
      <c r="J3" s="22"/>
      <c r="K3" s="22" t="s">
        <v>11</v>
      </c>
      <c r="L3" s="22" t="s">
        <v>12</v>
      </c>
    </row>
    <row r="4" spans="1:15" x14ac:dyDescent="0.25">
      <c r="B4" s="13">
        <v>0.99570000000000003</v>
      </c>
      <c r="C4" s="13">
        <v>1.66</v>
      </c>
      <c r="F4" s="13">
        <v>1.0294000000000001</v>
      </c>
      <c r="G4" s="13">
        <v>2.0083000000000002</v>
      </c>
      <c r="H4" s="13">
        <v>3.8755999999999999</v>
      </c>
      <c r="K4" s="13">
        <v>0.97317792444881346</v>
      </c>
      <c r="L4" s="13">
        <v>1.7028507232130321</v>
      </c>
      <c r="O4" s="56"/>
    </row>
    <row r="5" spans="1:15" x14ac:dyDescent="0.25">
      <c r="B5" s="13">
        <v>0.91830000000000001</v>
      </c>
      <c r="C5" s="13">
        <v>2.2635000000000001</v>
      </c>
      <c r="F5" s="13">
        <v>0.94979999999999998</v>
      </c>
      <c r="G5" s="13">
        <v>1.8080000000000001</v>
      </c>
      <c r="H5" s="13">
        <v>3.4649999999999999</v>
      </c>
      <c r="K5" s="13">
        <v>0.88986799606796807</v>
      </c>
      <c r="L5" s="13">
        <v>1.6304943125965456</v>
      </c>
    </row>
    <row r="6" spans="1:15" x14ac:dyDescent="0.25">
      <c r="B6" s="13">
        <v>1.0581</v>
      </c>
      <c r="C6" s="13">
        <v>1.8178000000000001</v>
      </c>
      <c r="F6" s="13">
        <v>0.78129999999999999</v>
      </c>
      <c r="G6" s="13">
        <v>2.0739999999999998</v>
      </c>
      <c r="H6" s="13">
        <v>2.9272999999999998</v>
      </c>
      <c r="K6" s="13">
        <v>0.93884285914899601</v>
      </c>
      <c r="L6" s="13">
        <v>1.9554135655104623</v>
      </c>
    </row>
    <row r="7" spans="1:15" x14ac:dyDescent="0.25">
      <c r="B7" s="13">
        <v>1.1288</v>
      </c>
      <c r="C7" s="13">
        <v>1.5698000000000001</v>
      </c>
      <c r="F7" s="13">
        <v>1.238</v>
      </c>
      <c r="G7" s="13">
        <v>1.7912999999999999</v>
      </c>
      <c r="H7" s="13">
        <v>3.1861999999999999</v>
      </c>
      <c r="K7" s="13">
        <v>1.04900997050976</v>
      </c>
      <c r="L7" s="13">
        <v>2.2988695407948323</v>
      </c>
    </row>
    <row r="8" spans="1:15" x14ac:dyDescent="0.25">
      <c r="B8" s="13">
        <v>1.0253000000000001</v>
      </c>
      <c r="C8" s="13">
        <v>1.87</v>
      </c>
      <c r="K8" s="13">
        <v>1.0651242802977112</v>
      </c>
      <c r="L8" s="13">
        <v>2.0331414127229324</v>
      </c>
    </row>
    <row r="9" spans="1:15" x14ac:dyDescent="0.25">
      <c r="B9" s="13">
        <v>0.87350000000000005</v>
      </c>
      <c r="C9" s="13">
        <v>1.4655</v>
      </c>
      <c r="K9" s="13">
        <v>1.0839769695267518</v>
      </c>
      <c r="L9" s="13">
        <v>1.7186490661423959</v>
      </c>
    </row>
    <row r="11" spans="1:15" x14ac:dyDescent="0.25">
      <c r="A11" s="22" t="s">
        <v>32</v>
      </c>
      <c r="B11" s="13">
        <v>0.99995000000000012</v>
      </c>
      <c r="C11" s="13">
        <v>1.7744333333333335</v>
      </c>
      <c r="F11" s="13">
        <v>1</v>
      </c>
      <c r="G11" s="13">
        <v>1.9213521352004546</v>
      </c>
      <c r="H11" s="13">
        <v>3.3651058177813145</v>
      </c>
      <c r="K11" s="13">
        <v>1.0000000000000002</v>
      </c>
      <c r="L11" s="13">
        <v>1.8899031034967002</v>
      </c>
    </row>
    <row r="12" spans="1:15" x14ac:dyDescent="0.25">
      <c r="A12" s="22" t="s">
        <v>15</v>
      </c>
      <c r="B12" s="13">
        <v>9.3059932301716192E-2</v>
      </c>
      <c r="C12" s="13">
        <v>0.28305810475354037</v>
      </c>
      <c r="F12" s="13">
        <v>0.1896916897937849</v>
      </c>
      <c r="G12" s="13">
        <v>0.14221335357125428</v>
      </c>
      <c r="H12" s="13">
        <v>0.40606011382444596</v>
      </c>
      <c r="K12" s="13">
        <v>7.7825392268317667E-2</v>
      </c>
      <c r="L12" s="13">
        <v>0.25442949505738821</v>
      </c>
    </row>
    <row r="13" spans="1:15" x14ac:dyDescent="0.25">
      <c r="A13" s="22" t="s">
        <v>33</v>
      </c>
      <c r="B13" s="13" t="s">
        <v>34</v>
      </c>
      <c r="E13" s="22" t="s">
        <v>33</v>
      </c>
      <c r="F13" s="13" t="s">
        <v>23</v>
      </c>
      <c r="J13" s="22" t="s">
        <v>33</v>
      </c>
      <c r="K13" s="13" t="s">
        <v>34</v>
      </c>
    </row>
    <row r="14" spans="1:15" x14ac:dyDescent="0.25">
      <c r="B14" s="22" t="s">
        <v>11</v>
      </c>
      <c r="C14" s="22" t="s">
        <v>12</v>
      </c>
      <c r="D14" s="22"/>
      <c r="E14" s="22"/>
      <c r="F14" s="22" t="s">
        <v>11</v>
      </c>
      <c r="G14" s="22" t="s">
        <v>12</v>
      </c>
      <c r="H14" s="22" t="s">
        <v>13</v>
      </c>
      <c r="I14" s="22"/>
      <c r="J14" s="22"/>
      <c r="K14" s="22" t="s">
        <v>11</v>
      </c>
      <c r="L14" s="22" t="s">
        <v>12</v>
      </c>
    </row>
    <row r="15" spans="1:15" x14ac:dyDescent="0.25">
      <c r="A15" s="22" t="s">
        <v>11</v>
      </c>
      <c r="B15" s="13" t="s">
        <v>18</v>
      </c>
      <c r="C15" s="13" t="s">
        <v>19</v>
      </c>
      <c r="E15" s="22" t="s">
        <v>11</v>
      </c>
      <c r="F15" s="13" t="s">
        <v>18</v>
      </c>
      <c r="G15" s="13">
        <v>2.5000000000000001E-3</v>
      </c>
      <c r="H15" s="13" t="s">
        <v>19</v>
      </c>
      <c r="J15" s="22" t="s">
        <v>11</v>
      </c>
      <c r="K15" s="13" t="s">
        <v>18</v>
      </c>
      <c r="L15" s="13" t="s">
        <v>19</v>
      </c>
    </row>
    <row r="16" spans="1:15" x14ac:dyDescent="0.25">
      <c r="A16" s="22" t="s">
        <v>12</v>
      </c>
      <c r="B16" s="13" t="s">
        <v>19</v>
      </c>
      <c r="C16" s="13" t="s">
        <v>18</v>
      </c>
      <c r="E16" s="22" t="s">
        <v>12</v>
      </c>
      <c r="F16" s="13">
        <v>2.5000000000000001E-3</v>
      </c>
      <c r="G16" s="13" t="s">
        <v>18</v>
      </c>
      <c r="H16" s="13" t="s">
        <v>19</v>
      </c>
      <c r="J16" s="22" t="s">
        <v>12</v>
      </c>
      <c r="K16" s="13" t="s">
        <v>19</v>
      </c>
      <c r="L16" s="13" t="s">
        <v>18</v>
      </c>
    </row>
    <row r="17" spans="1:22" x14ac:dyDescent="0.25">
      <c r="E17" s="22" t="s">
        <v>13</v>
      </c>
      <c r="F17" s="13" t="s">
        <v>19</v>
      </c>
      <c r="G17" s="13" t="s">
        <v>19</v>
      </c>
      <c r="H17" s="13" t="s">
        <v>18</v>
      </c>
    </row>
    <row r="19" spans="1:22" x14ac:dyDescent="0.25">
      <c r="A19" s="22" t="s">
        <v>35</v>
      </c>
      <c r="B19" s="22" t="s">
        <v>7</v>
      </c>
      <c r="C19" s="22"/>
      <c r="D19" s="22"/>
      <c r="E19" s="22" t="s">
        <v>10</v>
      </c>
      <c r="F19" s="22"/>
      <c r="G19" s="22"/>
      <c r="H19" s="22" t="s">
        <v>8</v>
      </c>
      <c r="I19" s="22"/>
      <c r="J19" s="22"/>
      <c r="K19" s="22" t="s">
        <v>9</v>
      </c>
      <c r="L19" s="22"/>
    </row>
    <row r="20" spans="1:22" x14ac:dyDescent="0.25">
      <c r="B20" s="22" t="s">
        <v>11</v>
      </c>
      <c r="C20" s="22" t="s">
        <v>12</v>
      </c>
      <c r="D20" s="22"/>
      <c r="E20" s="22" t="s">
        <v>11</v>
      </c>
      <c r="F20" s="22" t="s">
        <v>12</v>
      </c>
      <c r="G20" s="22"/>
      <c r="H20" s="22" t="s">
        <v>11</v>
      </c>
      <c r="I20" s="22" t="s">
        <v>12</v>
      </c>
      <c r="J20" s="22"/>
      <c r="K20" s="22" t="s">
        <v>11</v>
      </c>
      <c r="L20" s="22" t="s">
        <v>12</v>
      </c>
    </row>
    <row r="21" spans="1:22" x14ac:dyDescent="0.25">
      <c r="B21" s="13">
        <v>1.1349</v>
      </c>
      <c r="C21" s="13">
        <v>5.0027999999999997</v>
      </c>
      <c r="E21" s="13">
        <v>1.0309999999999999</v>
      </c>
      <c r="F21" s="13">
        <v>3.5325000000000002</v>
      </c>
      <c r="H21" s="13">
        <v>0.87429999999999997</v>
      </c>
      <c r="I21" s="13">
        <v>2.7050000000000001</v>
      </c>
      <c r="K21" s="13">
        <v>0.97670000000000001</v>
      </c>
      <c r="L21" s="13">
        <v>3.5057</v>
      </c>
      <c r="N21" s="57"/>
      <c r="O21" s="57"/>
      <c r="P21" s="57"/>
      <c r="Q21" s="57"/>
      <c r="R21" s="57"/>
      <c r="S21" s="57"/>
      <c r="T21" s="57"/>
      <c r="U21" s="57"/>
      <c r="V21" s="57"/>
    </row>
    <row r="22" spans="1:22" x14ac:dyDescent="0.25">
      <c r="B22" s="13">
        <v>0.88600000000000001</v>
      </c>
      <c r="C22" s="13">
        <v>6.7461000000000002</v>
      </c>
      <c r="E22" s="13">
        <v>0.9909</v>
      </c>
      <c r="F22" s="13">
        <v>2.5181</v>
      </c>
      <c r="H22" s="13">
        <v>0.99270000000000003</v>
      </c>
      <c r="I22" s="13">
        <v>1.839</v>
      </c>
      <c r="K22" s="13">
        <v>0.80289999999999995</v>
      </c>
      <c r="L22" s="13">
        <v>4.3887</v>
      </c>
    </row>
    <row r="23" spans="1:22" x14ac:dyDescent="0.25">
      <c r="B23" s="13">
        <v>0.5756</v>
      </c>
      <c r="C23" s="13">
        <v>6.0465</v>
      </c>
      <c r="E23" s="13">
        <v>0.94289999999999996</v>
      </c>
      <c r="F23" s="13">
        <v>1.9045000000000001</v>
      </c>
      <c r="H23" s="13">
        <v>1.1025</v>
      </c>
      <c r="I23" s="13">
        <v>2.0249000000000001</v>
      </c>
      <c r="K23" s="13">
        <v>0.98329999999999995</v>
      </c>
      <c r="L23" s="13">
        <v>2.5356999999999998</v>
      </c>
    </row>
    <row r="24" spans="1:22" x14ac:dyDescent="0.25">
      <c r="B24" s="13">
        <v>1.1051</v>
      </c>
      <c r="C24" s="13">
        <v>5.8791000000000002</v>
      </c>
      <c r="E24" s="13">
        <v>1.0516000000000001</v>
      </c>
      <c r="F24" s="13">
        <v>3.5377999999999998</v>
      </c>
      <c r="H24" s="13">
        <v>1.0748</v>
      </c>
      <c r="I24" s="13">
        <v>1.7443</v>
      </c>
      <c r="K24" s="13">
        <v>0.94440000000000002</v>
      </c>
      <c r="L24" s="13">
        <v>3.4373999999999998</v>
      </c>
    </row>
    <row r="25" spans="1:22" x14ac:dyDescent="0.25">
      <c r="B25" s="13">
        <v>1.1181000000000001</v>
      </c>
      <c r="C25" s="13">
        <v>5.9824000000000002</v>
      </c>
      <c r="E25" s="13">
        <v>0.96399999999999997</v>
      </c>
      <c r="F25" s="13">
        <v>2.0642999999999998</v>
      </c>
      <c r="H25" s="13">
        <v>1.0111000000000001</v>
      </c>
      <c r="I25" s="13">
        <v>1.5516000000000001</v>
      </c>
      <c r="K25" s="13">
        <v>1.0714999999999999</v>
      </c>
      <c r="L25" s="13">
        <v>1.7805</v>
      </c>
    </row>
    <row r="26" spans="1:22" x14ac:dyDescent="0.25">
      <c r="B26" s="13">
        <v>1.1798999999999999</v>
      </c>
      <c r="C26" s="13">
        <v>7.7675999999999998</v>
      </c>
      <c r="E26" s="13">
        <v>1.0193000000000001</v>
      </c>
      <c r="F26" s="13">
        <v>1.9550000000000001</v>
      </c>
      <c r="H26" s="13">
        <v>0.94430000000000003</v>
      </c>
      <c r="I26" s="13">
        <v>2.1337000000000002</v>
      </c>
      <c r="K26" s="13">
        <v>1.2209000000000001</v>
      </c>
      <c r="L26" s="13">
        <v>2.8483000000000001</v>
      </c>
    </row>
    <row r="28" spans="1:22" x14ac:dyDescent="0.25">
      <c r="A28" s="22" t="s">
        <v>32</v>
      </c>
      <c r="B28" s="13">
        <v>0.99993333333333334</v>
      </c>
      <c r="C28" s="13">
        <v>6.2374166666666673</v>
      </c>
      <c r="E28" s="13">
        <v>0.99995000000000001</v>
      </c>
      <c r="F28" s="13">
        <v>2.5853666666666664</v>
      </c>
      <c r="H28" s="13">
        <v>0.99995000000000001</v>
      </c>
      <c r="I28" s="13">
        <v>1.9997500000000006</v>
      </c>
      <c r="K28" s="13">
        <v>0.99995000000000001</v>
      </c>
      <c r="L28" s="13">
        <v>3.0827166666666663</v>
      </c>
    </row>
    <row r="29" spans="1:22" x14ac:dyDescent="0.25">
      <c r="A29" s="22" t="s">
        <v>15</v>
      </c>
      <c r="B29" s="13">
        <v>0.23180464763819278</v>
      </c>
      <c r="C29" s="13">
        <v>0.93320647108057431</v>
      </c>
      <c r="E29" s="13">
        <v>4.1557803118066804E-2</v>
      </c>
      <c r="F29" s="13">
        <v>0.7669638366094389</v>
      </c>
      <c r="H29" s="13">
        <v>8.3881767983275138E-2</v>
      </c>
      <c r="I29" s="13">
        <v>0.40196675857587733</v>
      </c>
      <c r="K29" s="13">
        <v>0.13904718263956364</v>
      </c>
      <c r="L29" s="13">
        <v>0.90113864508557773</v>
      </c>
    </row>
    <row r="30" spans="1:22" x14ac:dyDescent="0.25">
      <c r="A30" s="22" t="s">
        <v>33</v>
      </c>
      <c r="B30" s="13" t="s">
        <v>34</v>
      </c>
    </row>
    <row r="31" spans="1:22" x14ac:dyDescent="0.25">
      <c r="B31" s="22" t="s">
        <v>11</v>
      </c>
      <c r="C31" s="22" t="s">
        <v>12</v>
      </c>
      <c r="D31" s="22"/>
      <c r="E31" s="22" t="s">
        <v>11</v>
      </c>
      <c r="F31" s="22" t="s">
        <v>12</v>
      </c>
      <c r="G31" s="22"/>
      <c r="H31" s="22" t="s">
        <v>11</v>
      </c>
      <c r="I31" s="22" t="s">
        <v>12</v>
      </c>
      <c r="J31" s="22"/>
      <c r="K31" s="22" t="s">
        <v>11</v>
      </c>
      <c r="L31" s="22" t="s">
        <v>12</v>
      </c>
    </row>
    <row r="32" spans="1:22" x14ac:dyDescent="0.25">
      <c r="A32" s="22" t="s">
        <v>11</v>
      </c>
      <c r="B32" s="13" t="s">
        <v>18</v>
      </c>
      <c r="C32" s="13" t="s">
        <v>19</v>
      </c>
      <c r="D32" s="22" t="s">
        <v>11</v>
      </c>
      <c r="E32" s="13" t="s">
        <v>18</v>
      </c>
      <c r="F32" s="13">
        <v>4.95E-4</v>
      </c>
      <c r="G32" s="22" t="s">
        <v>11</v>
      </c>
      <c r="H32" s="13" t="s">
        <v>18</v>
      </c>
      <c r="I32" s="13">
        <v>1.3899999999999999E-4</v>
      </c>
      <c r="J32" s="22" t="s">
        <v>11</v>
      </c>
      <c r="K32" s="13" t="s">
        <v>18</v>
      </c>
      <c r="L32" s="13">
        <v>2.2900000000000001E-4</v>
      </c>
    </row>
    <row r="33" spans="1:22" x14ac:dyDescent="0.25">
      <c r="A33" s="22" t="s">
        <v>12</v>
      </c>
      <c r="B33" s="13" t="s">
        <v>19</v>
      </c>
      <c r="C33" s="13" t="s">
        <v>18</v>
      </c>
      <c r="D33" s="22" t="s">
        <v>12</v>
      </c>
      <c r="E33" s="13">
        <v>4.95E-4</v>
      </c>
      <c r="F33" s="13" t="s">
        <v>18</v>
      </c>
      <c r="G33" s="22" t="s">
        <v>12</v>
      </c>
      <c r="H33" s="13">
        <v>1.3899999999999999E-4</v>
      </c>
      <c r="I33" s="13" t="s">
        <v>18</v>
      </c>
      <c r="J33" s="22" t="s">
        <v>12</v>
      </c>
      <c r="K33" s="13">
        <v>2.2900000000000001E-4</v>
      </c>
      <c r="L33" s="13" t="s">
        <v>18</v>
      </c>
    </row>
    <row r="35" spans="1:22" x14ac:dyDescent="0.25">
      <c r="A35" s="22" t="s">
        <v>36</v>
      </c>
      <c r="B35" s="22" t="s">
        <v>27</v>
      </c>
      <c r="C35" s="22"/>
      <c r="D35" s="22"/>
      <c r="E35" s="22" t="s">
        <v>37</v>
      </c>
      <c r="F35" s="22"/>
      <c r="G35" s="22"/>
      <c r="H35" s="22" t="s">
        <v>38</v>
      </c>
      <c r="I35" s="22"/>
      <c r="J35" s="22"/>
      <c r="K35" s="22" t="s">
        <v>39</v>
      </c>
      <c r="L35" s="22"/>
    </row>
    <row r="36" spans="1:22" x14ac:dyDescent="0.25">
      <c r="B36" s="22" t="s">
        <v>11</v>
      </c>
      <c r="C36" s="22" t="s">
        <v>12</v>
      </c>
      <c r="D36" s="22"/>
      <c r="E36" s="22" t="s">
        <v>11</v>
      </c>
      <c r="F36" s="22" t="s">
        <v>12</v>
      </c>
      <c r="G36" s="22"/>
      <c r="H36" s="22" t="s">
        <v>11</v>
      </c>
      <c r="I36" s="22" t="s">
        <v>12</v>
      </c>
      <c r="J36" s="22"/>
      <c r="K36" s="22" t="s">
        <v>11</v>
      </c>
      <c r="L36" s="22" t="s">
        <v>12</v>
      </c>
    </row>
    <row r="37" spans="1:22" x14ac:dyDescent="0.25">
      <c r="B37" s="13">
        <v>0.82499999999999996</v>
      </c>
      <c r="C37" s="13">
        <v>3.9701</v>
      </c>
      <c r="E37" s="13">
        <v>1.0982000000000001</v>
      </c>
      <c r="F37" s="13">
        <v>1.2647999999999999</v>
      </c>
      <c r="H37" s="13">
        <v>0.87639999999999996</v>
      </c>
      <c r="I37" s="13">
        <v>1.1291</v>
      </c>
      <c r="K37" s="13">
        <v>1.0647</v>
      </c>
      <c r="L37" s="13">
        <v>1.0314000000000001</v>
      </c>
      <c r="N37" s="56"/>
      <c r="O37" s="56"/>
      <c r="P37" s="56"/>
      <c r="Q37" s="56"/>
      <c r="R37" s="56"/>
      <c r="S37" s="56"/>
      <c r="T37" s="56"/>
      <c r="U37" s="56"/>
      <c r="V37" s="56"/>
    </row>
    <row r="38" spans="1:22" x14ac:dyDescent="0.25">
      <c r="B38" s="13">
        <v>0.76090000000000002</v>
      </c>
      <c r="C38" s="13">
        <v>3.9005999999999998</v>
      </c>
      <c r="E38" s="13">
        <v>1.2005999999999999</v>
      </c>
      <c r="F38" s="13">
        <v>1.4861</v>
      </c>
      <c r="H38" s="13">
        <v>1.0205</v>
      </c>
      <c r="I38" s="13">
        <v>0.8891</v>
      </c>
      <c r="K38" s="13">
        <v>0.98380000000000001</v>
      </c>
      <c r="L38" s="13">
        <v>1.0128999999999999</v>
      </c>
    </row>
    <row r="39" spans="1:22" x14ac:dyDescent="0.25">
      <c r="B39" s="13">
        <v>0.89249999999999996</v>
      </c>
      <c r="C39" s="13">
        <v>3.7263999999999999</v>
      </c>
      <c r="E39" s="13">
        <v>1.2626999999999999</v>
      </c>
      <c r="F39" s="13">
        <v>1.0341</v>
      </c>
      <c r="H39" s="13">
        <v>0.92100000000000004</v>
      </c>
      <c r="I39" s="13">
        <v>1.2638</v>
      </c>
      <c r="K39" s="13">
        <v>0.86539999999999995</v>
      </c>
      <c r="L39" s="13">
        <v>0.98740000000000006</v>
      </c>
    </row>
    <row r="40" spans="1:22" x14ac:dyDescent="0.25">
      <c r="B40" s="13">
        <v>0.95669999999999999</v>
      </c>
      <c r="C40" s="13">
        <v>3.9998</v>
      </c>
      <c r="E40" s="13">
        <v>1.1363000000000001</v>
      </c>
      <c r="F40" s="13">
        <v>1.1033999999999999</v>
      </c>
      <c r="H40" s="13">
        <v>1.0508999999999999</v>
      </c>
      <c r="I40" s="13">
        <v>1.4859</v>
      </c>
      <c r="K40" s="13">
        <v>1.0859000000000001</v>
      </c>
      <c r="L40" s="13">
        <v>1.1566000000000001</v>
      </c>
    </row>
    <row r="41" spans="1:22" x14ac:dyDescent="0.25">
      <c r="B41" s="13">
        <v>1.1437999999999999</v>
      </c>
      <c r="C41" s="13">
        <v>2.9346999999999999</v>
      </c>
      <c r="E41" s="13">
        <v>1.1301000000000001</v>
      </c>
      <c r="F41" s="13">
        <v>0.96130000000000004</v>
      </c>
      <c r="H41" s="13">
        <v>0.96199999999999997</v>
      </c>
      <c r="I41" s="13">
        <v>1.2095</v>
      </c>
      <c r="K41" s="13">
        <v>1.0082</v>
      </c>
      <c r="L41" s="13">
        <v>1.0911999999999999</v>
      </c>
    </row>
    <row r="42" spans="1:22" x14ac:dyDescent="0.25">
      <c r="B42" s="13">
        <v>0.87390000000000001</v>
      </c>
      <c r="C42" s="13">
        <v>2.8727999999999998</v>
      </c>
      <c r="E42" s="13">
        <v>0.87809999999999999</v>
      </c>
      <c r="F42" s="13">
        <v>1.6214</v>
      </c>
      <c r="H42" s="13">
        <v>1.1409</v>
      </c>
      <c r="I42" s="13">
        <v>1.0772999999999999</v>
      </c>
      <c r="K42" s="13">
        <v>1.1459999999999999</v>
      </c>
      <c r="L42" s="13">
        <v>1.2105999999999999</v>
      </c>
    </row>
    <row r="44" spans="1:22" x14ac:dyDescent="0.25">
      <c r="A44" s="22" t="s">
        <v>32</v>
      </c>
      <c r="B44" s="13">
        <v>0.90879999999999994</v>
      </c>
      <c r="C44" s="13">
        <v>3.5674000000000006</v>
      </c>
      <c r="E44" s="13">
        <v>1.1176666666666666</v>
      </c>
      <c r="F44" s="13">
        <v>1.2451833333333333</v>
      </c>
      <c r="H44" s="13">
        <v>0.99528333333333341</v>
      </c>
      <c r="I44" s="13">
        <v>1.1757833333333334</v>
      </c>
      <c r="K44" s="13">
        <v>1.0256666666666667</v>
      </c>
      <c r="L44" s="13">
        <v>1.0816833333333333</v>
      </c>
    </row>
    <row r="45" spans="1:22" x14ac:dyDescent="0.25">
      <c r="A45" s="22" t="s">
        <v>15</v>
      </c>
      <c r="B45" s="13">
        <v>0.13258956218345369</v>
      </c>
      <c r="C45" s="13">
        <v>0.52310969021802201</v>
      </c>
      <c r="E45" s="13">
        <v>0.13129016210922612</v>
      </c>
      <c r="F45" s="13">
        <v>0.26275961193963315</v>
      </c>
      <c r="H45" s="13">
        <v>9.5595343331496371E-2</v>
      </c>
      <c r="I45" s="13">
        <v>0.19956038100451268</v>
      </c>
      <c r="K45" s="13">
        <v>9.7339687007235984E-2</v>
      </c>
      <c r="L45" s="13">
        <v>8.7717145796398666E-2</v>
      </c>
    </row>
    <row r="46" spans="1:22" x14ac:dyDescent="0.25">
      <c r="A46" s="22" t="s">
        <v>33</v>
      </c>
      <c r="B46" s="13" t="s">
        <v>34</v>
      </c>
    </row>
    <row r="47" spans="1:22" x14ac:dyDescent="0.25">
      <c r="B47" s="22" t="s">
        <v>11</v>
      </c>
      <c r="C47" s="22" t="s">
        <v>12</v>
      </c>
      <c r="D47" s="22"/>
      <c r="E47" s="22" t="s">
        <v>11</v>
      </c>
      <c r="F47" s="22" t="s">
        <v>12</v>
      </c>
      <c r="G47" s="22"/>
      <c r="H47" s="22" t="s">
        <v>11</v>
      </c>
      <c r="I47" s="22" t="s">
        <v>12</v>
      </c>
      <c r="J47" s="22"/>
      <c r="K47" s="22" t="s">
        <v>11</v>
      </c>
      <c r="L47" s="22" t="s">
        <v>12</v>
      </c>
    </row>
    <row r="48" spans="1:22" x14ac:dyDescent="0.25">
      <c r="A48" s="22" t="s">
        <v>11</v>
      </c>
      <c r="B48" s="13" t="s">
        <v>18</v>
      </c>
      <c r="C48" s="13" t="s">
        <v>19</v>
      </c>
      <c r="D48" s="13" t="s">
        <v>11</v>
      </c>
      <c r="E48" s="13" t="s">
        <v>18</v>
      </c>
      <c r="F48" s="13">
        <v>0.31259999999999999</v>
      </c>
      <c r="G48" s="13" t="s">
        <v>11</v>
      </c>
      <c r="H48" s="13" t="s">
        <v>18</v>
      </c>
      <c r="I48" s="13">
        <v>7.3630000000000001E-2</v>
      </c>
      <c r="J48" s="13" t="s">
        <v>11</v>
      </c>
      <c r="K48" s="13" t="s">
        <v>18</v>
      </c>
      <c r="L48" s="13">
        <v>0.31967000000000001</v>
      </c>
    </row>
    <row r="49" spans="1:24" x14ac:dyDescent="0.25">
      <c r="A49" s="22" t="s">
        <v>12</v>
      </c>
      <c r="B49" s="13" t="s">
        <v>19</v>
      </c>
      <c r="C49" s="13" t="s">
        <v>18</v>
      </c>
      <c r="D49" s="13" t="s">
        <v>12</v>
      </c>
      <c r="E49" s="13">
        <v>0.31259999999999999</v>
      </c>
      <c r="F49" s="13" t="s">
        <v>18</v>
      </c>
      <c r="G49" s="13" t="s">
        <v>12</v>
      </c>
      <c r="H49" s="13">
        <v>7.3630000000000001E-2</v>
      </c>
      <c r="I49" s="13" t="s">
        <v>18</v>
      </c>
      <c r="J49" s="13" t="s">
        <v>12</v>
      </c>
      <c r="K49" s="13">
        <v>0.31967000000000001</v>
      </c>
      <c r="L49" s="13" t="s">
        <v>18</v>
      </c>
    </row>
    <row r="51" spans="1:24" x14ac:dyDescent="0.25">
      <c r="A51" s="22" t="s">
        <v>40</v>
      </c>
      <c r="B51" s="22" t="s">
        <v>41</v>
      </c>
      <c r="C51" s="22"/>
      <c r="D51" s="22"/>
      <c r="E51" s="22"/>
      <c r="F51" s="22" t="s">
        <v>42</v>
      </c>
      <c r="G51" s="22"/>
      <c r="H51" s="22"/>
      <c r="I51" s="22"/>
      <c r="J51" s="22" t="s">
        <v>43</v>
      </c>
      <c r="K51" s="22"/>
      <c r="L51" s="22"/>
      <c r="M51" s="22"/>
      <c r="N51" s="22" t="s">
        <v>44</v>
      </c>
      <c r="O51" s="22"/>
      <c r="P51" s="22"/>
      <c r="Q51" s="22"/>
      <c r="R51" s="22" t="s">
        <v>45</v>
      </c>
      <c r="S51" s="22"/>
      <c r="T51" s="22"/>
      <c r="U51" s="22"/>
      <c r="V51" s="22" t="s">
        <v>46</v>
      </c>
      <c r="W51" s="22"/>
      <c r="X51" s="22"/>
    </row>
    <row r="52" spans="1:24" x14ac:dyDescent="0.25">
      <c r="B52" s="22" t="s">
        <v>11</v>
      </c>
      <c r="C52" s="22" t="s">
        <v>12</v>
      </c>
      <c r="D52" s="22" t="s">
        <v>13</v>
      </c>
      <c r="E52" s="22"/>
      <c r="F52" s="22" t="s">
        <v>11</v>
      </c>
      <c r="G52" s="22" t="s">
        <v>12</v>
      </c>
      <c r="H52" s="22" t="s">
        <v>13</v>
      </c>
      <c r="I52" s="22"/>
      <c r="J52" s="22" t="s">
        <v>11</v>
      </c>
      <c r="K52" s="22" t="s">
        <v>12</v>
      </c>
      <c r="L52" s="22" t="s">
        <v>13</v>
      </c>
      <c r="M52" s="22"/>
      <c r="N52" s="22" t="s">
        <v>11</v>
      </c>
      <c r="O52" s="22" t="s">
        <v>12</v>
      </c>
      <c r="P52" s="22" t="s">
        <v>13</v>
      </c>
      <c r="Q52" s="22"/>
      <c r="R52" s="22" t="s">
        <v>11</v>
      </c>
      <c r="S52" s="22" t="s">
        <v>12</v>
      </c>
      <c r="T52" s="22" t="s">
        <v>13</v>
      </c>
      <c r="U52" s="22"/>
      <c r="V52" s="22" t="s">
        <v>11</v>
      </c>
      <c r="W52" s="22" t="s">
        <v>12</v>
      </c>
      <c r="X52" s="22" t="s">
        <v>13</v>
      </c>
    </row>
    <row r="53" spans="1:24" x14ac:dyDescent="0.25">
      <c r="B53" s="14">
        <v>1.0550999999999999</v>
      </c>
      <c r="C53" s="14">
        <v>0.29820000000000002</v>
      </c>
      <c r="D53" s="14">
        <v>0.7208</v>
      </c>
      <c r="F53" s="13">
        <v>1.2503</v>
      </c>
      <c r="G53" s="13">
        <v>6.9298000000000002</v>
      </c>
      <c r="H53" s="13">
        <v>12.3804</v>
      </c>
      <c r="J53" s="13">
        <v>0.67159999999999997</v>
      </c>
      <c r="K53" s="13">
        <v>4.1440999999999999</v>
      </c>
      <c r="L53" s="13">
        <v>4.0613000000000001</v>
      </c>
      <c r="N53" s="13">
        <v>1.0984</v>
      </c>
      <c r="O53" s="13">
        <v>2.1581000000000001</v>
      </c>
      <c r="P53" s="13">
        <v>4.1760000000000002</v>
      </c>
      <c r="R53" s="13">
        <v>1.0416000000000001</v>
      </c>
      <c r="S53" s="13">
        <v>4.1409000000000002</v>
      </c>
      <c r="T53" s="13">
        <v>4.7975000000000003</v>
      </c>
      <c r="V53" s="13">
        <v>1.6889000000000001</v>
      </c>
      <c r="W53" s="13">
        <v>3.8344</v>
      </c>
      <c r="X53" s="13">
        <v>6.6786000000000003</v>
      </c>
    </row>
    <row r="54" spans="1:24" x14ac:dyDescent="0.25">
      <c r="B54" s="14">
        <v>1.4943</v>
      </c>
      <c r="C54" s="14">
        <v>0.2162</v>
      </c>
      <c r="D54" s="14">
        <v>0.95860000000000001</v>
      </c>
      <c r="F54" s="13">
        <v>1.0992</v>
      </c>
      <c r="G54" s="13">
        <v>5.6761999999999997</v>
      </c>
      <c r="H54" s="13">
        <v>11.9621</v>
      </c>
      <c r="J54" s="13">
        <v>0.99129999999999996</v>
      </c>
      <c r="K54" s="13">
        <v>3.6577999999999999</v>
      </c>
      <c r="L54" s="13">
        <v>3.8592</v>
      </c>
      <c r="N54" s="13">
        <v>1.0583</v>
      </c>
      <c r="O54" s="13">
        <v>2.1404999999999998</v>
      </c>
      <c r="P54" s="13">
        <v>2.9321000000000002</v>
      </c>
      <c r="R54" s="13">
        <v>0.37469999999999998</v>
      </c>
      <c r="S54" s="13">
        <v>3.7408999999999999</v>
      </c>
      <c r="T54" s="13">
        <v>3.1232000000000002</v>
      </c>
      <c r="V54" s="13">
        <v>0.74790000000000001</v>
      </c>
      <c r="W54" s="13">
        <v>0.96779999999999999</v>
      </c>
      <c r="X54" s="13">
        <v>6.4637000000000002</v>
      </c>
    </row>
    <row r="55" spans="1:24" x14ac:dyDescent="0.25">
      <c r="B55" s="14">
        <v>0.61890000000000001</v>
      </c>
      <c r="C55" s="14">
        <v>0.3664</v>
      </c>
      <c r="D55" s="14">
        <v>0.21879999999999999</v>
      </c>
      <c r="F55" s="13">
        <v>1.1191</v>
      </c>
      <c r="G55" s="13">
        <v>6.9981999999999998</v>
      </c>
      <c r="H55" s="13">
        <v>10.940899999999999</v>
      </c>
      <c r="J55" s="13">
        <v>1.3761000000000001</v>
      </c>
      <c r="K55" s="13">
        <v>3.6625000000000001</v>
      </c>
      <c r="L55" s="13">
        <v>3.5607000000000002</v>
      </c>
      <c r="N55" s="13">
        <v>0.91210000000000002</v>
      </c>
      <c r="O55" s="13">
        <v>2.1714000000000002</v>
      </c>
      <c r="P55" s="13">
        <v>2.7183999999999999</v>
      </c>
      <c r="R55" s="13">
        <v>0.42009999999999997</v>
      </c>
      <c r="S55" s="13">
        <v>5.1413000000000002</v>
      </c>
      <c r="T55" s="13">
        <v>3.145</v>
      </c>
      <c r="V55" s="13">
        <v>0.67320000000000002</v>
      </c>
      <c r="W55" s="13">
        <v>2.6232000000000002</v>
      </c>
      <c r="X55" s="13">
        <v>8.6348000000000003</v>
      </c>
    </row>
    <row r="56" spans="1:24" x14ac:dyDescent="0.25">
      <c r="B56" s="14">
        <v>0.83150000000000002</v>
      </c>
      <c r="C56" s="14">
        <v>0.52170000000000005</v>
      </c>
      <c r="D56" s="14">
        <v>0.22739999999999999</v>
      </c>
      <c r="F56" s="13">
        <v>0.53120000000000001</v>
      </c>
      <c r="G56" s="13">
        <v>8.0599000000000007</v>
      </c>
      <c r="H56" s="13">
        <v>9.5282</v>
      </c>
      <c r="J56" s="13">
        <v>0.96079999999999999</v>
      </c>
      <c r="K56" s="13">
        <v>3.0710000000000002</v>
      </c>
      <c r="L56" s="13">
        <v>3.3725000000000001</v>
      </c>
      <c r="N56" s="13">
        <v>0.93100000000000005</v>
      </c>
      <c r="O56" s="13">
        <v>2.5413000000000001</v>
      </c>
      <c r="P56" s="13">
        <v>4.6787999999999998</v>
      </c>
      <c r="R56" s="13">
        <v>2.1633</v>
      </c>
      <c r="S56" s="13">
        <v>5.9134000000000002</v>
      </c>
      <c r="T56" s="13">
        <v>4.7018000000000004</v>
      </c>
      <c r="V56" s="13">
        <v>0.88970000000000005</v>
      </c>
      <c r="W56" s="13">
        <v>4.1467000000000001</v>
      </c>
      <c r="X56" s="13">
        <v>7.8278999999999996</v>
      </c>
    </row>
    <row r="58" spans="1:24" x14ac:dyDescent="0.25">
      <c r="A58" s="22" t="s">
        <v>32</v>
      </c>
      <c r="B58" s="13">
        <v>0.99995000000000001</v>
      </c>
      <c r="C58" s="13">
        <v>0.35062500000000002</v>
      </c>
      <c r="D58" s="13">
        <v>0.53139999999999998</v>
      </c>
      <c r="F58" s="13">
        <v>0.99995000000000001</v>
      </c>
      <c r="G58" s="13">
        <v>6.9160249999999994</v>
      </c>
      <c r="H58" s="13">
        <v>11.2029</v>
      </c>
      <c r="J58" s="13">
        <v>0.99995000000000001</v>
      </c>
      <c r="K58" s="13">
        <v>3.6338499999999998</v>
      </c>
      <c r="L58" s="13">
        <v>3.7134250000000004</v>
      </c>
      <c r="N58" s="13">
        <v>0.99995000000000001</v>
      </c>
      <c r="O58" s="13">
        <v>2.2528250000000001</v>
      </c>
      <c r="P58" s="13">
        <v>3.6263249999999996</v>
      </c>
      <c r="R58" s="13">
        <v>0.99995000000000001</v>
      </c>
      <c r="S58" s="13">
        <v>4.7341249999999997</v>
      </c>
      <c r="T58" s="13">
        <v>3.941875</v>
      </c>
      <c r="V58" s="13">
        <v>0.99992499999999995</v>
      </c>
      <c r="W58" s="13">
        <v>2.8930249999999997</v>
      </c>
      <c r="X58" s="13">
        <v>7.4012500000000001</v>
      </c>
    </row>
    <row r="59" spans="1:24" x14ac:dyDescent="0.25">
      <c r="A59" s="22" t="s">
        <v>15</v>
      </c>
      <c r="B59" s="13">
        <v>0.3746099971970851</v>
      </c>
      <c r="C59" s="13">
        <v>0.12952987750579653</v>
      </c>
      <c r="D59" s="13">
        <v>0.36901082188286383</v>
      </c>
      <c r="F59" s="13">
        <v>0.31960859917509515</v>
      </c>
      <c r="G59" s="13">
        <v>0.97511683530745263</v>
      </c>
      <c r="H59" s="13">
        <v>1.269665963944848</v>
      </c>
      <c r="J59" s="13">
        <v>0.28920009797139862</v>
      </c>
      <c r="K59" s="13">
        <v>0.43914675223665656</v>
      </c>
      <c r="L59" s="13">
        <v>0.30649749727091302</v>
      </c>
      <c r="N59" s="13">
        <v>9.2319824523230121E-2</v>
      </c>
      <c r="O59" s="13">
        <v>0.19273261919042145</v>
      </c>
      <c r="P59" s="13">
        <v>0.95151149712794814</v>
      </c>
      <c r="R59" s="13">
        <v>0.83309793141822985</v>
      </c>
      <c r="S59" s="13">
        <v>0.98232594853575772</v>
      </c>
      <c r="T59" s="13">
        <v>0.93359853389987901</v>
      </c>
      <c r="V59" s="13">
        <v>0.46801065782023965</v>
      </c>
      <c r="W59" s="13">
        <v>1.441895133438398</v>
      </c>
      <c r="X59" s="13">
        <v>1.0173329264962072</v>
      </c>
    </row>
    <row r="60" spans="1:24" x14ac:dyDescent="0.25">
      <c r="A60" s="22" t="s">
        <v>33</v>
      </c>
      <c r="B60" s="13" t="s">
        <v>23</v>
      </c>
    </row>
    <row r="61" spans="1:24" x14ac:dyDescent="0.25">
      <c r="B61" s="22" t="s">
        <v>11</v>
      </c>
      <c r="C61" s="22" t="s">
        <v>12</v>
      </c>
      <c r="D61" s="22" t="s">
        <v>13</v>
      </c>
      <c r="E61" s="22"/>
      <c r="F61" s="22" t="s">
        <v>11</v>
      </c>
      <c r="G61" s="22" t="s">
        <v>12</v>
      </c>
      <c r="H61" s="22" t="s">
        <v>13</v>
      </c>
      <c r="I61" s="22"/>
      <c r="J61" s="22" t="s">
        <v>11</v>
      </c>
      <c r="K61" s="22" t="s">
        <v>12</v>
      </c>
      <c r="L61" s="22" t="s">
        <v>13</v>
      </c>
      <c r="M61" s="22"/>
      <c r="N61" s="22" t="s">
        <v>11</v>
      </c>
      <c r="O61" s="22" t="s">
        <v>12</v>
      </c>
      <c r="P61" s="22" t="s">
        <v>13</v>
      </c>
      <c r="Q61" s="22"/>
      <c r="R61" s="22" t="s">
        <v>11</v>
      </c>
      <c r="S61" s="22" t="s">
        <v>12</v>
      </c>
      <c r="T61" s="22" t="s">
        <v>13</v>
      </c>
      <c r="U61" s="22"/>
      <c r="V61" s="22" t="s">
        <v>11</v>
      </c>
      <c r="W61" s="22" t="s">
        <v>12</v>
      </c>
      <c r="X61" s="22" t="s">
        <v>13</v>
      </c>
    </row>
    <row r="62" spans="1:24" x14ac:dyDescent="0.25">
      <c r="A62" s="22" t="s">
        <v>11</v>
      </c>
      <c r="B62" s="13" t="s">
        <v>18</v>
      </c>
      <c r="C62" s="13">
        <v>3.9899999999999998E-2</v>
      </c>
      <c r="D62" s="13">
        <v>0.1406</v>
      </c>
      <c r="E62" s="22" t="s">
        <v>11</v>
      </c>
      <c r="F62" s="13" t="s">
        <v>18</v>
      </c>
      <c r="G62" s="13" t="s">
        <v>19</v>
      </c>
      <c r="H62" s="13" t="s">
        <v>19</v>
      </c>
      <c r="I62" s="22" t="s">
        <v>11</v>
      </c>
      <c r="J62" s="13" t="s">
        <v>18</v>
      </c>
      <c r="K62" s="13" t="s">
        <v>19</v>
      </c>
      <c r="L62" s="13" t="s">
        <v>19</v>
      </c>
      <c r="M62" s="22" t="s">
        <v>11</v>
      </c>
      <c r="N62" s="13" t="s">
        <v>18</v>
      </c>
      <c r="O62" s="13">
        <v>2.8799999999999999E-2</v>
      </c>
      <c r="P62" s="13">
        <v>2.9999999999999997E-4</v>
      </c>
      <c r="Q62" s="22" t="s">
        <v>11</v>
      </c>
      <c r="R62" s="13" t="s">
        <v>18</v>
      </c>
      <c r="S62" s="13">
        <v>6.9999999999999999E-4</v>
      </c>
      <c r="T62" s="13">
        <v>3.7000000000000002E-3</v>
      </c>
      <c r="U62" s="22" t="s">
        <v>11</v>
      </c>
      <c r="V62" s="13" t="s">
        <v>18</v>
      </c>
      <c r="W62" s="13">
        <v>7.3999999999999996E-2</v>
      </c>
      <c r="X62" s="13" t="s">
        <v>19</v>
      </c>
    </row>
    <row r="63" spans="1:24" x14ac:dyDescent="0.25">
      <c r="A63" s="22" t="s">
        <v>12</v>
      </c>
      <c r="B63" s="13">
        <v>3.9899999999999998E-2</v>
      </c>
      <c r="C63" s="13" t="s">
        <v>18</v>
      </c>
      <c r="D63" s="13">
        <v>0.70209999999999995</v>
      </c>
      <c r="E63" s="22" t="s">
        <v>12</v>
      </c>
      <c r="F63" s="13" t="s">
        <v>19</v>
      </c>
      <c r="G63" s="13" t="s">
        <v>18</v>
      </c>
      <c r="H63" s="13">
        <v>2.9999999999999997E-4</v>
      </c>
      <c r="I63" s="22" t="s">
        <v>12</v>
      </c>
      <c r="J63" s="13" t="s">
        <v>19</v>
      </c>
      <c r="K63" s="13" t="s">
        <v>18</v>
      </c>
      <c r="L63" s="13">
        <v>0.94540000000000002</v>
      </c>
      <c r="M63" s="22" t="s">
        <v>12</v>
      </c>
      <c r="N63" s="13">
        <v>2.8799999999999999E-2</v>
      </c>
      <c r="O63" s="13" t="s">
        <v>18</v>
      </c>
      <c r="P63" s="13">
        <v>1.7999999999999999E-2</v>
      </c>
      <c r="Q63" s="22" t="s">
        <v>12</v>
      </c>
      <c r="R63" s="13">
        <v>6.9999999999999999E-4</v>
      </c>
      <c r="S63" s="13" t="s">
        <v>18</v>
      </c>
      <c r="T63" s="13">
        <v>0.47170000000000001</v>
      </c>
      <c r="U63" s="22" t="s">
        <v>12</v>
      </c>
      <c r="V63" s="13">
        <v>7.3999999999999996E-2</v>
      </c>
      <c r="W63" s="13" t="s">
        <v>18</v>
      </c>
      <c r="X63" s="13">
        <v>5.0000000000000001E-4</v>
      </c>
    </row>
    <row r="64" spans="1:24" x14ac:dyDescent="0.25">
      <c r="A64" s="22" t="s">
        <v>13</v>
      </c>
      <c r="B64" s="13">
        <v>0.1406</v>
      </c>
      <c r="C64" s="13">
        <v>0.70209999999999995</v>
      </c>
      <c r="D64" s="13" t="s">
        <v>18</v>
      </c>
      <c r="E64" s="22" t="s">
        <v>13</v>
      </c>
      <c r="F64" s="13" t="s">
        <v>19</v>
      </c>
      <c r="G64" s="13">
        <v>2.9999999999999997E-4</v>
      </c>
      <c r="H64" s="13" t="s">
        <v>18</v>
      </c>
      <c r="I64" s="22" t="s">
        <v>13</v>
      </c>
      <c r="J64" s="13" t="s">
        <v>19</v>
      </c>
      <c r="K64" s="13">
        <v>0.94540000000000002</v>
      </c>
      <c r="L64" s="13" t="s">
        <v>18</v>
      </c>
      <c r="M64" s="22" t="s">
        <v>13</v>
      </c>
      <c r="N64" s="13">
        <v>2.9999999999999997E-4</v>
      </c>
      <c r="O64" s="13">
        <v>1.7999999999999999E-2</v>
      </c>
      <c r="P64" s="13" t="s">
        <v>18</v>
      </c>
      <c r="Q64" s="22" t="s">
        <v>13</v>
      </c>
      <c r="R64" s="13">
        <v>3.7000000000000002E-3</v>
      </c>
      <c r="S64" s="13">
        <v>0.47170000000000001</v>
      </c>
      <c r="T64" s="13" t="s">
        <v>18</v>
      </c>
      <c r="U64" s="22" t="s">
        <v>13</v>
      </c>
      <c r="V64" s="13" t="s">
        <v>19</v>
      </c>
      <c r="W64" s="13">
        <v>5.0000000000000001E-4</v>
      </c>
      <c r="X64" s="13" t="s">
        <v>18</v>
      </c>
    </row>
    <row r="65" spans="1:30" x14ac:dyDescent="0.25">
      <c r="V65" s="13" t="s">
        <v>47</v>
      </c>
    </row>
    <row r="66" spans="1:30" x14ac:dyDescent="0.25">
      <c r="V66" s="22" t="s">
        <v>12</v>
      </c>
    </row>
    <row r="67" spans="1:30" x14ac:dyDescent="0.25">
      <c r="U67" s="22" t="s">
        <v>11</v>
      </c>
      <c r="V67" s="13">
        <v>4.6684999999999997E-2</v>
      </c>
    </row>
    <row r="69" spans="1:30" x14ac:dyDescent="0.25">
      <c r="A69" s="22" t="s">
        <v>48</v>
      </c>
      <c r="B69" s="22"/>
      <c r="C69" s="22"/>
      <c r="D69" s="22"/>
      <c r="E69" s="22"/>
      <c r="F69" s="22" t="s">
        <v>49</v>
      </c>
      <c r="G69" s="22" t="s">
        <v>21</v>
      </c>
      <c r="H69" s="22"/>
      <c r="I69" s="22"/>
      <c r="J69" s="22"/>
      <c r="K69" s="22" t="s">
        <v>27</v>
      </c>
      <c r="L69" s="22"/>
      <c r="M69" s="22"/>
      <c r="N69" s="22"/>
      <c r="O69" s="22" t="s">
        <v>10</v>
      </c>
      <c r="P69" s="22"/>
      <c r="Q69" s="22"/>
      <c r="R69" s="22"/>
      <c r="S69" s="22" t="s">
        <v>7</v>
      </c>
      <c r="T69" s="22"/>
      <c r="U69" s="22"/>
      <c r="V69" s="22"/>
      <c r="W69" s="22" t="s">
        <v>8</v>
      </c>
      <c r="X69" s="22"/>
      <c r="Y69" s="22"/>
      <c r="Z69" s="22"/>
      <c r="AA69" s="22" t="s">
        <v>9</v>
      </c>
      <c r="AB69" s="22"/>
      <c r="AC69" s="22"/>
    </row>
    <row r="70" spans="1:30" x14ac:dyDescent="0.25">
      <c r="B70" s="22" t="s">
        <v>11</v>
      </c>
      <c r="C70" s="22" t="s">
        <v>12</v>
      </c>
      <c r="D70" s="22" t="s">
        <v>13</v>
      </c>
      <c r="E70" s="22"/>
      <c r="F70" s="22"/>
      <c r="G70" s="22" t="s">
        <v>11</v>
      </c>
      <c r="H70" s="22" t="s">
        <v>12</v>
      </c>
      <c r="I70" s="22" t="s">
        <v>13</v>
      </c>
      <c r="J70" s="22"/>
      <c r="K70" s="22" t="s">
        <v>11</v>
      </c>
      <c r="L70" s="22" t="s">
        <v>12</v>
      </c>
      <c r="M70" s="22" t="s">
        <v>13</v>
      </c>
      <c r="N70" s="22"/>
      <c r="O70" s="22" t="s">
        <v>11</v>
      </c>
      <c r="P70" s="22" t="s">
        <v>12</v>
      </c>
      <c r="Q70" s="22" t="s">
        <v>13</v>
      </c>
      <c r="R70" s="22"/>
      <c r="S70" s="22" t="s">
        <v>11</v>
      </c>
      <c r="T70" s="22" t="s">
        <v>12</v>
      </c>
      <c r="U70" s="22" t="s">
        <v>13</v>
      </c>
      <c r="V70" s="22"/>
      <c r="W70" s="22" t="s">
        <v>11</v>
      </c>
      <c r="X70" s="22" t="s">
        <v>12</v>
      </c>
      <c r="Y70" s="22" t="s">
        <v>13</v>
      </c>
      <c r="Z70" s="22"/>
      <c r="AA70" s="22" t="s">
        <v>11</v>
      </c>
      <c r="AB70" s="22" t="s">
        <v>12</v>
      </c>
      <c r="AC70" s="22" t="s">
        <v>13</v>
      </c>
    </row>
    <row r="71" spans="1:30" x14ac:dyDescent="0.25">
      <c r="B71" s="13">
        <v>0.98580000000000001</v>
      </c>
      <c r="C71" s="13">
        <v>1.5768</v>
      </c>
      <c r="D71" s="13">
        <v>1.4954000000000001</v>
      </c>
      <c r="G71" s="13">
        <v>1.1838</v>
      </c>
      <c r="H71" s="13">
        <v>2.2995999999999999</v>
      </c>
      <c r="I71" s="13">
        <v>1.4025000000000001</v>
      </c>
      <c r="K71" s="13">
        <v>1.0539000000000001</v>
      </c>
      <c r="L71" s="13">
        <v>2.5964</v>
      </c>
      <c r="M71" s="13">
        <v>1.0315000000000001</v>
      </c>
      <c r="O71" s="13">
        <v>0.8488194</v>
      </c>
      <c r="P71" s="13">
        <v>1.6665139000000002</v>
      </c>
      <c r="Q71" s="13">
        <v>0.85490739999999998</v>
      </c>
      <c r="S71" s="13">
        <v>0.74720535300000002</v>
      </c>
      <c r="T71" s="13">
        <v>2.8037066400000001</v>
      </c>
      <c r="U71" s="13">
        <v>1.0501183589999998</v>
      </c>
      <c r="W71" s="13">
        <v>0.90543779999999996</v>
      </c>
      <c r="X71" s="13">
        <v>1.6253438000000002</v>
      </c>
      <c r="Y71" s="13">
        <v>0.86830099999999999</v>
      </c>
      <c r="AA71" s="13">
        <v>0.7912878000000001</v>
      </c>
      <c r="AB71" s="13">
        <v>1.6525876000000002</v>
      </c>
      <c r="AC71" s="13">
        <v>1.1252906999999999</v>
      </c>
    </row>
    <row r="72" spans="1:30" x14ac:dyDescent="0.25">
      <c r="B72" s="13">
        <v>1.0276000000000001</v>
      </c>
      <c r="C72" s="13">
        <v>1.5943000000000001</v>
      </c>
      <c r="D72" s="13">
        <v>1.2472000000000001</v>
      </c>
      <c r="G72" s="13">
        <v>1.2052</v>
      </c>
      <c r="H72" s="13">
        <v>1.7562</v>
      </c>
      <c r="I72" s="13">
        <v>1.6271</v>
      </c>
      <c r="K72" s="13">
        <v>1.0686</v>
      </c>
      <c r="L72" s="13">
        <v>2.1116999999999999</v>
      </c>
      <c r="M72" s="13">
        <v>1.7743</v>
      </c>
      <c r="O72" s="13">
        <v>0.8412094</v>
      </c>
      <c r="P72" s="13">
        <v>1.4895814000000001</v>
      </c>
      <c r="Q72" s="13">
        <v>0.91144970000000003</v>
      </c>
      <c r="S72" s="13">
        <v>1.037911158</v>
      </c>
      <c r="T72" s="13">
        <v>2.1078642210000003</v>
      </c>
      <c r="U72" s="13">
        <v>1.0784899610000001</v>
      </c>
      <c r="W72" s="13">
        <v>0.8404484000000001</v>
      </c>
      <c r="X72" s="13">
        <v>1.1701897000000001</v>
      </c>
      <c r="Y72" s="13">
        <v>1.1591552000000001</v>
      </c>
      <c r="AA72" s="13">
        <v>0.99957349999999989</v>
      </c>
      <c r="AB72" s="13">
        <v>1.1261278000000001</v>
      </c>
      <c r="AC72" s="13">
        <v>0.92727849999999989</v>
      </c>
    </row>
    <row r="73" spans="1:30" x14ac:dyDescent="0.25">
      <c r="B73" s="13">
        <v>0.96540000000000004</v>
      </c>
      <c r="C73" s="13">
        <v>1.8255999999999999</v>
      </c>
      <c r="D73" s="13">
        <v>1.3115000000000001</v>
      </c>
      <c r="G73" s="13">
        <v>0.88239999999999996</v>
      </c>
      <c r="H73" s="13">
        <v>2.7206000000000001</v>
      </c>
      <c r="I73" s="13">
        <v>1.2038</v>
      </c>
      <c r="K73" s="13">
        <v>0.47610000000000002</v>
      </c>
      <c r="L73" s="13">
        <v>2.5634999999999999</v>
      </c>
      <c r="M73" s="13">
        <v>1.6425000000000001</v>
      </c>
      <c r="O73" s="13">
        <v>0.75521640000000001</v>
      </c>
      <c r="P73" s="13">
        <v>1.6583711999999999</v>
      </c>
      <c r="Q73" s="13">
        <v>1.1792456</v>
      </c>
      <c r="S73" s="13">
        <v>0.58769899199999998</v>
      </c>
      <c r="T73" s="13">
        <v>1.715346509</v>
      </c>
      <c r="U73" s="13">
        <v>0.96039341500000008</v>
      </c>
      <c r="W73" s="13">
        <v>0.82363030000000004</v>
      </c>
      <c r="X73" s="13">
        <v>1.2575525000000001</v>
      </c>
      <c r="Y73" s="13">
        <v>1.2019233999999999</v>
      </c>
      <c r="AA73" s="13">
        <v>0.65697129999999992</v>
      </c>
      <c r="AB73" s="13">
        <v>1.2149365000000001</v>
      </c>
      <c r="AC73" s="13">
        <v>0.97400390000000003</v>
      </c>
    </row>
    <row r="74" spans="1:30" x14ac:dyDescent="0.25">
      <c r="B74" s="13">
        <v>1.0209999999999999</v>
      </c>
      <c r="C74" s="13">
        <v>1.5623</v>
      </c>
      <c r="D74" s="13">
        <v>1.1062000000000001</v>
      </c>
      <c r="G74" s="13">
        <v>0.72840000000000005</v>
      </c>
      <c r="H74" s="13">
        <v>1.9724999999999999</v>
      </c>
      <c r="I74" s="13">
        <v>1.2839</v>
      </c>
      <c r="K74" s="13">
        <v>1.4012</v>
      </c>
      <c r="L74" s="13">
        <v>2.0028000000000001</v>
      </c>
      <c r="M74" s="13">
        <v>1.2614000000000001</v>
      </c>
      <c r="O74" s="13">
        <v>0.59867870000000001</v>
      </c>
      <c r="P74" s="13">
        <v>1.275436</v>
      </c>
      <c r="Q74" s="13">
        <v>0.88412979999999997</v>
      </c>
      <c r="S74" s="13">
        <v>0.67118449700000005</v>
      </c>
      <c r="T74" s="13">
        <v>2.128963707</v>
      </c>
      <c r="U74" s="13">
        <v>0.90270657099999996</v>
      </c>
      <c r="W74" s="13">
        <v>0.47965829999999998</v>
      </c>
      <c r="X74" s="13">
        <v>1.1195832000000001</v>
      </c>
      <c r="Y74" s="13">
        <v>0.79585380000000006</v>
      </c>
      <c r="AA74" s="13">
        <v>0.59601519999999997</v>
      </c>
      <c r="AB74" s="13">
        <v>1.2647819999999999</v>
      </c>
      <c r="AC74" s="13">
        <v>0.95368520000000012</v>
      </c>
    </row>
    <row r="76" spans="1:30" x14ac:dyDescent="0.25">
      <c r="A76" s="22" t="s">
        <v>32</v>
      </c>
      <c r="B76" s="13">
        <v>0.99994999999999989</v>
      </c>
      <c r="C76" s="13">
        <v>1.6397499999999998</v>
      </c>
      <c r="D76" s="13">
        <v>1.2900750000000001</v>
      </c>
      <c r="G76" s="13">
        <v>0.99995000000000012</v>
      </c>
      <c r="H76" s="13">
        <v>2.1872249999999998</v>
      </c>
      <c r="I76" s="13">
        <v>1.3793250000000001</v>
      </c>
      <c r="K76" s="13">
        <v>0.99995000000000012</v>
      </c>
      <c r="L76" s="13">
        <v>2.3186</v>
      </c>
      <c r="M76" s="13">
        <v>1.4274249999999999</v>
      </c>
      <c r="O76" s="13">
        <v>0.76098097500000006</v>
      </c>
      <c r="P76" s="13">
        <v>1.522475625</v>
      </c>
      <c r="Q76" s="13">
        <v>0.95743312500000011</v>
      </c>
      <c r="S76" s="13">
        <v>0.76100000000000001</v>
      </c>
      <c r="T76" s="13">
        <v>2.1889702692499999</v>
      </c>
      <c r="U76" s="13">
        <v>0.9979270764999999</v>
      </c>
      <c r="W76" s="13">
        <v>0.76229370000000007</v>
      </c>
      <c r="X76" s="13">
        <v>1.2931673000000001</v>
      </c>
      <c r="Y76" s="13">
        <v>1.0063083499999999</v>
      </c>
      <c r="AA76" s="13">
        <v>0.76096195</v>
      </c>
      <c r="AB76" s="13">
        <v>1.314608475</v>
      </c>
      <c r="AC76" s="13">
        <v>0.99506457500000001</v>
      </c>
    </row>
    <row r="77" spans="1:30" x14ac:dyDescent="0.25">
      <c r="A77" s="22" t="s">
        <v>15</v>
      </c>
      <c r="B77" s="13">
        <v>2.9447976727329375E-2</v>
      </c>
      <c r="C77" s="13">
        <v>0.12458883042498894</v>
      </c>
      <c r="D77" s="13">
        <v>0.16151952152397459</v>
      </c>
      <c r="G77" s="13">
        <v>0.23344220555275152</v>
      </c>
      <c r="H77" s="13">
        <v>0.41992317055226741</v>
      </c>
      <c r="I77" s="13">
        <v>0.18425027137022015</v>
      </c>
      <c r="K77" s="13">
        <v>0.38429320837089959</v>
      </c>
      <c r="L77" s="13">
        <v>0.30533375181921985</v>
      </c>
      <c r="M77" s="13">
        <v>0.34200410694415201</v>
      </c>
      <c r="O77" s="13">
        <v>0.11622886600663823</v>
      </c>
      <c r="P77" s="13">
        <v>0.18377997563032455</v>
      </c>
      <c r="Q77" s="13">
        <v>0.14966646382672261</v>
      </c>
      <c r="S77" s="13">
        <v>0.19576358672619626</v>
      </c>
      <c r="T77" s="13">
        <v>0.45181089346909614</v>
      </c>
      <c r="U77" s="13">
        <v>8.1014461139616412E-2</v>
      </c>
      <c r="W77" s="13">
        <v>0.19169710337719376</v>
      </c>
      <c r="X77" s="13">
        <v>0.22866611103372245</v>
      </c>
      <c r="Y77" s="13">
        <v>0.20409520132457132</v>
      </c>
      <c r="AA77" s="13">
        <v>0.17877044367438552</v>
      </c>
      <c r="AB77" s="13">
        <v>0.23250235410675557</v>
      </c>
      <c r="AC77" s="13">
        <v>8.8899944325568372E-2</v>
      </c>
    </row>
    <row r="78" spans="1:30" x14ac:dyDescent="0.25">
      <c r="A78" s="22" t="s">
        <v>33</v>
      </c>
      <c r="B78" s="13" t="s">
        <v>23</v>
      </c>
      <c r="F78" s="22" t="s">
        <v>33</v>
      </c>
      <c r="G78" s="13" t="s">
        <v>23</v>
      </c>
    </row>
    <row r="79" spans="1:30" s="23" customFormat="1" x14ac:dyDescent="0.25">
      <c r="A79" s="22"/>
      <c r="B79" s="22" t="s">
        <v>11</v>
      </c>
      <c r="C79" s="22" t="s">
        <v>12</v>
      </c>
      <c r="D79" s="22" t="s">
        <v>13</v>
      </c>
      <c r="E79" s="22"/>
      <c r="F79" s="22"/>
      <c r="G79" s="22" t="s">
        <v>11</v>
      </c>
      <c r="H79" s="22" t="s">
        <v>12</v>
      </c>
      <c r="I79" s="22" t="s">
        <v>13</v>
      </c>
      <c r="J79" s="22"/>
      <c r="K79" s="22" t="s">
        <v>11</v>
      </c>
      <c r="L79" s="22" t="s">
        <v>12</v>
      </c>
      <c r="M79" s="22" t="s">
        <v>13</v>
      </c>
      <c r="N79" s="22"/>
      <c r="O79" s="22" t="s">
        <v>11</v>
      </c>
      <c r="P79" s="22" t="s">
        <v>12</v>
      </c>
      <c r="Q79" s="22" t="s">
        <v>13</v>
      </c>
      <c r="R79" s="22"/>
      <c r="S79" s="22" t="s">
        <v>11</v>
      </c>
      <c r="T79" s="22" t="s">
        <v>12</v>
      </c>
      <c r="U79" s="22" t="s">
        <v>13</v>
      </c>
      <c r="V79" s="22"/>
      <c r="W79" s="22" t="s">
        <v>11</v>
      </c>
      <c r="X79" s="22" t="s">
        <v>12</v>
      </c>
      <c r="Y79" s="22" t="s">
        <v>13</v>
      </c>
      <c r="Z79" s="22"/>
      <c r="AA79" s="22" t="s">
        <v>11</v>
      </c>
      <c r="AB79" s="22" t="s">
        <v>12</v>
      </c>
      <c r="AC79" s="22" t="s">
        <v>13</v>
      </c>
      <c r="AD79" s="22"/>
    </row>
    <row r="80" spans="1:30" x14ac:dyDescent="0.25">
      <c r="A80" s="22" t="s">
        <v>11</v>
      </c>
      <c r="B80" s="13" t="s">
        <v>18</v>
      </c>
      <c r="C80" s="13" t="s">
        <v>19</v>
      </c>
      <c r="D80" s="13">
        <v>1.8100000000000002E-2</v>
      </c>
      <c r="F80" s="22" t="s">
        <v>11</v>
      </c>
      <c r="G80" s="13" t="s">
        <v>18</v>
      </c>
      <c r="H80" s="13">
        <v>8.0000000000000004E-4</v>
      </c>
      <c r="I80" s="13">
        <v>0.22189999999999999</v>
      </c>
      <c r="J80" s="22" t="s">
        <v>11</v>
      </c>
      <c r="K80" s="13" t="s">
        <v>18</v>
      </c>
      <c r="L80" s="13">
        <v>1.1000000000000001E-3</v>
      </c>
      <c r="M80" s="13">
        <v>0.2399</v>
      </c>
      <c r="N80" s="22" t="s">
        <v>11</v>
      </c>
      <c r="O80" s="13" t="s">
        <v>18</v>
      </c>
      <c r="P80" s="13">
        <v>2.0000000000000001E-4</v>
      </c>
      <c r="Q80" s="13">
        <v>0.21679999999999999</v>
      </c>
      <c r="R80" s="22" t="s">
        <v>11</v>
      </c>
      <c r="S80" s="13" t="s">
        <v>18</v>
      </c>
      <c r="T80" s="13">
        <v>2.0000000000000001E-4</v>
      </c>
      <c r="U80" s="13">
        <v>0.50249999999999995</v>
      </c>
      <c r="V80" s="22" t="s">
        <v>11</v>
      </c>
      <c r="W80" s="13" t="s">
        <v>18</v>
      </c>
      <c r="X80" s="13">
        <v>1.44E-2</v>
      </c>
      <c r="Y80" s="13">
        <v>0.27400000000000002</v>
      </c>
      <c r="Z80" s="22" t="s">
        <v>11</v>
      </c>
      <c r="AA80" s="13" t="s">
        <v>18</v>
      </c>
      <c r="AB80" s="13">
        <v>4.1999999999999997E-3</v>
      </c>
      <c r="AC80" s="13">
        <v>0.20230000000000001</v>
      </c>
    </row>
    <row r="81" spans="1:35" x14ac:dyDescent="0.25">
      <c r="A81" s="22" t="s">
        <v>12</v>
      </c>
      <c r="B81" s="13" t="s">
        <v>19</v>
      </c>
      <c r="C81" s="13" t="s">
        <v>18</v>
      </c>
      <c r="D81" s="13">
        <v>6.3E-3</v>
      </c>
      <c r="F81" s="22" t="s">
        <v>12</v>
      </c>
      <c r="G81" s="13">
        <v>8.0000000000000004E-4</v>
      </c>
      <c r="H81" s="13" t="s">
        <v>18</v>
      </c>
      <c r="I81" s="13">
        <v>9.9000000000000008E-3</v>
      </c>
      <c r="J81" s="22" t="s">
        <v>12</v>
      </c>
      <c r="K81" s="13">
        <v>1.1000000000000001E-3</v>
      </c>
      <c r="L81" s="13" t="s">
        <v>18</v>
      </c>
      <c r="M81" s="13">
        <v>1.3299999999999999E-2</v>
      </c>
      <c r="N81" s="22" t="s">
        <v>12</v>
      </c>
      <c r="O81" s="13">
        <v>2.0000000000000001E-4</v>
      </c>
      <c r="P81" s="13" t="s">
        <v>18</v>
      </c>
      <c r="Q81" s="13">
        <v>1.4E-3</v>
      </c>
      <c r="R81" s="22" t="s">
        <v>12</v>
      </c>
      <c r="S81" s="13">
        <v>2.0000000000000001E-4</v>
      </c>
      <c r="T81" s="13" t="s">
        <v>18</v>
      </c>
      <c r="U81" s="13">
        <v>5.9999999999999995E-4</v>
      </c>
      <c r="V81" s="22" t="s">
        <v>12</v>
      </c>
      <c r="W81" s="13">
        <v>1.44E-2</v>
      </c>
      <c r="X81" s="13" t="s">
        <v>18</v>
      </c>
      <c r="Y81" s="13">
        <v>0.18210000000000001</v>
      </c>
      <c r="Z81" s="22" t="s">
        <v>12</v>
      </c>
      <c r="AA81" s="13">
        <v>4.1999999999999997E-3</v>
      </c>
      <c r="AB81" s="13" t="s">
        <v>18</v>
      </c>
      <c r="AC81" s="13">
        <v>7.2400000000000006E-2</v>
      </c>
    </row>
    <row r="82" spans="1:35" x14ac:dyDescent="0.25">
      <c r="A82" s="22" t="s">
        <v>13</v>
      </c>
      <c r="B82" s="13">
        <v>1.8100000000000002E-2</v>
      </c>
      <c r="C82" s="13">
        <v>6.3E-3</v>
      </c>
      <c r="D82" s="13" t="s">
        <v>18</v>
      </c>
      <c r="F82" s="22" t="s">
        <v>13</v>
      </c>
      <c r="G82" s="13">
        <v>0.22189999999999999</v>
      </c>
      <c r="H82" s="13">
        <v>9.9000000000000008E-3</v>
      </c>
      <c r="I82" s="13" t="s">
        <v>18</v>
      </c>
      <c r="J82" s="22" t="s">
        <v>13</v>
      </c>
      <c r="K82" s="13">
        <v>0.2399</v>
      </c>
      <c r="L82" s="13">
        <v>1.3299999999999999E-2</v>
      </c>
      <c r="M82" s="13" t="s">
        <v>18</v>
      </c>
      <c r="N82" s="22" t="s">
        <v>13</v>
      </c>
      <c r="O82" s="13">
        <v>0.21679999999999999</v>
      </c>
      <c r="P82" s="13">
        <v>1.4E-3</v>
      </c>
      <c r="Q82" s="13" t="s">
        <v>18</v>
      </c>
      <c r="R82" s="22" t="s">
        <v>13</v>
      </c>
      <c r="S82" s="13">
        <v>0.50249999999999995</v>
      </c>
      <c r="T82" s="13">
        <v>5.9999999999999995E-4</v>
      </c>
      <c r="U82" s="13" t="s">
        <v>18</v>
      </c>
      <c r="V82" s="22" t="s">
        <v>13</v>
      </c>
      <c r="W82" s="13">
        <v>0.27400000000000002</v>
      </c>
      <c r="X82" s="13">
        <v>0.18210000000000001</v>
      </c>
      <c r="Y82" s="13" t="s">
        <v>18</v>
      </c>
      <c r="Z82" s="22" t="s">
        <v>13</v>
      </c>
      <c r="AA82" s="13">
        <v>0.20230000000000001</v>
      </c>
      <c r="AB82" s="13">
        <v>7.2400000000000006E-2</v>
      </c>
      <c r="AC82" s="13" t="s">
        <v>18</v>
      </c>
    </row>
    <row r="83" spans="1:35" x14ac:dyDescent="0.25">
      <c r="R83" s="22"/>
      <c r="V83" s="22"/>
      <c r="Z83" s="22" t="s">
        <v>50</v>
      </c>
      <c r="AA83" s="13" t="s">
        <v>34</v>
      </c>
    </row>
    <row r="84" spans="1:35" x14ac:dyDescent="0.25">
      <c r="Z84" s="22"/>
      <c r="AA84" s="22" t="s">
        <v>13</v>
      </c>
    </row>
    <row r="85" spans="1:35" x14ac:dyDescent="0.25">
      <c r="Z85" s="22" t="s">
        <v>12</v>
      </c>
      <c r="AA85" s="13">
        <v>4.2500000000000003E-2</v>
      </c>
    </row>
    <row r="87" spans="1:35" x14ac:dyDescent="0.25">
      <c r="L87" s="14"/>
      <c r="M87" s="14"/>
      <c r="N87" s="14"/>
      <c r="O87" s="14"/>
      <c r="P87" s="14"/>
      <c r="Q87" s="14"/>
      <c r="R87" s="14"/>
      <c r="S87" s="14"/>
      <c r="T87" s="14"/>
      <c r="U87" s="14"/>
      <c r="V87" s="14"/>
      <c r="W87" s="14"/>
      <c r="X87" s="14"/>
      <c r="Y87" s="14"/>
      <c r="Z87" s="14"/>
      <c r="AA87" s="14"/>
    </row>
    <row r="93" spans="1:35" x14ac:dyDescent="0.25">
      <c r="AE93" s="13"/>
      <c r="AF93" s="13"/>
      <c r="AG93" s="13"/>
      <c r="AH93" s="13"/>
      <c r="AI93" s="13"/>
    </row>
    <row r="94" spans="1:35" x14ac:dyDescent="0.25">
      <c r="AE94" s="13"/>
      <c r="AF94" s="13"/>
      <c r="AG94" s="13"/>
      <c r="AH94" s="13"/>
      <c r="AI94" s="13"/>
    </row>
    <row r="95" spans="1:35" x14ac:dyDescent="0.25">
      <c r="AE95" s="13"/>
      <c r="AF95" s="13"/>
      <c r="AG95" s="13"/>
      <c r="AH95" s="13"/>
      <c r="AI95" s="13"/>
    </row>
    <row r="96" spans="1:35" x14ac:dyDescent="0.25">
      <c r="AE96" s="13"/>
      <c r="AF96" s="13"/>
      <c r="AG96" s="13"/>
      <c r="AH96" s="13"/>
      <c r="AI96" s="13"/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2DAEEA-4910-460F-A0E6-A62C28A32201}">
  <dimension ref="A1:V89"/>
  <sheetViews>
    <sheetView topLeftCell="A19" zoomScale="50" zoomScaleNormal="50" workbookViewId="0">
      <selection activeCell="D51" sqref="D51:E59"/>
    </sheetView>
  </sheetViews>
  <sheetFormatPr defaultColWidth="8.85546875" defaultRowHeight="15" x14ac:dyDescent="0.25"/>
  <cols>
    <col min="1" max="1" width="13" style="11" bestFit="1" customWidth="1"/>
    <col min="2" max="2" width="25.42578125" style="11" bestFit="1" customWidth="1"/>
    <col min="3" max="3" width="25" style="11" bestFit="1" customWidth="1"/>
    <col min="4" max="4" width="12.42578125" style="11" bestFit="1" customWidth="1"/>
    <col min="5" max="6" width="9.140625" style="11"/>
    <col min="7" max="7" width="21.85546875" style="11" bestFit="1" customWidth="1"/>
    <col min="8" max="8" width="12.85546875" style="11" bestFit="1" customWidth="1"/>
    <col min="9" max="9" width="21.85546875" style="11" bestFit="1" customWidth="1"/>
    <col min="10" max="10" width="9.140625" style="11"/>
    <col min="11" max="11" width="9.140625" style="12"/>
    <col min="12" max="12" width="12.7109375" style="11" customWidth="1"/>
    <col min="13" max="13" width="38.7109375" style="11" customWidth="1"/>
    <col min="14" max="40" width="9.140625" style="11"/>
    <col min="41" max="16384" width="8.85546875" style="11"/>
  </cols>
  <sheetData>
    <row r="1" spans="1:18" x14ac:dyDescent="0.25">
      <c r="A1" s="23" t="s">
        <v>140</v>
      </c>
      <c r="K1" s="11"/>
    </row>
    <row r="2" spans="1:18" x14ac:dyDescent="0.25">
      <c r="C2" s="36" t="s">
        <v>146</v>
      </c>
      <c r="G2" s="36" t="s">
        <v>147</v>
      </c>
      <c r="K2" s="11"/>
      <c r="L2" s="36" t="s">
        <v>148</v>
      </c>
    </row>
    <row r="3" spans="1:18" x14ac:dyDescent="0.25">
      <c r="C3" s="22" t="s">
        <v>11</v>
      </c>
      <c r="D3" s="22" t="s">
        <v>12</v>
      </c>
      <c r="E3" s="22"/>
      <c r="G3" s="22" t="s">
        <v>11</v>
      </c>
      <c r="H3" s="22" t="s">
        <v>12</v>
      </c>
      <c r="I3" s="22"/>
      <c r="J3" s="22"/>
      <c r="K3" s="11"/>
      <c r="L3" s="22" t="s">
        <v>11</v>
      </c>
      <c r="M3" s="22" t="s">
        <v>12</v>
      </c>
    </row>
    <row r="4" spans="1:18" x14ac:dyDescent="0.25">
      <c r="C4" s="36">
        <v>1.22</v>
      </c>
      <c r="D4" s="36">
        <v>0.21</v>
      </c>
      <c r="E4" s="36"/>
      <c r="G4" s="36">
        <v>0.86645895900000003</v>
      </c>
      <c r="H4" s="36">
        <v>1.605465352</v>
      </c>
      <c r="I4" s="36"/>
      <c r="J4" s="36"/>
      <c r="K4" s="11"/>
      <c r="L4" s="36">
        <v>1.2460688740000001</v>
      </c>
      <c r="M4" s="36">
        <v>0.14406797800000001</v>
      </c>
    </row>
    <row r="5" spans="1:18" x14ac:dyDescent="0.25">
      <c r="C5" s="36">
        <v>1.07</v>
      </c>
      <c r="D5" s="36">
        <v>0.25</v>
      </c>
      <c r="E5" s="36"/>
      <c r="G5" s="36">
        <v>1.478324059</v>
      </c>
      <c r="H5" s="36">
        <v>0.68820499099999999</v>
      </c>
      <c r="I5" s="36"/>
      <c r="J5" s="36"/>
      <c r="K5" s="11"/>
      <c r="L5" s="36">
        <v>1.147610266</v>
      </c>
      <c r="M5" s="36">
        <v>1.308536728</v>
      </c>
    </row>
    <row r="6" spans="1:18" x14ac:dyDescent="0.25">
      <c r="C6" s="36">
        <v>1.08</v>
      </c>
      <c r="D6" s="36">
        <v>0.23</v>
      </c>
      <c r="E6" s="36"/>
      <c r="G6" s="36">
        <v>1.3493786459999999</v>
      </c>
      <c r="H6" s="36">
        <v>0.94155035799999998</v>
      </c>
      <c r="I6" s="36"/>
      <c r="J6" s="36"/>
      <c r="K6" s="11"/>
      <c r="L6" s="36">
        <v>0.59909128899999997</v>
      </c>
      <c r="M6" s="36">
        <v>1.0420585490000001</v>
      </c>
    </row>
    <row r="7" spans="1:18" x14ac:dyDescent="0.25">
      <c r="C7" s="36">
        <v>0.38</v>
      </c>
      <c r="D7" s="36">
        <v>0.46</v>
      </c>
      <c r="E7" s="36"/>
      <c r="G7" s="36">
        <v>0.79996433099999997</v>
      </c>
      <c r="H7" s="36">
        <v>0.76056127500000004</v>
      </c>
      <c r="I7" s="36"/>
      <c r="J7" s="36"/>
      <c r="K7" s="11"/>
      <c r="L7" s="36">
        <v>1.308536728</v>
      </c>
      <c r="M7" s="36">
        <v>0.65663429500000003</v>
      </c>
    </row>
    <row r="8" spans="1:18" x14ac:dyDescent="0.25">
      <c r="C8" s="36">
        <v>1.46</v>
      </c>
      <c r="D8" s="36">
        <v>0.12</v>
      </c>
      <c r="E8" s="36"/>
      <c r="G8" s="36">
        <v>0.62157942700000002</v>
      </c>
      <c r="H8" s="36">
        <v>0.44183133000000002</v>
      </c>
      <c r="I8" s="36"/>
      <c r="J8" s="36"/>
      <c r="K8" s="11"/>
      <c r="L8" s="36">
        <v>1.0420585490000001</v>
      </c>
      <c r="M8" s="36">
        <v>0.92221851799999999</v>
      </c>
    </row>
    <row r="9" spans="1:18" x14ac:dyDescent="0.25">
      <c r="C9" s="36">
        <v>0.78</v>
      </c>
      <c r="D9" s="36">
        <v>0.11</v>
      </c>
      <c r="E9" s="36"/>
      <c r="G9" s="36">
        <v>0.884294578</v>
      </c>
      <c r="H9" s="36">
        <v>1.153021756</v>
      </c>
      <c r="I9" s="36"/>
      <c r="J9" s="36"/>
      <c r="K9" s="11"/>
      <c r="L9" s="36">
        <v>0.65663429500000003</v>
      </c>
      <c r="M9" s="36">
        <v>0.218225589</v>
      </c>
    </row>
    <row r="10" spans="1:18" x14ac:dyDescent="0.25">
      <c r="C10" s="36"/>
      <c r="G10" s="36"/>
      <c r="K10" s="11"/>
      <c r="L10" s="36"/>
    </row>
    <row r="11" spans="1:18" x14ac:dyDescent="0.25">
      <c r="B11" s="22" t="s">
        <v>112</v>
      </c>
      <c r="C11" s="37">
        <f>AVERAGE(C4:C9)</f>
        <v>0.99833333333333341</v>
      </c>
      <c r="D11" s="37">
        <f t="shared" ref="D11:M11" si="0">AVERAGE(D4:D9)</f>
        <v>0.23</v>
      </c>
      <c r="E11" s="37"/>
      <c r="F11" s="37"/>
      <c r="G11" s="37">
        <f t="shared" si="0"/>
        <v>1</v>
      </c>
      <c r="H11" s="37">
        <f t="shared" si="0"/>
        <v>0.93177251033333341</v>
      </c>
      <c r="I11" s="37"/>
      <c r="J11" s="37"/>
      <c r="K11" s="37"/>
      <c r="L11" s="37">
        <f t="shared" si="0"/>
        <v>1.0000000001666667</v>
      </c>
      <c r="M11" s="37">
        <f t="shared" si="0"/>
        <v>0.71529027616666674</v>
      </c>
    </row>
    <row r="12" spans="1:18" x14ac:dyDescent="0.25">
      <c r="B12" s="22" t="s">
        <v>113</v>
      </c>
      <c r="C12" s="38">
        <f>STDEV(C4:C9)</f>
        <v>0.37525546853665792</v>
      </c>
      <c r="D12" s="38">
        <f t="shared" ref="D12:M12" si="1">STDEV(D4:D9)</f>
        <v>0.12664912159190048</v>
      </c>
      <c r="E12" s="38"/>
      <c r="F12" s="38"/>
      <c r="G12" s="38">
        <f t="shared" si="1"/>
        <v>0.33624297671550468</v>
      </c>
      <c r="H12" s="38">
        <f t="shared" si="1"/>
        <v>0.40782095671776103</v>
      </c>
      <c r="I12" s="38"/>
      <c r="J12" s="38"/>
      <c r="K12" s="38"/>
      <c r="L12" s="38">
        <f t="shared" si="1"/>
        <v>0.30263189434525201</v>
      </c>
      <c r="M12" s="38">
        <f t="shared" si="1"/>
        <v>0.46440217382977056</v>
      </c>
      <c r="P12" s="22"/>
      <c r="Q12" s="13"/>
      <c r="R12" s="13"/>
    </row>
    <row r="13" spans="1:18" x14ac:dyDescent="0.25">
      <c r="B13" s="22" t="s">
        <v>16</v>
      </c>
      <c r="C13" s="35" t="s">
        <v>17</v>
      </c>
      <c r="D13" s="35"/>
      <c r="E13" s="35"/>
      <c r="F13" s="38"/>
      <c r="G13" s="35" t="s">
        <v>17</v>
      </c>
      <c r="H13" s="35"/>
      <c r="I13" s="35"/>
      <c r="J13" s="35"/>
      <c r="K13" s="38"/>
      <c r="L13" s="35" t="s">
        <v>17</v>
      </c>
      <c r="M13" s="35"/>
      <c r="P13" s="22"/>
      <c r="Q13" s="13"/>
      <c r="R13" s="13"/>
    </row>
    <row r="14" spans="1:18" x14ac:dyDescent="0.25">
      <c r="B14" s="22" t="s">
        <v>149</v>
      </c>
      <c r="C14" s="38">
        <v>8.0000000000000004E-4</v>
      </c>
      <c r="D14" s="38"/>
      <c r="E14" s="38"/>
      <c r="F14" s="38"/>
      <c r="G14" s="38" t="s">
        <v>150</v>
      </c>
      <c r="H14" s="38">
        <v>0.75839999999999996</v>
      </c>
      <c r="I14" s="38"/>
      <c r="J14" s="38"/>
      <c r="K14" s="38"/>
      <c r="L14" s="38" t="s">
        <v>150</v>
      </c>
      <c r="M14" s="38">
        <v>0.2369</v>
      </c>
      <c r="P14" s="22"/>
      <c r="Q14" s="13"/>
      <c r="R14" s="13"/>
    </row>
    <row r="15" spans="1:18" x14ac:dyDescent="0.25">
      <c r="A15" s="36"/>
      <c r="B15" s="36"/>
      <c r="C15" s="36"/>
      <c r="K15" s="11"/>
    </row>
    <row r="16" spans="1:18" x14ac:dyDescent="0.25">
      <c r="A16" s="23" t="s">
        <v>141</v>
      </c>
      <c r="C16" s="11" t="s">
        <v>153</v>
      </c>
      <c r="K16" s="11"/>
    </row>
    <row r="17" spans="1:22" x14ac:dyDescent="0.25">
      <c r="A17" s="22" t="s">
        <v>151</v>
      </c>
      <c r="B17" s="22"/>
      <c r="C17" s="156" t="s">
        <v>11</v>
      </c>
      <c r="D17" s="156"/>
      <c r="E17" s="156"/>
      <c r="F17" s="156"/>
      <c r="G17" s="156"/>
      <c r="H17" s="156"/>
      <c r="I17" s="22" t="s">
        <v>112</v>
      </c>
      <c r="J17" s="22" t="s">
        <v>113</v>
      </c>
      <c r="K17" s="11"/>
      <c r="L17" s="156" t="s">
        <v>12</v>
      </c>
      <c r="M17" s="156"/>
      <c r="N17" s="156"/>
      <c r="O17" s="156"/>
      <c r="P17" s="156"/>
      <c r="Q17" s="156"/>
      <c r="R17" s="156"/>
      <c r="S17" s="156"/>
      <c r="T17" s="156"/>
      <c r="U17" s="22" t="s">
        <v>112</v>
      </c>
      <c r="V17" s="22" t="s">
        <v>113</v>
      </c>
    </row>
    <row r="18" spans="1:22" x14ac:dyDescent="0.25">
      <c r="A18" s="27">
        <v>0</v>
      </c>
      <c r="B18" s="27"/>
      <c r="C18" s="34">
        <v>20.100000000000001</v>
      </c>
      <c r="D18" s="34">
        <v>22.1</v>
      </c>
      <c r="E18" s="34">
        <v>19.5</v>
      </c>
      <c r="F18" s="34">
        <v>19.5</v>
      </c>
      <c r="G18" s="34">
        <v>21.4</v>
      </c>
      <c r="H18" s="34">
        <v>22.6</v>
      </c>
      <c r="I18" s="39">
        <f>AVERAGE(C18:H18)</f>
        <v>20.866666666666664</v>
      </c>
      <c r="J18" s="39">
        <f>STDEV(C18:H18)</f>
        <v>1.3515423288475532</v>
      </c>
      <c r="K18" s="34"/>
      <c r="L18" s="34">
        <v>18.7</v>
      </c>
      <c r="M18" s="34">
        <v>19.5</v>
      </c>
      <c r="N18" s="34">
        <v>21.9</v>
      </c>
      <c r="O18" s="34">
        <v>20.5</v>
      </c>
      <c r="P18" s="34">
        <v>22.3</v>
      </c>
      <c r="Q18" s="34">
        <v>22.5</v>
      </c>
      <c r="R18" s="34">
        <v>23.5</v>
      </c>
      <c r="S18" s="34">
        <v>22.5</v>
      </c>
      <c r="T18" s="34">
        <v>22.5</v>
      </c>
      <c r="U18" s="39">
        <f>AVERAGE(L18:T18)</f>
        <v>21.544444444444441</v>
      </c>
      <c r="V18" s="39">
        <f>STDEV(L18:T18)</f>
        <v>1.6055459438389728</v>
      </c>
    </row>
    <row r="19" spans="1:22" x14ac:dyDescent="0.25">
      <c r="A19" s="27">
        <v>1</v>
      </c>
      <c r="B19" s="27"/>
      <c r="C19" s="34">
        <v>22.4</v>
      </c>
      <c r="D19" s="34">
        <v>24.3</v>
      </c>
      <c r="E19" s="34">
        <v>20.8</v>
      </c>
      <c r="F19" s="34">
        <v>20.6</v>
      </c>
      <c r="G19" s="34">
        <v>22</v>
      </c>
      <c r="H19" s="34">
        <v>24.3</v>
      </c>
      <c r="I19" s="39">
        <f t="shared" ref="I19:I28" si="2">AVERAGE(C19:H19)</f>
        <v>22.400000000000002</v>
      </c>
      <c r="J19" s="39">
        <f t="shared" ref="J19:J28" si="3">STDEV(C19:H19)</f>
        <v>1.6235762994081921</v>
      </c>
      <c r="K19" s="34"/>
      <c r="L19" s="34">
        <v>19.600000000000001</v>
      </c>
      <c r="M19" s="34">
        <v>21.6</v>
      </c>
      <c r="N19" s="34">
        <v>23</v>
      </c>
      <c r="O19" s="34">
        <v>21.7</v>
      </c>
      <c r="P19" s="34">
        <v>24.6</v>
      </c>
      <c r="Q19" s="34">
        <v>24.3</v>
      </c>
      <c r="R19" s="34">
        <v>25.7</v>
      </c>
      <c r="S19" s="34">
        <v>25.7</v>
      </c>
      <c r="T19" s="34">
        <v>24</v>
      </c>
      <c r="U19" s="39">
        <f t="shared" ref="U19:U28" si="4">AVERAGE(L19:T19)</f>
        <v>23.355555555555554</v>
      </c>
      <c r="V19" s="39">
        <f t="shared" ref="V19:V28" si="5">STDEV(L19:T19)</f>
        <v>2.0585863542192673</v>
      </c>
    </row>
    <row r="20" spans="1:22" x14ac:dyDescent="0.25">
      <c r="A20" s="27">
        <v>2</v>
      </c>
      <c r="B20" s="27"/>
      <c r="C20" s="34">
        <v>23.7</v>
      </c>
      <c r="D20" s="34">
        <v>25.2</v>
      </c>
      <c r="E20" s="34">
        <v>21.8</v>
      </c>
      <c r="F20" s="34">
        <v>21.3</v>
      </c>
      <c r="G20" s="34">
        <v>22.9</v>
      </c>
      <c r="H20" s="34">
        <v>26.7</v>
      </c>
      <c r="I20" s="39">
        <f t="shared" si="2"/>
        <v>23.599999999999998</v>
      </c>
      <c r="J20" s="39">
        <f t="shared" si="3"/>
        <v>2.0591260281973995</v>
      </c>
      <c r="K20" s="34"/>
      <c r="L20" s="34">
        <v>20.3</v>
      </c>
      <c r="M20" s="34">
        <v>22.1</v>
      </c>
      <c r="N20" s="34">
        <v>24.3</v>
      </c>
      <c r="O20" s="34">
        <v>23.4</v>
      </c>
      <c r="P20" s="34">
        <v>26.1</v>
      </c>
      <c r="Q20" s="34">
        <v>25.5</v>
      </c>
      <c r="R20" s="34">
        <v>26.7</v>
      </c>
      <c r="S20" s="34">
        <v>26.6</v>
      </c>
      <c r="T20" s="34">
        <v>25.2</v>
      </c>
      <c r="U20" s="39">
        <f t="shared" si="4"/>
        <v>24.466666666666661</v>
      </c>
      <c r="V20" s="39">
        <f t="shared" si="5"/>
        <v>2.1777281740382568</v>
      </c>
    </row>
    <row r="21" spans="1:22" x14ac:dyDescent="0.25">
      <c r="A21" s="27">
        <v>3</v>
      </c>
      <c r="B21" s="27"/>
      <c r="C21" s="34">
        <v>24.8</v>
      </c>
      <c r="D21" s="34">
        <v>26.2</v>
      </c>
      <c r="E21" s="34">
        <v>22.5</v>
      </c>
      <c r="F21" s="34">
        <v>22.5</v>
      </c>
      <c r="G21" s="34">
        <v>24.1</v>
      </c>
      <c r="H21" s="34">
        <v>28</v>
      </c>
      <c r="I21" s="39">
        <f t="shared" si="2"/>
        <v>24.683333333333334</v>
      </c>
      <c r="J21" s="39">
        <f t="shared" si="3"/>
        <v>2.1535242433431452</v>
      </c>
      <c r="K21" s="34"/>
      <c r="L21" s="34">
        <v>21</v>
      </c>
      <c r="M21" s="34">
        <v>23.3</v>
      </c>
      <c r="N21" s="34">
        <v>26.1</v>
      </c>
      <c r="O21" s="34">
        <v>25</v>
      </c>
      <c r="P21" s="34">
        <v>28</v>
      </c>
      <c r="Q21" s="34">
        <v>26</v>
      </c>
      <c r="R21" s="34">
        <v>28</v>
      </c>
      <c r="S21" s="34">
        <v>27</v>
      </c>
      <c r="T21" s="34">
        <v>26</v>
      </c>
      <c r="U21" s="39">
        <f t="shared" si="4"/>
        <v>25.6</v>
      </c>
      <c r="V21" s="39">
        <f t="shared" si="5"/>
        <v>2.2599778759979041</v>
      </c>
    </row>
    <row r="22" spans="1:22" x14ac:dyDescent="0.25">
      <c r="A22" s="27">
        <v>4</v>
      </c>
      <c r="B22" s="27"/>
      <c r="C22" s="34">
        <v>26.6</v>
      </c>
      <c r="D22" s="34">
        <v>27.6</v>
      </c>
      <c r="E22" s="34">
        <v>24</v>
      </c>
      <c r="F22" s="34">
        <v>23.8</v>
      </c>
      <c r="G22" s="34">
        <v>25.4</v>
      </c>
      <c r="H22" s="34">
        <v>29.6</v>
      </c>
      <c r="I22" s="39">
        <f t="shared" si="2"/>
        <v>26.166666666666668</v>
      </c>
      <c r="J22" s="39">
        <f t="shared" si="3"/>
        <v>2.2321887614327487</v>
      </c>
      <c r="K22" s="34"/>
      <c r="L22" s="34">
        <v>22.5</v>
      </c>
      <c r="M22" s="34">
        <v>25</v>
      </c>
      <c r="N22" s="34">
        <v>27</v>
      </c>
      <c r="O22" s="34">
        <v>26</v>
      </c>
      <c r="P22" s="34">
        <v>29.7</v>
      </c>
      <c r="Q22" s="34">
        <v>28.1</v>
      </c>
      <c r="R22" s="34">
        <v>30.5</v>
      </c>
      <c r="S22" s="34">
        <v>28.5</v>
      </c>
      <c r="T22" s="34">
        <v>27.5</v>
      </c>
      <c r="U22" s="39">
        <f t="shared" si="4"/>
        <v>27.2</v>
      </c>
      <c r="V22" s="39">
        <f t="shared" si="5"/>
        <v>2.4530593144072159</v>
      </c>
    </row>
    <row r="23" spans="1:22" x14ac:dyDescent="0.25">
      <c r="A23" s="27">
        <v>5</v>
      </c>
      <c r="B23" s="27"/>
      <c r="C23" s="34">
        <v>26.5</v>
      </c>
      <c r="D23" s="34">
        <v>28.3</v>
      </c>
      <c r="E23" s="34">
        <v>24.2</v>
      </c>
      <c r="F23" s="34">
        <v>23.6</v>
      </c>
      <c r="G23" s="34">
        <v>25.8</v>
      </c>
      <c r="H23" s="34">
        <v>29.5</v>
      </c>
      <c r="I23" s="39">
        <f t="shared" si="2"/>
        <v>26.316666666666666</v>
      </c>
      <c r="J23" s="39">
        <f t="shared" si="3"/>
        <v>2.2903420414136111</v>
      </c>
      <c r="K23" s="34"/>
      <c r="L23" s="34">
        <v>23</v>
      </c>
      <c r="M23" s="34">
        <v>24.7</v>
      </c>
      <c r="N23" s="34">
        <v>27.3</v>
      </c>
      <c r="O23" s="34">
        <v>26.5</v>
      </c>
      <c r="P23" s="34">
        <v>29.3</v>
      </c>
      <c r="Q23" s="34">
        <v>28.4</v>
      </c>
      <c r="R23" s="34">
        <v>30</v>
      </c>
      <c r="S23" s="34">
        <v>29.4</v>
      </c>
      <c r="T23" s="34">
        <v>26.7</v>
      </c>
      <c r="U23" s="39">
        <f t="shared" si="4"/>
        <v>27.255555555555556</v>
      </c>
      <c r="V23" s="39">
        <f t="shared" si="5"/>
        <v>2.322235512986953</v>
      </c>
    </row>
    <row r="24" spans="1:22" x14ac:dyDescent="0.25">
      <c r="A24" s="27">
        <v>6</v>
      </c>
      <c r="B24" s="27"/>
      <c r="C24" s="34">
        <v>27.5</v>
      </c>
      <c r="D24" s="34">
        <v>29.2</v>
      </c>
      <c r="E24" s="34">
        <v>25.1</v>
      </c>
      <c r="F24" s="34">
        <v>24</v>
      </c>
      <c r="G24" s="34">
        <v>26.1</v>
      </c>
      <c r="H24" s="34">
        <v>30</v>
      </c>
      <c r="I24" s="39">
        <f t="shared" si="2"/>
        <v>26.983333333333334</v>
      </c>
      <c r="J24" s="39">
        <f t="shared" si="3"/>
        <v>2.3455631875237688</v>
      </c>
      <c r="K24" s="34"/>
      <c r="L24" s="34">
        <v>24.1</v>
      </c>
      <c r="M24" s="34">
        <v>26.1</v>
      </c>
      <c r="N24" s="34">
        <v>27.9</v>
      </c>
      <c r="O24" s="34">
        <v>27.4</v>
      </c>
      <c r="P24" s="34">
        <v>30.5</v>
      </c>
      <c r="Q24" s="34">
        <v>29.5</v>
      </c>
      <c r="R24" s="34">
        <v>30.5</v>
      </c>
      <c r="S24" s="34">
        <v>30.5</v>
      </c>
      <c r="T24" s="34">
        <v>27.2</v>
      </c>
      <c r="U24" s="39">
        <f t="shared" si="4"/>
        <v>28.188888888888886</v>
      </c>
      <c r="V24" s="39">
        <f t="shared" si="5"/>
        <v>2.2502469000336625</v>
      </c>
    </row>
    <row r="25" spans="1:22" x14ac:dyDescent="0.25">
      <c r="A25" s="27">
        <v>7</v>
      </c>
      <c r="B25" s="27"/>
      <c r="C25" s="34">
        <v>29</v>
      </c>
      <c r="D25" s="34">
        <v>30.5</v>
      </c>
      <c r="E25" s="34">
        <v>26.3</v>
      </c>
      <c r="F25" s="34">
        <v>24.6</v>
      </c>
      <c r="G25" s="34">
        <v>27.3</v>
      </c>
      <c r="H25" s="34">
        <v>30.5</v>
      </c>
      <c r="I25" s="39">
        <f t="shared" si="2"/>
        <v>28.033333333333335</v>
      </c>
      <c r="J25" s="39">
        <f t="shared" si="3"/>
        <v>2.3846732830026558</v>
      </c>
      <c r="K25" s="34"/>
      <c r="L25" s="34">
        <v>25.5</v>
      </c>
      <c r="M25" s="34">
        <v>28</v>
      </c>
      <c r="N25" s="34">
        <v>28.6</v>
      </c>
      <c r="O25" s="34">
        <v>28.2</v>
      </c>
      <c r="P25" s="34">
        <v>31.3</v>
      </c>
      <c r="Q25" s="34">
        <v>30.6</v>
      </c>
      <c r="R25" s="34">
        <v>31.6</v>
      </c>
      <c r="S25" s="34">
        <v>31.7</v>
      </c>
      <c r="T25" s="34">
        <v>28.5</v>
      </c>
      <c r="U25" s="39">
        <f t="shared" si="4"/>
        <v>29.333333333333332</v>
      </c>
      <c r="V25" s="39">
        <f t="shared" si="5"/>
        <v>2.0976176963403033</v>
      </c>
    </row>
    <row r="26" spans="1:22" x14ac:dyDescent="0.25">
      <c r="A26" s="27">
        <v>8</v>
      </c>
      <c r="B26" s="27"/>
      <c r="C26" s="34">
        <v>30.5</v>
      </c>
      <c r="D26" s="34">
        <v>31.2</v>
      </c>
      <c r="E26" s="34">
        <v>26.4</v>
      </c>
      <c r="F26" s="34">
        <v>25.8</v>
      </c>
      <c r="G26" s="34">
        <v>28.5</v>
      </c>
      <c r="H26" s="34">
        <v>31.1</v>
      </c>
      <c r="I26" s="39">
        <f t="shared" si="2"/>
        <v>28.916666666666661</v>
      </c>
      <c r="J26" s="39">
        <f t="shared" si="3"/>
        <v>2.3961775115100861</v>
      </c>
      <c r="K26" s="34"/>
      <c r="L26" s="34">
        <v>25.6</v>
      </c>
      <c r="M26" s="34">
        <v>28.5</v>
      </c>
      <c r="N26" s="34">
        <v>29.2</v>
      </c>
      <c r="O26" s="34">
        <v>29.1</v>
      </c>
      <c r="P26" s="34">
        <v>32.799999999999997</v>
      </c>
      <c r="Q26" s="34">
        <v>31.8</v>
      </c>
      <c r="R26" s="34">
        <v>32.5</v>
      </c>
      <c r="S26" s="34">
        <v>32.6</v>
      </c>
      <c r="T26" s="34">
        <v>28.6</v>
      </c>
      <c r="U26" s="39">
        <f t="shared" si="4"/>
        <v>30.077777777777776</v>
      </c>
      <c r="V26" s="39">
        <f t="shared" si="5"/>
        <v>2.4762763263506038</v>
      </c>
    </row>
    <row r="27" spans="1:22" x14ac:dyDescent="0.25">
      <c r="A27" s="27">
        <v>9</v>
      </c>
      <c r="B27" s="27"/>
      <c r="C27" s="34">
        <v>31.8</v>
      </c>
      <c r="D27" s="34">
        <v>32</v>
      </c>
      <c r="E27" s="34">
        <v>26.6</v>
      </c>
      <c r="F27" s="34">
        <v>27</v>
      </c>
      <c r="G27" s="34">
        <v>30</v>
      </c>
      <c r="H27" s="34">
        <v>31.8</v>
      </c>
      <c r="I27" s="39">
        <f t="shared" si="2"/>
        <v>29.866666666666671</v>
      </c>
      <c r="J27" s="39">
        <f t="shared" si="3"/>
        <v>2.4873010808236837</v>
      </c>
      <c r="K27" s="34"/>
      <c r="L27" s="34">
        <v>25.8</v>
      </c>
      <c r="M27" s="34">
        <v>29.1</v>
      </c>
      <c r="N27" s="34">
        <v>30.5</v>
      </c>
      <c r="O27" s="34">
        <v>30</v>
      </c>
      <c r="P27" s="34">
        <v>34.200000000000003</v>
      </c>
      <c r="Q27" s="34">
        <v>33.5</v>
      </c>
      <c r="R27" s="34">
        <v>33.299999999999997</v>
      </c>
      <c r="S27" s="34">
        <v>34.4</v>
      </c>
      <c r="T27" s="34">
        <v>28.8</v>
      </c>
      <c r="U27" s="39">
        <f t="shared" si="4"/>
        <v>31.06666666666667</v>
      </c>
      <c r="V27" s="39">
        <f t="shared" si="5"/>
        <v>2.9588849251026978</v>
      </c>
    </row>
    <row r="28" spans="1:22" x14ac:dyDescent="0.25">
      <c r="A28" s="27">
        <v>10</v>
      </c>
      <c r="B28" s="27"/>
      <c r="C28" s="34">
        <v>31.8</v>
      </c>
      <c r="D28" s="34">
        <v>31.9</v>
      </c>
      <c r="E28" s="34">
        <v>26.7</v>
      </c>
      <c r="F28" s="34">
        <v>26.2</v>
      </c>
      <c r="G28" s="34">
        <v>29</v>
      </c>
      <c r="H28" s="34">
        <v>32.1</v>
      </c>
      <c r="I28" s="39">
        <f t="shared" si="2"/>
        <v>29.616666666666671</v>
      </c>
      <c r="J28" s="39">
        <f t="shared" si="3"/>
        <v>2.709551008316077</v>
      </c>
      <c r="K28" s="34"/>
      <c r="L28" s="34">
        <v>25.5</v>
      </c>
      <c r="M28" s="34">
        <v>28.8</v>
      </c>
      <c r="N28" s="34">
        <v>29.6</v>
      </c>
      <c r="O28" s="34">
        <v>29.4</v>
      </c>
      <c r="P28" s="34">
        <v>34.799999999999997</v>
      </c>
      <c r="Q28" s="34">
        <v>34</v>
      </c>
      <c r="R28" s="34">
        <v>33.5</v>
      </c>
      <c r="S28" s="34">
        <v>35</v>
      </c>
      <c r="T28" s="34">
        <v>28.9</v>
      </c>
      <c r="U28" s="39">
        <f t="shared" si="4"/>
        <v>31.055555555555557</v>
      </c>
      <c r="V28" s="39">
        <f t="shared" si="5"/>
        <v>3.3481752907782054</v>
      </c>
    </row>
    <row r="29" spans="1:22" x14ac:dyDescent="0.25">
      <c r="C29" s="52"/>
      <c r="D29" s="52"/>
      <c r="E29" s="52"/>
      <c r="F29" s="52"/>
      <c r="G29" s="52"/>
      <c r="H29" s="52"/>
      <c r="I29" s="52"/>
      <c r="J29" s="52"/>
      <c r="K29" s="11"/>
    </row>
    <row r="30" spans="1:22" x14ac:dyDescent="0.25">
      <c r="C30" s="11" t="s">
        <v>154</v>
      </c>
      <c r="K30" s="11"/>
    </row>
    <row r="31" spans="1:22" x14ac:dyDescent="0.25">
      <c r="K31" s="11"/>
    </row>
    <row r="32" spans="1:22" x14ac:dyDescent="0.25">
      <c r="C32" s="33" t="s">
        <v>11</v>
      </c>
      <c r="D32" s="33" t="s">
        <v>12</v>
      </c>
      <c r="K32" s="11"/>
    </row>
    <row r="33" spans="1:17" x14ac:dyDescent="0.25">
      <c r="C33" s="34">
        <v>28.9</v>
      </c>
      <c r="D33" s="34">
        <v>24.6</v>
      </c>
      <c r="K33" s="11"/>
    </row>
    <row r="34" spans="1:17" x14ac:dyDescent="0.25">
      <c r="C34" s="34">
        <v>30</v>
      </c>
      <c r="D34" s="34">
        <v>28.1</v>
      </c>
      <c r="K34" s="11"/>
      <c r="Q34" s="11" t="s">
        <v>152</v>
      </c>
    </row>
    <row r="35" spans="1:17" x14ac:dyDescent="0.25">
      <c r="C35" s="34">
        <v>26.3</v>
      </c>
      <c r="D35" s="34">
        <v>27.8</v>
      </c>
      <c r="K35" s="11"/>
    </row>
    <row r="36" spans="1:17" x14ac:dyDescent="0.25">
      <c r="C36" s="34">
        <v>25.4</v>
      </c>
      <c r="D36" s="34">
        <v>28.4</v>
      </c>
      <c r="K36" s="11"/>
    </row>
    <row r="37" spans="1:17" x14ac:dyDescent="0.25">
      <c r="C37" s="34">
        <v>26.62</v>
      </c>
      <c r="D37" s="34">
        <v>31</v>
      </c>
      <c r="K37" s="11"/>
    </row>
    <row r="38" spans="1:17" x14ac:dyDescent="0.25">
      <c r="C38" s="34">
        <v>30</v>
      </c>
      <c r="D38" s="34">
        <v>29</v>
      </c>
      <c r="K38" s="11"/>
    </row>
    <row r="39" spans="1:17" x14ac:dyDescent="0.25">
      <c r="C39" s="34"/>
      <c r="D39" s="34">
        <v>29.83</v>
      </c>
      <c r="K39" s="11"/>
    </row>
    <row r="40" spans="1:17" x14ac:dyDescent="0.25">
      <c r="C40" s="34"/>
      <c r="D40" s="34">
        <v>30.2</v>
      </c>
      <c r="K40" s="11"/>
    </row>
    <row r="41" spans="1:17" x14ac:dyDescent="0.25">
      <c r="C41" s="34"/>
      <c r="D41" s="34">
        <v>27.6</v>
      </c>
      <c r="K41" s="11"/>
    </row>
    <row r="42" spans="1:17" x14ac:dyDescent="0.25">
      <c r="B42" s="22" t="s">
        <v>112</v>
      </c>
      <c r="C42" s="34">
        <f>AVERAGE(C33:C38)</f>
        <v>27.87</v>
      </c>
      <c r="D42" s="34">
        <f>AVERAGE(D33:D41)</f>
        <v>28.503333333333337</v>
      </c>
      <c r="K42" s="11"/>
    </row>
    <row r="43" spans="1:17" x14ac:dyDescent="0.25">
      <c r="B43" s="22" t="s">
        <v>113</v>
      </c>
      <c r="C43" s="27">
        <f>STDEV(C33:C38)</f>
        <v>2.0131070513015445</v>
      </c>
      <c r="D43" s="27">
        <f>STDEV(D33:D41)</f>
        <v>1.8654356059644615</v>
      </c>
      <c r="K43" s="11"/>
    </row>
    <row r="44" spans="1:17" x14ac:dyDescent="0.25">
      <c r="B44" s="22" t="s">
        <v>16</v>
      </c>
      <c r="C44" s="35" t="s">
        <v>17</v>
      </c>
      <c r="D44" s="27"/>
      <c r="K44" s="11"/>
    </row>
    <row r="45" spans="1:17" x14ac:dyDescent="0.25">
      <c r="B45" s="22" t="s">
        <v>149</v>
      </c>
      <c r="C45" s="27">
        <v>0.54300000000000004</v>
      </c>
      <c r="D45" s="27"/>
      <c r="K45" s="11"/>
    </row>
    <row r="46" spans="1:17" x14ac:dyDescent="0.25">
      <c r="B46" s="22"/>
      <c r="C46" s="27"/>
      <c r="D46" s="27"/>
      <c r="K46" s="11"/>
    </row>
    <row r="47" spans="1:17" x14ac:dyDescent="0.25">
      <c r="B47" s="22"/>
      <c r="C47" s="27"/>
      <c r="D47" s="27"/>
      <c r="K47" s="11"/>
    </row>
    <row r="48" spans="1:17" x14ac:dyDescent="0.25">
      <c r="A48" s="23" t="s">
        <v>142</v>
      </c>
      <c r="K48" s="11"/>
    </row>
    <row r="49" spans="2:11" x14ac:dyDescent="0.25">
      <c r="D49" s="11" t="s">
        <v>156</v>
      </c>
      <c r="I49" s="11" t="s">
        <v>155</v>
      </c>
      <c r="K49" s="11"/>
    </row>
    <row r="50" spans="2:11" x14ac:dyDescent="0.25">
      <c r="D50" s="33" t="s">
        <v>11</v>
      </c>
      <c r="E50" s="33" t="s">
        <v>12</v>
      </c>
      <c r="G50" s="33"/>
      <c r="H50" s="33"/>
      <c r="I50" s="33" t="s">
        <v>11</v>
      </c>
      <c r="J50" s="33" t="s">
        <v>12</v>
      </c>
      <c r="K50" s="11"/>
    </row>
    <row r="51" spans="2:11" x14ac:dyDescent="0.25">
      <c r="D51" s="27">
        <v>7.52</v>
      </c>
      <c r="E51" s="27">
        <v>2.82</v>
      </c>
      <c r="G51" s="27"/>
      <c r="H51" s="27"/>
      <c r="I51" s="27">
        <v>23.57</v>
      </c>
      <c r="J51" s="27">
        <v>21.93</v>
      </c>
      <c r="K51" s="11"/>
    </row>
    <row r="52" spans="2:11" x14ac:dyDescent="0.25">
      <c r="D52" s="27">
        <v>6.48</v>
      </c>
      <c r="E52" s="27">
        <v>4.5</v>
      </c>
      <c r="G52" s="27"/>
      <c r="H52" s="27"/>
      <c r="I52" s="27">
        <v>24.49</v>
      </c>
      <c r="J52" s="27">
        <v>23.32</v>
      </c>
      <c r="K52" s="11"/>
    </row>
    <row r="53" spans="2:11" x14ac:dyDescent="0.25">
      <c r="D53" s="27">
        <v>2.94</v>
      </c>
      <c r="E53" s="27">
        <v>3.42</v>
      </c>
      <c r="G53" s="27"/>
      <c r="H53" s="27"/>
      <c r="I53" s="27">
        <v>22.88</v>
      </c>
      <c r="J53" s="27">
        <v>25.48</v>
      </c>
      <c r="K53" s="11"/>
    </row>
    <row r="54" spans="2:11" x14ac:dyDescent="0.25">
      <c r="D54" s="27">
        <v>3.17</v>
      </c>
      <c r="E54" s="27">
        <v>5.1100000000000003</v>
      </c>
      <c r="G54" s="27"/>
      <c r="H54" s="27"/>
      <c r="I54" s="27">
        <v>22.46</v>
      </c>
      <c r="J54" s="27">
        <v>23.5</v>
      </c>
      <c r="K54" s="11"/>
    </row>
    <row r="55" spans="2:11" ht="17.25" customHeight="1" x14ac:dyDescent="0.4">
      <c r="D55" s="27">
        <v>4.41</v>
      </c>
      <c r="E55" s="27">
        <v>6.73</v>
      </c>
      <c r="G55" s="27"/>
      <c r="H55" s="27"/>
      <c r="I55" s="27">
        <v>24.16</v>
      </c>
      <c r="J55" s="27">
        <v>27.49</v>
      </c>
      <c r="K55" s="103"/>
    </row>
    <row r="56" spans="2:11" x14ac:dyDescent="0.25">
      <c r="D56" s="27">
        <v>2.71</v>
      </c>
      <c r="E56" s="27">
        <v>7.94</v>
      </c>
      <c r="G56" s="27"/>
      <c r="H56" s="27"/>
      <c r="I56" s="27">
        <v>28.95</v>
      </c>
      <c r="J56" s="27">
        <v>25.59</v>
      </c>
      <c r="K56" s="11"/>
    </row>
    <row r="57" spans="2:11" x14ac:dyDescent="0.25">
      <c r="D57" s="27"/>
      <c r="E57" s="27">
        <v>4.8099999999999996</v>
      </c>
      <c r="G57" s="27"/>
      <c r="H57" s="27"/>
      <c r="J57" s="27">
        <v>27.99</v>
      </c>
      <c r="K57" s="11"/>
    </row>
    <row r="58" spans="2:11" x14ac:dyDescent="0.25">
      <c r="E58" s="27">
        <v>8.76</v>
      </c>
      <c r="H58" s="27"/>
      <c r="I58" s="27"/>
      <c r="J58" s="27">
        <v>25.56</v>
      </c>
      <c r="K58" s="11"/>
    </row>
    <row r="59" spans="2:11" x14ac:dyDescent="0.25">
      <c r="D59" s="27"/>
      <c r="E59" s="27">
        <v>2.97</v>
      </c>
      <c r="G59" s="27"/>
      <c r="H59" s="27"/>
      <c r="I59" s="27"/>
      <c r="J59" s="27">
        <v>25.39</v>
      </c>
      <c r="K59" s="11"/>
    </row>
    <row r="60" spans="2:11" x14ac:dyDescent="0.25">
      <c r="B60" s="22"/>
      <c r="C60" s="22" t="s">
        <v>112</v>
      </c>
      <c r="D60" s="34">
        <f>AVERAGE(D51:D56)</f>
        <v>4.5383333333333331</v>
      </c>
      <c r="E60" s="34">
        <f>AVERAGE(E51:E59)</f>
        <v>5.2288888888888891</v>
      </c>
      <c r="G60" s="34"/>
      <c r="H60" s="22" t="s">
        <v>112</v>
      </c>
      <c r="I60" s="34">
        <f>AVERAGE(I51:I56)</f>
        <v>24.418333333333333</v>
      </c>
      <c r="J60" s="34">
        <f>AVERAGE(J51:J59)</f>
        <v>25.138888888888889</v>
      </c>
      <c r="K60" s="11"/>
    </row>
    <row r="61" spans="2:11" x14ac:dyDescent="0.25">
      <c r="B61" s="22"/>
      <c r="C61" s="22" t="s">
        <v>113</v>
      </c>
      <c r="D61" s="27">
        <f>STDEV(D51:D56)</f>
        <v>2.0222108363537838</v>
      </c>
      <c r="E61" s="27">
        <f>STDEV(E51:E59)</f>
        <v>2.1497234964318328</v>
      </c>
      <c r="G61" s="27"/>
      <c r="H61" s="22" t="s">
        <v>113</v>
      </c>
      <c r="I61" s="27">
        <f>STDEV(I51:I56)</f>
        <v>2.3464476697055625</v>
      </c>
      <c r="J61" s="27">
        <f>STDEV(J51:J59)</f>
        <v>1.9528213208358591</v>
      </c>
      <c r="K61" s="11"/>
    </row>
    <row r="62" spans="2:11" x14ac:dyDescent="0.25">
      <c r="B62" s="22"/>
      <c r="C62" s="22" t="s">
        <v>16</v>
      </c>
      <c r="D62" s="35" t="s">
        <v>17</v>
      </c>
      <c r="E62" s="27"/>
      <c r="G62" s="35"/>
      <c r="H62" s="22" t="s">
        <v>16</v>
      </c>
      <c r="I62" s="35" t="s">
        <v>17</v>
      </c>
      <c r="J62" s="27"/>
      <c r="K62" s="11"/>
    </row>
    <row r="63" spans="2:11" x14ac:dyDescent="0.25">
      <c r="B63" s="22"/>
      <c r="C63" s="22" t="s">
        <v>149</v>
      </c>
      <c r="D63" s="27">
        <v>0.54379999999999995</v>
      </c>
      <c r="E63" s="27"/>
      <c r="G63" s="27"/>
      <c r="H63" s="22" t="s">
        <v>149</v>
      </c>
      <c r="I63" s="27">
        <v>0.52890000000000004</v>
      </c>
      <c r="J63" s="27"/>
      <c r="K63" s="11"/>
    </row>
    <row r="64" spans="2:11" x14ac:dyDescent="0.25">
      <c r="B64" s="22"/>
      <c r="C64" s="27"/>
      <c r="D64" s="27"/>
      <c r="H64" s="27"/>
      <c r="I64" s="27"/>
      <c r="K64" s="11"/>
    </row>
    <row r="65" spans="1:10" s="11" customFormat="1" x14ac:dyDescent="0.25">
      <c r="A65" s="23" t="s">
        <v>143</v>
      </c>
      <c r="D65" s="11" t="s">
        <v>144</v>
      </c>
      <c r="I65" s="11" t="s">
        <v>145</v>
      </c>
    </row>
    <row r="66" spans="1:10" s="11" customFormat="1" x14ac:dyDescent="0.25">
      <c r="D66" s="33" t="s">
        <v>11</v>
      </c>
      <c r="E66" s="33" t="s">
        <v>12</v>
      </c>
      <c r="I66" s="33" t="s">
        <v>11</v>
      </c>
      <c r="J66" s="33" t="s">
        <v>12</v>
      </c>
    </row>
    <row r="67" spans="1:10" s="11" customFormat="1" x14ac:dyDescent="0.25">
      <c r="D67" s="27">
        <v>1.375</v>
      </c>
      <c r="E67" s="27">
        <v>1.107</v>
      </c>
      <c r="I67" s="27">
        <v>0.83899999999999997</v>
      </c>
      <c r="J67" s="27">
        <v>0.47199999999999998</v>
      </c>
    </row>
    <row r="68" spans="1:10" s="11" customFormat="1" x14ac:dyDescent="0.25">
      <c r="D68" s="27">
        <v>1.425</v>
      </c>
      <c r="E68" s="27">
        <v>1.2649999999999999</v>
      </c>
      <c r="I68" s="27">
        <v>0.76</v>
      </c>
      <c r="J68" s="27">
        <v>0.67600000000000005</v>
      </c>
    </row>
    <row r="69" spans="1:10" s="11" customFormat="1" x14ac:dyDescent="0.25">
      <c r="D69" s="27">
        <v>1.149</v>
      </c>
      <c r="E69" s="27">
        <v>0.88400000000000001</v>
      </c>
      <c r="I69" s="27">
        <v>0.61799999999999999</v>
      </c>
      <c r="J69" s="27">
        <v>0.46800000000000003</v>
      </c>
    </row>
    <row r="70" spans="1:10" s="11" customFormat="1" x14ac:dyDescent="0.25">
      <c r="D70" s="27">
        <v>1.097</v>
      </c>
      <c r="E70" s="27">
        <v>1.294</v>
      </c>
      <c r="I70" s="27">
        <v>0.51500000000000001</v>
      </c>
      <c r="J70" s="27">
        <v>0.875</v>
      </c>
    </row>
    <row r="71" spans="1:10" s="11" customFormat="1" x14ac:dyDescent="0.25">
      <c r="D71" s="27">
        <v>1.135</v>
      </c>
      <c r="E71" s="27">
        <v>1.3129999999999999</v>
      </c>
      <c r="I71" s="27">
        <v>0.39600000000000002</v>
      </c>
      <c r="J71" s="27">
        <v>0.79</v>
      </c>
    </row>
    <row r="72" spans="1:10" s="11" customFormat="1" x14ac:dyDescent="0.25">
      <c r="D72" s="27">
        <v>1.0780000000000001</v>
      </c>
      <c r="E72" s="27">
        <v>1.2649999999999999</v>
      </c>
      <c r="I72" s="27">
        <v>0.53700000000000003</v>
      </c>
      <c r="J72" s="27">
        <v>0.65400000000000003</v>
      </c>
    </row>
    <row r="73" spans="1:10" s="11" customFormat="1" x14ac:dyDescent="0.25">
      <c r="D73" s="27"/>
      <c r="E73" s="27">
        <v>1.4339999999999999</v>
      </c>
      <c r="I73" s="27"/>
      <c r="J73" s="27">
        <v>0.53100000000000003</v>
      </c>
    </row>
    <row r="74" spans="1:10" s="11" customFormat="1" x14ac:dyDescent="0.25">
      <c r="D74" s="27"/>
      <c r="E74" s="27">
        <v>1.284</v>
      </c>
      <c r="I74" s="27"/>
      <c r="J74" s="27">
        <v>0.85699999999999998</v>
      </c>
    </row>
    <row r="75" spans="1:10" s="11" customFormat="1" x14ac:dyDescent="0.25">
      <c r="D75" s="27"/>
      <c r="E75" s="27">
        <v>0.97799999999999998</v>
      </c>
      <c r="I75" s="27"/>
      <c r="J75" s="27">
        <v>0.496</v>
      </c>
    </row>
    <row r="76" spans="1:10" s="11" customFormat="1" x14ac:dyDescent="0.25">
      <c r="C76" s="22" t="s">
        <v>112</v>
      </c>
      <c r="D76" s="34">
        <f>AVERAGE(D67:D72)</f>
        <v>1.2098333333333333</v>
      </c>
      <c r="E76" s="34">
        <f>AVERAGE(E67:E75)</f>
        <v>1.2026666666666666</v>
      </c>
      <c r="I76" s="34">
        <f>AVERAGE(I67:I72)</f>
        <v>0.61083333333333334</v>
      </c>
      <c r="J76" s="34">
        <f>AVERAGE(J67:J75)</f>
        <v>0.64655555555555566</v>
      </c>
    </row>
    <row r="77" spans="1:10" s="11" customFormat="1" x14ac:dyDescent="0.25">
      <c r="C77" s="22" t="s">
        <v>113</v>
      </c>
      <c r="D77" s="27">
        <f>STDEV(D67:D72)</f>
        <v>0.15032553564403783</v>
      </c>
      <c r="E77" s="27">
        <f>STDEV(E67:E75)</f>
        <v>0.17663238661128933</v>
      </c>
      <c r="I77" s="27">
        <f>STDEV(I67:I72)</f>
        <v>0.16440853586923818</v>
      </c>
      <c r="J77" s="27">
        <f>STDEV(J67:J75)</f>
        <v>0.16444764448838337</v>
      </c>
    </row>
    <row r="78" spans="1:10" s="11" customFormat="1" x14ac:dyDescent="0.25">
      <c r="C78" s="22" t="s">
        <v>16</v>
      </c>
      <c r="D78" s="35" t="s">
        <v>17</v>
      </c>
      <c r="E78" s="27"/>
      <c r="I78" s="35" t="s">
        <v>17</v>
      </c>
      <c r="J78" s="27"/>
    </row>
    <row r="79" spans="1:10" s="11" customFormat="1" x14ac:dyDescent="0.25">
      <c r="C79" s="22" t="s">
        <v>149</v>
      </c>
      <c r="D79" s="27">
        <v>0.93630000000000002</v>
      </c>
      <c r="E79" s="27"/>
      <c r="I79" s="27">
        <v>0.68689999999999996</v>
      </c>
      <c r="J79" s="27"/>
    </row>
    <row r="80" spans="1:10" s="11" customFormat="1" x14ac:dyDescent="0.25"/>
    <row r="81" s="11" customFormat="1" x14ac:dyDescent="0.25"/>
    <row r="82" s="11" customFormat="1" x14ac:dyDescent="0.25"/>
    <row r="83" s="11" customFormat="1" x14ac:dyDescent="0.25"/>
    <row r="84" s="11" customFormat="1" x14ac:dyDescent="0.25"/>
    <row r="85" s="11" customFormat="1" x14ac:dyDescent="0.25"/>
    <row r="86" s="11" customFormat="1" x14ac:dyDescent="0.25"/>
    <row r="87" s="11" customFormat="1" x14ac:dyDescent="0.25"/>
    <row r="88" s="11" customFormat="1" x14ac:dyDescent="0.25"/>
    <row r="89" s="11" customFormat="1" x14ac:dyDescent="0.25"/>
  </sheetData>
  <mergeCells count="2">
    <mergeCell ref="C17:H17"/>
    <mergeCell ref="L17:T17"/>
  </mergeCell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FB9EB8-1AF0-4C49-934F-F96C9722D89F}">
  <dimension ref="A2:AY154"/>
  <sheetViews>
    <sheetView topLeftCell="A106" zoomScale="70" zoomScaleNormal="70" workbookViewId="0">
      <selection activeCell="L91" sqref="L91"/>
    </sheetView>
  </sheetViews>
  <sheetFormatPr defaultColWidth="8.85546875" defaultRowHeight="15" x14ac:dyDescent="0.25"/>
  <cols>
    <col min="1" max="1" width="28.7109375" style="11" bestFit="1" customWidth="1"/>
    <col min="2" max="2" width="33" style="11" bestFit="1" customWidth="1"/>
    <col min="3" max="3" width="13.42578125" style="11" customWidth="1"/>
    <col min="4" max="4" width="13" style="11" bestFit="1" customWidth="1"/>
    <col min="5" max="7" width="8.85546875" style="11"/>
    <col min="8" max="8" width="10.140625" style="11" customWidth="1"/>
    <col min="9" max="9" width="11.7109375" style="11" customWidth="1"/>
    <col min="10" max="10" width="27.140625" style="11" bestFit="1" customWidth="1"/>
    <col min="11" max="11" width="14.85546875" style="11" bestFit="1" customWidth="1"/>
    <col min="12" max="13" width="8.85546875" style="11"/>
    <col min="14" max="14" width="7.85546875" style="11" customWidth="1"/>
    <col min="15" max="15" width="9.5703125" style="11" customWidth="1"/>
    <col min="16" max="16" width="14.85546875" style="11" bestFit="1" customWidth="1"/>
    <col min="17" max="45" width="8.85546875" style="11"/>
    <col min="46" max="46" width="10.5703125" style="11" bestFit="1" customWidth="1"/>
    <col min="47" max="48" width="8.85546875" style="11"/>
    <col min="49" max="49" width="10.5703125" style="11" bestFit="1" customWidth="1"/>
    <col min="50" max="16384" width="8.85546875" style="11"/>
  </cols>
  <sheetData>
    <row r="2" spans="1:51" x14ac:dyDescent="0.25">
      <c r="A2" s="23" t="s">
        <v>157</v>
      </c>
      <c r="B2" s="11" t="s">
        <v>162</v>
      </c>
    </row>
    <row r="3" spans="1:51" x14ac:dyDescent="0.25">
      <c r="A3" s="23"/>
    </row>
    <row r="4" spans="1:51" x14ac:dyDescent="0.25">
      <c r="AX4" s="33"/>
      <c r="AY4" s="33"/>
    </row>
    <row r="5" spans="1:51" x14ac:dyDescent="0.25">
      <c r="A5" s="27"/>
      <c r="B5" s="27"/>
      <c r="C5" s="27"/>
      <c r="D5" s="27"/>
      <c r="E5" s="27"/>
      <c r="F5" s="27"/>
      <c r="G5" s="27"/>
      <c r="H5" s="27"/>
      <c r="I5" s="27"/>
      <c r="J5" s="27"/>
      <c r="K5" s="27"/>
      <c r="L5" s="27"/>
      <c r="M5" s="27"/>
      <c r="N5" s="27"/>
      <c r="O5" s="27"/>
      <c r="P5" s="27"/>
      <c r="Q5" s="27"/>
      <c r="R5" s="27"/>
      <c r="S5" s="27"/>
      <c r="T5" s="27"/>
      <c r="U5" s="27"/>
      <c r="V5" s="27"/>
      <c r="W5" s="27"/>
      <c r="X5" s="27"/>
      <c r="Y5" s="27"/>
      <c r="Z5" s="27"/>
      <c r="AA5" s="27"/>
      <c r="AB5" s="27"/>
      <c r="AC5" s="27"/>
      <c r="AD5" s="27"/>
      <c r="AE5" s="27"/>
      <c r="AF5" s="27"/>
      <c r="AG5" s="27"/>
      <c r="AH5" s="27"/>
      <c r="AI5" s="27"/>
      <c r="AJ5" s="27"/>
      <c r="AK5" s="27"/>
      <c r="AL5" s="27"/>
      <c r="AM5" s="27"/>
      <c r="AN5" s="27"/>
      <c r="AO5" s="27"/>
      <c r="AP5" s="27"/>
      <c r="AX5" s="119"/>
      <c r="AY5" s="119"/>
    </row>
    <row r="6" spans="1:51" customFormat="1" ht="15.75" thickBot="1" x14ac:dyDescent="0.3">
      <c r="V6" t="s">
        <v>185</v>
      </c>
      <c r="W6" s="3"/>
      <c r="X6" s="3"/>
      <c r="Y6" s="3"/>
      <c r="Z6" s="3"/>
      <c r="AA6" s="3"/>
      <c r="AB6" s="3"/>
      <c r="AC6" s="3"/>
      <c r="AD6" s="3"/>
      <c r="AE6" t="s">
        <v>185</v>
      </c>
    </row>
    <row r="7" spans="1:51" customFormat="1" ht="15.75" thickBot="1" x14ac:dyDescent="0.3">
      <c r="A7" s="125" t="s">
        <v>496</v>
      </c>
      <c r="B7" s="160" t="s">
        <v>11</v>
      </c>
      <c r="C7" s="161"/>
      <c r="D7" s="161"/>
      <c r="E7" s="161"/>
      <c r="F7" s="161"/>
      <c r="G7" s="161"/>
      <c r="H7" s="161"/>
      <c r="I7" s="161"/>
      <c r="J7" s="162"/>
      <c r="K7" s="160" t="s">
        <v>12</v>
      </c>
      <c r="L7" s="161"/>
      <c r="M7" s="161"/>
      <c r="N7" s="161"/>
      <c r="O7" s="161"/>
      <c r="P7" s="161"/>
      <c r="Q7" s="161"/>
      <c r="R7" s="161"/>
      <c r="S7" s="161"/>
      <c r="T7" s="161"/>
      <c r="U7" s="162"/>
      <c r="V7" s="94" t="s">
        <v>273</v>
      </c>
      <c r="W7" s="3" t="s">
        <v>274</v>
      </c>
      <c r="X7" s="3" t="s">
        <v>275</v>
      </c>
      <c r="Y7" s="3" t="s">
        <v>177</v>
      </c>
      <c r="Z7" s="3" t="s">
        <v>276</v>
      </c>
      <c r="AA7" s="3" t="s">
        <v>335</v>
      </c>
      <c r="AB7" s="3" t="s">
        <v>336</v>
      </c>
      <c r="AC7" s="3" t="s">
        <v>337</v>
      </c>
      <c r="AD7" s="3" t="s">
        <v>277</v>
      </c>
      <c r="AE7" s="94" t="s">
        <v>308</v>
      </c>
      <c r="AF7" s="3" t="s">
        <v>177</v>
      </c>
      <c r="AG7" s="3" t="s">
        <v>178</v>
      </c>
      <c r="AH7" s="3" t="s">
        <v>179</v>
      </c>
      <c r="AI7" s="3" t="s">
        <v>180</v>
      </c>
      <c r="AJ7" s="3" t="s">
        <v>181</v>
      </c>
    </row>
    <row r="8" spans="1:51" customFormat="1" x14ac:dyDescent="0.25">
      <c r="A8" s="126">
        <v>0</v>
      </c>
      <c r="B8" s="3">
        <v>21.5</v>
      </c>
      <c r="C8" s="3">
        <v>20.2</v>
      </c>
      <c r="D8" s="3">
        <v>19</v>
      </c>
      <c r="E8" s="3">
        <v>19.2</v>
      </c>
      <c r="F8" s="3">
        <v>19.8</v>
      </c>
      <c r="G8" s="3">
        <v>22</v>
      </c>
      <c r="H8" s="3">
        <v>20.100000000000001</v>
      </c>
      <c r="I8" s="3">
        <v>19</v>
      </c>
      <c r="J8" s="121">
        <v>19</v>
      </c>
      <c r="K8" s="120">
        <v>21.2</v>
      </c>
      <c r="L8" s="3">
        <v>21.8</v>
      </c>
      <c r="M8" s="3">
        <v>20.2</v>
      </c>
      <c r="N8" s="3">
        <v>21.1</v>
      </c>
      <c r="O8" s="3">
        <v>20.9</v>
      </c>
      <c r="P8" s="3">
        <v>18.5</v>
      </c>
      <c r="Q8" s="3">
        <v>21.5</v>
      </c>
      <c r="R8" s="3">
        <v>20.7</v>
      </c>
      <c r="S8" s="3">
        <v>20.5</v>
      </c>
      <c r="T8" s="3">
        <v>22.1</v>
      </c>
      <c r="U8" s="121">
        <v>21.9</v>
      </c>
      <c r="V8" s="94" t="s">
        <v>309</v>
      </c>
      <c r="W8" s="3">
        <v>19.98</v>
      </c>
      <c r="X8" s="3">
        <v>20.95</v>
      </c>
      <c r="Y8" s="3">
        <v>-0.9677</v>
      </c>
      <c r="Z8" s="3">
        <v>0.48060000000000003</v>
      </c>
      <c r="AA8" s="3">
        <v>9</v>
      </c>
      <c r="AB8" s="3">
        <v>11</v>
      </c>
      <c r="AC8" s="3">
        <v>2.0129999999999999</v>
      </c>
      <c r="AD8" s="3">
        <v>16.399999999999999</v>
      </c>
      <c r="AE8" s="94" t="s">
        <v>309</v>
      </c>
      <c r="AF8" s="3">
        <v>-0.9677</v>
      </c>
      <c r="AG8" s="3" t="s">
        <v>604</v>
      </c>
      <c r="AH8" s="3" t="s">
        <v>189</v>
      </c>
      <c r="AI8" s="3" t="s">
        <v>190</v>
      </c>
      <c r="AJ8" s="3">
        <v>0.55740000000000001</v>
      </c>
    </row>
    <row r="9" spans="1:51" customFormat="1" x14ac:dyDescent="0.25">
      <c r="A9" s="126">
        <v>1</v>
      </c>
      <c r="B9" s="3">
        <v>22</v>
      </c>
      <c r="C9" s="3">
        <v>21</v>
      </c>
      <c r="D9" s="3">
        <v>19.3</v>
      </c>
      <c r="E9" s="3">
        <v>19.7</v>
      </c>
      <c r="F9" s="3">
        <v>20.3</v>
      </c>
      <c r="G9" s="3">
        <v>22</v>
      </c>
      <c r="H9" s="3">
        <v>20.5</v>
      </c>
      <c r="I9" s="3">
        <v>19.100000000000001</v>
      </c>
      <c r="J9" s="121">
        <v>19.3</v>
      </c>
      <c r="K9" s="120">
        <v>22</v>
      </c>
      <c r="L9" s="3">
        <v>22.9</v>
      </c>
      <c r="M9" s="3">
        <v>20.8</v>
      </c>
      <c r="N9" s="3">
        <v>21.5</v>
      </c>
      <c r="O9" s="3">
        <v>21.7</v>
      </c>
      <c r="P9" s="3">
        <v>19.100000000000001</v>
      </c>
      <c r="Q9" s="3">
        <v>22</v>
      </c>
      <c r="R9" s="3">
        <v>21</v>
      </c>
      <c r="S9" s="3">
        <v>21.4</v>
      </c>
      <c r="T9" s="3">
        <v>22.9</v>
      </c>
      <c r="U9" s="121">
        <v>23.8</v>
      </c>
      <c r="V9" s="94" t="s">
        <v>311</v>
      </c>
      <c r="W9" s="3">
        <v>20.36</v>
      </c>
      <c r="X9" s="3">
        <v>21.74</v>
      </c>
      <c r="Y9" s="3">
        <v>-1.381</v>
      </c>
      <c r="Z9" s="3">
        <v>0.53129999999999999</v>
      </c>
      <c r="AA9" s="3">
        <v>9</v>
      </c>
      <c r="AB9" s="3">
        <v>11</v>
      </c>
      <c r="AC9" s="3">
        <v>2.5990000000000002</v>
      </c>
      <c r="AD9" s="3">
        <v>17.809999999999999</v>
      </c>
      <c r="AE9" s="94" t="s">
        <v>311</v>
      </c>
      <c r="AF9" s="3">
        <v>-1.381</v>
      </c>
      <c r="AG9" s="3" t="s">
        <v>605</v>
      </c>
      <c r="AH9" s="3" t="s">
        <v>189</v>
      </c>
      <c r="AI9" s="3" t="s">
        <v>190</v>
      </c>
      <c r="AJ9" s="3">
        <v>0.21290000000000001</v>
      </c>
    </row>
    <row r="10" spans="1:51" customFormat="1" x14ac:dyDescent="0.25">
      <c r="A10" s="126">
        <v>2</v>
      </c>
      <c r="B10" s="3">
        <v>23</v>
      </c>
      <c r="C10" s="3">
        <v>22.7</v>
      </c>
      <c r="D10" s="3">
        <v>20.3</v>
      </c>
      <c r="E10" s="3">
        <v>22</v>
      </c>
      <c r="F10" s="3">
        <v>21.5</v>
      </c>
      <c r="G10" s="3">
        <v>22.1</v>
      </c>
      <c r="H10" s="3">
        <v>23.6</v>
      </c>
      <c r="I10" s="3">
        <v>21.5</v>
      </c>
      <c r="J10" s="121">
        <v>20.100000000000001</v>
      </c>
      <c r="K10" s="120">
        <v>24.1</v>
      </c>
      <c r="L10" s="3">
        <v>24.1</v>
      </c>
      <c r="M10" s="3">
        <v>22.9</v>
      </c>
      <c r="N10" s="3">
        <v>23.1</v>
      </c>
      <c r="O10" s="3">
        <v>22.7</v>
      </c>
      <c r="P10" s="3">
        <v>20.399999999999999</v>
      </c>
      <c r="Q10" s="3">
        <v>23.4</v>
      </c>
      <c r="R10" s="3">
        <v>24.6</v>
      </c>
      <c r="S10" s="3">
        <v>22.2</v>
      </c>
      <c r="T10" s="3">
        <v>26.5</v>
      </c>
      <c r="U10" s="121">
        <v>27.2</v>
      </c>
      <c r="V10" s="94" t="s">
        <v>313</v>
      </c>
      <c r="W10" s="3">
        <v>21.87</v>
      </c>
      <c r="X10" s="3">
        <v>23.75</v>
      </c>
      <c r="Y10" s="3">
        <v>-1.879</v>
      </c>
      <c r="Z10" s="3">
        <v>0.69469999999999998</v>
      </c>
      <c r="AA10" s="3">
        <v>9</v>
      </c>
      <c r="AB10" s="3">
        <v>11</v>
      </c>
      <c r="AC10" s="3">
        <v>2.7050000000000001</v>
      </c>
      <c r="AD10" s="3">
        <v>16.84</v>
      </c>
      <c r="AE10" s="94" t="s">
        <v>313</v>
      </c>
      <c r="AF10" s="3">
        <v>-1.879</v>
      </c>
      <c r="AG10" s="3" t="s">
        <v>606</v>
      </c>
      <c r="AH10" s="3" t="s">
        <v>189</v>
      </c>
      <c r="AI10" s="3" t="s">
        <v>190</v>
      </c>
      <c r="AJ10" s="3">
        <v>0.1797</v>
      </c>
    </row>
    <row r="11" spans="1:51" customFormat="1" x14ac:dyDescent="0.25">
      <c r="A11" s="126">
        <v>3</v>
      </c>
      <c r="B11" s="3">
        <v>23.3</v>
      </c>
      <c r="C11" s="3">
        <v>23.1</v>
      </c>
      <c r="D11" s="3">
        <v>21.1</v>
      </c>
      <c r="E11" s="3">
        <v>23.8</v>
      </c>
      <c r="F11" s="3">
        <v>22.6</v>
      </c>
      <c r="G11" s="3">
        <v>23.2</v>
      </c>
      <c r="H11" s="3">
        <v>22.6</v>
      </c>
      <c r="I11" s="3">
        <v>22.7</v>
      </c>
      <c r="J11" s="121">
        <v>20.7</v>
      </c>
      <c r="K11" s="120">
        <v>24.7</v>
      </c>
      <c r="L11" s="3">
        <v>27.1</v>
      </c>
      <c r="M11" s="3">
        <v>23.9</v>
      </c>
      <c r="N11" s="3">
        <v>24.6</v>
      </c>
      <c r="O11" s="3">
        <v>24.7</v>
      </c>
      <c r="P11" s="3">
        <v>22.3</v>
      </c>
      <c r="Q11" s="3">
        <v>26</v>
      </c>
      <c r="R11" s="3">
        <v>27.1</v>
      </c>
      <c r="S11" s="3">
        <v>23.9</v>
      </c>
      <c r="T11" s="3">
        <v>27.6</v>
      </c>
      <c r="U11" s="121">
        <v>28.6</v>
      </c>
      <c r="V11" s="94" t="s">
        <v>315</v>
      </c>
      <c r="W11" s="3">
        <v>22.57</v>
      </c>
      <c r="X11" s="3">
        <v>25.5</v>
      </c>
      <c r="Y11" s="3">
        <v>-2.9329999999999998</v>
      </c>
      <c r="Z11" s="3">
        <v>0.67200000000000004</v>
      </c>
      <c r="AA11" s="3">
        <v>9</v>
      </c>
      <c r="AB11" s="3">
        <v>11</v>
      </c>
      <c r="AC11" s="3">
        <v>4.3650000000000002</v>
      </c>
      <c r="AD11" s="3">
        <v>15.79</v>
      </c>
      <c r="AE11" s="94" t="s">
        <v>315</v>
      </c>
      <c r="AF11" s="3">
        <v>-2.9329999999999998</v>
      </c>
      <c r="AG11" s="3" t="s">
        <v>607</v>
      </c>
      <c r="AH11" s="3" t="s">
        <v>183</v>
      </c>
      <c r="AI11" s="3" t="s">
        <v>194</v>
      </c>
      <c r="AJ11" s="3">
        <v>6.4000000000000003E-3</v>
      </c>
    </row>
    <row r="12" spans="1:51" customFormat="1" x14ac:dyDescent="0.25">
      <c r="A12" s="126">
        <v>4</v>
      </c>
      <c r="B12" s="3">
        <v>24.4</v>
      </c>
      <c r="C12" s="3">
        <v>23.4</v>
      </c>
      <c r="D12" s="3">
        <v>22.5</v>
      </c>
      <c r="E12" s="3">
        <v>25.1</v>
      </c>
      <c r="F12" s="3">
        <v>25.1</v>
      </c>
      <c r="G12" s="3">
        <v>24.9</v>
      </c>
      <c r="H12" s="3">
        <v>23.8</v>
      </c>
      <c r="I12" s="3">
        <v>25.6</v>
      </c>
      <c r="J12" s="121">
        <v>22.3</v>
      </c>
      <c r="K12" s="120">
        <v>27.1</v>
      </c>
      <c r="L12" s="3">
        <v>29.4</v>
      </c>
      <c r="M12" s="3">
        <v>26.9</v>
      </c>
      <c r="N12" s="3">
        <v>26.1</v>
      </c>
      <c r="O12" s="3">
        <v>27.7</v>
      </c>
      <c r="P12" s="3">
        <v>25.2</v>
      </c>
      <c r="Q12" s="3">
        <v>27.7</v>
      </c>
      <c r="R12" s="3">
        <v>30.7</v>
      </c>
      <c r="S12" s="3">
        <v>25</v>
      </c>
      <c r="T12" s="3">
        <v>30.9</v>
      </c>
      <c r="U12" s="121">
        <v>31.5</v>
      </c>
      <c r="V12" s="94" t="s">
        <v>317</v>
      </c>
      <c r="W12" s="3">
        <v>24.12</v>
      </c>
      <c r="X12" s="3">
        <v>28.02</v>
      </c>
      <c r="Y12" s="3">
        <v>-3.8959999999999999</v>
      </c>
      <c r="Z12" s="3">
        <v>0.79720000000000002</v>
      </c>
      <c r="AA12" s="3">
        <v>9</v>
      </c>
      <c r="AB12" s="3">
        <v>11</v>
      </c>
      <c r="AC12" s="3">
        <v>4.8869999999999996</v>
      </c>
      <c r="AD12" s="3">
        <v>15.57</v>
      </c>
      <c r="AE12" s="94" t="s">
        <v>317</v>
      </c>
      <c r="AF12" s="3">
        <v>-3.8959999999999999</v>
      </c>
      <c r="AG12" s="3" t="s">
        <v>608</v>
      </c>
      <c r="AH12" s="3" t="s">
        <v>183</v>
      </c>
      <c r="AI12" s="3" t="s">
        <v>194</v>
      </c>
      <c r="AJ12" s="3">
        <v>2.3E-3</v>
      </c>
    </row>
    <row r="13" spans="1:51" customFormat="1" x14ac:dyDescent="0.25">
      <c r="A13" s="126">
        <v>5</v>
      </c>
      <c r="B13" s="3">
        <v>27.6</v>
      </c>
      <c r="C13" s="3">
        <v>25.6</v>
      </c>
      <c r="D13" s="3">
        <v>23.1</v>
      </c>
      <c r="E13" s="3">
        <v>27.5</v>
      </c>
      <c r="F13" s="3">
        <v>27.1</v>
      </c>
      <c r="G13" s="3">
        <v>27.7</v>
      </c>
      <c r="H13" s="3">
        <v>25.9</v>
      </c>
      <c r="I13" s="3">
        <v>27.2</v>
      </c>
      <c r="J13" s="121">
        <v>24.8</v>
      </c>
      <c r="K13" s="120">
        <v>30.3</v>
      </c>
      <c r="L13" s="3">
        <v>32.700000000000003</v>
      </c>
      <c r="M13" s="3">
        <v>28.9</v>
      </c>
      <c r="N13" s="3">
        <v>27.8</v>
      </c>
      <c r="O13" s="3">
        <v>30.1</v>
      </c>
      <c r="P13" s="3">
        <v>27</v>
      </c>
      <c r="Q13" s="3">
        <v>29.7</v>
      </c>
      <c r="R13" s="3">
        <v>29.7</v>
      </c>
      <c r="S13" s="3">
        <v>27.8</v>
      </c>
      <c r="T13" s="3">
        <v>33.4</v>
      </c>
      <c r="U13" s="121">
        <v>34.4</v>
      </c>
      <c r="V13" s="94" t="s">
        <v>319</v>
      </c>
      <c r="W13" s="3">
        <v>26.28</v>
      </c>
      <c r="X13" s="3">
        <v>30.16</v>
      </c>
      <c r="Y13" s="3">
        <v>-3.8860000000000001</v>
      </c>
      <c r="Z13" s="3">
        <v>0.8952</v>
      </c>
      <c r="AA13" s="3">
        <v>9</v>
      </c>
      <c r="AB13" s="3">
        <v>11</v>
      </c>
      <c r="AC13" s="3">
        <v>4.3410000000000002</v>
      </c>
      <c r="AD13" s="3">
        <v>17.25</v>
      </c>
      <c r="AE13" s="94" t="s">
        <v>319</v>
      </c>
      <c r="AF13" s="3">
        <v>-3.8860000000000001</v>
      </c>
      <c r="AG13" s="3" t="s">
        <v>609</v>
      </c>
      <c r="AH13" s="3" t="s">
        <v>183</v>
      </c>
      <c r="AI13" s="3" t="s">
        <v>194</v>
      </c>
      <c r="AJ13" s="3">
        <v>5.5999999999999999E-3</v>
      </c>
    </row>
    <row r="14" spans="1:51" customFormat="1" x14ac:dyDescent="0.25">
      <c r="A14" s="126">
        <v>6</v>
      </c>
      <c r="B14" s="3">
        <v>29.2</v>
      </c>
      <c r="C14" s="3">
        <v>27</v>
      </c>
      <c r="D14" s="3">
        <v>24.4</v>
      </c>
      <c r="E14" s="3">
        <v>27.6</v>
      </c>
      <c r="F14" s="3">
        <v>28.6</v>
      </c>
      <c r="G14" s="3">
        <v>27.6</v>
      </c>
      <c r="H14" s="3">
        <v>26.1</v>
      </c>
      <c r="I14" s="3">
        <v>29.6</v>
      </c>
      <c r="J14" s="121">
        <v>25.3</v>
      </c>
      <c r="K14" s="120">
        <v>31.7</v>
      </c>
      <c r="L14" s="3">
        <v>36.6</v>
      </c>
      <c r="M14" s="3">
        <v>31</v>
      </c>
      <c r="N14" s="3">
        <v>29.8</v>
      </c>
      <c r="O14" s="3">
        <v>31.4</v>
      </c>
      <c r="P14" s="3">
        <v>27.9</v>
      </c>
      <c r="Q14" s="3">
        <v>31.6</v>
      </c>
      <c r="R14" s="3">
        <v>33.5</v>
      </c>
      <c r="S14" s="3">
        <v>29.1</v>
      </c>
      <c r="T14" s="3">
        <v>36.299999999999997</v>
      </c>
      <c r="U14" s="121">
        <v>36</v>
      </c>
      <c r="V14" s="94" t="s">
        <v>321</v>
      </c>
      <c r="W14" s="3">
        <v>27.27</v>
      </c>
      <c r="X14" s="3">
        <v>32.26</v>
      </c>
      <c r="Y14" s="3">
        <v>-4.9969999999999999</v>
      </c>
      <c r="Z14" s="3">
        <v>1.073</v>
      </c>
      <c r="AA14" s="3">
        <v>9</v>
      </c>
      <c r="AB14" s="3">
        <v>11</v>
      </c>
      <c r="AC14" s="3">
        <v>4.6589999999999998</v>
      </c>
      <c r="AD14" s="3">
        <v>16.57</v>
      </c>
      <c r="AE14" s="94" t="s">
        <v>321</v>
      </c>
      <c r="AF14" s="3">
        <v>-4.9969999999999999</v>
      </c>
      <c r="AG14" s="3" t="s">
        <v>610</v>
      </c>
      <c r="AH14" s="3" t="s">
        <v>183</v>
      </c>
      <c r="AI14" s="3" t="s">
        <v>194</v>
      </c>
      <c r="AJ14" s="3">
        <v>3.0999999999999999E-3</v>
      </c>
    </row>
    <row r="15" spans="1:51" customFormat="1" x14ac:dyDescent="0.25">
      <c r="A15" s="126">
        <v>7</v>
      </c>
      <c r="B15" s="3">
        <v>30</v>
      </c>
      <c r="C15" s="3">
        <v>27.6</v>
      </c>
      <c r="D15" s="3">
        <v>26</v>
      </c>
      <c r="E15" s="3">
        <v>29</v>
      </c>
      <c r="F15" s="3">
        <v>30.1</v>
      </c>
      <c r="G15" s="3">
        <v>31.3</v>
      </c>
      <c r="H15" s="3">
        <v>26.5</v>
      </c>
      <c r="I15" s="3">
        <v>28.7</v>
      </c>
      <c r="J15" s="121">
        <v>24.9</v>
      </c>
      <c r="K15" s="120">
        <v>32.700000000000003</v>
      </c>
      <c r="L15" s="3">
        <v>37.5</v>
      </c>
      <c r="M15" s="3">
        <v>32.200000000000003</v>
      </c>
      <c r="N15" s="3">
        <v>30.5</v>
      </c>
      <c r="O15" s="3">
        <v>31.4</v>
      </c>
      <c r="P15" s="3">
        <v>31.9</v>
      </c>
      <c r="Q15" s="3">
        <v>38.299999999999997</v>
      </c>
      <c r="R15" s="3">
        <v>37.799999999999997</v>
      </c>
      <c r="S15" s="3">
        <v>31.9</v>
      </c>
      <c r="T15" s="3">
        <v>38.299999999999997</v>
      </c>
      <c r="U15" s="121">
        <v>37.799999999999997</v>
      </c>
      <c r="V15" s="94" t="s">
        <v>323</v>
      </c>
      <c r="W15" s="3">
        <v>28.23</v>
      </c>
      <c r="X15" s="3">
        <v>34.57</v>
      </c>
      <c r="Y15" s="3">
        <v>-6.3390000000000004</v>
      </c>
      <c r="Z15" s="3">
        <v>1.216</v>
      </c>
      <c r="AA15" s="3">
        <v>9</v>
      </c>
      <c r="AB15" s="3">
        <v>11</v>
      </c>
      <c r="AC15" s="3">
        <v>5.2119999999999997</v>
      </c>
      <c r="AD15" s="3">
        <v>17.25</v>
      </c>
      <c r="AE15" s="94" t="s">
        <v>323</v>
      </c>
      <c r="AF15" s="3">
        <v>-6.3390000000000004</v>
      </c>
      <c r="AG15" s="3" t="s">
        <v>611</v>
      </c>
      <c r="AH15" s="3" t="s">
        <v>183</v>
      </c>
      <c r="AI15" s="3" t="s">
        <v>478</v>
      </c>
      <c r="AJ15" s="3">
        <v>8.9999999999999998E-4</v>
      </c>
    </row>
    <row r="16" spans="1:51" customFormat="1" x14ac:dyDescent="0.25">
      <c r="A16" s="126">
        <v>8</v>
      </c>
      <c r="B16" s="3">
        <v>32.1</v>
      </c>
      <c r="C16" s="3">
        <v>28.6</v>
      </c>
      <c r="D16" s="3">
        <v>26.5</v>
      </c>
      <c r="E16" s="3">
        <v>39.9</v>
      </c>
      <c r="F16" s="3">
        <v>32.5</v>
      </c>
      <c r="G16" s="3">
        <v>32.1</v>
      </c>
      <c r="H16" s="3">
        <v>27.5</v>
      </c>
      <c r="I16" s="3">
        <v>29.8</v>
      </c>
      <c r="J16" s="121">
        <v>26.3</v>
      </c>
      <c r="K16" s="120">
        <v>33.9</v>
      </c>
      <c r="L16" s="3">
        <v>38.200000000000003</v>
      </c>
      <c r="M16" s="3">
        <v>33.4</v>
      </c>
      <c r="N16" s="3">
        <v>31.7</v>
      </c>
      <c r="O16" s="3">
        <v>32.5</v>
      </c>
      <c r="P16" s="3">
        <v>32.200000000000003</v>
      </c>
      <c r="Q16" s="3">
        <v>43.1</v>
      </c>
      <c r="R16" s="3">
        <v>40.9</v>
      </c>
      <c r="S16" s="3">
        <v>32.200000000000003</v>
      </c>
      <c r="T16" s="3">
        <v>43.1</v>
      </c>
      <c r="U16" s="121">
        <v>40.9</v>
      </c>
      <c r="V16" s="94" t="s">
        <v>325</v>
      </c>
      <c r="W16" s="3">
        <v>30.59</v>
      </c>
      <c r="X16" s="3">
        <v>36.549999999999997</v>
      </c>
      <c r="Y16" s="3">
        <v>-5.9660000000000002</v>
      </c>
      <c r="Z16" s="3">
        <v>2.0030000000000001</v>
      </c>
      <c r="AA16" s="3">
        <v>9</v>
      </c>
      <c r="AB16" s="3">
        <v>11</v>
      </c>
      <c r="AC16" s="3">
        <v>2.9780000000000002</v>
      </c>
      <c r="AD16" s="3">
        <v>17.79</v>
      </c>
      <c r="AE16" s="94" t="s">
        <v>325</v>
      </c>
      <c r="AF16" s="3">
        <v>-5.9660000000000002</v>
      </c>
      <c r="AG16" s="3" t="s">
        <v>612</v>
      </c>
      <c r="AH16" s="3" t="s">
        <v>189</v>
      </c>
      <c r="AI16" s="3" t="s">
        <v>190</v>
      </c>
      <c r="AJ16" s="3">
        <v>0.1007</v>
      </c>
    </row>
    <row r="17" spans="1:51" customFormat="1" x14ac:dyDescent="0.25">
      <c r="A17" s="126">
        <v>9</v>
      </c>
      <c r="B17" s="3">
        <v>34.799999999999997</v>
      </c>
      <c r="C17" s="3">
        <v>30.9</v>
      </c>
      <c r="D17" s="3">
        <v>29.7</v>
      </c>
      <c r="E17" s="3">
        <v>31.5</v>
      </c>
      <c r="F17" s="3">
        <v>35.1</v>
      </c>
      <c r="G17" s="3">
        <v>34.5</v>
      </c>
      <c r="H17" s="3">
        <v>28.9</v>
      </c>
      <c r="I17" s="3">
        <v>31.2</v>
      </c>
      <c r="J17" s="121">
        <v>29.1</v>
      </c>
      <c r="K17" s="120">
        <v>35.200000000000003</v>
      </c>
      <c r="L17" s="3">
        <v>40.9</v>
      </c>
      <c r="M17" s="3">
        <v>35.799999999999997</v>
      </c>
      <c r="N17" s="3">
        <v>34.200000000000003</v>
      </c>
      <c r="O17" s="3">
        <v>35.4</v>
      </c>
      <c r="P17" s="3">
        <v>32.9</v>
      </c>
      <c r="Q17" s="3">
        <v>37.9</v>
      </c>
      <c r="R17" s="3">
        <v>39</v>
      </c>
      <c r="S17" s="3">
        <v>34.200000000000003</v>
      </c>
      <c r="T17" s="3">
        <v>45.1</v>
      </c>
      <c r="U17" s="121">
        <v>43.8</v>
      </c>
      <c r="V17" s="94" t="s">
        <v>327</v>
      </c>
      <c r="W17" s="3">
        <v>31.74</v>
      </c>
      <c r="X17" s="3">
        <v>37.67</v>
      </c>
      <c r="Y17" s="3">
        <v>-5.9279999999999999</v>
      </c>
      <c r="Z17" s="3">
        <v>1.4790000000000001</v>
      </c>
      <c r="AA17" s="3">
        <v>9</v>
      </c>
      <c r="AB17" s="3">
        <v>11</v>
      </c>
      <c r="AC17" s="3">
        <v>4.0069999999999997</v>
      </c>
      <c r="AD17" s="3">
        <v>16.739999999999998</v>
      </c>
      <c r="AE17" s="94" t="s">
        <v>327</v>
      </c>
      <c r="AF17" s="3">
        <v>-5.9279999999999999</v>
      </c>
      <c r="AG17" s="3" t="s">
        <v>613</v>
      </c>
      <c r="AH17" s="3" t="s">
        <v>183</v>
      </c>
      <c r="AI17" s="3" t="s">
        <v>204</v>
      </c>
      <c r="AJ17" s="3">
        <v>1.21E-2</v>
      </c>
    </row>
    <row r="18" spans="1:51" customFormat="1" x14ac:dyDescent="0.25">
      <c r="A18" s="126">
        <v>10</v>
      </c>
      <c r="B18" s="3">
        <v>37.1</v>
      </c>
      <c r="C18" s="3">
        <v>34.5</v>
      </c>
      <c r="D18" s="3">
        <v>33.299999999999997</v>
      </c>
      <c r="E18" s="3">
        <v>32.700000000000003</v>
      </c>
      <c r="F18" s="3">
        <v>37</v>
      </c>
      <c r="G18" s="3">
        <v>37.700000000000003</v>
      </c>
      <c r="H18" s="3">
        <v>30.3</v>
      </c>
      <c r="I18" s="3">
        <v>33.4</v>
      </c>
      <c r="J18" s="121">
        <v>32.200000000000003</v>
      </c>
      <c r="K18" s="120">
        <v>38.4</v>
      </c>
      <c r="L18" s="3">
        <v>44</v>
      </c>
      <c r="M18" s="3">
        <v>38.700000000000003</v>
      </c>
      <c r="N18" s="3">
        <v>36.799999999999997</v>
      </c>
      <c r="O18" s="3">
        <v>37</v>
      </c>
      <c r="P18" s="3">
        <v>34.9</v>
      </c>
      <c r="Q18" s="3">
        <v>42.8</v>
      </c>
      <c r="R18" s="3">
        <v>42</v>
      </c>
      <c r="S18" s="3">
        <v>37</v>
      </c>
      <c r="T18" s="3">
        <v>46.9</v>
      </c>
      <c r="U18" s="121">
        <v>45.2</v>
      </c>
      <c r="V18" s="94" t="s">
        <v>329</v>
      </c>
      <c r="W18" s="3">
        <v>34.24</v>
      </c>
      <c r="X18" s="3">
        <v>40.340000000000003</v>
      </c>
      <c r="Y18" s="3">
        <v>-6.0919999999999996</v>
      </c>
      <c r="Z18" s="3">
        <v>1.472</v>
      </c>
      <c r="AA18" s="3">
        <v>9</v>
      </c>
      <c r="AB18" s="3">
        <v>11</v>
      </c>
      <c r="AC18" s="3">
        <v>4.1379999999999999</v>
      </c>
      <c r="AD18" s="3">
        <v>17.09</v>
      </c>
      <c r="AE18" s="94" t="s">
        <v>329</v>
      </c>
      <c r="AF18" s="3">
        <v>-6.0919999999999996</v>
      </c>
      <c r="AG18" s="3" t="s">
        <v>614</v>
      </c>
      <c r="AH18" s="3" t="s">
        <v>183</v>
      </c>
      <c r="AI18" s="3" t="s">
        <v>194</v>
      </c>
      <c r="AJ18" s="3">
        <v>8.8000000000000005E-3</v>
      </c>
    </row>
    <row r="19" spans="1:51" customFormat="1" x14ac:dyDescent="0.25">
      <c r="A19" s="126">
        <v>11</v>
      </c>
      <c r="B19" s="3">
        <v>35.6</v>
      </c>
      <c r="C19" s="3">
        <v>35.1</v>
      </c>
      <c r="D19" s="3">
        <v>34.200000000000003</v>
      </c>
      <c r="E19" s="3">
        <v>32.4</v>
      </c>
      <c r="F19" s="3">
        <v>37.6</v>
      </c>
      <c r="G19" s="3">
        <v>38.700000000000003</v>
      </c>
      <c r="H19" s="3">
        <v>32.1</v>
      </c>
      <c r="I19" s="3">
        <v>35</v>
      </c>
      <c r="J19" s="121">
        <v>30.5</v>
      </c>
      <c r="K19" s="120">
        <v>38.6</v>
      </c>
      <c r="L19" s="3">
        <v>45.7</v>
      </c>
      <c r="M19" s="3">
        <v>40.5</v>
      </c>
      <c r="N19" s="3">
        <v>39</v>
      </c>
      <c r="O19" s="3">
        <v>40.799999999999997</v>
      </c>
      <c r="P19" s="3">
        <v>35</v>
      </c>
      <c r="Q19" s="3">
        <v>43.1</v>
      </c>
      <c r="R19" s="3">
        <v>43.1</v>
      </c>
      <c r="S19" s="3">
        <v>38.700000000000003</v>
      </c>
      <c r="T19" s="3">
        <v>48.6</v>
      </c>
      <c r="U19" s="121">
        <v>47.4</v>
      </c>
      <c r="V19" s="94" t="s">
        <v>331</v>
      </c>
      <c r="W19" s="3">
        <v>34.58</v>
      </c>
      <c r="X19" s="3">
        <v>41.86</v>
      </c>
      <c r="Y19" s="3">
        <v>-7.2859999999999996</v>
      </c>
      <c r="Z19" s="3">
        <v>1.5289999999999999</v>
      </c>
      <c r="AA19" s="3">
        <v>9</v>
      </c>
      <c r="AB19" s="3">
        <v>11</v>
      </c>
      <c r="AC19" s="3">
        <v>4.7649999999999997</v>
      </c>
      <c r="AD19" s="3">
        <v>17.07</v>
      </c>
      <c r="AE19" s="94" t="s">
        <v>331</v>
      </c>
      <c r="AF19" s="3">
        <v>-7.2859999999999996</v>
      </c>
      <c r="AG19" s="3" t="s">
        <v>615</v>
      </c>
      <c r="AH19" s="3" t="s">
        <v>183</v>
      </c>
      <c r="AI19" s="3" t="s">
        <v>194</v>
      </c>
      <c r="AJ19" s="3">
        <v>2.3E-3</v>
      </c>
    </row>
    <row r="20" spans="1:51" customFormat="1" ht="15.75" thickBot="1" x14ac:dyDescent="0.3">
      <c r="A20" s="127">
        <v>12</v>
      </c>
      <c r="B20" s="123">
        <v>37.200000000000003</v>
      </c>
      <c r="C20" s="123">
        <v>36.4</v>
      </c>
      <c r="D20" s="123">
        <v>34.5</v>
      </c>
      <c r="E20" s="123">
        <v>34.5</v>
      </c>
      <c r="F20" s="123">
        <v>37.5</v>
      </c>
      <c r="G20" s="123">
        <v>38.4</v>
      </c>
      <c r="H20" s="123">
        <v>33</v>
      </c>
      <c r="I20" s="123">
        <v>34.9</v>
      </c>
      <c r="J20" s="124">
        <v>32.1</v>
      </c>
      <c r="K20" s="122">
        <v>40.1</v>
      </c>
      <c r="L20" s="123">
        <v>44.2</v>
      </c>
      <c r="M20" s="123">
        <v>39.200000000000003</v>
      </c>
      <c r="N20" s="123">
        <v>38</v>
      </c>
      <c r="O20" s="123">
        <v>40.9</v>
      </c>
      <c r="P20" s="123">
        <v>36.4</v>
      </c>
      <c r="Q20" s="123">
        <v>43</v>
      </c>
      <c r="R20" s="123">
        <v>43</v>
      </c>
      <c r="S20" s="123">
        <v>40.5</v>
      </c>
      <c r="T20" s="123">
        <v>49.2</v>
      </c>
      <c r="U20" s="124">
        <v>48.2</v>
      </c>
      <c r="V20" s="94" t="s">
        <v>333</v>
      </c>
      <c r="W20" s="3">
        <v>35.39</v>
      </c>
      <c r="X20" s="3">
        <v>42.06</v>
      </c>
      <c r="Y20" s="3">
        <v>-6.6749999999999998</v>
      </c>
      <c r="Z20" s="3">
        <v>1.397</v>
      </c>
      <c r="AA20" s="3">
        <v>9</v>
      </c>
      <c r="AB20" s="3">
        <v>11</v>
      </c>
      <c r="AC20" s="3">
        <v>4.7789999999999999</v>
      </c>
      <c r="AD20" s="3">
        <v>15.77</v>
      </c>
      <c r="AE20" s="94" t="s">
        <v>333</v>
      </c>
      <c r="AF20" s="3">
        <v>-6.6749999999999998</v>
      </c>
      <c r="AG20" s="3" t="s">
        <v>616</v>
      </c>
      <c r="AH20" s="3" t="s">
        <v>183</v>
      </c>
      <c r="AI20" s="3" t="s">
        <v>194</v>
      </c>
      <c r="AJ20" s="3">
        <v>2.8E-3</v>
      </c>
    </row>
    <row r="21" spans="1:51" x14ac:dyDescent="0.25">
      <c r="Z21" s="27"/>
      <c r="AA21" s="27"/>
      <c r="AB21" s="27"/>
      <c r="AC21" s="27"/>
      <c r="AD21" s="27"/>
      <c r="AE21" s="27"/>
      <c r="AF21" s="27"/>
      <c r="AG21" s="27"/>
      <c r="AH21" s="27"/>
      <c r="AW21" s="22"/>
      <c r="AX21" s="27"/>
      <c r="AY21" s="13"/>
    </row>
    <row r="23" spans="1:51" x14ac:dyDescent="0.25">
      <c r="Z23" s="27"/>
      <c r="AA23" s="27"/>
      <c r="AB23" s="27"/>
      <c r="AC23" s="27"/>
      <c r="AD23" s="27"/>
      <c r="AE23" s="27"/>
      <c r="AF23" s="27"/>
      <c r="AG23" s="27"/>
      <c r="AH23" s="27"/>
    </row>
    <row r="24" spans="1:51" x14ac:dyDescent="0.25">
      <c r="A24" s="23" t="s">
        <v>157</v>
      </c>
      <c r="B24" s="11" t="s">
        <v>163</v>
      </c>
      <c r="C24" s="33" t="s">
        <v>11</v>
      </c>
      <c r="D24" s="33" t="s">
        <v>12</v>
      </c>
      <c r="H24" s="23" t="s">
        <v>158</v>
      </c>
      <c r="I24" s="11" t="s">
        <v>499</v>
      </c>
      <c r="J24" s="33" t="s">
        <v>11</v>
      </c>
      <c r="K24" s="33" t="s">
        <v>12</v>
      </c>
      <c r="N24" s="11" t="s">
        <v>498</v>
      </c>
      <c r="O24" s="33" t="s">
        <v>11</v>
      </c>
      <c r="P24" s="33" t="s">
        <v>12</v>
      </c>
      <c r="Z24" s="27"/>
      <c r="AA24" s="27"/>
      <c r="AB24" s="27"/>
      <c r="AC24" s="27"/>
      <c r="AD24" s="27"/>
      <c r="AE24" s="27"/>
      <c r="AF24" s="27"/>
      <c r="AG24" s="27"/>
      <c r="AH24" s="27"/>
    </row>
    <row r="25" spans="1:51" x14ac:dyDescent="0.25">
      <c r="C25" s="27">
        <v>37.200000000000003</v>
      </c>
      <c r="D25" s="27">
        <v>40.1</v>
      </c>
      <c r="H25" s="23"/>
      <c r="J25" s="27">
        <v>19.3</v>
      </c>
      <c r="K25" s="27">
        <v>25.8</v>
      </c>
      <c r="O25" s="27">
        <v>19.899999999999999</v>
      </c>
      <c r="P25" s="27">
        <v>21.1</v>
      </c>
      <c r="Z25" s="27"/>
      <c r="AA25" s="27"/>
      <c r="AB25" s="27"/>
      <c r="AC25" s="27"/>
      <c r="AD25" s="27"/>
      <c r="AE25" s="27"/>
      <c r="AF25" s="27"/>
      <c r="AG25" s="27"/>
      <c r="AH25" s="27"/>
    </row>
    <row r="26" spans="1:51" x14ac:dyDescent="0.25">
      <c r="C26" s="27">
        <v>36.4</v>
      </c>
      <c r="D26" s="27">
        <v>44.2</v>
      </c>
      <c r="J26" s="27">
        <v>20.8</v>
      </c>
      <c r="K26" s="27">
        <v>29.3</v>
      </c>
      <c r="O26" s="27">
        <v>18.2</v>
      </c>
      <c r="P26" s="27">
        <v>24.2</v>
      </c>
      <c r="Z26" s="27"/>
      <c r="AA26" s="27"/>
      <c r="AB26" s="27"/>
      <c r="AC26" s="27"/>
      <c r="AD26" s="27"/>
      <c r="AE26" s="27"/>
      <c r="AF26" s="27"/>
      <c r="AG26" s="27"/>
      <c r="AH26" s="27"/>
    </row>
    <row r="27" spans="1:51" x14ac:dyDescent="0.25">
      <c r="C27" s="27">
        <v>34.5</v>
      </c>
      <c r="D27" s="27">
        <v>39.200000000000003</v>
      </c>
      <c r="J27" s="27">
        <v>18.8</v>
      </c>
      <c r="K27" s="27">
        <v>29.5</v>
      </c>
      <c r="O27" s="27">
        <v>18.600000000000001</v>
      </c>
      <c r="P27" s="27">
        <v>22.7</v>
      </c>
      <c r="Z27" s="27"/>
      <c r="AA27" s="27"/>
      <c r="AB27" s="27"/>
      <c r="AC27" s="27"/>
      <c r="AD27" s="27"/>
      <c r="AE27" s="27"/>
      <c r="AF27" s="27"/>
      <c r="AG27" s="27"/>
      <c r="AH27" s="27"/>
    </row>
    <row r="28" spans="1:51" x14ac:dyDescent="0.25">
      <c r="C28" s="27">
        <v>34.5</v>
      </c>
      <c r="D28" s="27">
        <v>38</v>
      </c>
      <c r="J28" s="27">
        <v>21.7</v>
      </c>
      <c r="K28" s="27">
        <v>23.3</v>
      </c>
      <c r="O28" s="27">
        <v>17.100000000000001</v>
      </c>
      <c r="P28" s="27">
        <v>17.5</v>
      </c>
      <c r="Z28" s="27"/>
      <c r="AA28" s="27"/>
      <c r="AB28" s="27"/>
      <c r="AC28" s="27"/>
      <c r="AD28" s="27"/>
      <c r="AE28" s="27"/>
      <c r="AF28" s="27"/>
      <c r="AG28" s="27"/>
      <c r="AH28" s="27"/>
    </row>
    <row r="29" spans="1:51" x14ac:dyDescent="0.25">
      <c r="C29" s="27">
        <v>37.5</v>
      </c>
      <c r="D29" s="27">
        <v>40.9</v>
      </c>
      <c r="J29" s="27">
        <v>18</v>
      </c>
      <c r="K29" s="27">
        <v>21.4</v>
      </c>
      <c r="O29" s="27">
        <v>18</v>
      </c>
      <c r="P29" s="27">
        <v>16.2</v>
      </c>
      <c r="Z29" s="27"/>
      <c r="AA29" s="27"/>
      <c r="AB29" s="27"/>
      <c r="AC29" s="27"/>
      <c r="AD29" s="27"/>
      <c r="AE29" s="27"/>
      <c r="AF29" s="27"/>
      <c r="AG29" s="27"/>
      <c r="AH29" s="27"/>
    </row>
    <row r="30" spans="1:51" x14ac:dyDescent="0.25">
      <c r="C30" s="27">
        <v>38.4</v>
      </c>
      <c r="D30" s="27">
        <v>36.4</v>
      </c>
      <c r="J30" s="27">
        <v>20.9</v>
      </c>
      <c r="K30" s="27">
        <v>25.4</v>
      </c>
      <c r="O30" s="27">
        <v>20.7</v>
      </c>
      <c r="P30" s="27">
        <v>20.3</v>
      </c>
      <c r="Z30" s="27"/>
      <c r="AA30" s="27"/>
      <c r="AB30" s="27"/>
      <c r="AC30" s="27"/>
      <c r="AD30" s="27"/>
      <c r="AE30" s="27"/>
      <c r="AF30" s="27"/>
      <c r="AG30" s="27"/>
      <c r="AH30" s="27"/>
    </row>
    <row r="31" spans="1:51" x14ac:dyDescent="0.25">
      <c r="C31" s="27">
        <v>33</v>
      </c>
      <c r="D31" s="27">
        <v>43</v>
      </c>
      <c r="J31" s="27">
        <v>16.5</v>
      </c>
      <c r="K31" s="27">
        <v>24.7</v>
      </c>
      <c r="O31" s="27">
        <v>19.2</v>
      </c>
      <c r="P31" s="27">
        <v>17.899999999999999</v>
      </c>
      <c r="Z31" s="27"/>
      <c r="AA31" s="27"/>
      <c r="AB31" s="27"/>
      <c r="AC31" s="27"/>
      <c r="AD31" s="27"/>
      <c r="AE31" s="27"/>
      <c r="AF31" s="27"/>
      <c r="AG31" s="27"/>
      <c r="AH31" s="27"/>
    </row>
    <row r="32" spans="1:51" x14ac:dyDescent="0.25">
      <c r="C32" s="27">
        <v>34.9</v>
      </c>
      <c r="D32" s="27">
        <v>43</v>
      </c>
      <c r="J32" s="27">
        <v>21.2</v>
      </c>
      <c r="K32" s="27">
        <v>20.8</v>
      </c>
      <c r="O32" s="27">
        <v>19.399999999999999</v>
      </c>
      <c r="P32" s="27">
        <v>18.3</v>
      </c>
      <c r="Z32" s="27"/>
      <c r="AA32" s="27"/>
      <c r="AB32" s="27"/>
      <c r="AC32" s="27"/>
      <c r="AD32" s="27"/>
      <c r="AE32" s="27"/>
      <c r="AF32" s="27"/>
      <c r="AG32" s="27"/>
      <c r="AH32" s="27"/>
    </row>
    <row r="33" spans="1:34" x14ac:dyDescent="0.25">
      <c r="C33" s="27">
        <v>32.1</v>
      </c>
      <c r="D33" s="27">
        <v>40.5</v>
      </c>
      <c r="J33" s="27">
        <v>16.899999999999999</v>
      </c>
      <c r="K33" s="27">
        <v>21.8</v>
      </c>
      <c r="O33" s="27">
        <v>17.100000000000001</v>
      </c>
      <c r="P33" s="27">
        <v>17.5</v>
      </c>
      <c r="Z33" s="27"/>
      <c r="AA33" s="27"/>
      <c r="AB33" s="27"/>
      <c r="AC33" s="27"/>
      <c r="AD33" s="27"/>
      <c r="AE33" s="27"/>
      <c r="AF33" s="27"/>
      <c r="AG33" s="27"/>
      <c r="AH33" s="27"/>
    </row>
    <row r="34" spans="1:34" x14ac:dyDescent="0.25">
      <c r="D34" s="27">
        <v>49.2</v>
      </c>
      <c r="J34" s="27"/>
      <c r="K34" s="27">
        <v>24.3</v>
      </c>
      <c r="O34" s="27"/>
      <c r="P34" s="27">
        <v>16.399999999999999</v>
      </c>
      <c r="Z34" s="27"/>
      <c r="AA34" s="27"/>
      <c r="AB34" s="27"/>
      <c r="AC34" s="27"/>
      <c r="AD34" s="27"/>
      <c r="AE34" s="27"/>
      <c r="AF34" s="27"/>
      <c r="AG34" s="27"/>
      <c r="AH34" s="27"/>
    </row>
    <row r="35" spans="1:34" x14ac:dyDescent="0.25">
      <c r="C35" s="27"/>
      <c r="D35" s="27">
        <v>48.2</v>
      </c>
      <c r="J35" s="27"/>
      <c r="K35" s="27">
        <v>22.9</v>
      </c>
      <c r="O35" s="27"/>
      <c r="P35" s="27">
        <v>21.7</v>
      </c>
      <c r="Z35" s="27"/>
      <c r="AA35" s="27"/>
      <c r="AB35" s="27"/>
      <c r="AC35" s="27"/>
      <c r="AD35" s="27"/>
      <c r="AE35" s="27"/>
      <c r="AF35" s="27"/>
      <c r="AG35" s="27"/>
      <c r="AH35" s="27"/>
    </row>
    <row r="36" spans="1:34" x14ac:dyDescent="0.25">
      <c r="B36" s="22" t="s">
        <v>112</v>
      </c>
      <c r="C36" s="34">
        <f>AVERAGE(C25:C35)</f>
        <v>35.388888888888886</v>
      </c>
      <c r="D36" s="34">
        <f>AVERAGE(D25:D35)</f>
        <v>42.063636363636363</v>
      </c>
      <c r="I36" s="22" t="s">
        <v>112</v>
      </c>
      <c r="J36" s="34">
        <f>AVERAGE(J25:J35)</f>
        <v>19.344444444444445</v>
      </c>
      <c r="K36" s="34">
        <f>AVERAGE(K25:K35)</f>
        <v>24.472727272727273</v>
      </c>
      <c r="N36" s="22" t="s">
        <v>112</v>
      </c>
      <c r="O36" s="34">
        <f>AVERAGE(O25:O35)</f>
        <v>18.688888888888886</v>
      </c>
      <c r="P36" s="34">
        <f>AVERAGE(P25:P35)</f>
        <v>19.436363636363637</v>
      </c>
      <c r="Z36" s="27"/>
      <c r="AA36" s="27"/>
      <c r="AB36" s="27"/>
      <c r="AC36" s="27"/>
      <c r="AD36" s="27"/>
      <c r="AE36" s="27"/>
      <c r="AF36" s="27"/>
      <c r="AG36" s="27"/>
      <c r="AH36" s="27"/>
    </row>
    <row r="37" spans="1:34" x14ac:dyDescent="0.25">
      <c r="B37" s="22" t="s">
        <v>113</v>
      </c>
      <c r="C37" s="27">
        <f>STDEV(C25:C35)</f>
        <v>2.1262904578422748</v>
      </c>
      <c r="D37" s="27">
        <f>STDEV(D25:D35)</f>
        <v>3.9918097968898096</v>
      </c>
      <c r="I37" s="22" t="s">
        <v>113</v>
      </c>
      <c r="J37" s="27">
        <f>STDEV(J25:J35)</f>
        <v>1.926856968687032</v>
      </c>
      <c r="K37" s="27">
        <f>STDEV(K25:K35)</f>
        <v>2.9189350486404719</v>
      </c>
      <c r="N37" s="22" t="s">
        <v>113</v>
      </c>
      <c r="O37" s="27">
        <f>STDEV(O25:O35)</f>
        <v>1.2272371861670053</v>
      </c>
      <c r="P37" s="27">
        <f>STDEV(P25:P35)</f>
        <v>2.6986191755313271</v>
      </c>
      <c r="Z37" s="27"/>
      <c r="AA37" s="27"/>
      <c r="AB37" s="27"/>
      <c r="AC37" s="27"/>
      <c r="AD37" s="27"/>
      <c r="AE37" s="27"/>
      <c r="AF37" s="27"/>
      <c r="AG37" s="27"/>
      <c r="AH37" s="27"/>
    </row>
    <row r="38" spans="1:34" x14ac:dyDescent="0.25">
      <c r="B38" s="22" t="s">
        <v>16</v>
      </c>
      <c r="C38" s="35" t="s">
        <v>17</v>
      </c>
      <c r="D38" s="27"/>
      <c r="I38" s="22" t="s">
        <v>16</v>
      </c>
      <c r="J38" s="35" t="s">
        <v>17</v>
      </c>
      <c r="K38" s="27"/>
      <c r="N38" s="22" t="s">
        <v>16</v>
      </c>
      <c r="O38" s="35" t="s">
        <v>17</v>
      </c>
      <c r="P38" s="27"/>
      <c r="Z38" s="27"/>
      <c r="AA38" s="27"/>
      <c r="AB38" s="27"/>
      <c r="AC38" s="27"/>
      <c r="AD38" s="27"/>
      <c r="AE38" s="27"/>
      <c r="AF38" s="27"/>
      <c r="AG38" s="27"/>
      <c r="AH38" s="27"/>
    </row>
    <row r="39" spans="1:34" x14ac:dyDescent="0.25">
      <c r="B39" s="13"/>
      <c r="C39" s="22" t="s">
        <v>11</v>
      </c>
      <c r="D39" s="22" t="s">
        <v>12</v>
      </c>
      <c r="I39" s="13"/>
      <c r="J39" s="22" t="s">
        <v>11</v>
      </c>
      <c r="K39" s="22" t="s">
        <v>12</v>
      </c>
      <c r="N39" s="13"/>
      <c r="O39" s="22" t="s">
        <v>11</v>
      </c>
      <c r="P39" s="22" t="s">
        <v>12</v>
      </c>
      <c r="Z39" s="27"/>
      <c r="AA39" s="27"/>
      <c r="AB39" s="27"/>
      <c r="AC39" s="27"/>
      <c r="AD39" s="27"/>
      <c r="AE39" s="27"/>
      <c r="AF39" s="27"/>
      <c r="AG39" s="27"/>
      <c r="AH39" s="27"/>
    </row>
    <row r="40" spans="1:34" x14ac:dyDescent="0.25">
      <c r="B40" s="22" t="s">
        <v>11</v>
      </c>
      <c r="C40" s="13" t="s">
        <v>18</v>
      </c>
      <c r="D40" s="27">
        <v>2.9999999999999997E-4</v>
      </c>
      <c r="I40" s="22" t="s">
        <v>11</v>
      </c>
      <c r="J40" s="13" t="s">
        <v>18</v>
      </c>
      <c r="K40" s="27">
        <v>2.9999999999999997E-4</v>
      </c>
      <c r="N40" s="22" t="s">
        <v>11</v>
      </c>
      <c r="O40" s="13" t="s">
        <v>18</v>
      </c>
      <c r="P40" s="27">
        <v>0.45369999999999999</v>
      </c>
      <c r="Z40" s="27"/>
      <c r="AA40" s="27"/>
      <c r="AB40" s="27"/>
      <c r="AC40" s="27"/>
      <c r="AD40" s="27"/>
      <c r="AE40" s="27"/>
      <c r="AF40" s="27"/>
      <c r="AG40" s="27"/>
      <c r="AH40" s="27"/>
    </row>
    <row r="41" spans="1:34" x14ac:dyDescent="0.25">
      <c r="A41" s="23"/>
      <c r="B41" s="22" t="s">
        <v>12</v>
      </c>
      <c r="C41" s="27">
        <v>2.9999999999999997E-4</v>
      </c>
      <c r="D41" s="13" t="s">
        <v>18</v>
      </c>
      <c r="I41" s="22" t="s">
        <v>12</v>
      </c>
      <c r="J41" s="27">
        <v>2.9999999999999997E-4</v>
      </c>
      <c r="K41" s="13" t="s">
        <v>18</v>
      </c>
      <c r="N41" s="22" t="s">
        <v>12</v>
      </c>
      <c r="O41" s="27">
        <v>0.45369999999999999</v>
      </c>
      <c r="P41" s="13" t="s">
        <v>18</v>
      </c>
    </row>
    <row r="44" spans="1:34" x14ac:dyDescent="0.25">
      <c r="A44" s="23" t="s">
        <v>159</v>
      </c>
      <c r="B44" s="11" t="s">
        <v>164</v>
      </c>
    </row>
    <row r="49" spans="2:11" x14ac:dyDescent="0.25">
      <c r="B49" s="11" t="s">
        <v>500</v>
      </c>
      <c r="C49" s="33" t="s">
        <v>11</v>
      </c>
      <c r="D49" s="33" t="s">
        <v>12</v>
      </c>
      <c r="I49" s="11" t="s">
        <v>501</v>
      </c>
      <c r="J49" s="33" t="s">
        <v>11</v>
      </c>
      <c r="K49" s="33" t="s">
        <v>12</v>
      </c>
    </row>
    <row r="50" spans="2:11" x14ac:dyDescent="0.25">
      <c r="C50" s="27">
        <v>1.871</v>
      </c>
      <c r="D50" s="27">
        <v>2.2349999999999999</v>
      </c>
      <c r="J50" s="27">
        <v>1.2949999999999999</v>
      </c>
      <c r="K50" s="27">
        <v>1.6970000000000001</v>
      </c>
    </row>
    <row r="51" spans="2:11" x14ac:dyDescent="0.25">
      <c r="C51" s="27">
        <v>1.5209999999999999</v>
      </c>
      <c r="D51" s="27">
        <v>2.8073333329999999</v>
      </c>
      <c r="J51" s="27">
        <v>1.508</v>
      </c>
      <c r="K51" s="27">
        <v>1.512</v>
      </c>
    </row>
    <row r="52" spans="2:11" x14ac:dyDescent="0.25">
      <c r="C52" s="27">
        <v>1.387</v>
      </c>
      <c r="D52" s="27">
        <v>2.4460000000000002</v>
      </c>
      <c r="J52" s="27">
        <v>1.4830000000000001</v>
      </c>
      <c r="K52" s="27">
        <v>2.2799999999999998</v>
      </c>
    </row>
    <row r="53" spans="2:11" x14ac:dyDescent="0.25">
      <c r="C53" s="27">
        <v>1.3240000000000001</v>
      </c>
      <c r="D53" s="27">
        <v>1.3360000000000001</v>
      </c>
      <c r="J53" s="27">
        <v>1.754</v>
      </c>
      <c r="K53" s="27">
        <v>1.675</v>
      </c>
    </row>
    <row r="54" spans="2:11" x14ac:dyDescent="0.25">
      <c r="C54" s="27">
        <v>1.252</v>
      </c>
      <c r="D54" s="27">
        <v>1.3779999999999999</v>
      </c>
      <c r="J54" s="27">
        <v>1.3009999999999999</v>
      </c>
      <c r="K54" s="27">
        <v>1.4610000000000001</v>
      </c>
    </row>
    <row r="55" spans="2:11" x14ac:dyDescent="0.25">
      <c r="C55" s="27">
        <v>1.3480000000000001</v>
      </c>
      <c r="D55" s="27">
        <v>2.4209999999999998</v>
      </c>
      <c r="J55" s="27">
        <v>1.159</v>
      </c>
      <c r="K55" s="27">
        <v>1.7270000000000001</v>
      </c>
    </row>
    <row r="56" spans="2:11" x14ac:dyDescent="0.25">
      <c r="C56" s="27">
        <v>1.623</v>
      </c>
      <c r="D56" s="27">
        <v>1.796</v>
      </c>
      <c r="J56" s="27">
        <v>1.246</v>
      </c>
      <c r="K56" s="27">
        <v>2.1120000000000001</v>
      </c>
    </row>
    <row r="57" spans="2:11" x14ac:dyDescent="0.25">
      <c r="C57" s="27">
        <v>1.3420000000000001</v>
      </c>
      <c r="D57" s="27">
        <v>1.5209999999999999</v>
      </c>
      <c r="J57" s="27">
        <v>1.5629999999999999</v>
      </c>
      <c r="K57" s="27">
        <v>1.5409999999999999</v>
      </c>
    </row>
    <row r="58" spans="2:11" x14ac:dyDescent="0.25">
      <c r="C58" s="27">
        <v>1.0489999999999999</v>
      </c>
      <c r="D58" s="27">
        <v>1.5369999999999999</v>
      </c>
      <c r="J58" s="27">
        <v>1.07</v>
      </c>
      <c r="K58" s="27">
        <v>1.615</v>
      </c>
    </row>
    <row r="59" spans="2:11" x14ac:dyDescent="0.25">
      <c r="D59" s="27">
        <v>1.5329999999999999</v>
      </c>
      <c r="K59" s="27">
        <v>1.7230000000000001</v>
      </c>
    </row>
    <row r="60" spans="2:11" x14ac:dyDescent="0.25">
      <c r="C60" s="51"/>
      <c r="D60" s="27">
        <v>1.5649999999999999</v>
      </c>
      <c r="K60" s="27">
        <v>1.903</v>
      </c>
    </row>
    <row r="61" spans="2:11" x14ac:dyDescent="0.25">
      <c r="B61" s="22" t="s">
        <v>112</v>
      </c>
      <c r="C61" s="34">
        <f>AVERAGE(C50:C60)</f>
        <v>1.4129999999999998</v>
      </c>
      <c r="D61" s="34">
        <f>AVERAGE(D50:D60)</f>
        <v>1.8704848484545453</v>
      </c>
      <c r="I61" s="22" t="s">
        <v>112</v>
      </c>
      <c r="J61" s="34">
        <f>AVERAGE(J50:J60)</f>
        <v>1.3754444444444447</v>
      </c>
      <c r="K61" s="34">
        <f>AVERAGE(K50:K60)</f>
        <v>1.7496363636363634</v>
      </c>
    </row>
    <row r="62" spans="2:11" x14ac:dyDescent="0.25">
      <c r="B62" s="22" t="s">
        <v>113</v>
      </c>
      <c r="C62" s="27">
        <f>STDEV(C50:C60)</f>
        <v>0.23500212764994419</v>
      </c>
      <c r="D62" s="27">
        <f>STDEV(D50:D60)</f>
        <v>0.5117785840863821</v>
      </c>
      <c r="I62" s="22" t="s">
        <v>113</v>
      </c>
      <c r="J62" s="27">
        <f>STDEV(J50:J60)</f>
        <v>0.21694879068060485</v>
      </c>
      <c r="K62" s="27">
        <f>STDEV(K50:K60)</f>
        <v>0.2543844620755264</v>
      </c>
    </row>
    <row r="63" spans="2:11" x14ac:dyDescent="0.25">
      <c r="B63" s="22" t="s">
        <v>16</v>
      </c>
      <c r="C63" s="35" t="s">
        <v>17</v>
      </c>
      <c r="D63" s="27"/>
      <c r="I63" s="22" t="s">
        <v>16</v>
      </c>
      <c r="J63" s="35" t="s">
        <v>17</v>
      </c>
      <c r="K63" s="27"/>
    </row>
    <row r="64" spans="2:11" x14ac:dyDescent="0.25">
      <c r="B64" s="13"/>
      <c r="C64" s="22" t="s">
        <v>11</v>
      </c>
      <c r="D64" s="22" t="s">
        <v>12</v>
      </c>
      <c r="I64" s="13"/>
      <c r="J64" s="22" t="s">
        <v>11</v>
      </c>
      <c r="K64" s="22" t="s">
        <v>12</v>
      </c>
    </row>
    <row r="65" spans="1:24" x14ac:dyDescent="0.25">
      <c r="B65" s="22" t="s">
        <v>11</v>
      </c>
      <c r="C65" s="13" t="s">
        <v>18</v>
      </c>
      <c r="D65" s="27">
        <v>2.3800000000000002E-2</v>
      </c>
      <c r="I65" s="22" t="s">
        <v>11</v>
      </c>
      <c r="J65" s="13" t="s">
        <v>18</v>
      </c>
      <c r="K65" s="27">
        <v>2.5999999999999999E-3</v>
      </c>
    </row>
    <row r="66" spans="1:24" x14ac:dyDescent="0.25">
      <c r="B66" s="22" t="s">
        <v>12</v>
      </c>
      <c r="C66" s="27">
        <v>2.3800000000000002E-2</v>
      </c>
      <c r="D66" s="13" t="s">
        <v>18</v>
      </c>
      <c r="I66" s="22" t="s">
        <v>12</v>
      </c>
      <c r="J66" s="27">
        <v>2.5999999999999999E-3</v>
      </c>
      <c r="K66" s="13" t="s">
        <v>18</v>
      </c>
    </row>
    <row r="71" spans="1:24" x14ac:dyDescent="0.25">
      <c r="A71" s="23" t="s">
        <v>160</v>
      </c>
      <c r="B71" s="17" t="s">
        <v>165</v>
      </c>
    </row>
    <row r="73" spans="1:24" x14ac:dyDescent="0.25">
      <c r="B73" s="157" t="s">
        <v>11</v>
      </c>
      <c r="C73" s="158"/>
      <c r="D73" s="158"/>
      <c r="E73" s="158"/>
      <c r="F73" s="158"/>
      <c r="G73" s="158"/>
      <c r="H73" s="158"/>
      <c r="I73" s="158"/>
      <c r="J73" s="158"/>
      <c r="K73" s="159"/>
      <c r="M73" s="157" t="s">
        <v>12</v>
      </c>
      <c r="N73" s="158"/>
      <c r="O73" s="158"/>
      <c r="P73" s="158"/>
      <c r="Q73" s="158"/>
      <c r="R73" s="158"/>
      <c r="S73" s="158"/>
      <c r="T73" s="158"/>
      <c r="U73" s="158"/>
      <c r="V73" s="158"/>
      <c r="W73" s="159"/>
    </row>
    <row r="74" spans="1:24" x14ac:dyDescent="0.25">
      <c r="A74" s="27">
        <v>0</v>
      </c>
      <c r="B74" s="27">
        <v>9.6999999999999993</v>
      </c>
      <c r="C74" s="27">
        <v>9.6</v>
      </c>
      <c r="D74" s="27">
        <v>10</v>
      </c>
      <c r="E74" s="27">
        <v>11</v>
      </c>
      <c r="F74" s="27">
        <v>10.7</v>
      </c>
      <c r="G74" s="27">
        <v>9.1999999999999993</v>
      </c>
      <c r="H74" s="27">
        <v>10.199999999999999</v>
      </c>
      <c r="I74" s="27">
        <v>8.9</v>
      </c>
      <c r="J74" s="27">
        <v>10.4</v>
      </c>
      <c r="K74" s="27">
        <v>9.8000000000000007</v>
      </c>
      <c r="L74" s="27"/>
      <c r="M74" s="27">
        <v>11.8</v>
      </c>
      <c r="N74" s="27">
        <v>11.5</v>
      </c>
      <c r="O74" s="27">
        <v>11.3</v>
      </c>
      <c r="P74" s="27">
        <v>9.5</v>
      </c>
      <c r="Q74" s="27">
        <v>10.8</v>
      </c>
      <c r="R74" s="27">
        <v>10.9</v>
      </c>
      <c r="S74" s="27">
        <v>12.4</v>
      </c>
      <c r="T74" s="27">
        <v>10.3</v>
      </c>
      <c r="U74" s="27">
        <v>10.6</v>
      </c>
      <c r="V74" s="27">
        <v>11.7</v>
      </c>
      <c r="W74" s="27">
        <v>9.6</v>
      </c>
      <c r="X74" s="27"/>
    </row>
    <row r="75" spans="1:24" x14ac:dyDescent="0.25">
      <c r="A75" s="27">
        <v>15</v>
      </c>
      <c r="B75" s="27">
        <v>7.4</v>
      </c>
      <c r="C75" s="27">
        <v>6</v>
      </c>
      <c r="D75" s="27">
        <v>8.4</v>
      </c>
      <c r="E75" s="27">
        <v>8.8000000000000007</v>
      </c>
      <c r="F75" s="27">
        <v>7.6</v>
      </c>
      <c r="G75" s="27">
        <v>5.3</v>
      </c>
      <c r="H75" s="27">
        <v>6.9</v>
      </c>
      <c r="I75" s="27">
        <v>7</v>
      </c>
      <c r="J75" s="27">
        <v>6.7</v>
      </c>
      <c r="K75" s="27">
        <v>5.3</v>
      </c>
      <c r="L75" s="27"/>
      <c r="M75" s="27">
        <v>6.5</v>
      </c>
      <c r="N75" s="27">
        <v>9.6</v>
      </c>
      <c r="O75" s="27">
        <v>11.1</v>
      </c>
      <c r="P75" s="27">
        <v>8.1</v>
      </c>
      <c r="Q75" s="27">
        <v>7.4</v>
      </c>
      <c r="R75" s="27">
        <v>8.4</v>
      </c>
      <c r="S75" s="27">
        <v>6.7</v>
      </c>
      <c r="T75" s="27">
        <v>8</v>
      </c>
      <c r="U75" s="27">
        <v>6.7</v>
      </c>
      <c r="V75" s="27">
        <v>8.6999999999999993</v>
      </c>
      <c r="W75" s="27">
        <v>11</v>
      </c>
      <c r="X75" s="27"/>
    </row>
    <row r="76" spans="1:24" x14ac:dyDescent="0.25">
      <c r="A76" s="27">
        <v>30</v>
      </c>
      <c r="B76" s="27">
        <v>5.9</v>
      </c>
      <c r="C76" s="27">
        <v>6.3</v>
      </c>
      <c r="D76" s="27">
        <v>5.4</v>
      </c>
      <c r="E76" s="27">
        <v>5.6</v>
      </c>
      <c r="F76" s="27">
        <v>7.2</v>
      </c>
      <c r="G76" s="27">
        <v>5.3</v>
      </c>
      <c r="H76" s="27">
        <v>5.9</v>
      </c>
      <c r="I76" s="27">
        <v>6.1</v>
      </c>
      <c r="J76" s="27">
        <v>6.9</v>
      </c>
      <c r="K76" s="27">
        <v>5.3</v>
      </c>
      <c r="L76" s="27"/>
      <c r="M76" s="27">
        <v>5.5</v>
      </c>
      <c r="N76" s="27">
        <v>6.5</v>
      </c>
      <c r="O76" s="27">
        <v>7.2</v>
      </c>
      <c r="P76" s="27">
        <v>6.7</v>
      </c>
      <c r="Q76" s="27">
        <v>6.5</v>
      </c>
      <c r="R76" s="27">
        <v>9.3000000000000007</v>
      </c>
      <c r="S76" s="27">
        <v>6.7</v>
      </c>
      <c r="T76" s="27">
        <v>7.7</v>
      </c>
      <c r="U76" s="27">
        <v>7.5</v>
      </c>
      <c r="V76" s="27">
        <v>5.7</v>
      </c>
      <c r="W76" s="27">
        <v>9</v>
      </c>
      <c r="X76" s="27"/>
    </row>
    <row r="77" spans="1:24" ht="23.25" customHeight="1" x14ac:dyDescent="0.25">
      <c r="A77" s="27">
        <v>45</v>
      </c>
      <c r="B77" s="27">
        <v>5.8</v>
      </c>
      <c r="C77" s="27">
        <v>5.6</v>
      </c>
      <c r="D77" s="27">
        <v>4.0999999999999996</v>
      </c>
      <c r="E77" s="27">
        <v>7</v>
      </c>
      <c r="F77" s="27">
        <v>7.8</v>
      </c>
      <c r="G77" s="27">
        <v>4.9000000000000004</v>
      </c>
      <c r="H77" s="27">
        <v>5.6</v>
      </c>
      <c r="I77" s="27">
        <v>6.1</v>
      </c>
      <c r="J77" s="27">
        <v>5.9</v>
      </c>
      <c r="K77" s="27">
        <v>3.8</v>
      </c>
      <c r="L77" s="27"/>
      <c r="M77" s="27">
        <v>4.9000000000000004</v>
      </c>
      <c r="N77" s="27">
        <v>7.3</v>
      </c>
      <c r="O77" s="27">
        <v>7.1</v>
      </c>
      <c r="P77" s="27">
        <v>5.7</v>
      </c>
      <c r="Q77" s="27">
        <v>7</v>
      </c>
      <c r="R77" s="27">
        <v>8.9</v>
      </c>
      <c r="S77" s="27">
        <v>5.4</v>
      </c>
      <c r="T77" s="27">
        <v>7.9</v>
      </c>
      <c r="U77" s="27">
        <v>8.6999999999999993</v>
      </c>
      <c r="V77" s="27">
        <v>5.7</v>
      </c>
      <c r="W77" s="27">
        <v>8.9</v>
      </c>
      <c r="X77" s="27"/>
    </row>
    <row r="78" spans="1:24" x14ac:dyDescent="0.25">
      <c r="A78" s="27">
        <v>60</v>
      </c>
      <c r="B78" s="27">
        <v>7.2</v>
      </c>
      <c r="C78" s="27">
        <v>6.2</v>
      </c>
      <c r="D78" s="27">
        <v>4</v>
      </c>
      <c r="E78" s="27">
        <v>8.3000000000000007</v>
      </c>
      <c r="F78" s="27">
        <v>7.3</v>
      </c>
      <c r="G78" s="27">
        <v>5.8</v>
      </c>
      <c r="H78" s="27">
        <v>7</v>
      </c>
      <c r="I78" s="27">
        <v>6.5</v>
      </c>
      <c r="J78" s="27">
        <v>7</v>
      </c>
      <c r="K78" s="27">
        <v>3.3</v>
      </c>
      <c r="L78" s="27"/>
      <c r="M78" s="27">
        <v>5.8</v>
      </c>
      <c r="N78" s="27">
        <v>9.8000000000000007</v>
      </c>
      <c r="O78" s="27">
        <v>7.9</v>
      </c>
      <c r="P78" s="27">
        <v>7.2</v>
      </c>
      <c r="Q78" s="27">
        <v>8.1</v>
      </c>
      <c r="R78" s="27">
        <v>10.6</v>
      </c>
      <c r="S78" s="27">
        <v>7.1</v>
      </c>
      <c r="T78" s="27">
        <v>8.6999999999999993</v>
      </c>
      <c r="U78" s="27">
        <v>10.5</v>
      </c>
      <c r="V78" s="27">
        <v>5.8</v>
      </c>
      <c r="W78" s="27">
        <v>9.1</v>
      </c>
      <c r="X78" s="27"/>
    </row>
    <row r="79" spans="1:24" x14ac:dyDescent="0.25">
      <c r="A79" s="27">
        <v>90</v>
      </c>
      <c r="B79" s="27">
        <v>7.4</v>
      </c>
      <c r="C79" s="27">
        <v>8</v>
      </c>
      <c r="D79" s="27">
        <v>6.7</v>
      </c>
      <c r="E79" s="27">
        <v>8.1999999999999993</v>
      </c>
      <c r="F79" s="27">
        <v>6.3</v>
      </c>
      <c r="G79" s="27">
        <v>5.9</v>
      </c>
      <c r="H79" s="27">
        <v>6.4</v>
      </c>
      <c r="I79" s="27">
        <v>6.5</v>
      </c>
      <c r="J79" s="27">
        <v>8.8000000000000007</v>
      </c>
      <c r="K79" s="27">
        <v>4.4000000000000004</v>
      </c>
      <c r="L79" s="27"/>
      <c r="M79" s="27">
        <v>8.1</v>
      </c>
      <c r="N79" s="27">
        <v>10.199999999999999</v>
      </c>
      <c r="O79" s="27">
        <v>10.5</v>
      </c>
      <c r="P79" s="27">
        <v>10.3</v>
      </c>
      <c r="Q79" s="27">
        <v>8</v>
      </c>
      <c r="R79" s="27">
        <v>9.3000000000000007</v>
      </c>
      <c r="S79" s="27">
        <v>9.6</v>
      </c>
      <c r="T79" s="27">
        <v>10.5</v>
      </c>
      <c r="U79" s="27">
        <v>9.3000000000000007</v>
      </c>
      <c r="V79" s="27">
        <v>7.4</v>
      </c>
      <c r="W79" s="27">
        <v>8.3000000000000007</v>
      </c>
      <c r="X79" s="27"/>
    </row>
    <row r="80" spans="1:24" x14ac:dyDescent="0.25">
      <c r="A80" s="27">
        <v>120</v>
      </c>
      <c r="B80" s="27">
        <v>8.4</v>
      </c>
      <c r="C80" s="27">
        <v>7.4</v>
      </c>
      <c r="D80" s="27">
        <v>5.2</v>
      </c>
      <c r="E80" s="27">
        <v>8</v>
      </c>
      <c r="F80" s="27">
        <v>8.1999999999999993</v>
      </c>
      <c r="G80" s="27">
        <v>6.9</v>
      </c>
      <c r="H80" s="27">
        <v>6.6</v>
      </c>
      <c r="I80" s="27">
        <v>7</v>
      </c>
      <c r="J80" s="27">
        <v>7.7</v>
      </c>
      <c r="K80" s="27">
        <v>6.3</v>
      </c>
      <c r="L80" s="27"/>
      <c r="M80" s="27">
        <v>8.5</v>
      </c>
      <c r="N80" s="27">
        <v>12.4</v>
      </c>
      <c r="O80" s="27">
        <v>8.9</v>
      </c>
      <c r="P80" s="27">
        <v>9</v>
      </c>
      <c r="Q80" s="27">
        <v>10.1</v>
      </c>
      <c r="R80" s="27">
        <v>10.1</v>
      </c>
      <c r="S80" s="27">
        <v>10</v>
      </c>
      <c r="T80" s="27">
        <v>10.4</v>
      </c>
      <c r="U80" s="27">
        <v>10.5</v>
      </c>
      <c r="V80" s="27">
        <v>7.5</v>
      </c>
      <c r="W80" s="27">
        <v>8.6</v>
      </c>
      <c r="X80" s="27"/>
    </row>
    <row r="84" spans="2:10" x14ac:dyDescent="0.25">
      <c r="B84" s="11" t="s">
        <v>509</v>
      </c>
      <c r="C84" s="11" t="s">
        <v>393</v>
      </c>
    </row>
    <row r="85" spans="2:10" x14ac:dyDescent="0.25">
      <c r="B85" s="27" t="s">
        <v>308</v>
      </c>
      <c r="C85" s="27" t="s">
        <v>177</v>
      </c>
      <c r="D85" s="27" t="s">
        <v>178</v>
      </c>
      <c r="E85" s="27" t="s">
        <v>179</v>
      </c>
      <c r="F85" s="27" t="s">
        <v>180</v>
      </c>
      <c r="G85" s="27" t="s">
        <v>181</v>
      </c>
      <c r="H85" s="27"/>
      <c r="I85" s="27"/>
      <c r="J85" s="27"/>
    </row>
    <row r="86" spans="2:10" x14ac:dyDescent="0.25">
      <c r="B86" s="27"/>
      <c r="C86" s="27"/>
      <c r="D86" s="27"/>
      <c r="E86" s="27"/>
      <c r="F86" s="27"/>
      <c r="G86" s="27"/>
      <c r="H86" s="27"/>
      <c r="I86" s="27"/>
      <c r="J86" s="27"/>
    </row>
    <row r="87" spans="2:10" x14ac:dyDescent="0.25">
      <c r="B87" s="27" t="s">
        <v>497</v>
      </c>
      <c r="C87" s="27"/>
      <c r="D87" s="27"/>
      <c r="E87" s="27"/>
      <c r="F87" s="27"/>
      <c r="G87" s="27"/>
      <c r="H87" s="27"/>
      <c r="I87" s="27"/>
      <c r="J87" s="27"/>
    </row>
    <row r="88" spans="2:10" x14ac:dyDescent="0.25">
      <c r="B88" s="27" t="s">
        <v>309</v>
      </c>
      <c r="C88" s="27">
        <v>-0.99550000000000005</v>
      </c>
      <c r="D88" s="27" t="s">
        <v>502</v>
      </c>
      <c r="E88" s="27" t="s">
        <v>189</v>
      </c>
      <c r="F88" s="27" t="s">
        <v>190</v>
      </c>
      <c r="G88" s="27">
        <v>6.4799999999999996E-2</v>
      </c>
      <c r="H88" s="27"/>
      <c r="I88" s="27"/>
      <c r="J88" s="27"/>
    </row>
    <row r="89" spans="2:10" x14ac:dyDescent="0.25">
      <c r="B89" s="27" t="s">
        <v>311</v>
      </c>
      <c r="C89" s="27">
        <v>-1.4419999999999999</v>
      </c>
      <c r="D89" s="27" t="s">
        <v>503</v>
      </c>
      <c r="E89" s="27" t="s">
        <v>189</v>
      </c>
      <c r="F89" s="27" t="s">
        <v>190</v>
      </c>
      <c r="G89" s="27">
        <v>0.1951</v>
      </c>
      <c r="H89" s="27"/>
      <c r="I89" s="27"/>
      <c r="J89" s="27"/>
    </row>
    <row r="90" spans="2:10" x14ac:dyDescent="0.25">
      <c r="B90" s="27" t="s">
        <v>313</v>
      </c>
      <c r="C90" s="27">
        <v>-1.1279999999999999</v>
      </c>
      <c r="D90" s="27" t="s">
        <v>504</v>
      </c>
      <c r="E90" s="27" t="s">
        <v>189</v>
      </c>
      <c r="F90" s="27" t="s">
        <v>190</v>
      </c>
      <c r="G90" s="27">
        <v>0.1074</v>
      </c>
      <c r="H90" s="27"/>
      <c r="I90" s="27"/>
      <c r="J90" s="27"/>
    </row>
    <row r="91" spans="2:10" x14ac:dyDescent="0.25">
      <c r="B91" s="27" t="s">
        <v>315</v>
      </c>
      <c r="C91" s="27">
        <v>-1.385</v>
      </c>
      <c r="D91" s="27" t="s">
        <v>505</v>
      </c>
      <c r="E91" s="27" t="s">
        <v>189</v>
      </c>
      <c r="F91" s="27" t="s">
        <v>190</v>
      </c>
      <c r="G91" s="27">
        <v>0.1817</v>
      </c>
      <c r="H91" s="27"/>
      <c r="I91" s="27"/>
      <c r="J91" s="27"/>
    </row>
    <row r="92" spans="2:10" x14ac:dyDescent="0.25">
      <c r="B92" s="27" t="s">
        <v>317</v>
      </c>
      <c r="C92" s="27">
        <v>-1.976</v>
      </c>
      <c r="D92" s="27" t="s">
        <v>506</v>
      </c>
      <c r="E92" s="27" t="s">
        <v>189</v>
      </c>
      <c r="F92" s="27" t="s">
        <v>190</v>
      </c>
      <c r="G92" s="27">
        <v>7.6399999999999996E-2</v>
      </c>
      <c r="H92" s="27"/>
      <c r="I92" s="27"/>
      <c r="J92" s="27"/>
    </row>
    <row r="93" spans="2:10" x14ac:dyDescent="0.25">
      <c r="B93" s="27" t="s">
        <v>319</v>
      </c>
      <c r="C93" s="27">
        <v>-2.367</v>
      </c>
      <c r="D93" s="27" t="s">
        <v>507</v>
      </c>
      <c r="E93" s="27" t="s">
        <v>183</v>
      </c>
      <c r="F93" s="27" t="s">
        <v>194</v>
      </c>
      <c r="G93" s="27">
        <v>2E-3</v>
      </c>
      <c r="H93" s="27"/>
      <c r="I93" s="27"/>
      <c r="J93" s="27"/>
    </row>
    <row r="94" spans="2:10" x14ac:dyDescent="0.25">
      <c r="B94" s="27" t="s">
        <v>321</v>
      </c>
      <c r="C94" s="27">
        <v>-2.4660000000000002</v>
      </c>
      <c r="D94" s="27" t="s">
        <v>508</v>
      </c>
      <c r="E94" s="27" t="s">
        <v>183</v>
      </c>
      <c r="F94" s="27" t="s">
        <v>478</v>
      </c>
      <c r="G94" s="27">
        <v>8.0000000000000004E-4</v>
      </c>
      <c r="H94" s="27"/>
      <c r="I94" s="27"/>
      <c r="J94" s="27"/>
    </row>
    <row r="95" spans="2:10" x14ac:dyDescent="0.25">
      <c r="B95" s="27"/>
      <c r="C95" s="27"/>
      <c r="D95" s="27"/>
      <c r="E95" s="27"/>
      <c r="F95" s="27"/>
      <c r="G95" s="27"/>
      <c r="H95" s="27"/>
      <c r="I95" s="27"/>
      <c r="J95" s="27"/>
    </row>
    <row r="96" spans="2:10" x14ac:dyDescent="0.25">
      <c r="B96" s="27"/>
      <c r="C96" s="27"/>
      <c r="D96" s="27"/>
      <c r="E96" s="27"/>
      <c r="F96" s="27"/>
      <c r="G96" s="27"/>
      <c r="H96" s="27"/>
      <c r="I96" s="27"/>
      <c r="J96" s="27"/>
    </row>
    <row r="97" spans="1:10" x14ac:dyDescent="0.25">
      <c r="B97" s="27" t="s">
        <v>273</v>
      </c>
      <c r="C97" s="27" t="s">
        <v>274</v>
      </c>
      <c r="D97" s="27" t="s">
        <v>275</v>
      </c>
      <c r="E97" s="27" t="s">
        <v>177</v>
      </c>
      <c r="F97" s="27" t="s">
        <v>276</v>
      </c>
      <c r="G97" s="27" t="s">
        <v>335</v>
      </c>
      <c r="H97" s="27" t="s">
        <v>336</v>
      </c>
      <c r="I97" s="27" t="s">
        <v>337</v>
      </c>
      <c r="J97" s="27" t="s">
        <v>277</v>
      </c>
    </row>
    <row r="98" spans="1:10" x14ac:dyDescent="0.25">
      <c r="B98" s="27"/>
      <c r="C98" s="27"/>
      <c r="D98" s="27"/>
      <c r="E98" s="27"/>
      <c r="F98" s="27"/>
      <c r="G98" s="27"/>
      <c r="H98" s="27"/>
      <c r="I98" s="27"/>
      <c r="J98" s="27"/>
    </row>
    <row r="99" spans="1:10" x14ac:dyDescent="0.25">
      <c r="B99" s="27" t="s">
        <v>497</v>
      </c>
      <c r="C99" s="27"/>
      <c r="D99" s="27"/>
      <c r="E99" s="27"/>
      <c r="F99" s="27"/>
      <c r="G99" s="27"/>
      <c r="H99" s="27"/>
      <c r="I99" s="27"/>
      <c r="J99" s="27"/>
    </row>
    <row r="100" spans="1:10" x14ac:dyDescent="0.25">
      <c r="B100" s="27" t="s">
        <v>309</v>
      </c>
      <c r="C100" s="27">
        <v>9.9499999999999993</v>
      </c>
      <c r="D100" s="27">
        <v>10.95</v>
      </c>
      <c r="E100" s="27">
        <v>-0.99550000000000005</v>
      </c>
      <c r="F100" s="27">
        <v>0.34320000000000001</v>
      </c>
      <c r="G100" s="27">
        <v>10</v>
      </c>
      <c r="H100" s="27">
        <v>11</v>
      </c>
      <c r="I100" s="27">
        <v>2.9</v>
      </c>
      <c r="J100" s="27">
        <v>18.05</v>
      </c>
    </row>
    <row r="101" spans="1:10" x14ac:dyDescent="0.25">
      <c r="B101" s="27" t="s">
        <v>311</v>
      </c>
      <c r="C101" s="27">
        <v>6.94</v>
      </c>
      <c r="D101" s="27">
        <v>8.3819999999999997</v>
      </c>
      <c r="E101" s="27">
        <v>-1.4419999999999999</v>
      </c>
      <c r="F101" s="27">
        <v>0.61480000000000001</v>
      </c>
      <c r="G101" s="27">
        <v>10</v>
      </c>
      <c r="H101" s="27">
        <v>11</v>
      </c>
      <c r="I101" s="27">
        <v>2.3450000000000002</v>
      </c>
      <c r="J101" s="27">
        <v>18.21</v>
      </c>
    </row>
    <row r="102" spans="1:10" x14ac:dyDescent="0.25">
      <c r="B102" s="27" t="s">
        <v>313</v>
      </c>
      <c r="C102" s="27">
        <v>5.99</v>
      </c>
      <c r="D102" s="27">
        <v>7.1180000000000003</v>
      </c>
      <c r="E102" s="27">
        <v>-1.1279999999999999</v>
      </c>
      <c r="F102" s="27">
        <v>0.41849999999999998</v>
      </c>
      <c r="G102" s="27">
        <v>10</v>
      </c>
      <c r="H102" s="27">
        <v>11</v>
      </c>
      <c r="I102" s="27">
        <v>2.6960000000000002</v>
      </c>
      <c r="J102" s="27">
        <v>15.72</v>
      </c>
    </row>
    <row r="103" spans="1:10" x14ac:dyDescent="0.25">
      <c r="B103" s="27" t="s">
        <v>315</v>
      </c>
      <c r="C103" s="27">
        <v>5.66</v>
      </c>
      <c r="D103" s="27">
        <v>7.0449999999999999</v>
      </c>
      <c r="E103" s="27">
        <v>-1.385</v>
      </c>
      <c r="F103" s="27">
        <v>0.58299999999999996</v>
      </c>
      <c r="G103" s="27">
        <v>10</v>
      </c>
      <c r="H103" s="27">
        <v>11</v>
      </c>
      <c r="I103" s="27">
        <v>2.3759999999999999</v>
      </c>
      <c r="J103" s="27">
        <v>18.850000000000001</v>
      </c>
    </row>
    <row r="104" spans="1:10" x14ac:dyDescent="0.25">
      <c r="B104" s="27" t="s">
        <v>317</v>
      </c>
      <c r="C104" s="27">
        <v>6.26</v>
      </c>
      <c r="D104" s="27">
        <v>8.2360000000000007</v>
      </c>
      <c r="E104" s="27">
        <v>-1.976</v>
      </c>
      <c r="F104" s="27">
        <v>0.70450000000000002</v>
      </c>
      <c r="G104" s="27">
        <v>10</v>
      </c>
      <c r="H104" s="27">
        <v>11</v>
      </c>
      <c r="I104" s="27">
        <v>2.8050000000000002</v>
      </c>
      <c r="J104" s="27">
        <v>19</v>
      </c>
    </row>
    <row r="105" spans="1:10" x14ac:dyDescent="0.25">
      <c r="B105" s="27" t="s">
        <v>319</v>
      </c>
      <c r="C105" s="27">
        <v>6.86</v>
      </c>
      <c r="D105" s="27">
        <v>9.2270000000000003</v>
      </c>
      <c r="E105" s="27">
        <v>-2.367</v>
      </c>
      <c r="F105" s="27">
        <v>0.52700000000000002</v>
      </c>
      <c r="G105" s="27">
        <v>10</v>
      </c>
      <c r="H105" s="27">
        <v>11</v>
      </c>
      <c r="I105" s="27">
        <v>4.492</v>
      </c>
      <c r="J105" s="27">
        <v>17.989999999999998</v>
      </c>
    </row>
    <row r="106" spans="1:10" x14ac:dyDescent="0.25">
      <c r="A106" s="23"/>
      <c r="B106" s="27" t="s">
        <v>321</v>
      </c>
      <c r="C106" s="27">
        <v>7.17</v>
      </c>
      <c r="D106" s="27">
        <v>9.6359999999999992</v>
      </c>
      <c r="E106" s="27">
        <v>-2.4660000000000002</v>
      </c>
      <c r="F106" s="27">
        <v>0.50439999999999996</v>
      </c>
      <c r="G106" s="27">
        <v>10</v>
      </c>
      <c r="H106" s="27">
        <v>11</v>
      </c>
      <c r="I106" s="27">
        <v>4.8890000000000002</v>
      </c>
      <c r="J106" s="27">
        <v>18.329999999999998</v>
      </c>
    </row>
    <row r="107" spans="1:10" x14ac:dyDescent="0.25">
      <c r="A107" s="23"/>
    </row>
    <row r="108" spans="1:10" x14ac:dyDescent="0.25">
      <c r="A108" s="23"/>
    </row>
    <row r="109" spans="1:10" x14ac:dyDescent="0.25">
      <c r="A109" s="23"/>
    </row>
    <row r="110" spans="1:10" x14ac:dyDescent="0.25">
      <c r="A110" s="23" t="s">
        <v>160</v>
      </c>
      <c r="B110" s="11" t="s">
        <v>165</v>
      </c>
    </row>
    <row r="113" spans="2:4" x14ac:dyDescent="0.25">
      <c r="B113" s="11" t="s">
        <v>367</v>
      </c>
      <c r="C113" s="33" t="s">
        <v>11</v>
      </c>
      <c r="D113" s="33" t="s">
        <v>12</v>
      </c>
    </row>
    <row r="114" spans="2:4" x14ac:dyDescent="0.25">
      <c r="C114" s="27">
        <v>869.3</v>
      </c>
      <c r="D114" s="27">
        <v>843</v>
      </c>
    </row>
    <row r="115" spans="2:4" x14ac:dyDescent="0.25">
      <c r="C115" s="27">
        <v>831</v>
      </c>
      <c r="D115" s="27">
        <v>1150</v>
      </c>
    </row>
    <row r="116" spans="2:4" x14ac:dyDescent="0.25">
      <c r="C116" s="27">
        <v>712.5</v>
      </c>
      <c r="D116" s="27">
        <v>1092</v>
      </c>
    </row>
    <row r="117" spans="2:4" x14ac:dyDescent="0.25">
      <c r="C117" s="27">
        <v>956.3</v>
      </c>
      <c r="D117" s="27">
        <v>984.8</v>
      </c>
    </row>
    <row r="118" spans="2:4" x14ac:dyDescent="0.25">
      <c r="C118" s="27">
        <v>895.5</v>
      </c>
      <c r="D118" s="27">
        <v>968.3</v>
      </c>
    </row>
    <row r="119" spans="2:4" x14ac:dyDescent="0.25">
      <c r="C119" s="27">
        <v>712.5</v>
      </c>
      <c r="D119" s="27">
        <v>1150</v>
      </c>
    </row>
    <row r="120" spans="2:4" x14ac:dyDescent="0.25">
      <c r="C120" s="27">
        <v>801</v>
      </c>
      <c r="D120" s="27">
        <v>972.8</v>
      </c>
    </row>
    <row r="121" spans="2:4" x14ac:dyDescent="0.25">
      <c r="C121" s="27">
        <v>801</v>
      </c>
      <c r="D121" s="27">
        <v>1098</v>
      </c>
    </row>
    <row r="122" spans="2:4" x14ac:dyDescent="0.25">
      <c r="C122" s="27">
        <v>907.5</v>
      </c>
      <c r="D122" s="27">
        <v>1096</v>
      </c>
    </row>
    <row r="123" spans="2:4" x14ac:dyDescent="0.25">
      <c r="C123" s="27">
        <v>590.29999999999995</v>
      </c>
      <c r="D123" s="27">
        <v>854.3</v>
      </c>
    </row>
    <row r="124" spans="2:4" x14ac:dyDescent="0.25">
      <c r="D124" s="27">
        <v>1088</v>
      </c>
    </row>
    <row r="125" spans="2:4" x14ac:dyDescent="0.25">
      <c r="B125" s="22" t="s">
        <v>112</v>
      </c>
      <c r="C125" s="34">
        <f>AVERAGE(C114:C124)</f>
        <v>807.69</v>
      </c>
      <c r="D125" s="34">
        <f>AVERAGE(D114:D124)</f>
        <v>1027.0181818181818</v>
      </c>
    </row>
    <row r="126" spans="2:4" x14ac:dyDescent="0.25">
      <c r="B126" s="22" t="s">
        <v>113</v>
      </c>
      <c r="C126" s="27">
        <f>STDEV(C114:C124)</f>
        <v>110.33630862050758</v>
      </c>
      <c r="D126" s="27">
        <f>STDEV(D114:D124)</f>
        <v>109.47668992239176</v>
      </c>
    </row>
    <row r="127" spans="2:4" x14ac:dyDescent="0.25">
      <c r="B127" s="22" t="s">
        <v>16</v>
      </c>
      <c r="C127" s="35" t="s">
        <v>17</v>
      </c>
      <c r="D127" s="27"/>
    </row>
    <row r="128" spans="2:4" x14ac:dyDescent="0.25">
      <c r="B128" s="13"/>
      <c r="C128" s="22" t="s">
        <v>11</v>
      </c>
      <c r="D128" s="22" t="s">
        <v>12</v>
      </c>
    </row>
    <row r="129" spans="1:10" x14ac:dyDescent="0.25">
      <c r="B129" s="22" t="s">
        <v>11</v>
      </c>
      <c r="C129" s="13" t="s">
        <v>18</v>
      </c>
      <c r="D129" s="27">
        <v>2.0000000000000001E-4</v>
      </c>
    </row>
    <row r="130" spans="1:10" x14ac:dyDescent="0.25">
      <c r="B130" s="22" t="s">
        <v>12</v>
      </c>
      <c r="C130" s="27">
        <v>2.0000000000000001E-4</v>
      </c>
      <c r="D130" s="13" t="s">
        <v>18</v>
      </c>
    </row>
    <row r="133" spans="1:10" x14ac:dyDescent="0.25">
      <c r="A133" s="23" t="s">
        <v>161</v>
      </c>
      <c r="B133" s="11" t="s">
        <v>166</v>
      </c>
    </row>
    <row r="134" spans="1:10" x14ac:dyDescent="0.25">
      <c r="B134" s="11" t="s">
        <v>510</v>
      </c>
      <c r="C134" s="33" t="s">
        <v>11</v>
      </c>
      <c r="D134" s="33" t="s">
        <v>12</v>
      </c>
      <c r="H134" s="11" t="s">
        <v>371</v>
      </c>
      <c r="I134" s="33" t="s">
        <v>11</v>
      </c>
      <c r="J134" s="33" t="s">
        <v>12</v>
      </c>
    </row>
    <row r="135" spans="1:10" x14ac:dyDescent="0.25">
      <c r="C135" s="27">
        <v>8.4</v>
      </c>
      <c r="D135" s="27">
        <v>11.4</v>
      </c>
      <c r="I135" s="27">
        <v>1.546125</v>
      </c>
      <c r="J135" s="27">
        <v>1.8832500000000001</v>
      </c>
    </row>
    <row r="136" spans="1:10" x14ac:dyDescent="0.25">
      <c r="C136" s="27">
        <v>9.4</v>
      </c>
      <c r="D136" s="27">
        <v>12.3</v>
      </c>
      <c r="I136" s="27">
        <v>1.750875</v>
      </c>
      <c r="J136" s="27">
        <v>1.9837499999999999</v>
      </c>
    </row>
    <row r="137" spans="1:10" x14ac:dyDescent="0.25">
      <c r="C137" s="27">
        <v>8.3000000000000007</v>
      </c>
      <c r="D137" s="27">
        <v>11.4</v>
      </c>
      <c r="I137" s="27">
        <v>1.6961250000000001</v>
      </c>
      <c r="J137" s="27">
        <v>3.4620000000000002</v>
      </c>
    </row>
    <row r="138" spans="1:10" x14ac:dyDescent="0.25">
      <c r="C138" s="27">
        <v>9.6999999999999993</v>
      </c>
      <c r="D138" s="27">
        <v>10.7</v>
      </c>
      <c r="I138" s="27">
        <v>0.93825000000000003</v>
      </c>
      <c r="J138" s="27">
        <v>2.8192499999999998</v>
      </c>
    </row>
    <row r="139" spans="1:10" x14ac:dyDescent="0.25">
      <c r="C139" s="27">
        <v>9.6999999999999993</v>
      </c>
      <c r="D139" s="27">
        <v>10.9</v>
      </c>
      <c r="I139" s="27">
        <v>1.0980000000000001</v>
      </c>
      <c r="J139" s="27">
        <v>2.6081249999999998</v>
      </c>
    </row>
    <row r="140" spans="1:10" x14ac:dyDescent="0.25">
      <c r="C140" s="27">
        <v>10.4</v>
      </c>
      <c r="D140" s="27">
        <v>11.1</v>
      </c>
      <c r="I140" s="27">
        <v>0.2475</v>
      </c>
      <c r="J140" s="27">
        <v>2.46075</v>
      </c>
    </row>
    <row r="141" spans="1:10" x14ac:dyDescent="0.25">
      <c r="C141" s="27">
        <v>12</v>
      </c>
      <c r="D141" s="27">
        <v>10.7</v>
      </c>
      <c r="I141" s="27">
        <v>0.40275</v>
      </c>
      <c r="J141" s="27">
        <v>3.4780000000000002</v>
      </c>
    </row>
    <row r="142" spans="1:10" x14ac:dyDescent="0.25">
      <c r="C142" s="27">
        <v>8.5</v>
      </c>
      <c r="D142" s="27">
        <v>13.3</v>
      </c>
      <c r="I142" s="27">
        <v>1.8674999999999999</v>
      </c>
    </row>
    <row r="143" spans="1:10" x14ac:dyDescent="0.25">
      <c r="C143" s="27">
        <v>9.6999999999999993</v>
      </c>
      <c r="D143" s="27">
        <v>10.9</v>
      </c>
      <c r="I143" s="27"/>
      <c r="J143" s="51"/>
    </row>
    <row r="144" spans="1:10" x14ac:dyDescent="0.25">
      <c r="C144" s="27">
        <v>10</v>
      </c>
      <c r="D144" s="27">
        <v>12.3</v>
      </c>
    </row>
    <row r="145" spans="2:15" x14ac:dyDescent="0.25">
      <c r="D145" s="27">
        <v>12.9</v>
      </c>
    </row>
    <row r="146" spans="2:15" x14ac:dyDescent="0.25">
      <c r="B146" s="22" t="s">
        <v>112</v>
      </c>
      <c r="C146" s="34">
        <f>AVERAGE(C135:C145)</f>
        <v>9.6100000000000012</v>
      </c>
      <c r="D146" s="34">
        <f>AVERAGE(D135:D145)</f>
        <v>11.627272727272727</v>
      </c>
      <c r="H146" s="22" t="s">
        <v>112</v>
      </c>
      <c r="I146" s="34">
        <f>AVERAGE(I135:I145)</f>
        <v>1.1933906249999999</v>
      </c>
      <c r="J146" s="34">
        <f>AVERAGE(J135:J145)</f>
        <v>2.6707321428571431</v>
      </c>
    </row>
    <row r="147" spans="2:15" x14ac:dyDescent="0.25">
      <c r="B147" s="22" t="s">
        <v>113</v>
      </c>
      <c r="C147" s="27">
        <f>STDEV(C135:C145)</f>
        <v>1.1039826890752278</v>
      </c>
      <c r="D147" s="27">
        <f>STDEV(D135:D145)</f>
        <v>0.92096787033089211</v>
      </c>
      <c r="H147" s="22" t="s">
        <v>113</v>
      </c>
      <c r="I147" s="27">
        <f>STDEV(I135:I145)</f>
        <v>0.6252306375789749</v>
      </c>
      <c r="J147" s="27">
        <f>STDEV(J135:J145)</f>
        <v>0.63769487392650637</v>
      </c>
    </row>
    <row r="148" spans="2:15" x14ac:dyDescent="0.25">
      <c r="B148" s="22" t="s">
        <v>16</v>
      </c>
      <c r="C148" s="35" t="s">
        <v>17</v>
      </c>
      <c r="D148" s="27"/>
      <c r="H148" s="22" t="s">
        <v>16</v>
      </c>
      <c r="I148" s="35" t="s">
        <v>17</v>
      </c>
      <c r="J148" s="27"/>
    </row>
    <row r="149" spans="2:15" x14ac:dyDescent="0.25">
      <c r="B149" s="13"/>
      <c r="C149" s="22" t="s">
        <v>11</v>
      </c>
      <c r="D149" s="22" t="s">
        <v>12</v>
      </c>
      <c r="H149" s="13"/>
      <c r="I149" s="22" t="s">
        <v>11</v>
      </c>
      <c r="J149" s="22" t="s">
        <v>12</v>
      </c>
    </row>
    <row r="150" spans="2:15" x14ac:dyDescent="0.25">
      <c r="B150" s="22" t="s">
        <v>11</v>
      </c>
      <c r="C150" s="13" t="s">
        <v>18</v>
      </c>
      <c r="D150" s="27">
        <v>2.0000000000000001E-4</v>
      </c>
      <c r="H150" s="22" t="s">
        <v>11</v>
      </c>
      <c r="I150" s="13" t="s">
        <v>18</v>
      </c>
      <c r="J150" s="27">
        <v>5.9999999999999995E-4</v>
      </c>
    </row>
    <row r="151" spans="2:15" x14ac:dyDescent="0.25">
      <c r="B151" s="22" t="s">
        <v>12</v>
      </c>
      <c r="C151" s="27">
        <v>2.0000000000000001E-4</v>
      </c>
      <c r="D151" s="13" t="s">
        <v>18</v>
      </c>
      <c r="H151" s="22" t="s">
        <v>12</v>
      </c>
      <c r="I151" s="27">
        <v>5.9999999999999995E-4</v>
      </c>
      <c r="J151" s="13" t="s">
        <v>18</v>
      </c>
    </row>
    <row r="154" spans="2:15" x14ac:dyDescent="0.25">
      <c r="O154" s="27"/>
    </row>
  </sheetData>
  <mergeCells count="4">
    <mergeCell ref="B73:K73"/>
    <mergeCell ref="M73:W73"/>
    <mergeCell ref="B7:J7"/>
    <mergeCell ref="K7:U7"/>
  </mergeCells>
  <pageMargins left="0.7" right="0.7" top="0.75" bottom="0.75" header="0.3" footer="0.3"/>
  <pageSetup paperSize="9" orientation="portrait" verticalDpi="0" r:id="rId1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9CC104-7210-4A7F-8B5E-9E4DE4CBEAE3}">
  <dimension ref="A2:AC833"/>
  <sheetViews>
    <sheetView topLeftCell="A797" zoomScale="110" zoomScaleNormal="110" workbookViewId="0">
      <selection activeCell="B809" sqref="B809:B816"/>
    </sheetView>
  </sheetViews>
  <sheetFormatPr defaultColWidth="6.85546875" defaultRowHeight="15" x14ac:dyDescent="0.25"/>
  <cols>
    <col min="1" max="1" width="38.85546875" style="11" bestFit="1" customWidth="1"/>
    <col min="2" max="2" width="21.85546875" style="11" bestFit="1" customWidth="1"/>
    <col min="3" max="3" width="17.7109375" style="11" bestFit="1" customWidth="1"/>
    <col min="4" max="4" width="19.85546875" style="11" bestFit="1" customWidth="1"/>
    <col min="5" max="5" width="8.28515625" style="11" bestFit="1" customWidth="1"/>
    <col min="6" max="6" width="14.7109375" style="11" bestFit="1" customWidth="1"/>
    <col min="7" max="7" width="6.140625" style="11" bestFit="1" customWidth="1"/>
    <col min="8" max="8" width="8.140625" style="11" bestFit="1" customWidth="1"/>
    <col min="9" max="11" width="6.140625" style="11" bestFit="1" customWidth="1"/>
    <col min="12" max="12" width="5.140625" style="11" bestFit="1" customWidth="1"/>
    <col min="13" max="22" width="6.140625" style="11" bestFit="1" customWidth="1"/>
    <col min="23" max="28" width="5.140625" style="11" bestFit="1" customWidth="1"/>
    <col min="29" max="16384" width="6.85546875" style="11"/>
  </cols>
  <sheetData>
    <row r="2" spans="1:29" x14ac:dyDescent="0.25">
      <c r="A2" s="23" t="s">
        <v>169</v>
      </c>
    </row>
    <row r="4" spans="1:29" x14ac:dyDescent="0.25">
      <c r="A4" s="17" t="s">
        <v>167</v>
      </c>
      <c r="B4" s="163" t="s">
        <v>11</v>
      </c>
      <c r="C4" s="163"/>
      <c r="D4" s="163"/>
      <c r="E4" s="163"/>
      <c r="F4" s="163"/>
      <c r="G4" s="163"/>
      <c r="H4" s="163"/>
      <c r="I4" s="163"/>
      <c r="J4" s="163"/>
      <c r="K4" s="163"/>
      <c r="M4" s="163" t="s">
        <v>12</v>
      </c>
      <c r="N4" s="163"/>
      <c r="O4" s="163"/>
      <c r="P4" s="163"/>
      <c r="Q4" s="163"/>
      <c r="R4" s="163"/>
      <c r="S4" s="163"/>
      <c r="T4" s="163"/>
      <c r="U4" s="163"/>
      <c r="V4" s="163"/>
    </row>
    <row r="5" spans="1:29" x14ac:dyDescent="0.25">
      <c r="A5" s="15" t="s">
        <v>433</v>
      </c>
      <c r="B5" s="27">
        <v>1.4550000000000001</v>
      </c>
      <c r="C5" s="27">
        <v>0.14399999999999999</v>
      </c>
      <c r="D5" s="27">
        <v>0.628</v>
      </c>
      <c r="E5" s="27">
        <v>2.08</v>
      </c>
      <c r="F5" s="27">
        <v>0.123</v>
      </c>
      <c r="G5" s="27">
        <v>0.16</v>
      </c>
      <c r="H5" s="27">
        <v>0.40100000000000002</v>
      </c>
      <c r="I5" s="27">
        <v>5.5E-2</v>
      </c>
      <c r="J5" s="27">
        <v>0.48499999999999999</v>
      </c>
      <c r="K5" s="27">
        <v>0.65300000000000002</v>
      </c>
      <c r="L5" s="27"/>
      <c r="M5" s="27">
        <v>0.32800000000000001</v>
      </c>
      <c r="N5" s="27">
        <v>0.80600000000000005</v>
      </c>
      <c r="O5" s="27">
        <v>0.82699999999999996</v>
      </c>
      <c r="P5" s="27">
        <v>0.52200000000000002</v>
      </c>
      <c r="Q5" s="27">
        <v>2.7410000000000001</v>
      </c>
      <c r="R5" s="27">
        <v>1.8129999999999999</v>
      </c>
      <c r="S5" s="27">
        <v>0.34799999999999998</v>
      </c>
      <c r="T5" s="27">
        <v>1.2030000000000001</v>
      </c>
      <c r="U5" s="27">
        <v>2.8580000000000001</v>
      </c>
      <c r="V5" s="27">
        <v>0.21199999999999999</v>
      </c>
      <c r="AB5" s="27"/>
      <c r="AC5" s="27"/>
    </row>
    <row r="6" spans="1:29" x14ac:dyDescent="0.25">
      <c r="A6" s="15" t="s">
        <v>434</v>
      </c>
      <c r="B6" s="27">
        <v>1.875</v>
      </c>
      <c r="C6" s="27">
        <v>0.60299999999999998</v>
      </c>
      <c r="D6" s="27">
        <v>1.69</v>
      </c>
      <c r="E6" s="27">
        <v>2.206</v>
      </c>
      <c r="F6" s="27">
        <v>1.081</v>
      </c>
      <c r="G6" s="27">
        <v>1.1870000000000001</v>
      </c>
      <c r="H6" s="27">
        <v>1.64</v>
      </c>
      <c r="I6" s="27">
        <v>0.59699999999999998</v>
      </c>
      <c r="J6" s="27">
        <v>0.94899999999999995</v>
      </c>
      <c r="K6" s="27">
        <v>0.7</v>
      </c>
      <c r="L6" s="27"/>
      <c r="M6" s="27">
        <v>1.6319999999999999</v>
      </c>
      <c r="N6" s="27">
        <v>2.2589999999999999</v>
      </c>
      <c r="O6" s="27">
        <v>1.4410000000000001</v>
      </c>
      <c r="P6" s="27">
        <v>2.819</v>
      </c>
      <c r="Q6" s="27">
        <v>2.706</v>
      </c>
      <c r="R6" s="27">
        <v>3.706</v>
      </c>
      <c r="S6" s="27">
        <v>1.1080000000000001</v>
      </c>
      <c r="T6" s="27">
        <v>2.2879999999999998</v>
      </c>
      <c r="U6" s="27">
        <v>3.7759999999999998</v>
      </c>
      <c r="V6" s="27">
        <v>1.0580000000000001</v>
      </c>
      <c r="AB6" s="27"/>
      <c r="AC6" s="27"/>
    </row>
    <row r="8" spans="1:29" x14ac:dyDescent="0.25">
      <c r="A8" s="11" t="s">
        <v>16</v>
      </c>
      <c r="B8" s="27" t="s">
        <v>435</v>
      </c>
    </row>
    <row r="9" spans="1:29" x14ac:dyDescent="0.25">
      <c r="A9" s="27" t="s">
        <v>308</v>
      </c>
      <c r="B9" s="27" t="s">
        <v>177</v>
      </c>
    </row>
    <row r="10" spans="1:29" x14ac:dyDescent="0.25">
      <c r="A10" s="49" t="s">
        <v>185</v>
      </c>
      <c r="B10" s="27"/>
      <c r="C10" s="27" t="s">
        <v>178</v>
      </c>
      <c r="D10" s="27" t="s">
        <v>179</v>
      </c>
      <c r="E10" s="27" t="s">
        <v>180</v>
      </c>
      <c r="F10" s="27" t="s">
        <v>181</v>
      </c>
      <c r="G10" s="27"/>
      <c r="H10" s="27"/>
      <c r="I10" s="27"/>
    </row>
    <row r="11" spans="1:29" x14ac:dyDescent="0.25">
      <c r="A11" s="27" t="s">
        <v>433</v>
      </c>
      <c r="B11" s="27">
        <v>-0.5474</v>
      </c>
      <c r="C11" s="27" t="s">
        <v>436</v>
      </c>
      <c r="D11" s="27" t="s">
        <v>189</v>
      </c>
      <c r="E11" s="27" t="s">
        <v>190</v>
      </c>
      <c r="F11" s="27">
        <v>0.26840000000000003</v>
      </c>
      <c r="G11" s="27"/>
      <c r="H11" s="27"/>
      <c r="I11" s="27"/>
    </row>
    <row r="12" spans="1:29" x14ac:dyDescent="0.25">
      <c r="A12" s="27" t="s">
        <v>434</v>
      </c>
      <c r="B12" s="27">
        <v>-1.0269999999999999</v>
      </c>
      <c r="C12" s="27" t="s">
        <v>437</v>
      </c>
      <c r="D12" s="27" t="s">
        <v>183</v>
      </c>
      <c r="E12" s="27" t="s">
        <v>204</v>
      </c>
      <c r="F12" s="27">
        <v>1.6400000000000001E-2</v>
      </c>
      <c r="G12" s="27"/>
      <c r="H12" s="27"/>
      <c r="I12" s="27"/>
    </row>
    <row r="13" spans="1:29" x14ac:dyDescent="0.25">
      <c r="A13" s="27"/>
      <c r="B13" s="27"/>
      <c r="G13" s="27"/>
      <c r="H13" s="27"/>
      <c r="I13" s="27"/>
    </row>
    <row r="14" spans="1:29" x14ac:dyDescent="0.25">
      <c r="A14" s="27"/>
      <c r="B14" s="27"/>
      <c r="C14" s="27"/>
      <c r="D14" s="27"/>
      <c r="E14" s="27"/>
      <c r="F14" s="27"/>
      <c r="G14" s="27"/>
      <c r="H14" s="27"/>
      <c r="I14" s="27"/>
    </row>
    <row r="15" spans="1:29" x14ac:dyDescent="0.25">
      <c r="A15" s="27" t="s">
        <v>273</v>
      </c>
      <c r="B15" s="27" t="s">
        <v>274</v>
      </c>
      <c r="C15" s="27" t="s">
        <v>275</v>
      </c>
      <c r="D15" s="27" t="s">
        <v>177</v>
      </c>
      <c r="E15" s="27" t="s">
        <v>276</v>
      </c>
      <c r="F15" s="27" t="s">
        <v>335</v>
      </c>
      <c r="G15" s="27" t="s">
        <v>336</v>
      </c>
      <c r="H15" s="27" t="s">
        <v>337</v>
      </c>
      <c r="I15" s="27" t="s">
        <v>277</v>
      </c>
    </row>
    <row r="16" spans="1:29" ht="17.25" x14ac:dyDescent="0.25">
      <c r="A16" s="49" t="s">
        <v>438</v>
      </c>
      <c r="B16" s="27"/>
      <c r="C16" s="27"/>
      <c r="D16" s="27"/>
      <c r="E16" s="27"/>
      <c r="F16" s="27"/>
      <c r="G16" s="27"/>
      <c r="H16" s="27"/>
      <c r="I16" s="27"/>
    </row>
    <row r="17" spans="1:28" x14ac:dyDescent="0.25">
      <c r="A17" s="27" t="s">
        <v>433</v>
      </c>
      <c r="B17" s="27">
        <v>0.61839999999999995</v>
      </c>
      <c r="C17" s="27">
        <v>1.1659999999999999</v>
      </c>
      <c r="D17" s="27">
        <v>-0.5474</v>
      </c>
      <c r="E17" s="27">
        <v>0.36709999999999998</v>
      </c>
      <c r="F17" s="27">
        <v>10</v>
      </c>
      <c r="G17" s="27">
        <v>10</v>
      </c>
      <c r="H17" s="27">
        <v>1.4910000000000001</v>
      </c>
      <c r="I17" s="27">
        <v>36</v>
      </c>
    </row>
    <row r="18" spans="1:28" x14ac:dyDescent="0.25">
      <c r="A18" s="27" t="s">
        <v>434</v>
      </c>
      <c r="B18" s="27">
        <v>1.2529999999999999</v>
      </c>
      <c r="C18" s="27">
        <v>2.2789999999999999</v>
      </c>
      <c r="D18" s="27">
        <v>-1.0269999999999999</v>
      </c>
      <c r="E18" s="27">
        <v>0.36709999999999998</v>
      </c>
      <c r="F18" s="27">
        <v>10</v>
      </c>
      <c r="G18" s="27">
        <v>10</v>
      </c>
      <c r="H18" s="27">
        <v>2.7959999999999998</v>
      </c>
      <c r="I18" s="27">
        <v>36</v>
      </c>
    </row>
    <row r="19" spans="1:28" x14ac:dyDescent="0.25">
      <c r="A19" s="27"/>
      <c r="B19" s="27"/>
    </row>
    <row r="20" spans="1:28" x14ac:dyDescent="0.25">
      <c r="A20" s="27"/>
      <c r="B20" s="27"/>
      <c r="C20" s="27"/>
      <c r="D20" s="27"/>
      <c r="E20" s="27"/>
      <c r="F20" s="27"/>
      <c r="G20" s="27"/>
      <c r="H20" s="27"/>
      <c r="I20" s="27"/>
    </row>
    <row r="21" spans="1:28" x14ac:dyDescent="0.25">
      <c r="A21" s="23" t="s">
        <v>170</v>
      </c>
      <c r="B21" s="11" t="s">
        <v>168</v>
      </c>
      <c r="C21" s="27" t="s">
        <v>439</v>
      </c>
      <c r="D21" s="27"/>
      <c r="E21" s="27"/>
      <c r="F21" s="27"/>
      <c r="G21" s="27"/>
      <c r="H21" s="27"/>
      <c r="I21" s="27"/>
    </row>
    <row r="22" spans="1:28" ht="15.75" thickBot="1" x14ac:dyDescent="0.3">
      <c r="A22" s="23"/>
      <c r="C22" s="27"/>
      <c r="D22" s="27"/>
      <c r="E22" s="27"/>
      <c r="F22" s="27"/>
      <c r="G22" s="27"/>
      <c r="H22" s="27"/>
      <c r="I22" s="27"/>
    </row>
    <row r="23" spans="1:28" ht="15.75" thickBot="1" x14ac:dyDescent="0.3">
      <c r="B23" s="161" t="s">
        <v>11</v>
      </c>
      <c r="C23" s="161"/>
      <c r="D23" s="161"/>
      <c r="E23" s="161"/>
      <c r="F23" s="161"/>
      <c r="G23" s="161"/>
      <c r="H23" s="161"/>
      <c r="I23" s="161"/>
      <c r="J23" s="161"/>
      <c r="K23" s="161"/>
      <c r="L23" s="161"/>
      <c r="M23" s="161"/>
      <c r="N23" s="161"/>
      <c r="O23" s="162"/>
      <c r="P23" s="160" t="s">
        <v>12</v>
      </c>
      <c r="Q23" s="161"/>
      <c r="R23" s="161"/>
      <c r="S23" s="161"/>
      <c r="T23" s="161"/>
      <c r="U23" s="161"/>
      <c r="V23" s="161"/>
      <c r="W23" s="161"/>
      <c r="X23" s="161"/>
      <c r="Y23" s="161"/>
      <c r="Z23" s="161"/>
      <c r="AA23" s="161"/>
      <c r="AB23" s="162"/>
    </row>
    <row r="24" spans="1:28" x14ac:dyDescent="0.25">
      <c r="B24" s="27">
        <v>0.67</v>
      </c>
      <c r="C24" s="27">
        <v>0.64</v>
      </c>
      <c r="D24" s="27">
        <v>0.67</v>
      </c>
      <c r="E24" s="27">
        <v>0.68</v>
      </c>
      <c r="F24" s="27">
        <v>0.54</v>
      </c>
      <c r="G24" s="27">
        <v>0.52</v>
      </c>
      <c r="H24" s="27">
        <v>0.65</v>
      </c>
      <c r="I24" s="27">
        <v>0.57999999999999996</v>
      </c>
      <c r="J24" s="27">
        <v>0.63</v>
      </c>
      <c r="K24" s="27">
        <v>0.84</v>
      </c>
      <c r="L24" s="27">
        <v>0.73</v>
      </c>
      <c r="M24" s="27">
        <v>0.71</v>
      </c>
      <c r="N24" s="27">
        <v>0.63</v>
      </c>
      <c r="O24" s="27">
        <v>0.52</v>
      </c>
      <c r="P24" s="27">
        <v>0.77</v>
      </c>
      <c r="Q24" s="27">
        <v>0.85</v>
      </c>
      <c r="R24" s="27">
        <v>0.8</v>
      </c>
      <c r="S24" s="27">
        <v>0.53</v>
      </c>
      <c r="T24" s="27">
        <v>0.82</v>
      </c>
      <c r="U24" s="27">
        <v>0.62</v>
      </c>
      <c r="V24" s="27">
        <v>0.8</v>
      </c>
      <c r="W24" s="27">
        <v>0.66</v>
      </c>
      <c r="X24" s="27">
        <v>0.64</v>
      </c>
      <c r="Y24" s="27">
        <v>0.77</v>
      </c>
      <c r="Z24" s="27">
        <v>0.54</v>
      </c>
      <c r="AA24" s="27">
        <v>0.74</v>
      </c>
      <c r="AB24" s="27">
        <v>0.6</v>
      </c>
    </row>
    <row r="25" spans="1:28" x14ac:dyDescent="0.25">
      <c r="B25" s="27"/>
      <c r="C25" s="27"/>
      <c r="D25" s="27"/>
      <c r="E25" s="27"/>
      <c r="F25" s="27"/>
      <c r="G25" s="27"/>
      <c r="H25" s="27"/>
      <c r="I25" s="27"/>
      <c r="J25" s="27"/>
      <c r="K25" s="27"/>
      <c r="L25" s="27"/>
      <c r="M25" s="27"/>
      <c r="N25" s="27"/>
      <c r="O25" s="27"/>
      <c r="P25" s="27"/>
      <c r="Q25" s="27"/>
      <c r="R25" s="27"/>
      <c r="S25" s="27"/>
      <c r="T25" s="27"/>
      <c r="U25" s="27"/>
      <c r="V25" s="27"/>
      <c r="W25" s="27"/>
      <c r="X25" s="27"/>
      <c r="Y25" s="27"/>
      <c r="Z25" s="27"/>
      <c r="AA25" s="27"/>
      <c r="AB25" s="27"/>
    </row>
    <row r="26" spans="1:28" x14ac:dyDescent="0.25">
      <c r="B26" s="27"/>
      <c r="C26" s="27"/>
      <c r="D26" s="27"/>
      <c r="E26" s="27"/>
      <c r="F26" s="27"/>
      <c r="G26" s="27"/>
      <c r="H26" s="27"/>
      <c r="I26" s="27"/>
      <c r="J26" s="27"/>
      <c r="K26" s="27"/>
      <c r="L26" s="27"/>
      <c r="M26" s="27"/>
      <c r="N26" s="27"/>
      <c r="O26" s="27"/>
      <c r="P26" s="27"/>
      <c r="Q26" s="27"/>
      <c r="R26" s="27"/>
      <c r="S26" s="27"/>
      <c r="T26" s="27"/>
      <c r="U26" s="27"/>
      <c r="V26" s="27"/>
      <c r="W26" s="27"/>
      <c r="X26" s="27"/>
      <c r="Y26" s="27"/>
      <c r="Z26" s="27"/>
      <c r="AA26" s="27"/>
      <c r="AB26" s="27"/>
    </row>
    <row r="27" spans="1:28" x14ac:dyDescent="0.25">
      <c r="B27" s="27"/>
      <c r="C27" s="27"/>
      <c r="D27" s="27"/>
      <c r="E27" s="27"/>
      <c r="F27" s="27"/>
      <c r="G27" s="27"/>
      <c r="H27" s="27"/>
      <c r="I27" s="27"/>
      <c r="J27" s="27"/>
      <c r="K27" s="27"/>
      <c r="L27" s="27"/>
      <c r="M27" s="27"/>
      <c r="N27" s="27"/>
      <c r="O27" s="27"/>
      <c r="P27" s="27"/>
      <c r="Q27" s="27"/>
      <c r="R27" s="27"/>
      <c r="S27" s="27"/>
      <c r="T27" s="27"/>
      <c r="U27" s="27"/>
      <c r="V27" s="27"/>
      <c r="W27" s="27"/>
      <c r="X27" s="27"/>
      <c r="Y27" s="27"/>
      <c r="Z27" s="27"/>
      <c r="AA27" s="27"/>
      <c r="AB27" s="27"/>
    </row>
    <row r="28" spans="1:28" x14ac:dyDescent="0.25">
      <c r="B28" s="27">
        <v>0.62</v>
      </c>
      <c r="C28" s="27">
        <v>0.64</v>
      </c>
      <c r="D28" s="27">
        <v>0.5</v>
      </c>
      <c r="E28" s="27">
        <v>0.59</v>
      </c>
      <c r="F28" s="27">
        <v>0.47</v>
      </c>
      <c r="G28" s="27">
        <v>0.49</v>
      </c>
      <c r="H28" s="27">
        <v>0.64</v>
      </c>
      <c r="I28" s="27">
        <v>0.54</v>
      </c>
      <c r="J28" s="27">
        <v>0.59</v>
      </c>
      <c r="K28" s="27">
        <v>0.76</v>
      </c>
      <c r="L28" s="27">
        <v>0.66</v>
      </c>
      <c r="M28" s="27">
        <v>0.74</v>
      </c>
      <c r="N28" s="27">
        <v>0.68</v>
      </c>
      <c r="O28" s="27">
        <v>0.45</v>
      </c>
      <c r="P28" s="27">
        <v>0.69</v>
      </c>
      <c r="Q28" s="27">
        <v>0.72</v>
      </c>
      <c r="R28" s="27">
        <v>0.7</v>
      </c>
      <c r="S28" s="27">
        <v>0.54</v>
      </c>
      <c r="T28" s="27">
        <v>0.94</v>
      </c>
      <c r="U28" s="27">
        <v>0.59</v>
      </c>
      <c r="V28" s="27">
        <v>0.69</v>
      </c>
      <c r="W28" s="27">
        <v>0.78</v>
      </c>
      <c r="X28" s="27">
        <v>0.59</v>
      </c>
      <c r="Y28" s="27">
        <v>0.71</v>
      </c>
      <c r="Z28" s="27">
        <v>0.56000000000000005</v>
      </c>
      <c r="AA28" s="27">
        <v>0.9</v>
      </c>
      <c r="AB28" s="27">
        <v>0.72</v>
      </c>
    </row>
    <row r="29" spans="1:28" x14ac:dyDescent="0.25">
      <c r="B29" s="27"/>
      <c r="C29" s="27"/>
      <c r="D29" s="27"/>
      <c r="E29" s="27"/>
      <c r="F29" s="27"/>
      <c r="G29" s="27"/>
      <c r="H29" s="27"/>
      <c r="I29" s="27"/>
      <c r="J29" s="27"/>
      <c r="K29" s="27"/>
      <c r="L29" s="27"/>
      <c r="M29" s="27"/>
      <c r="N29" s="27"/>
      <c r="O29" s="27"/>
      <c r="P29" s="27"/>
      <c r="Q29" s="27"/>
      <c r="R29" s="27"/>
      <c r="S29" s="27"/>
      <c r="T29" s="27"/>
      <c r="U29" s="27"/>
      <c r="V29" s="27"/>
      <c r="W29" s="27"/>
      <c r="X29" s="27"/>
      <c r="Y29" s="27"/>
      <c r="Z29" s="27"/>
      <c r="AA29" s="27"/>
      <c r="AB29" s="27"/>
    </row>
    <row r="30" spans="1:28" x14ac:dyDescent="0.25">
      <c r="B30" s="27"/>
      <c r="C30" s="27"/>
      <c r="D30" s="27"/>
      <c r="E30" s="27"/>
      <c r="F30" s="27"/>
      <c r="G30" s="27"/>
      <c r="H30" s="27"/>
      <c r="I30" s="27"/>
      <c r="J30" s="27"/>
      <c r="K30" s="27"/>
      <c r="L30" s="27"/>
      <c r="M30" s="27"/>
      <c r="N30" s="27"/>
      <c r="O30" s="27"/>
      <c r="P30" s="27"/>
      <c r="Q30" s="27"/>
      <c r="R30" s="27"/>
      <c r="S30" s="27"/>
      <c r="T30" s="27"/>
      <c r="U30" s="27"/>
      <c r="V30" s="27"/>
      <c r="W30" s="27"/>
      <c r="X30" s="27"/>
      <c r="Y30" s="27"/>
      <c r="Z30" s="27"/>
      <c r="AA30" s="27"/>
      <c r="AB30" s="27"/>
    </row>
    <row r="31" spans="1:28" x14ac:dyDescent="0.25">
      <c r="B31" s="27"/>
      <c r="C31" s="27"/>
      <c r="D31" s="27"/>
      <c r="E31" s="27"/>
      <c r="F31" s="27"/>
      <c r="G31" s="27"/>
      <c r="H31" s="27"/>
      <c r="I31" s="27"/>
      <c r="J31" s="27"/>
      <c r="K31" s="27"/>
      <c r="L31" s="27"/>
      <c r="M31" s="27"/>
      <c r="N31" s="27"/>
      <c r="O31" s="27"/>
      <c r="P31" s="27"/>
      <c r="Q31" s="27"/>
      <c r="R31" s="27"/>
      <c r="S31" s="27"/>
      <c r="T31" s="27"/>
      <c r="U31" s="27"/>
      <c r="V31" s="27"/>
      <c r="W31" s="27"/>
      <c r="X31" s="27"/>
      <c r="Y31" s="27"/>
      <c r="Z31" s="27"/>
      <c r="AA31" s="27"/>
      <c r="AB31" s="27"/>
    </row>
    <row r="32" spans="1:28" x14ac:dyDescent="0.25">
      <c r="B32" s="27">
        <v>0.56999999999999995</v>
      </c>
      <c r="C32" s="27">
        <v>0.61</v>
      </c>
      <c r="D32" s="27">
        <v>0.54</v>
      </c>
      <c r="E32" s="27">
        <v>0.53</v>
      </c>
      <c r="F32" s="27">
        <v>0.43</v>
      </c>
      <c r="G32" s="27">
        <v>0.5</v>
      </c>
      <c r="H32" s="27">
        <v>0.51</v>
      </c>
      <c r="I32" s="27">
        <v>0.55000000000000004</v>
      </c>
      <c r="J32" s="27">
        <v>0.56999999999999995</v>
      </c>
      <c r="K32" s="27">
        <v>0.75</v>
      </c>
      <c r="L32" s="27">
        <v>0.63</v>
      </c>
      <c r="M32" s="27">
        <v>0.73</v>
      </c>
      <c r="N32" s="27">
        <v>0.59</v>
      </c>
      <c r="O32" s="27">
        <v>0.44</v>
      </c>
      <c r="P32" s="27">
        <v>0.72</v>
      </c>
      <c r="Q32" s="27">
        <v>0.64</v>
      </c>
      <c r="R32" s="27">
        <v>0.64</v>
      </c>
      <c r="S32" s="27">
        <v>0.56999999999999995</v>
      </c>
      <c r="T32" s="27">
        <v>0.65</v>
      </c>
      <c r="U32" s="27">
        <v>0.56999999999999995</v>
      </c>
      <c r="V32" s="27">
        <v>0.72</v>
      </c>
      <c r="W32" s="27">
        <v>0.73</v>
      </c>
      <c r="X32" s="27">
        <v>0.56000000000000005</v>
      </c>
      <c r="Y32" s="27">
        <v>0.62</v>
      </c>
      <c r="Z32" s="27">
        <v>0.59</v>
      </c>
      <c r="AA32" s="27">
        <v>0.76</v>
      </c>
      <c r="AB32" s="27">
        <v>0.69</v>
      </c>
    </row>
    <row r="33" spans="2:28" x14ac:dyDescent="0.25">
      <c r="B33" s="27"/>
      <c r="C33" s="27"/>
      <c r="D33" s="27"/>
      <c r="E33" s="27"/>
      <c r="F33" s="27"/>
      <c r="G33" s="27"/>
      <c r="H33" s="27"/>
      <c r="I33" s="27"/>
      <c r="J33" s="27"/>
      <c r="K33" s="27"/>
      <c r="L33" s="27"/>
      <c r="M33" s="27"/>
      <c r="N33" s="27"/>
      <c r="O33" s="27"/>
      <c r="P33" s="27"/>
      <c r="Q33" s="27"/>
      <c r="R33" s="27"/>
      <c r="S33" s="27"/>
      <c r="T33" s="27"/>
      <c r="U33" s="27"/>
      <c r="V33" s="27"/>
      <c r="W33" s="27"/>
      <c r="X33" s="27"/>
      <c r="Y33" s="27"/>
      <c r="Z33" s="27"/>
      <c r="AA33" s="27"/>
      <c r="AB33" s="27"/>
    </row>
    <row r="34" spans="2:28" x14ac:dyDescent="0.25">
      <c r="B34" s="27"/>
      <c r="C34" s="27"/>
      <c r="D34" s="27"/>
      <c r="E34" s="27"/>
      <c r="F34" s="27"/>
      <c r="G34" s="27"/>
      <c r="H34" s="27"/>
      <c r="I34" s="27"/>
      <c r="J34" s="27"/>
      <c r="K34" s="27"/>
      <c r="L34" s="27"/>
      <c r="M34" s="27"/>
      <c r="N34" s="27"/>
      <c r="O34" s="27"/>
      <c r="P34" s="27"/>
      <c r="Q34" s="27"/>
      <c r="R34" s="27"/>
      <c r="S34" s="27"/>
      <c r="T34" s="27"/>
      <c r="U34" s="27"/>
      <c r="V34" s="27"/>
      <c r="W34" s="27"/>
      <c r="X34" s="27"/>
      <c r="Y34" s="27"/>
      <c r="Z34" s="27"/>
      <c r="AA34" s="27"/>
      <c r="AB34" s="27"/>
    </row>
    <row r="35" spans="2:28" x14ac:dyDescent="0.25">
      <c r="B35" s="27"/>
      <c r="C35" s="27"/>
      <c r="D35" s="27"/>
      <c r="E35" s="27"/>
      <c r="F35" s="27"/>
      <c r="G35" s="27"/>
      <c r="H35" s="27"/>
      <c r="I35" s="27"/>
      <c r="J35" s="27"/>
      <c r="K35" s="27"/>
      <c r="L35" s="27"/>
      <c r="M35" s="27"/>
      <c r="N35" s="27"/>
      <c r="O35" s="27"/>
      <c r="P35" s="27"/>
      <c r="Q35" s="27"/>
      <c r="R35" s="27"/>
      <c r="S35" s="27"/>
      <c r="T35" s="27"/>
      <c r="U35" s="27"/>
      <c r="V35" s="27"/>
      <c r="W35" s="27"/>
      <c r="X35" s="27"/>
      <c r="Y35" s="27"/>
      <c r="Z35" s="27"/>
      <c r="AA35" s="27"/>
      <c r="AB35" s="27"/>
    </row>
    <row r="36" spans="2:28" x14ac:dyDescent="0.25">
      <c r="B36" s="27">
        <v>0.56000000000000005</v>
      </c>
      <c r="C36" s="27">
        <v>0.57999999999999996</v>
      </c>
      <c r="D36" s="27">
        <v>0.46</v>
      </c>
      <c r="E36" s="27">
        <v>0.5</v>
      </c>
      <c r="F36" s="27">
        <v>0.43</v>
      </c>
      <c r="G36" s="27">
        <v>0.52</v>
      </c>
      <c r="H36" s="27">
        <v>0.51</v>
      </c>
      <c r="I36" s="27">
        <v>0.52</v>
      </c>
      <c r="J36" s="27">
        <v>0.5</v>
      </c>
      <c r="K36" s="27">
        <v>0.66</v>
      </c>
      <c r="L36" s="27">
        <v>0.6</v>
      </c>
      <c r="M36" s="27">
        <v>0.67</v>
      </c>
      <c r="N36" s="27">
        <v>0.48</v>
      </c>
      <c r="O36" s="27">
        <v>0.41</v>
      </c>
      <c r="P36" s="27">
        <v>0.76</v>
      </c>
      <c r="Q36" s="27">
        <v>0.55000000000000004</v>
      </c>
      <c r="R36" s="27">
        <v>0.6</v>
      </c>
      <c r="S36" s="27">
        <v>0.52</v>
      </c>
      <c r="T36" s="27">
        <v>0.59</v>
      </c>
      <c r="U36" s="27">
        <v>0.59</v>
      </c>
      <c r="V36" s="27">
        <v>0.67</v>
      </c>
      <c r="W36" s="27">
        <v>0.75</v>
      </c>
      <c r="X36" s="27">
        <v>0.59</v>
      </c>
      <c r="Y36" s="27">
        <v>0.62</v>
      </c>
      <c r="Z36" s="27">
        <v>0.56000000000000005</v>
      </c>
      <c r="AA36" s="27">
        <v>0.68</v>
      </c>
      <c r="AB36" s="27">
        <v>0.68</v>
      </c>
    </row>
    <row r="37" spans="2:28" x14ac:dyDescent="0.25">
      <c r="B37" s="27"/>
      <c r="C37" s="27"/>
      <c r="D37" s="27"/>
      <c r="E37" s="27"/>
      <c r="F37" s="27"/>
      <c r="G37" s="27"/>
      <c r="H37" s="27"/>
      <c r="I37" s="27"/>
      <c r="J37" s="27"/>
      <c r="K37" s="27"/>
      <c r="L37" s="27"/>
      <c r="M37" s="27"/>
      <c r="N37" s="27"/>
      <c r="O37" s="27"/>
      <c r="P37" s="27"/>
      <c r="Q37" s="27"/>
      <c r="R37" s="27"/>
      <c r="S37" s="27"/>
      <c r="T37" s="27"/>
      <c r="U37" s="27"/>
      <c r="V37" s="27"/>
      <c r="W37" s="27"/>
      <c r="X37" s="27"/>
      <c r="Y37" s="27"/>
      <c r="Z37" s="27"/>
      <c r="AA37" s="27"/>
      <c r="AB37" s="27"/>
    </row>
    <row r="38" spans="2:28" x14ac:dyDescent="0.25">
      <c r="B38" s="27"/>
      <c r="C38" s="27"/>
      <c r="D38" s="27"/>
      <c r="E38" s="27"/>
      <c r="F38" s="27"/>
      <c r="G38" s="27"/>
      <c r="H38" s="27"/>
      <c r="I38" s="27"/>
      <c r="J38" s="27"/>
      <c r="K38" s="27"/>
      <c r="L38" s="27"/>
      <c r="M38" s="27"/>
      <c r="N38" s="27"/>
      <c r="O38" s="27"/>
      <c r="P38" s="27"/>
      <c r="Q38" s="27"/>
      <c r="R38" s="27"/>
      <c r="S38" s="27"/>
      <c r="T38" s="27"/>
      <c r="U38" s="27"/>
      <c r="V38" s="27"/>
      <c r="W38" s="27"/>
      <c r="X38" s="27"/>
      <c r="Y38" s="27"/>
      <c r="Z38" s="27"/>
      <c r="AA38" s="27"/>
      <c r="AB38" s="27"/>
    </row>
    <row r="39" spans="2:28" x14ac:dyDescent="0.25">
      <c r="B39" s="27"/>
      <c r="C39" s="27"/>
      <c r="D39" s="27"/>
      <c r="E39" s="27"/>
      <c r="F39" s="27"/>
      <c r="G39" s="27"/>
      <c r="H39" s="27"/>
      <c r="I39" s="27"/>
      <c r="J39" s="27"/>
      <c r="K39" s="27"/>
      <c r="L39" s="27"/>
      <c r="M39" s="27"/>
      <c r="N39" s="27"/>
      <c r="O39" s="27"/>
      <c r="P39" s="27"/>
      <c r="Q39" s="27"/>
      <c r="R39" s="27"/>
      <c r="S39" s="27"/>
      <c r="T39" s="27"/>
      <c r="U39" s="27"/>
      <c r="V39" s="27"/>
      <c r="W39" s="27"/>
      <c r="X39" s="27"/>
      <c r="Y39" s="27"/>
      <c r="Z39" s="27"/>
      <c r="AA39" s="27"/>
      <c r="AB39" s="27"/>
    </row>
    <row r="40" spans="2:28" x14ac:dyDescent="0.25">
      <c r="B40" s="27">
        <v>0.59</v>
      </c>
      <c r="C40" s="27">
        <v>0.52</v>
      </c>
      <c r="D40" s="27">
        <v>0.44</v>
      </c>
      <c r="E40" s="27">
        <v>0.53</v>
      </c>
      <c r="F40" s="27">
        <v>0.43</v>
      </c>
      <c r="G40" s="27">
        <v>0.5</v>
      </c>
      <c r="H40" s="27">
        <v>0.48</v>
      </c>
      <c r="I40" s="27">
        <v>0.52</v>
      </c>
      <c r="J40" s="27">
        <v>0.49</v>
      </c>
      <c r="K40" s="27">
        <v>0.68</v>
      </c>
      <c r="L40" s="27">
        <v>0.7</v>
      </c>
      <c r="M40" s="27">
        <v>0.57999999999999996</v>
      </c>
      <c r="N40" s="27">
        <v>0.5</v>
      </c>
      <c r="O40" s="27">
        <v>0.49</v>
      </c>
      <c r="P40" s="27">
        <v>0.73</v>
      </c>
      <c r="Q40" s="27">
        <v>0.76</v>
      </c>
      <c r="R40" s="27">
        <v>0.54</v>
      </c>
      <c r="S40" s="27">
        <v>0.72</v>
      </c>
      <c r="T40" s="27">
        <v>0.73</v>
      </c>
      <c r="U40" s="27">
        <v>0.54</v>
      </c>
      <c r="V40" s="27">
        <v>0.59</v>
      </c>
      <c r="W40" s="27">
        <v>0.52</v>
      </c>
      <c r="X40" s="27">
        <v>0.59</v>
      </c>
      <c r="Y40" s="27">
        <v>0.64</v>
      </c>
      <c r="Z40" s="27">
        <v>0.53</v>
      </c>
      <c r="AA40" s="27">
        <v>0.7</v>
      </c>
      <c r="AB40" s="27">
        <v>0.61</v>
      </c>
    </row>
    <row r="41" spans="2:28" x14ac:dyDescent="0.25">
      <c r="B41" s="27"/>
      <c r="C41" s="27"/>
      <c r="D41" s="27"/>
      <c r="E41" s="27"/>
      <c r="F41" s="27"/>
      <c r="G41" s="27"/>
      <c r="H41" s="27"/>
      <c r="I41" s="27"/>
      <c r="J41" s="27"/>
      <c r="K41" s="27"/>
      <c r="L41" s="27"/>
      <c r="M41" s="27"/>
      <c r="N41" s="27"/>
      <c r="O41" s="27"/>
      <c r="P41" s="27"/>
      <c r="Q41" s="27"/>
      <c r="R41" s="27"/>
      <c r="S41" s="27"/>
      <c r="T41" s="27"/>
      <c r="U41" s="27"/>
      <c r="V41" s="27"/>
      <c r="W41" s="27"/>
      <c r="X41" s="27"/>
      <c r="Y41" s="27"/>
      <c r="Z41" s="27"/>
      <c r="AA41" s="27"/>
      <c r="AB41" s="27"/>
    </row>
    <row r="42" spans="2:28" x14ac:dyDescent="0.25">
      <c r="B42" s="27"/>
      <c r="C42" s="27"/>
      <c r="D42" s="27"/>
      <c r="E42" s="27"/>
      <c r="F42" s="27"/>
      <c r="G42" s="27"/>
      <c r="H42" s="27"/>
      <c r="I42" s="27"/>
      <c r="J42" s="27"/>
      <c r="K42" s="27"/>
      <c r="L42" s="27"/>
      <c r="M42" s="27"/>
      <c r="N42" s="27"/>
      <c r="O42" s="27"/>
      <c r="P42" s="27"/>
      <c r="Q42" s="27"/>
      <c r="R42" s="27"/>
      <c r="S42" s="27"/>
      <c r="T42" s="27"/>
      <c r="U42" s="27"/>
      <c r="V42" s="27"/>
      <c r="W42" s="27"/>
      <c r="X42" s="27"/>
      <c r="Y42" s="27"/>
      <c r="Z42" s="27"/>
      <c r="AA42" s="27"/>
      <c r="AB42" s="27"/>
    </row>
    <row r="43" spans="2:28" x14ac:dyDescent="0.25">
      <c r="B43" s="27"/>
      <c r="C43" s="27"/>
      <c r="D43" s="27"/>
      <c r="E43" s="27"/>
      <c r="F43" s="27"/>
      <c r="G43" s="27"/>
      <c r="H43" s="27"/>
      <c r="I43" s="27"/>
      <c r="J43" s="27"/>
      <c r="K43" s="27"/>
      <c r="L43" s="27"/>
      <c r="M43" s="27"/>
      <c r="N43" s="27"/>
      <c r="O43" s="27"/>
      <c r="P43" s="27"/>
      <c r="Q43" s="27"/>
      <c r="R43" s="27"/>
      <c r="S43" s="27"/>
      <c r="T43" s="27"/>
      <c r="U43" s="27"/>
      <c r="V43" s="27"/>
      <c r="W43" s="27"/>
      <c r="X43" s="27"/>
      <c r="Y43" s="27"/>
      <c r="Z43" s="27"/>
      <c r="AA43" s="27"/>
      <c r="AB43" s="27"/>
    </row>
    <row r="44" spans="2:28" x14ac:dyDescent="0.25">
      <c r="B44" s="27">
        <v>0.55000000000000004</v>
      </c>
      <c r="C44" s="27">
        <v>0.54</v>
      </c>
      <c r="D44" s="27">
        <v>0.45</v>
      </c>
      <c r="E44" s="27">
        <v>0.6</v>
      </c>
      <c r="F44" s="27">
        <v>0.4</v>
      </c>
      <c r="G44" s="27">
        <v>0.51</v>
      </c>
      <c r="H44" s="27">
        <v>0.45</v>
      </c>
      <c r="I44" s="27">
        <v>0.5</v>
      </c>
      <c r="J44" s="27">
        <v>0.62</v>
      </c>
      <c r="K44" s="27">
        <v>0.59</v>
      </c>
      <c r="L44" s="27">
        <v>0.57999999999999996</v>
      </c>
      <c r="M44" s="27">
        <v>0.56999999999999995</v>
      </c>
      <c r="N44" s="27">
        <v>0.41</v>
      </c>
      <c r="O44" s="27">
        <v>0.44</v>
      </c>
      <c r="P44" s="27">
        <v>0.69</v>
      </c>
      <c r="Q44" s="27">
        <v>0.67</v>
      </c>
      <c r="R44" s="27">
        <v>0.54</v>
      </c>
      <c r="S44" s="27">
        <v>0.62</v>
      </c>
      <c r="T44" s="27">
        <v>0.79</v>
      </c>
      <c r="U44" s="27">
        <v>0.82</v>
      </c>
      <c r="V44" s="27">
        <v>0.59</v>
      </c>
      <c r="W44" s="27">
        <v>0.64</v>
      </c>
      <c r="X44" s="27">
        <v>0.63</v>
      </c>
      <c r="Y44" s="27">
        <v>0.63</v>
      </c>
      <c r="Z44" s="27">
        <v>0.51</v>
      </c>
      <c r="AA44" s="27">
        <v>0.65</v>
      </c>
      <c r="AB44" s="27">
        <v>0.55000000000000004</v>
      </c>
    </row>
    <row r="45" spans="2:28" x14ac:dyDescent="0.25">
      <c r="B45" s="27"/>
      <c r="C45" s="27"/>
      <c r="D45" s="27"/>
      <c r="E45" s="27"/>
      <c r="F45" s="27"/>
      <c r="G45" s="27"/>
      <c r="H45" s="27"/>
      <c r="I45" s="27"/>
      <c r="J45" s="27"/>
      <c r="K45" s="27"/>
      <c r="L45" s="27"/>
      <c r="M45" s="27"/>
      <c r="N45" s="27"/>
      <c r="O45" s="27"/>
      <c r="P45" s="27"/>
      <c r="Q45" s="27"/>
      <c r="R45" s="27"/>
      <c r="S45" s="27"/>
      <c r="T45" s="27"/>
      <c r="U45" s="27"/>
      <c r="V45" s="27"/>
      <c r="W45" s="27"/>
      <c r="X45" s="27"/>
      <c r="Y45" s="27"/>
      <c r="Z45" s="27"/>
      <c r="AA45" s="27"/>
      <c r="AB45" s="27"/>
    </row>
    <row r="46" spans="2:28" x14ac:dyDescent="0.25">
      <c r="B46" s="27"/>
      <c r="C46" s="27"/>
      <c r="D46" s="27"/>
      <c r="E46" s="27"/>
      <c r="F46" s="27"/>
      <c r="G46" s="27"/>
      <c r="H46" s="27"/>
      <c r="I46" s="27"/>
      <c r="J46" s="27"/>
      <c r="K46" s="27"/>
      <c r="L46" s="27"/>
      <c r="M46" s="27"/>
      <c r="N46" s="27"/>
      <c r="O46" s="27"/>
      <c r="P46" s="27"/>
      <c r="Q46" s="27"/>
      <c r="R46" s="27"/>
      <c r="S46" s="27"/>
      <c r="T46" s="27"/>
      <c r="U46" s="27"/>
      <c r="V46" s="27"/>
      <c r="W46" s="27"/>
      <c r="X46" s="27"/>
      <c r="Y46" s="27"/>
      <c r="Z46" s="27"/>
      <c r="AA46" s="27"/>
      <c r="AB46" s="27"/>
    </row>
    <row r="47" spans="2:28" x14ac:dyDescent="0.25">
      <c r="B47" s="27"/>
      <c r="C47" s="27"/>
      <c r="D47" s="27"/>
      <c r="E47" s="27"/>
      <c r="F47" s="27"/>
      <c r="G47" s="27"/>
      <c r="H47" s="27"/>
      <c r="I47" s="27"/>
      <c r="J47" s="27"/>
      <c r="K47" s="27"/>
      <c r="L47" s="27"/>
      <c r="M47" s="27"/>
      <c r="N47" s="27"/>
      <c r="O47" s="27"/>
      <c r="P47" s="27"/>
      <c r="Q47" s="27"/>
      <c r="R47" s="27"/>
      <c r="S47" s="27"/>
      <c r="T47" s="27"/>
      <c r="U47" s="27"/>
      <c r="V47" s="27"/>
      <c r="W47" s="27"/>
      <c r="X47" s="27"/>
      <c r="Y47" s="27"/>
      <c r="Z47" s="27"/>
      <c r="AA47" s="27"/>
      <c r="AB47" s="27"/>
    </row>
    <row r="48" spans="2:28" x14ac:dyDescent="0.25">
      <c r="B48" s="27">
        <v>0.54</v>
      </c>
      <c r="C48" s="27">
        <v>0.51</v>
      </c>
      <c r="D48" s="27">
        <v>0.46</v>
      </c>
      <c r="E48" s="27">
        <v>0.54</v>
      </c>
      <c r="F48" s="27">
        <v>0.44</v>
      </c>
      <c r="G48" s="27">
        <v>0.6</v>
      </c>
      <c r="H48" s="27">
        <v>0.5</v>
      </c>
      <c r="I48" s="27">
        <v>0.5</v>
      </c>
      <c r="J48" s="27">
        <v>0.59</v>
      </c>
      <c r="K48" s="27">
        <v>0.73</v>
      </c>
      <c r="L48" s="27">
        <v>0.67</v>
      </c>
      <c r="M48" s="27">
        <v>0.57999999999999996</v>
      </c>
      <c r="N48" s="27">
        <v>0.43</v>
      </c>
      <c r="O48" s="27">
        <v>0.45</v>
      </c>
      <c r="P48" s="27">
        <v>0.8</v>
      </c>
      <c r="Q48" s="27">
        <v>0.62</v>
      </c>
      <c r="R48" s="27">
        <v>0.59</v>
      </c>
      <c r="S48" s="27">
        <v>0.63</v>
      </c>
      <c r="T48" s="27">
        <v>0.66</v>
      </c>
      <c r="U48" s="27">
        <v>0.8</v>
      </c>
      <c r="V48" s="27">
        <v>0.67</v>
      </c>
      <c r="W48" s="27">
        <v>0.62</v>
      </c>
      <c r="X48" s="27">
        <v>0.59</v>
      </c>
      <c r="Y48" s="27">
        <v>0.62</v>
      </c>
      <c r="Z48" s="27">
        <v>0.53</v>
      </c>
      <c r="AA48" s="27">
        <v>0.62</v>
      </c>
      <c r="AB48" s="27">
        <v>0.54</v>
      </c>
    </row>
    <row r="49" spans="1:28" x14ac:dyDescent="0.25">
      <c r="B49" s="27"/>
      <c r="C49" s="27"/>
      <c r="D49" s="27"/>
      <c r="E49" s="27"/>
      <c r="F49" s="27"/>
      <c r="G49" s="27"/>
      <c r="H49" s="27"/>
      <c r="I49" s="27"/>
      <c r="J49" s="27"/>
      <c r="K49" s="27"/>
      <c r="L49" s="27"/>
      <c r="M49" s="27"/>
      <c r="N49" s="27"/>
      <c r="O49" s="27"/>
      <c r="P49" s="27"/>
      <c r="Q49" s="27"/>
      <c r="R49" s="27"/>
      <c r="S49" s="27"/>
      <c r="T49" s="27"/>
      <c r="U49" s="27"/>
      <c r="V49" s="27"/>
      <c r="W49" s="27"/>
      <c r="X49" s="27"/>
      <c r="Y49" s="27"/>
      <c r="Z49" s="27"/>
      <c r="AA49" s="27"/>
      <c r="AB49" s="27"/>
    </row>
    <row r="50" spans="1:28" s="50" customFormat="1" x14ac:dyDescent="0.25">
      <c r="A50" s="23"/>
      <c r="B50" s="27"/>
      <c r="C50" s="27"/>
      <c r="D50" s="27"/>
      <c r="E50" s="27"/>
      <c r="F50" s="27"/>
      <c r="G50" s="27"/>
      <c r="H50" s="27"/>
      <c r="I50" s="27"/>
      <c r="J50" s="27"/>
      <c r="K50" s="27"/>
      <c r="L50" s="27"/>
      <c r="M50" s="27"/>
      <c r="N50" s="27"/>
      <c r="O50" s="27"/>
      <c r="P50" s="27"/>
      <c r="Q50" s="27"/>
      <c r="R50" s="27"/>
      <c r="S50" s="27"/>
      <c r="T50" s="27"/>
      <c r="U50" s="27"/>
      <c r="V50" s="27"/>
      <c r="W50" s="27"/>
      <c r="X50" s="27"/>
      <c r="Y50" s="27"/>
      <c r="Z50" s="27"/>
      <c r="AA50" s="27"/>
      <c r="AB50" s="27"/>
    </row>
    <row r="51" spans="1:28" s="50" customFormat="1" x14ac:dyDescent="0.25">
      <c r="A51" s="23"/>
      <c r="B51" s="27"/>
      <c r="C51" s="27"/>
      <c r="D51" s="27"/>
      <c r="E51" s="27"/>
      <c r="F51" s="27"/>
      <c r="G51" s="27"/>
      <c r="H51" s="27"/>
      <c r="I51" s="27"/>
      <c r="J51" s="27"/>
      <c r="K51" s="27"/>
      <c r="L51" s="27"/>
      <c r="M51" s="27"/>
      <c r="N51" s="27"/>
      <c r="O51" s="27"/>
      <c r="P51" s="27"/>
      <c r="Q51" s="27"/>
      <c r="R51" s="27"/>
      <c r="S51" s="27"/>
      <c r="T51" s="27"/>
      <c r="U51" s="27"/>
      <c r="V51" s="27"/>
      <c r="W51" s="27"/>
      <c r="X51" s="27"/>
      <c r="Y51" s="27"/>
      <c r="Z51" s="27"/>
      <c r="AA51" s="27"/>
      <c r="AB51" s="27"/>
    </row>
    <row r="52" spans="1:28" s="50" customFormat="1" x14ac:dyDescent="0.25">
      <c r="A52" s="23"/>
      <c r="B52" s="27">
        <v>0.53</v>
      </c>
      <c r="C52" s="27">
        <v>0.52</v>
      </c>
      <c r="D52" s="27">
        <v>0.5</v>
      </c>
      <c r="E52" s="27">
        <v>0.47</v>
      </c>
      <c r="F52" s="27">
        <v>0.41</v>
      </c>
      <c r="G52" s="27">
        <v>0.67</v>
      </c>
      <c r="H52" s="27">
        <v>0.47</v>
      </c>
      <c r="I52" s="27">
        <v>0.49</v>
      </c>
      <c r="J52" s="27">
        <v>0.53</v>
      </c>
      <c r="K52" s="27">
        <v>0.65</v>
      </c>
      <c r="L52" s="27">
        <v>0.55000000000000004</v>
      </c>
      <c r="M52" s="27">
        <v>0.72</v>
      </c>
      <c r="N52" s="27">
        <v>0.59</v>
      </c>
      <c r="O52" s="27">
        <v>0.41</v>
      </c>
      <c r="P52" s="27">
        <v>0.69</v>
      </c>
      <c r="Q52" s="27">
        <v>0.62</v>
      </c>
      <c r="R52" s="27">
        <v>0.7</v>
      </c>
      <c r="S52" s="27">
        <v>0.48</v>
      </c>
      <c r="T52" s="27">
        <v>0.62</v>
      </c>
      <c r="U52" s="27">
        <v>0.66</v>
      </c>
      <c r="V52" s="27">
        <v>0.55000000000000004</v>
      </c>
      <c r="W52" s="27">
        <v>0.5</v>
      </c>
      <c r="X52" s="27">
        <v>0.59</v>
      </c>
      <c r="Y52" s="27">
        <v>0.56999999999999995</v>
      </c>
      <c r="Z52" s="27">
        <v>0.53</v>
      </c>
      <c r="AA52" s="27">
        <v>0.59</v>
      </c>
      <c r="AB52" s="27">
        <v>0.5</v>
      </c>
    </row>
    <row r="53" spans="1:28" s="50" customFormat="1" x14ac:dyDescent="0.25">
      <c r="A53" s="23"/>
      <c r="B53" s="27"/>
      <c r="C53" s="27"/>
      <c r="D53" s="27"/>
      <c r="E53" s="27"/>
      <c r="F53" s="27"/>
      <c r="G53" s="27"/>
      <c r="H53" s="27"/>
      <c r="I53" s="27"/>
      <c r="J53" s="27"/>
      <c r="K53" s="27"/>
      <c r="L53" s="27"/>
      <c r="M53" s="27"/>
      <c r="N53" s="27"/>
      <c r="O53" s="27"/>
      <c r="P53" s="27"/>
      <c r="Q53" s="27"/>
      <c r="R53" s="27"/>
      <c r="S53" s="27"/>
      <c r="T53" s="27"/>
      <c r="U53" s="27"/>
      <c r="V53" s="27"/>
      <c r="W53" s="27"/>
      <c r="X53" s="27"/>
      <c r="Y53" s="27"/>
      <c r="Z53" s="27"/>
      <c r="AA53" s="27"/>
      <c r="AB53" s="27"/>
    </row>
    <row r="54" spans="1:28" s="50" customFormat="1" x14ac:dyDescent="0.25">
      <c r="A54" s="23"/>
      <c r="B54" s="27"/>
      <c r="C54" s="27"/>
      <c r="D54" s="27"/>
      <c r="E54" s="27"/>
      <c r="F54" s="27"/>
      <c r="G54" s="27"/>
      <c r="H54" s="27"/>
      <c r="I54" s="27"/>
      <c r="J54" s="27"/>
      <c r="K54" s="27"/>
      <c r="L54" s="27"/>
      <c r="M54" s="27"/>
      <c r="N54" s="27"/>
      <c r="O54" s="27"/>
      <c r="P54" s="27"/>
      <c r="Q54" s="27"/>
      <c r="R54" s="27"/>
      <c r="S54" s="27"/>
      <c r="T54" s="27"/>
      <c r="U54" s="27"/>
      <c r="V54" s="27"/>
      <c r="W54" s="27"/>
      <c r="X54" s="27"/>
      <c r="Y54" s="27"/>
      <c r="Z54" s="27"/>
      <c r="AA54" s="27"/>
      <c r="AB54" s="27"/>
    </row>
    <row r="55" spans="1:28" s="50" customFormat="1" x14ac:dyDescent="0.25">
      <c r="A55" s="11"/>
      <c r="B55" s="27"/>
      <c r="C55" s="27"/>
      <c r="D55" s="27"/>
      <c r="E55" s="27"/>
      <c r="F55" s="27"/>
      <c r="G55" s="27"/>
      <c r="H55" s="27"/>
      <c r="I55" s="27"/>
      <c r="J55" s="27"/>
      <c r="K55" s="27"/>
      <c r="L55" s="27"/>
      <c r="M55" s="27"/>
      <c r="N55" s="27"/>
      <c r="O55" s="27"/>
      <c r="P55" s="27"/>
      <c r="Q55" s="27"/>
      <c r="R55" s="27"/>
      <c r="S55" s="27"/>
      <c r="T55" s="27"/>
      <c r="U55" s="27"/>
      <c r="V55" s="27"/>
      <c r="W55" s="27"/>
      <c r="X55" s="27"/>
      <c r="Y55" s="27"/>
      <c r="Z55" s="27"/>
      <c r="AA55" s="27"/>
      <c r="AB55" s="27"/>
    </row>
    <row r="56" spans="1:28" x14ac:dyDescent="0.25">
      <c r="B56" s="27">
        <v>0.57999999999999996</v>
      </c>
      <c r="C56" s="27">
        <v>0.66</v>
      </c>
      <c r="D56" s="27">
        <v>0.45</v>
      </c>
      <c r="E56" s="27">
        <v>0.48</v>
      </c>
      <c r="F56" s="27">
        <v>0.43</v>
      </c>
      <c r="G56" s="27">
        <v>0.53</v>
      </c>
      <c r="H56" s="27">
        <v>0.44</v>
      </c>
      <c r="I56" s="27">
        <v>0.64</v>
      </c>
      <c r="J56" s="27">
        <v>0.56999999999999995</v>
      </c>
      <c r="K56" s="27">
        <v>0.65</v>
      </c>
      <c r="L56" s="27">
        <v>0.67</v>
      </c>
      <c r="M56" s="27">
        <v>0.63</v>
      </c>
      <c r="N56" s="27">
        <v>0.86</v>
      </c>
      <c r="O56" s="27">
        <v>0.43</v>
      </c>
      <c r="P56" s="27">
        <v>0.73</v>
      </c>
      <c r="Q56" s="27">
        <v>0.62</v>
      </c>
      <c r="R56" s="27">
        <v>0.63</v>
      </c>
      <c r="S56" s="27">
        <v>0.56999999999999995</v>
      </c>
      <c r="T56" s="27">
        <v>0.65</v>
      </c>
      <c r="U56" s="27">
        <v>0.57999999999999996</v>
      </c>
      <c r="V56" s="27">
        <v>0.56000000000000005</v>
      </c>
      <c r="W56" s="27">
        <v>0.55000000000000004</v>
      </c>
      <c r="X56" s="27">
        <v>0.52</v>
      </c>
      <c r="Y56" s="27">
        <v>0.56000000000000005</v>
      </c>
      <c r="Z56" s="27">
        <v>0.57999999999999996</v>
      </c>
      <c r="AA56" s="27">
        <v>0.63</v>
      </c>
      <c r="AB56" s="27">
        <v>0.51</v>
      </c>
    </row>
    <row r="57" spans="1:28" x14ac:dyDescent="0.25">
      <c r="B57" s="27"/>
      <c r="C57" s="27"/>
      <c r="D57" s="27"/>
      <c r="E57" s="27"/>
      <c r="F57" s="27"/>
      <c r="G57" s="27"/>
      <c r="H57" s="27"/>
      <c r="I57" s="27"/>
      <c r="J57" s="27"/>
      <c r="K57" s="27"/>
      <c r="L57" s="27"/>
      <c r="M57" s="27"/>
      <c r="N57" s="27"/>
      <c r="O57" s="27"/>
      <c r="P57" s="27"/>
      <c r="Q57" s="27"/>
      <c r="R57" s="27"/>
      <c r="S57" s="27"/>
      <c r="T57" s="27"/>
      <c r="U57" s="27"/>
      <c r="V57" s="27"/>
      <c r="W57" s="27"/>
      <c r="X57" s="27"/>
      <c r="Y57" s="27"/>
      <c r="Z57" s="27"/>
      <c r="AA57" s="27"/>
      <c r="AB57" s="27"/>
    </row>
    <row r="58" spans="1:28" x14ac:dyDescent="0.25">
      <c r="B58" s="27"/>
      <c r="C58" s="27"/>
      <c r="D58" s="27"/>
      <c r="E58" s="27"/>
      <c r="F58" s="27"/>
      <c r="G58" s="27"/>
      <c r="H58" s="27"/>
      <c r="I58" s="27"/>
      <c r="J58" s="27"/>
      <c r="K58" s="27"/>
      <c r="L58" s="27"/>
      <c r="M58" s="27"/>
      <c r="N58" s="27"/>
      <c r="O58" s="27"/>
      <c r="P58" s="27"/>
      <c r="Q58" s="27"/>
      <c r="R58" s="27"/>
      <c r="S58" s="27"/>
      <c r="T58" s="27"/>
      <c r="U58" s="27"/>
      <c r="V58" s="27"/>
      <c r="W58" s="27"/>
      <c r="X58" s="27"/>
      <c r="Y58" s="27"/>
      <c r="Z58" s="27"/>
      <c r="AA58" s="27"/>
      <c r="AB58" s="27"/>
    </row>
    <row r="59" spans="1:28" x14ac:dyDescent="0.25">
      <c r="B59" s="27"/>
      <c r="C59" s="27"/>
      <c r="D59" s="27"/>
      <c r="E59" s="27"/>
      <c r="F59" s="27"/>
      <c r="G59" s="27"/>
      <c r="H59" s="27"/>
      <c r="I59" s="27"/>
      <c r="J59" s="27"/>
      <c r="K59" s="27"/>
      <c r="L59" s="27"/>
      <c r="M59" s="27"/>
      <c r="N59" s="27"/>
      <c r="O59" s="27"/>
      <c r="P59" s="27"/>
      <c r="Q59" s="27"/>
      <c r="R59" s="27"/>
      <c r="S59" s="27"/>
      <c r="T59" s="27"/>
      <c r="U59" s="27"/>
      <c r="V59" s="27"/>
      <c r="W59" s="27"/>
      <c r="X59" s="27"/>
      <c r="Y59" s="27"/>
      <c r="Z59" s="27"/>
      <c r="AA59" s="27"/>
      <c r="AB59" s="27"/>
    </row>
    <row r="60" spans="1:28" x14ac:dyDescent="0.25">
      <c r="B60" s="27">
        <v>0.59</v>
      </c>
      <c r="C60" s="27">
        <v>0.63</v>
      </c>
      <c r="D60" s="27">
        <v>0.43</v>
      </c>
      <c r="E60" s="27">
        <v>0.51</v>
      </c>
      <c r="F60" s="27">
        <v>0.38</v>
      </c>
      <c r="G60" s="27">
        <v>0.47</v>
      </c>
      <c r="H60" s="27">
        <v>0.62</v>
      </c>
      <c r="I60" s="27">
        <v>0.51</v>
      </c>
      <c r="J60" s="27">
        <v>0.51</v>
      </c>
      <c r="K60" s="27">
        <v>0.6</v>
      </c>
      <c r="L60" s="27">
        <v>0.67</v>
      </c>
      <c r="M60" s="27">
        <v>0.68</v>
      </c>
      <c r="N60" s="27">
        <v>0.61</v>
      </c>
      <c r="O60" s="27">
        <v>0.41</v>
      </c>
      <c r="P60" s="27">
        <v>0.83</v>
      </c>
      <c r="Q60" s="27">
        <v>0.71</v>
      </c>
      <c r="R60" s="27">
        <v>0.53</v>
      </c>
      <c r="S60" s="27">
        <v>0.56000000000000005</v>
      </c>
      <c r="T60" s="27">
        <v>0.7</v>
      </c>
      <c r="U60" s="27">
        <v>0.53</v>
      </c>
      <c r="V60" s="27">
        <v>0.52</v>
      </c>
      <c r="W60" s="27">
        <v>0.64</v>
      </c>
      <c r="X60" s="27">
        <v>0.54</v>
      </c>
      <c r="Y60" s="27">
        <v>0.56999999999999995</v>
      </c>
      <c r="Z60" s="27">
        <v>0.49</v>
      </c>
      <c r="AA60" s="27">
        <v>0.75</v>
      </c>
      <c r="AB60" s="27">
        <v>0.51</v>
      </c>
    </row>
    <row r="61" spans="1:28" x14ac:dyDescent="0.25">
      <c r="B61" s="27"/>
      <c r="C61" s="27"/>
      <c r="D61" s="27"/>
      <c r="E61" s="27"/>
      <c r="F61" s="27"/>
      <c r="G61" s="27"/>
      <c r="H61" s="27"/>
      <c r="I61" s="27"/>
      <c r="J61" s="27"/>
      <c r="K61" s="27"/>
      <c r="L61" s="27"/>
      <c r="M61" s="27"/>
      <c r="N61" s="27"/>
      <c r="O61" s="27"/>
      <c r="P61" s="27"/>
      <c r="Q61" s="27"/>
      <c r="R61" s="27"/>
      <c r="S61" s="27"/>
      <c r="T61" s="27"/>
      <c r="U61" s="27"/>
      <c r="V61" s="27"/>
      <c r="W61" s="27"/>
      <c r="X61" s="27"/>
      <c r="Y61" s="27"/>
      <c r="Z61" s="27"/>
      <c r="AA61" s="27"/>
      <c r="AB61" s="27"/>
    </row>
    <row r="62" spans="1:28" x14ac:dyDescent="0.25">
      <c r="B62" s="27"/>
      <c r="C62" s="27"/>
      <c r="D62" s="27"/>
      <c r="E62" s="27"/>
      <c r="F62" s="27"/>
      <c r="G62" s="27"/>
      <c r="H62" s="27"/>
      <c r="I62" s="27"/>
      <c r="J62" s="27"/>
      <c r="K62" s="27"/>
      <c r="L62" s="27"/>
      <c r="M62" s="27"/>
      <c r="N62" s="27"/>
      <c r="O62" s="27"/>
      <c r="P62" s="27"/>
      <c r="Q62" s="27"/>
      <c r="R62" s="27"/>
      <c r="S62" s="27"/>
      <c r="T62" s="27"/>
      <c r="U62" s="27"/>
      <c r="V62" s="27"/>
      <c r="W62" s="27"/>
      <c r="X62" s="27"/>
      <c r="Y62" s="27"/>
      <c r="Z62" s="27"/>
      <c r="AA62" s="27"/>
      <c r="AB62" s="27"/>
    </row>
    <row r="63" spans="1:28" x14ac:dyDescent="0.25">
      <c r="B63" s="27"/>
      <c r="C63" s="27"/>
      <c r="D63" s="27"/>
      <c r="E63" s="27"/>
      <c r="F63" s="27"/>
      <c r="G63" s="27"/>
      <c r="H63" s="27"/>
      <c r="I63" s="27"/>
      <c r="J63" s="27"/>
      <c r="K63" s="27"/>
      <c r="L63" s="27"/>
      <c r="M63" s="27"/>
      <c r="N63" s="27"/>
      <c r="O63" s="27"/>
      <c r="P63" s="27"/>
      <c r="Q63" s="27"/>
      <c r="R63" s="27"/>
      <c r="S63" s="27"/>
      <c r="T63" s="27"/>
      <c r="U63" s="27"/>
      <c r="V63" s="27"/>
      <c r="W63" s="27"/>
      <c r="X63" s="27"/>
      <c r="Y63" s="27"/>
      <c r="Z63" s="27"/>
      <c r="AA63" s="27"/>
      <c r="AB63" s="27"/>
    </row>
    <row r="64" spans="1:28" x14ac:dyDescent="0.25">
      <c r="B64" s="27">
        <v>0.54</v>
      </c>
      <c r="C64" s="27">
        <v>0.54</v>
      </c>
      <c r="D64" s="27">
        <v>0.42</v>
      </c>
      <c r="E64" s="27">
        <v>0.48</v>
      </c>
      <c r="F64" s="27">
        <v>0.47</v>
      </c>
      <c r="G64" s="27">
        <v>0.5</v>
      </c>
      <c r="H64" s="27">
        <v>0.57999999999999996</v>
      </c>
      <c r="I64" s="27">
        <v>0.52</v>
      </c>
      <c r="J64" s="27">
        <v>0.55000000000000004</v>
      </c>
      <c r="K64" s="27">
        <v>0.61</v>
      </c>
      <c r="L64" s="27">
        <v>0.72</v>
      </c>
      <c r="M64" s="27">
        <v>0.55000000000000004</v>
      </c>
      <c r="N64" s="27">
        <v>0.53</v>
      </c>
      <c r="O64" s="27">
        <v>0.41</v>
      </c>
      <c r="P64" s="27">
        <v>0.61</v>
      </c>
      <c r="Q64" s="27">
        <v>0.57999999999999996</v>
      </c>
      <c r="R64" s="27">
        <v>0.52</v>
      </c>
      <c r="S64" s="27">
        <v>0.55000000000000004</v>
      </c>
      <c r="T64" s="27">
        <v>0.68</v>
      </c>
      <c r="U64" s="27">
        <v>0.56999999999999995</v>
      </c>
      <c r="V64" s="27">
        <v>0.56000000000000005</v>
      </c>
      <c r="W64" s="27">
        <v>0.56000000000000005</v>
      </c>
      <c r="X64" s="27">
        <v>0.65</v>
      </c>
      <c r="Y64" s="27">
        <v>0.72</v>
      </c>
      <c r="Z64" s="27">
        <v>0.56999999999999995</v>
      </c>
      <c r="AA64" s="27">
        <v>0.69</v>
      </c>
      <c r="AB64" s="27">
        <v>0.59</v>
      </c>
    </row>
    <row r="65" spans="2:28" x14ac:dyDescent="0.25">
      <c r="B65" s="27"/>
      <c r="C65" s="27"/>
      <c r="D65" s="27"/>
      <c r="E65" s="27"/>
      <c r="F65" s="27"/>
      <c r="G65" s="27"/>
      <c r="H65" s="27"/>
      <c r="I65" s="27"/>
      <c r="J65" s="27"/>
      <c r="K65" s="27"/>
      <c r="L65" s="27"/>
      <c r="M65" s="27"/>
      <c r="N65" s="27"/>
      <c r="O65" s="27"/>
      <c r="P65" s="27"/>
      <c r="Q65" s="27"/>
      <c r="R65" s="27"/>
      <c r="S65" s="27"/>
      <c r="T65" s="27"/>
      <c r="U65" s="27"/>
      <c r="V65" s="27"/>
      <c r="W65" s="27"/>
      <c r="X65" s="27"/>
      <c r="Y65" s="27"/>
      <c r="Z65" s="27"/>
      <c r="AA65" s="27"/>
      <c r="AB65" s="27"/>
    </row>
    <row r="66" spans="2:28" x14ac:dyDescent="0.25">
      <c r="B66" s="27"/>
      <c r="C66" s="27"/>
      <c r="D66" s="27"/>
      <c r="E66" s="27"/>
      <c r="F66" s="27"/>
      <c r="G66" s="27"/>
      <c r="H66" s="27"/>
      <c r="I66" s="27"/>
      <c r="J66" s="27"/>
      <c r="K66" s="27"/>
      <c r="L66" s="27"/>
      <c r="M66" s="27"/>
      <c r="N66" s="27"/>
      <c r="O66" s="27"/>
      <c r="P66" s="27"/>
      <c r="Q66" s="27"/>
      <c r="R66" s="27"/>
      <c r="S66" s="27"/>
      <c r="T66" s="27"/>
      <c r="U66" s="27"/>
      <c r="V66" s="27"/>
      <c r="W66" s="27"/>
      <c r="X66" s="27"/>
      <c r="Y66" s="27"/>
      <c r="Z66" s="27"/>
      <c r="AA66" s="27"/>
      <c r="AB66" s="27"/>
    </row>
    <row r="67" spans="2:28" x14ac:dyDescent="0.25">
      <c r="B67" s="27"/>
      <c r="C67" s="27"/>
      <c r="D67" s="27"/>
      <c r="E67" s="27"/>
      <c r="F67" s="27"/>
      <c r="G67" s="27"/>
      <c r="H67" s="27"/>
      <c r="I67" s="27"/>
      <c r="J67" s="27"/>
      <c r="K67" s="27"/>
      <c r="L67" s="27"/>
      <c r="M67" s="27"/>
      <c r="N67" s="27"/>
      <c r="O67" s="27"/>
      <c r="P67" s="27"/>
      <c r="Q67" s="27"/>
      <c r="R67" s="27"/>
      <c r="S67" s="27"/>
      <c r="T67" s="27"/>
      <c r="U67" s="27"/>
      <c r="V67" s="27"/>
      <c r="W67" s="27"/>
      <c r="X67" s="27"/>
      <c r="Y67" s="27"/>
      <c r="Z67" s="27"/>
      <c r="AA67" s="27"/>
      <c r="AB67" s="27"/>
    </row>
    <row r="68" spans="2:28" x14ac:dyDescent="0.25">
      <c r="B68" s="27">
        <v>0.53</v>
      </c>
      <c r="C68" s="27">
        <v>0.52</v>
      </c>
      <c r="D68" s="27">
        <v>0.42</v>
      </c>
      <c r="E68" s="27">
        <v>0.47</v>
      </c>
      <c r="F68" s="27">
        <v>0.39</v>
      </c>
      <c r="G68" s="27">
        <v>0.57999999999999996</v>
      </c>
      <c r="H68" s="27">
        <v>0.48</v>
      </c>
      <c r="I68" s="27">
        <v>0.49</v>
      </c>
      <c r="J68" s="27">
        <v>0.46</v>
      </c>
      <c r="K68" s="27">
        <v>0.56999999999999995</v>
      </c>
      <c r="L68" s="27">
        <v>0.52</v>
      </c>
      <c r="M68" s="27">
        <v>0.56000000000000005</v>
      </c>
      <c r="N68" s="27">
        <v>0.45</v>
      </c>
      <c r="O68" s="27">
        <v>0.5</v>
      </c>
      <c r="P68" s="27">
        <v>0.6</v>
      </c>
      <c r="Q68" s="27">
        <v>0.68</v>
      </c>
      <c r="R68" s="27">
        <v>0.49</v>
      </c>
      <c r="S68" s="27">
        <v>0.5</v>
      </c>
      <c r="T68" s="27">
        <v>0.57999999999999996</v>
      </c>
      <c r="U68" s="27">
        <v>0.57999999999999996</v>
      </c>
      <c r="V68" s="27">
        <v>0.56000000000000005</v>
      </c>
      <c r="W68" s="27">
        <v>0.53</v>
      </c>
      <c r="X68" s="27">
        <v>0.51</v>
      </c>
      <c r="Y68" s="27">
        <v>0.66</v>
      </c>
      <c r="Z68" s="27">
        <v>0.48</v>
      </c>
      <c r="AA68" s="27">
        <v>0.6</v>
      </c>
      <c r="AB68" s="27">
        <v>0.5</v>
      </c>
    </row>
    <row r="69" spans="2:28" x14ac:dyDescent="0.25">
      <c r="B69" s="27"/>
      <c r="C69" s="27"/>
      <c r="D69" s="27"/>
      <c r="E69" s="27"/>
      <c r="F69" s="27"/>
      <c r="G69" s="27"/>
      <c r="H69" s="27"/>
      <c r="I69" s="27"/>
      <c r="J69" s="27"/>
      <c r="K69" s="27"/>
      <c r="L69" s="27"/>
      <c r="M69" s="27"/>
      <c r="N69" s="27"/>
      <c r="O69" s="27"/>
      <c r="P69" s="27"/>
      <c r="Q69" s="27"/>
      <c r="R69" s="27"/>
      <c r="S69" s="27"/>
      <c r="T69" s="27"/>
      <c r="U69" s="27"/>
      <c r="V69" s="27"/>
      <c r="W69" s="27"/>
      <c r="X69" s="27"/>
      <c r="Y69" s="27"/>
      <c r="Z69" s="27"/>
      <c r="AA69" s="27"/>
      <c r="AB69" s="27"/>
    </row>
    <row r="70" spans="2:28" x14ac:dyDescent="0.25">
      <c r="B70" s="27"/>
      <c r="C70" s="27"/>
      <c r="D70" s="27"/>
      <c r="E70" s="27"/>
      <c r="F70" s="27"/>
      <c r="G70" s="27"/>
      <c r="H70" s="27"/>
      <c r="I70" s="27"/>
      <c r="J70" s="27"/>
      <c r="K70" s="27"/>
      <c r="L70" s="27"/>
      <c r="M70" s="27"/>
      <c r="N70" s="27"/>
      <c r="O70" s="27"/>
      <c r="P70" s="27"/>
      <c r="Q70" s="27"/>
      <c r="R70" s="27"/>
      <c r="S70" s="27"/>
      <c r="T70" s="27"/>
      <c r="U70" s="27"/>
      <c r="V70" s="27"/>
      <c r="W70" s="27"/>
      <c r="X70" s="27"/>
      <c r="Y70" s="27"/>
      <c r="Z70" s="27"/>
      <c r="AA70" s="27"/>
      <c r="AB70" s="27"/>
    </row>
    <row r="71" spans="2:28" x14ac:dyDescent="0.25">
      <c r="B71" s="27"/>
      <c r="C71" s="27"/>
      <c r="D71" s="27"/>
      <c r="E71" s="27"/>
      <c r="F71" s="27"/>
      <c r="G71" s="27"/>
      <c r="H71" s="27"/>
      <c r="I71" s="27"/>
      <c r="J71" s="27"/>
      <c r="K71" s="27"/>
      <c r="L71" s="27"/>
      <c r="M71" s="27"/>
      <c r="N71" s="27"/>
      <c r="O71" s="27"/>
      <c r="P71" s="27"/>
      <c r="Q71" s="27"/>
      <c r="R71" s="27"/>
      <c r="S71" s="27"/>
      <c r="T71" s="27"/>
      <c r="U71" s="27"/>
      <c r="V71" s="27"/>
      <c r="W71" s="27"/>
      <c r="X71" s="27"/>
      <c r="Y71" s="27"/>
      <c r="Z71" s="27"/>
      <c r="AA71" s="27"/>
      <c r="AB71" s="27"/>
    </row>
    <row r="72" spans="2:28" x14ac:dyDescent="0.25">
      <c r="B72" s="27">
        <v>0.52</v>
      </c>
      <c r="C72" s="27">
        <v>0.5</v>
      </c>
      <c r="D72" s="27">
        <v>0.4</v>
      </c>
      <c r="E72" s="27">
        <v>0.48</v>
      </c>
      <c r="F72" s="27">
        <v>0.37</v>
      </c>
      <c r="G72" s="27">
        <v>0.48</v>
      </c>
      <c r="H72" s="27">
        <v>0.45</v>
      </c>
      <c r="I72" s="27">
        <v>0.49</v>
      </c>
      <c r="J72" s="27">
        <v>0.5</v>
      </c>
      <c r="K72" s="27">
        <v>0.6</v>
      </c>
      <c r="L72" s="27">
        <v>0.59</v>
      </c>
      <c r="M72" s="27">
        <v>0.57999999999999996</v>
      </c>
      <c r="N72" s="27">
        <v>0.49</v>
      </c>
      <c r="O72" s="27">
        <v>0.56000000000000005</v>
      </c>
      <c r="P72" s="27">
        <v>0.63</v>
      </c>
      <c r="Q72" s="27">
        <v>0.83</v>
      </c>
      <c r="R72" s="27">
        <v>0.51</v>
      </c>
      <c r="S72" s="27">
        <v>0.5</v>
      </c>
      <c r="T72" s="27">
        <v>0.56000000000000005</v>
      </c>
      <c r="U72" s="27">
        <v>0.75</v>
      </c>
      <c r="V72" s="27">
        <v>0.63</v>
      </c>
      <c r="W72" s="27">
        <v>0.5</v>
      </c>
      <c r="X72" s="27">
        <v>0.56999999999999995</v>
      </c>
      <c r="Y72" s="27">
        <v>0.56000000000000005</v>
      </c>
      <c r="Z72" s="27">
        <v>0.45</v>
      </c>
      <c r="AA72" s="27">
        <v>0.6</v>
      </c>
      <c r="AB72" s="27">
        <v>0.53</v>
      </c>
    </row>
    <row r="73" spans="2:28" x14ac:dyDescent="0.25">
      <c r="B73" s="27"/>
      <c r="C73" s="27"/>
      <c r="D73" s="27"/>
      <c r="E73" s="27"/>
      <c r="F73" s="27"/>
      <c r="G73" s="27"/>
      <c r="H73" s="27"/>
      <c r="I73" s="27"/>
      <c r="J73" s="27"/>
      <c r="K73" s="27"/>
      <c r="L73" s="27"/>
      <c r="M73" s="27"/>
      <c r="N73" s="27"/>
      <c r="O73" s="27"/>
      <c r="P73" s="27"/>
      <c r="Q73" s="27"/>
      <c r="R73" s="27"/>
      <c r="S73" s="27"/>
      <c r="T73" s="27"/>
      <c r="U73" s="27"/>
      <c r="V73" s="27"/>
      <c r="W73" s="27"/>
      <c r="X73" s="27"/>
      <c r="Y73" s="27"/>
      <c r="Z73" s="27"/>
      <c r="AA73" s="27"/>
      <c r="AB73" s="27"/>
    </row>
    <row r="74" spans="2:28" x14ac:dyDescent="0.25">
      <c r="B74" s="27"/>
      <c r="C74" s="27"/>
      <c r="D74" s="27"/>
      <c r="E74" s="27"/>
      <c r="F74" s="27"/>
      <c r="G74" s="27"/>
      <c r="H74" s="27"/>
      <c r="I74" s="27"/>
      <c r="J74" s="27"/>
      <c r="K74" s="27"/>
      <c r="L74" s="27"/>
      <c r="M74" s="27"/>
      <c r="N74" s="27"/>
      <c r="O74" s="27"/>
      <c r="P74" s="27"/>
      <c r="Q74" s="27"/>
      <c r="R74" s="27"/>
      <c r="S74" s="27"/>
      <c r="T74" s="27"/>
      <c r="U74" s="27"/>
      <c r="V74" s="27"/>
      <c r="W74" s="27"/>
      <c r="X74" s="27"/>
      <c r="Y74" s="27"/>
      <c r="Z74" s="27"/>
      <c r="AA74" s="27"/>
      <c r="AB74" s="27"/>
    </row>
    <row r="75" spans="2:28" x14ac:dyDescent="0.25">
      <c r="B75" s="27"/>
      <c r="C75" s="27"/>
      <c r="D75" s="27"/>
      <c r="E75" s="27"/>
      <c r="F75" s="27"/>
      <c r="G75" s="27"/>
      <c r="H75" s="27"/>
      <c r="I75" s="27"/>
      <c r="J75" s="27"/>
      <c r="K75" s="27"/>
      <c r="L75" s="27"/>
      <c r="M75" s="27"/>
      <c r="N75" s="27"/>
      <c r="O75" s="27"/>
      <c r="P75" s="27"/>
      <c r="Q75" s="27"/>
      <c r="R75" s="27"/>
      <c r="S75" s="27"/>
      <c r="T75" s="27"/>
      <c r="U75" s="27"/>
      <c r="V75" s="27"/>
      <c r="W75" s="27"/>
      <c r="X75" s="27"/>
      <c r="Y75" s="27"/>
      <c r="Z75" s="27"/>
      <c r="AA75" s="27"/>
      <c r="AB75" s="27"/>
    </row>
    <row r="76" spans="2:28" x14ac:dyDescent="0.25">
      <c r="B76" s="27">
        <v>0.48</v>
      </c>
      <c r="C76" s="27">
        <v>0.49</v>
      </c>
      <c r="D76" s="27">
        <v>0.52</v>
      </c>
      <c r="E76" s="27">
        <v>0.57999999999999996</v>
      </c>
      <c r="F76" s="27">
        <v>0.46</v>
      </c>
      <c r="G76" s="27">
        <v>0.47</v>
      </c>
      <c r="H76" s="27">
        <v>0.44</v>
      </c>
      <c r="I76" s="27">
        <v>0.49</v>
      </c>
      <c r="J76" s="27">
        <v>0.46</v>
      </c>
      <c r="K76" s="27">
        <v>0.57999999999999996</v>
      </c>
      <c r="L76" s="27">
        <v>0.59</v>
      </c>
      <c r="M76" s="27">
        <v>0.54</v>
      </c>
      <c r="N76" s="27">
        <v>0.48</v>
      </c>
      <c r="O76" s="27">
        <v>0.44</v>
      </c>
      <c r="P76" s="27">
        <v>0.57999999999999996</v>
      </c>
      <c r="Q76" s="27">
        <v>0.66</v>
      </c>
      <c r="R76" s="27">
        <v>0.51</v>
      </c>
      <c r="S76" s="27">
        <v>0.49</v>
      </c>
      <c r="T76" s="27">
        <v>0.55000000000000004</v>
      </c>
      <c r="U76" s="27">
        <v>0.7</v>
      </c>
      <c r="V76" s="27">
        <v>0.53</v>
      </c>
      <c r="W76" s="27">
        <v>0.59</v>
      </c>
      <c r="X76" s="27">
        <v>0.52</v>
      </c>
      <c r="Y76" s="27">
        <v>0.55000000000000004</v>
      </c>
      <c r="Z76" s="27">
        <v>0.48</v>
      </c>
      <c r="AA76" s="27">
        <v>0.56000000000000005</v>
      </c>
      <c r="AB76" s="27">
        <v>0.48</v>
      </c>
    </row>
    <row r="77" spans="2:28" x14ac:dyDescent="0.25">
      <c r="B77" s="27"/>
      <c r="C77" s="27"/>
      <c r="D77" s="27"/>
      <c r="E77" s="27"/>
      <c r="F77" s="27"/>
      <c r="G77" s="27"/>
      <c r="H77" s="27"/>
      <c r="I77" s="27"/>
      <c r="J77" s="27"/>
      <c r="K77" s="27"/>
      <c r="L77" s="27"/>
      <c r="M77" s="27"/>
      <c r="N77" s="27"/>
      <c r="O77" s="27"/>
      <c r="P77" s="27"/>
      <c r="Q77" s="27"/>
      <c r="R77" s="27"/>
      <c r="S77" s="27"/>
      <c r="T77" s="27"/>
      <c r="U77" s="27"/>
      <c r="V77" s="27"/>
      <c r="W77" s="27"/>
      <c r="X77" s="27"/>
      <c r="Y77" s="27"/>
      <c r="Z77" s="27"/>
      <c r="AA77" s="27"/>
      <c r="AB77" s="27"/>
    </row>
    <row r="78" spans="2:28" x14ac:dyDescent="0.25">
      <c r="B78" s="27"/>
      <c r="C78" s="27"/>
      <c r="D78" s="27"/>
      <c r="E78" s="27"/>
      <c r="F78" s="27"/>
      <c r="G78" s="27"/>
      <c r="H78" s="27"/>
      <c r="I78" s="27"/>
      <c r="J78" s="27"/>
      <c r="K78" s="27"/>
      <c r="L78" s="27"/>
      <c r="M78" s="27"/>
      <c r="N78" s="27"/>
      <c r="O78" s="27"/>
      <c r="P78" s="27"/>
      <c r="Q78" s="27"/>
      <c r="R78" s="27"/>
      <c r="S78" s="27"/>
      <c r="T78" s="27"/>
      <c r="U78" s="27"/>
      <c r="V78" s="27"/>
      <c r="W78" s="27"/>
      <c r="X78" s="27"/>
      <c r="Y78" s="27"/>
      <c r="Z78" s="27"/>
      <c r="AA78" s="27"/>
      <c r="AB78" s="27"/>
    </row>
    <row r="79" spans="2:28" x14ac:dyDescent="0.25">
      <c r="B79" s="27"/>
      <c r="C79" s="27"/>
      <c r="D79" s="27"/>
      <c r="E79" s="27"/>
      <c r="F79" s="27"/>
      <c r="G79" s="27"/>
      <c r="H79" s="27"/>
      <c r="I79" s="27"/>
      <c r="J79" s="27"/>
      <c r="K79" s="27"/>
      <c r="L79" s="27"/>
      <c r="M79" s="27"/>
      <c r="N79" s="27"/>
      <c r="O79" s="27"/>
      <c r="P79" s="27"/>
      <c r="Q79" s="27"/>
      <c r="R79" s="27"/>
      <c r="S79" s="27"/>
      <c r="T79" s="27"/>
      <c r="U79" s="27"/>
      <c r="V79" s="27"/>
      <c r="W79" s="27"/>
      <c r="X79" s="27"/>
      <c r="Y79" s="27"/>
      <c r="Z79" s="27"/>
      <c r="AA79" s="27"/>
      <c r="AB79" s="27"/>
    </row>
    <row r="80" spans="2:28" x14ac:dyDescent="0.25">
      <c r="B80" s="27">
        <v>0.56999999999999995</v>
      </c>
      <c r="C80" s="27">
        <v>0.57999999999999996</v>
      </c>
      <c r="D80" s="27">
        <v>0.61</v>
      </c>
      <c r="E80" s="27">
        <v>0.72</v>
      </c>
      <c r="F80" s="27">
        <v>0.56000000000000005</v>
      </c>
      <c r="G80" s="27">
        <v>0.47</v>
      </c>
      <c r="H80" s="27">
        <v>0.54</v>
      </c>
      <c r="I80" s="27">
        <v>0.46</v>
      </c>
      <c r="J80" s="27">
        <v>0.43</v>
      </c>
      <c r="K80" s="27">
        <v>0.56000000000000005</v>
      </c>
      <c r="L80" s="27">
        <v>0.46</v>
      </c>
      <c r="M80" s="27">
        <v>0.49</v>
      </c>
      <c r="N80" s="27">
        <v>0.45</v>
      </c>
      <c r="O80" s="27">
        <v>0.4</v>
      </c>
      <c r="P80" s="27">
        <v>0.53</v>
      </c>
      <c r="Q80" s="27">
        <v>0.67</v>
      </c>
      <c r="R80" s="27">
        <v>0.68</v>
      </c>
      <c r="S80" s="27">
        <v>0.46</v>
      </c>
      <c r="T80" s="27">
        <v>0.54</v>
      </c>
      <c r="U80" s="27">
        <v>0.49</v>
      </c>
      <c r="V80" s="27">
        <v>0.51</v>
      </c>
      <c r="W80" s="27">
        <v>0.63</v>
      </c>
      <c r="X80" s="27">
        <v>0.48</v>
      </c>
      <c r="Y80" s="27">
        <v>0.69</v>
      </c>
      <c r="Z80" s="27">
        <v>0.65</v>
      </c>
      <c r="AA80" s="27">
        <v>0.63</v>
      </c>
      <c r="AB80" s="27">
        <v>0.7</v>
      </c>
    </row>
    <row r="81" spans="2:28" x14ac:dyDescent="0.25">
      <c r="B81" s="27"/>
      <c r="C81" s="27"/>
      <c r="D81" s="27"/>
      <c r="E81" s="27"/>
      <c r="F81" s="27"/>
      <c r="G81" s="27"/>
      <c r="H81" s="27"/>
      <c r="I81" s="27"/>
      <c r="J81" s="27"/>
      <c r="K81" s="27"/>
      <c r="L81" s="27"/>
      <c r="M81" s="27"/>
      <c r="N81" s="27"/>
      <c r="O81" s="27"/>
      <c r="P81" s="27"/>
      <c r="Q81" s="27"/>
      <c r="R81" s="27"/>
      <c r="S81" s="27"/>
      <c r="T81" s="27"/>
      <c r="U81" s="27"/>
      <c r="V81" s="27"/>
      <c r="W81" s="27"/>
      <c r="X81" s="27"/>
      <c r="Y81" s="27"/>
      <c r="Z81" s="27"/>
      <c r="AA81" s="27"/>
      <c r="AB81" s="27"/>
    </row>
    <row r="82" spans="2:28" x14ac:dyDescent="0.25">
      <c r="B82" s="27"/>
      <c r="C82" s="27"/>
      <c r="D82" s="27"/>
      <c r="E82" s="27"/>
      <c r="F82" s="27"/>
      <c r="G82" s="27"/>
      <c r="H82" s="27"/>
      <c r="I82" s="27"/>
      <c r="J82" s="27"/>
      <c r="K82" s="27"/>
      <c r="L82" s="27"/>
      <c r="M82" s="27"/>
      <c r="N82" s="27"/>
      <c r="O82" s="27"/>
      <c r="P82" s="27"/>
      <c r="Q82" s="27"/>
      <c r="R82" s="27"/>
      <c r="S82" s="27"/>
      <c r="T82" s="27"/>
      <c r="U82" s="27"/>
      <c r="V82" s="27"/>
      <c r="W82" s="27"/>
      <c r="X82" s="27"/>
      <c r="Y82" s="27"/>
      <c r="Z82" s="27"/>
      <c r="AA82" s="27"/>
      <c r="AB82" s="27"/>
    </row>
    <row r="83" spans="2:28" x14ac:dyDescent="0.25">
      <c r="B83" s="27"/>
      <c r="C83" s="27"/>
      <c r="D83" s="27"/>
      <c r="E83" s="27"/>
      <c r="F83" s="27"/>
      <c r="G83" s="27"/>
      <c r="H83" s="27"/>
      <c r="I83" s="27"/>
      <c r="J83" s="27"/>
      <c r="K83" s="27"/>
      <c r="L83" s="27"/>
      <c r="M83" s="27"/>
      <c r="N83" s="27"/>
      <c r="O83" s="27"/>
      <c r="P83" s="27"/>
      <c r="Q83" s="27"/>
      <c r="R83" s="27"/>
      <c r="S83" s="27"/>
      <c r="T83" s="27"/>
      <c r="U83" s="27"/>
      <c r="V83" s="27"/>
      <c r="W83" s="27"/>
      <c r="X83" s="27"/>
      <c r="Y83" s="27"/>
      <c r="Z83" s="27"/>
      <c r="AA83" s="27"/>
      <c r="AB83" s="27"/>
    </row>
    <row r="84" spans="2:28" x14ac:dyDescent="0.25">
      <c r="B84" s="27">
        <v>0.49</v>
      </c>
      <c r="C84" s="27">
        <v>0.49</v>
      </c>
      <c r="D84" s="27">
        <v>0.53</v>
      </c>
      <c r="E84" s="27">
        <v>0.59</v>
      </c>
      <c r="F84" s="27">
        <v>0.51</v>
      </c>
      <c r="G84" s="27">
        <v>0.46</v>
      </c>
      <c r="H84" s="27">
        <v>0.44</v>
      </c>
      <c r="I84" s="27">
        <v>0.44</v>
      </c>
      <c r="J84" s="27">
        <v>0.46</v>
      </c>
      <c r="K84" s="27">
        <v>0.7</v>
      </c>
      <c r="L84" s="27">
        <v>0.59</v>
      </c>
      <c r="M84" s="27">
        <v>0.68</v>
      </c>
      <c r="N84" s="27">
        <v>0.47</v>
      </c>
      <c r="O84" s="27">
        <v>0.43</v>
      </c>
      <c r="P84" s="27">
        <v>0.67</v>
      </c>
      <c r="Q84" s="27">
        <v>0.59</v>
      </c>
      <c r="R84" s="27">
        <v>0.53</v>
      </c>
      <c r="S84" s="27">
        <v>0.67</v>
      </c>
      <c r="T84" s="27">
        <v>0.76</v>
      </c>
      <c r="U84" s="27">
        <v>0.54</v>
      </c>
      <c r="V84" s="27">
        <v>0.5</v>
      </c>
      <c r="W84" s="27">
        <v>0.59</v>
      </c>
      <c r="X84" s="27">
        <v>0.52</v>
      </c>
      <c r="Y84" s="27">
        <v>0.56999999999999995</v>
      </c>
      <c r="Z84" s="27">
        <v>0.57999999999999996</v>
      </c>
      <c r="AA84" s="27">
        <v>0.62</v>
      </c>
      <c r="AB84" s="27">
        <v>0.61</v>
      </c>
    </row>
    <row r="85" spans="2:28" x14ac:dyDescent="0.25">
      <c r="B85" s="27"/>
      <c r="C85" s="27"/>
      <c r="D85" s="27"/>
      <c r="E85" s="27"/>
      <c r="F85" s="27"/>
      <c r="G85" s="27"/>
      <c r="H85" s="27"/>
      <c r="I85" s="27"/>
      <c r="J85" s="27"/>
      <c r="K85" s="27"/>
      <c r="L85" s="27"/>
      <c r="M85" s="27"/>
      <c r="N85" s="27"/>
      <c r="O85" s="27"/>
      <c r="P85" s="27"/>
      <c r="Q85" s="27"/>
      <c r="R85" s="27"/>
      <c r="S85" s="27"/>
      <c r="T85" s="27"/>
      <c r="U85" s="27"/>
      <c r="V85" s="27"/>
      <c r="W85" s="27"/>
      <c r="X85" s="27"/>
      <c r="Y85" s="27"/>
      <c r="Z85" s="27"/>
      <c r="AA85" s="27"/>
      <c r="AB85" s="27"/>
    </row>
    <row r="86" spans="2:28" x14ac:dyDescent="0.25">
      <c r="B86" s="27"/>
      <c r="C86" s="27"/>
      <c r="D86" s="27"/>
      <c r="E86" s="27"/>
      <c r="F86" s="27"/>
      <c r="G86" s="27"/>
      <c r="H86" s="27"/>
      <c r="I86" s="27"/>
      <c r="J86" s="27"/>
      <c r="K86" s="27"/>
      <c r="L86" s="27"/>
      <c r="M86" s="27"/>
      <c r="N86" s="27"/>
      <c r="O86" s="27"/>
      <c r="P86" s="27"/>
      <c r="Q86" s="27"/>
      <c r="R86" s="27"/>
      <c r="S86" s="27"/>
      <c r="T86" s="27"/>
      <c r="U86" s="27"/>
      <c r="V86" s="27"/>
      <c r="W86" s="27"/>
      <c r="X86" s="27"/>
      <c r="Y86" s="27"/>
      <c r="Z86" s="27"/>
      <c r="AA86" s="27"/>
      <c r="AB86" s="27"/>
    </row>
    <row r="87" spans="2:28" x14ac:dyDescent="0.25">
      <c r="B87" s="27"/>
      <c r="C87" s="27"/>
      <c r="D87" s="27"/>
      <c r="E87" s="27"/>
      <c r="F87" s="27"/>
      <c r="G87" s="27"/>
      <c r="H87" s="27"/>
      <c r="I87" s="27"/>
      <c r="J87" s="27"/>
      <c r="K87" s="27"/>
      <c r="L87" s="27"/>
      <c r="M87" s="27"/>
      <c r="N87" s="27"/>
      <c r="O87" s="27"/>
      <c r="P87" s="27"/>
      <c r="Q87" s="27"/>
      <c r="R87" s="27"/>
      <c r="S87" s="27"/>
      <c r="T87" s="27"/>
      <c r="U87" s="27"/>
      <c r="V87" s="27"/>
      <c r="W87" s="27"/>
      <c r="X87" s="27"/>
      <c r="Y87" s="27"/>
      <c r="Z87" s="27"/>
      <c r="AA87" s="27"/>
      <c r="AB87" s="27"/>
    </row>
    <row r="88" spans="2:28" x14ac:dyDescent="0.25">
      <c r="B88" s="27">
        <v>0.51</v>
      </c>
      <c r="C88" s="27">
        <v>0.45</v>
      </c>
      <c r="D88" s="27">
        <v>0.4</v>
      </c>
      <c r="E88" s="27">
        <v>0.49</v>
      </c>
      <c r="F88" s="27">
        <v>0.4</v>
      </c>
      <c r="G88" s="27">
        <v>0.43</v>
      </c>
      <c r="H88" s="27">
        <v>0.53</v>
      </c>
      <c r="I88" s="27">
        <v>0.61</v>
      </c>
      <c r="J88" s="27">
        <v>0.41</v>
      </c>
      <c r="K88" s="27">
        <v>0.56999999999999995</v>
      </c>
      <c r="L88" s="27">
        <v>0.61</v>
      </c>
      <c r="M88" s="27">
        <v>0.52</v>
      </c>
      <c r="N88" s="27">
        <v>0.46</v>
      </c>
      <c r="O88" s="27">
        <v>0.38</v>
      </c>
      <c r="P88" s="27">
        <v>0.66</v>
      </c>
      <c r="Q88" s="27">
        <v>0.57999999999999996</v>
      </c>
      <c r="R88" s="27">
        <v>0.45</v>
      </c>
      <c r="S88" s="27">
        <v>0.63</v>
      </c>
      <c r="T88" s="27">
        <v>0.7</v>
      </c>
      <c r="U88" s="27">
        <v>0.45</v>
      </c>
      <c r="V88" s="27">
        <v>0.56000000000000005</v>
      </c>
      <c r="W88" s="27">
        <v>0.55000000000000004</v>
      </c>
      <c r="X88" s="27">
        <v>0.51</v>
      </c>
      <c r="Y88" s="27">
        <v>0.53</v>
      </c>
      <c r="Z88" s="27">
        <v>0.56000000000000005</v>
      </c>
      <c r="AA88" s="27">
        <v>0.55000000000000004</v>
      </c>
      <c r="AB88" s="27">
        <v>0.54</v>
      </c>
    </row>
    <row r="89" spans="2:28" x14ac:dyDescent="0.25">
      <c r="B89" s="27"/>
      <c r="C89" s="27"/>
      <c r="D89" s="27"/>
      <c r="E89" s="27"/>
      <c r="F89" s="27"/>
      <c r="G89" s="27"/>
      <c r="H89" s="27"/>
      <c r="I89" s="27"/>
      <c r="J89" s="27"/>
      <c r="K89" s="27"/>
      <c r="L89" s="27"/>
      <c r="M89" s="27"/>
      <c r="N89" s="27"/>
      <c r="O89" s="27"/>
      <c r="P89" s="27"/>
      <c r="Q89" s="27"/>
      <c r="R89" s="27"/>
      <c r="S89" s="27"/>
      <c r="T89" s="27"/>
      <c r="U89" s="27"/>
      <c r="V89" s="27"/>
      <c r="W89" s="27"/>
      <c r="X89" s="27"/>
      <c r="Y89" s="27"/>
      <c r="Z89" s="27"/>
      <c r="AA89" s="27"/>
      <c r="AB89" s="27"/>
    </row>
    <row r="90" spans="2:28" x14ac:dyDescent="0.25">
      <c r="B90" s="27"/>
      <c r="C90" s="27"/>
      <c r="D90" s="27"/>
      <c r="E90" s="27"/>
      <c r="F90" s="27"/>
      <c r="G90" s="27"/>
      <c r="H90" s="27"/>
      <c r="I90" s="27"/>
      <c r="J90" s="27"/>
      <c r="K90" s="27"/>
      <c r="L90" s="27"/>
      <c r="M90" s="27"/>
      <c r="N90" s="27"/>
      <c r="O90" s="27"/>
      <c r="P90" s="27"/>
      <c r="Q90" s="27"/>
      <c r="R90" s="27"/>
      <c r="S90" s="27"/>
      <c r="T90" s="27"/>
      <c r="U90" s="27"/>
      <c r="V90" s="27"/>
      <c r="W90" s="27"/>
      <c r="X90" s="27"/>
      <c r="Y90" s="27"/>
      <c r="Z90" s="27"/>
      <c r="AA90" s="27"/>
      <c r="AB90" s="27"/>
    </row>
    <row r="91" spans="2:28" x14ac:dyDescent="0.25">
      <c r="B91" s="27"/>
      <c r="C91" s="27"/>
      <c r="D91" s="27"/>
      <c r="E91" s="27"/>
      <c r="F91" s="27"/>
      <c r="G91" s="27"/>
      <c r="H91" s="27"/>
      <c r="I91" s="27"/>
      <c r="J91" s="27"/>
      <c r="K91" s="27"/>
      <c r="L91" s="27"/>
      <c r="M91" s="27"/>
      <c r="N91" s="27"/>
      <c r="O91" s="27"/>
      <c r="P91" s="27"/>
      <c r="Q91" s="27"/>
      <c r="R91" s="27"/>
      <c r="S91" s="27"/>
      <c r="T91" s="27"/>
      <c r="U91" s="27"/>
      <c r="V91" s="27"/>
      <c r="W91" s="27"/>
      <c r="X91" s="27"/>
      <c r="Y91" s="27"/>
      <c r="Z91" s="27"/>
      <c r="AA91" s="27"/>
      <c r="AB91" s="27"/>
    </row>
    <row r="92" spans="2:28" x14ac:dyDescent="0.25">
      <c r="B92" s="27">
        <v>0.44</v>
      </c>
      <c r="C92" s="27">
        <v>0.57999999999999996</v>
      </c>
      <c r="D92" s="27">
        <v>0.41</v>
      </c>
      <c r="E92" s="27">
        <v>0.47</v>
      </c>
      <c r="F92" s="27">
        <v>0.33</v>
      </c>
      <c r="G92" s="27">
        <v>0.56000000000000005</v>
      </c>
      <c r="H92" s="27">
        <v>0.44</v>
      </c>
      <c r="I92" s="27">
        <v>0.55000000000000004</v>
      </c>
      <c r="J92" s="27">
        <v>0.48</v>
      </c>
      <c r="K92" s="27">
        <v>0.56000000000000005</v>
      </c>
      <c r="L92" s="27">
        <v>0.51</v>
      </c>
      <c r="M92" s="27">
        <v>0.56000000000000005</v>
      </c>
      <c r="N92" s="27">
        <v>0.54</v>
      </c>
      <c r="O92" s="27">
        <v>0.41</v>
      </c>
      <c r="P92" s="27">
        <v>0.56000000000000005</v>
      </c>
      <c r="Q92" s="27">
        <v>0.55000000000000004</v>
      </c>
      <c r="R92" s="27">
        <v>0.45</v>
      </c>
      <c r="S92" s="27">
        <v>0.63</v>
      </c>
      <c r="T92" s="27">
        <v>0.51</v>
      </c>
      <c r="U92" s="27">
        <v>0.49</v>
      </c>
      <c r="V92" s="27">
        <v>0.68</v>
      </c>
      <c r="W92" s="27">
        <v>0.53</v>
      </c>
      <c r="X92" s="27">
        <v>0.51</v>
      </c>
      <c r="Y92" s="27">
        <v>0.55000000000000004</v>
      </c>
      <c r="Z92" s="27">
        <v>0.5</v>
      </c>
      <c r="AA92" s="27">
        <v>0.54</v>
      </c>
      <c r="AB92" s="27">
        <v>0.56000000000000005</v>
      </c>
    </row>
    <row r="93" spans="2:28" x14ac:dyDescent="0.25">
      <c r="B93" s="27"/>
      <c r="C93" s="27"/>
      <c r="D93" s="27"/>
      <c r="E93" s="27"/>
      <c r="F93" s="27"/>
      <c r="G93" s="27"/>
      <c r="H93" s="27"/>
      <c r="I93" s="27"/>
      <c r="J93" s="27"/>
      <c r="K93" s="27"/>
      <c r="L93" s="27"/>
      <c r="M93" s="27"/>
      <c r="N93" s="27"/>
      <c r="O93" s="27"/>
      <c r="P93" s="27"/>
      <c r="Q93" s="27"/>
      <c r="R93" s="27"/>
      <c r="S93" s="27"/>
      <c r="T93" s="27"/>
      <c r="U93" s="27"/>
      <c r="V93" s="27"/>
      <c r="W93" s="27"/>
      <c r="X93" s="27"/>
      <c r="Y93" s="27"/>
      <c r="Z93" s="27"/>
      <c r="AA93" s="27"/>
      <c r="AB93" s="27"/>
    </row>
    <row r="94" spans="2:28" x14ac:dyDescent="0.25">
      <c r="B94" s="27"/>
      <c r="C94" s="27"/>
      <c r="D94" s="27"/>
      <c r="E94" s="27"/>
      <c r="F94" s="27"/>
      <c r="G94" s="27"/>
      <c r="H94" s="27"/>
      <c r="I94" s="27"/>
      <c r="J94" s="27"/>
      <c r="K94" s="27"/>
      <c r="L94" s="27"/>
      <c r="M94" s="27"/>
      <c r="N94" s="27"/>
      <c r="O94" s="27"/>
      <c r="P94" s="27"/>
      <c r="Q94" s="27"/>
      <c r="R94" s="27"/>
      <c r="S94" s="27"/>
      <c r="T94" s="27"/>
      <c r="U94" s="27"/>
      <c r="V94" s="27"/>
      <c r="W94" s="27"/>
      <c r="X94" s="27"/>
      <c r="Y94" s="27"/>
      <c r="Z94" s="27"/>
      <c r="AA94" s="27"/>
      <c r="AB94" s="27"/>
    </row>
    <row r="95" spans="2:28" x14ac:dyDescent="0.25">
      <c r="B95" s="27"/>
      <c r="C95" s="27"/>
      <c r="D95" s="27"/>
      <c r="E95" s="27"/>
      <c r="F95" s="27"/>
      <c r="G95" s="27"/>
      <c r="H95" s="27"/>
      <c r="I95" s="27"/>
      <c r="J95" s="27"/>
      <c r="K95" s="27"/>
      <c r="L95" s="27"/>
      <c r="M95" s="27"/>
      <c r="N95" s="27"/>
      <c r="O95" s="27"/>
      <c r="P95" s="27"/>
      <c r="Q95" s="27"/>
      <c r="R95" s="27"/>
      <c r="S95" s="27"/>
      <c r="T95" s="27"/>
      <c r="U95" s="27"/>
      <c r="V95" s="27"/>
      <c r="W95" s="27"/>
      <c r="X95" s="27"/>
      <c r="Y95" s="27"/>
      <c r="Z95" s="27"/>
      <c r="AA95" s="27"/>
      <c r="AB95" s="27"/>
    </row>
    <row r="96" spans="2:28" x14ac:dyDescent="0.25">
      <c r="B96" s="27">
        <v>0.49</v>
      </c>
      <c r="C96" s="27">
        <v>0.5</v>
      </c>
      <c r="D96" s="27">
        <v>0.41</v>
      </c>
      <c r="E96" s="27">
        <v>0.52</v>
      </c>
      <c r="F96" s="27">
        <v>0.41</v>
      </c>
      <c r="G96" s="27">
        <v>0.61</v>
      </c>
      <c r="H96" s="27">
        <v>0.43</v>
      </c>
      <c r="I96" s="27">
        <v>0.51</v>
      </c>
      <c r="J96" s="27">
        <v>0.67</v>
      </c>
      <c r="K96" s="27">
        <v>0.66</v>
      </c>
      <c r="L96" s="27">
        <v>0.49</v>
      </c>
      <c r="M96" s="27">
        <v>0.56000000000000005</v>
      </c>
      <c r="N96" s="27">
        <v>0.67</v>
      </c>
      <c r="O96" s="27">
        <v>0.37</v>
      </c>
      <c r="P96" s="27">
        <v>0.55000000000000004</v>
      </c>
      <c r="Q96" s="27">
        <v>0.57999999999999996</v>
      </c>
      <c r="R96" s="27">
        <v>0.51</v>
      </c>
      <c r="S96" s="27">
        <v>0.46</v>
      </c>
      <c r="T96" s="27">
        <v>0.53</v>
      </c>
      <c r="U96" s="27">
        <v>0.62</v>
      </c>
      <c r="V96" s="27">
        <v>0.66</v>
      </c>
      <c r="W96" s="27">
        <v>0.52</v>
      </c>
      <c r="X96" s="27">
        <v>0.62</v>
      </c>
      <c r="Y96" s="27">
        <v>0.53</v>
      </c>
      <c r="Z96" s="27">
        <v>0.48</v>
      </c>
      <c r="AA96" s="27">
        <v>0.56999999999999995</v>
      </c>
      <c r="AB96" s="27">
        <v>0.46</v>
      </c>
    </row>
    <row r="97" spans="2:28" x14ac:dyDescent="0.25">
      <c r="B97" s="27"/>
      <c r="C97" s="27"/>
      <c r="D97" s="27"/>
      <c r="E97" s="27"/>
      <c r="F97" s="27"/>
      <c r="G97" s="27"/>
      <c r="H97" s="27"/>
      <c r="I97" s="27"/>
      <c r="J97" s="27"/>
      <c r="K97" s="27"/>
      <c r="L97" s="27"/>
      <c r="M97" s="27"/>
      <c r="N97" s="27"/>
      <c r="O97" s="27"/>
      <c r="P97" s="27"/>
      <c r="Q97" s="27"/>
      <c r="R97" s="27"/>
      <c r="S97" s="27"/>
      <c r="T97" s="27"/>
      <c r="U97" s="27"/>
      <c r="V97" s="27"/>
      <c r="W97" s="27"/>
      <c r="X97" s="27"/>
      <c r="Y97" s="27"/>
      <c r="Z97" s="27"/>
      <c r="AA97" s="27"/>
      <c r="AB97" s="27"/>
    </row>
    <row r="98" spans="2:28" x14ac:dyDescent="0.25">
      <c r="B98" s="27"/>
      <c r="C98" s="27"/>
      <c r="D98" s="27"/>
      <c r="E98" s="27"/>
      <c r="F98" s="27"/>
      <c r="G98" s="27"/>
      <c r="H98" s="27"/>
      <c r="I98" s="27"/>
      <c r="J98" s="27"/>
      <c r="K98" s="27"/>
      <c r="L98" s="27"/>
      <c r="M98" s="27"/>
      <c r="N98" s="27"/>
      <c r="O98" s="27"/>
      <c r="P98" s="27"/>
      <c r="Q98" s="27"/>
      <c r="R98" s="27"/>
      <c r="S98" s="27"/>
      <c r="T98" s="27"/>
      <c r="U98" s="27"/>
      <c r="V98" s="27"/>
      <c r="W98" s="27"/>
      <c r="X98" s="27"/>
      <c r="Y98" s="27"/>
      <c r="Z98" s="27"/>
      <c r="AA98" s="27"/>
      <c r="AB98" s="27"/>
    </row>
    <row r="99" spans="2:28" x14ac:dyDescent="0.25">
      <c r="B99" s="27"/>
      <c r="C99" s="27"/>
      <c r="D99" s="27"/>
      <c r="E99" s="27"/>
      <c r="F99" s="27"/>
      <c r="G99" s="27"/>
      <c r="H99" s="27"/>
      <c r="I99" s="27"/>
      <c r="J99" s="27"/>
      <c r="K99" s="27"/>
      <c r="L99" s="27"/>
      <c r="M99" s="27"/>
      <c r="N99" s="27"/>
      <c r="O99" s="27"/>
      <c r="P99" s="27"/>
      <c r="Q99" s="27"/>
      <c r="R99" s="27"/>
      <c r="S99" s="27"/>
      <c r="T99" s="27"/>
      <c r="U99" s="27"/>
      <c r="V99" s="27"/>
      <c r="W99" s="27"/>
      <c r="X99" s="27"/>
      <c r="Y99" s="27"/>
      <c r="Z99" s="27"/>
      <c r="AA99" s="27"/>
      <c r="AB99" s="27"/>
    </row>
    <row r="100" spans="2:28" x14ac:dyDescent="0.25">
      <c r="B100" s="27">
        <v>0.49</v>
      </c>
      <c r="C100" s="27">
        <v>0.53</v>
      </c>
      <c r="D100" s="27">
        <v>0.43</v>
      </c>
      <c r="E100" s="27">
        <v>0.45</v>
      </c>
      <c r="F100" s="27">
        <v>0.45</v>
      </c>
      <c r="G100" s="27">
        <v>0.49</v>
      </c>
      <c r="H100" s="27">
        <v>0.54</v>
      </c>
      <c r="I100" s="27">
        <v>0.46</v>
      </c>
      <c r="J100" s="27">
        <v>0.52</v>
      </c>
      <c r="K100" s="27">
        <v>0.59</v>
      </c>
      <c r="L100" s="27">
        <v>0.62</v>
      </c>
      <c r="M100" s="27">
        <v>0.44</v>
      </c>
      <c r="N100" s="27">
        <v>0.47</v>
      </c>
      <c r="O100" s="27">
        <v>0.4</v>
      </c>
      <c r="P100" s="27">
        <v>0.57999999999999996</v>
      </c>
      <c r="Q100" s="27">
        <v>0.63</v>
      </c>
      <c r="R100" s="27">
        <v>0.44</v>
      </c>
      <c r="S100" s="27">
        <v>0.45</v>
      </c>
      <c r="T100" s="27">
        <v>0.49</v>
      </c>
      <c r="U100" s="27">
        <v>0.62</v>
      </c>
      <c r="V100" s="27">
        <v>0.63</v>
      </c>
      <c r="W100" s="27">
        <v>0.52</v>
      </c>
      <c r="X100" s="27">
        <v>0.64</v>
      </c>
      <c r="Y100" s="27">
        <v>0.54</v>
      </c>
      <c r="Z100" s="27">
        <v>0.47</v>
      </c>
      <c r="AA100" s="27">
        <v>0.49</v>
      </c>
      <c r="AB100" s="27">
        <v>0.5</v>
      </c>
    </row>
    <row r="101" spans="2:28" x14ac:dyDescent="0.25">
      <c r="B101" s="27"/>
      <c r="C101" s="27"/>
      <c r="D101" s="27"/>
      <c r="E101" s="27"/>
      <c r="F101" s="27"/>
      <c r="G101" s="27"/>
      <c r="H101" s="27"/>
      <c r="I101" s="27"/>
      <c r="J101" s="27"/>
      <c r="K101" s="27"/>
      <c r="L101" s="27"/>
      <c r="M101" s="27"/>
      <c r="N101" s="27"/>
      <c r="O101" s="27"/>
      <c r="P101" s="27"/>
      <c r="Q101" s="27"/>
      <c r="R101" s="27"/>
      <c r="S101" s="27"/>
      <c r="T101" s="27"/>
      <c r="U101" s="27"/>
      <c r="V101" s="27"/>
      <c r="W101" s="27"/>
      <c r="X101" s="27"/>
      <c r="Y101" s="27"/>
      <c r="Z101" s="27"/>
      <c r="AA101" s="27"/>
      <c r="AB101" s="27"/>
    </row>
    <row r="102" spans="2:28" x14ac:dyDescent="0.25">
      <c r="B102" s="27"/>
      <c r="C102" s="27"/>
      <c r="D102" s="27"/>
      <c r="E102" s="27"/>
      <c r="F102" s="27"/>
      <c r="G102" s="27"/>
      <c r="H102" s="27"/>
      <c r="I102" s="27"/>
      <c r="J102" s="27"/>
      <c r="K102" s="27"/>
      <c r="L102" s="27"/>
      <c r="M102" s="27"/>
      <c r="N102" s="27"/>
      <c r="O102" s="27"/>
      <c r="P102" s="27"/>
      <c r="Q102" s="27"/>
      <c r="R102" s="27"/>
      <c r="S102" s="27"/>
      <c r="T102" s="27"/>
      <c r="U102" s="27"/>
      <c r="V102" s="27"/>
      <c r="W102" s="27"/>
      <c r="X102" s="27"/>
      <c r="Y102" s="27"/>
      <c r="Z102" s="27"/>
      <c r="AA102" s="27"/>
      <c r="AB102" s="27"/>
    </row>
    <row r="103" spans="2:28" x14ac:dyDescent="0.25">
      <c r="B103" s="27"/>
      <c r="C103" s="27"/>
      <c r="D103" s="27"/>
      <c r="E103" s="27"/>
      <c r="F103" s="27"/>
      <c r="G103" s="27"/>
      <c r="H103" s="27"/>
      <c r="I103" s="27"/>
      <c r="J103" s="27"/>
      <c r="K103" s="27"/>
      <c r="L103" s="27"/>
      <c r="M103" s="27"/>
      <c r="N103" s="27"/>
      <c r="O103" s="27"/>
      <c r="P103" s="27"/>
      <c r="Q103" s="27"/>
      <c r="R103" s="27"/>
      <c r="S103" s="27"/>
      <c r="T103" s="27"/>
      <c r="U103" s="27"/>
      <c r="V103" s="27"/>
      <c r="W103" s="27"/>
      <c r="X103" s="27"/>
      <c r="Y103" s="27"/>
      <c r="Z103" s="27"/>
      <c r="AA103" s="27"/>
      <c r="AB103" s="27"/>
    </row>
    <row r="104" spans="2:28" x14ac:dyDescent="0.25">
      <c r="B104" s="27">
        <v>0.55000000000000004</v>
      </c>
      <c r="C104" s="27">
        <v>0.51</v>
      </c>
      <c r="D104" s="27">
        <v>0.45</v>
      </c>
      <c r="E104" s="27">
        <v>0.61</v>
      </c>
      <c r="F104" s="27">
        <v>0.38</v>
      </c>
      <c r="G104" s="27">
        <v>0.45</v>
      </c>
      <c r="H104" s="27">
        <v>0.59</v>
      </c>
      <c r="I104" s="27">
        <v>0.42</v>
      </c>
      <c r="J104" s="27">
        <v>0.5</v>
      </c>
      <c r="K104" s="27">
        <v>0.68</v>
      </c>
      <c r="L104" s="27">
        <v>0.47</v>
      </c>
      <c r="M104" s="27">
        <v>0.53</v>
      </c>
      <c r="N104" s="27">
        <v>0.46</v>
      </c>
      <c r="O104" s="27">
        <v>0.51</v>
      </c>
      <c r="P104" s="27">
        <v>0.56999999999999995</v>
      </c>
      <c r="Q104" s="27">
        <v>0.66</v>
      </c>
      <c r="R104" s="27">
        <v>0.53</v>
      </c>
      <c r="S104" s="27">
        <v>0.52</v>
      </c>
      <c r="T104" s="27">
        <v>0.54</v>
      </c>
      <c r="U104" s="27">
        <v>0.49</v>
      </c>
      <c r="V104" s="27">
        <v>0.56999999999999995</v>
      </c>
      <c r="W104" s="27">
        <v>0.55000000000000004</v>
      </c>
      <c r="X104" s="27">
        <v>0.55000000000000004</v>
      </c>
      <c r="Y104" s="27">
        <v>0.66</v>
      </c>
      <c r="Z104" s="27">
        <v>0.43</v>
      </c>
      <c r="AA104" s="27">
        <v>0.6</v>
      </c>
      <c r="AB104" s="27">
        <v>0.49</v>
      </c>
    </row>
    <row r="105" spans="2:28" x14ac:dyDescent="0.25">
      <c r="B105" s="27"/>
      <c r="C105" s="27"/>
      <c r="D105" s="27"/>
      <c r="E105" s="27"/>
      <c r="F105" s="27"/>
      <c r="G105" s="27"/>
      <c r="H105" s="27"/>
      <c r="I105" s="27"/>
      <c r="J105" s="27"/>
      <c r="K105" s="27"/>
      <c r="L105" s="27"/>
      <c r="M105" s="27"/>
      <c r="N105" s="27"/>
      <c r="O105" s="27"/>
      <c r="P105" s="27"/>
      <c r="Q105" s="27"/>
      <c r="R105" s="27"/>
      <c r="S105" s="27"/>
      <c r="T105" s="27"/>
      <c r="U105" s="27"/>
      <c r="V105" s="27"/>
      <c r="W105" s="27"/>
      <c r="X105" s="27"/>
      <c r="Y105" s="27"/>
      <c r="Z105" s="27"/>
      <c r="AA105" s="27"/>
      <c r="AB105" s="27"/>
    </row>
    <row r="106" spans="2:28" x14ac:dyDescent="0.25">
      <c r="B106" s="27"/>
      <c r="C106" s="27"/>
      <c r="D106" s="27"/>
      <c r="E106" s="27"/>
      <c r="F106" s="27"/>
      <c r="G106" s="27"/>
      <c r="H106" s="27"/>
      <c r="I106" s="27"/>
      <c r="J106" s="27"/>
      <c r="K106" s="27"/>
      <c r="L106" s="27"/>
      <c r="M106" s="27"/>
      <c r="N106" s="27"/>
      <c r="O106" s="27"/>
      <c r="P106" s="27"/>
      <c r="Q106" s="27"/>
      <c r="R106" s="27"/>
      <c r="S106" s="27"/>
      <c r="T106" s="27"/>
      <c r="U106" s="27"/>
      <c r="V106" s="27"/>
      <c r="W106" s="27"/>
      <c r="X106" s="27"/>
      <c r="Y106" s="27"/>
      <c r="Z106" s="27"/>
      <c r="AA106" s="27"/>
      <c r="AB106" s="27"/>
    </row>
    <row r="107" spans="2:28" x14ac:dyDescent="0.25">
      <c r="B107" s="27"/>
      <c r="C107" s="27"/>
      <c r="D107" s="27"/>
      <c r="E107" s="27"/>
      <c r="F107" s="27"/>
      <c r="G107" s="27"/>
      <c r="H107" s="27"/>
      <c r="I107" s="27"/>
      <c r="J107" s="27"/>
      <c r="K107" s="27"/>
      <c r="L107" s="27"/>
      <c r="M107" s="27"/>
      <c r="N107" s="27"/>
      <c r="O107" s="27"/>
      <c r="P107" s="27"/>
      <c r="Q107" s="27"/>
      <c r="R107" s="27"/>
      <c r="S107" s="27"/>
      <c r="T107" s="27"/>
      <c r="U107" s="27"/>
      <c r="V107" s="27"/>
      <c r="W107" s="27"/>
      <c r="X107" s="27"/>
      <c r="Y107" s="27"/>
      <c r="Z107" s="27"/>
      <c r="AA107" s="27"/>
      <c r="AB107" s="27"/>
    </row>
    <row r="108" spans="2:28" x14ac:dyDescent="0.25">
      <c r="B108" s="27">
        <v>0.47</v>
      </c>
      <c r="C108" s="27">
        <v>0.54</v>
      </c>
      <c r="D108" s="27">
        <v>0.5</v>
      </c>
      <c r="E108" s="27">
        <v>0.47</v>
      </c>
      <c r="F108" s="27">
        <v>0.38</v>
      </c>
      <c r="G108" s="27">
        <v>0.47</v>
      </c>
      <c r="H108" s="27">
        <v>0.54</v>
      </c>
      <c r="I108" s="27">
        <v>0.48</v>
      </c>
      <c r="J108" s="27">
        <v>0.49</v>
      </c>
      <c r="K108" s="27">
        <v>0.6</v>
      </c>
      <c r="L108" s="27">
        <v>0.47</v>
      </c>
      <c r="M108" s="27">
        <v>0.51</v>
      </c>
      <c r="N108" s="27">
        <v>0.44</v>
      </c>
      <c r="O108" s="27">
        <v>0.5</v>
      </c>
      <c r="P108" s="27">
        <v>0.8</v>
      </c>
      <c r="Q108" s="27">
        <v>0.56000000000000005</v>
      </c>
      <c r="R108" s="27">
        <v>0.62</v>
      </c>
      <c r="S108" s="27">
        <v>0.46</v>
      </c>
      <c r="T108" s="27">
        <v>0.49</v>
      </c>
      <c r="U108" s="27">
        <v>0.48</v>
      </c>
      <c r="V108" s="27">
        <v>0.5</v>
      </c>
      <c r="W108" s="27">
        <v>0.57999999999999996</v>
      </c>
      <c r="X108" s="27">
        <v>0.55000000000000004</v>
      </c>
      <c r="Y108" s="27">
        <v>0.54</v>
      </c>
      <c r="Z108" s="27">
        <v>0.5</v>
      </c>
      <c r="AA108" s="27">
        <v>0.59</v>
      </c>
      <c r="AB108" s="27">
        <v>0.48</v>
      </c>
    </row>
    <row r="109" spans="2:28" x14ac:dyDescent="0.25">
      <c r="B109" s="27"/>
      <c r="C109" s="27"/>
      <c r="D109" s="27"/>
      <c r="E109" s="27"/>
      <c r="F109" s="27"/>
      <c r="G109" s="27"/>
      <c r="H109" s="27"/>
      <c r="I109" s="27"/>
      <c r="J109" s="27"/>
      <c r="K109" s="27"/>
      <c r="L109" s="27"/>
      <c r="M109" s="27"/>
      <c r="N109" s="27"/>
      <c r="O109" s="27"/>
      <c r="P109" s="27"/>
      <c r="Q109" s="27"/>
      <c r="R109" s="27"/>
      <c r="S109" s="27"/>
      <c r="T109" s="27"/>
      <c r="U109" s="27"/>
      <c r="V109" s="27"/>
      <c r="W109" s="27"/>
      <c r="X109" s="27"/>
      <c r="Y109" s="27"/>
      <c r="Z109" s="27"/>
      <c r="AA109" s="27"/>
      <c r="AB109" s="27"/>
    </row>
    <row r="110" spans="2:28" x14ac:dyDescent="0.25">
      <c r="B110" s="27"/>
      <c r="C110" s="27"/>
      <c r="D110" s="27"/>
      <c r="E110" s="27"/>
      <c r="F110" s="27"/>
      <c r="G110" s="27"/>
      <c r="H110" s="27"/>
      <c r="I110" s="27"/>
      <c r="J110" s="27"/>
      <c r="K110" s="27"/>
      <c r="L110" s="27"/>
      <c r="M110" s="27"/>
      <c r="N110" s="27"/>
      <c r="O110" s="27"/>
      <c r="P110" s="27"/>
      <c r="Q110" s="27"/>
      <c r="R110" s="27"/>
      <c r="S110" s="27"/>
      <c r="T110" s="27"/>
      <c r="U110" s="27"/>
      <c r="V110" s="27"/>
      <c r="W110" s="27"/>
      <c r="X110" s="27"/>
      <c r="Y110" s="27"/>
      <c r="Z110" s="27"/>
      <c r="AA110" s="27"/>
      <c r="AB110" s="27"/>
    </row>
    <row r="111" spans="2:28" x14ac:dyDescent="0.25">
      <c r="B111" s="27"/>
      <c r="C111" s="27"/>
      <c r="D111" s="27"/>
      <c r="E111" s="27"/>
      <c r="F111" s="27"/>
      <c r="G111" s="27"/>
      <c r="H111" s="27"/>
      <c r="I111" s="27"/>
      <c r="J111" s="27"/>
      <c r="K111" s="27"/>
      <c r="L111" s="27"/>
      <c r="M111" s="27"/>
      <c r="N111" s="27"/>
      <c r="O111" s="27"/>
      <c r="P111" s="27"/>
      <c r="Q111" s="27"/>
      <c r="R111" s="27"/>
      <c r="S111" s="27"/>
      <c r="T111" s="27"/>
      <c r="U111" s="27"/>
      <c r="V111" s="27"/>
      <c r="W111" s="27"/>
      <c r="X111" s="27"/>
      <c r="Y111" s="27"/>
      <c r="Z111" s="27"/>
      <c r="AA111" s="27"/>
      <c r="AB111" s="27"/>
    </row>
    <row r="112" spans="2:28" x14ac:dyDescent="0.25">
      <c r="B112" s="27">
        <v>0.49</v>
      </c>
      <c r="C112" s="27">
        <v>0.47</v>
      </c>
      <c r="D112" s="27">
        <v>0.44</v>
      </c>
      <c r="E112" s="27">
        <v>0.49</v>
      </c>
      <c r="F112" s="27">
        <v>0.37</v>
      </c>
      <c r="G112" s="27">
        <v>0.48</v>
      </c>
      <c r="H112" s="27">
        <v>0.43</v>
      </c>
      <c r="I112" s="27">
        <v>0.45</v>
      </c>
      <c r="J112" s="27">
        <v>0.5</v>
      </c>
      <c r="K112" s="27">
        <v>0.61</v>
      </c>
      <c r="L112" s="27">
        <v>0.47</v>
      </c>
      <c r="M112" s="27">
        <v>0.65</v>
      </c>
      <c r="N112" s="27">
        <v>0.44</v>
      </c>
      <c r="O112" s="27">
        <v>0.38</v>
      </c>
      <c r="P112" s="27">
        <v>0.57999999999999996</v>
      </c>
      <c r="Q112" s="27">
        <v>0.51</v>
      </c>
      <c r="R112" s="27">
        <v>0.61</v>
      </c>
      <c r="S112" s="27">
        <v>0.48</v>
      </c>
      <c r="T112" s="27">
        <v>0.51</v>
      </c>
      <c r="U112" s="27">
        <v>0.62</v>
      </c>
      <c r="V112" s="27">
        <v>0.65</v>
      </c>
      <c r="W112" s="27">
        <v>0.48</v>
      </c>
      <c r="X112" s="27">
        <v>0.56000000000000005</v>
      </c>
      <c r="Y112" s="27">
        <v>0.51</v>
      </c>
      <c r="Z112" s="27">
        <v>0.46</v>
      </c>
      <c r="AA112" s="27">
        <v>0.69</v>
      </c>
      <c r="AB112" s="27">
        <v>0.46</v>
      </c>
    </row>
    <row r="113" spans="2:28" x14ac:dyDescent="0.25">
      <c r="B113" s="27"/>
      <c r="C113" s="27"/>
      <c r="D113" s="27"/>
      <c r="E113" s="27"/>
      <c r="F113" s="27"/>
      <c r="G113" s="27"/>
      <c r="H113" s="27"/>
      <c r="I113" s="27"/>
      <c r="J113" s="27"/>
      <c r="K113" s="27"/>
      <c r="L113" s="27"/>
      <c r="M113" s="27"/>
      <c r="N113" s="27"/>
      <c r="O113" s="27"/>
      <c r="P113" s="27"/>
      <c r="Q113" s="27"/>
      <c r="R113" s="27"/>
      <c r="S113" s="27"/>
      <c r="T113" s="27"/>
      <c r="U113" s="27"/>
      <c r="V113" s="27"/>
      <c r="W113" s="27"/>
      <c r="X113" s="27"/>
      <c r="Y113" s="27"/>
      <c r="Z113" s="27"/>
      <c r="AA113" s="27"/>
      <c r="AB113" s="27"/>
    </row>
    <row r="114" spans="2:28" x14ac:dyDescent="0.25">
      <c r="B114" s="27"/>
      <c r="C114" s="27"/>
      <c r="D114" s="27"/>
      <c r="E114" s="27"/>
      <c r="F114" s="27"/>
      <c r="G114" s="27"/>
      <c r="H114" s="27"/>
      <c r="I114" s="27"/>
      <c r="J114" s="27"/>
      <c r="K114" s="27"/>
      <c r="L114" s="27"/>
      <c r="M114" s="27"/>
      <c r="N114" s="27"/>
      <c r="O114" s="27"/>
      <c r="P114" s="27"/>
      <c r="Q114" s="27"/>
      <c r="R114" s="27"/>
      <c r="S114" s="27"/>
      <c r="T114" s="27"/>
      <c r="U114" s="27"/>
      <c r="V114" s="27"/>
      <c r="W114" s="27"/>
      <c r="X114" s="27"/>
      <c r="Y114" s="27"/>
      <c r="Z114" s="27"/>
      <c r="AA114" s="27"/>
      <c r="AB114" s="27"/>
    </row>
    <row r="115" spans="2:28" x14ac:dyDescent="0.25">
      <c r="B115" s="27"/>
      <c r="C115" s="27"/>
      <c r="D115" s="27"/>
      <c r="E115" s="27"/>
      <c r="F115" s="27"/>
      <c r="G115" s="27"/>
      <c r="H115" s="27"/>
      <c r="I115" s="27"/>
      <c r="J115" s="27"/>
      <c r="K115" s="27"/>
      <c r="L115" s="27"/>
      <c r="M115" s="27"/>
      <c r="N115" s="27"/>
      <c r="O115" s="27"/>
      <c r="P115" s="27"/>
      <c r="Q115" s="27"/>
      <c r="R115" s="27"/>
      <c r="S115" s="27"/>
      <c r="T115" s="27"/>
      <c r="U115" s="27"/>
      <c r="V115" s="27"/>
      <c r="W115" s="27"/>
      <c r="X115" s="27"/>
      <c r="Y115" s="27"/>
      <c r="Z115" s="27"/>
      <c r="AA115" s="27"/>
      <c r="AB115" s="27"/>
    </row>
    <row r="116" spans="2:28" x14ac:dyDescent="0.25">
      <c r="B116" s="27">
        <v>0.49</v>
      </c>
      <c r="C116" s="27">
        <v>0.52</v>
      </c>
      <c r="D116" s="27">
        <v>0.34</v>
      </c>
      <c r="E116" s="27">
        <v>0.49</v>
      </c>
      <c r="F116" s="27">
        <v>0.39</v>
      </c>
      <c r="G116" s="27">
        <v>0.47</v>
      </c>
      <c r="H116" s="27">
        <v>0.51</v>
      </c>
      <c r="I116" s="27">
        <v>0.44</v>
      </c>
      <c r="J116" s="27">
        <v>0.44</v>
      </c>
      <c r="K116" s="27">
        <v>0.59</v>
      </c>
      <c r="L116" s="27">
        <v>0.5</v>
      </c>
      <c r="M116" s="27">
        <v>0.68</v>
      </c>
      <c r="N116" s="27">
        <v>0.43</v>
      </c>
      <c r="O116" s="27">
        <v>0.41</v>
      </c>
      <c r="P116" s="27">
        <v>0.59</v>
      </c>
      <c r="Q116" s="27">
        <v>0.54</v>
      </c>
      <c r="R116" s="27">
        <v>0.49</v>
      </c>
      <c r="S116" s="27">
        <v>0.69</v>
      </c>
      <c r="T116" s="27">
        <v>0.51</v>
      </c>
      <c r="U116" s="27">
        <v>0.51</v>
      </c>
      <c r="V116" s="27">
        <v>0.56999999999999995</v>
      </c>
      <c r="W116" s="27">
        <v>0.53</v>
      </c>
      <c r="X116" s="27">
        <v>0.56999999999999995</v>
      </c>
      <c r="Y116" s="27">
        <v>0.5</v>
      </c>
      <c r="Z116" s="27">
        <v>0.45</v>
      </c>
      <c r="AA116" s="27">
        <v>0.63</v>
      </c>
      <c r="AB116" s="27">
        <v>0.52</v>
      </c>
    </row>
    <row r="117" spans="2:28" x14ac:dyDescent="0.25">
      <c r="B117" s="27"/>
      <c r="C117" s="27"/>
      <c r="D117" s="27"/>
      <c r="E117" s="27"/>
      <c r="F117" s="27"/>
      <c r="G117" s="27"/>
      <c r="H117" s="27"/>
      <c r="I117" s="27"/>
      <c r="J117" s="27"/>
      <c r="K117" s="27"/>
      <c r="L117" s="27"/>
      <c r="M117" s="27"/>
      <c r="N117" s="27"/>
      <c r="O117" s="27"/>
      <c r="P117" s="27"/>
      <c r="Q117" s="27"/>
      <c r="R117" s="27"/>
      <c r="S117" s="27"/>
      <c r="T117" s="27"/>
      <c r="U117" s="27"/>
      <c r="V117" s="27"/>
      <c r="W117" s="27"/>
      <c r="X117" s="27"/>
      <c r="Y117" s="27"/>
      <c r="Z117" s="27"/>
      <c r="AA117" s="27"/>
      <c r="AB117" s="27"/>
    </row>
    <row r="118" spans="2:28" x14ac:dyDescent="0.25">
      <c r="B118" s="27"/>
      <c r="C118" s="27"/>
      <c r="D118" s="27"/>
      <c r="E118" s="27"/>
      <c r="F118" s="27"/>
      <c r="G118" s="27"/>
      <c r="H118" s="27"/>
      <c r="I118" s="27"/>
      <c r="J118" s="27"/>
      <c r="K118" s="27"/>
      <c r="L118" s="27"/>
      <c r="M118" s="27"/>
      <c r="N118" s="27"/>
      <c r="O118" s="27"/>
      <c r="P118" s="27"/>
      <c r="Q118" s="27"/>
      <c r="R118" s="27"/>
      <c r="S118" s="27"/>
      <c r="T118" s="27"/>
      <c r="U118" s="27"/>
      <c r="V118" s="27"/>
      <c r="W118" s="27"/>
      <c r="X118" s="27"/>
      <c r="Y118" s="27"/>
      <c r="Z118" s="27"/>
      <c r="AA118" s="27"/>
      <c r="AB118" s="27"/>
    </row>
    <row r="119" spans="2:28" x14ac:dyDescent="0.25">
      <c r="B119" s="27"/>
      <c r="C119" s="27"/>
      <c r="D119" s="27"/>
      <c r="E119" s="27"/>
      <c r="F119" s="27"/>
      <c r="G119" s="27"/>
      <c r="H119" s="27"/>
      <c r="I119" s="27"/>
      <c r="J119" s="27"/>
      <c r="K119" s="27"/>
      <c r="L119" s="27"/>
      <c r="M119" s="27"/>
      <c r="N119" s="27"/>
      <c r="O119" s="27"/>
      <c r="P119" s="27"/>
      <c r="Q119" s="27"/>
      <c r="R119" s="27"/>
      <c r="S119" s="27"/>
      <c r="T119" s="27"/>
      <c r="U119" s="27"/>
      <c r="V119" s="27"/>
      <c r="W119" s="27"/>
      <c r="X119" s="27"/>
      <c r="Y119" s="27"/>
      <c r="Z119" s="27"/>
      <c r="AA119" s="27"/>
      <c r="AB119" s="27"/>
    </row>
    <row r="120" spans="2:28" x14ac:dyDescent="0.25">
      <c r="B120" s="27">
        <v>0.54</v>
      </c>
      <c r="C120" s="27">
        <v>0.51</v>
      </c>
      <c r="D120" s="27">
        <v>0.44</v>
      </c>
      <c r="E120" s="27">
        <v>0.59</v>
      </c>
      <c r="F120" s="27">
        <v>0.39</v>
      </c>
      <c r="G120" s="27">
        <v>0.42</v>
      </c>
      <c r="H120" s="27">
        <v>0.45</v>
      </c>
      <c r="I120" s="27">
        <v>0.42</v>
      </c>
      <c r="J120" s="27">
        <v>0.56999999999999995</v>
      </c>
      <c r="K120" s="27">
        <v>0.63</v>
      </c>
      <c r="L120" s="27">
        <v>0.57999999999999996</v>
      </c>
      <c r="M120" s="27">
        <v>0.51</v>
      </c>
      <c r="N120" s="27">
        <v>0.61</v>
      </c>
      <c r="O120" s="27">
        <v>0.41</v>
      </c>
      <c r="P120" s="27">
        <v>0.56000000000000005</v>
      </c>
      <c r="Q120" s="27">
        <v>0.62</v>
      </c>
      <c r="R120" s="27">
        <v>0.48</v>
      </c>
      <c r="S120" s="27">
        <v>0.57999999999999996</v>
      </c>
      <c r="T120" s="27">
        <v>0.51</v>
      </c>
      <c r="U120" s="27">
        <v>0.55000000000000004</v>
      </c>
      <c r="V120" s="27">
        <v>0.51</v>
      </c>
      <c r="W120" s="27">
        <v>0.53</v>
      </c>
      <c r="X120" s="27">
        <v>0.52</v>
      </c>
      <c r="Y120" s="27">
        <v>0.5</v>
      </c>
      <c r="Z120" s="27">
        <v>0.53</v>
      </c>
      <c r="AA120" s="27">
        <v>0.59</v>
      </c>
      <c r="AB120" s="27">
        <v>0.44</v>
      </c>
    </row>
    <row r="121" spans="2:28" x14ac:dyDescent="0.25">
      <c r="B121" s="27"/>
      <c r="C121" s="27"/>
      <c r="D121" s="27"/>
      <c r="E121" s="27"/>
      <c r="F121" s="27"/>
      <c r="G121" s="27"/>
      <c r="H121" s="27"/>
      <c r="I121" s="27"/>
      <c r="J121" s="27"/>
      <c r="K121" s="27"/>
      <c r="L121" s="27"/>
      <c r="M121" s="27"/>
      <c r="N121" s="27"/>
      <c r="O121" s="27"/>
      <c r="P121" s="27"/>
      <c r="Q121" s="27"/>
      <c r="R121" s="27"/>
      <c r="S121" s="27"/>
      <c r="T121" s="27"/>
      <c r="U121" s="27"/>
      <c r="V121" s="27"/>
      <c r="W121" s="27"/>
      <c r="X121" s="27"/>
      <c r="Y121" s="27"/>
      <c r="Z121" s="27"/>
      <c r="AA121" s="27"/>
      <c r="AB121" s="27"/>
    </row>
    <row r="122" spans="2:28" x14ac:dyDescent="0.25">
      <c r="B122" s="27"/>
      <c r="C122" s="27"/>
      <c r="D122" s="27"/>
      <c r="E122" s="27"/>
      <c r="F122" s="27"/>
      <c r="G122" s="27"/>
      <c r="H122" s="27"/>
      <c r="I122" s="27"/>
      <c r="J122" s="27"/>
      <c r="K122" s="27"/>
      <c r="L122" s="27"/>
      <c r="M122" s="27"/>
      <c r="N122" s="27"/>
      <c r="O122" s="27"/>
      <c r="P122" s="27"/>
      <c r="Q122" s="27"/>
      <c r="R122" s="27"/>
      <c r="S122" s="27"/>
      <c r="T122" s="27"/>
      <c r="U122" s="27"/>
      <c r="V122" s="27"/>
      <c r="W122" s="27"/>
      <c r="X122" s="27"/>
      <c r="Y122" s="27"/>
      <c r="Z122" s="27"/>
      <c r="AA122" s="27"/>
      <c r="AB122" s="27"/>
    </row>
    <row r="123" spans="2:28" x14ac:dyDescent="0.25">
      <c r="B123" s="27"/>
      <c r="C123" s="27"/>
      <c r="D123" s="27"/>
      <c r="E123" s="27"/>
      <c r="F123" s="27"/>
      <c r="G123" s="27"/>
      <c r="H123" s="27"/>
      <c r="I123" s="27"/>
      <c r="J123" s="27"/>
      <c r="K123" s="27"/>
      <c r="L123" s="27"/>
      <c r="M123" s="27"/>
      <c r="N123" s="27"/>
      <c r="O123" s="27"/>
      <c r="P123" s="27"/>
      <c r="Q123" s="27"/>
      <c r="R123" s="27"/>
      <c r="S123" s="27"/>
      <c r="T123" s="27"/>
      <c r="U123" s="27"/>
      <c r="V123" s="27"/>
      <c r="W123" s="27"/>
      <c r="X123" s="27"/>
      <c r="Y123" s="27"/>
      <c r="Z123" s="27"/>
      <c r="AA123" s="27"/>
      <c r="AB123" s="27"/>
    </row>
    <row r="124" spans="2:28" x14ac:dyDescent="0.25">
      <c r="B124" s="27">
        <v>0.57999999999999996</v>
      </c>
      <c r="C124" s="27">
        <v>0.46</v>
      </c>
      <c r="D124" s="27">
        <v>0.39</v>
      </c>
      <c r="E124" s="27">
        <v>0.49</v>
      </c>
      <c r="F124" s="27">
        <v>0.39</v>
      </c>
      <c r="G124" s="27">
        <v>0.44</v>
      </c>
      <c r="H124" s="27">
        <v>0.45</v>
      </c>
      <c r="I124" s="27">
        <v>0.5</v>
      </c>
      <c r="J124" s="27">
        <v>0.56999999999999995</v>
      </c>
      <c r="K124" s="27">
        <v>0.72</v>
      </c>
      <c r="L124" s="27">
        <v>0.74</v>
      </c>
      <c r="M124" s="27">
        <v>0.53</v>
      </c>
      <c r="N124" s="27">
        <v>0.44</v>
      </c>
      <c r="O124" s="27">
        <v>0.37</v>
      </c>
      <c r="P124" s="27">
        <v>0.59</v>
      </c>
      <c r="Q124" s="27">
        <v>0.53</v>
      </c>
      <c r="R124" s="27">
        <v>0.44</v>
      </c>
      <c r="S124" s="27">
        <v>0.47</v>
      </c>
      <c r="T124" s="27">
        <v>0.75</v>
      </c>
      <c r="U124" s="27">
        <v>0.51</v>
      </c>
      <c r="V124" s="27">
        <v>0.66</v>
      </c>
      <c r="W124" s="27">
        <v>0.55000000000000004</v>
      </c>
      <c r="X124" s="27">
        <v>0.45</v>
      </c>
      <c r="Y124" s="27">
        <v>0.49</v>
      </c>
      <c r="Z124" s="27">
        <v>0.52</v>
      </c>
      <c r="AA124" s="27">
        <v>0.53</v>
      </c>
      <c r="AB124" s="27">
        <v>0.47</v>
      </c>
    </row>
    <row r="125" spans="2:28" x14ac:dyDescent="0.25">
      <c r="B125" s="27"/>
      <c r="C125" s="27"/>
      <c r="D125" s="27"/>
      <c r="E125" s="27"/>
      <c r="F125" s="27"/>
      <c r="G125" s="27"/>
      <c r="H125" s="27"/>
      <c r="I125" s="27"/>
      <c r="J125" s="27"/>
      <c r="K125" s="27"/>
      <c r="L125" s="27"/>
      <c r="M125" s="27"/>
      <c r="N125" s="27"/>
      <c r="O125" s="27"/>
      <c r="P125" s="27"/>
      <c r="Q125" s="27"/>
      <c r="R125" s="27"/>
      <c r="S125" s="27"/>
      <c r="T125" s="27"/>
      <c r="U125" s="27"/>
      <c r="V125" s="27"/>
      <c r="W125" s="27"/>
      <c r="X125" s="27"/>
      <c r="Y125" s="27"/>
      <c r="Z125" s="27"/>
      <c r="AA125" s="27"/>
      <c r="AB125" s="27"/>
    </row>
    <row r="126" spans="2:28" x14ac:dyDescent="0.25">
      <c r="B126" s="27"/>
      <c r="C126" s="27"/>
      <c r="D126" s="27"/>
      <c r="E126" s="27"/>
      <c r="F126" s="27"/>
      <c r="G126" s="27"/>
      <c r="H126" s="27"/>
      <c r="I126" s="27"/>
      <c r="J126" s="27"/>
      <c r="K126" s="27"/>
      <c r="L126" s="27"/>
      <c r="M126" s="27"/>
      <c r="N126" s="27"/>
      <c r="O126" s="27"/>
      <c r="P126" s="27"/>
      <c r="Q126" s="27"/>
      <c r="R126" s="27"/>
      <c r="S126" s="27"/>
      <c r="T126" s="27"/>
      <c r="U126" s="27"/>
      <c r="V126" s="27"/>
      <c r="W126" s="27"/>
      <c r="X126" s="27"/>
      <c r="Y126" s="27"/>
      <c r="Z126" s="27"/>
      <c r="AA126" s="27"/>
      <c r="AB126" s="27"/>
    </row>
    <row r="127" spans="2:28" x14ac:dyDescent="0.25">
      <c r="B127" s="27"/>
      <c r="C127" s="27"/>
      <c r="D127" s="27"/>
      <c r="E127" s="27"/>
      <c r="F127" s="27"/>
      <c r="G127" s="27"/>
      <c r="H127" s="27"/>
      <c r="I127" s="27"/>
      <c r="J127" s="27"/>
      <c r="K127" s="27"/>
      <c r="L127" s="27"/>
      <c r="M127" s="27"/>
      <c r="N127" s="27"/>
      <c r="O127" s="27"/>
      <c r="P127" s="27"/>
      <c r="Q127" s="27"/>
      <c r="R127" s="27"/>
      <c r="S127" s="27"/>
      <c r="T127" s="27"/>
      <c r="U127" s="27"/>
      <c r="V127" s="27"/>
      <c r="W127" s="27"/>
      <c r="X127" s="27"/>
      <c r="Y127" s="27"/>
      <c r="Z127" s="27"/>
      <c r="AA127" s="27"/>
      <c r="AB127" s="27"/>
    </row>
    <row r="128" spans="2:28" x14ac:dyDescent="0.25">
      <c r="B128" s="27">
        <v>0.5</v>
      </c>
      <c r="C128" s="27">
        <v>0.46</v>
      </c>
      <c r="D128" s="27">
        <v>0.4</v>
      </c>
      <c r="E128" s="27">
        <v>0.54</v>
      </c>
      <c r="F128" s="27">
        <v>0.51</v>
      </c>
      <c r="G128" s="27">
        <v>0.57999999999999996</v>
      </c>
      <c r="H128" s="27">
        <v>0.43</v>
      </c>
      <c r="I128" s="27">
        <v>0.46</v>
      </c>
      <c r="J128" s="27">
        <v>0.5</v>
      </c>
      <c r="K128" s="27">
        <v>0.62</v>
      </c>
      <c r="L128" s="27">
        <v>0.6</v>
      </c>
      <c r="M128" s="27">
        <v>0.5</v>
      </c>
      <c r="N128" s="27">
        <v>0.44</v>
      </c>
      <c r="O128" s="27">
        <v>0.38</v>
      </c>
      <c r="P128" s="27">
        <v>0.57999999999999996</v>
      </c>
      <c r="Q128" s="27">
        <v>0.53</v>
      </c>
      <c r="R128" s="27">
        <v>0.64</v>
      </c>
      <c r="S128" s="27">
        <v>0.43</v>
      </c>
      <c r="T128" s="27">
        <v>0.77</v>
      </c>
      <c r="U128" s="27">
        <v>0.48</v>
      </c>
      <c r="V128" s="27">
        <v>0.48</v>
      </c>
      <c r="W128" s="27">
        <v>0.53</v>
      </c>
      <c r="X128" s="27">
        <v>0.5</v>
      </c>
      <c r="Y128" s="27">
        <v>0.64</v>
      </c>
      <c r="Z128" s="27">
        <v>0.5</v>
      </c>
      <c r="AA128" s="27">
        <v>0.62</v>
      </c>
      <c r="AB128" s="27">
        <v>0.45</v>
      </c>
    </row>
    <row r="129" spans="2:28" x14ac:dyDescent="0.25">
      <c r="B129" s="27"/>
      <c r="C129" s="27"/>
      <c r="D129" s="27"/>
      <c r="E129" s="27"/>
      <c r="F129" s="27"/>
      <c r="G129" s="27"/>
      <c r="H129" s="27"/>
      <c r="I129" s="27"/>
      <c r="J129" s="27"/>
      <c r="K129" s="27"/>
      <c r="L129" s="27"/>
      <c r="M129" s="27"/>
      <c r="N129" s="27"/>
      <c r="O129" s="27"/>
      <c r="P129" s="27"/>
      <c r="Q129" s="27"/>
      <c r="R129" s="27"/>
      <c r="S129" s="27"/>
      <c r="T129" s="27"/>
      <c r="U129" s="27"/>
      <c r="V129" s="27"/>
      <c r="W129" s="27"/>
      <c r="X129" s="27"/>
      <c r="Y129" s="27"/>
      <c r="Z129" s="27"/>
      <c r="AA129" s="27"/>
      <c r="AB129" s="27"/>
    </row>
    <row r="130" spans="2:28" x14ac:dyDescent="0.25">
      <c r="B130" s="27"/>
      <c r="C130" s="27"/>
      <c r="D130" s="27"/>
      <c r="E130" s="27"/>
      <c r="F130" s="27"/>
      <c r="G130" s="27"/>
      <c r="H130" s="27"/>
      <c r="I130" s="27"/>
      <c r="J130" s="27"/>
      <c r="K130" s="27"/>
      <c r="L130" s="27"/>
      <c r="M130" s="27"/>
      <c r="N130" s="27"/>
      <c r="O130" s="27"/>
      <c r="P130" s="27"/>
      <c r="Q130" s="27"/>
      <c r="R130" s="27"/>
      <c r="S130" s="27"/>
      <c r="T130" s="27"/>
      <c r="U130" s="27"/>
      <c r="V130" s="27"/>
      <c r="W130" s="27"/>
      <c r="X130" s="27"/>
      <c r="Y130" s="27"/>
      <c r="Z130" s="27"/>
      <c r="AA130" s="27"/>
      <c r="AB130" s="27"/>
    </row>
    <row r="131" spans="2:28" x14ac:dyDescent="0.25">
      <c r="B131" s="27"/>
      <c r="C131" s="27"/>
      <c r="D131" s="27"/>
      <c r="E131" s="27"/>
      <c r="F131" s="27"/>
      <c r="G131" s="27"/>
      <c r="H131" s="27"/>
      <c r="I131" s="27"/>
      <c r="J131" s="27"/>
      <c r="K131" s="27"/>
      <c r="L131" s="27"/>
      <c r="M131" s="27"/>
      <c r="N131" s="27"/>
      <c r="O131" s="27"/>
      <c r="P131" s="27"/>
      <c r="Q131" s="27"/>
      <c r="R131" s="27"/>
      <c r="S131" s="27"/>
      <c r="T131" s="27"/>
      <c r="U131" s="27"/>
      <c r="V131" s="27"/>
      <c r="W131" s="27"/>
      <c r="X131" s="27"/>
      <c r="Y131" s="27"/>
      <c r="Z131" s="27"/>
      <c r="AA131" s="27"/>
      <c r="AB131" s="27"/>
    </row>
    <row r="132" spans="2:28" x14ac:dyDescent="0.25">
      <c r="B132" s="27">
        <v>0.48</v>
      </c>
      <c r="C132" s="27">
        <v>0.45</v>
      </c>
      <c r="D132" s="27">
        <v>0.53</v>
      </c>
      <c r="E132" s="27">
        <v>0.55000000000000004</v>
      </c>
      <c r="F132" s="27">
        <v>0.53</v>
      </c>
      <c r="G132" s="27">
        <v>0.54</v>
      </c>
      <c r="H132" s="27">
        <v>0.52</v>
      </c>
      <c r="I132" s="27">
        <v>0.44</v>
      </c>
      <c r="J132" s="27">
        <v>0.47</v>
      </c>
      <c r="K132" s="27">
        <v>0.57999999999999996</v>
      </c>
      <c r="L132" s="27">
        <v>0.55000000000000004</v>
      </c>
      <c r="M132" s="27">
        <v>0.49</v>
      </c>
      <c r="N132" s="27">
        <v>0.43</v>
      </c>
      <c r="O132" s="27">
        <v>0.4</v>
      </c>
      <c r="P132" s="27">
        <v>0.62</v>
      </c>
      <c r="Q132" s="27">
        <v>0.67</v>
      </c>
      <c r="R132" s="27">
        <v>0.62</v>
      </c>
      <c r="S132" s="27">
        <v>0.45</v>
      </c>
      <c r="T132" s="27">
        <v>0.72</v>
      </c>
      <c r="U132" s="27">
        <v>0.62</v>
      </c>
      <c r="V132" s="27">
        <v>0.52</v>
      </c>
      <c r="W132" s="27">
        <v>0.49</v>
      </c>
      <c r="X132" s="27">
        <v>0.63</v>
      </c>
      <c r="Y132" s="27">
        <v>0.61</v>
      </c>
      <c r="Z132" s="27">
        <v>0.44</v>
      </c>
      <c r="AA132" s="27">
        <v>0.66</v>
      </c>
      <c r="AB132" s="27">
        <v>0.57999999999999996</v>
      </c>
    </row>
    <row r="133" spans="2:28" x14ac:dyDescent="0.25">
      <c r="B133" s="27"/>
      <c r="C133" s="27"/>
      <c r="D133" s="27"/>
      <c r="E133" s="27"/>
      <c r="F133" s="27"/>
      <c r="G133" s="27"/>
      <c r="H133" s="27"/>
      <c r="I133" s="27"/>
      <c r="J133" s="27"/>
      <c r="K133" s="27"/>
      <c r="L133" s="27"/>
      <c r="M133" s="27"/>
      <c r="N133" s="27"/>
      <c r="O133" s="27"/>
      <c r="P133" s="27"/>
      <c r="Q133" s="27"/>
      <c r="R133" s="27"/>
      <c r="S133" s="27"/>
      <c r="T133" s="27"/>
      <c r="U133" s="27"/>
      <c r="V133" s="27"/>
      <c r="W133" s="27"/>
      <c r="X133" s="27"/>
      <c r="Y133" s="27"/>
      <c r="Z133" s="27"/>
      <c r="AA133" s="27"/>
      <c r="AB133" s="27"/>
    </row>
    <row r="134" spans="2:28" x14ac:dyDescent="0.25">
      <c r="B134" s="27"/>
      <c r="C134" s="27"/>
      <c r="D134" s="27"/>
      <c r="E134" s="27"/>
      <c r="F134" s="27"/>
      <c r="G134" s="27"/>
      <c r="H134" s="27"/>
      <c r="I134" s="27"/>
      <c r="J134" s="27"/>
      <c r="K134" s="27"/>
      <c r="L134" s="27"/>
      <c r="M134" s="27"/>
      <c r="N134" s="27"/>
      <c r="O134" s="27"/>
      <c r="P134" s="27"/>
      <c r="Q134" s="27"/>
      <c r="R134" s="27"/>
      <c r="S134" s="27"/>
      <c r="T134" s="27"/>
      <c r="U134" s="27"/>
      <c r="V134" s="27"/>
      <c r="W134" s="27"/>
      <c r="X134" s="27"/>
      <c r="Y134" s="27"/>
      <c r="Z134" s="27"/>
      <c r="AA134" s="27"/>
      <c r="AB134" s="27"/>
    </row>
    <row r="135" spans="2:28" x14ac:dyDescent="0.25">
      <c r="B135" s="27"/>
      <c r="C135" s="27"/>
      <c r="D135" s="27"/>
      <c r="E135" s="27"/>
      <c r="F135" s="27"/>
      <c r="G135" s="27"/>
      <c r="H135" s="27"/>
      <c r="I135" s="27"/>
      <c r="J135" s="27"/>
      <c r="K135" s="27"/>
      <c r="L135" s="27"/>
      <c r="M135" s="27"/>
      <c r="N135" s="27"/>
      <c r="O135" s="27"/>
      <c r="P135" s="27"/>
      <c r="Q135" s="27"/>
      <c r="R135" s="27"/>
      <c r="S135" s="27"/>
      <c r="T135" s="27"/>
      <c r="U135" s="27"/>
      <c r="V135" s="27"/>
      <c r="W135" s="27"/>
      <c r="X135" s="27"/>
      <c r="Y135" s="27"/>
      <c r="Z135" s="27"/>
      <c r="AA135" s="27"/>
      <c r="AB135" s="27"/>
    </row>
    <row r="136" spans="2:28" x14ac:dyDescent="0.25">
      <c r="B136" s="27">
        <v>0.48</v>
      </c>
      <c r="C136" s="27">
        <v>0.48</v>
      </c>
      <c r="D136" s="27">
        <v>0.51</v>
      </c>
      <c r="E136" s="27">
        <v>0.47</v>
      </c>
      <c r="F136" s="27">
        <v>0.39</v>
      </c>
      <c r="G136" s="27">
        <v>0.48</v>
      </c>
      <c r="H136" s="27">
        <v>0.41</v>
      </c>
      <c r="I136" s="27">
        <v>0.44</v>
      </c>
      <c r="J136" s="27">
        <v>0.46</v>
      </c>
      <c r="K136" s="27">
        <v>0.54</v>
      </c>
      <c r="L136" s="27">
        <v>0.55000000000000004</v>
      </c>
      <c r="M136" s="27">
        <v>0.71</v>
      </c>
      <c r="N136" s="27">
        <v>0.41</v>
      </c>
      <c r="O136" s="27">
        <v>0.42</v>
      </c>
      <c r="P136" s="27">
        <v>0.68</v>
      </c>
      <c r="Q136" s="27">
        <v>0.63</v>
      </c>
      <c r="R136" s="27">
        <v>0.45</v>
      </c>
      <c r="S136" s="27">
        <v>0.49</v>
      </c>
      <c r="T136" s="27">
        <v>0.52</v>
      </c>
      <c r="U136" s="27">
        <v>0.55000000000000004</v>
      </c>
      <c r="V136" s="27">
        <v>0.65</v>
      </c>
      <c r="W136" s="27">
        <v>0.48</v>
      </c>
      <c r="X136" s="27">
        <v>0.54</v>
      </c>
      <c r="Y136" s="27">
        <v>0.52</v>
      </c>
      <c r="Z136" s="27">
        <v>0.47</v>
      </c>
      <c r="AA136" s="27">
        <v>0.7</v>
      </c>
      <c r="AB136" s="27">
        <v>0.59</v>
      </c>
    </row>
    <row r="137" spans="2:28" x14ac:dyDescent="0.25">
      <c r="B137" s="27"/>
      <c r="C137" s="27"/>
      <c r="D137" s="27"/>
      <c r="E137" s="27"/>
      <c r="F137" s="27"/>
      <c r="G137" s="27"/>
      <c r="H137" s="27"/>
      <c r="I137" s="27"/>
      <c r="J137" s="27"/>
      <c r="K137" s="27"/>
      <c r="L137" s="27"/>
      <c r="M137" s="27"/>
      <c r="N137" s="27"/>
      <c r="O137" s="27"/>
      <c r="P137" s="27"/>
      <c r="Q137" s="27"/>
      <c r="R137" s="27"/>
      <c r="S137" s="27"/>
      <c r="T137" s="27"/>
      <c r="U137" s="27"/>
      <c r="V137" s="27"/>
      <c r="W137" s="27"/>
      <c r="X137" s="27"/>
      <c r="Y137" s="27"/>
      <c r="Z137" s="27"/>
      <c r="AA137" s="27"/>
      <c r="AB137" s="27"/>
    </row>
    <row r="138" spans="2:28" x14ac:dyDescent="0.25">
      <c r="B138" s="27"/>
      <c r="C138" s="27"/>
      <c r="D138" s="27"/>
      <c r="E138" s="27"/>
      <c r="F138" s="27"/>
      <c r="G138" s="27"/>
      <c r="H138" s="27"/>
      <c r="I138" s="27"/>
      <c r="J138" s="27"/>
      <c r="K138" s="27"/>
      <c r="L138" s="27"/>
      <c r="M138" s="27"/>
      <c r="N138" s="27"/>
      <c r="O138" s="27"/>
      <c r="P138" s="27"/>
      <c r="Q138" s="27"/>
      <c r="R138" s="27"/>
      <c r="S138" s="27"/>
      <c r="T138" s="27"/>
      <c r="U138" s="27"/>
      <c r="V138" s="27"/>
      <c r="W138" s="27"/>
      <c r="X138" s="27"/>
      <c r="Y138" s="27"/>
      <c r="Z138" s="27"/>
      <c r="AA138" s="27"/>
      <c r="AB138" s="27"/>
    </row>
    <row r="139" spans="2:28" x14ac:dyDescent="0.25">
      <c r="B139" s="27"/>
      <c r="C139" s="27"/>
      <c r="D139" s="27"/>
      <c r="E139" s="27"/>
      <c r="F139" s="27"/>
      <c r="G139" s="27"/>
      <c r="H139" s="27"/>
      <c r="I139" s="27"/>
      <c r="J139" s="27"/>
      <c r="K139" s="27"/>
      <c r="L139" s="27"/>
      <c r="M139" s="27"/>
      <c r="N139" s="27"/>
      <c r="O139" s="27"/>
      <c r="P139" s="27"/>
      <c r="Q139" s="27"/>
      <c r="R139" s="27"/>
      <c r="S139" s="27"/>
      <c r="T139" s="27"/>
      <c r="U139" s="27"/>
      <c r="V139" s="27"/>
      <c r="W139" s="27"/>
      <c r="X139" s="27"/>
      <c r="Y139" s="27"/>
      <c r="Z139" s="27"/>
      <c r="AA139" s="27"/>
      <c r="AB139" s="27"/>
    </row>
    <row r="140" spans="2:28" x14ac:dyDescent="0.25">
      <c r="B140" s="27">
        <v>0.48</v>
      </c>
      <c r="C140" s="27">
        <v>0.64</v>
      </c>
      <c r="D140" s="27">
        <v>0.38</v>
      </c>
      <c r="E140" s="27">
        <v>0.47</v>
      </c>
      <c r="F140" s="27">
        <v>0.43</v>
      </c>
      <c r="G140" s="27">
        <v>0.46</v>
      </c>
      <c r="H140" s="27">
        <v>0.44</v>
      </c>
      <c r="I140" s="27">
        <v>0.6</v>
      </c>
      <c r="J140" s="27">
        <v>0.61</v>
      </c>
      <c r="K140" s="27">
        <v>0.6</v>
      </c>
      <c r="L140" s="27">
        <v>0.52</v>
      </c>
      <c r="M140" s="27">
        <v>0.56999999999999995</v>
      </c>
      <c r="N140" s="27">
        <v>0.49</v>
      </c>
      <c r="O140" s="27">
        <v>0.61</v>
      </c>
      <c r="P140" s="27">
        <v>0.63</v>
      </c>
      <c r="Q140" s="27">
        <v>0.53</v>
      </c>
      <c r="R140" s="27">
        <v>0.43</v>
      </c>
      <c r="S140" s="27">
        <v>0.46</v>
      </c>
      <c r="T140" s="27">
        <v>0.53</v>
      </c>
      <c r="U140" s="27">
        <v>0.55000000000000004</v>
      </c>
      <c r="V140" s="27">
        <v>0.56000000000000005</v>
      </c>
      <c r="W140" s="27">
        <v>0.55000000000000004</v>
      </c>
      <c r="X140" s="27">
        <v>0.52</v>
      </c>
      <c r="Y140" s="27">
        <v>0.54</v>
      </c>
      <c r="Z140" s="27">
        <v>0.48</v>
      </c>
      <c r="AA140" s="27">
        <v>0.56000000000000005</v>
      </c>
      <c r="AB140" s="27">
        <v>0.43</v>
      </c>
    </row>
    <row r="141" spans="2:28" x14ac:dyDescent="0.25">
      <c r="B141" s="27"/>
      <c r="C141" s="27"/>
      <c r="D141" s="27"/>
      <c r="E141" s="27"/>
      <c r="F141" s="27"/>
      <c r="G141" s="27"/>
      <c r="H141" s="27"/>
      <c r="I141" s="27"/>
      <c r="J141" s="27"/>
      <c r="K141" s="27"/>
      <c r="L141" s="27"/>
      <c r="M141" s="27"/>
      <c r="N141" s="27"/>
      <c r="O141" s="27"/>
      <c r="P141" s="27"/>
      <c r="Q141" s="27"/>
      <c r="R141" s="27"/>
      <c r="S141" s="27"/>
      <c r="T141" s="27"/>
      <c r="U141" s="27"/>
      <c r="V141" s="27"/>
      <c r="W141" s="27"/>
      <c r="X141" s="27"/>
      <c r="Y141" s="27"/>
      <c r="Z141" s="27"/>
      <c r="AA141" s="27"/>
      <c r="AB141" s="27"/>
    </row>
    <row r="142" spans="2:28" x14ac:dyDescent="0.25">
      <c r="B142" s="27"/>
      <c r="C142" s="27"/>
      <c r="D142" s="27"/>
      <c r="E142" s="27"/>
      <c r="F142" s="27"/>
      <c r="G142" s="27"/>
      <c r="H142" s="27"/>
      <c r="I142" s="27"/>
      <c r="J142" s="27"/>
      <c r="K142" s="27"/>
      <c r="L142" s="27"/>
      <c r="M142" s="27"/>
      <c r="N142" s="27"/>
      <c r="O142" s="27"/>
      <c r="P142" s="27"/>
      <c r="Q142" s="27"/>
      <c r="R142" s="27"/>
      <c r="S142" s="27"/>
      <c r="T142" s="27"/>
      <c r="U142" s="27"/>
      <c r="V142" s="27"/>
      <c r="W142" s="27"/>
      <c r="X142" s="27"/>
      <c r="Y142" s="27"/>
      <c r="Z142" s="27"/>
      <c r="AA142" s="27"/>
      <c r="AB142" s="27"/>
    </row>
    <row r="143" spans="2:28" x14ac:dyDescent="0.25">
      <c r="B143" s="27"/>
      <c r="C143" s="27"/>
      <c r="D143" s="27"/>
      <c r="E143" s="27"/>
      <c r="F143" s="27"/>
      <c r="G143" s="27"/>
      <c r="H143" s="27"/>
      <c r="I143" s="27"/>
      <c r="J143" s="27"/>
      <c r="K143" s="27"/>
      <c r="L143" s="27"/>
      <c r="M143" s="27"/>
      <c r="N143" s="27"/>
      <c r="O143" s="27"/>
      <c r="P143" s="27"/>
      <c r="Q143" s="27"/>
      <c r="R143" s="27"/>
      <c r="S143" s="27"/>
      <c r="T143" s="27"/>
      <c r="U143" s="27"/>
      <c r="V143" s="27"/>
      <c r="W143" s="27"/>
      <c r="X143" s="27"/>
      <c r="Y143" s="27"/>
      <c r="Z143" s="27"/>
      <c r="AA143" s="27"/>
      <c r="AB143" s="27"/>
    </row>
    <row r="144" spans="2:28" x14ac:dyDescent="0.25">
      <c r="B144" s="27">
        <v>0.5</v>
      </c>
      <c r="C144" s="27">
        <v>0.56000000000000005</v>
      </c>
      <c r="D144" s="27">
        <v>0.4</v>
      </c>
      <c r="E144" s="27">
        <v>0.5</v>
      </c>
      <c r="F144" s="27">
        <v>0.4</v>
      </c>
      <c r="G144" s="27">
        <v>0.45</v>
      </c>
      <c r="H144" s="27">
        <v>0.43</v>
      </c>
      <c r="I144" s="27">
        <v>0.56000000000000005</v>
      </c>
      <c r="J144" s="27">
        <v>0.49</v>
      </c>
      <c r="K144" s="27">
        <v>0.56999999999999995</v>
      </c>
      <c r="L144" s="27">
        <v>0.49</v>
      </c>
      <c r="M144" s="27">
        <v>0.53</v>
      </c>
      <c r="N144" s="27">
        <v>0.52</v>
      </c>
      <c r="O144" s="27">
        <v>0.44</v>
      </c>
      <c r="P144" s="27">
        <v>0.56999999999999995</v>
      </c>
      <c r="Q144" s="27">
        <v>0.54</v>
      </c>
      <c r="R144" s="27">
        <v>0.44</v>
      </c>
      <c r="S144" s="27">
        <v>0.55000000000000004</v>
      </c>
      <c r="T144" s="27">
        <v>0.55000000000000004</v>
      </c>
      <c r="U144" s="27">
        <v>0.5</v>
      </c>
      <c r="V144" s="27">
        <v>0.47</v>
      </c>
      <c r="W144" s="27">
        <v>0.48</v>
      </c>
      <c r="X144" s="27">
        <v>0.47</v>
      </c>
      <c r="Y144" s="27">
        <v>0.55000000000000004</v>
      </c>
      <c r="Z144" s="27">
        <v>0.48</v>
      </c>
      <c r="AA144" s="27">
        <v>0.48</v>
      </c>
      <c r="AB144" s="27">
        <v>0.45</v>
      </c>
    </row>
    <row r="145" spans="2:28" x14ac:dyDescent="0.25">
      <c r="B145" s="27"/>
      <c r="C145" s="27"/>
      <c r="D145" s="27"/>
      <c r="E145" s="27"/>
      <c r="F145" s="27"/>
      <c r="G145" s="27"/>
      <c r="H145" s="27"/>
      <c r="I145" s="27"/>
      <c r="J145" s="27"/>
      <c r="K145" s="27"/>
      <c r="L145" s="27"/>
      <c r="M145" s="27"/>
      <c r="N145" s="27"/>
      <c r="O145" s="27"/>
      <c r="P145" s="27"/>
      <c r="Q145" s="27"/>
      <c r="R145" s="27"/>
      <c r="S145" s="27"/>
      <c r="T145" s="27"/>
      <c r="U145" s="27"/>
      <c r="V145" s="27"/>
      <c r="W145" s="27"/>
      <c r="X145" s="27"/>
      <c r="Y145" s="27"/>
      <c r="Z145" s="27"/>
      <c r="AA145" s="27"/>
      <c r="AB145" s="27"/>
    </row>
    <row r="146" spans="2:28" x14ac:dyDescent="0.25">
      <c r="B146" s="27"/>
      <c r="C146" s="27"/>
      <c r="D146" s="27"/>
      <c r="E146" s="27"/>
      <c r="F146" s="27"/>
      <c r="G146" s="27"/>
      <c r="H146" s="27"/>
      <c r="I146" s="27"/>
      <c r="J146" s="27"/>
      <c r="K146" s="27"/>
      <c r="L146" s="27"/>
      <c r="M146" s="27"/>
      <c r="N146" s="27"/>
      <c r="O146" s="27"/>
      <c r="P146" s="27"/>
      <c r="Q146" s="27"/>
      <c r="R146" s="27"/>
      <c r="S146" s="27"/>
      <c r="T146" s="27"/>
      <c r="U146" s="27"/>
      <c r="V146" s="27"/>
      <c r="W146" s="27"/>
      <c r="X146" s="27"/>
      <c r="Y146" s="27"/>
      <c r="Z146" s="27"/>
      <c r="AA146" s="27"/>
      <c r="AB146" s="27"/>
    </row>
    <row r="147" spans="2:28" x14ac:dyDescent="0.25">
      <c r="B147" s="27"/>
      <c r="C147" s="27"/>
      <c r="D147" s="27"/>
      <c r="E147" s="27"/>
      <c r="F147" s="27"/>
      <c r="G147" s="27"/>
      <c r="H147" s="27"/>
      <c r="I147" s="27"/>
      <c r="J147" s="27"/>
      <c r="K147" s="27"/>
      <c r="L147" s="27"/>
      <c r="M147" s="27"/>
      <c r="N147" s="27"/>
      <c r="O147" s="27"/>
      <c r="P147" s="27"/>
      <c r="Q147" s="27"/>
      <c r="R147" s="27"/>
      <c r="S147" s="27"/>
      <c r="T147" s="27"/>
      <c r="U147" s="27"/>
      <c r="V147" s="27"/>
      <c r="W147" s="27"/>
      <c r="X147" s="27"/>
      <c r="Y147" s="27"/>
      <c r="Z147" s="27"/>
      <c r="AA147" s="27"/>
      <c r="AB147" s="27"/>
    </row>
    <row r="148" spans="2:28" x14ac:dyDescent="0.25">
      <c r="B148" s="27">
        <v>0.51</v>
      </c>
      <c r="C148" s="27">
        <v>0.49</v>
      </c>
      <c r="D148" s="27">
        <v>0.39</v>
      </c>
      <c r="E148" s="27">
        <v>0.67</v>
      </c>
      <c r="F148" s="27">
        <v>0.39</v>
      </c>
      <c r="G148" s="27">
        <v>0.43</v>
      </c>
      <c r="H148" s="27">
        <v>0.56999999999999995</v>
      </c>
      <c r="I148" s="27">
        <v>0.48</v>
      </c>
      <c r="J148" s="27">
        <v>0.53</v>
      </c>
      <c r="K148" s="27">
        <v>0.56999999999999995</v>
      </c>
      <c r="L148" s="27">
        <v>0.54</v>
      </c>
      <c r="M148" s="27">
        <v>0.59</v>
      </c>
      <c r="N148" s="27">
        <v>0.43</v>
      </c>
      <c r="O148" s="27">
        <v>0.38</v>
      </c>
      <c r="P148" s="27">
        <v>0.56999999999999995</v>
      </c>
      <c r="Q148" s="27">
        <v>0.6</v>
      </c>
      <c r="R148" s="27">
        <v>0.54</v>
      </c>
      <c r="S148" s="27">
        <v>0.5</v>
      </c>
      <c r="T148" s="27">
        <v>0.54</v>
      </c>
      <c r="U148" s="27">
        <v>0.56000000000000005</v>
      </c>
      <c r="V148" s="27">
        <v>0.51</v>
      </c>
      <c r="W148" s="27">
        <v>0.5</v>
      </c>
      <c r="X148" s="27">
        <v>0.55000000000000004</v>
      </c>
      <c r="Y148" s="27">
        <v>0.51</v>
      </c>
      <c r="Z148" s="27">
        <v>0.46</v>
      </c>
      <c r="AA148" s="27">
        <v>0.65</v>
      </c>
      <c r="AB148" s="27">
        <v>0.5</v>
      </c>
    </row>
    <row r="149" spans="2:28" x14ac:dyDescent="0.25">
      <c r="B149" s="27"/>
      <c r="C149" s="27"/>
      <c r="D149" s="27"/>
      <c r="E149" s="27"/>
      <c r="F149" s="27"/>
      <c r="G149" s="27"/>
      <c r="H149" s="27"/>
      <c r="I149" s="27"/>
      <c r="J149" s="27"/>
      <c r="K149" s="27"/>
      <c r="L149" s="27"/>
      <c r="M149" s="27"/>
      <c r="N149" s="27"/>
      <c r="O149" s="27"/>
      <c r="P149" s="27"/>
      <c r="Q149" s="27"/>
      <c r="R149" s="27"/>
      <c r="S149" s="27"/>
      <c r="T149" s="27"/>
      <c r="U149" s="27"/>
      <c r="V149" s="27"/>
      <c r="W149" s="27"/>
      <c r="X149" s="27"/>
      <c r="Y149" s="27"/>
      <c r="Z149" s="27"/>
      <c r="AA149" s="27"/>
      <c r="AB149" s="27"/>
    </row>
    <row r="150" spans="2:28" x14ac:dyDescent="0.25">
      <c r="B150" s="27"/>
      <c r="C150" s="27"/>
      <c r="D150" s="27"/>
      <c r="E150" s="27"/>
      <c r="F150" s="27"/>
      <c r="G150" s="27"/>
      <c r="H150" s="27"/>
      <c r="I150" s="27"/>
      <c r="J150" s="27"/>
      <c r="K150" s="27"/>
      <c r="L150" s="27"/>
      <c r="M150" s="27"/>
      <c r="N150" s="27"/>
      <c r="O150" s="27"/>
      <c r="P150" s="27"/>
      <c r="Q150" s="27"/>
      <c r="R150" s="27"/>
      <c r="S150" s="27"/>
      <c r="T150" s="27"/>
      <c r="U150" s="27"/>
      <c r="V150" s="27"/>
      <c r="W150" s="27"/>
      <c r="X150" s="27"/>
      <c r="Y150" s="27"/>
      <c r="Z150" s="27"/>
      <c r="AA150" s="27"/>
      <c r="AB150" s="27"/>
    </row>
    <row r="151" spans="2:28" x14ac:dyDescent="0.25">
      <c r="B151" s="27"/>
      <c r="C151" s="27"/>
      <c r="D151" s="27"/>
      <c r="E151" s="27"/>
      <c r="F151" s="27"/>
      <c r="G151" s="27"/>
      <c r="H151" s="27"/>
      <c r="I151" s="27"/>
      <c r="J151" s="27"/>
      <c r="K151" s="27"/>
      <c r="L151" s="27"/>
      <c r="M151" s="27"/>
      <c r="N151" s="27"/>
      <c r="O151" s="27"/>
      <c r="P151" s="27"/>
      <c r="Q151" s="27"/>
      <c r="R151" s="27"/>
      <c r="S151" s="27"/>
      <c r="T151" s="27"/>
      <c r="U151" s="27"/>
      <c r="V151" s="27"/>
      <c r="W151" s="27"/>
      <c r="X151" s="27"/>
      <c r="Y151" s="27"/>
      <c r="Z151" s="27"/>
      <c r="AA151" s="27"/>
      <c r="AB151" s="27"/>
    </row>
    <row r="152" spans="2:28" x14ac:dyDescent="0.25">
      <c r="B152" s="27">
        <v>0.51</v>
      </c>
      <c r="C152" s="27">
        <v>0.5</v>
      </c>
      <c r="D152" s="27">
        <v>0.43</v>
      </c>
      <c r="E152" s="27">
        <v>0.57999999999999996</v>
      </c>
      <c r="F152" s="27">
        <v>0.41</v>
      </c>
      <c r="G152" s="27">
        <v>0.47</v>
      </c>
      <c r="H152" s="27">
        <v>0.55000000000000004</v>
      </c>
      <c r="I152" s="27">
        <v>0.49</v>
      </c>
      <c r="J152" s="27">
        <v>0.44</v>
      </c>
      <c r="K152" s="27">
        <v>0.67</v>
      </c>
      <c r="L152" s="27">
        <v>0.51</v>
      </c>
      <c r="M152" s="27">
        <v>0.64</v>
      </c>
      <c r="N152" s="27">
        <v>0.5</v>
      </c>
      <c r="O152" s="27">
        <v>0.39</v>
      </c>
      <c r="P152" s="27">
        <v>0.63</v>
      </c>
      <c r="Q152" s="27">
        <v>0.59</v>
      </c>
      <c r="R152" s="27">
        <v>0.52</v>
      </c>
      <c r="S152" s="27">
        <v>0.49</v>
      </c>
      <c r="T152" s="27">
        <v>0.59</v>
      </c>
      <c r="U152" s="27">
        <v>0.62</v>
      </c>
      <c r="V152" s="27">
        <v>0.55000000000000004</v>
      </c>
      <c r="W152" s="27">
        <v>0.55000000000000004</v>
      </c>
      <c r="X152" s="27">
        <v>0.53</v>
      </c>
      <c r="Y152" s="27">
        <v>0.51</v>
      </c>
      <c r="Z152" s="27">
        <v>0.44</v>
      </c>
      <c r="AA152" s="27">
        <v>0.63</v>
      </c>
      <c r="AB152" s="27">
        <v>0.46</v>
      </c>
    </row>
    <row r="153" spans="2:28" x14ac:dyDescent="0.25">
      <c r="B153" s="27"/>
      <c r="C153" s="27"/>
      <c r="D153" s="27"/>
      <c r="E153" s="27"/>
      <c r="F153" s="27"/>
      <c r="G153" s="27"/>
      <c r="H153" s="27"/>
      <c r="I153" s="27"/>
      <c r="J153" s="27"/>
      <c r="K153" s="27"/>
      <c r="L153" s="27"/>
      <c r="M153" s="27"/>
      <c r="N153" s="27"/>
      <c r="O153" s="27"/>
      <c r="P153" s="27"/>
      <c r="Q153" s="27"/>
      <c r="R153" s="27"/>
      <c r="S153" s="27"/>
      <c r="T153" s="27"/>
      <c r="U153" s="27"/>
      <c r="V153" s="27"/>
      <c r="W153" s="27"/>
      <c r="X153" s="27"/>
      <c r="Y153" s="27"/>
      <c r="Z153" s="27"/>
      <c r="AA153" s="27"/>
      <c r="AB153" s="27"/>
    </row>
    <row r="154" spans="2:28" x14ac:dyDescent="0.25">
      <c r="B154" s="27"/>
      <c r="C154" s="27"/>
      <c r="D154" s="27"/>
      <c r="E154" s="27"/>
      <c r="F154" s="27"/>
      <c r="G154" s="27"/>
      <c r="H154" s="27"/>
      <c r="I154" s="27"/>
      <c r="J154" s="27"/>
      <c r="K154" s="27"/>
      <c r="L154" s="27"/>
      <c r="M154" s="27"/>
      <c r="N154" s="27"/>
      <c r="O154" s="27"/>
      <c r="P154" s="27"/>
      <c r="Q154" s="27"/>
      <c r="R154" s="27"/>
      <c r="S154" s="27"/>
      <c r="T154" s="27"/>
      <c r="U154" s="27"/>
      <c r="V154" s="27"/>
      <c r="W154" s="27"/>
      <c r="X154" s="27"/>
      <c r="Y154" s="27"/>
      <c r="Z154" s="27"/>
      <c r="AA154" s="27"/>
      <c r="AB154" s="27"/>
    </row>
    <row r="155" spans="2:28" x14ac:dyDescent="0.25">
      <c r="B155" s="27"/>
      <c r="C155" s="27"/>
      <c r="D155" s="27"/>
      <c r="E155" s="27"/>
      <c r="F155" s="27"/>
      <c r="G155" s="27"/>
      <c r="H155" s="27"/>
      <c r="I155" s="27"/>
      <c r="J155" s="27"/>
      <c r="K155" s="27"/>
      <c r="L155" s="27"/>
      <c r="M155" s="27"/>
      <c r="N155" s="27"/>
      <c r="O155" s="27"/>
      <c r="P155" s="27"/>
      <c r="Q155" s="27"/>
      <c r="R155" s="27"/>
      <c r="S155" s="27"/>
      <c r="T155" s="27"/>
      <c r="U155" s="27"/>
      <c r="V155" s="27"/>
      <c r="W155" s="27"/>
      <c r="X155" s="27"/>
      <c r="Y155" s="27"/>
      <c r="Z155" s="27"/>
      <c r="AA155" s="27"/>
      <c r="AB155" s="27"/>
    </row>
    <row r="156" spans="2:28" x14ac:dyDescent="0.25">
      <c r="B156" s="27">
        <v>0.55000000000000004</v>
      </c>
      <c r="C156" s="27">
        <v>0.55000000000000004</v>
      </c>
      <c r="D156" s="27">
        <v>0.55000000000000004</v>
      </c>
      <c r="E156" s="27">
        <v>0.49</v>
      </c>
      <c r="F156" s="27">
        <v>0.39</v>
      </c>
      <c r="G156" s="27">
        <v>0.47</v>
      </c>
      <c r="H156" s="27">
        <v>0.48</v>
      </c>
      <c r="I156" s="27">
        <v>0.46</v>
      </c>
      <c r="J156" s="27">
        <v>0.54</v>
      </c>
      <c r="K156" s="27">
        <v>0.56000000000000005</v>
      </c>
      <c r="L156" s="27">
        <v>0.56000000000000005</v>
      </c>
      <c r="M156" s="27">
        <v>0.63</v>
      </c>
      <c r="N156" s="27">
        <v>0.5</v>
      </c>
      <c r="O156" s="27">
        <v>0.47</v>
      </c>
      <c r="P156" s="27">
        <v>0.73</v>
      </c>
      <c r="Q156" s="27">
        <v>0.52</v>
      </c>
      <c r="R156" s="27">
        <v>0.54</v>
      </c>
      <c r="S156" s="27">
        <v>0.46</v>
      </c>
      <c r="T156" s="27">
        <v>0.53</v>
      </c>
      <c r="U156" s="27">
        <v>0.71</v>
      </c>
      <c r="V156" s="27">
        <v>0.54</v>
      </c>
      <c r="W156" s="27">
        <v>0.45</v>
      </c>
      <c r="X156" s="27">
        <v>0.5</v>
      </c>
      <c r="Y156" s="27">
        <v>0.53</v>
      </c>
      <c r="Z156" s="27">
        <v>0.52</v>
      </c>
      <c r="AA156" s="27">
        <v>0.68</v>
      </c>
      <c r="AB156" s="27">
        <v>0.5</v>
      </c>
    </row>
    <row r="157" spans="2:28" x14ac:dyDescent="0.25">
      <c r="B157" s="27"/>
      <c r="C157" s="27"/>
      <c r="D157" s="27"/>
      <c r="E157" s="27"/>
      <c r="F157" s="27"/>
      <c r="G157" s="27"/>
      <c r="H157" s="27"/>
      <c r="I157" s="27"/>
      <c r="J157" s="27"/>
      <c r="K157" s="27"/>
      <c r="L157" s="27"/>
      <c r="M157" s="27"/>
      <c r="N157" s="27"/>
      <c r="O157" s="27"/>
      <c r="P157" s="27"/>
      <c r="Q157" s="27"/>
      <c r="R157" s="27"/>
      <c r="S157" s="27"/>
      <c r="T157" s="27"/>
      <c r="U157" s="27"/>
      <c r="V157" s="27"/>
      <c r="W157" s="27"/>
      <c r="X157" s="27"/>
      <c r="Y157" s="27"/>
      <c r="Z157" s="27"/>
      <c r="AA157" s="27"/>
      <c r="AB157" s="27"/>
    </row>
    <row r="158" spans="2:28" x14ac:dyDescent="0.25">
      <c r="B158" s="27"/>
      <c r="C158" s="27"/>
      <c r="D158" s="27"/>
      <c r="E158" s="27"/>
      <c r="F158" s="27"/>
      <c r="G158" s="27"/>
      <c r="H158" s="27"/>
      <c r="I158" s="27"/>
      <c r="J158" s="27"/>
      <c r="K158" s="27"/>
      <c r="L158" s="27"/>
      <c r="M158" s="27"/>
      <c r="N158" s="27"/>
      <c r="O158" s="27"/>
      <c r="P158" s="27"/>
      <c r="Q158" s="27"/>
      <c r="R158" s="27"/>
      <c r="S158" s="27"/>
      <c r="T158" s="27"/>
      <c r="U158" s="27"/>
      <c r="V158" s="27"/>
      <c r="W158" s="27"/>
      <c r="X158" s="27"/>
      <c r="Y158" s="27"/>
      <c r="Z158" s="27"/>
      <c r="AA158" s="27"/>
      <c r="AB158" s="27"/>
    </row>
    <row r="159" spans="2:28" x14ac:dyDescent="0.25">
      <c r="B159" s="27"/>
      <c r="C159" s="27"/>
      <c r="D159" s="27"/>
      <c r="E159" s="27"/>
      <c r="F159" s="27"/>
      <c r="G159" s="27"/>
      <c r="H159" s="27"/>
      <c r="I159" s="27"/>
      <c r="J159" s="27"/>
      <c r="K159" s="27"/>
      <c r="L159" s="27"/>
      <c r="M159" s="27"/>
      <c r="N159" s="27"/>
      <c r="O159" s="27"/>
      <c r="P159" s="27"/>
      <c r="Q159" s="27"/>
      <c r="R159" s="27"/>
      <c r="S159" s="27"/>
      <c r="T159" s="27"/>
      <c r="U159" s="27"/>
      <c r="V159" s="27"/>
      <c r="W159" s="27"/>
      <c r="X159" s="27"/>
      <c r="Y159" s="27"/>
      <c r="Z159" s="27"/>
      <c r="AA159" s="27"/>
      <c r="AB159" s="27"/>
    </row>
    <row r="160" spans="2:28" x14ac:dyDescent="0.25">
      <c r="B160" s="27">
        <v>0.5</v>
      </c>
      <c r="C160" s="27">
        <v>0.49</v>
      </c>
      <c r="D160" s="27">
        <v>0.41</v>
      </c>
      <c r="E160" s="27">
        <v>0.5</v>
      </c>
      <c r="F160" s="27">
        <v>0.34</v>
      </c>
      <c r="G160" s="27">
        <v>0.45</v>
      </c>
      <c r="H160" s="27">
        <v>0.47</v>
      </c>
      <c r="I160" s="27">
        <v>0.54</v>
      </c>
      <c r="J160" s="27">
        <v>0.55000000000000004</v>
      </c>
      <c r="K160" s="27">
        <v>0.62</v>
      </c>
      <c r="L160" s="27">
        <v>0.66</v>
      </c>
      <c r="M160" s="27">
        <v>0.59</v>
      </c>
      <c r="N160" s="27">
        <v>0.63</v>
      </c>
      <c r="O160" s="27">
        <v>0.44</v>
      </c>
      <c r="P160" s="27">
        <v>0.61</v>
      </c>
      <c r="Q160" s="27">
        <v>0.62</v>
      </c>
      <c r="R160" s="27">
        <v>0.55000000000000004</v>
      </c>
      <c r="S160" s="27">
        <v>0.6</v>
      </c>
      <c r="T160" s="27">
        <v>0.56999999999999995</v>
      </c>
      <c r="U160" s="27">
        <v>0.67</v>
      </c>
      <c r="V160" s="27">
        <v>0.62</v>
      </c>
      <c r="W160" s="27">
        <v>0.5</v>
      </c>
      <c r="X160" s="27">
        <v>0.7</v>
      </c>
      <c r="Y160" s="27">
        <v>0.65</v>
      </c>
      <c r="Z160" s="27">
        <v>0.61</v>
      </c>
      <c r="AA160" s="27">
        <v>0.56000000000000005</v>
      </c>
      <c r="AB160" s="27">
        <v>0.53</v>
      </c>
    </row>
    <row r="161" spans="2:28" x14ac:dyDescent="0.25">
      <c r="B161" s="27"/>
      <c r="C161" s="27"/>
      <c r="D161" s="27"/>
      <c r="E161" s="27"/>
      <c r="F161" s="27"/>
      <c r="G161" s="27"/>
      <c r="H161" s="27"/>
      <c r="I161" s="27"/>
      <c r="J161" s="27"/>
      <c r="K161" s="27"/>
      <c r="L161" s="27"/>
      <c r="M161" s="27"/>
      <c r="N161" s="27"/>
      <c r="O161" s="27"/>
      <c r="P161" s="27"/>
      <c r="Q161" s="27"/>
      <c r="R161" s="27"/>
      <c r="S161" s="27"/>
      <c r="T161" s="27"/>
      <c r="U161" s="27"/>
      <c r="V161" s="27"/>
      <c r="W161" s="27"/>
      <c r="X161" s="27"/>
      <c r="Y161" s="27"/>
      <c r="Z161" s="27"/>
      <c r="AA161" s="27"/>
      <c r="AB161" s="27"/>
    </row>
    <row r="162" spans="2:28" x14ac:dyDescent="0.25">
      <c r="B162" s="27"/>
      <c r="C162" s="27"/>
      <c r="D162" s="27"/>
      <c r="E162" s="27"/>
      <c r="F162" s="27"/>
      <c r="G162" s="27"/>
      <c r="H162" s="27"/>
      <c r="I162" s="27"/>
      <c r="J162" s="27"/>
      <c r="K162" s="27"/>
      <c r="L162" s="27"/>
      <c r="M162" s="27"/>
      <c r="N162" s="27"/>
      <c r="O162" s="27"/>
      <c r="P162" s="27"/>
      <c r="Q162" s="27"/>
      <c r="R162" s="27"/>
      <c r="S162" s="27"/>
      <c r="T162" s="27"/>
      <c r="U162" s="27"/>
      <c r="V162" s="27"/>
      <c r="W162" s="27"/>
      <c r="X162" s="27"/>
      <c r="Y162" s="27"/>
      <c r="Z162" s="27"/>
      <c r="AA162" s="27"/>
      <c r="AB162" s="27"/>
    </row>
    <row r="163" spans="2:28" x14ac:dyDescent="0.25">
      <c r="B163" s="27"/>
      <c r="C163" s="27"/>
      <c r="D163" s="27"/>
      <c r="E163" s="27"/>
      <c r="F163" s="27"/>
      <c r="G163" s="27"/>
      <c r="H163" s="27"/>
      <c r="I163" s="27"/>
      <c r="J163" s="27"/>
      <c r="K163" s="27"/>
      <c r="L163" s="27"/>
      <c r="M163" s="27"/>
      <c r="N163" s="27"/>
      <c r="O163" s="27"/>
      <c r="P163" s="27"/>
      <c r="Q163" s="27"/>
      <c r="R163" s="27"/>
      <c r="S163" s="27"/>
      <c r="T163" s="27"/>
      <c r="U163" s="27"/>
      <c r="V163" s="27"/>
      <c r="W163" s="27"/>
      <c r="X163" s="27"/>
      <c r="Y163" s="27"/>
      <c r="Z163" s="27"/>
      <c r="AA163" s="27"/>
      <c r="AB163" s="27"/>
    </row>
    <row r="164" spans="2:28" x14ac:dyDescent="0.25">
      <c r="B164" s="27">
        <v>0.53</v>
      </c>
      <c r="C164" s="27">
        <v>0.53</v>
      </c>
      <c r="D164" s="27">
        <v>0.46</v>
      </c>
      <c r="E164" s="27">
        <v>0.61</v>
      </c>
      <c r="F164" s="27">
        <v>0.51</v>
      </c>
      <c r="G164" s="27">
        <v>0.45</v>
      </c>
      <c r="H164" s="27">
        <v>0.51</v>
      </c>
      <c r="I164" s="27">
        <v>0.56000000000000005</v>
      </c>
      <c r="J164" s="27">
        <v>0.55000000000000004</v>
      </c>
      <c r="K164" s="27">
        <v>0.67</v>
      </c>
      <c r="L164" s="27">
        <v>0.71</v>
      </c>
      <c r="M164" s="27">
        <v>0.75</v>
      </c>
      <c r="N164" s="27">
        <v>0.64</v>
      </c>
      <c r="O164" s="27">
        <v>0.49</v>
      </c>
      <c r="P164" s="27">
        <v>0.71</v>
      </c>
      <c r="Q164" s="27">
        <v>0.7</v>
      </c>
      <c r="R164" s="27">
        <v>0.53</v>
      </c>
      <c r="S164" s="27">
        <v>0.61</v>
      </c>
      <c r="T164" s="27">
        <v>0.7</v>
      </c>
      <c r="U164" s="27">
        <v>0.62</v>
      </c>
      <c r="V164" s="27">
        <v>0.62</v>
      </c>
      <c r="W164" s="27">
        <v>0.75</v>
      </c>
      <c r="X164" s="27">
        <v>0.56999999999999995</v>
      </c>
      <c r="Y164" s="27">
        <v>0.64</v>
      </c>
      <c r="Z164" s="27">
        <v>0.5</v>
      </c>
      <c r="AA164" s="27">
        <v>0.62</v>
      </c>
      <c r="AB164" s="27">
        <v>0.68</v>
      </c>
    </row>
    <row r="165" spans="2:28" x14ac:dyDescent="0.25">
      <c r="B165" s="27"/>
      <c r="C165" s="27"/>
      <c r="D165" s="27"/>
      <c r="E165" s="27"/>
      <c r="F165" s="27"/>
      <c r="G165" s="27"/>
      <c r="H165" s="27"/>
      <c r="I165" s="27"/>
      <c r="J165" s="27"/>
      <c r="K165" s="27"/>
      <c r="L165" s="27"/>
      <c r="M165" s="27"/>
      <c r="N165" s="27"/>
      <c r="O165" s="27"/>
      <c r="P165" s="27"/>
      <c r="Q165" s="27"/>
      <c r="R165" s="27"/>
      <c r="S165" s="27"/>
      <c r="T165" s="27"/>
      <c r="U165" s="27"/>
      <c r="V165" s="27"/>
      <c r="W165" s="27"/>
      <c r="X165" s="27"/>
      <c r="Y165" s="27"/>
      <c r="Z165" s="27"/>
      <c r="AA165" s="27"/>
      <c r="AB165" s="27"/>
    </row>
    <row r="166" spans="2:28" x14ac:dyDescent="0.25">
      <c r="B166" s="27"/>
      <c r="C166" s="27"/>
      <c r="D166" s="27"/>
      <c r="E166" s="27"/>
      <c r="F166" s="27"/>
      <c r="G166" s="27"/>
      <c r="H166" s="27"/>
      <c r="I166" s="27"/>
      <c r="J166" s="27"/>
      <c r="K166" s="27"/>
      <c r="L166" s="27"/>
      <c r="M166" s="27"/>
      <c r="N166" s="27"/>
      <c r="O166" s="27"/>
      <c r="P166" s="27"/>
      <c r="Q166" s="27"/>
      <c r="R166" s="27"/>
      <c r="S166" s="27"/>
      <c r="T166" s="27"/>
      <c r="U166" s="27"/>
      <c r="V166" s="27"/>
      <c r="W166" s="27"/>
      <c r="X166" s="27"/>
      <c r="Y166" s="27"/>
      <c r="Z166" s="27"/>
      <c r="AA166" s="27"/>
      <c r="AB166" s="27"/>
    </row>
    <row r="167" spans="2:28" x14ac:dyDescent="0.25">
      <c r="B167" s="27"/>
      <c r="C167" s="27"/>
      <c r="D167" s="27"/>
      <c r="E167" s="27"/>
      <c r="F167" s="27"/>
      <c r="G167" s="27"/>
      <c r="H167" s="27"/>
      <c r="I167" s="27"/>
      <c r="J167" s="27"/>
      <c r="K167" s="27"/>
      <c r="L167" s="27"/>
      <c r="M167" s="27"/>
      <c r="N167" s="27"/>
      <c r="O167" s="27"/>
      <c r="P167" s="27"/>
      <c r="Q167" s="27"/>
      <c r="R167" s="27"/>
      <c r="S167" s="27"/>
      <c r="T167" s="27"/>
      <c r="U167" s="27"/>
      <c r="V167" s="27"/>
      <c r="W167" s="27"/>
      <c r="X167" s="27"/>
      <c r="Y167" s="27"/>
      <c r="Z167" s="27"/>
      <c r="AA167" s="27"/>
      <c r="AB167" s="27"/>
    </row>
    <row r="168" spans="2:28" x14ac:dyDescent="0.25">
      <c r="B168" s="27">
        <v>0.46</v>
      </c>
      <c r="C168" s="27">
        <v>0.51</v>
      </c>
      <c r="D168" s="27">
        <v>0.52</v>
      </c>
      <c r="E168" s="27">
        <v>0.62</v>
      </c>
      <c r="F168" s="27">
        <v>0.62</v>
      </c>
      <c r="G168" s="27">
        <v>0.64</v>
      </c>
      <c r="H168" s="27">
        <v>0.57999999999999996</v>
      </c>
      <c r="I168" s="27">
        <v>0.69</v>
      </c>
      <c r="J168" s="27">
        <v>0.64</v>
      </c>
      <c r="K168" s="27">
        <v>0.79</v>
      </c>
      <c r="L168" s="27">
        <v>0.62</v>
      </c>
      <c r="M168" s="27">
        <v>0.74</v>
      </c>
      <c r="N168" s="27">
        <v>0.56000000000000005</v>
      </c>
      <c r="O168" s="27">
        <v>0.56000000000000005</v>
      </c>
      <c r="P168" s="27">
        <v>0.72</v>
      </c>
      <c r="Q168" s="27">
        <v>0.73</v>
      </c>
      <c r="R168" s="27">
        <v>0.72</v>
      </c>
      <c r="S168" s="27">
        <v>0.68</v>
      </c>
      <c r="T168" s="27">
        <v>0.69</v>
      </c>
      <c r="U168" s="27">
        <v>0.8</v>
      </c>
      <c r="V168" s="27">
        <v>0.63</v>
      </c>
      <c r="W168" s="27">
        <v>0.69</v>
      </c>
      <c r="X168" s="27">
        <v>0.6</v>
      </c>
      <c r="Y168" s="27">
        <v>0.7</v>
      </c>
      <c r="Z168" s="27">
        <v>0.6</v>
      </c>
      <c r="AA168" s="27">
        <v>0.72</v>
      </c>
      <c r="AB168" s="27">
        <v>0.59</v>
      </c>
    </row>
    <row r="169" spans="2:28" x14ac:dyDescent="0.25">
      <c r="B169" s="27"/>
      <c r="C169" s="27"/>
      <c r="D169" s="27"/>
      <c r="E169" s="27"/>
      <c r="F169" s="27"/>
      <c r="G169" s="27"/>
      <c r="H169" s="27"/>
      <c r="I169" s="27"/>
      <c r="J169" s="27"/>
      <c r="K169" s="27"/>
      <c r="L169" s="27"/>
      <c r="M169" s="27"/>
      <c r="N169" s="27"/>
      <c r="O169" s="27"/>
      <c r="P169" s="27"/>
      <c r="Q169" s="27"/>
      <c r="R169" s="27"/>
      <c r="S169" s="27"/>
      <c r="T169" s="27"/>
      <c r="U169" s="27"/>
      <c r="V169" s="27"/>
      <c r="W169" s="27"/>
      <c r="X169" s="27"/>
      <c r="Y169" s="27"/>
      <c r="Z169" s="27"/>
      <c r="AA169" s="27"/>
      <c r="AB169" s="27"/>
    </row>
    <row r="170" spans="2:28" x14ac:dyDescent="0.25">
      <c r="B170" s="27"/>
      <c r="C170" s="27"/>
      <c r="D170" s="27"/>
      <c r="E170" s="27"/>
      <c r="F170" s="27"/>
      <c r="G170" s="27"/>
      <c r="H170" s="27"/>
      <c r="I170" s="27"/>
      <c r="J170" s="27"/>
      <c r="K170" s="27"/>
      <c r="L170" s="27"/>
      <c r="M170" s="27"/>
      <c r="N170" s="27"/>
      <c r="O170" s="27"/>
      <c r="P170" s="27"/>
      <c r="Q170" s="27"/>
      <c r="R170" s="27"/>
      <c r="S170" s="27"/>
      <c r="T170" s="27"/>
      <c r="U170" s="27"/>
      <c r="V170" s="27"/>
      <c r="W170" s="27"/>
      <c r="X170" s="27"/>
      <c r="Y170" s="27"/>
      <c r="Z170" s="27"/>
      <c r="AA170" s="27"/>
      <c r="AB170" s="27"/>
    </row>
    <row r="171" spans="2:28" x14ac:dyDescent="0.25">
      <c r="B171" s="27"/>
      <c r="C171" s="27"/>
      <c r="D171" s="27"/>
      <c r="E171" s="27"/>
      <c r="F171" s="27"/>
      <c r="G171" s="27"/>
      <c r="H171" s="27"/>
      <c r="I171" s="27"/>
      <c r="J171" s="27"/>
      <c r="K171" s="27"/>
      <c r="L171" s="27"/>
      <c r="M171" s="27"/>
      <c r="N171" s="27"/>
      <c r="O171" s="27"/>
      <c r="P171" s="27"/>
      <c r="Q171" s="27"/>
      <c r="R171" s="27"/>
      <c r="S171" s="27"/>
      <c r="T171" s="27"/>
      <c r="U171" s="27"/>
      <c r="V171" s="27"/>
      <c r="W171" s="27"/>
      <c r="X171" s="27"/>
      <c r="Y171" s="27"/>
      <c r="Z171" s="27"/>
      <c r="AA171" s="27"/>
      <c r="AB171" s="27"/>
    </row>
    <row r="172" spans="2:28" x14ac:dyDescent="0.25">
      <c r="B172" s="27">
        <v>0.59</v>
      </c>
      <c r="C172" s="27">
        <v>0.65</v>
      </c>
      <c r="D172" s="27">
        <v>0.49</v>
      </c>
      <c r="E172" s="27">
        <v>0.75</v>
      </c>
      <c r="F172" s="27">
        <v>0.46</v>
      </c>
      <c r="G172" s="27">
        <v>0.67</v>
      </c>
      <c r="H172" s="27">
        <v>0.54</v>
      </c>
      <c r="I172" s="27">
        <v>0.67</v>
      </c>
      <c r="J172" s="27">
        <v>0.72</v>
      </c>
      <c r="K172" s="27">
        <v>0.8</v>
      </c>
      <c r="L172" s="27">
        <v>0.84</v>
      </c>
      <c r="M172" s="27">
        <v>0.86</v>
      </c>
      <c r="N172" s="27">
        <v>0.84</v>
      </c>
      <c r="O172" s="27">
        <v>0.69</v>
      </c>
      <c r="P172" s="27">
        <v>0.8</v>
      </c>
      <c r="Q172" s="27">
        <v>0.79</v>
      </c>
      <c r="R172" s="27">
        <v>0.64</v>
      </c>
      <c r="S172" s="27">
        <v>0.68</v>
      </c>
      <c r="T172" s="27">
        <v>0.85</v>
      </c>
      <c r="U172" s="27">
        <v>0.82</v>
      </c>
      <c r="V172" s="27">
        <v>0.68</v>
      </c>
      <c r="W172" s="27">
        <v>0.64</v>
      </c>
      <c r="X172" s="27">
        <v>0.65</v>
      </c>
      <c r="Y172" s="27">
        <v>0.72</v>
      </c>
      <c r="Z172" s="27">
        <v>0.57999999999999996</v>
      </c>
      <c r="AA172" s="27">
        <v>0.73</v>
      </c>
      <c r="AB172" s="27">
        <v>0.72</v>
      </c>
    </row>
    <row r="173" spans="2:28" x14ac:dyDescent="0.25">
      <c r="B173" s="27"/>
      <c r="C173" s="27"/>
      <c r="D173" s="27"/>
      <c r="E173" s="27"/>
      <c r="F173" s="27"/>
      <c r="G173" s="27"/>
      <c r="H173" s="27"/>
      <c r="I173" s="27"/>
      <c r="J173" s="27"/>
      <c r="K173" s="27"/>
      <c r="L173" s="27"/>
      <c r="M173" s="27"/>
      <c r="N173" s="27"/>
      <c r="O173" s="27"/>
      <c r="P173" s="27"/>
      <c r="Q173" s="27"/>
      <c r="R173" s="27"/>
      <c r="S173" s="27"/>
      <c r="T173" s="27"/>
      <c r="U173" s="27"/>
      <c r="V173" s="27"/>
      <c r="W173" s="27"/>
      <c r="X173" s="27"/>
      <c r="Y173" s="27"/>
      <c r="Z173" s="27"/>
      <c r="AA173" s="27"/>
      <c r="AB173" s="27"/>
    </row>
    <row r="174" spans="2:28" x14ac:dyDescent="0.25">
      <c r="B174" s="27"/>
      <c r="C174" s="27"/>
      <c r="D174" s="27"/>
      <c r="E174" s="27"/>
      <c r="F174" s="27"/>
      <c r="G174" s="27"/>
      <c r="H174" s="27"/>
      <c r="I174" s="27"/>
      <c r="J174" s="27"/>
      <c r="K174" s="27"/>
      <c r="L174" s="27"/>
      <c r="M174" s="27"/>
      <c r="N174" s="27"/>
      <c r="O174" s="27"/>
      <c r="P174" s="27"/>
      <c r="Q174" s="27"/>
      <c r="R174" s="27"/>
      <c r="S174" s="27"/>
      <c r="T174" s="27"/>
      <c r="U174" s="27"/>
      <c r="V174" s="27"/>
      <c r="W174" s="27"/>
      <c r="X174" s="27"/>
      <c r="Y174" s="27"/>
      <c r="Z174" s="27"/>
      <c r="AA174" s="27"/>
      <c r="AB174" s="27"/>
    </row>
    <row r="175" spans="2:28" x14ac:dyDescent="0.25">
      <c r="B175" s="27"/>
      <c r="C175" s="27"/>
      <c r="D175" s="27"/>
      <c r="E175" s="27"/>
      <c r="F175" s="27"/>
      <c r="G175" s="27"/>
      <c r="H175" s="27"/>
      <c r="I175" s="27"/>
      <c r="J175" s="27"/>
      <c r="K175" s="27"/>
      <c r="L175" s="27"/>
      <c r="M175" s="27"/>
      <c r="N175" s="27"/>
      <c r="O175" s="27"/>
      <c r="P175" s="27"/>
      <c r="Q175" s="27"/>
      <c r="R175" s="27"/>
      <c r="S175" s="27"/>
      <c r="T175" s="27"/>
      <c r="U175" s="27"/>
      <c r="V175" s="27"/>
      <c r="W175" s="27"/>
      <c r="X175" s="27"/>
      <c r="Y175" s="27"/>
      <c r="Z175" s="27"/>
      <c r="AA175" s="27"/>
      <c r="AB175" s="27"/>
    </row>
    <row r="176" spans="2:28" x14ac:dyDescent="0.25">
      <c r="B176" s="27">
        <v>0.56999999999999995</v>
      </c>
      <c r="C176" s="27">
        <v>0.62</v>
      </c>
      <c r="D176" s="27">
        <v>0.69</v>
      </c>
      <c r="E176" s="27">
        <v>0.74</v>
      </c>
      <c r="F176" s="27">
        <v>0.56999999999999995</v>
      </c>
      <c r="G176" s="27">
        <v>0.56000000000000005</v>
      </c>
      <c r="H176" s="27">
        <v>0.56999999999999995</v>
      </c>
      <c r="I176" s="27">
        <v>0.57999999999999996</v>
      </c>
      <c r="J176" s="27">
        <v>0.71</v>
      </c>
      <c r="K176" s="27">
        <v>0.86</v>
      </c>
      <c r="L176" s="27">
        <v>0.79</v>
      </c>
      <c r="M176" s="27">
        <v>0.82</v>
      </c>
      <c r="N176" s="27">
        <v>0.77</v>
      </c>
      <c r="O176" s="27">
        <v>0.64</v>
      </c>
      <c r="P176" s="27">
        <v>0.81</v>
      </c>
      <c r="Q176" s="27">
        <v>0.77</v>
      </c>
      <c r="R176" s="27">
        <v>0.66</v>
      </c>
      <c r="S176" s="27">
        <v>0.64</v>
      </c>
      <c r="T176" s="27">
        <v>0.72</v>
      </c>
      <c r="U176" s="27">
        <v>0.83</v>
      </c>
      <c r="V176" s="27">
        <v>0.71</v>
      </c>
      <c r="W176" s="27">
        <v>0.82</v>
      </c>
      <c r="X176" s="27">
        <v>0.57999999999999996</v>
      </c>
      <c r="Y176" s="27">
        <v>0.72</v>
      </c>
      <c r="Z176" s="27">
        <v>0.72</v>
      </c>
      <c r="AA176" s="27">
        <v>0.72</v>
      </c>
      <c r="AB176" s="27">
        <v>0.69</v>
      </c>
    </row>
    <row r="177" spans="2:28" x14ac:dyDescent="0.25">
      <c r="B177" s="27"/>
      <c r="C177" s="27"/>
      <c r="D177" s="27"/>
      <c r="E177" s="27"/>
      <c r="F177" s="27"/>
      <c r="G177" s="27"/>
      <c r="H177" s="27"/>
      <c r="I177" s="27"/>
      <c r="J177" s="27"/>
      <c r="K177" s="27"/>
      <c r="L177" s="27"/>
      <c r="M177" s="27"/>
      <c r="N177" s="27"/>
      <c r="O177" s="27"/>
      <c r="P177" s="27"/>
      <c r="Q177" s="27"/>
      <c r="R177" s="27"/>
      <c r="S177" s="27"/>
      <c r="T177" s="27"/>
      <c r="U177" s="27"/>
      <c r="V177" s="27"/>
      <c r="W177" s="27"/>
      <c r="X177" s="27"/>
      <c r="Y177" s="27"/>
      <c r="Z177" s="27"/>
      <c r="AA177" s="27"/>
      <c r="AB177" s="27"/>
    </row>
    <row r="178" spans="2:28" x14ac:dyDescent="0.25">
      <c r="B178" s="27"/>
      <c r="C178" s="27"/>
      <c r="D178" s="27"/>
      <c r="E178" s="27"/>
      <c r="F178" s="27"/>
      <c r="G178" s="27"/>
      <c r="H178" s="27"/>
      <c r="I178" s="27"/>
      <c r="J178" s="27"/>
      <c r="K178" s="27"/>
      <c r="L178" s="27"/>
      <c r="M178" s="27"/>
      <c r="N178" s="27"/>
      <c r="O178" s="27"/>
      <c r="P178" s="27"/>
      <c r="Q178" s="27"/>
      <c r="R178" s="27"/>
      <c r="S178" s="27"/>
      <c r="T178" s="27"/>
      <c r="U178" s="27"/>
      <c r="V178" s="27"/>
      <c r="W178" s="27"/>
      <c r="X178" s="27"/>
      <c r="Y178" s="27"/>
      <c r="Z178" s="27"/>
      <c r="AA178" s="27"/>
      <c r="AB178" s="27"/>
    </row>
    <row r="179" spans="2:28" x14ac:dyDescent="0.25">
      <c r="B179" s="27"/>
      <c r="C179" s="27"/>
      <c r="D179" s="27"/>
      <c r="E179" s="27"/>
      <c r="F179" s="27"/>
      <c r="G179" s="27"/>
      <c r="H179" s="27"/>
      <c r="I179" s="27"/>
      <c r="J179" s="27"/>
      <c r="K179" s="27"/>
      <c r="L179" s="27"/>
      <c r="M179" s="27"/>
      <c r="N179" s="27"/>
      <c r="O179" s="27"/>
      <c r="P179" s="27"/>
      <c r="Q179" s="27"/>
      <c r="R179" s="27"/>
      <c r="S179" s="27"/>
      <c r="T179" s="27"/>
      <c r="U179" s="27"/>
      <c r="V179" s="27"/>
      <c r="W179" s="27"/>
      <c r="X179" s="27"/>
      <c r="Y179" s="27"/>
      <c r="Z179" s="27"/>
      <c r="AA179" s="27"/>
      <c r="AB179" s="27"/>
    </row>
    <row r="180" spans="2:28" x14ac:dyDescent="0.25">
      <c r="B180" s="27">
        <v>0.57999999999999996</v>
      </c>
      <c r="C180" s="27">
        <v>0.59</v>
      </c>
      <c r="D180" s="27">
        <v>0.56999999999999995</v>
      </c>
      <c r="E180" s="27">
        <v>0.7</v>
      </c>
      <c r="F180" s="27">
        <v>0.71</v>
      </c>
      <c r="G180" s="27">
        <v>0.56000000000000005</v>
      </c>
      <c r="H180" s="27">
        <v>0.56999999999999995</v>
      </c>
      <c r="I180" s="27">
        <v>0.59</v>
      </c>
      <c r="J180" s="27">
        <v>0.7</v>
      </c>
      <c r="K180" s="27">
        <v>0.79</v>
      </c>
      <c r="L180" s="27">
        <v>0.69</v>
      </c>
      <c r="M180" s="27">
        <v>0.84</v>
      </c>
      <c r="N180" s="27">
        <v>0.87</v>
      </c>
      <c r="O180" s="27">
        <v>0.63</v>
      </c>
      <c r="P180" s="27">
        <v>0.8</v>
      </c>
      <c r="Q180" s="27">
        <v>0.73</v>
      </c>
      <c r="R180" s="27">
        <v>0.69</v>
      </c>
      <c r="S180" s="27">
        <v>0.64</v>
      </c>
      <c r="T180" s="27">
        <v>0.64</v>
      </c>
      <c r="U180" s="27">
        <v>0.82</v>
      </c>
      <c r="V180" s="27">
        <v>0.82</v>
      </c>
      <c r="W180" s="27">
        <v>0.72</v>
      </c>
      <c r="X180" s="27">
        <v>0.61</v>
      </c>
      <c r="Y180" s="27">
        <v>0.71</v>
      </c>
      <c r="Z180" s="27">
        <v>0.67</v>
      </c>
      <c r="AA180" s="27">
        <v>0.79</v>
      </c>
      <c r="AB180" s="27">
        <v>0.68</v>
      </c>
    </row>
    <row r="181" spans="2:28" x14ac:dyDescent="0.25">
      <c r="B181" s="27"/>
      <c r="C181" s="27"/>
      <c r="D181" s="27"/>
      <c r="E181" s="27"/>
      <c r="F181" s="27"/>
      <c r="G181" s="27"/>
      <c r="H181" s="27"/>
      <c r="I181" s="27"/>
      <c r="J181" s="27"/>
      <c r="K181" s="27"/>
      <c r="L181" s="27"/>
      <c r="M181" s="27"/>
      <c r="N181" s="27"/>
      <c r="O181" s="27"/>
      <c r="P181" s="27"/>
      <c r="Q181" s="27"/>
      <c r="R181" s="27"/>
      <c r="S181" s="27"/>
      <c r="T181" s="27"/>
      <c r="U181" s="27"/>
      <c r="V181" s="27"/>
      <c r="W181" s="27"/>
      <c r="X181" s="27"/>
      <c r="Y181" s="27"/>
      <c r="Z181" s="27"/>
      <c r="AA181" s="27"/>
      <c r="AB181" s="27"/>
    </row>
    <row r="182" spans="2:28" x14ac:dyDescent="0.25">
      <c r="B182" s="27"/>
      <c r="C182" s="27"/>
      <c r="D182" s="27"/>
      <c r="E182" s="27"/>
      <c r="F182" s="27"/>
      <c r="G182" s="27"/>
      <c r="H182" s="27"/>
      <c r="I182" s="27"/>
      <c r="J182" s="27"/>
      <c r="K182" s="27"/>
      <c r="L182" s="27"/>
      <c r="M182" s="27"/>
      <c r="N182" s="27"/>
      <c r="O182" s="27"/>
      <c r="P182" s="27"/>
      <c r="Q182" s="27"/>
      <c r="R182" s="27"/>
      <c r="S182" s="27"/>
      <c r="T182" s="27"/>
      <c r="U182" s="27"/>
      <c r="V182" s="27"/>
      <c r="W182" s="27"/>
      <c r="X182" s="27"/>
      <c r="Y182" s="27"/>
      <c r="Z182" s="27"/>
      <c r="AA182" s="27"/>
      <c r="AB182" s="27"/>
    </row>
    <row r="183" spans="2:28" x14ac:dyDescent="0.25">
      <c r="B183" s="27"/>
      <c r="C183" s="27"/>
      <c r="D183" s="27"/>
      <c r="E183" s="27"/>
      <c r="F183" s="27"/>
      <c r="G183" s="27"/>
      <c r="H183" s="27"/>
      <c r="I183" s="27"/>
      <c r="J183" s="27"/>
      <c r="K183" s="27"/>
      <c r="L183" s="27"/>
      <c r="M183" s="27"/>
      <c r="N183" s="27"/>
      <c r="O183" s="27"/>
      <c r="P183" s="27"/>
      <c r="Q183" s="27"/>
      <c r="R183" s="27"/>
      <c r="S183" s="27"/>
      <c r="T183" s="27"/>
      <c r="U183" s="27"/>
      <c r="V183" s="27"/>
      <c r="W183" s="27"/>
      <c r="X183" s="27"/>
      <c r="Y183" s="27"/>
      <c r="Z183" s="27"/>
      <c r="AA183" s="27"/>
      <c r="AB183" s="27"/>
    </row>
    <row r="184" spans="2:28" x14ac:dyDescent="0.25">
      <c r="B184" s="27">
        <v>0.68</v>
      </c>
      <c r="C184" s="27">
        <v>0.65</v>
      </c>
      <c r="D184" s="27">
        <v>0.48</v>
      </c>
      <c r="E184" s="27">
        <v>0.69</v>
      </c>
      <c r="F184" s="27">
        <v>0.62</v>
      </c>
      <c r="G184" s="27">
        <v>0.71</v>
      </c>
      <c r="H184" s="27">
        <v>0.66</v>
      </c>
      <c r="I184" s="27">
        <v>0.69</v>
      </c>
      <c r="J184" s="27">
        <v>0.67</v>
      </c>
      <c r="K184" s="27">
        <v>0.84</v>
      </c>
      <c r="L184" s="27">
        <v>0.78</v>
      </c>
      <c r="M184" s="27">
        <v>0.85</v>
      </c>
      <c r="N184" s="27">
        <v>0.76</v>
      </c>
      <c r="O184" s="27">
        <v>0.66</v>
      </c>
      <c r="P184" s="27">
        <v>0.68</v>
      </c>
      <c r="Q184" s="27">
        <v>0.67</v>
      </c>
      <c r="R184" s="27">
        <v>0.66</v>
      </c>
      <c r="S184" s="27">
        <v>0.61</v>
      </c>
      <c r="T184" s="27">
        <v>0.88</v>
      </c>
      <c r="U184" s="27">
        <v>0.82</v>
      </c>
      <c r="V184" s="27">
        <v>0.78</v>
      </c>
      <c r="W184" s="27">
        <v>0.67</v>
      </c>
      <c r="X184" s="27">
        <v>0.69</v>
      </c>
      <c r="Y184" s="27">
        <v>0.7</v>
      </c>
      <c r="Z184" s="27">
        <v>0.7</v>
      </c>
      <c r="AA184" s="27">
        <v>0.84</v>
      </c>
      <c r="AB184" s="27">
        <v>0.57999999999999996</v>
      </c>
    </row>
    <row r="185" spans="2:28" x14ac:dyDescent="0.25">
      <c r="B185" s="27"/>
      <c r="C185" s="27"/>
      <c r="D185" s="27"/>
      <c r="E185" s="27"/>
      <c r="F185" s="27"/>
      <c r="G185" s="27"/>
      <c r="H185" s="27"/>
      <c r="I185" s="27"/>
      <c r="J185" s="27"/>
      <c r="K185" s="27"/>
      <c r="L185" s="27"/>
      <c r="M185" s="27"/>
      <c r="N185" s="27"/>
      <c r="O185" s="27"/>
      <c r="P185" s="27"/>
      <c r="Q185" s="27"/>
      <c r="R185" s="27"/>
      <c r="S185" s="27"/>
      <c r="T185" s="27"/>
      <c r="U185" s="27"/>
      <c r="V185" s="27"/>
      <c r="W185" s="27"/>
      <c r="X185" s="27"/>
      <c r="Y185" s="27"/>
      <c r="Z185" s="27"/>
      <c r="AA185" s="27"/>
      <c r="AB185" s="27"/>
    </row>
    <row r="186" spans="2:28" x14ac:dyDescent="0.25">
      <c r="B186" s="27"/>
      <c r="C186" s="27"/>
      <c r="D186" s="27"/>
      <c r="E186" s="27"/>
      <c r="F186" s="27"/>
      <c r="G186" s="27"/>
      <c r="H186" s="27"/>
      <c r="I186" s="27"/>
      <c r="J186" s="27"/>
      <c r="K186" s="27"/>
      <c r="L186" s="27"/>
      <c r="M186" s="27"/>
      <c r="N186" s="27"/>
      <c r="O186" s="27"/>
      <c r="P186" s="27"/>
      <c r="Q186" s="27"/>
      <c r="R186" s="27"/>
      <c r="S186" s="27"/>
      <c r="T186" s="27"/>
      <c r="U186" s="27"/>
      <c r="V186" s="27"/>
      <c r="W186" s="27"/>
      <c r="X186" s="27"/>
      <c r="Y186" s="27"/>
      <c r="Z186" s="27"/>
      <c r="AA186" s="27"/>
      <c r="AB186" s="27"/>
    </row>
    <row r="187" spans="2:28" x14ac:dyDescent="0.25">
      <c r="B187" s="27"/>
      <c r="C187" s="27"/>
      <c r="D187" s="27"/>
      <c r="E187" s="27"/>
      <c r="F187" s="27"/>
      <c r="G187" s="27"/>
      <c r="H187" s="27"/>
      <c r="I187" s="27"/>
      <c r="J187" s="27"/>
      <c r="K187" s="27"/>
      <c r="L187" s="27"/>
      <c r="M187" s="27"/>
      <c r="N187" s="27"/>
      <c r="O187" s="27"/>
      <c r="P187" s="27"/>
      <c r="Q187" s="27"/>
      <c r="R187" s="27"/>
      <c r="S187" s="27"/>
      <c r="T187" s="27"/>
      <c r="U187" s="27"/>
      <c r="V187" s="27"/>
      <c r="W187" s="27"/>
      <c r="X187" s="27"/>
      <c r="Y187" s="27"/>
      <c r="Z187" s="27"/>
      <c r="AA187" s="27"/>
      <c r="AB187" s="27"/>
    </row>
    <row r="188" spans="2:28" x14ac:dyDescent="0.25">
      <c r="B188" s="27">
        <v>0.59</v>
      </c>
      <c r="C188" s="27">
        <v>0.63</v>
      </c>
      <c r="D188" s="27">
        <v>0.66</v>
      </c>
      <c r="E188" s="27">
        <v>0.56000000000000005</v>
      </c>
      <c r="F188" s="27">
        <v>0.6</v>
      </c>
      <c r="G188" s="27">
        <v>0.62</v>
      </c>
      <c r="H188" s="27">
        <v>0.52</v>
      </c>
      <c r="I188" s="27">
        <v>0.74</v>
      </c>
      <c r="J188" s="27">
        <v>0.74</v>
      </c>
      <c r="K188" s="27">
        <v>0.81</v>
      </c>
      <c r="L188" s="27">
        <v>0.76</v>
      </c>
      <c r="M188" s="27">
        <v>0.84</v>
      </c>
      <c r="N188" s="27">
        <v>0.76</v>
      </c>
      <c r="O188" s="27">
        <v>0.68</v>
      </c>
      <c r="P188" s="27">
        <v>0.69</v>
      </c>
      <c r="Q188" s="27">
        <v>0.83</v>
      </c>
      <c r="R188" s="27">
        <v>0.6</v>
      </c>
      <c r="S188" s="27">
        <v>0.86</v>
      </c>
      <c r="T188" s="27">
        <v>0.69</v>
      </c>
      <c r="U188" s="27">
        <v>0.79</v>
      </c>
      <c r="V188" s="27">
        <v>0.77</v>
      </c>
      <c r="W188" s="27">
        <v>0.64</v>
      </c>
      <c r="X188" s="27">
        <v>0.67</v>
      </c>
      <c r="Y188" s="27">
        <v>0.62</v>
      </c>
      <c r="Z188" s="27">
        <v>0.61</v>
      </c>
      <c r="AA188" s="27">
        <v>0.75</v>
      </c>
      <c r="AB188" s="27">
        <v>0.57999999999999996</v>
      </c>
    </row>
    <row r="189" spans="2:28" x14ac:dyDescent="0.25">
      <c r="B189" s="27"/>
      <c r="C189" s="27"/>
      <c r="D189" s="27"/>
      <c r="E189" s="27"/>
      <c r="F189" s="27"/>
      <c r="G189" s="27"/>
      <c r="H189" s="27"/>
      <c r="I189" s="27"/>
      <c r="J189" s="27"/>
      <c r="K189" s="27"/>
      <c r="L189" s="27"/>
      <c r="M189" s="27"/>
      <c r="N189" s="27"/>
      <c r="O189" s="27"/>
      <c r="P189" s="27"/>
      <c r="Q189" s="27"/>
      <c r="R189" s="27"/>
      <c r="S189" s="27"/>
      <c r="T189" s="27"/>
      <c r="U189" s="27"/>
      <c r="V189" s="27"/>
      <c r="W189" s="27"/>
      <c r="X189" s="27"/>
      <c r="Y189" s="27"/>
      <c r="Z189" s="27"/>
      <c r="AA189" s="27"/>
      <c r="AB189" s="27"/>
    </row>
    <row r="190" spans="2:28" x14ac:dyDescent="0.25">
      <c r="B190" s="27"/>
      <c r="C190" s="27"/>
      <c r="D190" s="27"/>
      <c r="E190" s="27"/>
      <c r="F190" s="27"/>
      <c r="G190" s="27"/>
      <c r="H190" s="27"/>
      <c r="I190" s="27"/>
      <c r="J190" s="27"/>
      <c r="K190" s="27"/>
      <c r="L190" s="27"/>
      <c r="M190" s="27"/>
      <c r="N190" s="27"/>
      <c r="O190" s="27"/>
      <c r="P190" s="27"/>
      <c r="Q190" s="27"/>
      <c r="R190" s="27"/>
      <c r="S190" s="27"/>
      <c r="T190" s="27"/>
      <c r="U190" s="27"/>
      <c r="V190" s="27"/>
      <c r="W190" s="27"/>
      <c r="X190" s="27"/>
      <c r="Y190" s="27"/>
      <c r="Z190" s="27"/>
      <c r="AA190" s="27"/>
      <c r="AB190" s="27"/>
    </row>
    <row r="191" spans="2:28" x14ac:dyDescent="0.25">
      <c r="B191" s="27"/>
      <c r="C191" s="27"/>
      <c r="D191" s="27"/>
      <c r="E191" s="27"/>
      <c r="F191" s="27"/>
      <c r="G191" s="27"/>
      <c r="H191" s="27"/>
      <c r="I191" s="27"/>
      <c r="J191" s="27"/>
      <c r="K191" s="27"/>
      <c r="L191" s="27"/>
      <c r="M191" s="27"/>
      <c r="N191" s="27"/>
      <c r="O191" s="27"/>
      <c r="P191" s="27"/>
      <c r="Q191" s="27"/>
      <c r="R191" s="27"/>
      <c r="S191" s="27"/>
      <c r="T191" s="27"/>
      <c r="U191" s="27"/>
      <c r="V191" s="27"/>
      <c r="W191" s="27"/>
      <c r="X191" s="27"/>
      <c r="Y191" s="27"/>
      <c r="Z191" s="27"/>
      <c r="AA191" s="27"/>
      <c r="AB191" s="27"/>
    </row>
    <row r="192" spans="2:28" x14ac:dyDescent="0.25">
      <c r="B192" s="27">
        <v>0.64</v>
      </c>
      <c r="C192" s="27">
        <v>0.59</v>
      </c>
      <c r="D192" s="27">
        <v>0.63</v>
      </c>
      <c r="E192" s="27">
        <v>0.73</v>
      </c>
      <c r="F192" s="27">
        <v>0.55000000000000004</v>
      </c>
      <c r="G192" s="27">
        <v>0.59</v>
      </c>
      <c r="H192" s="27">
        <v>0.61</v>
      </c>
      <c r="I192" s="27">
        <v>0.71</v>
      </c>
      <c r="J192" s="27">
        <v>0.76</v>
      </c>
      <c r="K192" s="27">
        <v>0.79</v>
      </c>
      <c r="L192" s="27">
        <v>0.86</v>
      </c>
      <c r="M192" s="27">
        <v>0.79</v>
      </c>
      <c r="N192" s="27">
        <v>0.67</v>
      </c>
      <c r="O192" s="27">
        <v>0.53</v>
      </c>
      <c r="P192" s="27">
        <v>0.85</v>
      </c>
      <c r="Q192" s="27">
        <v>0.8</v>
      </c>
      <c r="R192" s="27">
        <v>0.67</v>
      </c>
      <c r="S192" s="27">
        <v>0.59</v>
      </c>
      <c r="T192" s="27">
        <v>0.82</v>
      </c>
      <c r="U192" s="27">
        <v>0.84</v>
      </c>
      <c r="V192" s="27">
        <v>0.79</v>
      </c>
      <c r="W192" s="27">
        <v>0.79</v>
      </c>
      <c r="X192" s="27">
        <v>0.59</v>
      </c>
      <c r="Y192" s="27">
        <v>0.78</v>
      </c>
      <c r="Z192" s="27">
        <v>0.71</v>
      </c>
      <c r="AA192" s="27">
        <v>0.85</v>
      </c>
      <c r="AB192" s="27">
        <v>0.68</v>
      </c>
    </row>
    <row r="193" spans="2:28" x14ac:dyDescent="0.25">
      <c r="B193" s="27"/>
      <c r="C193" s="27"/>
      <c r="D193" s="27"/>
      <c r="E193" s="27"/>
      <c r="F193" s="27"/>
      <c r="G193" s="27"/>
      <c r="H193" s="27"/>
      <c r="I193" s="27"/>
      <c r="J193" s="27"/>
      <c r="K193" s="27"/>
      <c r="L193" s="27"/>
      <c r="M193" s="27"/>
      <c r="N193" s="27"/>
      <c r="O193" s="27"/>
      <c r="P193" s="27"/>
      <c r="Q193" s="27"/>
      <c r="R193" s="27"/>
      <c r="S193" s="27"/>
      <c r="T193" s="27"/>
      <c r="U193" s="27"/>
      <c r="V193" s="27"/>
      <c r="W193" s="27"/>
      <c r="X193" s="27"/>
      <c r="Y193" s="27"/>
      <c r="Z193" s="27"/>
      <c r="AA193" s="27"/>
      <c r="AB193" s="27"/>
    </row>
    <row r="194" spans="2:28" x14ac:dyDescent="0.25">
      <c r="B194" s="27"/>
      <c r="C194" s="27"/>
      <c r="D194" s="27"/>
      <c r="E194" s="27"/>
      <c r="F194" s="27"/>
      <c r="G194" s="27"/>
      <c r="H194" s="27"/>
      <c r="I194" s="27"/>
      <c r="J194" s="27"/>
      <c r="K194" s="27"/>
      <c r="L194" s="27"/>
      <c r="M194" s="27"/>
      <c r="N194" s="27"/>
      <c r="O194" s="27"/>
      <c r="P194" s="27"/>
      <c r="Q194" s="27"/>
      <c r="R194" s="27"/>
      <c r="S194" s="27"/>
      <c r="T194" s="27"/>
      <c r="U194" s="27"/>
      <c r="V194" s="27"/>
      <c r="W194" s="27"/>
      <c r="X194" s="27"/>
      <c r="Y194" s="27"/>
      <c r="Z194" s="27"/>
      <c r="AA194" s="27"/>
      <c r="AB194" s="27"/>
    </row>
    <row r="195" spans="2:28" x14ac:dyDescent="0.25">
      <c r="B195" s="27"/>
      <c r="C195" s="27"/>
      <c r="D195" s="27"/>
      <c r="E195" s="27"/>
      <c r="F195" s="27"/>
      <c r="G195" s="27"/>
      <c r="H195" s="27"/>
      <c r="I195" s="27"/>
      <c r="J195" s="27"/>
      <c r="K195" s="27"/>
      <c r="L195" s="27"/>
      <c r="M195" s="27"/>
      <c r="N195" s="27"/>
      <c r="O195" s="27"/>
      <c r="P195" s="27"/>
      <c r="Q195" s="27"/>
      <c r="R195" s="27"/>
      <c r="S195" s="27"/>
      <c r="T195" s="27"/>
      <c r="U195" s="27"/>
      <c r="V195" s="27"/>
      <c r="W195" s="27"/>
      <c r="X195" s="27"/>
      <c r="Y195" s="27"/>
      <c r="Z195" s="27"/>
      <c r="AA195" s="27"/>
      <c r="AB195" s="27"/>
    </row>
    <row r="196" spans="2:28" x14ac:dyDescent="0.25">
      <c r="B196" s="27">
        <v>0.71</v>
      </c>
      <c r="C196" s="27">
        <v>0.73</v>
      </c>
      <c r="D196" s="27">
        <v>0.62</v>
      </c>
      <c r="E196" s="27">
        <v>0.85</v>
      </c>
      <c r="F196" s="27">
        <v>0.52</v>
      </c>
      <c r="G196" s="27">
        <v>0.66</v>
      </c>
      <c r="H196" s="27">
        <v>0.65</v>
      </c>
      <c r="I196" s="27">
        <v>0.66</v>
      </c>
      <c r="J196" s="27">
        <v>0.66</v>
      </c>
      <c r="K196" s="27">
        <v>0.82</v>
      </c>
      <c r="L196" s="27">
        <v>0.87</v>
      </c>
      <c r="M196" s="27">
        <v>0.86</v>
      </c>
      <c r="N196" s="27">
        <v>0.72</v>
      </c>
      <c r="O196" s="27">
        <v>0.57999999999999996</v>
      </c>
      <c r="P196" s="27">
        <v>0.79</v>
      </c>
      <c r="Q196" s="27">
        <v>0.77</v>
      </c>
      <c r="R196" s="27">
        <v>0.76</v>
      </c>
      <c r="S196" s="27">
        <v>0.56000000000000005</v>
      </c>
      <c r="T196" s="27">
        <v>0.83</v>
      </c>
      <c r="U196" s="27">
        <v>0.74</v>
      </c>
      <c r="V196" s="27">
        <v>0.77</v>
      </c>
      <c r="W196" s="27">
        <v>0.72</v>
      </c>
      <c r="X196" s="27">
        <v>0.61</v>
      </c>
      <c r="Y196" s="27">
        <v>0.78</v>
      </c>
      <c r="Z196" s="27">
        <v>0.62</v>
      </c>
      <c r="AA196" s="27">
        <v>0.86</v>
      </c>
      <c r="AB196" s="27">
        <v>0.71</v>
      </c>
    </row>
    <row r="197" spans="2:28" x14ac:dyDescent="0.25">
      <c r="B197" s="27"/>
      <c r="C197" s="27"/>
      <c r="D197" s="27"/>
      <c r="E197" s="27"/>
      <c r="F197" s="27"/>
      <c r="G197" s="27"/>
      <c r="H197" s="27"/>
      <c r="I197" s="27"/>
      <c r="J197" s="27"/>
      <c r="K197" s="27"/>
      <c r="L197" s="27"/>
      <c r="M197" s="27"/>
      <c r="N197" s="27"/>
      <c r="O197" s="27"/>
      <c r="P197" s="27"/>
      <c r="Q197" s="27"/>
      <c r="R197" s="27"/>
      <c r="S197" s="27"/>
      <c r="T197" s="27"/>
      <c r="U197" s="27"/>
      <c r="V197" s="27"/>
      <c r="W197" s="27"/>
      <c r="X197" s="27"/>
      <c r="Y197" s="27"/>
      <c r="Z197" s="27"/>
      <c r="AA197" s="27"/>
      <c r="AB197" s="27"/>
    </row>
    <row r="198" spans="2:28" x14ac:dyDescent="0.25">
      <c r="B198" s="27"/>
      <c r="C198" s="27"/>
      <c r="D198" s="27"/>
      <c r="E198" s="27"/>
      <c r="F198" s="27"/>
      <c r="G198" s="27"/>
      <c r="H198" s="27"/>
      <c r="I198" s="27"/>
      <c r="J198" s="27"/>
      <c r="K198" s="27"/>
      <c r="L198" s="27"/>
      <c r="M198" s="27"/>
      <c r="N198" s="27"/>
      <c r="O198" s="27"/>
      <c r="P198" s="27"/>
      <c r="Q198" s="27"/>
      <c r="R198" s="27"/>
      <c r="S198" s="27"/>
      <c r="T198" s="27"/>
      <c r="U198" s="27"/>
      <c r="V198" s="27"/>
      <c r="W198" s="27"/>
      <c r="X198" s="27"/>
      <c r="Y198" s="27"/>
      <c r="Z198" s="27"/>
      <c r="AA198" s="27"/>
      <c r="AB198" s="27"/>
    </row>
    <row r="199" spans="2:28" x14ac:dyDescent="0.25">
      <c r="B199" s="27"/>
      <c r="C199" s="27"/>
      <c r="D199" s="27"/>
      <c r="E199" s="27"/>
      <c r="F199" s="27"/>
      <c r="G199" s="27"/>
      <c r="H199" s="27"/>
      <c r="I199" s="27"/>
      <c r="J199" s="27"/>
      <c r="K199" s="27"/>
      <c r="L199" s="27"/>
      <c r="M199" s="27"/>
      <c r="N199" s="27"/>
      <c r="O199" s="27"/>
      <c r="P199" s="27"/>
      <c r="Q199" s="27"/>
      <c r="R199" s="27"/>
      <c r="S199" s="27"/>
      <c r="T199" s="27"/>
      <c r="U199" s="27"/>
      <c r="V199" s="27"/>
      <c r="W199" s="27"/>
      <c r="X199" s="27"/>
      <c r="Y199" s="27"/>
      <c r="Z199" s="27"/>
      <c r="AA199" s="27"/>
      <c r="AB199" s="27"/>
    </row>
    <row r="200" spans="2:28" x14ac:dyDescent="0.25">
      <c r="B200" s="27">
        <v>0.65</v>
      </c>
      <c r="C200" s="27">
        <v>0.66</v>
      </c>
      <c r="D200" s="27">
        <v>0.62</v>
      </c>
      <c r="E200" s="27">
        <v>0.66</v>
      </c>
      <c r="F200" s="27">
        <v>0.46</v>
      </c>
      <c r="G200" s="27">
        <v>0.65</v>
      </c>
      <c r="H200" s="27">
        <v>0.59</v>
      </c>
      <c r="I200" s="27">
        <v>0.6</v>
      </c>
      <c r="J200" s="27">
        <v>0.7</v>
      </c>
      <c r="K200" s="27">
        <v>0.74</v>
      </c>
      <c r="L200" s="27">
        <v>0.69</v>
      </c>
      <c r="M200" s="27">
        <v>0.77</v>
      </c>
      <c r="N200" s="27">
        <v>0.67</v>
      </c>
      <c r="O200" s="27">
        <v>0.47</v>
      </c>
      <c r="P200" s="27">
        <v>0.82</v>
      </c>
      <c r="Q200" s="27">
        <v>0.75</v>
      </c>
      <c r="R200" s="27">
        <v>0.61</v>
      </c>
      <c r="S200" s="27">
        <v>0.59</v>
      </c>
      <c r="T200" s="27">
        <v>0.75</v>
      </c>
      <c r="U200" s="27">
        <v>0.62</v>
      </c>
      <c r="V200" s="27">
        <v>0.87</v>
      </c>
      <c r="W200" s="27">
        <v>0.71</v>
      </c>
      <c r="X200" s="27">
        <v>0.7</v>
      </c>
      <c r="Y200" s="27">
        <v>0.7</v>
      </c>
      <c r="Z200" s="27">
        <v>0.56000000000000005</v>
      </c>
      <c r="AA200" s="27">
        <v>0.81</v>
      </c>
      <c r="AB200" s="27">
        <v>0.74</v>
      </c>
    </row>
    <row r="201" spans="2:28" x14ac:dyDescent="0.25">
      <c r="B201" s="27"/>
      <c r="C201" s="27"/>
      <c r="D201" s="27"/>
      <c r="E201" s="27"/>
      <c r="F201" s="27"/>
      <c r="G201" s="27"/>
      <c r="H201" s="27"/>
      <c r="I201" s="27"/>
      <c r="J201" s="27"/>
      <c r="K201" s="27"/>
      <c r="L201" s="27"/>
      <c r="M201" s="27"/>
      <c r="N201" s="27"/>
      <c r="O201" s="27"/>
      <c r="P201" s="27"/>
      <c r="Q201" s="27"/>
      <c r="R201" s="27"/>
      <c r="S201" s="27"/>
      <c r="T201" s="27"/>
      <c r="U201" s="27"/>
      <c r="V201" s="27"/>
      <c r="W201" s="27"/>
      <c r="X201" s="27"/>
      <c r="Y201" s="27"/>
      <c r="Z201" s="27"/>
      <c r="AA201" s="27"/>
      <c r="AB201" s="27"/>
    </row>
    <row r="202" spans="2:28" x14ac:dyDescent="0.25">
      <c r="B202" s="27"/>
      <c r="C202" s="27"/>
      <c r="D202" s="27"/>
      <c r="E202" s="27"/>
      <c r="F202" s="27"/>
      <c r="G202" s="27"/>
      <c r="H202" s="27"/>
      <c r="I202" s="27"/>
      <c r="J202" s="27"/>
      <c r="K202" s="27"/>
      <c r="L202" s="27"/>
      <c r="M202" s="27"/>
      <c r="N202" s="27"/>
      <c r="O202" s="27"/>
      <c r="P202" s="27"/>
      <c r="Q202" s="27"/>
      <c r="R202" s="27"/>
      <c r="S202" s="27"/>
      <c r="T202" s="27"/>
      <c r="U202" s="27"/>
      <c r="V202" s="27"/>
      <c r="W202" s="27"/>
      <c r="X202" s="27"/>
      <c r="Y202" s="27"/>
      <c r="Z202" s="27"/>
      <c r="AA202" s="27"/>
      <c r="AB202" s="27"/>
    </row>
    <row r="203" spans="2:28" x14ac:dyDescent="0.25">
      <c r="B203" s="27"/>
      <c r="C203" s="27"/>
      <c r="D203" s="27"/>
      <c r="E203" s="27"/>
      <c r="F203" s="27"/>
      <c r="G203" s="27"/>
      <c r="H203" s="27"/>
      <c r="I203" s="27"/>
      <c r="J203" s="27"/>
      <c r="K203" s="27"/>
      <c r="L203" s="27"/>
      <c r="M203" s="27"/>
      <c r="N203" s="27"/>
      <c r="O203" s="27"/>
      <c r="P203" s="27"/>
      <c r="Q203" s="27"/>
      <c r="R203" s="27"/>
      <c r="S203" s="27"/>
      <c r="T203" s="27"/>
      <c r="U203" s="27"/>
      <c r="V203" s="27"/>
      <c r="W203" s="27"/>
      <c r="X203" s="27"/>
      <c r="Y203" s="27"/>
      <c r="Z203" s="27"/>
      <c r="AA203" s="27"/>
      <c r="AB203" s="27"/>
    </row>
    <row r="204" spans="2:28" x14ac:dyDescent="0.25">
      <c r="B204" s="27">
        <v>0.71</v>
      </c>
      <c r="C204" s="27">
        <v>0.66</v>
      </c>
      <c r="D204" s="27">
        <v>0.56000000000000005</v>
      </c>
      <c r="E204" s="27">
        <v>0.63</v>
      </c>
      <c r="F204" s="27">
        <v>0.57999999999999996</v>
      </c>
      <c r="G204" s="27">
        <v>0.64</v>
      </c>
      <c r="H204" s="27">
        <v>0.56999999999999995</v>
      </c>
      <c r="I204" s="27">
        <v>0.65</v>
      </c>
      <c r="J204" s="27">
        <v>0.64</v>
      </c>
      <c r="K204" s="27">
        <v>0.84</v>
      </c>
      <c r="L204" s="27">
        <v>0.68</v>
      </c>
      <c r="M204" s="27">
        <v>0.75</v>
      </c>
      <c r="N204" s="27">
        <v>0.59</v>
      </c>
      <c r="O204" s="27">
        <v>0.49</v>
      </c>
      <c r="P204" s="27">
        <v>0.92</v>
      </c>
      <c r="Q204" s="27">
        <v>0.84</v>
      </c>
      <c r="R204" s="27">
        <v>0.56000000000000005</v>
      </c>
      <c r="S204" s="27">
        <v>0.85</v>
      </c>
      <c r="T204" s="27">
        <v>0.65</v>
      </c>
      <c r="U204" s="27">
        <v>0.69</v>
      </c>
      <c r="V204" s="27">
        <v>0.76</v>
      </c>
      <c r="W204" s="27">
        <v>0.71</v>
      </c>
      <c r="X204" s="27">
        <v>0.56999999999999995</v>
      </c>
      <c r="Y204" s="27">
        <v>0.71</v>
      </c>
      <c r="Z204" s="27">
        <v>0.63</v>
      </c>
      <c r="AA204" s="27">
        <v>0.85</v>
      </c>
      <c r="AB204" s="27">
        <v>0.71</v>
      </c>
    </row>
    <row r="205" spans="2:28" x14ac:dyDescent="0.25">
      <c r="B205" s="27"/>
      <c r="C205" s="27"/>
      <c r="D205" s="27"/>
      <c r="E205" s="27"/>
      <c r="F205" s="27"/>
      <c r="G205" s="27"/>
      <c r="H205" s="27"/>
      <c r="I205" s="27"/>
      <c r="J205" s="27"/>
      <c r="K205" s="27"/>
      <c r="L205" s="27"/>
      <c r="M205" s="27"/>
      <c r="N205" s="27"/>
      <c r="O205" s="27"/>
      <c r="P205" s="27"/>
      <c r="Q205" s="27"/>
      <c r="R205" s="27"/>
      <c r="S205" s="27"/>
      <c r="T205" s="27"/>
      <c r="U205" s="27"/>
      <c r="V205" s="27"/>
      <c r="W205" s="27"/>
      <c r="X205" s="27"/>
      <c r="Y205" s="27"/>
      <c r="Z205" s="27"/>
      <c r="AA205" s="27"/>
      <c r="AB205" s="27"/>
    </row>
    <row r="206" spans="2:28" x14ac:dyDescent="0.25">
      <c r="B206" s="27"/>
      <c r="C206" s="27"/>
      <c r="D206" s="27"/>
      <c r="E206" s="27"/>
      <c r="F206" s="27"/>
      <c r="G206" s="27"/>
      <c r="H206" s="27"/>
      <c r="I206" s="27"/>
      <c r="J206" s="27"/>
      <c r="K206" s="27"/>
      <c r="L206" s="27"/>
      <c r="M206" s="27"/>
      <c r="N206" s="27"/>
      <c r="O206" s="27"/>
      <c r="P206" s="27"/>
      <c r="Q206" s="27"/>
      <c r="R206" s="27"/>
      <c r="S206" s="27"/>
      <c r="T206" s="27"/>
      <c r="U206" s="27"/>
      <c r="V206" s="27"/>
      <c r="W206" s="27"/>
      <c r="X206" s="27"/>
      <c r="Y206" s="27"/>
      <c r="Z206" s="27"/>
      <c r="AA206" s="27"/>
      <c r="AB206" s="27"/>
    </row>
    <row r="207" spans="2:28" x14ac:dyDescent="0.25">
      <c r="B207" s="27"/>
      <c r="C207" s="27"/>
      <c r="D207" s="27"/>
      <c r="E207" s="27"/>
      <c r="F207" s="27"/>
      <c r="G207" s="27"/>
      <c r="H207" s="27"/>
      <c r="I207" s="27"/>
      <c r="J207" s="27"/>
      <c r="K207" s="27"/>
      <c r="L207" s="27"/>
      <c r="M207" s="27"/>
      <c r="N207" s="27"/>
      <c r="O207" s="27"/>
      <c r="P207" s="27"/>
      <c r="Q207" s="27"/>
      <c r="R207" s="27"/>
      <c r="S207" s="27"/>
      <c r="T207" s="27"/>
      <c r="U207" s="27"/>
      <c r="V207" s="27"/>
      <c r="W207" s="27"/>
      <c r="X207" s="27"/>
      <c r="Y207" s="27"/>
      <c r="Z207" s="27"/>
      <c r="AA207" s="27"/>
      <c r="AB207" s="27"/>
    </row>
    <row r="208" spans="2:28" x14ac:dyDescent="0.25">
      <c r="B208" s="27">
        <v>0.64</v>
      </c>
      <c r="C208" s="27">
        <v>0.59</v>
      </c>
      <c r="D208" s="27">
        <v>0.47</v>
      </c>
      <c r="E208" s="27">
        <v>0.56000000000000005</v>
      </c>
      <c r="F208" s="27">
        <v>0.61</v>
      </c>
      <c r="G208" s="27">
        <v>0.57999999999999996</v>
      </c>
      <c r="H208" s="27">
        <v>0.66</v>
      </c>
      <c r="I208" s="27">
        <v>0.68</v>
      </c>
      <c r="J208" s="27">
        <v>0.64</v>
      </c>
      <c r="K208" s="27">
        <v>0.67</v>
      </c>
      <c r="L208" s="27">
        <v>0.79</v>
      </c>
      <c r="M208" s="27">
        <v>0.78</v>
      </c>
      <c r="N208" s="27">
        <v>0.71</v>
      </c>
      <c r="O208" s="27">
        <v>0.6</v>
      </c>
      <c r="P208" s="27">
        <v>0.8</v>
      </c>
      <c r="Q208" s="27">
        <v>0.69</v>
      </c>
      <c r="R208" s="27">
        <v>0.7</v>
      </c>
      <c r="S208" s="27">
        <v>0.74</v>
      </c>
      <c r="T208" s="27">
        <v>0.6</v>
      </c>
      <c r="U208" s="27">
        <v>0.79</v>
      </c>
      <c r="V208" s="27">
        <v>0.77</v>
      </c>
      <c r="W208" s="27">
        <v>0.72</v>
      </c>
      <c r="X208" s="27">
        <v>0.6</v>
      </c>
      <c r="Y208" s="27">
        <v>0.76</v>
      </c>
      <c r="Z208" s="27">
        <v>0.77</v>
      </c>
      <c r="AA208" s="27">
        <v>0.73</v>
      </c>
      <c r="AB208" s="27">
        <v>0.71</v>
      </c>
    </row>
    <row r="209" spans="2:28" x14ac:dyDescent="0.25">
      <c r="B209" s="27"/>
      <c r="C209" s="27"/>
      <c r="D209" s="27"/>
      <c r="E209" s="27"/>
      <c r="F209" s="27"/>
      <c r="G209" s="27"/>
      <c r="H209" s="27"/>
      <c r="I209" s="27"/>
      <c r="J209" s="27"/>
      <c r="K209" s="27"/>
      <c r="L209" s="27"/>
      <c r="M209" s="27"/>
      <c r="N209" s="27"/>
      <c r="O209" s="27"/>
      <c r="P209" s="27"/>
      <c r="Q209" s="27"/>
      <c r="R209" s="27"/>
      <c r="S209" s="27"/>
      <c r="T209" s="27"/>
      <c r="U209" s="27"/>
      <c r="V209" s="27"/>
      <c r="W209" s="27"/>
      <c r="X209" s="27"/>
      <c r="Y209" s="27"/>
      <c r="Z209" s="27"/>
      <c r="AA209" s="27"/>
      <c r="AB209" s="27"/>
    </row>
    <row r="210" spans="2:28" x14ac:dyDescent="0.25">
      <c r="B210" s="27"/>
      <c r="C210" s="27"/>
      <c r="D210" s="27"/>
      <c r="E210" s="27"/>
      <c r="F210" s="27"/>
      <c r="G210" s="27"/>
      <c r="H210" s="27"/>
      <c r="I210" s="27"/>
      <c r="J210" s="27"/>
      <c r="K210" s="27"/>
      <c r="L210" s="27"/>
      <c r="M210" s="27"/>
      <c r="N210" s="27"/>
      <c r="O210" s="27"/>
      <c r="P210" s="27"/>
      <c r="Q210" s="27"/>
      <c r="R210" s="27"/>
      <c r="S210" s="27"/>
      <c r="T210" s="27"/>
      <c r="U210" s="27"/>
      <c r="V210" s="27"/>
      <c r="W210" s="27"/>
      <c r="X210" s="27"/>
      <c r="Y210" s="27"/>
      <c r="Z210" s="27"/>
      <c r="AA210" s="27"/>
      <c r="AB210" s="27"/>
    </row>
    <row r="211" spans="2:28" x14ac:dyDescent="0.25">
      <c r="B211" s="27"/>
      <c r="C211" s="27"/>
      <c r="D211" s="27"/>
      <c r="E211" s="27"/>
      <c r="F211" s="27"/>
      <c r="G211" s="27"/>
      <c r="H211" s="27"/>
      <c r="I211" s="27"/>
      <c r="J211" s="27"/>
      <c r="K211" s="27"/>
      <c r="L211" s="27"/>
      <c r="M211" s="27"/>
      <c r="N211" s="27"/>
      <c r="O211" s="27"/>
      <c r="P211" s="27"/>
      <c r="Q211" s="27"/>
      <c r="R211" s="27"/>
      <c r="S211" s="27"/>
      <c r="T211" s="27"/>
      <c r="U211" s="27"/>
      <c r="V211" s="27"/>
      <c r="W211" s="27"/>
      <c r="X211" s="27"/>
      <c r="Y211" s="27"/>
      <c r="Z211" s="27"/>
      <c r="AA211" s="27"/>
      <c r="AB211" s="27"/>
    </row>
    <row r="212" spans="2:28" x14ac:dyDescent="0.25">
      <c r="B212" s="27">
        <v>0.6</v>
      </c>
      <c r="C212" s="27">
        <v>0.55000000000000004</v>
      </c>
      <c r="D212" s="27">
        <v>0.51</v>
      </c>
      <c r="E212" s="27">
        <v>0.53</v>
      </c>
      <c r="F212" s="27">
        <v>0.57999999999999996</v>
      </c>
      <c r="G212" s="27">
        <v>0.53</v>
      </c>
      <c r="H212" s="27">
        <v>0.61</v>
      </c>
      <c r="I212" s="27">
        <v>0.65</v>
      </c>
      <c r="J212" s="27">
        <v>0.56000000000000005</v>
      </c>
      <c r="K212" s="27">
        <v>0.73</v>
      </c>
      <c r="L212" s="27">
        <v>0.57999999999999996</v>
      </c>
      <c r="M212" s="27">
        <v>0.67</v>
      </c>
      <c r="N212" s="27">
        <v>0.6</v>
      </c>
      <c r="O212" s="27">
        <v>0.48</v>
      </c>
      <c r="P212" s="27">
        <v>0.71</v>
      </c>
      <c r="Q212" s="27">
        <v>0.75</v>
      </c>
      <c r="R212" s="27">
        <v>0.65</v>
      </c>
      <c r="S212" s="27">
        <v>0.48</v>
      </c>
      <c r="T212" s="27">
        <v>0.62</v>
      </c>
      <c r="U212" s="27">
        <v>0.8</v>
      </c>
      <c r="V212" s="27">
        <v>0.72</v>
      </c>
      <c r="W212" s="27">
        <v>0.73</v>
      </c>
      <c r="X212" s="27">
        <v>0.67</v>
      </c>
      <c r="Y212" s="27">
        <v>0.68</v>
      </c>
      <c r="Z212" s="27">
        <v>0.64</v>
      </c>
      <c r="AA212" s="27">
        <v>0.81</v>
      </c>
      <c r="AB212" s="27">
        <v>0.61</v>
      </c>
    </row>
    <row r="213" spans="2:28" x14ac:dyDescent="0.25">
      <c r="B213" s="27"/>
      <c r="C213" s="27"/>
      <c r="D213" s="27"/>
      <c r="E213" s="27"/>
      <c r="F213" s="27"/>
      <c r="G213" s="27"/>
      <c r="H213" s="27"/>
      <c r="I213" s="27"/>
      <c r="J213" s="27"/>
      <c r="K213" s="27"/>
      <c r="L213" s="27"/>
      <c r="M213" s="27"/>
      <c r="N213" s="27"/>
      <c r="O213" s="27"/>
      <c r="P213" s="27"/>
      <c r="Q213" s="27"/>
      <c r="R213" s="27"/>
      <c r="S213" s="27"/>
      <c r="T213" s="27"/>
      <c r="U213" s="27"/>
      <c r="V213" s="27"/>
      <c r="W213" s="27"/>
      <c r="X213" s="27"/>
      <c r="Y213" s="27"/>
      <c r="Z213" s="27"/>
      <c r="AA213" s="27"/>
      <c r="AB213" s="27"/>
    </row>
    <row r="214" spans="2:28" x14ac:dyDescent="0.25">
      <c r="B214" s="27"/>
      <c r="C214" s="27"/>
      <c r="D214" s="27"/>
      <c r="E214" s="27"/>
      <c r="F214" s="27"/>
      <c r="G214" s="27"/>
      <c r="H214" s="27"/>
      <c r="I214" s="27"/>
      <c r="J214" s="27"/>
      <c r="K214" s="27"/>
      <c r="L214" s="27"/>
      <c r="M214" s="27"/>
      <c r="N214" s="27"/>
      <c r="O214" s="27"/>
      <c r="P214" s="27"/>
      <c r="Q214" s="27"/>
      <c r="R214" s="27"/>
      <c r="S214" s="27"/>
      <c r="T214" s="27"/>
      <c r="U214" s="27"/>
      <c r="V214" s="27"/>
      <c r="W214" s="27"/>
      <c r="X214" s="27"/>
      <c r="Y214" s="27"/>
      <c r="Z214" s="27"/>
      <c r="AA214" s="27"/>
      <c r="AB214" s="27"/>
    </row>
    <row r="215" spans="2:28" x14ac:dyDescent="0.25">
      <c r="B215" s="27"/>
      <c r="C215" s="27"/>
      <c r="D215" s="27"/>
      <c r="E215" s="27"/>
      <c r="F215" s="27"/>
      <c r="G215" s="27"/>
      <c r="H215" s="27"/>
      <c r="I215" s="27"/>
      <c r="J215" s="27"/>
      <c r="K215" s="27"/>
      <c r="L215" s="27"/>
      <c r="M215" s="27"/>
      <c r="N215" s="27"/>
      <c r="O215" s="27"/>
      <c r="P215" s="27"/>
      <c r="Q215" s="27"/>
      <c r="R215" s="27"/>
      <c r="S215" s="27"/>
      <c r="T215" s="27"/>
      <c r="U215" s="27"/>
      <c r="V215" s="27"/>
      <c r="W215" s="27"/>
      <c r="X215" s="27"/>
      <c r="Y215" s="27"/>
      <c r="Z215" s="27"/>
      <c r="AA215" s="27"/>
      <c r="AB215" s="27"/>
    </row>
    <row r="216" spans="2:28" x14ac:dyDescent="0.25">
      <c r="B216" s="27">
        <v>0.62</v>
      </c>
      <c r="C216" s="27">
        <v>0.71</v>
      </c>
      <c r="D216" s="27">
        <v>0.66</v>
      </c>
      <c r="E216" s="27">
        <v>0.56000000000000005</v>
      </c>
      <c r="F216" s="27">
        <v>0.51</v>
      </c>
      <c r="G216" s="27">
        <v>0.75</v>
      </c>
      <c r="H216" s="27">
        <v>0.62</v>
      </c>
      <c r="I216" s="27">
        <v>0.62</v>
      </c>
      <c r="J216" s="27">
        <v>0.73</v>
      </c>
      <c r="K216" s="27">
        <v>0.7</v>
      </c>
      <c r="L216" s="27">
        <v>0.67</v>
      </c>
      <c r="M216" s="27">
        <v>0.56999999999999995</v>
      </c>
      <c r="N216" s="27">
        <v>0.51</v>
      </c>
      <c r="O216" s="27">
        <v>0.44</v>
      </c>
      <c r="P216" s="27">
        <v>0.66</v>
      </c>
      <c r="Q216" s="27">
        <v>0.87</v>
      </c>
      <c r="R216" s="27">
        <v>0.66</v>
      </c>
      <c r="S216" s="27">
        <v>0.52</v>
      </c>
      <c r="T216" s="27">
        <v>0.89</v>
      </c>
      <c r="U216" s="27">
        <v>0.62</v>
      </c>
      <c r="V216" s="27">
        <v>0.85</v>
      </c>
      <c r="W216" s="27">
        <v>0.76</v>
      </c>
      <c r="X216" s="27">
        <v>0.65</v>
      </c>
      <c r="Y216" s="27">
        <v>0.68</v>
      </c>
      <c r="Z216" s="27">
        <v>0.53</v>
      </c>
      <c r="AA216" s="27">
        <v>0.65</v>
      </c>
      <c r="AB216" s="27">
        <v>0.55000000000000004</v>
      </c>
    </row>
    <row r="217" spans="2:28" x14ac:dyDescent="0.25">
      <c r="B217" s="27"/>
      <c r="C217" s="27"/>
      <c r="D217" s="27"/>
      <c r="E217" s="27"/>
      <c r="F217" s="27"/>
      <c r="G217" s="27"/>
      <c r="H217" s="27"/>
      <c r="I217" s="27"/>
      <c r="J217" s="27"/>
      <c r="K217" s="27"/>
      <c r="L217" s="27"/>
      <c r="M217" s="27"/>
      <c r="N217" s="27"/>
      <c r="O217" s="27"/>
      <c r="P217" s="27"/>
      <c r="Q217" s="27"/>
      <c r="R217" s="27"/>
      <c r="S217" s="27"/>
      <c r="T217" s="27"/>
      <c r="U217" s="27"/>
      <c r="V217" s="27"/>
      <c r="W217" s="27"/>
      <c r="X217" s="27"/>
      <c r="Y217" s="27"/>
      <c r="Z217" s="27"/>
      <c r="AA217" s="27"/>
      <c r="AB217" s="27"/>
    </row>
    <row r="218" spans="2:28" x14ac:dyDescent="0.25">
      <c r="B218" s="27"/>
      <c r="C218" s="27"/>
      <c r="D218" s="27"/>
      <c r="E218" s="27"/>
      <c r="F218" s="27"/>
      <c r="G218" s="27"/>
      <c r="H218" s="27"/>
      <c r="I218" s="27"/>
      <c r="J218" s="27"/>
      <c r="K218" s="27"/>
      <c r="L218" s="27"/>
      <c r="M218" s="27"/>
      <c r="N218" s="27"/>
      <c r="O218" s="27"/>
      <c r="P218" s="27"/>
      <c r="Q218" s="27"/>
      <c r="R218" s="27"/>
      <c r="S218" s="27"/>
      <c r="T218" s="27"/>
      <c r="U218" s="27"/>
      <c r="V218" s="27"/>
      <c r="W218" s="27"/>
      <c r="X218" s="27"/>
      <c r="Y218" s="27"/>
      <c r="Z218" s="27"/>
      <c r="AA218" s="27"/>
      <c r="AB218" s="27"/>
    </row>
    <row r="219" spans="2:28" x14ac:dyDescent="0.25">
      <c r="B219" s="27"/>
      <c r="C219" s="27"/>
      <c r="D219" s="27"/>
      <c r="E219" s="27"/>
      <c r="F219" s="27"/>
      <c r="G219" s="27"/>
      <c r="H219" s="27"/>
      <c r="I219" s="27"/>
      <c r="J219" s="27"/>
      <c r="K219" s="27"/>
      <c r="L219" s="27"/>
      <c r="M219" s="27"/>
      <c r="N219" s="27"/>
      <c r="O219" s="27"/>
      <c r="P219" s="27"/>
      <c r="Q219" s="27"/>
      <c r="R219" s="27"/>
      <c r="S219" s="27"/>
      <c r="T219" s="27"/>
      <c r="U219" s="27"/>
      <c r="V219" s="27"/>
      <c r="W219" s="27"/>
      <c r="X219" s="27"/>
      <c r="Y219" s="27"/>
      <c r="Z219" s="27"/>
      <c r="AA219" s="27"/>
      <c r="AB219" s="27"/>
    </row>
    <row r="220" spans="2:28" x14ac:dyDescent="0.25">
      <c r="B220" s="27">
        <v>0.56999999999999995</v>
      </c>
      <c r="C220" s="27">
        <v>0.62</v>
      </c>
      <c r="D220" s="27">
        <v>0.63</v>
      </c>
      <c r="E220" s="27">
        <v>0.7</v>
      </c>
      <c r="F220" s="27">
        <v>0.44</v>
      </c>
      <c r="G220" s="27">
        <v>0.57999999999999996</v>
      </c>
      <c r="H220" s="27">
        <v>0.57999999999999996</v>
      </c>
      <c r="I220" s="27">
        <v>0.64</v>
      </c>
      <c r="J220" s="27">
        <v>0.67</v>
      </c>
      <c r="K220" s="27">
        <v>0.66</v>
      </c>
      <c r="L220" s="27">
        <v>0.72</v>
      </c>
      <c r="M220" s="27">
        <v>0.69</v>
      </c>
      <c r="N220" s="27">
        <v>0.49</v>
      </c>
      <c r="O220" s="27">
        <v>0.43</v>
      </c>
      <c r="P220" s="27">
        <v>0.77</v>
      </c>
      <c r="Q220" s="27">
        <v>0.82</v>
      </c>
      <c r="R220" s="27">
        <v>0.62</v>
      </c>
      <c r="S220" s="27">
        <v>0.59</v>
      </c>
      <c r="T220" s="27">
        <v>0.61</v>
      </c>
      <c r="U220" s="27">
        <v>0.64</v>
      </c>
      <c r="V220" s="27">
        <v>0.72</v>
      </c>
      <c r="W220" s="27">
        <v>0.59</v>
      </c>
      <c r="X220" s="27">
        <v>0.64</v>
      </c>
      <c r="Y220" s="27">
        <v>0.66</v>
      </c>
      <c r="Z220" s="27">
        <v>0.71</v>
      </c>
      <c r="AA220" s="27">
        <v>0.7</v>
      </c>
      <c r="AB220" s="27">
        <v>0.71</v>
      </c>
    </row>
    <row r="221" spans="2:28" x14ac:dyDescent="0.25">
      <c r="B221" s="27"/>
      <c r="C221" s="27"/>
      <c r="D221" s="27"/>
      <c r="E221" s="27"/>
      <c r="F221" s="27"/>
      <c r="G221" s="27"/>
      <c r="H221" s="27"/>
      <c r="I221" s="27"/>
      <c r="J221" s="27"/>
      <c r="K221" s="27"/>
      <c r="L221" s="27"/>
      <c r="M221" s="27"/>
      <c r="N221" s="27"/>
      <c r="O221" s="27"/>
      <c r="P221" s="27"/>
      <c r="Q221" s="27"/>
      <c r="R221" s="27"/>
      <c r="S221" s="27"/>
      <c r="T221" s="27"/>
      <c r="U221" s="27"/>
      <c r="V221" s="27"/>
      <c r="W221" s="27"/>
      <c r="X221" s="27"/>
      <c r="Y221" s="27"/>
      <c r="Z221" s="27"/>
      <c r="AA221" s="27"/>
      <c r="AB221" s="27"/>
    </row>
    <row r="222" spans="2:28" x14ac:dyDescent="0.25">
      <c r="B222" s="27"/>
      <c r="C222" s="27"/>
      <c r="D222" s="27"/>
      <c r="E222" s="27"/>
      <c r="F222" s="27"/>
      <c r="G222" s="27"/>
      <c r="H222" s="27"/>
      <c r="I222" s="27"/>
      <c r="J222" s="27"/>
      <c r="K222" s="27"/>
      <c r="L222" s="27"/>
      <c r="M222" s="27"/>
      <c r="N222" s="27"/>
      <c r="O222" s="27"/>
      <c r="P222" s="27"/>
      <c r="Q222" s="27"/>
      <c r="R222" s="27"/>
      <c r="S222" s="27"/>
      <c r="T222" s="27"/>
      <c r="U222" s="27"/>
      <c r="V222" s="27"/>
      <c r="W222" s="27"/>
      <c r="X222" s="27"/>
      <c r="Y222" s="27"/>
      <c r="Z222" s="27"/>
      <c r="AA222" s="27"/>
      <c r="AB222" s="27"/>
    </row>
    <row r="223" spans="2:28" x14ac:dyDescent="0.25">
      <c r="B223" s="27"/>
      <c r="C223" s="27"/>
      <c r="D223" s="27"/>
      <c r="E223" s="27"/>
      <c r="F223" s="27"/>
      <c r="G223" s="27"/>
      <c r="H223" s="27"/>
      <c r="I223" s="27"/>
      <c r="J223" s="27"/>
      <c r="K223" s="27"/>
      <c r="L223" s="27"/>
      <c r="M223" s="27"/>
      <c r="N223" s="27"/>
      <c r="O223" s="27"/>
      <c r="P223" s="27"/>
      <c r="Q223" s="27"/>
      <c r="R223" s="27"/>
      <c r="S223" s="27"/>
      <c r="T223" s="27"/>
      <c r="U223" s="27"/>
      <c r="V223" s="27"/>
      <c r="W223" s="27"/>
      <c r="X223" s="27"/>
      <c r="Y223" s="27"/>
      <c r="Z223" s="27"/>
      <c r="AA223" s="27"/>
      <c r="AB223" s="27"/>
    </row>
    <row r="224" spans="2:28" x14ac:dyDescent="0.25">
      <c r="B224" s="27">
        <v>0.56000000000000005</v>
      </c>
      <c r="C224" s="27">
        <v>0.62</v>
      </c>
      <c r="D224" s="27">
        <v>0.48</v>
      </c>
      <c r="E224" s="27">
        <v>0.56000000000000005</v>
      </c>
      <c r="F224" s="27">
        <v>0.47</v>
      </c>
      <c r="G224" s="27">
        <v>0.57999999999999996</v>
      </c>
      <c r="H224" s="27">
        <v>0.51</v>
      </c>
      <c r="I224" s="27">
        <v>0.61</v>
      </c>
      <c r="J224" s="27">
        <v>0.71</v>
      </c>
      <c r="K224" s="27">
        <v>0.67</v>
      </c>
      <c r="L224" s="27">
        <v>0.7</v>
      </c>
      <c r="M224" s="27">
        <v>0.56999999999999995</v>
      </c>
      <c r="N224" s="27">
        <v>0.53</v>
      </c>
      <c r="O224" s="27">
        <v>0.42</v>
      </c>
      <c r="P224" s="27">
        <v>0.83</v>
      </c>
      <c r="Q224" s="27">
        <v>0.84</v>
      </c>
      <c r="R224" s="27">
        <v>0.56999999999999995</v>
      </c>
      <c r="S224" s="27">
        <v>0.62</v>
      </c>
      <c r="T224" s="27">
        <v>0.59</v>
      </c>
      <c r="U224" s="27">
        <v>0.67</v>
      </c>
      <c r="V224" s="27">
        <v>0.82</v>
      </c>
      <c r="W224" s="27">
        <v>0.6</v>
      </c>
      <c r="X224" s="27">
        <v>0.6</v>
      </c>
      <c r="Y224" s="27">
        <v>0.72</v>
      </c>
      <c r="Z224" s="27">
        <v>0.72</v>
      </c>
      <c r="AA224" s="27">
        <v>0.71</v>
      </c>
      <c r="AB224" s="27">
        <v>0.56000000000000005</v>
      </c>
    </row>
    <row r="225" spans="2:28" x14ac:dyDescent="0.25">
      <c r="B225" s="27"/>
      <c r="C225" s="27"/>
      <c r="D225" s="27"/>
      <c r="E225" s="27"/>
      <c r="F225" s="27"/>
      <c r="G225" s="27"/>
      <c r="H225" s="27"/>
      <c r="I225" s="27"/>
      <c r="J225" s="27"/>
      <c r="K225" s="27"/>
      <c r="L225" s="27"/>
      <c r="M225" s="27"/>
      <c r="N225" s="27"/>
      <c r="O225" s="27"/>
      <c r="P225" s="27"/>
      <c r="Q225" s="27"/>
      <c r="R225" s="27"/>
      <c r="S225" s="27"/>
      <c r="T225" s="27"/>
      <c r="U225" s="27"/>
      <c r="V225" s="27"/>
      <c r="W225" s="27"/>
      <c r="X225" s="27"/>
      <c r="Y225" s="27"/>
      <c r="Z225" s="27"/>
      <c r="AA225" s="27"/>
      <c r="AB225" s="27"/>
    </row>
    <row r="226" spans="2:28" x14ac:dyDescent="0.25">
      <c r="B226" s="27"/>
      <c r="C226" s="27"/>
      <c r="D226" s="27"/>
      <c r="E226" s="27"/>
      <c r="F226" s="27"/>
      <c r="G226" s="27"/>
      <c r="H226" s="27"/>
      <c r="I226" s="27"/>
      <c r="J226" s="27"/>
      <c r="K226" s="27"/>
      <c r="L226" s="27"/>
      <c r="M226" s="27"/>
      <c r="N226" s="27"/>
      <c r="O226" s="27"/>
      <c r="P226" s="27"/>
      <c r="Q226" s="27"/>
      <c r="R226" s="27"/>
      <c r="S226" s="27"/>
      <c r="T226" s="27"/>
      <c r="U226" s="27"/>
      <c r="V226" s="27"/>
      <c r="W226" s="27"/>
      <c r="X226" s="27"/>
      <c r="Y226" s="27"/>
      <c r="Z226" s="27"/>
      <c r="AA226" s="27"/>
      <c r="AB226" s="27"/>
    </row>
    <row r="227" spans="2:28" x14ac:dyDescent="0.25">
      <c r="B227" s="27"/>
      <c r="C227" s="27"/>
      <c r="D227" s="27"/>
      <c r="E227" s="27"/>
      <c r="F227" s="27"/>
      <c r="G227" s="27"/>
      <c r="H227" s="27"/>
      <c r="I227" s="27"/>
      <c r="J227" s="27"/>
      <c r="K227" s="27"/>
      <c r="L227" s="27"/>
      <c r="M227" s="27"/>
      <c r="N227" s="27"/>
      <c r="O227" s="27"/>
      <c r="P227" s="27"/>
      <c r="Q227" s="27"/>
      <c r="R227" s="27"/>
      <c r="S227" s="27"/>
      <c r="T227" s="27"/>
      <c r="U227" s="27"/>
      <c r="V227" s="27"/>
      <c r="W227" s="27"/>
      <c r="X227" s="27"/>
      <c r="Y227" s="27"/>
      <c r="Z227" s="27"/>
      <c r="AA227" s="27"/>
      <c r="AB227" s="27"/>
    </row>
    <row r="228" spans="2:28" x14ac:dyDescent="0.25">
      <c r="B228" s="27">
        <v>0.56000000000000005</v>
      </c>
      <c r="C228" s="27">
        <v>0.57999999999999996</v>
      </c>
      <c r="D228" s="27">
        <v>0.52</v>
      </c>
      <c r="E228" s="27">
        <v>0.67</v>
      </c>
      <c r="F228" s="27">
        <v>0.5</v>
      </c>
      <c r="G228" s="27">
        <v>0.59</v>
      </c>
      <c r="H228" s="27">
        <v>0.56999999999999995</v>
      </c>
      <c r="I228" s="27">
        <v>0.64</v>
      </c>
      <c r="J228" s="27">
        <v>0.57999999999999996</v>
      </c>
      <c r="K228" s="27">
        <v>0.84</v>
      </c>
      <c r="L228" s="27">
        <v>0.63</v>
      </c>
      <c r="M228" s="27">
        <v>0.56000000000000005</v>
      </c>
      <c r="N228" s="27">
        <v>0.65</v>
      </c>
      <c r="O228" s="27">
        <v>0.5</v>
      </c>
      <c r="P228" s="27">
        <v>0.82</v>
      </c>
      <c r="Q228" s="27">
        <v>0.7</v>
      </c>
      <c r="R228" s="27">
        <v>0.6</v>
      </c>
      <c r="S228" s="27">
        <v>0.63</v>
      </c>
      <c r="T228" s="27">
        <v>0.65</v>
      </c>
      <c r="U228" s="27">
        <v>0.63</v>
      </c>
      <c r="V228" s="27">
        <v>0.7</v>
      </c>
      <c r="W228" s="27">
        <v>0.65</v>
      </c>
      <c r="X228" s="27">
        <v>0.64</v>
      </c>
      <c r="Y228" s="27">
        <v>0.74</v>
      </c>
      <c r="Z228" s="27">
        <v>0.74</v>
      </c>
      <c r="AA228" s="27">
        <v>0.82</v>
      </c>
      <c r="AB228" s="27">
        <v>0.76</v>
      </c>
    </row>
    <row r="229" spans="2:28" x14ac:dyDescent="0.25">
      <c r="B229" s="27"/>
      <c r="C229" s="27"/>
      <c r="D229" s="27"/>
      <c r="E229" s="27"/>
      <c r="F229" s="27"/>
      <c r="G229" s="27"/>
      <c r="H229" s="27"/>
      <c r="I229" s="27"/>
      <c r="J229" s="27"/>
      <c r="K229" s="27"/>
      <c r="L229" s="27"/>
      <c r="M229" s="27"/>
      <c r="N229" s="27"/>
      <c r="O229" s="27"/>
      <c r="P229" s="27"/>
      <c r="Q229" s="27"/>
      <c r="R229" s="27"/>
      <c r="S229" s="27"/>
      <c r="T229" s="27"/>
      <c r="U229" s="27"/>
      <c r="V229" s="27"/>
      <c r="W229" s="27"/>
      <c r="X229" s="27"/>
      <c r="Y229" s="27"/>
      <c r="Z229" s="27"/>
      <c r="AA229" s="27"/>
      <c r="AB229" s="27"/>
    </row>
    <row r="230" spans="2:28" x14ac:dyDescent="0.25">
      <c r="B230" s="27"/>
      <c r="C230" s="27"/>
      <c r="D230" s="27"/>
      <c r="E230" s="27"/>
      <c r="F230" s="27"/>
      <c r="G230" s="27"/>
      <c r="H230" s="27"/>
      <c r="I230" s="27"/>
      <c r="J230" s="27"/>
      <c r="K230" s="27"/>
      <c r="L230" s="27"/>
      <c r="M230" s="27"/>
      <c r="N230" s="27"/>
      <c r="O230" s="27"/>
      <c r="P230" s="27"/>
      <c r="Q230" s="27"/>
      <c r="R230" s="27"/>
      <c r="S230" s="27"/>
      <c r="T230" s="27"/>
      <c r="U230" s="27"/>
      <c r="V230" s="27"/>
      <c r="W230" s="27"/>
      <c r="X230" s="27"/>
      <c r="Y230" s="27"/>
      <c r="Z230" s="27"/>
      <c r="AA230" s="27"/>
      <c r="AB230" s="27"/>
    </row>
    <row r="231" spans="2:28" x14ac:dyDescent="0.25">
      <c r="B231" s="27"/>
      <c r="C231" s="27"/>
      <c r="D231" s="27"/>
      <c r="E231" s="27"/>
      <c r="F231" s="27"/>
      <c r="G231" s="27"/>
      <c r="H231" s="27"/>
      <c r="I231" s="27"/>
      <c r="J231" s="27"/>
      <c r="K231" s="27"/>
      <c r="L231" s="27"/>
      <c r="M231" s="27"/>
      <c r="N231" s="27"/>
      <c r="O231" s="27"/>
      <c r="P231" s="27"/>
      <c r="Q231" s="27"/>
      <c r="R231" s="27"/>
      <c r="S231" s="27"/>
      <c r="T231" s="27"/>
      <c r="U231" s="27"/>
      <c r="V231" s="27"/>
      <c r="W231" s="27"/>
      <c r="X231" s="27"/>
      <c r="Y231" s="27"/>
      <c r="Z231" s="27"/>
      <c r="AA231" s="27"/>
      <c r="AB231" s="27"/>
    </row>
    <row r="232" spans="2:28" x14ac:dyDescent="0.25">
      <c r="B232" s="27">
        <v>0.67</v>
      </c>
      <c r="C232" s="27">
        <v>0.66</v>
      </c>
      <c r="D232" s="27">
        <v>0.55000000000000004</v>
      </c>
      <c r="E232" s="27">
        <v>0.8</v>
      </c>
      <c r="F232" s="27">
        <v>0.68</v>
      </c>
      <c r="G232" s="27">
        <v>0.75</v>
      </c>
      <c r="H232" s="27">
        <v>0.6</v>
      </c>
      <c r="I232" s="27">
        <v>0.7</v>
      </c>
      <c r="J232" s="27">
        <v>0.54</v>
      </c>
      <c r="K232" s="27">
        <v>0.75</v>
      </c>
      <c r="L232" s="27">
        <v>0.74</v>
      </c>
      <c r="M232" s="27">
        <v>0.7</v>
      </c>
      <c r="N232" s="27">
        <v>0.66</v>
      </c>
      <c r="O232" s="27">
        <v>0.43</v>
      </c>
      <c r="P232" s="27">
        <v>0.6</v>
      </c>
      <c r="Q232" s="27">
        <v>0.72</v>
      </c>
      <c r="R232" s="27">
        <v>0.63</v>
      </c>
      <c r="S232" s="27">
        <v>0.76</v>
      </c>
      <c r="T232" s="27">
        <v>0.62</v>
      </c>
      <c r="U232" s="27">
        <v>0.7</v>
      </c>
      <c r="V232" s="27">
        <v>0.79</v>
      </c>
      <c r="W232" s="27">
        <v>0.65</v>
      </c>
      <c r="X232" s="27">
        <v>0.74</v>
      </c>
      <c r="Y232" s="27">
        <v>0.88</v>
      </c>
      <c r="Z232" s="27">
        <v>0.56000000000000005</v>
      </c>
      <c r="AA232" s="27">
        <v>0.84</v>
      </c>
      <c r="AB232" s="27">
        <v>0.79</v>
      </c>
    </row>
    <row r="233" spans="2:28" x14ac:dyDescent="0.25">
      <c r="B233" s="27"/>
      <c r="C233" s="27"/>
      <c r="D233" s="27"/>
      <c r="E233" s="27"/>
      <c r="F233" s="27"/>
      <c r="G233" s="27"/>
      <c r="H233" s="27"/>
      <c r="I233" s="27"/>
      <c r="J233" s="27"/>
      <c r="K233" s="27"/>
      <c r="L233" s="27"/>
      <c r="M233" s="27"/>
      <c r="N233" s="27"/>
      <c r="O233" s="27"/>
      <c r="P233" s="27"/>
      <c r="Q233" s="27"/>
      <c r="R233" s="27"/>
      <c r="S233" s="27"/>
      <c r="T233" s="27"/>
      <c r="U233" s="27"/>
      <c r="V233" s="27"/>
      <c r="W233" s="27"/>
      <c r="X233" s="27"/>
      <c r="Y233" s="27"/>
      <c r="Z233" s="27"/>
      <c r="AA233" s="27"/>
      <c r="AB233" s="27"/>
    </row>
    <row r="234" spans="2:28" x14ac:dyDescent="0.25">
      <c r="B234" s="27"/>
      <c r="C234" s="27"/>
      <c r="D234" s="27"/>
      <c r="E234" s="27"/>
      <c r="F234" s="27"/>
      <c r="G234" s="27"/>
      <c r="H234" s="27"/>
      <c r="I234" s="27"/>
      <c r="J234" s="27"/>
      <c r="K234" s="27"/>
      <c r="L234" s="27"/>
      <c r="M234" s="27"/>
      <c r="N234" s="27"/>
      <c r="O234" s="27"/>
      <c r="P234" s="27"/>
      <c r="Q234" s="27"/>
      <c r="R234" s="27"/>
      <c r="S234" s="27"/>
      <c r="T234" s="27"/>
      <c r="U234" s="27"/>
      <c r="V234" s="27"/>
      <c r="W234" s="27"/>
      <c r="X234" s="27"/>
      <c r="Y234" s="27"/>
      <c r="Z234" s="27"/>
      <c r="AA234" s="27"/>
      <c r="AB234" s="27"/>
    </row>
    <row r="235" spans="2:28" x14ac:dyDescent="0.25">
      <c r="B235" s="27"/>
      <c r="C235" s="27"/>
      <c r="D235" s="27"/>
      <c r="E235" s="27"/>
      <c r="F235" s="27"/>
      <c r="G235" s="27"/>
      <c r="H235" s="27"/>
      <c r="I235" s="27"/>
      <c r="J235" s="27"/>
      <c r="K235" s="27"/>
      <c r="L235" s="27"/>
      <c r="M235" s="27"/>
      <c r="N235" s="27"/>
      <c r="O235" s="27"/>
      <c r="P235" s="27"/>
      <c r="Q235" s="27"/>
      <c r="R235" s="27"/>
      <c r="S235" s="27"/>
      <c r="T235" s="27"/>
      <c r="U235" s="27"/>
      <c r="V235" s="27"/>
      <c r="W235" s="27"/>
      <c r="X235" s="27"/>
      <c r="Y235" s="27"/>
      <c r="Z235" s="27"/>
      <c r="AA235" s="27"/>
      <c r="AB235" s="27"/>
    </row>
    <row r="236" spans="2:28" x14ac:dyDescent="0.25">
      <c r="B236" s="27">
        <v>0.71</v>
      </c>
      <c r="C236" s="27">
        <v>0.73</v>
      </c>
      <c r="D236" s="27">
        <v>0.65</v>
      </c>
      <c r="E236" s="27">
        <v>0.76</v>
      </c>
      <c r="F236" s="27">
        <v>0.64</v>
      </c>
      <c r="G236" s="27">
        <v>0.73</v>
      </c>
      <c r="H236" s="27">
        <v>0.72</v>
      </c>
      <c r="I236" s="27">
        <v>0.72</v>
      </c>
      <c r="J236" s="27">
        <v>0.59</v>
      </c>
      <c r="K236" s="27">
        <v>0.75</v>
      </c>
      <c r="L236" s="27">
        <v>0.64</v>
      </c>
      <c r="M236" s="27">
        <v>0.91</v>
      </c>
      <c r="N236" s="27">
        <v>0.66</v>
      </c>
      <c r="O236" s="27">
        <v>0.53</v>
      </c>
      <c r="P236" s="27">
        <v>0.77</v>
      </c>
      <c r="Q236" s="27">
        <v>0.64</v>
      </c>
      <c r="R236" s="27">
        <v>0.63</v>
      </c>
      <c r="S236" s="27">
        <v>0.72</v>
      </c>
      <c r="T236" s="27">
        <v>0.62</v>
      </c>
      <c r="U236" s="27">
        <v>0.67</v>
      </c>
      <c r="V236" s="27">
        <v>0.79</v>
      </c>
      <c r="W236" s="27">
        <v>0.59</v>
      </c>
      <c r="X236" s="27">
        <v>0.69</v>
      </c>
      <c r="Y236" s="27">
        <v>0.76</v>
      </c>
      <c r="Z236" s="27">
        <v>0.76</v>
      </c>
      <c r="AA236" s="27">
        <v>0.71</v>
      </c>
      <c r="AB236" s="27">
        <v>0.74</v>
      </c>
    </row>
    <row r="237" spans="2:28" x14ac:dyDescent="0.25">
      <c r="B237" s="27"/>
      <c r="C237" s="27"/>
      <c r="D237" s="27"/>
      <c r="E237" s="27"/>
      <c r="F237" s="27"/>
      <c r="G237" s="27"/>
      <c r="H237" s="27"/>
      <c r="I237" s="27"/>
      <c r="J237" s="27"/>
      <c r="K237" s="27"/>
      <c r="L237" s="27"/>
      <c r="M237" s="27"/>
      <c r="N237" s="27"/>
      <c r="O237" s="27"/>
      <c r="P237" s="27"/>
      <c r="Q237" s="27"/>
      <c r="R237" s="27"/>
      <c r="S237" s="27"/>
      <c r="T237" s="27"/>
      <c r="U237" s="27"/>
      <c r="V237" s="27"/>
      <c r="W237" s="27"/>
      <c r="X237" s="27"/>
      <c r="Y237" s="27"/>
      <c r="Z237" s="27"/>
      <c r="AA237" s="27"/>
      <c r="AB237" s="27"/>
    </row>
    <row r="238" spans="2:28" x14ac:dyDescent="0.25">
      <c r="B238" s="27"/>
      <c r="C238" s="27"/>
      <c r="D238" s="27"/>
      <c r="E238" s="27"/>
      <c r="F238" s="27"/>
      <c r="G238" s="27"/>
      <c r="H238" s="27"/>
      <c r="I238" s="27"/>
      <c r="J238" s="27"/>
      <c r="K238" s="27"/>
      <c r="L238" s="27"/>
      <c r="M238" s="27"/>
      <c r="N238" s="27"/>
      <c r="O238" s="27"/>
      <c r="P238" s="27"/>
      <c r="Q238" s="27"/>
      <c r="R238" s="27"/>
      <c r="S238" s="27"/>
      <c r="T238" s="27"/>
      <c r="U238" s="27"/>
      <c r="V238" s="27"/>
      <c r="W238" s="27"/>
      <c r="X238" s="27"/>
      <c r="Y238" s="27"/>
      <c r="Z238" s="27"/>
      <c r="AA238" s="27"/>
      <c r="AB238" s="27"/>
    </row>
    <row r="239" spans="2:28" x14ac:dyDescent="0.25">
      <c r="B239" s="27"/>
      <c r="C239" s="27"/>
      <c r="D239" s="27"/>
      <c r="E239" s="27"/>
      <c r="F239" s="27"/>
      <c r="G239" s="27"/>
      <c r="H239" s="27"/>
      <c r="I239" s="27"/>
      <c r="J239" s="27"/>
      <c r="K239" s="27"/>
      <c r="L239" s="27"/>
      <c r="M239" s="27"/>
      <c r="N239" s="27"/>
      <c r="O239" s="27"/>
      <c r="P239" s="27"/>
      <c r="Q239" s="27"/>
      <c r="R239" s="27"/>
      <c r="S239" s="27"/>
      <c r="T239" s="27"/>
      <c r="U239" s="27"/>
      <c r="V239" s="27"/>
      <c r="W239" s="27"/>
      <c r="X239" s="27"/>
      <c r="Y239" s="27"/>
      <c r="Z239" s="27"/>
      <c r="AA239" s="27"/>
      <c r="AB239" s="27"/>
    </row>
    <row r="240" spans="2:28" x14ac:dyDescent="0.25">
      <c r="B240" s="27">
        <v>0.55000000000000004</v>
      </c>
      <c r="C240" s="27">
        <v>0.73</v>
      </c>
      <c r="D240" s="27">
        <v>0.65</v>
      </c>
      <c r="E240" s="27">
        <v>0.71</v>
      </c>
      <c r="F240" s="27">
        <v>0.57999999999999996</v>
      </c>
      <c r="G240" s="27">
        <v>0.56000000000000005</v>
      </c>
      <c r="H240" s="27">
        <v>0.61</v>
      </c>
      <c r="I240" s="27">
        <v>0.7</v>
      </c>
      <c r="J240" s="27">
        <v>0.56000000000000005</v>
      </c>
      <c r="K240" s="27">
        <v>0.63</v>
      </c>
      <c r="L240" s="27">
        <v>0.79</v>
      </c>
      <c r="M240" s="27">
        <v>0.78</v>
      </c>
      <c r="N240" s="27">
        <v>0.5</v>
      </c>
      <c r="O240" s="27">
        <v>0.6</v>
      </c>
      <c r="P240" s="27">
        <v>0.75</v>
      </c>
      <c r="Q240" s="27">
        <v>0.7</v>
      </c>
      <c r="R240" s="27">
        <v>0.7</v>
      </c>
      <c r="S240" s="27">
        <v>0.61</v>
      </c>
      <c r="T240" s="27">
        <v>0.69</v>
      </c>
      <c r="U240" s="27">
        <v>0.8</v>
      </c>
      <c r="V240" s="27">
        <v>0.86</v>
      </c>
      <c r="W240" s="27">
        <v>0.74</v>
      </c>
      <c r="X240" s="27">
        <v>0.61</v>
      </c>
      <c r="Y240" s="27">
        <v>0.61</v>
      </c>
      <c r="Z240" s="27">
        <v>0.63</v>
      </c>
      <c r="AA240" s="27">
        <v>0.74</v>
      </c>
      <c r="AB240" s="27">
        <v>0.74</v>
      </c>
    </row>
    <row r="241" spans="2:28" x14ac:dyDescent="0.25">
      <c r="B241" s="27"/>
      <c r="C241" s="27"/>
      <c r="D241" s="27"/>
      <c r="E241" s="27"/>
      <c r="F241" s="27"/>
      <c r="G241" s="27"/>
      <c r="H241" s="27"/>
      <c r="I241" s="27"/>
      <c r="J241" s="27"/>
      <c r="K241" s="27"/>
      <c r="L241" s="27"/>
      <c r="M241" s="27"/>
      <c r="N241" s="27"/>
      <c r="O241" s="27"/>
      <c r="P241" s="27"/>
      <c r="Q241" s="27"/>
      <c r="R241" s="27"/>
      <c r="S241" s="27"/>
      <c r="T241" s="27"/>
      <c r="U241" s="27"/>
      <c r="V241" s="27"/>
      <c r="W241" s="27"/>
      <c r="X241" s="27"/>
      <c r="Y241" s="27"/>
      <c r="Z241" s="27"/>
      <c r="AA241" s="27"/>
      <c r="AB241" s="27"/>
    </row>
    <row r="242" spans="2:28" x14ac:dyDescent="0.25">
      <c r="B242" s="27"/>
      <c r="C242" s="27"/>
      <c r="D242" s="27"/>
      <c r="E242" s="27"/>
      <c r="F242" s="27"/>
      <c r="G242" s="27"/>
      <c r="H242" s="27"/>
      <c r="I242" s="27"/>
      <c r="J242" s="27"/>
      <c r="K242" s="27"/>
      <c r="L242" s="27"/>
      <c r="M242" s="27"/>
      <c r="N242" s="27"/>
      <c r="O242" s="27"/>
      <c r="P242" s="27"/>
      <c r="Q242" s="27"/>
      <c r="R242" s="27"/>
      <c r="S242" s="27"/>
      <c r="T242" s="27"/>
      <c r="U242" s="27"/>
      <c r="V242" s="27"/>
      <c r="W242" s="27"/>
      <c r="X242" s="27"/>
      <c r="Y242" s="27"/>
      <c r="Z242" s="27"/>
      <c r="AA242" s="27"/>
      <c r="AB242" s="27"/>
    </row>
    <row r="243" spans="2:28" x14ac:dyDescent="0.25">
      <c r="B243" s="27"/>
      <c r="C243" s="27"/>
      <c r="D243" s="27"/>
      <c r="E243" s="27"/>
      <c r="F243" s="27"/>
      <c r="G243" s="27"/>
      <c r="H243" s="27"/>
      <c r="I243" s="27"/>
      <c r="J243" s="27"/>
      <c r="K243" s="27"/>
      <c r="L243" s="27"/>
      <c r="M243" s="27"/>
      <c r="N243" s="27"/>
      <c r="O243" s="27"/>
      <c r="P243" s="27"/>
      <c r="Q243" s="27"/>
      <c r="R243" s="27"/>
      <c r="S243" s="27"/>
      <c r="T243" s="27"/>
      <c r="U243" s="27"/>
      <c r="V243" s="27"/>
      <c r="W243" s="27"/>
      <c r="X243" s="27"/>
      <c r="Y243" s="27"/>
      <c r="Z243" s="27"/>
      <c r="AA243" s="27"/>
      <c r="AB243" s="27"/>
    </row>
    <row r="244" spans="2:28" x14ac:dyDescent="0.25">
      <c r="B244" s="27">
        <v>0.56999999999999995</v>
      </c>
      <c r="C244" s="27">
        <v>0.65</v>
      </c>
      <c r="D244" s="27">
        <v>0.52</v>
      </c>
      <c r="E244" s="27">
        <v>0.74</v>
      </c>
      <c r="F244" s="27">
        <v>0.46</v>
      </c>
      <c r="G244" s="27">
        <v>0.54</v>
      </c>
      <c r="H244" s="27">
        <v>0.49</v>
      </c>
      <c r="I244" s="27">
        <v>0.63</v>
      </c>
      <c r="J244" s="27">
        <v>0.66</v>
      </c>
      <c r="K244" s="27">
        <v>0.66</v>
      </c>
      <c r="L244" s="27">
        <v>0.75</v>
      </c>
      <c r="M244" s="27">
        <v>0.77</v>
      </c>
      <c r="N244" s="27">
        <v>0.56000000000000005</v>
      </c>
      <c r="O244" s="27">
        <v>0.56999999999999995</v>
      </c>
      <c r="P244" s="27">
        <v>0.78</v>
      </c>
      <c r="Q244" s="27">
        <v>0.66</v>
      </c>
      <c r="R244" s="27">
        <v>0.74</v>
      </c>
      <c r="S244" s="27">
        <v>0.73</v>
      </c>
      <c r="T244" s="27">
        <v>0.73</v>
      </c>
      <c r="U244" s="27">
        <v>0.88</v>
      </c>
      <c r="V244" s="27">
        <v>0.75</v>
      </c>
      <c r="W244" s="27">
        <v>0.73</v>
      </c>
      <c r="X244" s="27">
        <v>0.62</v>
      </c>
      <c r="Y244" s="27">
        <v>0.86</v>
      </c>
      <c r="Z244" s="27">
        <v>0.6</v>
      </c>
      <c r="AA244" s="27">
        <v>0.69</v>
      </c>
      <c r="AB244" s="27">
        <v>0.64</v>
      </c>
    </row>
    <row r="245" spans="2:28" x14ac:dyDescent="0.25">
      <c r="B245" s="27"/>
      <c r="C245" s="27"/>
      <c r="D245" s="27"/>
      <c r="E245" s="27"/>
      <c r="F245" s="27"/>
      <c r="G245" s="27"/>
      <c r="H245" s="27"/>
      <c r="I245" s="27"/>
      <c r="J245" s="27"/>
      <c r="K245" s="27"/>
      <c r="L245" s="27"/>
      <c r="M245" s="27"/>
      <c r="N245" s="27"/>
      <c r="O245" s="27"/>
      <c r="P245" s="27"/>
      <c r="Q245" s="27"/>
      <c r="R245" s="27"/>
      <c r="S245" s="27"/>
      <c r="T245" s="27"/>
      <c r="U245" s="27"/>
      <c r="V245" s="27"/>
      <c r="W245" s="27"/>
      <c r="X245" s="27"/>
      <c r="Y245" s="27"/>
      <c r="Z245" s="27"/>
      <c r="AA245" s="27"/>
      <c r="AB245" s="27"/>
    </row>
    <row r="246" spans="2:28" x14ac:dyDescent="0.25">
      <c r="B246" s="27"/>
      <c r="C246" s="27"/>
      <c r="D246" s="27"/>
      <c r="E246" s="27"/>
      <c r="F246" s="27"/>
      <c r="G246" s="27"/>
      <c r="H246" s="27"/>
      <c r="I246" s="27"/>
      <c r="J246" s="27"/>
      <c r="K246" s="27"/>
      <c r="L246" s="27"/>
      <c r="M246" s="27"/>
      <c r="N246" s="27"/>
      <c r="O246" s="27"/>
      <c r="P246" s="27"/>
      <c r="Q246" s="27"/>
      <c r="R246" s="27"/>
      <c r="S246" s="27"/>
      <c r="T246" s="27"/>
      <c r="U246" s="27"/>
      <c r="V246" s="27"/>
      <c r="W246" s="27"/>
      <c r="X246" s="27"/>
      <c r="Y246" s="27"/>
      <c r="Z246" s="27"/>
      <c r="AA246" s="27"/>
      <c r="AB246" s="27"/>
    </row>
    <row r="247" spans="2:28" x14ac:dyDescent="0.25">
      <c r="B247" s="27"/>
      <c r="C247" s="27"/>
      <c r="D247" s="27"/>
      <c r="E247" s="27"/>
      <c r="F247" s="27"/>
      <c r="G247" s="27"/>
      <c r="H247" s="27"/>
      <c r="I247" s="27"/>
      <c r="J247" s="27"/>
      <c r="K247" s="27"/>
      <c r="L247" s="27"/>
      <c r="M247" s="27"/>
      <c r="N247" s="27"/>
      <c r="O247" s="27"/>
      <c r="P247" s="27"/>
      <c r="Q247" s="27"/>
      <c r="R247" s="27"/>
      <c r="S247" s="27"/>
      <c r="T247" s="27"/>
      <c r="U247" s="27"/>
      <c r="V247" s="27"/>
      <c r="W247" s="27"/>
      <c r="X247" s="27"/>
      <c r="Y247" s="27"/>
      <c r="Z247" s="27"/>
      <c r="AA247" s="27"/>
      <c r="AB247" s="27"/>
    </row>
    <row r="248" spans="2:28" x14ac:dyDescent="0.25">
      <c r="B248" s="27">
        <v>0.69</v>
      </c>
      <c r="C248" s="27">
        <v>0.63</v>
      </c>
      <c r="D248" s="27">
        <v>0.65</v>
      </c>
      <c r="E248" s="27">
        <v>0.61</v>
      </c>
      <c r="F248" s="27">
        <v>0.38</v>
      </c>
      <c r="G248" s="27">
        <v>0.57999999999999996</v>
      </c>
      <c r="H248" s="27">
        <v>0.54</v>
      </c>
      <c r="I248" s="27">
        <v>0.59</v>
      </c>
      <c r="J248" s="27">
        <v>0.51</v>
      </c>
      <c r="K248" s="27">
        <v>0.71</v>
      </c>
      <c r="L248" s="27">
        <v>0.74</v>
      </c>
      <c r="M248" s="27">
        <v>0.66</v>
      </c>
      <c r="N248" s="27">
        <v>0.66</v>
      </c>
      <c r="O248" s="27">
        <v>0.54</v>
      </c>
      <c r="P248" s="27">
        <v>0.79</v>
      </c>
      <c r="Q248" s="27">
        <v>0.84</v>
      </c>
      <c r="R248" s="27">
        <v>0.67</v>
      </c>
      <c r="S248" s="27">
        <v>0.64</v>
      </c>
      <c r="T248" s="27">
        <v>0.91</v>
      </c>
      <c r="U248" s="27">
        <v>0.73</v>
      </c>
      <c r="V248" s="27">
        <v>0.68</v>
      </c>
      <c r="W248" s="27">
        <v>0.71</v>
      </c>
      <c r="X248" s="27">
        <v>0.6</v>
      </c>
      <c r="Y248" s="27">
        <v>0.84</v>
      </c>
      <c r="Z248" s="27">
        <v>0.65</v>
      </c>
      <c r="AA248" s="27">
        <v>0.81</v>
      </c>
      <c r="AB248" s="27">
        <v>0.63</v>
      </c>
    </row>
    <row r="249" spans="2:28" x14ac:dyDescent="0.25">
      <c r="B249" s="27"/>
      <c r="C249" s="27"/>
      <c r="D249" s="27"/>
      <c r="E249" s="27"/>
      <c r="F249" s="27"/>
      <c r="G249" s="27"/>
      <c r="H249" s="27"/>
      <c r="I249" s="27"/>
      <c r="J249" s="27"/>
      <c r="K249" s="27"/>
      <c r="L249" s="27"/>
      <c r="M249" s="27"/>
      <c r="N249" s="27"/>
      <c r="O249" s="27"/>
      <c r="P249" s="27"/>
      <c r="Q249" s="27"/>
      <c r="R249" s="27"/>
      <c r="S249" s="27"/>
      <c r="T249" s="27"/>
      <c r="U249" s="27"/>
      <c r="V249" s="27"/>
      <c r="W249" s="27"/>
      <c r="X249" s="27"/>
      <c r="Y249" s="27"/>
      <c r="Z249" s="27"/>
      <c r="AA249" s="27"/>
      <c r="AB249" s="27"/>
    </row>
    <row r="250" spans="2:28" x14ac:dyDescent="0.25">
      <c r="B250" s="27"/>
      <c r="C250" s="27"/>
      <c r="D250" s="27"/>
      <c r="E250" s="27"/>
      <c r="F250" s="27"/>
      <c r="G250" s="27"/>
      <c r="H250" s="27"/>
      <c r="I250" s="27"/>
      <c r="J250" s="27"/>
      <c r="K250" s="27"/>
      <c r="L250" s="27"/>
      <c r="M250" s="27"/>
      <c r="N250" s="27"/>
      <c r="O250" s="27"/>
      <c r="P250" s="27"/>
      <c r="Q250" s="27"/>
      <c r="R250" s="27"/>
      <c r="S250" s="27"/>
      <c r="T250" s="27"/>
      <c r="U250" s="27"/>
      <c r="V250" s="27"/>
      <c r="W250" s="27"/>
      <c r="X250" s="27"/>
      <c r="Y250" s="27"/>
      <c r="Z250" s="27"/>
      <c r="AA250" s="27"/>
      <c r="AB250" s="27"/>
    </row>
    <row r="251" spans="2:28" x14ac:dyDescent="0.25">
      <c r="B251" s="27"/>
      <c r="C251" s="27"/>
      <c r="D251" s="27"/>
      <c r="E251" s="27"/>
      <c r="F251" s="27"/>
      <c r="G251" s="27"/>
      <c r="H251" s="27"/>
      <c r="I251" s="27"/>
      <c r="J251" s="27"/>
      <c r="K251" s="27"/>
      <c r="L251" s="27"/>
      <c r="M251" s="27"/>
      <c r="N251" s="27"/>
      <c r="O251" s="27"/>
      <c r="P251" s="27"/>
      <c r="Q251" s="27"/>
      <c r="R251" s="27"/>
      <c r="S251" s="27"/>
      <c r="T251" s="27"/>
      <c r="U251" s="27"/>
      <c r="V251" s="27"/>
      <c r="W251" s="27"/>
      <c r="X251" s="27"/>
      <c r="Y251" s="27"/>
      <c r="Z251" s="27"/>
      <c r="AA251" s="27"/>
      <c r="AB251" s="27"/>
    </row>
    <row r="252" spans="2:28" x14ac:dyDescent="0.25">
      <c r="B252" s="27">
        <v>0.53</v>
      </c>
      <c r="C252" s="27">
        <v>0.59</v>
      </c>
      <c r="D252" s="27">
        <v>0.62</v>
      </c>
      <c r="E252" s="27">
        <v>0.54</v>
      </c>
      <c r="F252" s="27">
        <v>0.44</v>
      </c>
      <c r="G252" s="27">
        <v>0.7</v>
      </c>
      <c r="H252" s="27">
        <v>0.56999999999999995</v>
      </c>
      <c r="I252" s="27">
        <v>0.62</v>
      </c>
      <c r="J252" s="27">
        <v>0.59</v>
      </c>
      <c r="K252" s="27">
        <v>0.7</v>
      </c>
      <c r="L252" s="27">
        <v>0.81</v>
      </c>
      <c r="M252" s="27">
        <v>0.49</v>
      </c>
      <c r="N252" s="27">
        <v>0.67</v>
      </c>
      <c r="O252" s="27">
        <v>0.49</v>
      </c>
      <c r="P252" s="27">
        <v>0.79</v>
      </c>
      <c r="Q252" s="27">
        <v>0.61</v>
      </c>
      <c r="R252" s="27">
        <v>0.55000000000000004</v>
      </c>
      <c r="S252" s="27">
        <v>0.62</v>
      </c>
      <c r="T252" s="27">
        <v>0.77</v>
      </c>
      <c r="U252" s="27">
        <v>0.83</v>
      </c>
      <c r="V252" s="27">
        <v>0.82</v>
      </c>
      <c r="W252" s="27">
        <v>0.65</v>
      </c>
      <c r="X252" s="27">
        <v>0.6</v>
      </c>
      <c r="Y252" s="27">
        <v>0.81</v>
      </c>
      <c r="Z252" s="27">
        <v>0.68</v>
      </c>
      <c r="AA252" s="27">
        <v>0.73</v>
      </c>
      <c r="AB252" s="27">
        <v>0.66</v>
      </c>
    </row>
    <row r="253" spans="2:28" x14ac:dyDescent="0.25">
      <c r="B253" s="27"/>
      <c r="C253" s="27"/>
      <c r="D253" s="27"/>
      <c r="E253" s="27"/>
      <c r="F253" s="27"/>
      <c r="G253" s="27"/>
      <c r="H253" s="27"/>
      <c r="I253" s="27"/>
      <c r="J253" s="27"/>
      <c r="K253" s="27"/>
      <c r="L253" s="27"/>
      <c r="M253" s="27"/>
      <c r="N253" s="27"/>
      <c r="O253" s="27"/>
      <c r="P253" s="27"/>
      <c r="Q253" s="27"/>
      <c r="R253" s="27"/>
      <c r="S253" s="27"/>
      <c r="T253" s="27"/>
      <c r="U253" s="27"/>
      <c r="V253" s="27"/>
      <c r="W253" s="27"/>
      <c r="X253" s="27"/>
      <c r="Y253" s="27"/>
      <c r="Z253" s="27"/>
      <c r="AA253" s="27"/>
      <c r="AB253" s="27"/>
    </row>
    <row r="254" spans="2:28" x14ac:dyDescent="0.25">
      <c r="B254" s="27"/>
      <c r="C254" s="27"/>
      <c r="D254" s="27"/>
      <c r="E254" s="27"/>
      <c r="F254" s="27"/>
      <c r="G254" s="27"/>
      <c r="H254" s="27"/>
      <c r="I254" s="27"/>
      <c r="J254" s="27"/>
      <c r="K254" s="27"/>
      <c r="L254" s="27"/>
      <c r="M254" s="27"/>
      <c r="N254" s="27"/>
      <c r="O254" s="27"/>
      <c r="P254" s="27"/>
      <c r="Q254" s="27"/>
      <c r="R254" s="27"/>
      <c r="S254" s="27"/>
      <c r="T254" s="27"/>
      <c r="U254" s="27"/>
      <c r="V254" s="27"/>
      <c r="W254" s="27"/>
      <c r="X254" s="27"/>
      <c r="Y254" s="27"/>
      <c r="Z254" s="27"/>
      <c r="AA254" s="27"/>
      <c r="AB254" s="27"/>
    </row>
    <row r="255" spans="2:28" x14ac:dyDescent="0.25">
      <c r="B255" s="27"/>
      <c r="C255" s="27"/>
      <c r="D255" s="27"/>
      <c r="E255" s="27"/>
      <c r="F255" s="27"/>
      <c r="G255" s="27"/>
      <c r="H255" s="27"/>
      <c r="I255" s="27"/>
      <c r="J255" s="27"/>
      <c r="K255" s="27"/>
      <c r="L255" s="27"/>
      <c r="M255" s="27"/>
      <c r="N255" s="27"/>
      <c r="O255" s="27"/>
      <c r="P255" s="27"/>
      <c r="Q255" s="27"/>
      <c r="R255" s="27"/>
      <c r="S255" s="27"/>
      <c r="T255" s="27"/>
      <c r="U255" s="27"/>
      <c r="V255" s="27"/>
      <c r="W255" s="27"/>
      <c r="X255" s="27"/>
      <c r="Y255" s="27"/>
      <c r="Z255" s="27"/>
      <c r="AA255" s="27"/>
      <c r="AB255" s="27"/>
    </row>
    <row r="256" spans="2:28" x14ac:dyDescent="0.25">
      <c r="B256" s="27">
        <v>0.56000000000000005</v>
      </c>
      <c r="C256" s="27">
        <v>0.63</v>
      </c>
      <c r="D256" s="27">
        <v>0.55000000000000004</v>
      </c>
      <c r="E256" s="27">
        <v>0.52</v>
      </c>
      <c r="F256" s="27">
        <v>0.47</v>
      </c>
      <c r="G256" s="27">
        <v>0.63</v>
      </c>
      <c r="H256" s="27">
        <v>0.47</v>
      </c>
      <c r="I256" s="27">
        <v>0.62</v>
      </c>
      <c r="J256" s="27">
        <v>0.67</v>
      </c>
      <c r="K256" s="27">
        <v>0.69</v>
      </c>
      <c r="L256" s="27">
        <v>0.71</v>
      </c>
      <c r="M256" s="27">
        <v>0.55000000000000004</v>
      </c>
      <c r="N256" s="27">
        <v>0.63</v>
      </c>
      <c r="O256" s="27">
        <v>0.45</v>
      </c>
      <c r="P256" s="27">
        <v>0.63</v>
      </c>
      <c r="Q256" s="27">
        <v>0.62</v>
      </c>
      <c r="R256" s="27">
        <v>0.54</v>
      </c>
      <c r="S256" s="27">
        <v>0.53</v>
      </c>
      <c r="T256" s="27">
        <v>0.88</v>
      </c>
      <c r="U256" s="27">
        <v>0.71</v>
      </c>
      <c r="V256" s="27">
        <v>0.72</v>
      </c>
      <c r="W256" s="27">
        <v>0.65</v>
      </c>
      <c r="X256" s="27">
        <v>0.71</v>
      </c>
      <c r="Y256" s="27">
        <v>0.87</v>
      </c>
      <c r="Z256" s="27">
        <v>0.66</v>
      </c>
      <c r="AA256" s="27">
        <v>0.83</v>
      </c>
      <c r="AB256" s="27">
        <v>0.56999999999999995</v>
      </c>
    </row>
    <row r="257" spans="2:28" x14ac:dyDescent="0.25">
      <c r="B257" s="27"/>
      <c r="C257" s="27"/>
      <c r="D257" s="27"/>
      <c r="E257" s="27"/>
      <c r="F257" s="27"/>
      <c r="G257" s="27"/>
      <c r="H257" s="27"/>
      <c r="I257" s="27"/>
      <c r="J257" s="27"/>
      <c r="K257" s="27"/>
      <c r="L257" s="27"/>
      <c r="M257" s="27"/>
      <c r="N257" s="27"/>
      <c r="O257" s="27"/>
      <c r="P257" s="27"/>
      <c r="Q257" s="27"/>
      <c r="R257" s="27"/>
      <c r="S257" s="27"/>
      <c r="T257" s="27"/>
      <c r="U257" s="27"/>
      <c r="V257" s="27"/>
      <c r="W257" s="27"/>
      <c r="X257" s="27"/>
      <c r="Y257" s="27"/>
      <c r="Z257" s="27"/>
      <c r="AA257" s="27"/>
      <c r="AB257" s="27"/>
    </row>
    <row r="258" spans="2:28" x14ac:dyDescent="0.25">
      <c r="B258" s="27"/>
      <c r="C258" s="27"/>
      <c r="D258" s="27"/>
      <c r="E258" s="27"/>
      <c r="F258" s="27"/>
      <c r="G258" s="27"/>
      <c r="H258" s="27"/>
      <c r="I258" s="27"/>
      <c r="J258" s="27"/>
      <c r="K258" s="27"/>
      <c r="L258" s="27"/>
      <c r="M258" s="27"/>
      <c r="N258" s="27"/>
      <c r="O258" s="27"/>
      <c r="P258" s="27"/>
      <c r="Q258" s="27"/>
      <c r="R258" s="27"/>
      <c r="S258" s="27"/>
      <c r="T258" s="27"/>
      <c r="U258" s="27"/>
      <c r="V258" s="27"/>
      <c r="W258" s="27"/>
      <c r="X258" s="27"/>
      <c r="Y258" s="27"/>
      <c r="Z258" s="27"/>
      <c r="AA258" s="27"/>
      <c r="AB258" s="27"/>
    </row>
    <row r="259" spans="2:28" x14ac:dyDescent="0.25">
      <c r="B259" s="27"/>
      <c r="C259" s="27"/>
      <c r="D259" s="27"/>
      <c r="E259" s="27"/>
      <c r="F259" s="27"/>
      <c r="G259" s="27"/>
      <c r="H259" s="27"/>
      <c r="I259" s="27"/>
      <c r="J259" s="27"/>
      <c r="K259" s="27"/>
      <c r="L259" s="27"/>
      <c r="M259" s="27"/>
      <c r="N259" s="27"/>
      <c r="O259" s="27"/>
      <c r="P259" s="27"/>
      <c r="Q259" s="27"/>
      <c r="R259" s="27"/>
      <c r="S259" s="27"/>
      <c r="T259" s="27"/>
      <c r="U259" s="27"/>
      <c r="V259" s="27"/>
      <c r="W259" s="27"/>
      <c r="X259" s="27"/>
      <c r="Y259" s="27"/>
      <c r="Z259" s="27"/>
      <c r="AA259" s="27"/>
      <c r="AB259" s="27"/>
    </row>
    <row r="260" spans="2:28" x14ac:dyDescent="0.25">
      <c r="B260" s="27">
        <v>0.56000000000000005</v>
      </c>
      <c r="C260" s="27">
        <v>0.65</v>
      </c>
      <c r="D260" s="27">
        <v>0.46</v>
      </c>
      <c r="E260" s="27">
        <v>0.67</v>
      </c>
      <c r="F260" s="27">
        <v>0.63</v>
      </c>
      <c r="G260" s="27">
        <v>0.56000000000000005</v>
      </c>
      <c r="H260" s="27">
        <v>0.46</v>
      </c>
      <c r="I260" s="27">
        <v>0.64</v>
      </c>
      <c r="J260" s="27">
        <v>0.66</v>
      </c>
      <c r="K260" s="27">
        <v>0.65</v>
      </c>
      <c r="L260" s="27">
        <v>0.69</v>
      </c>
      <c r="M260" s="27">
        <v>0.67</v>
      </c>
      <c r="N260" s="27">
        <v>0.51</v>
      </c>
      <c r="O260" s="27">
        <v>0.43</v>
      </c>
      <c r="P260" s="27">
        <v>0.72</v>
      </c>
      <c r="Q260" s="27">
        <v>0.57999999999999996</v>
      </c>
      <c r="R260" s="27">
        <v>0.69</v>
      </c>
      <c r="S260" s="27">
        <v>0.52</v>
      </c>
      <c r="T260" s="27">
        <v>0.75</v>
      </c>
      <c r="U260" s="27">
        <v>0.57999999999999996</v>
      </c>
      <c r="V260" s="27">
        <v>0.76</v>
      </c>
      <c r="W260" s="27">
        <v>0.62</v>
      </c>
      <c r="X260" s="27">
        <v>0.67</v>
      </c>
      <c r="Y260" s="27">
        <v>0.69</v>
      </c>
      <c r="Z260" s="27">
        <v>0.56999999999999995</v>
      </c>
      <c r="AA260" s="27">
        <v>0.76</v>
      </c>
      <c r="AB260" s="27">
        <v>0.61</v>
      </c>
    </row>
    <row r="261" spans="2:28" x14ac:dyDescent="0.25">
      <c r="B261" s="27"/>
      <c r="C261" s="27"/>
      <c r="D261" s="27"/>
      <c r="E261" s="27"/>
      <c r="F261" s="27"/>
      <c r="G261" s="27"/>
      <c r="H261" s="27"/>
      <c r="I261" s="27"/>
      <c r="J261" s="27"/>
      <c r="K261" s="27"/>
      <c r="L261" s="27"/>
      <c r="M261" s="27"/>
      <c r="N261" s="27"/>
      <c r="O261" s="27"/>
      <c r="P261" s="27"/>
      <c r="Q261" s="27"/>
      <c r="R261" s="27"/>
      <c r="S261" s="27"/>
      <c r="T261" s="27"/>
      <c r="U261" s="27"/>
      <c r="V261" s="27"/>
      <c r="W261" s="27"/>
      <c r="X261" s="27"/>
      <c r="Y261" s="27"/>
      <c r="Z261" s="27"/>
      <c r="AA261" s="27"/>
      <c r="AB261" s="27"/>
    </row>
    <row r="262" spans="2:28" x14ac:dyDescent="0.25">
      <c r="B262" s="27"/>
      <c r="C262" s="27"/>
      <c r="D262" s="27"/>
      <c r="E262" s="27"/>
      <c r="F262" s="27"/>
      <c r="G262" s="27"/>
      <c r="H262" s="27"/>
      <c r="I262" s="27"/>
      <c r="J262" s="27"/>
      <c r="K262" s="27"/>
      <c r="L262" s="27"/>
      <c r="M262" s="27"/>
      <c r="N262" s="27"/>
      <c r="O262" s="27"/>
      <c r="P262" s="27"/>
      <c r="Q262" s="27"/>
      <c r="R262" s="27"/>
      <c r="S262" s="27"/>
      <c r="T262" s="27"/>
      <c r="U262" s="27"/>
      <c r="V262" s="27"/>
      <c r="W262" s="27"/>
      <c r="X262" s="27"/>
      <c r="Y262" s="27"/>
      <c r="Z262" s="27"/>
      <c r="AA262" s="27"/>
      <c r="AB262" s="27"/>
    </row>
    <row r="263" spans="2:28" x14ac:dyDescent="0.25">
      <c r="B263" s="27"/>
      <c r="C263" s="27"/>
      <c r="D263" s="27"/>
      <c r="E263" s="27"/>
      <c r="F263" s="27"/>
      <c r="G263" s="27"/>
      <c r="H263" s="27"/>
      <c r="I263" s="27"/>
      <c r="J263" s="27"/>
      <c r="K263" s="27"/>
      <c r="L263" s="27"/>
      <c r="M263" s="27"/>
      <c r="N263" s="27"/>
      <c r="O263" s="27"/>
      <c r="P263" s="27"/>
      <c r="Q263" s="27"/>
      <c r="R263" s="27"/>
      <c r="S263" s="27"/>
      <c r="T263" s="27"/>
      <c r="U263" s="27"/>
      <c r="V263" s="27"/>
      <c r="W263" s="27"/>
      <c r="X263" s="27"/>
      <c r="Y263" s="27"/>
      <c r="Z263" s="27"/>
      <c r="AA263" s="27"/>
      <c r="AB263" s="27"/>
    </row>
    <row r="264" spans="2:28" x14ac:dyDescent="0.25">
      <c r="B264" s="27">
        <v>0.56000000000000005</v>
      </c>
      <c r="C264" s="27">
        <v>0.57999999999999996</v>
      </c>
      <c r="D264" s="27">
        <v>0.5</v>
      </c>
      <c r="E264" s="27">
        <v>0.54</v>
      </c>
      <c r="F264" s="27">
        <v>0.62</v>
      </c>
      <c r="G264" s="27">
        <v>0.64</v>
      </c>
      <c r="H264" s="27">
        <v>0.64</v>
      </c>
      <c r="I264" s="27">
        <v>0.62</v>
      </c>
      <c r="J264" s="27">
        <v>0.55000000000000004</v>
      </c>
      <c r="K264" s="27">
        <v>0.63</v>
      </c>
      <c r="L264" s="27">
        <v>0.53</v>
      </c>
      <c r="M264" s="27">
        <v>0.57999999999999996</v>
      </c>
      <c r="N264" s="27">
        <v>0.52</v>
      </c>
      <c r="O264" s="27">
        <v>0.42</v>
      </c>
      <c r="P264" s="27">
        <v>0.69</v>
      </c>
      <c r="Q264" s="27">
        <v>0.62</v>
      </c>
      <c r="R264" s="27">
        <v>0.47</v>
      </c>
      <c r="S264" s="27">
        <v>0.51</v>
      </c>
      <c r="T264" s="27">
        <v>0.69</v>
      </c>
      <c r="U264" s="27">
        <v>0.69</v>
      </c>
      <c r="V264" s="27">
        <v>0.71</v>
      </c>
      <c r="W264" s="27">
        <v>0.6</v>
      </c>
      <c r="X264" s="27">
        <v>0.81</v>
      </c>
      <c r="Y264" s="27">
        <v>0.71</v>
      </c>
      <c r="Z264" s="27">
        <v>0.59</v>
      </c>
      <c r="AA264" s="27">
        <v>0.76</v>
      </c>
      <c r="AB264" s="27">
        <v>0.67</v>
      </c>
    </row>
    <row r="265" spans="2:28" x14ac:dyDescent="0.25">
      <c r="B265" s="27"/>
      <c r="C265" s="27"/>
      <c r="D265" s="27"/>
      <c r="E265" s="27"/>
      <c r="F265" s="27"/>
      <c r="G265" s="27"/>
      <c r="H265" s="27"/>
      <c r="I265" s="27"/>
      <c r="J265" s="27"/>
      <c r="K265" s="27"/>
      <c r="L265" s="27"/>
      <c r="M265" s="27"/>
      <c r="N265" s="27"/>
      <c r="O265" s="27"/>
      <c r="P265" s="27"/>
      <c r="Q265" s="27"/>
      <c r="R265" s="27"/>
      <c r="S265" s="27"/>
      <c r="T265" s="27"/>
      <c r="U265" s="27"/>
      <c r="V265" s="27"/>
      <c r="W265" s="27"/>
      <c r="X265" s="27"/>
      <c r="Y265" s="27"/>
      <c r="Z265" s="27"/>
      <c r="AA265" s="27"/>
      <c r="AB265" s="27"/>
    </row>
    <row r="266" spans="2:28" x14ac:dyDescent="0.25">
      <c r="B266" s="27"/>
      <c r="C266" s="27"/>
      <c r="D266" s="27"/>
      <c r="E266" s="27"/>
      <c r="F266" s="27"/>
      <c r="G266" s="27"/>
      <c r="H266" s="27"/>
      <c r="I266" s="27"/>
      <c r="J266" s="27"/>
      <c r="K266" s="27"/>
      <c r="L266" s="27"/>
      <c r="M266" s="27"/>
      <c r="N266" s="27"/>
      <c r="O266" s="27"/>
      <c r="P266" s="27"/>
      <c r="Q266" s="27"/>
      <c r="R266" s="27"/>
      <c r="S266" s="27"/>
      <c r="T266" s="27"/>
      <c r="U266" s="27"/>
      <c r="V266" s="27"/>
      <c r="W266" s="27"/>
      <c r="X266" s="27"/>
      <c r="Y266" s="27"/>
      <c r="Z266" s="27"/>
      <c r="AA266" s="27"/>
      <c r="AB266" s="27"/>
    </row>
    <row r="267" spans="2:28" x14ac:dyDescent="0.25">
      <c r="B267" s="27"/>
      <c r="C267" s="27"/>
      <c r="D267" s="27"/>
      <c r="E267" s="27"/>
      <c r="F267" s="27"/>
      <c r="G267" s="27"/>
      <c r="H267" s="27"/>
      <c r="I267" s="27"/>
      <c r="J267" s="27"/>
      <c r="K267" s="27"/>
      <c r="L267" s="27"/>
      <c r="M267" s="27"/>
      <c r="N267" s="27"/>
      <c r="O267" s="27"/>
      <c r="P267" s="27"/>
      <c r="Q267" s="27"/>
      <c r="R267" s="27"/>
      <c r="S267" s="27"/>
      <c r="T267" s="27"/>
      <c r="U267" s="27"/>
      <c r="V267" s="27"/>
      <c r="W267" s="27"/>
      <c r="X267" s="27"/>
      <c r="Y267" s="27"/>
      <c r="Z267" s="27"/>
      <c r="AA267" s="27"/>
      <c r="AB267" s="27"/>
    </row>
    <row r="268" spans="2:28" x14ac:dyDescent="0.25">
      <c r="B268" s="27">
        <v>0.52</v>
      </c>
      <c r="C268" s="27">
        <v>0.63</v>
      </c>
      <c r="D268" s="27">
        <v>0.57999999999999996</v>
      </c>
      <c r="E268" s="27">
        <v>0.59</v>
      </c>
      <c r="F268" s="27">
        <v>0.49</v>
      </c>
      <c r="G268" s="27">
        <v>0.66</v>
      </c>
      <c r="H268" s="27">
        <v>0.61</v>
      </c>
      <c r="I268" s="27">
        <v>0.64</v>
      </c>
      <c r="J268" s="27">
        <v>0.48</v>
      </c>
      <c r="K268" s="27">
        <v>0.68</v>
      </c>
      <c r="L268" s="27">
        <v>0.55000000000000004</v>
      </c>
      <c r="M268" s="27">
        <v>0.56999999999999995</v>
      </c>
      <c r="N268" s="27">
        <v>0.53</v>
      </c>
      <c r="O268" s="27">
        <v>0.44</v>
      </c>
      <c r="P268" s="27">
        <v>0.65</v>
      </c>
      <c r="Q268" s="27">
        <v>0.64</v>
      </c>
      <c r="R268" s="27">
        <v>0.47</v>
      </c>
      <c r="S268" s="27">
        <v>0.61</v>
      </c>
      <c r="T268" s="27">
        <v>0.6</v>
      </c>
      <c r="U268" s="27">
        <v>0.68</v>
      </c>
      <c r="V268" s="27">
        <v>0.69</v>
      </c>
      <c r="W268" s="27">
        <v>0.57999999999999996</v>
      </c>
      <c r="X268" s="27">
        <v>0.57999999999999996</v>
      </c>
      <c r="Y268" s="27">
        <v>0.78</v>
      </c>
      <c r="Z268" s="27">
        <v>0.6</v>
      </c>
      <c r="AA268" s="27">
        <v>0.69</v>
      </c>
      <c r="AB268" s="27">
        <v>0.88</v>
      </c>
    </row>
    <row r="269" spans="2:28" x14ac:dyDescent="0.25">
      <c r="B269" s="27"/>
      <c r="C269" s="27"/>
      <c r="D269" s="27"/>
      <c r="E269" s="27"/>
      <c r="F269" s="27"/>
      <c r="G269" s="27"/>
      <c r="H269" s="27"/>
      <c r="I269" s="27"/>
      <c r="J269" s="27"/>
      <c r="K269" s="27"/>
      <c r="L269" s="27"/>
      <c r="M269" s="27"/>
      <c r="N269" s="27"/>
      <c r="O269" s="27"/>
      <c r="P269" s="27"/>
      <c r="Q269" s="27"/>
      <c r="R269" s="27"/>
      <c r="S269" s="27"/>
      <c r="T269" s="27"/>
      <c r="U269" s="27"/>
      <c r="V269" s="27"/>
      <c r="W269" s="27"/>
      <c r="X269" s="27"/>
      <c r="Y269" s="27"/>
      <c r="Z269" s="27"/>
      <c r="AA269" s="27"/>
      <c r="AB269" s="27"/>
    </row>
    <row r="270" spans="2:28" x14ac:dyDescent="0.25">
      <c r="B270" s="27"/>
      <c r="C270" s="27"/>
      <c r="D270" s="27"/>
      <c r="E270" s="27"/>
      <c r="F270" s="27"/>
      <c r="G270" s="27"/>
      <c r="H270" s="27"/>
      <c r="I270" s="27"/>
      <c r="J270" s="27"/>
      <c r="K270" s="27"/>
      <c r="L270" s="27"/>
      <c r="M270" s="27"/>
      <c r="N270" s="27"/>
      <c r="O270" s="27"/>
      <c r="P270" s="27"/>
      <c r="Q270" s="27"/>
      <c r="R270" s="27"/>
      <c r="S270" s="27"/>
      <c r="T270" s="27"/>
      <c r="U270" s="27"/>
      <c r="V270" s="27"/>
      <c r="W270" s="27"/>
      <c r="X270" s="27"/>
      <c r="Y270" s="27"/>
      <c r="Z270" s="27"/>
      <c r="AA270" s="27"/>
      <c r="AB270" s="27"/>
    </row>
    <row r="271" spans="2:28" x14ac:dyDescent="0.25">
      <c r="B271" s="27"/>
      <c r="C271" s="27"/>
      <c r="D271" s="27"/>
      <c r="E271" s="27"/>
      <c r="F271" s="27"/>
      <c r="G271" s="27"/>
      <c r="H271" s="27"/>
      <c r="I271" s="27"/>
      <c r="J271" s="27"/>
      <c r="K271" s="27"/>
      <c r="L271" s="27"/>
      <c r="M271" s="27"/>
      <c r="N271" s="27"/>
      <c r="O271" s="27"/>
      <c r="P271" s="27"/>
      <c r="Q271" s="27"/>
      <c r="R271" s="27"/>
      <c r="S271" s="27"/>
      <c r="T271" s="27"/>
      <c r="U271" s="27"/>
      <c r="V271" s="27"/>
      <c r="W271" s="27"/>
      <c r="X271" s="27"/>
      <c r="Y271" s="27"/>
      <c r="Z271" s="27"/>
      <c r="AA271" s="27"/>
      <c r="AB271" s="27"/>
    </row>
    <row r="272" spans="2:28" x14ac:dyDescent="0.25">
      <c r="B272" s="27">
        <v>0.47</v>
      </c>
      <c r="C272" s="27">
        <v>0.63</v>
      </c>
      <c r="D272" s="27">
        <v>0.55000000000000004</v>
      </c>
      <c r="E272" s="27">
        <v>0.56000000000000005</v>
      </c>
      <c r="F272" s="27">
        <v>0.41</v>
      </c>
      <c r="G272" s="27">
        <v>0.56999999999999995</v>
      </c>
      <c r="H272" s="27">
        <v>0.56999999999999995</v>
      </c>
      <c r="I272" s="27">
        <v>0.63</v>
      </c>
      <c r="J272" s="27">
        <v>0.6</v>
      </c>
      <c r="K272" s="27">
        <v>0.69</v>
      </c>
      <c r="L272" s="27">
        <v>0.66</v>
      </c>
      <c r="M272" s="27">
        <v>0.55000000000000004</v>
      </c>
      <c r="N272" s="27">
        <v>0.51</v>
      </c>
      <c r="O272" s="27">
        <v>0.53</v>
      </c>
      <c r="P272" s="27">
        <v>0.7</v>
      </c>
      <c r="Q272" s="27">
        <v>0.6</v>
      </c>
      <c r="R272" s="27">
        <v>0.54</v>
      </c>
      <c r="S272" s="27">
        <v>0.49</v>
      </c>
      <c r="T272" s="27">
        <v>0.6</v>
      </c>
      <c r="U272" s="27">
        <v>0.74</v>
      </c>
      <c r="V272" s="27">
        <v>0.69</v>
      </c>
      <c r="W272" s="27">
        <v>0.61</v>
      </c>
      <c r="X272" s="27">
        <v>0.56000000000000005</v>
      </c>
      <c r="Y272" s="27">
        <v>0.67</v>
      </c>
      <c r="Z272" s="27">
        <v>0.73</v>
      </c>
      <c r="AA272" s="27">
        <v>0.67</v>
      </c>
      <c r="AB272" s="27">
        <v>0.75</v>
      </c>
    </row>
    <row r="273" spans="2:28" x14ac:dyDescent="0.25">
      <c r="B273" s="27"/>
      <c r="C273" s="27"/>
      <c r="D273" s="27"/>
      <c r="E273" s="27"/>
      <c r="F273" s="27"/>
      <c r="G273" s="27"/>
      <c r="H273" s="27"/>
      <c r="I273" s="27"/>
      <c r="J273" s="27"/>
      <c r="K273" s="27"/>
      <c r="L273" s="27"/>
      <c r="M273" s="27"/>
      <c r="N273" s="27"/>
      <c r="O273" s="27"/>
      <c r="P273" s="27"/>
      <c r="Q273" s="27"/>
      <c r="R273" s="27"/>
      <c r="S273" s="27"/>
      <c r="T273" s="27"/>
      <c r="U273" s="27"/>
      <c r="V273" s="27"/>
      <c r="W273" s="27"/>
      <c r="X273" s="27"/>
      <c r="Y273" s="27"/>
      <c r="Z273" s="27"/>
      <c r="AA273" s="27"/>
      <c r="AB273" s="27"/>
    </row>
    <row r="274" spans="2:28" x14ac:dyDescent="0.25">
      <c r="B274" s="27"/>
      <c r="C274" s="27"/>
      <c r="D274" s="27"/>
      <c r="E274" s="27"/>
      <c r="F274" s="27"/>
      <c r="G274" s="27"/>
      <c r="H274" s="27"/>
      <c r="I274" s="27"/>
      <c r="J274" s="27"/>
      <c r="K274" s="27"/>
      <c r="L274" s="27"/>
      <c r="M274" s="27"/>
      <c r="N274" s="27"/>
      <c r="O274" s="27"/>
      <c r="P274" s="27"/>
      <c r="Q274" s="27"/>
      <c r="R274" s="27"/>
      <c r="S274" s="27"/>
      <c r="T274" s="27"/>
      <c r="U274" s="27"/>
      <c r="V274" s="27"/>
      <c r="W274" s="27"/>
      <c r="X274" s="27"/>
      <c r="Y274" s="27"/>
      <c r="Z274" s="27"/>
      <c r="AA274" s="27"/>
      <c r="AB274" s="27"/>
    </row>
    <row r="275" spans="2:28" x14ac:dyDescent="0.25">
      <c r="B275" s="27"/>
      <c r="C275" s="27"/>
      <c r="D275" s="27"/>
      <c r="E275" s="27"/>
      <c r="F275" s="27"/>
      <c r="G275" s="27"/>
      <c r="H275" s="27"/>
      <c r="I275" s="27"/>
      <c r="J275" s="27"/>
      <c r="K275" s="27"/>
      <c r="L275" s="27"/>
      <c r="M275" s="27"/>
      <c r="N275" s="27"/>
      <c r="O275" s="27"/>
      <c r="P275" s="27"/>
      <c r="Q275" s="27"/>
      <c r="R275" s="27"/>
      <c r="S275" s="27"/>
      <c r="T275" s="27"/>
      <c r="U275" s="27"/>
      <c r="V275" s="27"/>
      <c r="W275" s="27"/>
      <c r="X275" s="27"/>
      <c r="Y275" s="27"/>
      <c r="Z275" s="27"/>
      <c r="AA275" s="27"/>
      <c r="AB275" s="27"/>
    </row>
    <row r="276" spans="2:28" x14ac:dyDescent="0.25">
      <c r="B276" s="27">
        <v>0.55000000000000004</v>
      </c>
      <c r="C276" s="27">
        <v>0.61</v>
      </c>
      <c r="D276" s="27">
        <v>0.47</v>
      </c>
      <c r="E276" s="27">
        <v>0.53</v>
      </c>
      <c r="F276" s="27">
        <v>0.51</v>
      </c>
      <c r="G276" s="27">
        <v>0.56999999999999995</v>
      </c>
      <c r="H276" s="27">
        <v>0.62</v>
      </c>
      <c r="I276" s="27">
        <v>0.55000000000000004</v>
      </c>
      <c r="J276" s="27">
        <v>0.53</v>
      </c>
      <c r="K276" s="27">
        <v>0.72</v>
      </c>
      <c r="L276" s="27">
        <v>0.53</v>
      </c>
      <c r="M276" s="27">
        <v>0.61</v>
      </c>
      <c r="N276" s="27">
        <v>0.55000000000000004</v>
      </c>
      <c r="O276" s="27">
        <v>0.46</v>
      </c>
      <c r="P276" s="27">
        <v>0.76</v>
      </c>
      <c r="Q276" s="27">
        <v>0.64</v>
      </c>
      <c r="R276" s="27">
        <v>0.53</v>
      </c>
      <c r="S276" s="27">
        <v>0.52</v>
      </c>
      <c r="T276" s="27">
        <v>0.73</v>
      </c>
      <c r="U276" s="27">
        <v>0.75</v>
      </c>
      <c r="V276" s="27">
        <v>0.65</v>
      </c>
      <c r="W276" s="27">
        <v>0.68</v>
      </c>
      <c r="X276" s="27">
        <v>0.56000000000000005</v>
      </c>
      <c r="Y276" s="27">
        <v>0.66</v>
      </c>
      <c r="Z276" s="27">
        <v>0.53</v>
      </c>
      <c r="AA276" s="27">
        <v>0.73</v>
      </c>
      <c r="AB276" s="27">
        <v>0.69</v>
      </c>
    </row>
    <row r="277" spans="2:28" x14ac:dyDescent="0.25">
      <c r="B277" s="27"/>
      <c r="C277" s="27"/>
      <c r="D277" s="27"/>
      <c r="E277" s="27"/>
      <c r="F277" s="27"/>
      <c r="G277" s="27"/>
      <c r="H277" s="27"/>
      <c r="I277" s="27"/>
      <c r="J277" s="27"/>
      <c r="K277" s="27"/>
      <c r="L277" s="27"/>
      <c r="M277" s="27"/>
      <c r="N277" s="27"/>
      <c r="O277" s="27"/>
      <c r="P277" s="27"/>
      <c r="Q277" s="27"/>
      <c r="R277" s="27"/>
      <c r="S277" s="27"/>
      <c r="T277" s="27"/>
      <c r="U277" s="27"/>
      <c r="V277" s="27"/>
      <c r="W277" s="27"/>
      <c r="X277" s="27"/>
      <c r="Y277" s="27"/>
      <c r="Z277" s="27"/>
      <c r="AA277" s="27"/>
      <c r="AB277" s="27"/>
    </row>
    <row r="278" spans="2:28" x14ac:dyDescent="0.25">
      <c r="B278" s="27"/>
      <c r="C278" s="27"/>
      <c r="D278" s="27"/>
      <c r="E278" s="27"/>
      <c r="F278" s="27"/>
      <c r="G278" s="27"/>
      <c r="H278" s="27"/>
      <c r="I278" s="27"/>
      <c r="J278" s="27"/>
      <c r="K278" s="27"/>
      <c r="L278" s="27"/>
      <c r="M278" s="27"/>
      <c r="N278" s="27"/>
      <c r="O278" s="27"/>
      <c r="P278" s="27"/>
      <c r="Q278" s="27"/>
      <c r="R278" s="27"/>
      <c r="S278" s="27"/>
      <c r="T278" s="27"/>
      <c r="U278" s="27"/>
      <c r="V278" s="27"/>
      <c r="W278" s="27"/>
      <c r="X278" s="27"/>
      <c r="Y278" s="27"/>
      <c r="Z278" s="27"/>
      <c r="AA278" s="27"/>
      <c r="AB278" s="27"/>
    </row>
    <row r="279" spans="2:28" x14ac:dyDescent="0.25">
      <c r="B279" s="27"/>
      <c r="C279" s="27"/>
      <c r="D279" s="27"/>
      <c r="E279" s="27"/>
      <c r="F279" s="27"/>
      <c r="G279" s="27"/>
      <c r="H279" s="27"/>
      <c r="I279" s="27"/>
      <c r="J279" s="27"/>
      <c r="K279" s="27"/>
      <c r="L279" s="27"/>
      <c r="M279" s="27"/>
      <c r="N279" s="27"/>
      <c r="O279" s="27"/>
      <c r="P279" s="27"/>
      <c r="Q279" s="27"/>
      <c r="R279" s="27"/>
      <c r="S279" s="27"/>
      <c r="T279" s="27"/>
      <c r="U279" s="27"/>
      <c r="V279" s="27"/>
      <c r="W279" s="27"/>
      <c r="X279" s="27"/>
      <c r="Y279" s="27"/>
      <c r="Z279" s="27"/>
      <c r="AA279" s="27"/>
      <c r="AB279" s="27"/>
    </row>
    <row r="280" spans="2:28" x14ac:dyDescent="0.25">
      <c r="B280" s="27">
        <v>0.54</v>
      </c>
      <c r="C280" s="27">
        <v>0.68</v>
      </c>
      <c r="D280" s="27">
        <v>0.5</v>
      </c>
      <c r="E280" s="27">
        <v>0.68</v>
      </c>
      <c r="F280" s="27">
        <v>0.43</v>
      </c>
      <c r="G280" s="27">
        <v>0.54</v>
      </c>
      <c r="H280" s="27">
        <v>0.5</v>
      </c>
      <c r="I280" s="27">
        <v>0.59</v>
      </c>
      <c r="J280" s="27">
        <v>0.65</v>
      </c>
      <c r="K280" s="27">
        <v>0.69</v>
      </c>
      <c r="L280" s="27">
        <v>0.5</v>
      </c>
      <c r="M280" s="27">
        <v>0.6</v>
      </c>
      <c r="N280" s="27">
        <v>0.51</v>
      </c>
      <c r="O280" s="27">
        <v>0.45</v>
      </c>
      <c r="P280" s="27">
        <v>0.64</v>
      </c>
      <c r="Q280" s="27">
        <v>0.67</v>
      </c>
      <c r="R280" s="27">
        <v>0.79</v>
      </c>
      <c r="S280" s="27">
        <v>0.47</v>
      </c>
      <c r="T280" s="27">
        <v>0.77</v>
      </c>
      <c r="U280" s="27">
        <v>0.63</v>
      </c>
      <c r="V280" s="27">
        <v>0.65</v>
      </c>
      <c r="W280" s="27">
        <v>0.57999999999999996</v>
      </c>
      <c r="X280" s="27">
        <v>0.57999999999999996</v>
      </c>
      <c r="Y280" s="27">
        <v>0.64</v>
      </c>
      <c r="Z280" s="27">
        <v>0.55000000000000004</v>
      </c>
      <c r="AA280" s="27">
        <v>0.65</v>
      </c>
      <c r="AB280" s="27">
        <v>0.71</v>
      </c>
    </row>
    <row r="281" spans="2:28" x14ac:dyDescent="0.25">
      <c r="B281" s="27"/>
      <c r="C281" s="27"/>
      <c r="D281" s="27"/>
      <c r="E281" s="27"/>
      <c r="F281" s="27"/>
      <c r="G281" s="27"/>
      <c r="H281" s="27"/>
      <c r="I281" s="27"/>
      <c r="J281" s="27"/>
      <c r="K281" s="27"/>
      <c r="L281" s="27"/>
      <c r="M281" s="27"/>
      <c r="N281" s="27"/>
      <c r="O281" s="27"/>
      <c r="P281" s="27"/>
      <c r="Q281" s="27"/>
      <c r="R281" s="27"/>
      <c r="S281" s="27"/>
      <c r="T281" s="27"/>
      <c r="U281" s="27"/>
      <c r="V281" s="27"/>
      <c r="W281" s="27"/>
      <c r="X281" s="27"/>
      <c r="Y281" s="27"/>
      <c r="Z281" s="27"/>
      <c r="AA281" s="27"/>
      <c r="AB281" s="27"/>
    </row>
    <row r="282" spans="2:28" x14ac:dyDescent="0.25">
      <c r="B282" s="27"/>
      <c r="C282" s="27"/>
      <c r="D282" s="27"/>
      <c r="E282" s="27"/>
      <c r="F282" s="27"/>
      <c r="G282" s="27"/>
      <c r="H282" s="27"/>
      <c r="I282" s="27"/>
      <c r="J282" s="27"/>
      <c r="K282" s="27"/>
      <c r="L282" s="27"/>
      <c r="M282" s="27"/>
      <c r="N282" s="27"/>
      <c r="O282" s="27"/>
      <c r="P282" s="27"/>
      <c r="Q282" s="27"/>
      <c r="R282" s="27"/>
      <c r="S282" s="27"/>
      <c r="T282" s="27"/>
      <c r="U282" s="27"/>
      <c r="V282" s="27"/>
      <c r="W282" s="27"/>
      <c r="X282" s="27"/>
      <c r="Y282" s="27"/>
      <c r="Z282" s="27"/>
      <c r="AA282" s="27"/>
      <c r="AB282" s="27"/>
    </row>
    <row r="283" spans="2:28" x14ac:dyDescent="0.25">
      <c r="B283" s="27"/>
      <c r="C283" s="27"/>
      <c r="D283" s="27"/>
      <c r="E283" s="27"/>
      <c r="F283" s="27"/>
      <c r="G283" s="27"/>
      <c r="H283" s="27"/>
      <c r="I283" s="27"/>
      <c r="J283" s="27"/>
      <c r="K283" s="27"/>
      <c r="L283" s="27"/>
      <c r="M283" s="27"/>
      <c r="N283" s="27"/>
      <c r="O283" s="27"/>
      <c r="P283" s="27"/>
      <c r="Q283" s="27"/>
      <c r="R283" s="27"/>
      <c r="S283" s="27"/>
      <c r="T283" s="27"/>
      <c r="U283" s="27"/>
      <c r="V283" s="27"/>
      <c r="W283" s="27"/>
      <c r="X283" s="27"/>
      <c r="Y283" s="27"/>
      <c r="Z283" s="27"/>
      <c r="AA283" s="27"/>
      <c r="AB283" s="27"/>
    </row>
    <row r="284" spans="2:28" x14ac:dyDescent="0.25">
      <c r="B284" s="27">
        <v>0.56000000000000005</v>
      </c>
      <c r="C284" s="27">
        <v>0.52</v>
      </c>
      <c r="D284" s="27">
        <v>0.52</v>
      </c>
      <c r="E284" s="27">
        <v>0.68</v>
      </c>
      <c r="F284" s="27">
        <v>0.46</v>
      </c>
      <c r="G284" s="27">
        <v>0.56000000000000005</v>
      </c>
      <c r="H284" s="27">
        <v>0.53</v>
      </c>
      <c r="I284" s="27">
        <v>0.64</v>
      </c>
      <c r="J284" s="27">
        <v>0.56000000000000005</v>
      </c>
      <c r="K284" s="27">
        <v>0.56999999999999995</v>
      </c>
      <c r="L284" s="27">
        <v>0.77</v>
      </c>
      <c r="M284" s="27">
        <v>0.54</v>
      </c>
      <c r="N284" s="27">
        <v>0.49</v>
      </c>
      <c r="O284" s="27">
        <v>0.5</v>
      </c>
      <c r="P284" s="27">
        <v>0.64</v>
      </c>
      <c r="Q284" s="27">
        <v>0.69</v>
      </c>
      <c r="R284" s="27">
        <v>0.59</v>
      </c>
      <c r="S284" s="27">
        <v>0.54</v>
      </c>
      <c r="T284" s="27">
        <v>0.8</v>
      </c>
      <c r="U284" s="27">
        <v>0.77</v>
      </c>
      <c r="V284" s="27">
        <v>0.67</v>
      </c>
      <c r="W284" s="27">
        <v>0.7</v>
      </c>
      <c r="X284" s="27">
        <v>0.53</v>
      </c>
      <c r="Y284" s="27">
        <v>0.65</v>
      </c>
      <c r="Z284" s="27">
        <v>0.64</v>
      </c>
      <c r="AA284" s="27">
        <v>0.66</v>
      </c>
      <c r="AB284" s="27">
        <v>0.63</v>
      </c>
    </row>
    <row r="285" spans="2:28" x14ac:dyDescent="0.25">
      <c r="B285" s="27"/>
      <c r="C285" s="27"/>
      <c r="D285" s="27"/>
      <c r="E285" s="27"/>
      <c r="F285" s="27"/>
      <c r="G285" s="27"/>
      <c r="H285" s="27"/>
      <c r="I285" s="27"/>
      <c r="J285" s="27"/>
      <c r="K285" s="27"/>
      <c r="L285" s="27"/>
      <c r="M285" s="27"/>
      <c r="N285" s="27"/>
      <c r="O285" s="27"/>
      <c r="P285" s="27"/>
      <c r="Q285" s="27"/>
      <c r="R285" s="27"/>
      <c r="S285" s="27"/>
      <c r="T285" s="27"/>
      <c r="U285" s="27"/>
      <c r="V285" s="27"/>
      <c r="W285" s="27"/>
      <c r="X285" s="27"/>
      <c r="Y285" s="27"/>
      <c r="Z285" s="27"/>
      <c r="AA285" s="27"/>
      <c r="AB285" s="27"/>
    </row>
    <row r="286" spans="2:28" x14ac:dyDescent="0.25">
      <c r="B286" s="27"/>
      <c r="C286" s="27"/>
      <c r="D286" s="27"/>
      <c r="E286" s="27"/>
      <c r="F286" s="27"/>
      <c r="G286" s="27"/>
      <c r="H286" s="27"/>
      <c r="I286" s="27"/>
      <c r="J286" s="27"/>
      <c r="K286" s="27"/>
      <c r="L286" s="27"/>
      <c r="M286" s="27"/>
      <c r="N286" s="27"/>
      <c r="O286" s="27"/>
      <c r="P286" s="27"/>
      <c r="Q286" s="27"/>
      <c r="R286" s="27"/>
      <c r="S286" s="27"/>
      <c r="T286" s="27"/>
      <c r="U286" s="27"/>
      <c r="V286" s="27"/>
      <c r="W286" s="27"/>
      <c r="X286" s="27"/>
      <c r="Y286" s="27"/>
      <c r="Z286" s="27"/>
      <c r="AA286" s="27"/>
      <c r="AB286" s="27"/>
    </row>
    <row r="287" spans="2:28" x14ac:dyDescent="0.25">
      <c r="B287" s="27"/>
      <c r="C287" s="27"/>
      <c r="D287" s="27"/>
      <c r="E287" s="27"/>
      <c r="F287" s="27"/>
      <c r="G287" s="27"/>
      <c r="H287" s="27"/>
      <c r="I287" s="27"/>
      <c r="J287" s="27"/>
      <c r="K287" s="27"/>
      <c r="L287" s="27"/>
      <c r="M287" s="27"/>
      <c r="N287" s="27"/>
      <c r="O287" s="27"/>
      <c r="P287" s="27"/>
      <c r="Q287" s="27"/>
      <c r="R287" s="27"/>
      <c r="S287" s="27"/>
      <c r="T287" s="27"/>
      <c r="U287" s="27"/>
      <c r="V287" s="27"/>
      <c r="W287" s="27"/>
      <c r="X287" s="27"/>
      <c r="Y287" s="27"/>
      <c r="Z287" s="27"/>
      <c r="AA287" s="27"/>
      <c r="AB287" s="27"/>
    </row>
    <row r="288" spans="2:28" x14ac:dyDescent="0.25">
      <c r="B288" s="27">
        <v>0.55000000000000004</v>
      </c>
      <c r="C288" s="27">
        <v>0.63</v>
      </c>
      <c r="D288" s="27">
        <v>0.57999999999999996</v>
      </c>
      <c r="E288" s="27">
        <v>0.8</v>
      </c>
      <c r="F288" s="27">
        <v>0.65</v>
      </c>
      <c r="G288" s="27">
        <v>0.68</v>
      </c>
      <c r="H288" s="27">
        <v>0.41</v>
      </c>
      <c r="I288" s="27">
        <v>0.69</v>
      </c>
      <c r="J288" s="27">
        <v>0.48</v>
      </c>
      <c r="K288" s="27">
        <v>0.8</v>
      </c>
      <c r="L288" s="27">
        <v>0.7</v>
      </c>
      <c r="M288" s="27">
        <v>0.55000000000000004</v>
      </c>
      <c r="N288" s="27">
        <v>0.49</v>
      </c>
      <c r="O288" s="27">
        <v>0.44</v>
      </c>
      <c r="P288" s="27">
        <v>0.71</v>
      </c>
      <c r="Q288" s="27">
        <v>0.62</v>
      </c>
      <c r="R288" s="27">
        <v>0.47</v>
      </c>
      <c r="S288" s="27">
        <v>0.74</v>
      </c>
      <c r="T288" s="27">
        <v>0.66</v>
      </c>
      <c r="U288" s="27">
        <v>0.65</v>
      </c>
      <c r="V288" s="27">
        <v>0.67</v>
      </c>
      <c r="W288" s="27">
        <v>0.77</v>
      </c>
      <c r="X288" s="27">
        <v>0.64</v>
      </c>
      <c r="Y288" s="27">
        <v>0.69</v>
      </c>
      <c r="Z288" s="27">
        <v>0.75</v>
      </c>
      <c r="AA288" s="27">
        <v>0.71</v>
      </c>
      <c r="AB288" s="27">
        <v>0.55000000000000004</v>
      </c>
    </row>
    <row r="289" spans="2:28" x14ac:dyDescent="0.25">
      <c r="B289" s="27"/>
      <c r="C289" s="27"/>
      <c r="D289" s="27"/>
      <c r="E289" s="27"/>
      <c r="F289" s="27"/>
      <c r="G289" s="27"/>
      <c r="H289" s="27"/>
      <c r="I289" s="27"/>
      <c r="J289" s="27"/>
      <c r="K289" s="27"/>
      <c r="L289" s="27"/>
      <c r="M289" s="27"/>
      <c r="N289" s="27"/>
      <c r="O289" s="27"/>
      <c r="P289" s="27"/>
      <c r="Q289" s="27"/>
      <c r="R289" s="27"/>
      <c r="S289" s="27"/>
      <c r="T289" s="27"/>
      <c r="U289" s="27"/>
      <c r="V289" s="27"/>
      <c r="W289" s="27"/>
      <c r="X289" s="27"/>
      <c r="Y289" s="27"/>
      <c r="Z289" s="27"/>
      <c r="AA289" s="27"/>
      <c r="AB289" s="27"/>
    </row>
    <row r="290" spans="2:28" x14ac:dyDescent="0.25">
      <c r="B290" s="27"/>
      <c r="C290" s="27"/>
      <c r="D290" s="27"/>
      <c r="E290" s="27"/>
      <c r="F290" s="27"/>
      <c r="G290" s="27"/>
      <c r="H290" s="27"/>
      <c r="I290" s="27"/>
      <c r="J290" s="27"/>
      <c r="K290" s="27"/>
      <c r="L290" s="27"/>
      <c r="M290" s="27"/>
      <c r="N290" s="27"/>
      <c r="O290" s="27"/>
      <c r="P290" s="27"/>
      <c r="Q290" s="27"/>
      <c r="R290" s="27"/>
      <c r="S290" s="27"/>
      <c r="T290" s="27"/>
      <c r="U290" s="27"/>
      <c r="V290" s="27"/>
      <c r="W290" s="27"/>
      <c r="X290" s="27"/>
      <c r="Y290" s="27"/>
      <c r="Z290" s="27"/>
      <c r="AA290" s="27"/>
      <c r="AB290" s="27"/>
    </row>
    <row r="291" spans="2:28" x14ac:dyDescent="0.25">
      <c r="B291" s="27"/>
      <c r="C291" s="27"/>
      <c r="D291" s="27"/>
      <c r="E291" s="27"/>
      <c r="F291" s="27"/>
      <c r="G291" s="27"/>
      <c r="H291" s="27"/>
      <c r="I291" s="27"/>
      <c r="J291" s="27"/>
      <c r="K291" s="27"/>
      <c r="L291" s="27"/>
      <c r="M291" s="27"/>
      <c r="N291" s="27"/>
      <c r="O291" s="27"/>
      <c r="P291" s="27"/>
      <c r="Q291" s="27"/>
      <c r="R291" s="27"/>
      <c r="S291" s="27"/>
      <c r="T291" s="27"/>
      <c r="U291" s="27"/>
      <c r="V291" s="27"/>
      <c r="W291" s="27"/>
      <c r="X291" s="27"/>
      <c r="Y291" s="27"/>
      <c r="Z291" s="27"/>
      <c r="AA291" s="27"/>
      <c r="AB291" s="27"/>
    </row>
    <row r="292" spans="2:28" x14ac:dyDescent="0.25">
      <c r="B292" s="27">
        <v>0.56999999999999995</v>
      </c>
      <c r="C292" s="27">
        <v>0.63</v>
      </c>
      <c r="D292" s="27">
        <v>0.68</v>
      </c>
      <c r="E292" s="27">
        <v>0.73</v>
      </c>
      <c r="F292" s="27">
        <v>0.68</v>
      </c>
      <c r="G292" s="27">
        <v>0.61</v>
      </c>
      <c r="H292" s="27">
        <v>0.51</v>
      </c>
      <c r="I292" s="27">
        <v>0.68</v>
      </c>
      <c r="J292" s="27">
        <v>0.62</v>
      </c>
      <c r="K292" s="27">
        <v>0.78</v>
      </c>
      <c r="L292" s="27">
        <v>0.64</v>
      </c>
      <c r="M292" s="27">
        <v>0.66</v>
      </c>
      <c r="N292" s="27">
        <v>0.6</v>
      </c>
      <c r="O292" s="27">
        <v>0.48</v>
      </c>
      <c r="P292" s="27">
        <v>0.61</v>
      </c>
      <c r="Q292" s="27">
        <v>0.7</v>
      </c>
      <c r="R292" s="27">
        <v>0.48</v>
      </c>
      <c r="S292" s="27">
        <v>0.76</v>
      </c>
      <c r="T292" s="27">
        <v>0.68</v>
      </c>
      <c r="U292" s="27">
        <v>0.75</v>
      </c>
      <c r="V292" s="27">
        <v>0.7</v>
      </c>
      <c r="W292" s="27">
        <v>0.66</v>
      </c>
      <c r="X292" s="27">
        <v>0.62</v>
      </c>
      <c r="Y292" s="27">
        <v>0.6</v>
      </c>
      <c r="Z292" s="27">
        <v>0.62</v>
      </c>
      <c r="AA292" s="27">
        <v>0.74</v>
      </c>
      <c r="AB292" s="27">
        <v>0.56000000000000005</v>
      </c>
    </row>
    <row r="293" spans="2:28" x14ac:dyDescent="0.25">
      <c r="B293" s="27"/>
      <c r="C293" s="27"/>
      <c r="D293" s="27"/>
      <c r="E293" s="27"/>
      <c r="F293" s="27"/>
      <c r="G293" s="27"/>
      <c r="H293" s="27"/>
      <c r="I293" s="27"/>
      <c r="J293" s="27"/>
      <c r="K293" s="27"/>
      <c r="L293" s="27"/>
      <c r="M293" s="27"/>
      <c r="N293" s="27"/>
      <c r="O293" s="27"/>
      <c r="P293" s="27"/>
      <c r="Q293" s="27"/>
      <c r="R293" s="27"/>
      <c r="S293" s="27"/>
      <c r="T293" s="27"/>
      <c r="U293" s="27"/>
      <c r="V293" s="27"/>
      <c r="W293" s="27"/>
      <c r="X293" s="27"/>
      <c r="Y293" s="27"/>
      <c r="Z293" s="27"/>
      <c r="AA293" s="27"/>
      <c r="AB293" s="27"/>
    </row>
    <row r="294" spans="2:28" x14ac:dyDescent="0.25">
      <c r="B294" s="27"/>
      <c r="C294" s="27"/>
      <c r="D294" s="27"/>
      <c r="E294" s="27"/>
      <c r="F294" s="27"/>
      <c r="G294" s="27"/>
      <c r="H294" s="27"/>
      <c r="I294" s="27"/>
      <c r="J294" s="27"/>
      <c r="K294" s="27"/>
      <c r="L294" s="27"/>
      <c r="M294" s="27"/>
      <c r="N294" s="27"/>
      <c r="O294" s="27"/>
      <c r="P294" s="27"/>
      <c r="Q294" s="27"/>
      <c r="R294" s="27"/>
      <c r="S294" s="27"/>
      <c r="T294" s="27"/>
      <c r="U294" s="27"/>
      <c r="V294" s="27"/>
      <c r="W294" s="27"/>
      <c r="X294" s="27"/>
      <c r="Y294" s="27"/>
      <c r="Z294" s="27"/>
      <c r="AA294" s="27"/>
      <c r="AB294" s="27"/>
    </row>
    <row r="295" spans="2:28" x14ac:dyDescent="0.25">
      <c r="B295" s="27"/>
      <c r="C295" s="27"/>
      <c r="D295" s="27"/>
      <c r="E295" s="27"/>
      <c r="F295" s="27"/>
      <c r="G295" s="27"/>
      <c r="H295" s="27"/>
      <c r="I295" s="27"/>
      <c r="J295" s="27"/>
      <c r="K295" s="27"/>
      <c r="L295" s="27"/>
      <c r="M295" s="27"/>
      <c r="N295" s="27"/>
      <c r="O295" s="27"/>
      <c r="P295" s="27"/>
      <c r="Q295" s="27"/>
      <c r="R295" s="27"/>
      <c r="S295" s="27"/>
      <c r="T295" s="27"/>
      <c r="U295" s="27"/>
      <c r="V295" s="27"/>
      <c r="W295" s="27"/>
      <c r="X295" s="27"/>
      <c r="Y295" s="27"/>
      <c r="Z295" s="27"/>
      <c r="AA295" s="27"/>
      <c r="AB295" s="27"/>
    </row>
    <row r="296" spans="2:28" x14ac:dyDescent="0.25">
      <c r="B296" s="27">
        <v>0.68</v>
      </c>
      <c r="C296" s="27">
        <v>0.72</v>
      </c>
      <c r="D296" s="27">
        <v>0.56999999999999995</v>
      </c>
      <c r="E296" s="27">
        <v>0.82</v>
      </c>
      <c r="F296" s="27">
        <v>0.66</v>
      </c>
      <c r="G296" s="27">
        <v>0.55000000000000004</v>
      </c>
      <c r="H296" s="27">
        <v>0.59</v>
      </c>
      <c r="I296" s="27">
        <v>0.67</v>
      </c>
      <c r="J296" s="27">
        <v>0.69</v>
      </c>
      <c r="K296" s="27">
        <v>0.76</v>
      </c>
      <c r="L296" s="27">
        <v>0.77</v>
      </c>
      <c r="M296" s="27">
        <v>0.78</v>
      </c>
      <c r="N296" s="27">
        <v>0.75</v>
      </c>
      <c r="O296" s="27">
        <v>0.54</v>
      </c>
      <c r="P296" s="27">
        <v>0.77</v>
      </c>
      <c r="Q296" s="27">
        <v>0.68</v>
      </c>
      <c r="R296" s="27">
        <v>0.6</v>
      </c>
      <c r="S296" s="27">
        <v>0.69</v>
      </c>
      <c r="T296" s="27">
        <v>0.76</v>
      </c>
      <c r="U296" s="27">
        <v>0.72</v>
      </c>
      <c r="V296" s="27">
        <v>0.87</v>
      </c>
      <c r="W296" s="27">
        <v>0.61</v>
      </c>
      <c r="X296" s="27">
        <v>0.56000000000000005</v>
      </c>
      <c r="Y296" s="27">
        <v>0.72</v>
      </c>
      <c r="Z296" s="27">
        <v>0.56999999999999995</v>
      </c>
      <c r="AA296" s="27">
        <v>0.82</v>
      </c>
      <c r="AB296" s="27">
        <v>0.63</v>
      </c>
    </row>
    <row r="297" spans="2:28" x14ac:dyDescent="0.25">
      <c r="B297" s="27"/>
      <c r="C297" s="27"/>
      <c r="D297" s="27"/>
      <c r="E297" s="27"/>
      <c r="F297" s="27"/>
      <c r="G297" s="27"/>
      <c r="H297" s="27"/>
      <c r="I297" s="27"/>
      <c r="J297" s="27"/>
      <c r="K297" s="27"/>
      <c r="L297" s="27"/>
      <c r="M297" s="27"/>
      <c r="N297" s="27"/>
      <c r="O297" s="27"/>
      <c r="P297" s="27"/>
      <c r="Q297" s="27"/>
      <c r="R297" s="27"/>
      <c r="S297" s="27"/>
      <c r="T297" s="27"/>
      <c r="U297" s="27"/>
      <c r="V297" s="27"/>
      <c r="W297" s="27"/>
      <c r="X297" s="27"/>
      <c r="Y297" s="27"/>
      <c r="Z297" s="27"/>
      <c r="AA297" s="27"/>
      <c r="AB297" s="27"/>
    </row>
    <row r="298" spans="2:28" x14ac:dyDescent="0.25">
      <c r="B298" s="27"/>
      <c r="C298" s="27"/>
      <c r="D298" s="27"/>
      <c r="E298" s="27"/>
      <c r="F298" s="27"/>
      <c r="G298" s="27"/>
      <c r="H298" s="27"/>
      <c r="I298" s="27"/>
      <c r="J298" s="27"/>
      <c r="K298" s="27"/>
      <c r="L298" s="27"/>
      <c r="M298" s="27"/>
      <c r="N298" s="27"/>
      <c r="O298" s="27"/>
      <c r="P298" s="27"/>
      <c r="Q298" s="27"/>
      <c r="R298" s="27"/>
      <c r="S298" s="27"/>
      <c r="T298" s="27"/>
      <c r="U298" s="27"/>
      <c r="V298" s="27"/>
      <c r="W298" s="27"/>
      <c r="X298" s="27"/>
      <c r="Y298" s="27"/>
      <c r="Z298" s="27"/>
      <c r="AA298" s="27"/>
      <c r="AB298" s="27"/>
    </row>
    <row r="299" spans="2:28" x14ac:dyDescent="0.25">
      <c r="B299" s="27"/>
      <c r="C299" s="27"/>
      <c r="D299" s="27"/>
      <c r="E299" s="27"/>
      <c r="F299" s="27"/>
      <c r="G299" s="27"/>
      <c r="H299" s="27"/>
      <c r="I299" s="27"/>
      <c r="J299" s="27"/>
      <c r="K299" s="27"/>
      <c r="L299" s="27"/>
      <c r="M299" s="27"/>
      <c r="N299" s="27"/>
      <c r="O299" s="27"/>
      <c r="P299" s="27"/>
      <c r="Q299" s="27"/>
      <c r="R299" s="27"/>
      <c r="S299" s="27"/>
      <c r="T299" s="27"/>
      <c r="U299" s="27"/>
      <c r="V299" s="27"/>
      <c r="W299" s="27"/>
      <c r="X299" s="27"/>
      <c r="Y299" s="27"/>
      <c r="Z299" s="27"/>
      <c r="AA299" s="27"/>
      <c r="AB299" s="27"/>
    </row>
    <row r="300" spans="2:28" x14ac:dyDescent="0.25">
      <c r="B300" s="27">
        <v>0.56999999999999995</v>
      </c>
      <c r="C300" s="27">
        <v>0.56999999999999995</v>
      </c>
      <c r="D300" s="27">
        <v>0.48</v>
      </c>
      <c r="E300" s="27">
        <v>0.68</v>
      </c>
      <c r="F300" s="27">
        <v>0.72</v>
      </c>
      <c r="G300" s="27">
        <v>0.62</v>
      </c>
      <c r="H300" s="27">
        <v>0.65</v>
      </c>
      <c r="I300" s="27">
        <v>0.62</v>
      </c>
      <c r="J300" s="27">
        <v>0.72</v>
      </c>
      <c r="K300" s="27">
        <v>0.93</v>
      </c>
      <c r="L300" s="27">
        <v>0.86</v>
      </c>
      <c r="M300" s="27">
        <v>0.75</v>
      </c>
      <c r="N300" s="27">
        <v>0.7</v>
      </c>
      <c r="O300" s="27">
        <v>0.64</v>
      </c>
      <c r="P300" s="27">
        <v>0.68</v>
      </c>
      <c r="Q300" s="27">
        <v>0.71</v>
      </c>
      <c r="R300" s="27">
        <v>0.54</v>
      </c>
      <c r="S300" s="27">
        <v>0.56999999999999995</v>
      </c>
      <c r="T300" s="27">
        <v>0.83</v>
      </c>
      <c r="U300" s="27">
        <v>0.7</v>
      </c>
      <c r="V300" s="27">
        <v>0.79</v>
      </c>
      <c r="W300" s="27">
        <v>0.78</v>
      </c>
      <c r="X300" s="27">
        <v>0.55000000000000004</v>
      </c>
      <c r="Y300" s="27">
        <v>0.67</v>
      </c>
      <c r="Z300" s="27">
        <v>0.63</v>
      </c>
      <c r="AA300" s="27">
        <v>0.73</v>
      </c>
      <c r="AB300" s="27">
        <v>0.66</v>
      </c>
    </row>
    <row r="301" spans="2:28" x14ac:dyDescent="0.25">
      <c r="B301" s="27"/>
      <c r="C301" s="27"/>
      <c r="D301" s="27"/>
      <c r="E301" s="27"/>
      <c r="F301" s="27"/>
      <c r="G301" s="27"/>
      <c r="H301" s="27"/>
      <c r="I301" s="27"/>
      <c r="J301" s="27"/>
      <c r="K301" s="27"/>
      <c r="L301" s="27"/>
      <c r="M301" s="27"/>
      <c r="N301" s="27"/>
      <c r="O301" s="27"/>
      <c r="P301" s="27"/>
      <c r="Q301" s="27"/>
      <c r="R301" s="27"/>
      <c r="S301" s="27"/>
      <c r="T301" s="27"/>
      <c r="U301" s="27"/>
      <c r="V301" s="27"/>
      <c r="W301" s="27"/>
      <c r="X301" s="27"/>
      <c r="Y301" s="27"/>
      <c r="Z301" s="27"/>
      <c r="AA301" s="27"/>
      <c r="AB301" s="27"/>
    </row>
    <row r="302" spans="2:28" x14ac:dyDescent="0.25">
      <c r="B302" s="27"/>
      <c r="C302" s="27"/>
      <c r="D302" s="27"/>
      <c r="E302" s="27"/>
      <c r="F302" s="27"/>
      <c r="G302" s="27"/>
      <c r="H302" s="27"/>
      <c r="I302" s="27"/>
      <c r="J302" s="27"/>
      <c r="K302" s="27"/>
      <c r="L302" s="27"/>
      <c r="M302" s="27"/>
      <c r="N302" s="27"/>
      <c r="O302" s="27"/>
      <c r="P302" s="27"/>
      <c r="Q302" s="27"/>
      <c r="R302" s="27"/>
      <c r="S302" s="27"/>
      <c r="T302" s="27"/>
      <c r="U302" s="27"/>
      <c r="V302" s="27"/>
      <c r="W302" s="27"/>
      <c r="X302" s="27"/>
      <c r="Y302" s="27"/>
      <c r="Z302" s="27"/>
      <c r="AA302" s="27"/>
      <c r="AB302" s="27"/>
    </row>
    <row r="303" spans="2:28" x14ac:dyDescent="0.25">
      <c r="B303" s="27"/>
      <c r="C303" s="27"/>
      <c r="D303" s="27"/>
      <c r="E303" s="27"/>
      <c r="F303" s="27"/>
      <c r="G303" s="27"/>
      <c r="H303" s="27"/>
      <c r="I303" s="27"/>
      <c r="J303" s="27"/>
      <c r="K303" s="27"/>
      <c r="L303" s="27"/>
      <c r="M303" s="27"/>
      <c r="N303" s="27"/>
      <c r="O303" s="27"/>
      <c r="P303" s="27"/>
      <c r="Q303" s="27"/>
      <c r="R303" s="27"/>
      <c r="S303" s="27"/>
      <c r="T303" s="27"/>
      <c r="U303" s="27"/>
      <c r="V303" s="27"/>
      <c r="W303" s="27"/>
      <c r="X303" s="27"/>
      <c r="Y303" s="27"/>
      <c r="Z303" s="27"/>
      <c r="AA303" s="27"/>
      <c r="AB303" s="27"/>
    </row>
    <row r="304" spans="2:28" x14ac:dyDescent="0.25">
      <c r="B304" s="27">
        <v>0.62</v>
      </c>
      <c r="C304" s="27">
        <v>0.53</v>
      </c>
      <c r="D304" s="27">
        <v>0.4</v>
      </c>
      <c r="E304" s="27">
        <v>0.56999999999999995</v>
      </c>
      <c r="F304" s="27">
        <v>0.56999999999999995</v>
      </c>
      <c r="G304" s="27">
        <v>0.51</v>
      </c>
      <c r="H304" s="27">
        <v>0.51</v>
      </c>
      <c r="I304" s="27">
        <v>0.66</v>
      </c>
      <c r="J304" s="27">
        <v>0.64</v>
      </c>
      <c r="K304" s="27">
        <v>0.85</v>
      </c>
      <c r="L304" s="27">
        <v>0.78</v>
      </c>
      <c r="M304" s="27">
        <v>0.7</v>
      </c>
      <c r="N304" s="27">
        <v>0.62</v>
      </c>
      <c r="O304" s="27">
        <v>0.66</v>
      </c>
      <c r="P304" s="27">
        <v>0.73</v>
      </c>
      <c r="Q304" s="27">
        <v>0.66</v>
      </c>
      <c r="R304" s="27">
        <v>0.93</v>
      </c>
      <c r="S304" s="27">
        <v>0.79</v>
      </c>
      <c r="T304" s="27">
        <v>0.82</v>
      </c>
      <c r="U304" s="27">
        <v>0.65</v>
      </c>
      <c r="V304" s="27">
        <v>0.74</v>
      </c>
      <c r="W304" s="27">
        <v>0.76</v>
      </c>
      <c r="X304" s="27">
        <v>0.71</v>
      </c>
      <c r="Y304" s="27">
        <v>0.66</v>
      </c>
      <c r="Z304" s="27">
        <v>0.62</v>
      </c>
      <c r="AA304" s="27">
        <v>0.71</v>
      </c>
      <c r="AB304" s="27">
        <v>0.8</v>
      </c>
    </row>
    <row r="305" spans="1:29" x14ac:dyDescent="0.25">
      <c r="B305" s="27"/>
      <c r="C305" s="27"/>
      <c r="D305" s="27"/>
      <c r="E305" s="27"/>
      <c r="F305" s="27"/>
      <c r="G305" s="27"/>
      <c r="H305" s="27"/>
      <c r="I305" s="27"/>
      <c r="J305" s="27"/>
      <c r="K305" s="27"/>
      <c r="L305" s="27"/>
      <c r="M305" s="27"/>
      <c r="N305" s="27"/>
      <c r="O305" s="27"/>
      <c r="P305" s="27"/>
      <c r="Q305" s="27"/>
      <c r="R305" s="27"/>
      <c r="S305" s="27"/>
      <c r="T305" s="27"/>
      <c r="U305" s="27"/>
      <c r="V305" s="27"/>
      <c r="W305" s="27"/>
      <c r="X305" s="27"/>
      <c r="Y305" s="27"/>
      <c r="Z305" s="27"/>
      <c r="AA305" s="27"/>
      <c r="AB305" s="27"/>
    </row>
    <row r="306" spans="1:29" x14ac:dyDescent="0.25">
      <c r="B306" s="27"/>
      <c r="C306" s="27"/>
      <c r="D306" s="27"/>
      <c r="E306" s="27"/>
      <c r="F306" s="27"/>
      <c r="G306" s="27"/>
      <c r="H306" s="27"/>
      <c r="I306" s="27"/>
      <c r="J306" s="27"/>
      <c r="K306" s="27"/>
      <c r="L306" s="27"/>
      <c r="M306" s="27"/>
      <c r="N306" s="27"/>
      <c r="O306" s="27"/>
      <c r="P306" s="27"/>
      <c r="Q306" s="27"/>
      <c r="R306" s="27"/>
      <c r="S306" s="27"/>
      <c r="T306" s="27"/>
      <c r="U306" s="27"/>
      <c r="V306" s="27"/>
      <c r="W306" s="27"/>
      <c r="X306" s="27"/>
      <c r="Y306" s="27"/>
      <c r="Z306" s="27"/>
      <c r="AA306" s="27"/>
      <c r="AB306" s="27"/>
    </row>
    <row r="307" spans="1:29" x14ac:dyDescent="0.25">
      <c r="B307" s="27"/>
      <c r="C307" s="27"/>
      <c r="D307" s="27"/>
      <c r="E307" s="27"/>
      <c r="F307" s="27"/>
      <c r="G307" s="27"/>
      <c r="H307" s="27"/>
      <c r="I307" s="27"/>
      <c r="J307" s="27"/>
      <c r="K307" s="27"/>
      <c r="L307" s="27"/>
      <c r="M307" s="27"/>
      <c r="N307" s="27"/>
      <c r="O307" s="27"/>
      <c r="P307" s="27"/>
      <c r="Q307" s="27"/>
      <c r="R307" s="27"/>
      <c r="S307" s="27"/>
      <c r="T307" s="27"/>
      <c r="U307" s="27"/>
      <c r="V307" s="27"/>
      <c r="W307" s="27"/>
      <c r="X307" s="27"/>
      <c r="Y307" s="27"/>
      <c r="Z307" s="27"/>
      <c r="AA307" s="27"/>
      <c r="AB307" s="27"/>
    </row>
    <row r="308" spans="1:29" x14ac:dyDescent="0.25">
      <c r="B308" s="27">
        <v>0.62</v>
      </c>
      <c r="C308" s="27">
        <v>0.67</v>
      </c>
      <c r="D308" s="27">
        <v>0.42</v>
      </c>
      <c r="E308" s="27">
        <v>0.54</v>
      </c>
      <c r="F308" s="27">
        <v>0.54</v>
      </c>
      <c r="G308" s="27">
        <v>0.49</v>
      </c>
      <c r="H308" s="27">
        <v>0.52</v>
      </c>
      <c r="I308" s="27">
        <v>0.52</v>
      </c>
      <c r="J308" s="27">
        <v>0.62</v>
      </c>
      <c r="K308" s="27">
        <v>0.83</v>
      </c>
      <c r="L308" s="27">
        <v>0.93</v>
      </c>
      <c r="M308" s="27">
        <v>0.78</v>
      </c>
      <c r="N308" s="27">
        <v>0.63</v>
      </c>
      <c r="O308" s="27">
        <v>0.57999999999999996</v>
      </c>
      <c r="P308" s="27">
        <v>0.69</v>
      </c>
      <c r="Q308" s="27">
        <v>0.65</v>
      </c>
      <c r="R308" s="27">
        <v>0.66</v>
      </c>
      <c r="S308" s="27">
        <v>0.56999999999999995</v>
      </c>
      <c r="T308" s="27">
        <v>0.85</v>
      </c>
      <c r="U308" s="27">
        <v>0.65</v>
      </c>
      <c r="V308" s="27">
        <v>0.8</v>
      </c>
      <c r="W308" s="27">
        <v>0.72</v>
      </c>
      <c r="X308" s="27">
        <v>0.63</v>
      </c>
      <c r="Y308" s="27">
        <v>0.56999999999999995</v>
      </c>
      <c r="Z308" s="27">
        <v>0.62</v>
      </c>
      <c r="AA308" s="27">
        <v>0.74</v>
      </c>
      <c r="AB308" s="27">
        <v>0.75</v>
      </c>
    </row>
    <row r="309" spans="1:29" x14ac:dyDescent="0.25">
      <c r="B309" s="27"/>
      <c r="C309" s="27"/>
      <c r="D309" s="27"/>
      <c r="E309" s="27"/>
      <c r="F309" s="27"/>
      <c r="G309" s="27"/>
      <c r="H309" s="27"/>
      <c r="I309" s="27"/>
      <c r="J309" s="27"/>
      <c r="K309" s="27"/>
      <c r="L309" s="27"/>
      <c r="M309" s="27"/>
      <c r="N309" s="27"/>
      <c r="O309" s="27"/>
      <c r="P309" s="27"/>
      <c r="Q309" s="27"/>
      <c r="R309" s="27"/>
      <c r="S309" s="27"/>
      <c r="T309" s="27"/>
      <c r="U309" s="27"/>
      <c r="V309" s="27"/>
      <c r="W309" s="27"/>
      <c r="X309" s="27"/>
      <c r="Y309" s="27"/>
      <c r="Z309" s="27"/>
      <c r="AA309" s="27"/>
      <c r="AB309" s="27"/>
    </row>
    <row r="310" spans="1:29" x14ac:dyDescent="0.25">
      <c r="B310" s="27"/>
      <c r="C310" s="27"/>
      <c r="D310" s="27"/>
      <c r="E310" s="27"/>
      <c r="F310" s="27"/>
      <c r="G310" s="27"/>
      <c r="H310" s="27"/>
      <c r="I310" s="27"/>
      <c r="J310" s="27"/>
      <c r="K310" s="27"/>
      <c r="L310" s="27"/>
      <c r="M310" s="27"/>
      <c r="N310" s="27"/>
      <c r="O310" s="27"/>
      <c r="P310" s="27"/>
      <c r="Q310" s="27"/>
      <c r="R310" s="27"/>
      <c r="S310" s="27"/>
      <c r="T310" s="27"/>
      <c r="U310" s="27"/>
      <c r="V310" s="27"/>
      <c r="W310" s="27"/>
      <c r="X310" s="27"/>
      <c r="Y310" s="27"/>
      <c r="Z310" s="27"/>
      <c r="AA310" s="27"/>
      <c r="AB310" s="27"/>
    </row>
    <row r="311" spans="1:29" x14ac:dyDescent="0.25">
      <c r="A311" s="23" t="s">
        <v>170</v>
      </c>
      <c r="B311" s="11" t="s">
        <v>168</v>
      </c>
      <c r="C311" s="27" t="s">
        <v>440</v>
      </c>
      <c r="D311" s="27"/>
      <c r="E311" s="27"/>
      <c r="F311" s="27"/>
      <c r="G311" s="27"/>
      <c r="H311" s="27"/>
      <c r="I311" s="27"/>
      <c r="J311" s="27"/>
      <c r="K311" s="27"/>
      <c r="L311" s="27"/>
      <c r="M311" s="27"/>
      <c r="N311" s="27"/>
      <c r="O311" s="27"/>
      <c r="P311" s="27"/>
      <c r="Q311" s="27"/>
      <c r="R311" s="27"/>
      <c r="S311" s="27"/>
      <c r="T311" s="27"/>
      <c r="U311" s="27"/>
      <c r="V311" s="27"/>
      <c r="W311" s="27"/>
      <c r="X311" s="27"/>
      <c r="Y311" s="27"/>
      <c r="Z311" s="27"/>
      <c r="AA311" s="27"/>
      <c r="AB311" s="27"/>
    </row>
    <row r="312" spans="1:29" ht="15.75" thickBot="1" x14ac:dyDescent="0.3">
      <c r="B312" s="27"/>
      <c r="C312" s="27"/>
      <c r="D312" s="27"/>
      <c r="E312" s="27"/>
      <c r="F312" s="27"/>
      <c r="G312" s="27"/>
      <c r="H312" s="27"/>
      <c r="I312" s="27"/>
      <c r="J312" s="27"/>
      <c r="K312" s="27"/>
      <c r="L312" s="27"/>
      <c r="M312" s="27"/>
      <c r="N312" s="27"/>
      <c r="O312" s="27"/>
      <c r="P312" s="27"/>
      <c r="Q312" s="27"/>
      <c r="R312" s="27"/>
      <c r="S312" s="27"/>
      <c r="T312" s="27"/>
      <c r="U312" s="27"/>
      <c r="V312" s="27"/>
      <c r="W312" s="27"/>
      <c r="X312" s="27"/>
      <c r="Y312" s="27"/>
      <c r="Z312" s="27"/>
      <c r="AA312" s="27"/>
      <c r="AB312" s="27"/>
    </row>
    <row r="313" spans="1:29" ht="15.75" thickBot="1" x14ac:dyDescent="0.3">
      <c r="B313" s="164" t="s">
        <v>11</v>
      </c>
      <c r="C313" s="164"/>
      <c r="D313" s="164"/>
      <c r="E313" s="164"/>
      <c r="F313" s="164"/>
      <c r="G313" s="164"/>
      <c r="H313" s="164"/>
      <c r="I313" s="164"/>
      <c r="J313" s="164"/>
      <c r="K313" s="164"/>
      <c r="L313" s="164"/>
      <c r="M313" s="164"/>
      <c r="N313" s="164"/>
      <c r="O313" s="165"/>
      <c r="P313" s="166" t="s">
        <v>12</v>
      </c>
      <c r="Q313" s="164"/>
      <c r="R313" s="164"/>
      <c r="S313" s="164"/>
      <c r="T313" s="164"/>
      <c r="U313" s="164"/>
      <c r="V313" s="164"/>
      <c r="W313" s="164"/>
      <c r="X313" s="164"/>
      <c r="Y313" s="164"/>
      <c r="Z313" s="164"/>
      <c r="AA313" s="164"/>
      <c r="AB313" s="165"/>
    </row>
    <row r="314" spans="1:29" x14ac:dyDescent="0.25">
      <c r="A314" s="15" t="s">
        <v>433</v>
      </c>
      <c r="B314" s="27">
        <v>0.53</v>
      </c>
      <c r="C314" s="27">
        <v>0.53</v>
      </c>
      <c r="D314" s="27">
        <v>0.46</v>
      </c>
      <c r="E314" s="27">
        <v>0.53</v>
      </c>
      <c r="F314" s="27">
        <v>0.42</v>
      </c>
      <c r="G314" s="27">
        <v>0.5</v>
      </c>
      <c r="H314" s="27">
        <v>0.5</v>
      </c>
      <c r="I314" s="27">
        <v>0.5</v>
      </c>
      <c r="J314" s="27">
        <v>0.52</v>
      </c>
      <c r="K314" s="27">
        <v>0.63</v>
      </c>
      <c r="L314" s="27">
        <v>0.57999999999999996</v>
      </c>
      <c r="M314" s="27">
        <v>0.6</v>
      </c>
      <c r="N314" s="27">
        <v>0.52</v>
      </c>
      <c r="O314" s="27">
        <v>0.44</v>
      </c>
      <c r="P314" s="27">
        <v>0.65</v>
      </c>
      <c r="Q314" s="27">
        <v>0.62</v>
      </c>
      <c r="R314" s="27">
        <v>0.55000000000000004</v>
      </c>
      <c r="S314" s="27">
        <v>0.54</v>
      </c>
      <c r="T314" s="27">
        <v>0.62</v>
      </c>
      <c r="U314" s="27">
        <v>0.59</v>
      </c>
      <c r="V314" s="27">
        <v>0.59</v>
      </c>
      <c r="W314" s="27">
        <v>0.56999999999999995</v>
      </c>
      <c r="X314" s="27">
        <v>0.56000000000000005</v>
      </c>
      <c r="Y314" s="27">
        <v>0.59</v>
      </c>
      <c r="Z314" s="27">
        <v>0.51</v>
      </c>
      <c r="AA314" s="27">
        <v>0.63</v>
      </c>
      <c r="AB314" s="27">
        <v>0.54</v>
      </c>
      <c r="AC314" s="27"/>
    </row>
    <row r="315" spans="1:29" x14ac:dyDescent="0.25">
      <c r="A315" s="15" t="s">
        <v>434</v>
      </c>
      <c r="B315" s="27">
        <v>0.59</v>
      </c>
      <c r="C315" s="27">
        <v>0.63</v>
      </c>
      <c r="D315" s="27">
        <v>0.56000000000000005</v>
      </c>
      <c r="E315" s="27">
        <v>0.65</v>
      </c>
      <c r="F315" s="27">
        <v>0.55000000000000004</v>
      </c>
      <c r="G315" s="27">
        <v>0.61</v>
      </c>
      <c r="H315" s="27">
        <v>0.56999999999999995</v>
      </c>
      <c r="I315" s="27">
        <v>0.64</v>
      </c>
      <c r="J315" s="27">
        <v>0.63</v>
      </c>
      <c r="K315" s="27">
        <v>0.75</v>
      </c>
      <c r="L315" s="27">
        <v>0.72</v>
      </c>
      <c r="M315" s="27">
        <v>0.7</v>
      </c>
      <c r="N315" s="27">
        <v>0.62</v>
      </c>
      <c r="O315" s="27">
        <v>0.53</v>
      </c>
      <c r="P315" s="27">
        <v>0.74</v>
      </c>
      <c r="Q315" s="27">
        <v>0.71</v>
      </c>
      <c r="R315" s="27">
        <v>0.63</v>
      </c>
      <c r="S315" s="27">
        <v>0.63</v>
      </c>
      <c r="T315" s="27">
        <v>0.73</v>
      </c>
      <c r="U315" s="27">
        <v>0.73</v>
      </c>
      <c r="V315" s="27">
        <v>0.75</v>
      </c>
      <c r="W315" s="27">
        <v>0.68</v>
      </c>
      <c r="X315" s="27">
        <v>0.63</v>
      </c>
      <c r="Y315" s="27">
        <v>0.72</v>
      </c>
      <c r="Z315" s="27">
        <v>0.64</v>
      </c>
      <c r="AA315" s="27">
        <v>0.75</v>
      </c>
      <c r="AB315" s="27">
        <v>0.67</v>
      </c>
      <c r="AC315" s="27"/>
    </row>
    <row r="316" spans="1:29" x14ac:dyDescent="0.25">
      <c r="B316" s="27"/>
      <c r="C316" s="27"/>
      <c r="D316" s="27"/>
      <c r="E316" s="27"/>
      <c r="F316" s="27"/>
      <c r="G316" s="27"/>
      <c r="H316" s="27"/>
      <c r="I316" s="27"/>
      <c r="J316" s="27"/>
      <c r="K316" s="27"/>
      <c r="L316" s="27"/>
      <c r="M316" s="27"/>
      <c r="N316" s="27"/>
      <c r="O316" s="27"/>
      <c r="P316" s="27"/>
      <c r="Q316" s="27"/>
      <c r="R316" s="27"/>
      <c r="S316" s="27"/>
      <c r="T316" s="27"/>
      <c r="U316" s="27"/>
      <c r="V316" s="27"/>
      <c r="W316" s="27"/>
      <c r="X316" s="27"/>
      <c r="Y316" s="27"/>
      <c r="Z316" s="27"/>
      <c r="AA316" s="27"/>
      <c r="AB316" s="27"/>
    </row>
    <row r="317" spans="1:29" x14ac:dyDescent="0.25">
      <c r="A317" s="11" t="s">
        <v>16</v>
      </c>
      <c r="B317" s="27" t="s">
        <v>435</v>
      </c>
      <c r="C317" s="27"/>
      <c r="D317" s="27"/>
      <c r="E317" s="27"/>
      <c r="F317" s="27"/>
      <c r="G317" s="27"/>
      <c r="H317" s="27"/>
      <c r="I317" s="27"/>
      <c r="J317" s="27"/>
      <c r="K317" s="27"/>
      <c r="L317" s="27"/>
      <c r="M317" s="27"/>
      <c r="N317" s="27"/>
      <c r="O317" s="27"/>
      <c r="P317" s="27"/>
      <c r="Q317" s="27"/>
      <c r="R317" s="27"/>
      <c r="S317" s="27"/>
      <c r="T317" s="27"/>
      <c r="U317" s="27"/>
      <c r="V317" s="27"/>
      <c r="W317" s="27"/>
      <c r="X317" s="27"/>
      <c r="Y317" s="27"/>
      <c r="Z317" s="27"/>
      <c r="AA317" s="27"/>
      <c r="AB317" s="27"/>
    </row>
    <row r="318" spans="1:29" x14ac:dyDescent="0.25">
      <c r="A318" s="49" t="s">
        <v>185</v>
      </c>
      <c r="B318" s="27" t="s">
        <v>356</v>
      </c>
      <c r="C318" s="27" t="s">
        <v>178</v>
      </c>
      <c r="D318" s="27" t="s">
        <v>179</v>
      </c>
      <c r="E318" s="27" t="s">
        <v>180</v>
      </c>
      <c r="F318" s="27" t="s">
        <v>442</v>
      </c>
      <c r="G318" s="27"/>
      <c r="H318" s="27"/>
      <c r="I318" s="27"/>
      <c r="J318" s="27"/>
      <c r="K318" s="27"/>
      <c r="L318" s="27"/>
      <c r="M318" s="27"/>
      <c r="N318" s="27"/>
      <c r="O318" s="27"/>
      <c r="P318" s="27"/>
      <c r="Q318" s="27"/>
      <c r="R318" s="27"/>
      <c r="S318" s="27"/>
      <c r="T318" s="27"/>
      <c r="U318" s="27"/>
      <c r="V318" s="27"/>
      <c r="W318" s="27"/>
      <c r="X318" s="27"/>
      <c r="Y318" s="27"/>
      <c r="Z318" s="27"/>
      <c r="AA318" s="27"/>
      <c r="AB318" s="27"/>
    </row>
    <row r="319" spans="1:29" ht="23.25" x14ac:dyDescent="0.35">
      <c r="A319" s="27" t="s">
        <v>433</v>
      </c>
      <c r="B319" s="27">
        <v>-6.2969999999999998E-2</v>
      </c>
      <c r="C319" s="27" t="s">
        <v>443</v>
      </c>
      <c r="D319" s="27" t="s">
        <v>183</v>
      </c>
      <c r="E319" s="27" t="s">
        <v>194</v>
      </c>
      <c r="F319" s="27">
        <v>4.0000000000000001E-3</v>
      </c>
      <c r="G319" s="27"/>
      <c r="H319" s="27"/>
      <c r="I319" s="27"/>
      <c r="J319" s="109"/>
      <c r="K319" s="27"/>
      <c r="L319" s="27"/>
      <c r="M319" s="27"/>
      <c r="N319" s="27"/>
      <c r="O319" s="27"/>
      <c r="P319" s="27"/>
      <c r="Q319" s="27"/>
      <c r="R319" s="27"/>
      <c r="S319" s="27"/>
      <c r="T319" s="27"/>
      <c r="U319" s="27"/>
      <c r="V319" s="27"/>
      <c r="W319" s="27"/>
      <c r="X319" s="27"/>
      <c r="Y319" s="27"/>
      <c r="Z319" s="27"/>
      <c r="AA319" s="27"/>
      <c r="AB319" s="27"/>
    </row>
    <row r="320" spans="1:29" x14ac:dyDescent="0.25">
      <c r="A320" s="27" t="s">
        <v>434</v>
      </c>
      <c r="B320" s="27">
        <v>-6.8080000000000002E-2</v>
      </c>
      <c r="C320" s="27" t="s">
        <v>444</v>
      </c>
      <c r="D320" s="27" t="s">
        <v>183</v>
      </c>
      <c r="E320" s="27" t="s">
        <v>194</v>
      </c>
      <c r="F320" s="27">
        <v>2E-3</v>
      </c>
      <c r="G320" s="27"/>
      <c r="H320" s="27"/>
      <c r="I320" s="27"/>
      <c r="J320" s="27"/>
      <c r="K320" s="27"/>
      <c r="L320" s="27"/>
      <c r="M320" s="27"/>
      <c r="N320" s="27"/>
      <c r="O320" s="27"/>
      <c r="P320" s="27"/>
      <c r="Q320" s="27"/>
      <c r="R320" s="27"/>
      <c r="S320" s="27"/>
      <c r="T320" s="27"/>
      <c r="U320" s="27"/>
      <c r="V320" s="27"/>
      <c r="W320" s="27"/>
      <c r="X320" s="27"/>
      <c r="Y320" s="27"/>
      <c r="Z320" s="27"/>
      <c r="AA320" s="27"/>
      <c r="AB320" s="27"/>
    </row>
    <row r="321" spans="1:28" x14ac:dyDescent="0.25">
      <c r="A321" s="27"/>
      <c r="B321" s="27"/>
      <c r="C321" s="27"/>
      <c r="D321" s="27"/>
      <c r="E321" s="27"/>
      <c r="F321" s="27"/>
      <c r="G321" s="27"/>
      <c r="H321" s="27"/>
      <c r="I321" s="27"/>
      <c r="J321" s="27"/>
      <c r="K321" s="27"/>
      <c r="L321" s="27"/>
      <c r="M321" s="27"/>
      <c r="N321" s="27"/>
      <c r="O321" s="27"/>
      <c r="P321" s="27"/>
      <c r="Q321" s="27"/>
      <c r="R321" s="27"/>
      <c r="S321" s="27"/>
      <c r="T321" s="27"/>
      <c r="U321" s="27"/>
      <c r="V321" s="27"/>
      <c r="W321" s="27"/>
      <c r="X321" s="27"/>
      <c r="Y321" s="27"/>
      <c r="Z321" s="27"/>
      <c r="AA321" s="27"/>
      <c r="AB321" s="27"/>
    </row>
    <row r="322" spans="1:28" x14ac:dyDescent="0.25">
      <c r="A322" s="27"/>
      <c r="B322" s="27"/>
      <c r="C322" s="27"/>
      <c r="D322" s="27"/>
      <c r="E322" s="27"/>
      <c r="F322" s="27"/>
      <c r="G322" s="27"/>
      <c r="H322" s="27"/>
      <c r="I322" s="27"/>
      <c r="J322" s="27"/>
      <c r="K322" s="27"/>
      <c r="L322" s="27"/>
      <c r="M322" s="27"/>
      <c r="N322" s="27"/>
      <c r="O322" s="27"/>
      <c r="P322" s="27"/>
      <c r="Q322" s="27"/>
      <c r="R322" s="27"/>
      <c r="S322" s="27"/>
      <c r="T322" s="27"/>
      <c r="U322" s="27"/>
      <c r="V322" s="27"/>
      <c r="W322" s="27"/>
      <c r="X322" s="27"/>
      <c r="Y322" s="27"/>
      <c r="Z322" s="27"/>
      <c r="AA322" s="27"/>
      <c r="AB322" s="27"/>
    </row>
    <row r="323" spans="1:28" x14ac:dyDescent="0.25">
      <c r="A323" s="27" t="s">
        <v>273</v>
      </c>
      <c r="B323" s="27" t="s">
        <v>365</v>
      </c>
      <c r="C323" s="27" t="s">
        <v>366</v>
      </c>
      <c r="D323" s="27" t="s">
        <v>356</v>
      </c>
      <c r="E323" s="27" t="s">
        <v>276</v>
      </c>
      <c r="F323" s="27" t="s">
        <v>335</v>
      </c>
      <c r="G323" s="27" t="s">
        <v>336</v>
      </c>
      <c r="H323" s="27" t="s">
        <v>337</v>
      </c>
      <c r="I323" s="27" t="s">
        <v>277</v>
      </c>
      <c r="J323" s="27"/>
      <c r="K323" s="27"/>
      <c r="L323" s="27"/>
      <c r="M323" s="27"/>
      <c r="N323" s="27"/>
      <c r="O323" s="27"/>
      <c r="P323" s="27"/>
      <c r="Q323" s="27"/>
      <c r="R323" s="27"/>
      <c r="S323" s="27"/>
      <c r="T323" s="27"/>
      <c r="U323" s="27"/>
      <c r="V323" s="27"/>
      <c r="W323" s="27"/>
      <c r="X323" s="27"/>
      <c r="Y323" s="27"/>
      <c r="Z323" s="27"/>
      <c r="AA323" s="27"/>
      <c r="AB323" s="27"/>
    </row>
    <row r="324" spans="1:28" x14ac:dyDescent="0.25">
      <c r="A324" s="27"/>
      <c r="B324" s="27"/>
      <c r="C324" s="27"/>
      <c r="D324" s="27"/>
      <c r="E324" s="27"/>
      <c r="F324" s="27"/>
      <c r="G324" s="27"/>
      <c r="H324" s="27"/>
      <c r="I324" s="27"/>
      <c r="J324" s="27"/>
      <c r="K324" s="27"/>
      <c r="L324" s="27"/>
      <c r="M324" s="27"/>
      <c r="N324" s="27"/>
      <c r="O324" s="27"/>
      <c r="P324" s="27"/>
      <c r="Q324" s="27"/>
      <c r="R324" s="27"/>
      <c r="S324" s="27"/>
      <c r="T324" s="27"/>
      <c r="U324" s="27"/>
      <c r="V324" s="27"/>
      <c r="W324" s="27"/>
      <c r="X324" s="27"/>
      <c r="Y324" s="27"/>
      <c r="Z324" s="27"/>
      <c r="AA324" s="27"/>
      <c r="AB324" s="27"/>
    </row>
    <row r="325" spans="1:28" x14ac:dyDescent="0.25">
      <c r="A325" s="49" t="s">
        <v>185</v>
      </c>
      <c r="B325" s="27"/>
      <c r="C325" s="27"/>
      <c r="D325" s="27"/>
      <c r="E325" s="27"/>
      <c r="F325" s="27"/>
      <c r="G325" s="27"/>
      <c r="H325" s="27"/>
      <c r="I325" s="27"/>
      <c r="J325" s="27"/>
      <c r="K325" s="27"/>
      <c r="L325" s="27"/>
      <c r="M325" s="27"/>
      <c r="N325" s="27"/>
      <c r="O325" s="27"/>
      <c r="P325" s="27"/>
      <c r="Q325" s="27"/>
      <c r="R325" s="27"/>
      <c r="S325" s="27"/>
      <c r="T325" s="27"/>
      <c r="U325" s="27"/>
      <c r="V325" s="27"/>
      <c r="W325" s="27"/>
      <c r="X325" s="27"/>
      <c r="Y325" s="27"/>
      <c r="Z325" s="27"/>
      <c r="AA325" s="27"/>
      <c r="AB325" s="27"/>
    </row>
    <row r="326" spans="1:28" x14ac:dyDescent="0.25">
      <c r="A326" s="27" t="s">
        <v>433</v>
      </c>
      <c r="B326" s="27">
        <v>0.51859999999999995</v>
      </c>
      <c r="C326" s="27">
        <v>0.58150000000000002</v>
      </c>
      <c r="D326" s="27">
        <v>-6.2969999999999998E-2</v>
      </c>
      <c r="E326" s="27">
        <v>2.0840000000000001E-2</v>
      </c>
      <c r="F326" s="27">
        <v>14</v>
      </c>
      <c r="G326" s="27">
        <v>13</v>
      </c>
      <c r="H326" s="27">
        <v>3.0219999999999998</v>
      </c>
      <c r="I326" s="27">
        <v>50</v>
      </c>
      <c r="J326" s="27"/>
      <c r="K326" s="27"/>
      <c r="L326" s="27"/>
      <c r="M326" s="27"/>
      <c r="N326" s="27"/>
      <c r="O326" s="27"/>
      <c r="P326" s="27"/>
      <c r="Q326" s="27"/>
      <c r="R326" s="27"/>
      <c r="S326" s="27"/>
      <c r="T326" s="27"/>
      <c r="U326" s="27"/>
      <c r="V326" s="27"/>
      <c r="W326" s="27"/>
      <c r="X326" s="27"/>
      <c r="Y326" s="27"/>
      <c r="Z326" s="27"/>
      <c r="AA326" s="27"/>
      <c r="AB326" s="27"/>
    </row>
    <row r="327" spans="1:28" x14ac:dyDescent="0.25">
      <c r="A327" s="27" t="s">
        <v>434</v>
      </c>
      <c r="B327" s="27">
        <v>0.625</v>
      </c>
      <c r="C327" s="27">
        <v>0.69310000000000005</v>
      </c>
      <c r="D327" s="27">
        <v>-6.8080000000000002E-2</v>
      </c>
      <c r="E327" s="27">
        <v>2.0840000000000001E-2</v>
      </c>
      <c r="F327" s="27">
        <v>14</v>
      </c>
      <c r="G327" s="27">
        <v>13</v>
      </c>
      <c r="H327" s="27">
        <v>3.2669999999999999</v>
      </c>
      <c r="I327" s="27">
        <v>50</v>
      </c>
      <c r="J327" s="27"/>
      <c r="K327" s="27"/>
      <c r="L327" s="27"/>
      <c r="M327" s="27"/>
      <c r="N327" s="27"/>
      <c r="O327" s="27"/>
      <c r="P327" s="27"/>
      <c r="Q327" s="27"/>
      <c r="R327" s="27"/>
      <c r="S327" s="27"/>
      <c r="T327" s="27"/>
      <c r="U327" s="27"/>
      <c r="V327" s="27"/>
      <c r="W327" s="27"/>
      <c r="X327" s="27"/>
      <c r="Y327" s="27"/>
      <c r="Z327" s="27"/>
      <c r="AA327" s="27"/>
      <c r="AB327" s="27"/>
    </row>
    <row r="328" spans="1:28" x14ac:dyDescent="0.25">
      <c r="B328" s="27"/>
      <c r="C328" s="27"/>
      <c r="D328" s="27"/>
      <c r="E328" s="27"/>
      <c r="F328" s="27"/>
      <c r="G328" s="27"/>
      <c r="H328" s="27"/>
      <c r="I328" s="27"/>
      <c r="J328" s="27"/>
      <c r="K328" s="27"/>
      <c r="L328" s="27"/>
      <c r="M328" s="27"/>
      <c r="N328" s="27"/>
      <c r="O328" s="27"/>
      <c r="P328" s="27"/>
      <c r="Q328" s="27"/>
      <c r="R328" s="27"/>
      <c r="S328" s="27"/>
      <c r="T328" s="27"/>
      <c r="U328" s="27"/>
      <c r="V328" s="27"/>
      <c r="W328" s="27"/>
      <c r="X328" s="27"/>
      <c r="Y328" s="27"/>
      <c r="Z328" s="27"/>
      <c r="AA328" s="27"/>
      <c r="AB328" s="27"/>
    </row>
    <row r="329" spans="1:28" x14ac:dyDescent="0.25">
      <c r="B329" s="27"/>
      <c r="C329" s="27"/>
      <c r="D329" s="27"/>
      <c r="E329" s="27"/>
      <c r="F329" s="27"/>
      <c r="G329" s="27"/>
      <c r="H329" s="27"/>
      <c r="I329" s="27"/>
      <c r="J329" s="27"/>
      <c r="K329" s="27"/>
      <c r="L329" s="27"/>
      <c r="M329" s="27"/>
      <c r="N329" s="27"/>
      <c r="O329" s="27"/>
      <c r="P329" s="27"/>
      <c r="Q329" s="27"/>
      <c r="R329" s="27"/>
      <c r="S329" s="27"/>
      <c r="T329" s="27"/>
      <c r="U329" s="27"/>
      <c r="V329" s="27"/>
      <c r="W329" s="27"/>
      <c r="X329" s="27"/>
      <c r="Y329" s="27"/>
      <c r="Z329" s="27"/>
      <c r="AA329" s="27"/>
      <c r="AB329" s="27"/>
    </row>
    <row r="330" spans="1:28" x14ac:dyDescent="0.25">
      <c r="B330" s="27"/>
      <c r="C330" s="27"/>
      <c r="D330" s="27"/>
      <c r="E330" s="27"/>
      <c r="F330" s="27"/>
      <c r="G330" s="27"/>
      <c r="H330" s="27"/>
      <c r="I330" s="27"/>
      <c r="J330" s="27"/>
      <c r="K330" s="27"/>
      <c r="L330" s="27"/>
      <c r="M330" s="27"/>
      <c r="N330" s="27"/>
      <c r="O330" s="27"/>
      <c r="P330" s="27"/>
      <c r="Q330" s="27"/>
      <c r="R330" s="27"/>
      <c r="S330" s="27"/>
      <c r="T330" s="27"/>
      <c r="U330" s="27"/>
      <c r="V330" s="27"/>
      <c r="W330" s="27"/>
      <c r="X330" s="27"/>
      <c r="Y330" s="27"/>
      <c r="Z330" s="27"/>
      <c r="AA330" s="27"/>
      <c r="AB330" s="27"/>
    </row>
    <row r="331" spans="1:28" x14ac:dyDescent="0.25">
      <c r="B331" s="27"/>
      <c r="C331" s="27"/>
      <c r="D331" s="27"/>
      <c r="E331" s="27"/>
      <c r="F331" s="27"/>
      <c r="G331" s="27"/>
      <c r="H331" s="27"/>
      <c r="I331" s="27"/>
      <c r="J331" s="27"/>
      <c r="K331" s="27"/>
      <c r="L331" s="27"/>
      <c r="M331" s="27"/>
      <c r="N331" s="27"/>
      <c r="O331" s="27"/>
      <c r="P331" s="27"/>
      <c r="Q331" s="27"/>
      <c r="R331" s="27"/>
      <c r="S331" s="27"/>
      <c r="T331" s="27"/>
      <c r="U331" s="27"/>
      <c r="V331" s="27"/>
      <c r="W331" s="27"/>
      <c r="X331" s="27"/>
      <c r="Y331" s="27"/>
      <c r="Z331" s="27"/>
      <c r="AA331" s="27"/>
      <c r="AB331" s="27"/>
    </row>
    <row r="332" spans="1:28" x14ac:dyDescent="0.25">
      <c r="A332" s="23" t="s">
        <v>445</v>
      </c>
      <c r="B332" s="11" t="s">
        <v>446</v>
      </c>
      <c r="C332" s="27" t="s">
        <v>439</v>
      </c>
      <c r="D332" s="27"/>
      <c r="E332" s="27"/>
      <c r="F332" s="27"/>
      <c r="G332" s="27"/>
      <c r="H332" s="27"/>
      <c r="I332" s="27"/>
      <c r="J332" s="27"/>
      <c r="K332" s="27"/>
      <c r="L332" s="27"/>
      <c r="M332" s="27"/>
      <c r="N332" s="27"/>
      <c r="O332" s="27"/>
      <c r="P332" s="27"/>
      <c r="Q332" s="27"/>
      <c r="R332" s="27"/>
      <c r="S332" s="27"/>
      <c r="T332" s="27"/>
      <c r="U332" s="27"/>
      <c r="V332" s="27"/>
      <c r="W332" s="27"/>
      <c r="X332" s="27"/>
      <c r="Y332" s="27"/>
      <c r="Z332" s="27"/>
      <c r="AA332" s="27"/>
      <c r="AB332" s="27"/>
    </row>
    <row r="333" spans="1:28" x14ac:dyDescent="0.25">
      <c r="B333" s="27"/>
      <c r="C333" s="27"/>
      <c r="D333" s="27"/>
      <c r="E333" s="27"/>
      <c r="F333" s="27"/>
      <c r="G333" s="27"/>
      <c r="H333" s="27"/>
      <c r="I333" s="27"/>
      <c r="J333" s="27"/>
      <c r="K333" s="27"/>
      <c r="L333" s="27"/>
      <c r="M333" s="27"/>
      <c r="N333" s="27"/>
      <c r="O333" s="27"/>
      <c r="P333" s="27"/>
      <c r="Q333" s="27"/>
      <c r="R333" s="27"/>
      <c r="S333" s="27"/>
      <c r="T333" s="27"/>
      <c r="U333" s="27"/>
      <c r="V333" s="27"/>
      <c r="W333" s="27"/>
      <c r="X333" s="27"/>
      <c r="Y333" s="27"/>
      <c r="Z333" s="27"/>
      <c r="AA333" s="27"/>
      <c r="AB333" s="27"/>
    </row>
    <row r="334" spans="1:28" ht="15.75" thickBot="1" x14ac:dyDescent="0.3">
      <c r="B334" s="27"/>
      <c r="C334" s="27"/>
      <c r="D334" s="27"/>
      <c r="E334" s="27"/>
      <c r="F334" s="27"/>
      <c r="G334" s="27"/>
      <c r="H334" s="27"/>
      <c r="I334" s="27"/>
      <c r="J334" s="27"/>
      <c r="K334" s="27"/>
      <c r="L334" s="27"/>
      <c r="M334" s="27"/>
      <c r="N334" s="27"/>
      <c r="O334" s="27"/>
      <c r="P334" s="27"/>
      <c r="Q334" s="27"/>
      <c r="R334" s="27"/>
      <c r="S334" s="27"/>
      <c r="T334" s="27"/>
      <c r="U334" s="27"/>
      <c r="V334" s="27"/>
      <c r="W334" s="27"/>
      <c r="X334" s="27"/>
      <c r="Y334" s="27"/>
      <c r="Z334" s="27"/>
      <c r="AA334" s="27"/>
      <c r="AB334" s="27"/>
    </row>
    <row r="335" spans="1:28" ht="15.75" thickBot="1" x14ac:dyDescent="0.3">
      <c r="B335" s="166" t="s">
        <v>11</v>
      </c>
      <c r="C335" s="164"/>
      <c r="D335" s="164"/>
      <c r="E335" s="164"/>
      <c r="F335" s="164"/>
      <c r="G335" s="164"/>
      <c r="H335" s="164"/>
      <c r="I335" s="164"/>
      <c r="J335" s="164"/>
      <c r="K335" s="164"/>
      <c r="L335" s="164"/>
      <c r="M335" s="164"/>
      <c r="N335" s="164"/>
      <c r="O335" s="165"/>
      <c r="P335" s="166" t="s">
        <v>12</v>
      </c>
      <c r="Q335" s="164"/>
      <c r="R335" s="164"/>
      <c r="S335" s="164"/>
      <c r="T335" s="164"/>
      <c r="U335" s="164"/>
      <c r="V335" s="164"/>
      <c r="W335" s="164"/>
      <c r="X335" s="164"/>
      <c r="Y335" s="164"/>
      <c r="Z335" s="164"/>
      <c r="AA335" s="164"/>
      <c r="AB335" s="165"/>
    </row>
    <row r="336" spans="1:28" x14ac:dyDescent="0.25">
      <c r="B336" s="27">
        <v>0.72</v>
      </c>
      <c r="C336" s="27">
        <v>0.71</v>
      </c>
      <c r="D336" s="27">
        <v>0.72</v>
      </c>
      <c r="E336" s="27">
        <v>0.7</v>
      </c>
      <c r="F336" s="27">
        <v>0.65</v>
      </c>
      <c r="G336" s="27">
        <v>0.68</v>
      </c>
      <c r="H336" s="27">
        <v>0.71</v>
      </c>
      <c r="I336" s="27">
        <v>0.72</v>
      </c>
      <c r="J336" s="27">
        <v>0.68</v>
      </c>
      <c r="K336" s="27">
        <v>0.68</v>
      </c>
      <c r="L336" s="27">
        <v>0.71</v>
      </c>
      <c r="M336" s="27">
        <v>0.72</v>
      </c>
      <c r="N336" s="27">
        <v>0.75</v>
      </c>
      <c r="O336" s="27">
        <v>0.7</v>
      </c>
      <c r="P336" s="27">
        <v>0.72</v>
      </c>
      <c r="Q336" s="27">
        <v>0.73</v>
      </c>
      <c r="R336" s="27">
        <v>0.7</v>
      </c>
      <c r="S336" s="27">
        <v>0.7</v>
      </c>
      <c r="T336" s="27">
        <v>0.76</v>
      </c>
      <c r="U336" s="27">
        <v>0.67</v>
      </c>
      <c r="V336" s="27">
        <v>0.71</v>
      </c>
      <c r="W336" s="27">
        <v>0.7</v>
      </c>
      <c r="X336" s="27">
        <v>0.71</v>
      </c>
      <c r="Y336" s="27">
        <v>0.76</v>
      </c>
      <c r="Z336" s="27">
        <v>0.65</v>
      </c>
      <c r="AA336" s="27">
        <v>0.75</v>
      </c>
      <c r="AB336" s="27">
        <v>0.66</v>
      </c>
    </row>
    <row r="337" spans="2:28" x14ac:dyDescent="0.25">
      <c r="B337" s="27"/>
      <c r="C337" s="27"/>
      <c r="D337" s="27"/>
      <c r="E337" s="27"/>
      <c r="F337" s="27"/>
      <c r="G337" s="27"/>
      <c r="H337" s="27"/>
      <c r="I337" s="27"/>
      <c r="J337" s="27"/>
      <c r="K337" s="27"/>
      <c r="L337" s="27"/>
      <c r="M337" s="27"/>
      <c r="N337" s="27"/>
      <c r="O337" s="27"/>
      <c r="P337" s="27"/>
      <c r="Q337" s="27"/>
      <c r="R337" s="27"/>
      <c r="S337" s="27"/>
      <c r="T337" s="27"/>
      <c r="U337" s="27"/>
      <c r="V337" s="27"/>
      <c r="W337" s="27"/>
      <c r="X337" s="27"/>
      <c r="Y337" s="27"/>
      <c r="Z337" s="27"/>
      <c r="AA337" s="27"/>
      <c r="AB337" s="27"/>
    </row>
    <row r="338" spans="2:28" x14ac:dyDescent="0.25">
      <c r="B338" s="27"/>
      <c r="C338" s="27"/>
      <c r="D338" s="27"/>
      <c r="E338" s="27"/>
      <c r="F338" s="27"/>
      <c r="G338" s="27"/>
      <c r="H338" s="27"/>
      <c r="I338" s="27"/>
      <c r="J338" s="27"/>
      <c r="K338" s="27"/>
      <c r="L338" s="27"/>
      <c r="M338" s="27"/>
      <c r="N338" s="27"/>
      <c r="O338" s="27"/>
      <c r="P338" s="27"/>
      <c r="Q338" s="27"/>
      <c r="R338" s="27"/>
      <c r="S338" s="27"/>
      <c r="T338" s="27"/>
      <c r="U338" s="27"/>
      <c r="V338" s="27"/>
      <c r="W338" s="27"/>
      <c r="X338" s="27"/>
      <c r="Y338" s="27"/>
      <c r="Z338" s="27"/>
      <c r="AA338" s="27"/>
      <c r="AB338" s="27"/>
    </row>
    <row r="339" spans="2:28" x14ac:dyDescent="0.25">
      <c r="B339" s="27"/>
      <c r="C339" s="27"/>
      <c r="D339" s="27"/>
      <c r="E339" s="27"/>
      <c r="F339" s="27"/>
      <c r="G339" s="27"/>
      <c r="H339" s="27"/>
      <c r="I339" s="27"/>
      <c r="J339" s="27"/>
      <c r="K339" s="27"/>
      <c r="L339" s="27"/>
      <c r="M339" s="27"/>
      <c r="N339" s="27"/>
      <c r="O339" s="27"/>
      <c r="P339" s="27"/>
      <c r="Q339" s="27"/>
      <c r="R339" s="27"/>
      <c r="S339" s="27"/>
      <c r="T339" s="27"/>
      <c r="U339" s="27"/>
      <c r="V339" s="27"/>
      <c r="W339" s="27"/>
      <c r="X339" s="27"/>
      <c r="Y339" s="27"/>
      <c r="Z339" s="27"/>
      <c r="AA339" s="27"/>
      <c r="AB339" s="27"/>
    </row>
    <row r="340" spans="2:28" x14ac:dyDescent="0.25">
      <c r="B340" s="27">
        <v>0.73</v>
      </c>
      <c r="C340" s="27">
        <v>0.71</v>
      </c>
      <c r="D340" s="27">
        <v>0.72</v>
      </c>
      <c r="E340" s="27">
        <v>0.68</v>
      </c>
      <c r="F340" s="27">
        <v>0.65</v>
      </c>
      <c r="G340" s="27">
        <v>0.68</v>
      </c>
      <c r="H340" s="27">
        <v>0.7</v>
      </c>
      <c r="I340" s="27">
        <v>0.7</v>
      </c>
      <c r="J340" s="27">
        <v>0.68</v>
      </c>
      <c r="K340" s="27">
        <v>0.67</v>
      </c>
      <c r="L340" s="27">
        <v>0.68</v>
      </c>
      <c r="M340" s="27">
        <v>0.71</v>
      </c>
      <c r="N340" s="27">
        <v>0.77</v>
      </c>
      <c r="O340" s="27">
        <v>0.67</v>
      </c>
      <c r="P340" s="27">
        <v>0.71</v>
      </c>
      <c r="Q340" s="27">
        <v>0.71</v>
      </c>
      <c r="R340" s="27">
        <v>0.69</v>
      </c>
      <c r="S340" s="27">
        <v>0.69</v>
      </c>
      <c r="T340" s="27">
        <v>0.76</v>
      </c>
      <c r="U340" s="27">
        <v>0.66</v>
      </c>
      <c r="V340" s="27">
        <v>0.7</v>
      </c>
      <c r="W340" s="27">
        <v>0.71</v>
      </c>
      <c r="X340" s="27">
        <v>0.72</v>
      </c>
      <c r="Y340" s="27">
        <v>0.75</v>
      </c>
      <c r="Z340" s="27">
        <v>0.66</v>
      </c>
      <c r="AA340" s="27">
        <v>0.77</v>
      </c>
      <c r="AB340" s="27">
        <v>0.68</v>
      </c>
    </row>
    <row r="341" spans="2:28" x14ac:dyDescent="0.25">
      <c r="B341" s="27"/>
      <c r="C341" s="27"/>
      <c r="D341" s="27"/>
      <c r="E341" s="27"/>
      <c r="F341" s="27"/>
      <c r="G341" s="27"/>
      <c r="H341" s="27"/>
      <c r="I341" s="27"/>
      <c r="J341" s="27"/>
      <c r="K341" s="27"/>
      <c r="L341" s="27"/>
      <c r="M341" s="27"/>
      <c r="N341" s="27"/>
      <c r="O341" s="27"/>
      <c r="P341" s="27"/>
      <c r="Q341" s="27"/>
      <c r="R341" s="27"/>
      <c r="S341" s="27"/>
      <c r="T341" s="27"/>
      <c r="U341" s="27"/>
      <c r="V341" s="27"/>
      <c r="W341" s="27"/>
      <c r="X341" s="27"/>
      <c r="Y341" s="27"/>
      <c r="Z341" s="27"/>
      <c r="AA341" s="27"/>
      <c r="AB341" s="27"/>
    </row>
    <row r="342" spans="2:28" x14ac:dyDescent="0.25">
      <c r="B342" s="27"/>
      <c r="C342" s="27"/>
      <c r="D342" s="27"/>
      <c r="E342" s="27"/>
      <c r="F342" s="27"/>
      <c r="G342" s="27"/>
      <c r="H342" s="27"/>
      <c r="I342" s="27"/>
      <c r="J342" s="27"/>
      <c r="K342" s="27"/>
      <c r="L342" s="27"/>
      <c r="M342" s="27"/>
      <c r="N342" s="27"/>
      <c r="O342" s="27"/>
      <c r="P342" s="27"/>
      <c r="Q342" s="27"/>
      <c r="R342" s="27"/>
      <c r="S342" s="27"/>
      <c r="T342" s="27"/>
      <c r="U342" s="27"/>
      <c r="V342" s="27"/>
      <c r="W342" s="27"/>
      <c r="X342" s="27"/>
      <c r="Y342" s="27"/>
      <c r="Z342" s="27"/>
      <c r="AA342" s="27"/>
      <c r="AB342" s="27"/>
    </row>
    <row r="343" spans="2:28" x14ac:dyDescent="0.25">
      <c r="B343" s="27"/>
      <c r="C343" s="27"/>
      <c r="D343" s="27"/>
      <c r="E343" s="27"/>
      <c r="F343" s="27"/>
      <c r="G343" s="27"/>
      <c r="H343" s="27"/>
      <c r="I343" s="27"/>
      <c r="J343" s="27"/>
      <c r="K343" s="27"/>
      <c r="L343" s="27"/>
      <c r="M343" s="27"/>
      <c r="N343" s="27"/>
      <c r="O343" s="27"/>
      <c r="P343" s="27"/>
      <c r="Q343" s="27"/>
      <c r="R343" s="27"/>
      <c r="S343" s="27"/>
      <c r="T343" s="27"/>
      <c r="U343" s="27"/>
      <c r="V343" s="27"/>
      <c r="W343" s="27"/>
      <c r="X343" s="27"/>
      <c r="Y343" s="27"/>
      <c r="Z343" s="27"/>
      <c r="AA343" s="27"/>
      <c r="AB343" s="27"/>
    </row>
    <row r="344" spans="2:28" x14ac:dyDescent="0.25">
      <c r="B344" s="27">
        <v>0.71</v>
      </c>
      <c r="C344" s="27">
        <v>0.72</v>
      </c>
      <c r="D344" s="27">
        <v>0.72</v>
      </c>
      <c r="E344" s="27">
        <v>0.67</v>
      </c>
      <c r="F344" s="27">
        <v>0.65</v>
      </c>
      <c r="G344" s="27">
        <v>0.7</v>
      </c>
      <c r="H344" s="27">
        <v>0.69</v>
      </c>
      <c r="I344" s="27">
        <v>0.7</v>
      </c>
      <c r="J344" s="27">
        <v>0.68</v>
      </c>
      <c r="K344" s="27">
        <v>0.66</v>
      </c>
      <c r="L344" s="27">
        <v>0.68</v>
      </c>
      <c r="M344" s="27">
        <v>0.68</v>
      </c>
      <c r="N344" s="27">
        <v>0.75</v>
      </c>
      <c r="O344" s="27">
        <v>0.66</v>
      </c>
      <c r="P344" s="27">
        <v>0.68</v>
      </c>
      <c r="Q344" s="27">
        <v>0.7</v>
      </c>
      <c r="R344" s="27">
        <v>0.67</v>
      </c>
      <c r="S344" s="27">
        <v>0.69</v>
      </c>
      <c r="T344" s="27">
        <v>0.69</v>
      </c>
      <c r="U344" s="27">
        <v>0.66</v>
      </c>
      <c r="V344" s="27">
        <v>0.69</v>
      </c>
      <c r="W344" s="27">
        <v>0.72</v>
      </c>
      <c r="X344" s="27">
        <v>0.73</v>
      </c>
      <c r="Y344" s="27">
        <v>0.73</v>
      </c>
      <c r="Z344" s="27">
        <v>0.67</v>
      </c>
      <c r="AA344" s="27">
        <v>0.74</v>
      </c>
      <c r="AB344" s="27">
        <v>0.68</v>
      </c>
    </row>
    <row r="345" spans="2:28" x14ac:dyDescent="0.25">
      <c r="B345" s="27"/>
      <c r="C345" s="27"/>
      <c r="D345" s="27"/>
      <c r="E345" s="27"/>
      <c r="F345" s="27"/>
      <c r="G345" s="27"/>
      <c r="H345" s="27"/>
      <c r="I345" s="27"/>
      <c r="J345" s="27"/>
      <c r="K345" s="27"/>
      <c r="L345" s="27"/>
      <c r="M345" s="27"/>
      <c r="N345" s="27"/>
      <c r="O345" s="27"/>
      <c r="P345" s="27"/>
      <c r="Q345" s="27"/>
      <c r="R345" s="27"/>
      <c r="S345" s="27"/>
      <c r="T345" s="27"/>
      <c r="U345" s="27"/>
      <c r="V345" s="27"/>
      <c r="W345" s="27"/>
      <c r="X345" s="27"/>
      <c r="Y345" s="27"/>
      <c r="Z345" s="27"/>
      <c r="AA345" s="27"/>
      <c r="AB345" s="27"/>
    </row>
    <row r="346" spans="2:28" x14ac:dyDescent="0.25">
      <c r="B346" s="27"/>
      <c r="C346" s="27"/>
      <c r="D346" s="27"/>
      <c r="E346" s="27"/>
      <c r="F346" s="27"/>
      <c r="G346" s="27"/>
      <c r="H346" s="27"/>
      <c r="I346" s="27"/>
      <c r="J346" s="27"/>
      <c r="K346" s="27"/>
      <c r="L346" s="27"/>
      <c r="M346" s="27"/>
      <c r="N346" s="27"/>
      <c r="O346" s="27"/>
      <c r="P346" s="27"/>
      <c r="Q346" s="27"/>
      <c r="R346" s="27"/>
      <c r="S346" s="27"/>
      <c r="T346" s="27"/>
      <c r="U346" s="27"/>
      <c r="V346" s="27"/>
      <c r="W346" s="27"/>
      <c r="X346" s="27"/>
      <c r="Y346" s="27"/>
      <c r="Z346" s="27"/>
      <c r="AA346" s="27"/>
      <c r="AB346" s="27"/>
    </row>
    <row r="347" spans="2:28" x14ac:dyDescent="0.25">
      <c r="B347" s="27"/>
      <c r="C347" s="27"/>
      <c r="D347" s="27"/>
      <c r="E347" s="27"/>
      <c r="F347" s="27"/>
      <c r="G347" s="27"/>
      <c r="H347" s="27"/>
      <c r="I347" s="27"/>
      <c r="J347" s="27"/>
      <c r="K347" s="27"/>
      <c r="L347" s="27"/>
      <c r="M347" s="27"/>
      <c r="N347" s="27"/>
      <c r="O347" s="27"/>
      <c r="P347" s="27"/>
      <c r="Q347" s="27"/>
      <c r="R347" s="27"/>
      <c r="S347" s="27"/>
      <c r="T347" s="27"/>
      <c r="U347" s="27"/>
      <c r="V347" s="27"/>
      <c r="W347" s="27"/>
      <c r="X347" s="27"/>
      <c r="Y347" s="27"/>
      <c r="Z347" s="27"/>
      <c r="AA347" s="27"/>
      <c r="AB347" s="27"/>
    </row>
    <row r="348" spans="2:28" x14ac:dyDescent="0.25">
      <c r="B348" s="27">
        <v>0.72</v>
      </c>
      <c r="C348" s="27">
        <v>0.71</v>
      </c>
      <c r="D348" s="27">
        <v>0.71</v>
      </c>
      <c r="E348" s="27">
        <v>0.67</v>
      </c>
      <c r="F348" s="27">
        <v>0.65</v>
      </c>
      <c r="G348" s="27">
        <v>0.7</v>
      </c>
      <c r="H348" s="27">
        <v>0.7</v>
      </c>
      <c r="I348" s="27">
        <v>0.7</v>
      </c>
      <c r="J348" s="27">
        <v>0.66</v>
      </c>
      <c r="K348" s="27">
        <v>0.64</v>
      </c>
      <c r="L348" s="27">
        <v>0.68</v>
      </c>
      <c r="M348" s="27">
        <v>0.69</v>
      </c>
      <c r="N348" s="27">
        <v>0.72</v>
      </c>
      <c r="O348" s="27">
        <v>0.66</v>
      </c>
      <c r="P348" s="27">
        <v>0.7</v>
      </c>
      <c r="Q348" s="27">
        <v>0.71</v>
      </c>
      <c r="R348" s="27">
        <v>0.7</v>
      </c>
      <c r="S348" s="27">
        <v>0.7</v>
      </c>
      <c r="T348" s="27">
        <v>0.66</v>
      </c>
      <c r="U348" s="27">
        <v>0.69</v>
      </c>
      <c r="V348" s="27">
        <v>0.69</v>
      </c>
      <c r="W348" s="27">
        <v>0.72</v>
      </c>
      <c r="X348" s="27">
        <v>0.73</v>
      </c>
      <c r="Y348" s="27">
        <v>0.74</v>
      </c>
      <c r="Z348" s="27">
        <v>0.68</v>
      </c>
      <c r="AA348" s="27">
        <v>0.7</v>
      </c>
      <c r="AB348" s="27">
        <v>0.67</v>
      </c>
    </row>
    <row r="349" spans="2:28" x14ac:dyDescent="0.25">
      <c r="B349" s="27"/>
      <c r="C349" s="27"/>
      <c r="D349" s="27"/>
      <c r="E349" s="27"/>
      <c r="F349" s="27"/>
      <c r="G349" s="27"/>
      <c r="H349" s="27"/>
      <c r="I349" s="27"/>
      <c r="J349" s="27"/>
      <c r="K349" s="27"/>
      <c r="L349" s="27"/>
      <c r="M349" s="27"/>
      <c r="N349" s="27"/>
      <c r="O349" s="27"/>
      <c r="P349" s="27"/>
      <c r="Q349" s="27"/>
      <c r="R349" s="27"/>
      <c r="S349" s="27"/>
      <c r="T349" s="27"/>
      <c r="U349" s="27"/>
      <c r="V349" s="27"/>
      <c r="W349" s="27"/>
      <c r="X349" s="27"/>
      <c r="Y349" s="27"/>
      <c r="Z349" s="27"/>
      <c r="AA349" s="27"/>
      <c r="AB349" s="27"/>
    </row>
    <row r="350" spans="2:28" x14ac:dyDescent="0.25">
      <c r="B350" s="27"/>
      <c r="C350" s="27"/>
      <c r="D350" s="27"/>
      <c r="E350" s="27"/>
      <c r="F350" s="27"/>
      <c r="G350" s="27"/>
      <c r="H350" s="27"/>
      <c r="I350" s="27"/>
      <c r="J350" s="27"/>
      <c r="K350" s="27"/>
      <c r="L350" s="27"/>
      <c r="M350" s="27"/>
      <c r="N350" s="27"/>
      <c r="O350" s="27"/>
      <c r="P350" s="27"/>
      <c r="Q350" s="27"/>
      <c r="R350" s="27"/>
      <c r="S350" s="27"/>
      <c r="T350" s="27"/>
      <c r="U350" s="27"/>
      <c r="V350" s="27"/>
      <c r="W350" s="27"/>
      <c r="X350" s="27"/>
      <c r="Y350" s="27"/>
      <c r="Z350" s="27"/>
      <c r="AA350" s="27"/>
      <c r="AB350" s="27"/>
    </row>
    <row r="351" spans="2:28" x14ac:dyDescent="0.25">
      <c r="B351" s="27"/>
      <c r="C351" s="27"/>
      <c r="D351" s="27"/>
      <c r="E351" s="27"/>
      <c r="F351" s="27"/>
      <c r="G351" s="27"/>
      <c r="H351" s="27"/>
      <c r="I351" s="27"/>
      <c r="J351" s="27"/>
      <c r="K351" s="27"/>
      <c r="L351" s="27"/>
      <c r="M351" s="27"/>
      <c r="N351" s="27"/>
      <c r="O351" s="27"/>
      <c r="P351" s="27"/>
      <c r="Q351" s="27"/>
      <c r="R351" s="27"/>
      <c r="S351" s="27"/>
      <c r="T351" s="27"/>
      <c r="U351" s="27"/>
      <c r="V351" s="27"/>
      <c r="W351" s="27"/>
      <c r="X351" s="27"/>
      <c r="Y351" s="27"/>
      <c r="Z351" s="27"/>
      <c r="AA351" s="27"/>
      <c r="AB351" s="27"/>
    </row>
    <row r="352" spans="2:28" x14ac:dyDescent="0.25">
      <c r="B352" s="27">
        <v>0.76</v>
      </c>
      <c r="C352" s="27">
        <v>0.7</v>
      </c>
      <c r="D352" s="27">
        <v>0.7</v>
      </c>
      <c r="E352" s="27">
        <v>0.69</v>
      </c>
      <c r="F352" s="27">
        <v>0.66</v>
      </c>
      <c r="G352" s="27">
        <v>0.7</v>
      </c>
      <c r="H352" s="27">
        <v>0.69</v>
      </c>
      <c r="I352" s="27">
        <v>0.73</v>
      </c>
      <c r="J352" s="27">
        <v>0.65</v>
      </c>
      <c r="K352" s="27">
        <v>0.66</v>
      </c>
      <c r="L352" s="27">
        <v>0.74</v>
      </c>
      <c r="M352" s="27">
        <v>0.69</v>
      </c>
      <c r="N352" s="27">
        <v>0.71</v>
      </c>
      <c r="O352" s="27">
        <v>0.68</v>
      </c>
      <c r="P352" s="27">
        <v>0.76</v>
      </c>
      <c r="Q352" s="27">
        <v>0.69</v>
      </c>
      <c r="R352" s="27">
        <v>0.68</v>
      </c>
      <c r="S352" s="27">
        <v>0.72</v>
      </c>
      <c r="T352" s="27">
        <v>0.73</v>
      </c>
      <c r="U352" s="27">
        <v>0.66</v>
      </c>
      <c r="V352" s="27">
        <v>0.68</v>
      </c>
      <c r="W352" s="27">
        <v>0.66</v>
      </c>
      <c r="X352" s="27">
        <v>0.74</v>
      </c>
      <c r="Y352" s="27">
        <v>0.74</v>
      </c>
      <c r="Z352" s="27">
        <v>0.66</v>
      </c>
      <c r="AA352" s="27">
        <v>0.73</v>
      </c>
      <c r="AB352" s="27">
        <v>0.66</v>
      </c>
    </row>
    <row r="353" spans="2:28" x14ac:dyDescent="0.25">
      <c r="B353" s="27"/>
      <c r="C353" s="27"/>
      <c r="D353" s="27"/>
      <c r="E353" s="27"/>
      <c r="F353" s="27"/>
      <c r="G353" s="27"/>
      <c r="H353" s="27"/>
      <c r="I353" s="27"/>
      <c r="J353" s="27"/>
      <c r="K353" s="27"/>
      <c r="L353" s="27"/>
      <c r="M353" s="27"/>
      <c r="N353" s="27"/>
      <c r="O353" s="27"/>
      <c r="P353" s="27"/>
      <c r="Q353" s="27"/>
      <c r="R353" s="27"/>
      <c r="S353" s="27"/>
      <c r="T353" s="27"/>
      <c r="U353" s="27"/>
      <c r="V353" s="27"/>
      <c r="W353" s="27"/>
      <c r="X353" s="27"/>
      <c r="Y353" s="27"/>
      <c r="Z353" s="27"/>
      <c r="AA353" s="27"/>
      <c r="AB353" s="27"/>
    </row>
    <row r="354" spans="2:28" x14ac:dyDescent="0.25">
      <c r="B354" s="27"/>
      <c r="C354" s="27"/>
      <c r="D354" s="27"/>
      <c r="E354" s="27"/>
      <c r="F354" s="27"/>
      <c r="G354" s="27"/>
      <c r="H354" s="27"/>
      <c r="I354" s="27"/>
      <c r="J354" s="27"/>
      <c r="K354" s="27"/>
      <c r="L354" s="27"/>
      <c r="M354" s="27"/>
      <c r="N354" s="27"/>
      <c r="O354" s="27"/>
      <c r="P354" s="27"/>
      <c r="Q354" s="27"/>
      <c r="R354" s="27"/>
      <c r="S354" s="27"/>
      <c r="T354" s="27"/>
      <c r="U354" s="27"/>
      <c r="V354" s="27"/>
      <c r="W354" s="27"/>
      <c r="X354" s="27"/>
      <c r="Y354" s="27"/>
      <c r="Z354" s="27"/>
      <c r="AA354" s="27"/>
      <c r="AB354" s="27"/>
    </row>
    <row r="355" spans="2:28" x14ac:dyDescent="0.25">
      <c r="B355" s="27"/>
      <c r="C355" s="27"/>
      <c r="D355" s="27"/>
      <c r="E355" s="27"/>
      <c r="F355" s="27"/>
      <c r="G355" s="27"/>
      <c r="H355" s="27"/>
      <c r="I355" s="27"/>
      <c r="J355" s="27"/>
      <c r="K355" s="27"/>
      <c r="L355" s="27"/>
      <c r="M355" s="27"/>
      <c r="N355" s="27"/>
      <c r="O355" s="27"/>
      <c r="P355" s="27"/>
      <c r="Q355" s="27"/>
      <c r="R355" s="27"/>
      <c r="S355" s="27"/>
      <c r="T355" s="27"/>
      <c r="U355" s="27"/>
      <c r="V355" s="27"/>
      <c r="W355" s="27"/>
      <c r="X355" s="27"/>
      <c r="Y355" s="27"/>
      <c r="Z355" s="27"/>
      <c r="AA355" s="27"/>
      <c r="AB355" s="27"/>
    </row>
    <row r="356" spans="2:28" x14ac:dyDescent="0.25">
      <c r="B356" s="27">
        <v>0.73</v>
      </c>
      <c r="C356" s="27">
        <v>0.72</v>
      </c>
      <c r="D356" s="27">
        <v>0.71</v>
      </c>
      <c r="E356" s="27">
        <v>0.71</v>
      </c>
      <c r="F356" s="27">
        <v>0.68</v>
      </c>
      <c r="G356" s="27">
        <v>0.72</v>
      </c>
      <c r="H356" s="27">
        <v>0.69</v>
      </c>
      <c r="I356" s="27">
        <v>0.7</v>
      </c>
      <c r="J356" s="27">
        <v>0.65</v>
      </c>
      <c r="K356" s="27">
        <v>0.63</v>
      </c>
      <c r="L356" s="27">
        <v>0.75</v>
      </c>
      <c r="M356" s="27">
        <v>0.72</v>
      </c>
      <c r="N356" s="27">
        <v>0.68</v>
      </c>
      <c r="O356" s="27">
        <v>0.65</v>
      </c>
      <c r="P356" s="27">
        <v>0.78</v>
      </c>
      <c r="Q356" s="27">
        <v>0.68</v>
      </c>
      <c r="R356" s="27">
        <v>0.68</v>
      </c>
      <c r="S356" s="27">
        <v>0.7</v>
      </c>
      <c r="T356" s="27">
        <v>0.75</v>
      </c>
      <c r="U356" s="27">
        <v>0.75</v>
      </c>
      <c r="V356" s="27">
        <v>0.68</v>
      </c>
      <c r="W356" s="27">
        <v>0.7</v>
      </c>
      <c r="X356" s="27">
        <v>0.76</v>
      </c>
      <c r="Y356" s="27">
        <v>0.72</v>
      </c>
      <c r="Z356" s="27">
        <v>0.67</v>
      </c>
      <c r="AA356" s="27">
        <v>0.7</v>
      </c>
      <c r="AB356" s="27">
        <v>0.65</v>
      </c>
    </row>
    <row r="357" spans="2:28" x14ac:dyDescent="0.25">
      <c r="B357" s="27"/>
      <c r="C357" s="27"/>
      <c r="D357" s="27"/>
      <c r="E357" s="27"/>
      <c r="F357" s="27"/>
      <c r="G357" s="27"/>
      <c r="H357" s="27"/>
      <c r="I357" s="27"/>
      <c r="J357" s="27"/>
      <c r="K357" s="27"/>
      <c r="L357" s="27"/>
      <c r="M357" s="27"/>
      <c r="N357" s="27"/>
      <c r="O357" s="27"/>
      <c r="P357" s="27"/>
      <c r="Q357" s="27"/>
      <c r="R357" s="27"/>
      <c r="S357" s="27"/>
      <c r="T357" s="27"/>
      <c r="U357" s="27"/>
      <c r="V357" s="27"/>
      <c r="W357" s="27"/>
      <c r="X357" s="27"/>
      <c r="Y357" s="27"/>
      <c r="Z357" s="27"/>
      <c r="AA357" s="27"/>
      <c r="AB357" s="27"/>
    </row>
    <row r="358" spans="2:28" x14ac:dyDescent="0.25">
      <c r="B358" s="27"/>
      <c r="C358" s="27"/>
      <c r="D358" s="27"/>
      <c r="E358" s="27"/>
      <c r="F358" s="27"/>
      <c r="G358" s="27"/>
      <c r="H358" s="27"/>
      <c r="I358" s="27"/>
      <c r="J358" s="27"/>
      <c r="K358" s="27"/>
      <c r="L358" s="27"/>
      <c r="M358" s="27"/>
      <c r="N358" s="27"/>
      <c r="O358" s="27"/>
      <c r="P358" s="27"/>
      <c r="Q358" s="27"/>
      <c r="R358" s="27"/>
      <c r="S358" s="27"/>
      <c r="T358" s="27"/>
      <c r="U358" s="27"/>
      <c r="V358" s="27"/>
      <c r="W358" s="27"/>
      <c r="X358" s="27"/>
      <c r="Y358" s="27"/>
      <c r="Z358" s="27"/>
      <c r="AA358" s="27"/>
      <c r="AB358" s="27"/>
    </row>
    <row r="359" spans="2:28" x14ac:dyDescent="0.25">
      <c r="B359" s="27"/>
      <c r="C359" s="27"/>
      <c r="D359" s="27"/>
      <c r="E359" s="27"/>
      <c r="F359" s="27"/>
      <c r="G359" s="27"/>
      <c r="H359" s="27"/>
      <c r="I359" s="27"/>
      <c r="J359" s="27"/>
      <c r="K359" s="27"/>
      <c r="L359" s="27"/>
      <c r="M359" s="27"/>
      <c r="N359" s="27"/>
      <c r="O359" s="27"/>
      <c r="P359" s="27"/>
      <c r="Q359" s="27"/>
      <c r="R359" s="27"/>
      <c r="S359" s="27"/>
      <c r="T359" s="27"/>
      <c r="U359" s="27"/>
      <c r="V359" s="27"/>
      <c r="W359" s="27"/>
      <c r="X359" s="27"/>
      <c r="Y359" s="27"/>
      <c r="Z359" s="27"/>
      <c r="AA359" s="27"/>
      <c r="AB359" s="27"/>
    </row>
    <row r="360" spans="2:28" x14ac:dyDescent="0.25">
      <c r="B360" s="27">
        <v>0.74</v>
      </c>
      <c r="C360" s="27">
        <v>0.71</v>
      </c>
      <c r="D360" s="27">
        <v>0.73</v>
      </c>
      <c r="E360" s="27">
        <v>0.69</v>
      </c>
      <c r="F360" s="27">
        <v>0.67</v>
      </c>
      <c r="G360" s="27">
        <v>0.73</v>
      </c>
      <c r="H360" s="27">
        <v>0.73</v>
      </c>
      <c r="I360" s="27">
        <v>0.71</v>
      </c>
      <c r="J360" s="27">
        <v>0.65</v>
      </c>
      <c r="K360" s="27">
        <v>0.65</v>
      </c>
      <c r="L360" s="27">
        <v>0.77</v>
      </c>
      <c r="M360" s="27">
        <v>0.78</v>
      </c>
      <c r="N360" s="27">
        <v>0.73</v>
      </c>
      <c r="O360" s="27">
        <v>0.67</v>
      </c>
      <c r="P360" s="27">
        <v>0.74</v>
      </c>
      <c r="Q360" s="27">
        <v>0.7</v>
      </c>
      <c r="R360" s="27">
        <v>0.76</v>
      </c>
      <c r="S360" s="27">
        <v>0.69</v>
      </c>
      <c r="T360" s="27">
        <v>0.69</v>
      </c>
      <c r="U360" s="27">
        <v>0.71</v>
      </c>
      <c r="V360" s="27">
        <v>0.71</v>
      </c>
      <c r="W360" s="27">
        <v>0.68</v>
      </c>
      <c r="X360" s="27">
        <v>0.72</v>
      </c>
      <c r="Y360" s="27">
        <v>0.74</v>
      </c>
      <c r="Z360" s="27">
        <v>0.67</v>
      </c>
      <c r="AA360" s="27">
        <v>0.69</v>
      </c>
      <c r="AB360" s="27">
        <v>0.65</v>
      </c>
    </row>
    <row r="361" spans="2:28" x14ac:dyDescent="0.25">
      <c r="B361" s="27"/>
      <c r="C361" s="27"/>
      <c r="D361" s="27"/>
      <c r="E361" s="27"/>
      <c r="F361" s="27"/>
      <c r="G361" s="27"/>
      <c r="H361" s="27"/>
      <c r="I361" s="27"/>
      <c r="J361" s="27"/>
      <c r="K361" s="27"/>
      <c r="L361" s="27"/>
      <c r="M361" s="27"/>
      <c r="N361" s="27"/>
      <c r="O361" s="27"/>
      <c r="P361" s="27"/>
      <c r="Q361" s="27"/>
      <c r="R361" s="27"/>
      <c r="S361" s="27"/>
      <c r="T361" s="27"/>
      <c r="U361" s="27"/>
      <c r="V361" s="27"/>
      <c r="W361" s="27"/>
      <c r="X361" s="27"/>
      <c r="Y361" s="27"/>
      <c r="Z361" s="27"/>
      <c r="AA361" s="27"/>
      <c r="AB361" s="27"/>
    </row>
    <row r="362" spans="2:28" x14ac:dyDescent="0.25">
      <c r="B362" s="27"/>
      <c r="C362" s="27"/>
      <c r="D362" s="27"/>
      <c r="E362" s="27"/>
      <c r="F362" s="27"/>
      <c r="G362" s="27"/>
      <c r="H362" s="27"/>
      <c r="I362" s="27"/>
      <c r="J362" s="27"/>
      <c r="K362" s="27"/>
      <c r="L362" s="27"/>
      <c r="M362" s="27"/>
      <c r="N362" s="27"/>
      <c r="O362" s="27"/>
      <c r="P362" s="27"/>
      <c r="Q362" s="27"/>
      <c r="R362" s="27"/>
      <c r="S362" s="27"/>
      <c r="T362" s="27"/>
      <c r="U362" s="27"/>
      <c r="V362" s="27"/>
      <c r="W362" s="27"/>
      <c r="X362" s="27"/>
      <c r="Y362" s="27"/>
      <c r="Z362" s="27"/>
      <c r="AA362" s="27"/>
      <c r="AB362" s="27"/>
    </row>
    <row r="363" spans="2:28" x14ac:dyDescent="0.25">
      <c r="B363" s="27"/>
      <c r="C363" s="27"/>
      <c r="D363" s="27"/>
      <c r="E363" s="27"/>
      <c r="F363" s="27"/>
      <c r="G363" s="27"/>
      <c r="H363" s="27"/>
      <c r="I363" s="27"/>
      <c r="J363" s="27"/>
      <c r="K363" s="27"/>
      <c r="L363" s="27"/>
      <c r="M363" s="27"/>
      <c r="N363" s="27"/>
      <c r="O363" s="27"/>
      <c r="P363" s="27"/>
      <c r="Q363" s="27"/>
      <c r="R363" s="27"/>
      <c r="S363" s="27"/>
      <c r="T363" s="27"/>
      <c r="U363" s="27"/>
      <c r="V363" s="27"/>
      <c r="W363" s="27"/>
      <c r="X363" s="27"/>
      <c r="Y363" s="27"/>
      <c r="Z363" s="27"/>
      <c r="AA363" s="27"/>
      <c r="AB363" s="27"/>
    </row>
    <row r="364" spans="2:28" x14ac:dyDescent="0.25">
      <c r="B364" s="27">
        <v>0.74</v>
      </c>
      <c r="C364" s="27">
        <v>0.73</v>
      </c>
      <c r="D364" s="27">
        <v>0.74</v>
      </c>
      <c r="E364" s="27">
        <v>0.69</v>
      </c>
      <c r="F364" s="27">
        <v>0.67</v>
      </c>
      <c r="G364" s="27">
        <v>0.72</v>
      </c>
      <c r="H364" s="27">
        <v>0.71</v>
      </c>
      <c r="I364" s="27">
        <v>0.71</v>
      </c>
      <c r="J364" s="27">
        <v>0.68</v>
      </c>
      <c r="K364" s="27">
        <v>0.7</v>
      </c>
      <c r="L364" s="27">
        <v>0.72</v>
      </c>
      <c r="M364" s="27">
        <v>0.78</v>
      </c>
      <c r="N364" s="27">
        <v>0.77</v>
      </c>
      <c r="O364" s="27">
        <v>0.65</v>
      </c>
      <c r="P364" s="27">
        <v>0.73</v>
      </c>
      <c r="Q364" s="27">
        <v>0.71</v>
      </c>
      <c r="R364" s="27">
        <v>0.73</v>
      </c>
      <c r="S364" s="27">
        <v>0.67</v>
      </c>
      <c r="T364" s="27">
        <v>0.67</v>
      </c>
      <c r="U364" s="27">
        <v>0.71</v>
      </c>
      <c r="V364" s="27">
        <v>0.66</v>
      </c>
      <c r="W364" s="27">
        <v>0.67</v>
      </c>
      <c r="X364" s="27">
        <v>0.73</v>
      </c>
      <c r="Y364" s="27">
        <v>0.72</v>
      </c>
      <c r="Z364" s="27">
        <v>0.67</v>
      </c>
      <c r="AA364" s="27">
        <v>0.67</v>
      </c>
      <c r="AB364" s="27">
        <v>0.66</v>
      </c>
    </row>
    <row r="365" spans="2:28" x14ac:dyDescent="0.25">
      <c r="B365" s="27"/>
      <c r="C365" s="27"/>
      <c r="D365" s="27"/>
      <c r="E365" s="27"/>
      <c r="F365" s="27"/>
      <c r="G365" s="27"/>
      <c r="H365" s="27"/>
      <c r="I365" s="27"/>
      <c r="J365" s="27"/>
      <c r="K365" s="27"/>
      <c r="L365" s="27"/>
      <c r="M365" s="27"/>
      <c r="N365" s="27"/>
      <c r="O365" s="27"/>
      <c r="P365" s="27"/>
      <c r="Q365" s="27"/>
      <c r="R365" s="27"/>
      <c r="S365" s="27"/>
      <c r="T365" s="27"/>
      <c r="U365" s="27"/>
      <c r="V365" s="27"/>
      <c r="W365" s="27"/>
      <c r="X365" s="27"/>
      <c r="Y365" s="27"/>
      <c r="Z365" s="27"/>
      <c r="AA365" s="27"/>
      <c r="AB365" s="27"/>
    </row>
    <row r="366" spans="2:28" x14ac:dyDescent="0.25">
      <c r="B366" s="27"/>
      <c r="C366" s="27"/>
      <c r="D366" s="27"/>
      <c r="E366" s="27"/>
      <c r="F366" s="27"/>
      <c r="G366" s="27"/>
      <c r="H366" s="27"/>
      <c r="I366" s="27"/>
      <c r="J366" s="27"/>
      <c r="K366" s="27"/>
      <c r="L366" s="27"/>
      <c r="M366" s="27"/>
      <c r="N366" s="27"/>
      <c r="O366" s="27"/>
      <c r="P366" s="27"/>
      <c r="Q366" s="27"/>
      <c r="R366" s="27"/>
      <c r="S366" s="27"/>
      <c r="T366" s="27"/>
      <c r="U366" s="27"/>
      <c r="V366" s="27"/>
      <c r="W366" s="27"/>
      <c r="X366" s="27"/>
      <c r="Y366" s="27"/>
      <c r="Z366" s="27"/>
      <c r="AA366" s="27"/>
      <c r="AB366" s="27"/>
    </row>
    <row r="367" spans="2:28" x14ac:dyDescent="0.25">
      <c r="B367" s="27"/>
      <c r="C367" s="27"/>
      <c r="D367" s="27"/>
      <c r="E367" s="27"/>
      <c r="F367" s="27"/>
      <c r="G367" s="27"/>
      <c r="H367" s="27"/>
      <c r="I367" s="27"/>
      <c r="J367" s="27"/>
      <c r="K367" s="27"/>
      <c r="L367" s="27"/>
      <c r="M367" s="27"/>
      <c r="N367" s="27"/>
      <c r="O367" s="27"/>
      <c r="P367" s="27"/>
      <c r="Q367" s="27"/>
      <c r="R367" s="27"/>
      <c r="S367" s="27"/>
      <c r="T367" s="27"/>
      <c r="U367" s="27"/>
      <c r="V367" s="27"/>
      <c r="W367" s="27"/>
      <c r="X367" s="27"/>
      <c r="Y367" s="27"/>
      <c r="Z367" s="27"/>
      <c r="AA367" s="27"/>
      <c r="AB367" s="27"/>
    </row>
    <row r="368" spans="2:28" x14ac:dyDescent="0.25">
      <c r="B368" s="27">
        <v>0.77</v>
      </c>
      <c r="C368" s="27">
        <v>0.75</v>
      </c>
      <c r="D368" s="27">
        <v>0.71</v>
      </c>
      <c r="E368" s="27">
        <v>0.69</v>
      </c>
      <c r="F368" s="27">
        <v>0.66</v>
      </c>
      <c r="G368" s="27">
        <v>0.69</v>
      </c>
      <c r="H368" s="27">
        <v>0.71</v>
      </c>
      <c r="I368" s="27">
        <v>0.76</v>
      </c>
      <c r="J368" s="27">
        <v>0.67</v>
      </c>
      <c r="K368" s="27">
        <v>0.73</v>
      </c>
      <c r="L368" s="27">
        <v>0.73</v>
      </c>
      <c r="M368" s="27">
        <v>0.79</v>
      </c>
      <c r="N368" s="27">
        <v>0.74</v>
      </c>
      <c r="O368" s="27">
        <v>0.68</v>
      </c>
      <c r="P368" s="27">
        <v>0.72</v>
      </c>
      <c r="Q368" s="27">
        <v>0.71</v>
      </c>
      <c r="R368" s="27">
        <v>0.73</v>
      </c>
      <c r="S368" s="27">
        <v>0.72</v>
      </c>
      <c r="T368" s="27">
        <v>0.7</v>
      </c>
      <c r="U368" s="27">
        <v>0.68</v>
      </c>
      <c r="V368" s="27">
        <v>0.67</v>
      </c>
      <c r="W368" s="27">
        <v>0.68</v>
      </c>
      <c r="X368" s="27">
        <v>0.73</v>
      </c>
      <c r="Y368" s="27">
        <v>0.72</v>
      </c>
      <c r="Z368" s="27">
        <v>0.69</v>
      </c>
      <c r="AA368" s="27">
        <v>0.7</v>
      </c>
      <c r="AB368" s="27">
        <v>0.65</v>
      </c>
    </row>
    <row r="369" spans="2:28" x14ac:dyDescent="0.25">
      <c r="B369" s="27"/>
      <c r="C369" s="27"/>
      <c r="D369" s="27"/>
      <c r="E369" s="27"/>
      <c r="F369" s="27"/>
      <c r="G369" s="27"/>
      <c r="H369" s="27"/>
      <c r="I369" s="27"/>
      <c r="J369" s="27"/>
      <c r="K369" s="27"/>
      <c r="L369" s="27"/>
      <c r="M369" s="27"/>
      <c r="N369" s="27"/>
      <c r="O369" s="27"/>
      <c r="P369" s="27"/>
      <c r="Q369" s="27"/>
      <c r="R369" s="27"/>
      <c r="S369" s="27"/>
      <c r="T369" s="27"/>
      <c r="U369" s="27"/>
      <c r="V369" s="27"/>
      <c r="W369" s="27"/>
      <c r="X369" s="27"/>
      <c r="Y369" s="27"/>
      <c r="Z369" s="27"/>
      <c r="AA369" s="27"/>
      <c r="AB369" s="27"/>
    </row>
    <row r="370" spans="2:28" x14ac:dyDescent="0.25">
      <c r="B370" s="27"/>
      <c r="C370" s="27"/>
      <c r="D370" s="27"/>
      <c r="E370" s="27"/>
      <c r="F370" s="27"/>
      <c r="G370" s="27"/>
      <c r="H370" s="27"/>
      <c r="I370" s="27"/>
      <c r="J370" s="27"/>
      <c r="K370" s="27"/>
      <c r="L370" s="27"/>
      <c r="M370" s="27"/>
      <c r="N370" s="27"/>
      <c r="O370" s="27"/>
      <c r="P370" s="27"/>
      <c r="Q370" s="27"/>
      <c r="R370" s="27"/>
      <c r="S370" s="27"/>
      <c r="T370" s="27"/>
      <c r="U370" s="27"/>
      <c r="V370" s="27"/>
      <c r="W370" s="27"/>
      <c r="X370" s="27"/>
      <c r="Y370" s="27"/>
      <c r="Z370" s="27"/>
      <c r="AA370" s="27"/>
      <c r="AB370" s="27"/>
    </row>
    <row r="371" spans="2:28" x14ac:dyDescent="0.25">
      <c r="B371" s="27"/>
      <c r="C371" s="27"/>
      <c r="D371" s="27"/>
      <c r="E371" s="27"/>
      <c r="F371" s="27"/>
      <c r="G371" s="27"/>
      <c r="H371" s="27"/>
      <c r="I371" s="27"/>
      <c r="J371" s="27"/>
      <c r="K371" s="27"/>
      <c r="L371" s="27"/>
      <c r="M371" s="27"/>
      <c r="N371" s="27"/>
      <c r="O371" s="27"/>
      <c r="P371" s="27"/>
      <c r="Q371" s="27"/>
      <c r="R371" s="27"/>
      <c r="S371" s="27"/>
      <c r="T371" s="27"/>
      <c r="U371" s="27"/>
      <c r="V371" s="27"/>
      <c r="W371" s="27"/>
      <c r="X371" s="27"/>
      <c r="Y371" s="27"/>
      <c r="Z371" s="27"/>
      <c r="AA371" s="27"/>
      <c r="AB371" s="27"/>
    </row>
    <row r="372" spans="2:28" x14ac:dyDescent="0.25">
      <c r="B372" s="27">
        <v>0.74</v>
      </c>
      <c r="C372" s="27">
        <v>0.76</v>
      </c>
      <c r="D372" s="27">
        <v>0.71</v>
      </c>
      <c r="E372" s="27">
        <v>0.7</v>
      </c>
      <c r="F372" s="27">
        <v>0.65</v>
      </c>
      <c r="G372" s="27">
        <v>0.7</v>
      </c>
      <c r="H372" s="27">
        <v>0.75</v>
      </c>
      <c r="I372" s="27">
        <v>0.71</v>
      </c>
      <c r="J372" s="27">
        <v>0.66</v>
      </c>
      <c r="K372" s="27">
        <v>0.67</v>
      </c>
      <c r="L372" s="27">
        <v>0.72</v>
      </c>
      <c r="M372" s="27">
        <v>0.75</v>
      </c>
      <c r="N372" s="27">
        <v>0.71</v>
      </c>
      <c r="O372" s="27">
        <v>0.67</v>
      </c>
      <c r="P372" s="27">
        <v>0.71</v>
      </c>
      <c r="Q372" s="27">
        <v>0.69</v>
      </c>
      <c r="R372" s="27">
        <v>0.71</v>
      </c>
      <c r="S372" s="27">
        <v>0.71</v>
      </c>
      <c r="T372" s="27">
        <v>0.71</v>
      </c>
      <c r="U372" s="27">
        <v>0.67</v>
      </c>
      <c r="V372" s="27">
        <v>0.68</v>
      </c>
      <c r="W372" s="27">
        <v>0.7</v>
      </c>
      <c r="X372" s="27">
        <v>0.72</v>
      </c>
      <c r="Y372" s="27">
        <v>0.72</v>
      </c>
      <c r="Z372" s="27">
        <v>0.65</v>
      </c>
      <c r="AA372" s="27">
        <v>0.79</v>
      </c>
      <c r="AB372" s="27">
        <v>0.65</v>
      </c>
    </row>
    <row r="373" spans="2:28" x14ac:dyDescent="0.25">
      <c r="B373" s="27"/>
      <c r="C373" s="27"/>
      <c r="D373" s="27"/>
      <c r="E373" s="27"/>
      <c r="F373" s="27"/>
      <c r="G373" s="27"/>
      <c r="H373" s="27"/>
      <c r="I373" s="27"/>
      <c r="J373" s="27"/>
      <c r="K373" s="27"/>
      <c r="L373" s="27"/>
      <c r="M373" s="27"/>
      <c r="N373" s="27"/>
      <c r="O373" s="27"/>
      <c r="P373" s="27"/>
      <c r="Q373" s="27"/>
      <c r="R373" s="27"/>
      <c r="S373" s="27"/>
      <c r="T373" s="27"/>
      <c r="U373" s="27"/>
      <c r="V373" s="27"/>
      <c r="W373" s="27"/>
      <c r="X373" s="27"/>
      <c r="Y373" s="27"/>
      <c r="Z373" s="27"/>
      <c r="AA373" s="27"/>
      <c r="AB373" s="27"/>
    </row>
    <row r="374" spans="2:28" x14ac:dyDescent="0.25">
      <c r="B374" s="27"/>
      <c r="C374" s="27"/>
      <c r="D374" s="27"/>
      <c r="E374" s="27"/>
      <c r="F374" s="27"/>
      <c r="G374" s="27"/>
      <c r="H374" s="27"/>
      <c r="I374" s="27"/>
      <c r="J374" s="27"/>
      <c r="K374" s="27"/>
      <c r="L374" s="27"/>
      <c r="M374" s="27"/>
      <c r="N374" s="27"/>
      <c r="O374" s="27"/>
      <c r="P374" s="27"/>
      <c r="Q374" s="27"/>
      <c r="R374" s="27"/>
      <c r="S374" s="27"/>
      <c r="T374" s="27"/>
      <c r="U374" s="27"/>
      <c r="V374" s="27"/>
      <c r="W374" s="27"/>
      <c r="X374" s="27"/>
      <c r="Y374" s="27"/>
      <c r="Z374" s="27"/>
      <c r="AA374" s="27"/>
      <c r="AB374" s="27"/>
    </row>
    <row r="375" spans="2:28" x14ac:dyDescent="0.25">
      <c r="B375" s="27"/>
      <c r="C375" s="27"/>
      <c r="D375" s="27"/>
      <c r="E375" s="27"/>
      <c r="F375" s="27"/>
      <c r="G375" s="27"/>
      <c r="H375" s="27"/>
      <c r="I375" s="27"/>
      <c r="J375" s="27"/>
      <c r="K375" s="27"/>
      <c r="L375" s="27"/>
      <c r="M375" s="27"/>
      <c r="N375" s="27"/>
      <c r="O375" s="27"/>
      <c r="P375" s="27"/>
      <c r="Q375" s="27"/>
      <c r="R375" s="27"/>
      <c r="S375" s="27"/>
      <c r="T375" s="27"/>
      <c r="U375" s="27"/>
      <c r="V375" s="27"/>
      <c r="W375" s="27"/>
      <c r="X375" s="27"/>
      <c r="Y375" s="27"/>
      <c r="Z375" s="27"/>
      <c r="AA375" s="27"/>
      <c r="AB375" s="27"/>
    </row>
    <row r="376" spans="2:28" x14ac:dyDescent="0.25">
      <c r="B376" s="27">
        <v>0.72</v>
      </c>
      <c r="C376" s="27">
        <v>0.72</v>
      </c>
      <c r="D376" s="27">
        <v>0.73</v>
      </c>
      <c r="E376" s="27">
        <v>0.68</v>
      </c>
      <c r="F376" s="27">
        <v>0.69</v>
      </c>
      <c r="G376" s="27">
        <v>0.71</v>
      </c>
      <c r="H376" s="27">
        <v>0.71</v>
      </c>
      <c r="I376" s="27">
        <v>0.73</v>
      </c>
      <c r="J376" s="27">
        <v>0.65</v>
      </c>
      <c r="K376" s="27">
        <v>0.68</v>
      </c>
      <c r="L376" s="27">
        <v>0.73</v>
      </c>
      <c r="M376" s="27">
        <v>0.76</v>
      </c>
      <c r="N376" s="27">
        <v>0.72</v>
      </c>
      <c r="O376" s="27">
        <v>0.68</v>
      </c>
      <c r="P376" s="27">
        <v>0.72</v>
      </c>
      <c r="Q376" s="27">
        <v>0.7</v>
      </c>
      <c r="R376" s="27">
        <v>0.7</v>
      </c>
      <c r="S376" s="27">
        <v>0.72</v>
      </c>
      <c r="T376" s="27">
        <v>0.71</v>
      </c>
      <c r="U376" s="27">
        <v>0.68</v>
      </c>
      <c r="V376" s="27">
        <v>0.68</v>
      </c>
      <c r="W376" s="27">
        <v>0.69</v>
      </c>
      <c r="X376" s="27">
        <v>0.76</v>
      </c>
      <c r="Y376" s="27">
        <v>0.75</v>
      </c>
      <c r="Z376" s="27">
        <v>0.68</v>
      </c>
      <c r="AA376" s="27">
        <v>0.74</v>
      </c>
      <c r="AB376" s="27">
        <v>0.69</v>
      </c>
    </row>
    <row r="377" spans="2:28" x14ac:dyDescent="0.25">
      <c r="B377" s="27"/>
      <c r="C377" s="27"/>
      <c r="D377" s="27"/>
      <c r="E377" s="27"/>
      <c r="F377" s="27"/>
      <c r="G377" s="27"/>
      <c r="H377" s="27"/>
      <c r="I377" s="27"/>
      <c r="J377" s="27"/>
      <c r="K377" s="27"/>
      <c r="L377" s="27"/>
      <c r="M377" s="27"/>
      <c r="N377" s="27"/>
      <c r="O377" s="27"/>
      <c r="P377" s="27"/>
      <c r="Q377" s="27"/>
      <c r="R377" s="27"/>
      <c r="S377" s="27"/>
      <c r="T377" s="27"/>
      <c r="U377" s="27"/>
      <c r="V377" s="27"/>
      <c r="W377" s="27"/>
      <c r="X377" s="27"/>
      <c r="Y377" s="27"/>
      <c r="Z377" s="27"/>
      <c r="AA377" s="27"/>
      <c r="AB377" s="27"/>
    </row>
    <row r="378" spans="2:28" x14ac:dyDescent="0.25">
      <c r="B378" s="27"/>
      <c r="C378" s="27"/>
      <c r="D378" s="27"/>
      <c r="E378" s="27"/>
      <c r="F378" s="27"/>
      <c r="G378" s="27"/>
      <c r="H378" s="27"/>
      <c r="I378" s="27"/>
      <c r="J378" s="27"/>
      <c r="K378" s="27"/>
      <c r="L378" s="27"/>
      <c r="M378" s="27"/>
      <c r="N378" s="27"/>
      <c r="O378" s="27"/>
      <c r="P378" s="27"/>
      <c r="Q378" s="27"/>
      <c r="R378" s="27"/>
      <c r="S378" s="27"/>
      <c r="T378" s="27"/>
      <c r="U378" s="27"/>
      <c r="V378" s="27"/>
      <c r="W378" s="27"/>
      <c r="X378" s="27"/>
      <c r="Y378" s="27"/>
      <c r="Z378" s="27"/>
      <c r="AA378" s="27"/>
      <c r="AB378" s="27"/>
    </row>
    <row r="379" spans="2:28" x14ac:dyDescent="0.25">
      <c r="B379" s="27"/>
      <c r="C379" s="27"/>
      <c r="D379" s="27"/>
      <c r="E379" s="27"/>
      <c r="F379" s="27"/>
      <c r="G379" s="27"/>
      <c r="H379" s="27"/>
      <c r="I379" s="27"/>
      <c r="J379" s="27"/>
      <c r="K379" s="27"/>
      <c r="L379" s="27"/>
      <c r="M379" s="27"/>
      <c r="N379" s="27"/>
      <c r="O379" s="27"/>
      <c r="P379" s="27"/>
      <c r="Q379" s="27"/>
      <c r="R379" s="27"/>
      <c r="S379" s="27"/>
      <c r="T379" s="27"/>
      <c r="U379" s="27"/>
      <c r="V379" s="27"/>
      <c r="W379" s="27"/>
      <c r="X379" s="27"/>
      <c r="Y379" s="27"/>
      <c r="Z379" s="27"/>
      <c r="AA379" s="27"/>
      <c r="AB379" s="27"/>
    </row>
    <row r="380" spans="2:28" x14ac:dyDescent="0.25">
      <c r="B380" s="27">
        <v>0.73</v>
      </c>
      <c r="C380" s="27">
        <v>0.72</v>
      </c>
      <c r="D380" s="27">
        <v>0.73</v>
      </c>
      <c r="E380" s="27">
        <v>0.67</v>
      </c>
      <c r="F380" s="27">
        <v>0.67</v>
      </c>
      <c r="G380" s="27">
        <v>0.72</v>
      </c>
      <c r="H380" s="27">
        <v>0.69</v>
      </c>
      <c r="I380" s="27">
        <v>0.72</v>
      </c>
      <c r="J380" s="27">
        <v>0.65</v>
      </c>
      <c r="K380" s="27">
        <v>0.65</v>
      </c>
      <c r="L380" s="27">
        <v>0.79</v>
      </c>
      <c r="M380" s="27">
        <v>0.72</v>
      </c>
      <c r="N380" s="27">
        <v>0.7</v>
      </c>
      <c r="O380" s="27">
        <v>0.66</v>
      </c>
      <c r="P380" s="27">
        <v>0.78</v>
      </c>
      <c r="Q380" s="27">
        <v>0.69</v>
      </c>
      <c r="R380" s="27">
        <v>0.7</v>
      </c>
      <c r="S380" s="27">
        <v>0.71</v>
      </c>
      <c r="T380" s="27">
        <v>0.67</v>
      </c>
      <c r="U380" s="27">
        <v>0.68</v>
      </c>
      <c r="V380" s="27">
        <v>0.67</v>
      </c>
      <c r="W380" s="27">
        <v>0.67</v>
      </c>
      <c r="X380" s="27">
        <v>0.71</v>
      </c>
      <c r="Y380" s="27">
        <v>0.74</v>
      </c>
      <c r="Z380" s="27">
        <v>0.68</v>
      </c>
      <c r="AA380" s="27">
        <v>0.69</v>
      </c>
      <c r="AB380" s="27">
        <v>0.65</v>
      </c>
    </row>
    <row r="381" spans="2:28" x14ac:dyDescent="0.25">
      <c r="B381" s="27"/>
      <c r="C381" s="27"/>
      <c r="D381" s="27"/>
      <c r="E381" s="27"/>
      <c r="F381" s="27"/>
      <c r="G381" s="27"/>
      <c r="H381" s="27"/>
      <c r="I381" s="27"/>
      <c r="J381" s="27"/>
      <c r="K381" s="27"/>
      <c r="L381" s="27"/>
      <c r="M381" s="27"/>
      <c r="N381" s="27"/>
      <c r="O381" s="27"/>
      <c r="P381" s="27"/>
      <c r="Q381" s="27"/>
      <c r="R381" s="27"/>
      <c r="S381" s="27"/>
      <c r="T381" s="27"/>
      <c r="U381" s="27"/>
      <c r="V381" s="27"/>
      <c r="W381" s="27"/>
      <c r="X381" s="27"/>
      <c r="Y381" s="27"/>
      <c r="Z381" s="27"/>
      <c r="AA381" s="27"/>
      <c r="AB381" s="27"/>
    </row>
    <row r="382" spans="2:28" x14ac:dyDescent="0.25">
      <c r="B382" s="27"/>
      <c r="C382" s="27"/>
      <c r="D382" s="27"/>
      <c r="E382" s="27"/>
      <c r="F382" s="27"/>
      <c r="G382" s="27"/>
      <c r="H382" s="27"/>
      <c r="I382" s="27"/>
      <c r="J382" s="27"/>
      <c r="K382" s="27"/>
      <c r="L382" s="27"/>
      <c r="M382" s="27"/>
      <c r="N382" s="27"/>
      <c r="O382" s="27"/>
      <c r="P382" s="27"/>
      <c r="Q382" s="27"/>
      <c r="R382" s="27"/>
      <c r="S382" s="27"/>
      <c r="T382" s="27"/>
      <c r="U382" s="27"/>
      <c r="V382" s="27"/>
      <c r="W382" s="27"/>
      <c r="X382" s="27"/>
      <c r="Y382" s="27"/>
      <c r="Z382" s="27"/>
      <c r="AA382" s="27"/>
      <c r="AB382" s="27"/>
    </row>
    <row r="383" spans="2:28" x14ac:dyDescent="0.25">
      <c r="B383" s="27"/>
      <c r="C383" s="27"/>
      <c r="D383" s="27"/>
      <c r="E383" s="27"/>
      <c r="F383" s="27"/>
      <c r="G383" s="27"/>
      <c r="H383" s="27"/>
      <c r="I383" s="27"/>
      <c r="J383" s="27"/>
      <c r="K383" s="27"/>
      <c r="L383" s="27"/>
      <c r="M383" s="27"/>
      <c r="N383" s="27"/>
      <c r="O383" s="27"/>
      <c r="P383" s="27"/>
      <c r="Q383" s="27"/>
      <c r="R383" s="27"/>
      <c r="S383" s="27"/>
      <c r="T383" s="27"/>
      <c r="U383" s="27"/>
      <c r="V383" s="27"/>
      <c r="W383" s="27"/>
      <c r="X383" s="27"/>
      <c r="Y383" s="27"/>
      <c r="Z383" s="27"/>
      <c r="AA383" s="27"/>
      <c r="AB383" s="27"/>
    </row>
    <row r="384" spans="2:28" x14ac:dyDescent="0.25">
      <c r="B384" s="27">
        <v>0.73</v>
      </c>
      <c r="C384" s="27">
        <v>0.72</v>
      </c>
      <c r="D384" s="27">
        <v>0.72</v>
      </c>
      <c r="E384" s="27">
        <v>0.69</v>
      </c>
      <c r="F384" s="27">
        <v>0.65</v>
      </c>
      <c r="G384" s="27">
        <v>0.69</v>
      </c>
      <c r="H384" s="27">
        <v>0.71</v>
      </c>
      <c r="I384" s="27">
        <v>0.73</v>
      </c>
      <c r="J384" s="27">
        <v>0.67</v>
      </c>
      <c r="K384" s="27">
        <v>0.67</v>
      </c>
      <c r="L384" s="27">
        <v>0.79</v>
      </c>
      <c r="M384" s="27">
        <v>0.72</v>
      </c>
      <c r="N384" s="27">
        <v>0.69</v>
      </c>
      <c r="O384" s="27">
        <v>0.67</v>
      </c>
      <c r="P384" s="27">
        <v>0.83</v>
      </c>
      <c r="Q384" s="27">
        <v>0.71</v>
      </c>
      <c r="R384" s="27">
        <v>0.71</v>
      </c>
      <c r="S384" s="27">
        <v>0.71</v>
      </c>
      <c r="T384" s="27">
        <v>0.68</v>
      </c>
      <c r="U384" s="27">
        <v>0.74</v>
      </c>
      <c r="V384" s="27">
        <v>0.7</v>
      </c>
      <c r="W384" s="27">
        <v>0.68</v>
      </c>
      <c r="X384" s="27">
        <v>0.72</v>
      </c>
      <c r="Y384" s="27">
        <v>0.71</v>
      </c>
      <c r="Z384" s="27">
        <v>0.66</v>
      </c>
      <c r="AA384" s="27">
        <v>0.69</v>
      </c>
      <c r="AB384" s="27">
        <v>0.67</v>
      </c>
    </row>
    <row r="385" spans="2:28" x14ac:dyDescent="0.25">
      <c r="B385" s="27"/>
      <c r="C385" s="27"/>
      <c r="D385" s="27"/>
      <c r="E385" s="27"/>
      <c r="F385" s="27"/>
      <c r="G385" s="27"/>
      <c r="H385" s="27"/>
      <c r="I385" s="27"/>
      <c r="J385" s="27"/>
      <c r="K385" s="27"/>
      <c r="L385" s="27"/>
      <c r="M385" s="27"/>
      <c r="N385" s="27"/>
      <c r="O385" s="27"/>
      <c r="P385" s="27"/>
      <c r="Q385" s="27"/>
      <c r="R385" s="27"/>
      <c r="S385" s="27"/>
      <c r="T385" s="27"/>
      <c r="U385" s="27"/>
      <c r="V385" s="27"/>
      <c r="W385" s="27"/>
      <c r="X385" s="27"/>
      <c r="Y385" s="27"/>
      <c r="Z385" s="27"/>
      <c r="AA385" s="27"/>
      <c r="AB385" s="27"/>
    </row>
    <row r="386" spans="2:28" x14ac:dyDescent="0.25">
      <c r="B386" s="27"/>
      <c r="C386" s="27"/>
      <c r="D386" s="27"/>
      <c r="E386" s="27"/>
      <c r="F386" s="27"/>
      <c r="G386" s="27"/>
      <c r="H386" s="27"/>
      <c r="I386" s="27"/>
      <c r="J386" s="27"/>
      <c r="K386" s="27"/>
      <c r="L386" s="27"/>
      <c r="M386" s="27"/>
      <c r="N386" s="27"/>
      <c r="O386" s="27"/>
      <c r="P386" s="27"/>
      <c r="Q386" s="27"/>
      <c r="R386" s="27"/>
      <c r="S386" s="27"/>
      <c r="T386" s="27"/>
      <c r="U386" s="27"/>
      <c r="V386" s="27"/>
      <c r="W386" s="27"/>
      <c r="X386" s="27"/>
      <c r="Y386" s="27"/>
      <c r="Z386" s="27"/>
      <c r="AA386" s="27"/>
      <c r="AB386" s="27"/>
    </row>
    <row r="387" spans="2:28" x14ac:dyDescent="0.25">
      <c r="B387" s="27"/>
      <c r="C387" s="27"/>
      <c r="D387" s="27"/>
      <c r="E387" s="27"/>
      <c r="F387" s="27"/>
      <c r="G387" s="27"/>
      <c r="H387" s="27"/>
      <c r="I387" s="27"/>
      <c r="J387" s="27"/>
      <c r="K387" s="27"/>
      <c r="L387" s="27"/>
      <c r="M387" s="27"/>
      <c r="N387" s="27"/>
      <c r="O387" s="27"/>
      <c r="P387" s="27"/>
      <c r="Q387" s="27"/>
      <c r="R387" s="27"/>
      <c r="S387" s="27"/>
      <c r="T387" s="27"/>
      <c r="U387" s="27"/>
      <c r="V387" s="27"/>
      <c r="W387" s="27"/>
      <c r="X387" s="27"/>
      <c r="Y387" s="27"/>
      <c r="Z387" s="27"/>
      <c r="AA387" s="27"/>
      <c r="AB387" s="27"/>
    </row>
    <row r="388" spans="2:28" x14ac:dyDescent="0.25">
      <c r="B388" s="27">
        <v>0.73</v>
      </c>
      <c r="C388" s="27">
        <v>0.72</v>
      </c>
      <c r="D388" s="27">
        <v>0.73</v>
      </c>
      <c r="E388" s="27">
        <v>0.72</v>
      </c>
      <c r="F388" s="27">
        <v>0.69</v>
      </c>
      <c r="G388" s="27">
        <v>0.69</v>
      </c>
      <c r="H388" s="27">
        <v>0.71</v>
      </c>
      <c r="I388" s="27">
        <v>0.73</v>
      </c>
      <c r="J388" s="27">
        <v>0.67</v>
      </c>
      <c r="K388" s="27">
        <v>0.68</v>
      </c>
      <c r="L388" s="27">
        <v>0.76</v>
      </c>
      <c r="M388" s="27">
        <v>0.71</v>
      </c>
      <c r="N388" s="27">
        <v>0.7</v>
      </c>
      <c r="O388" s="27">
        <v>0.68</v>
      </c>
      <c r="P388" s="27">
        <v>0.81</v>
      </c>
      <c r="Q388" s="27">
        <v>0.72</v>
      </c>
      <c r="R388" s="27">
        <v>0.71</v>
      </c>
      <c r="S388" s="27">
        <v>0.72</v>
      </c>
      <c r="T388" s="27">
        <v>0.69</v>
      </c>
      <c r="U388" s="27">
        <v>0.71</v>
      </c>
      <c r="V388" s="27">
        <v>0.69</v>
      </c>
      <c r="W388" s="27">
        <v>0.69</v>
      </c>
      <c r="X388" s="27">
        <v>0.71</v>
      </c>
      <c r="Y388" s="27">
        <v>0.71</v>
      </c>
      <c r="Z388" s="27">
        <v>0.66</v>
      </c>
      <c r="AA388" s="27">
        <v>0.67</v>
      </c>
      <c r="AB388" s="27">
        <v>0.65</v>
      </c>
    </row>
    <row r="389" spans="2:28" x14ac:dyDescent="0.25">
      <c r="B389" s="27"/>
      <c r="C389" s="27"/>
      <c r="D389" s="27"/>
      <c r="E389" s="27"/>
      <c r="F389" s="27"/>
      <c r="G389" s="27"/>
      <c r="H389" s="27"/>
      <c r="I389" s="27"/>
      <c r="J389" s="27"/>
      <c r="K389" s="27"/>
      <c r="L389" s="27"/>
      <c r="M389" s="27"/>
      <c r="N389" s="27"/>
      <c r="O389" s="27"/>
      <c r="P389" s="27"/>
      <c r="Q389" s="27"/>
      <c r="R389" s="27"/>
      <c r="S389" s="27"/>
      <c r="T389" s="27"/>
      <c r="U389" s="27"/>
      <c r="V389" s="27"/>
      <c r="W389" s="27"/>
      <c r="X389" s="27"/>
      <c r="Y389" s="27"/>
      <c r="Z389" s="27"/>
      <c r="AA389" s="27"/>
      <c r="AB389" s="27"/>
    </row>
    <row r="390" spans="2:28" x14ac:dyDescent="0.25">
      <c r="B390" s="27"/>
      <c r="C390" s="27"/>
      <c r="D390" s="27"/>
      <c r="E390" s="27"/>
      <c r="F390" s="27"/>
      <c r="G390" s="27"/>
      <c r="H390" s="27"/>
      <c r="I390" s="27"/>
      <c r="J390" s="27"/>
      <c r="K390" s="27"/>
      <c r="L390" s="27"/>
      <c r="M390" s="27"/>
      <c r="N390" s="27"/>
      <c r="O390" s="27"/>
      <c r="P390" s="27"/>
      <c r="Q390" s="27"/>
      <c r="R390" s="27"/>
      <c r="S390" s="27"/>
      <c r="T390" s="27"/>
      <c r="U390" s="27"/>
      <c r="V390" s="27"/>
      <c r="W390" s="27"/>
      <c r="X390" s="27"/>
      <c r="Y390" s="27"/>
      <c r="Z390" s="27"/>
      <c r="AA390" s="27"/>
      <c r="AB390" s="27"/>
    </row>
    <row r="391" spans="2:28" x14ac:dyDescent="0.25">
      <c r="B391" s="27"/>
      <c r="C391" s="27"/>
      <c r="D391" s="27"/>
      <c r="E391" s="27"/>
      <c r="F391" s="27"/>
      <c r="G391" s="27"/>
      <c r="H391" s="27"/>
      <c r="I391" s="27"/>
      <c r="J391" s="27"/>
      <c r="K391" s="27"/>
      <c r="L391" s="27"/>
      <c r="M391" s="27"/>
      <c r="N391" s="27"/>
      <c r="O391" s="27"/>
      <c r="P391" s="27"/>
      <c r="Q391" s="27"/>
      <c r="R391" s="27"/>
      <c r="S391" s="27"/>
      <c r="T391" s="27"/>
      <c r="U391" s="27"/>
      <c r="V391" s="27"/>
      <c r="W391" s="27"/>
      <c r="X391" s="27"/>
      <c r="Y391" s="27"/>
      <c r="Z391" s="27"/>
      <c r="AA391" s="27"/>
      <c r="AB391" s="27"/>
    </row>
    <row r="392" spans="2:28" x14ac:dyDescent="0.25">
      <c r="B392" s="27">
        <v>0.75</v>
      </c>
      <c r="C392" s="27">
        <v>0.73</v>
      </c>
      <c r="D392" s="27">
        <v>0.71</v>
      </c>
      <c r="E392" s="27">
        <v>0.74</v>
      </c>
      <c r="F392" s="27">
        <v>0.66</v>
      </c>
      <c r="G392" s="27">
        <v>0.69</v>
      </c>
      <c r="H392" s="27">
        <v>0.71</v>
      </c>
      <c r="I392" s="27">
        <v>0.71</v>
      </c>
      <c r="J392" s="27">
        <v>0.66</v>
      </c>
      <c r="K392" s="27">
        <v>0.66</v>
      </c>
      <c r="L392" s="27">
        <v>0.73</v>
      </c>
      <c r="M392" s="27">
        <v>0.72</v>
      </c>
      <c r="N392" s="27">
        <v>0.69</v>
      </c>
      <c r="O392" s="27">
        <v>0.65</v>
      </c>
      <c r="P392" s="27">
        <v>0.82</v>
      </c>
      <c r="Q392" s="27">
        <v>0.73</v>
      </c>
      <c r="R392" s="27">
        <v>0.7</v>
      </c>
      <c r="S392" s="27">
        <v>0.71</v>
      </c>
      <c r="T392" s="27">
        <v>0.69</v>
      </c>
      <c r="U392" s="27">
        <v>0.66</v>
      </c>
      <c r="V392" s="27">
        <v>0.67</v>
      </c>
      <c r="W392" s="27">
        <v>0.68</v>
      </c>
      <c r="X392" s="27">
        <v>0.69</v>
      </c>
      <c r="Y392" s="27">
        <v>0.72</v>
      </c>
      <c r="Z392" s="27">
        <v>0.68</v>
      </c>
      <c r="AA392" s="27">
        <v>0.7</v>
      </c>
      <c r="AB392" s="27">
        <v>0.67</v>
      </c>
    </row>
    <row r="393" spans="2:28" x14ac:dyDescent="0.25">
      <c r="B393" s="27"/>
      <c r="C393" s="27"/>
      <c r="D393" s="27"/>
      <c r="E393" s="27"/>
      <c r="F393" s="27"/>
      <c r="G393" s="27"/>
      <c r="H393" s="27"/>
      <c r="I393" s="27"/>
      <c r="J393" s="27"/>
      <c r="K393" s="27"/>
      <c r="L393" s="27"/>
      <c r="M393" s="27"/>
      <c r="N393" s="27"/>
      <c r="O393" s="27"/>
      <c r="P393" s="27"/>
      <c r="Q393" s="27"/>
      <c r="R393" s="27"/>
      <c r="S393" s="27"/>
      <c r="T393" s="27"/>
      <c r="U393" s="27"/>
      <c r="V393" s="27"/>
      <c r="W393" s="27"/>
      <c r="X393" s="27"/>
      <c r="Y393" s="27"/>
      <c r="Z393" s="27"/>
      <c r="AA393" s="27"/>
      <c r="AB393" s="27"/>
    </row>
    <row r="394" spans="2:28" x14ac:dyDescent="0.25">
      <c r="B394" s="27"/>
      <c r="C394" s="27"/>
      <c r="D394" s="27"/>
      <c r="E394" s="27"/>
      <c r="F394" s="27"/>
      <c r="G394" s="27"/>
      <c r="H394" s="27"/>
      <c r="I394" s="27"/>
      <c r="J394" s="27"/>
      <c r="K394" s="27"/>
      <c r="L394" s="27"/>
      <c r="M394" s="27"/>
      <c r="N394" s="27"/>
      <c r="O394" s="27"/>
      <c r="P394" s="27"/>
      <c r="Q394" s="27"/>
      <c r="R394" s="27"/>
      <c r="S394" s="27"/>
      <c r="T394" s="27"/>
      <c r="U394" s="27"/>
      <c r="V394" s="27"/>
      <c r="W394" s="27"/>
      <c r="X394" s="27"/>
      <c r="Y394" s="27"/>
      <c r="Z394" s="27"/>
      <c r="AA394" s="27"/>
      <c r="AB394" s="27"/>
    </row>
    <row r="395" spans="2:28" x14ac:dyDescent="0.25">
      <c r="B395" s="27"/>
      <c r="C395" s="27"/>
      <c r="D395" s="27"/>
      <c r="E395" s="27"/>
      <c r="F395" s="27"/>
      <c r="G395" s="27"/>
      <c r="H395" s="27"/>
      <c r="I395" s="27"/>
      <c r="J395" s="27"/>
      <c r="K395" s="27"/>
      <c r="L395" s="27"/>
      <c r="M395" s="27"/>
      <c r="N395" s="27"/>
      <c r="O395" s="27"/>
      <c r="P395" s="27"/>
      <c r="Q395" s="27"/>
      <c r="R395" s="27"/>
      <c r="S395" s="27"/>
      <c r="T395" s="27"/>
      <c r="U395" s="27"/>
      <c r="V395" s="27"/>
      <c r="W395" s="27"/>
      <c r="X395" s="27"/>
      <c r="Y395" s="27"/>
      <c r="Z395" s="27"/>
      <c r="AA395" s="27"/>
      <c r="AB395" s="27"/>
    </row>
    <row r="396" spans="2:28" x14ac:dyDescent="0.25">
      <c r="B396" s="27">
        <v>0.72</v>
      </c>
      <c r="C396" s="27">
        <v>0.7</v>
      </c>
      <c r="D396" s="27">
        <v>0.72</v>
      </c>
      <c r="E396" s="27">
        <v>0.7</v>
      </c>
      <c r="F396" s="27">
        <v>0.65</v>
      </c>
      <c r="G396" s="27">
        <v>0.68</v>
      </c>
      <c r="H396" s="27">
        <v>0.69</v>
      </c>
      <c r="I396" s="27">
        <v>0.73</v>
      </c>
      <c r="J396" s="27">
        <v>0.69</v>
      </c>
      <c r="K396" s="27">
        <v>0.67</v>
      </c>
      <c r="L396" s="27">
        <v>0.72</v>
      </c>
      <c r="M396" s="27">
        <v>0.72</v>
      </c>
      <c r="N396" s="27">
        <v>0.75</v>
      </c>
      <c r="O396" s="27">
        <v>0.68</v>
      </c>
      <c r="P396" s="27">
        <v>0.79</v>
      </c>
      <c r="Q396" s="27">
        <v>0.7</v>
      </c>
      <c r="R396" s="27">
        <v>0.73</v>
      </c>
      <c r="S396" s="27">
        <v>0.73</v>
      </c>
      <c r="T396" s="27">
        <v>0.75</v>
      </c>
      <c r="U396" s="27">
        <v>0.69</v>
      </c>
      <c r="V396" s="27">
        <v>0.66</v>
      </c>
      <c r="W396" s="27">
        <v>0.67</v>
      </c>
      <c r="X396" s="27">
        <v>0.72</v>
      </c>
      <c r="Y396" s="27">
        <v>0.69</v>
      </c>
      <c r="Z396" s="27">
        <v>0.65</v>
      </c>
      <c r="AA396" s="27">
        <v>0.67</v>
      </c>
      <c r="AB396" s="27">
        <v>0.66</v>
      </c>
    </row>
    <row r="397" spans="2:28" x14ac:dyDescent="0.25">
      <c r="B397" s="27"/>
      <c r="C397" s="27"/>
      <c r="D397" s="27"/>
      <c r="E397" s="27"/>
      <c r="F397" s="27"/>
      <c r="G397" s="27"/>
      <c r="H397" s="27"/>
      <c r="I397" s="27"/>
      <c r="J397" s="27"/>
      <c r="K397" s="27"/>
      <c r="L397" s="27"/>
      <c r="M397" s="27"/>
      <c r="N397" s="27"/>
      <c r="O397" s="27"/>
      <c r="P397" s="27"/>
      <c r="Q397" s="27"/>
      <c r="R397" s="27"/>
      <c r="S397" s="27"/>
      <c r="T397" s="27"/>
      <c r="U397" s="27"/>
      <c r="V397" s="27"/>
      <c r="W397" s="27"/>
      <c r="X397" s="27"/>
      <c r="Y397" s="27"/>
      <c r="Z397" s="27"/>
      <c r="AA397" s="27"/>
      <c r="AB397" s="27"/>
    </row>
    <row r="398" spans="2:28" x14ac:dyDescent="0.25">
      <c r="B398" s="27"/>
      <c r="C398" s="27"/>
      <c r="D398" s="27"/>
      <c r="E398" s="27"/>
      <c r="F398" s="27"/>
      <c r="G398" s="27"/>
      <c r="H398" s="27"/>
      <c r="I398" s="27"/>
      <c r="J398" s="27"/>
      <c r="K398" s="27"/>
      <c r="L398" s="27"/>
      <c r="M398" s="27"/>
      <c r="N398" s="27"/>
      <c r="O398" s="27"/>
      <c r="P398" s="27"/>
      <c r="Q398" s="27"/>
      <c r="R398" s="27"/>
      <c r="S398" s="27"/>
      <c r="T398" s="27"/>
      <c r="U398" s="27"/>
      <c r="V398" s="27"/>
      <c r="W398" s="27"/>
      <c r="X398" s="27"/>
      <c r="Y398" s="27"/>
      <c r="Z398" s="27"/>
      <c r="AA398" s="27"/>
      <c r="AB398" s="27"/>
    </row>
    <row r="399" spans="2:28" x14ac:dyDescent="0.25">
      <c r="B399" s="27"/>
      <c r="C399" s="27"/>
      <c r="D399" s="27"/>
      <c r="E399" s="27"/>
      <c r="F399" s="27"/>
      <c r="G399" s="27"/>
      <c r="H399" s="27"/>
      <c r="I399" s="27"/>
      <c r="J399" s="27"/>
      <c r="K399" s="27"/>
      <c r="L399" s="27"/>
      <c r="M399" s="27"/>
      <c r="N399" s="27"/>
      <c r="O399" s="27"/>
      <c r="P399" s="27"/>
      <c r="Q399" s="27"/>
      <c r="R399" s="27"/>
      <c r="S399" s="27"/>
      <c r="T399" s="27"/>
      <c r="U399" s="27"/>
      <c r="V399" s="27"/>
      <c r="W399" s="27"/>
      <c r="X399" s="27"/>
      <c r="Y399" s="27"/>
      <c r="Z399" s="27"/>
      <c r="AA399" s="27"/>
      <c r="AB399" s="27"/>
    </row>
    <row r="400" spans="2:28" x14ac:dyDescent="0.25">
      <c r="B400" s="27">
        <v>0.72</v>
      </c>
      <c r="C400" s="27">
        <v>0.71</v>
      </c>
      <c r="D400" s="27">
        <v>0.69</v>
      </c>
      <c r="E400" s="27">
        <v>0.68</v>
      </c>
      <c r="F400" s="27">
        <v>0.64</v>
      </c>
      <c r="G400" s="27">
        <v>0.68</v>
      </c>
      <c r="H400" s="27">
        <v>0.71</v>
      </c>
      <c r="I400" s="27">
        <v>0.75</v>
      </c>
      <c r="J400" s="27">
        <v>0.64</v>
      </c>
      <c r="K400" s="27">
        <v>0.67</v>
      </c>
      <c r="L400" s="27">
        <v>0.7</v>
      </c>
      <c r="M400" s="27">
        <v>0.7</v>
      </c>
      <c r="N400" s="27">
        <v>0.72</v>
      </c>
      <c r="O400" s="27">
        <v>0.67</v>
      </c>
      <c r="P400" s="27">
        <v>0.79</v>
      </c>
      <c r="Q400" s="27">
        <v>0.68</v>
      </c>
      <c r="R400" s="27">
        <v>0.73</v>
      </c>
      <c r="S400" s="27">
        <v>0.72</v>
      </c>
      <c r="T400" s="27">
        <v>0.71</v>
      </c>
      <c r="U400" s="27">
        <v>0.66</v>
      </c>
      <c r="V400" s="27">
        <v>0.67</v>
      </c>
      <c r="W400" s="27">
        <v>0.66</v>
      </c>
      <c r="X400" s="27">
        <v>0.72</v>
      </c>
      <c r="Y400" s="27">
        <v>0.69</v>
      </c>
      <c r="Z400" s="27">
        <v>0.65</v>
      </c>
      <c r="AA400" s="27">
        <v>0.67</v>
      </c>
      <c r="AB400" s="27">
        <v>0.64</v>
      </c>
    </row>
    <row r="401" spans="2:28" x14ac:dyDescent="0.25">
      <c r="B401" s="27"/>
      <c r="C401" s="27"/>
      <c r="D401" s="27"/>
      <c r="E401" s="27"/>
      <c r="F401" s="27"/>
      <c r="G401" s="27"/>
      <c r="H401" s="27"/>
      <c r="I401" s="27"/>
      <c r="J401" s="27"/>
      <c r="K401" s="27"/>
      <c r="L401" s="27"/>
      <c r="M401" s="27"/>
      <c r="N401" s="27"/>
      <c r="O401" s="27"/>
      <c r="P401" s="27"/>
      <c r="Q401" s="27"/>
      <c r="R401" s="27"/>
      <c r="S401" s="27"/>
      <c r="T401" s="27"/>
      <c r="U401" s="27"/>
      <c r="V401" s="27"/>
      <c r="W401" s="27"/>
      <c r="X401" s="27"/>
      <c r="Y401" s="27"/>
      <c r="Z401" s="27"/>
      <c r="AA401" s="27"/>
      <c r="AB401" s="27"/>
    </row>
    <row r="402" spans="2:28" x14ac:dyDescent="0.25">
      <c r="B402" s="27"/>
      <c r="C402" s="27"/>
      <c r="D402" s="27"/>
      <c r="E402" s="27"/>
      <c r="F402" s="27"/>
      <c r="G402" s="27"/>
      <c r="H402" s="27"/>
      <c r="I402" s="27"/>
      <c r="J402" s="27"/>
      <c r="K402" s="27"/>
      <c r="L402" s="27"/>
      <c r="M402" s="27"/>
      <c r="N402" s="27"/>
      <c r="O402" s="27"/>
      <c r="P402" s="27"/>
      <c r="Q402" s="27"/>
      <c r="R402" s="27"/>
      <c r="S402" s="27"/>
      <c r="T402" s="27"/>
      <c r="U402" s="27"/>
      <c r="V402" s="27"/>
      <c r="W402" s="27"/>
      <c r="X402" s="27"/>
      <c r="Y402" s="27"/>
      <c r="Z402" s="27"/>
      <c r="AA402" s="27"/>
      <c r="AB402" s="27"/>
    </row>
    <row r="403" spans="2:28" x14ac:dyDescent="0.25">
      <c r="B403" s="27"/>
      <c r="C403" s="27"/>
      <c r="D403" s="27"/>
      <c r="E403" s="27"/>
      <c r="F403" s="27"/>
      <c r="G403" s="27"/>
      <c r="H403" s="27"/>
      <c r="I403" s="27"/>
      <c r="J403" s="27"/>
      <c r="K403" s="27"/>
      <c r="L403" s="27"/>
      <c r="M403" s="27"/>
      <c r="N403" s="27"/>
      <c r="O403" s="27"/>
      <c r="P403" s="27"/>
      <c r="Q403" s="27"/>
      <c r="R403" s="27"/>
      <c r="S403" s="27"/>
      <c r="T403" s="27"/>
      <c r="U403" s="27"/>
      <c r="V403" s="27"/>
      <c r="W403" s="27"/>
      <c r="X403" s="27"/>
      <c r="Y403" s="27"/>
      <c r="Z403" s="27"/>
      <c r="AA403" s="27"/>
      <c r="AB403" s="27"/>
    </row>
    <row r="404" spans="2:28" x14ac:dyDescent="0.25">
      <c r="B404" s="27">
        <v>0.71</v>
      </c>
      <c r="C404" s="27">
        <v>0.74</v>
      </c>
      <c r="D404" s="27">
        <v>0.69</v>
      </c>
      <c r="E404" s="27">
        <v>0.68</v>
      </c>
      <c r="F404" s="27">
        <v>0.62</v>
      </c>
      <c r="G404" s="27">
        <v>0.73</v>
      </c>
      <c r="H404" s="27">
        <v>0.7</v>
      </c>
      <c r="I404" s="27">
        <v>0.74</v>
      </c>
      <c r="J404" s="27">
        <v>0.66</v>
      </c>
      <c r="K404" s="27">
        <v>0.69</v>
      </c>
      <c r="L404" s="27">
        <v>0.75</v>
      </c>
      <c r="M404" s="27">
        <v>0.72</v>
      </c>
      <c r="N404" s="27">
        <v>0.7</v>
      </c>
      <c r="O404" s="27">
        <v>0.64</v>
      </c>
      <c r="P404" s="27">
        <v>0.77</v>
      </c>
      <c r="Q404" s="27">
        <v>0.68</v>
      </c>
      <c r="R404" s="27">
        <v>0.71</v>
      </c>
      <c r="S404" s="27">
        <v>0.73</v>
      </c>
      <c r="T404" s="27">
        <v>0.65</v>
      </c>
      <c r="U404" s="27">
        <v>0.68</v>
      </c>
      <c r="V404" s="27">
        <v>0.74</v>
      </c>
      <c r="W404" s="27">
        <v>0.67</v>
      </c>
      <c r="X404" s="27">
        <v>0.73</v>
      </c>
      <c r="Y404" s="27">
        <v>0.7</v>
      </c>
      <c r="Z404" s="27">
        <v>0.65</v>
      </c>
      <c r="AA404" s="27">
        <v>0.67</v>
      </c>
      <c r="AB404" s="27">
        <v>0.64</v>
      </c>
    </row>
    <row r="405" spans="2:28" x14ac:dyDescent="0.25">
      <c r="B405" s="27"/>
      <c r="C405" s="27"/>
      <c r="D405" s="27"/>
      <c r="E405" s="27"/>
      <c r="F405" s="27"/>
      <c r="G405" s="27"/>
      <c r="H405" s="27"/>
      <c r="I405" s="27"/>
      <c r="J405" s="27"/>
      <c r="K405" s="27"/>
      <c r="L405" s="27"/>
      <c r="M405" s="27"/>
      <c r="N405" s="27"/>
      <c r="O405" s="27"/>
      <c r="P405" s="27"/>
      <c r="Q405" s="27"/>
      <c r="R405" s="27"/>
      <c r="S405" s="27"/>
      <c r="T405" s="27"/>
      <c r="U405" s="27"/>
      <c r="V405" s="27"/>
      <c r="W405" s="27"/>
      <c r="X405" s="27"/>
      <c r="Y405" s="27"/>
      <c r="Z405" s="27"/>
      <c r="AA405" s="27"/>
      <c r="AB405" s="27"/>
    </row>
    <row r="406" spans="2:28" x14ac:dyDescent="0.25">
      <c r="B406" s="27"/>
      <c r="C406" s="27"/>
      <c r="D406" s="27"/>
      <c r="E406" s="27"/>
      <c r="F406" s="27"/>
      <c r="G406" s="27"/>
      <c r="H406" s="27"/>
      <c r="I406" s="27"/>
      <c r="J406" s="27"/>
      <c r="K406" s="27"/>
      <c r="L406" s="27"/>
      <c r="M406" s="27"/>
      <c r="N406" s="27"/>
      <c r="O406" s="27"/>
      <c r="P406" s="27"/>
      <c r="Q406" s="27"/>
      <c r="R406" s="27"/>
      <c r="S406" s="27"/>
      <c r="T406" s="27"/>
      <c r="U406" s="27"/>
      <c r="V406" s="27"/>
      <c r="W406" s="27"/>
      <c r="X406" s="27"/>
      <c r="Y406" s="27"/>
      <c r="Z406" s="27"/>
      <c r="AA406" s="27"/>
      <c r="AB406" s="27"/>
    </row>
    <row r="407" spans="2:28" x14ac:dyDescent="0.25">
      <c r="B407" s="27"/>
      <c r="C407" s="27"/>
      <c r="D407" s="27"/>
      <c r="E407" s="27"/>
      <c r="F407" s="27"/>
      <c r="G407" s="27"/>
      <c r="H407" s="27"/>
      <c r="I407" s="27"/>
      <c r="J407" s="27"/>
      <c r="K407" s="27"/>
      <c r="L407" s="27"/>
      <c r="M407" s="27"/>
      <c r="N407" s="27"/>
      <c r="O407" s="27"/>
      <c r="P407" s="27"/>
      <c r="Q407" s="27"/>
      <c r="R407" s="27"/>
      <c r="S407" s="27"/>
      <c r="T407" s="27"/>
      <c r="U407" s="27"/>
      <c r="V407" s="27"/>
      <c r="W407" s="27"/>
      <c r="X407" s="27"/>
      <c r="Y407" s="27"/>
      <c r="Z407" s="27"/>
      <c r="AA407" s="27"/>
      <c r="AB407" s="27"/>
    </row>
    <row r="408" spans="2:28" x14ac:dyDescent="0.25">
      <c r="B408" s="27">
        <v>0.71</v>
      </c>
      <c r="C408" s="27">
        <v>0.77</v>
      </c>
      <c r="D408" s="27">
        <v>0.7</v>
      </c>
      <c r="E408" s="27">
        <v>0.67</v>
      </c>
      <c r="F408" s="27">
        <v>0.64</v>
      </c>
      <c r="G408" s="27">
        <v>0.71</v>
      </c>
      <c r="H408" s="27">
        <v>0.68</v>
      </c>
      <c r="I408" s="27">
        <v>0.71</v>
      </c>
      <c r="J408" s="27">
        <v>0.66</v>
      </c>
      <c r="K408" s="27">
        <v>0.7</v>
      </c>
      <c r="L408" s="27">
        <v>0.75</v>
      </c>
      <c r="M408" s="27">
        <v>0.72</v>
      </c>
      <c r="N408" s="27">
        <v>0.75</v>
      </c>
      <c r="O408" s="27">
        <v>0.66</v>
      </c>
      <c r="P408" s="27">
        <v>0.75</v>
      </c>
      <c r="Q408" s="27">
        <v>0.7</v>
      </c>
      <c r="R408" s="27">
        <v>0.69</v>
      </c>
      <c r="S408" s="27">
        <v>0.66</v>
      </c>
      <c r="T408" s="27">
        <v>0.67</v>
      </c>
      <c r="U408" s="27">
        <v>0.72</v>
      </c>
      <c r="V408" s="27">
        <v>0.69</v>
      </c>
      <c r="W408" s="27">
        <v>0.66</v>
      </c>
      <c r="X408" s="27">
        <v>0.76</v>
      </c>
      <c r="Y408" s="27">
        <v>0.69</v>
      </c>
      <c r="Z408" s="27">
        <v>0.64</v>
      </c>
      <c r="AA408" s="27">
        <v>0.67</v>
      </c>
      <c r="AB408" s="27">
        <v>0.63</v>
      </c>
    </row>
    <row r="409" spans="2:28" x14ac:dyDescent="0.25">
      <c r="B409" s="27"/>
      <c r="C409" s="27"/>
      <c r="D409" s="27"/>
      <c r="E409" s="27"/>
      <c r="F409" s="27"/>
      <c r="G409" s="27"/>
      <c r="H409" s="27"/>
      <c r="I409" s="27"/>
      <c r="J409" s="27"/>
      <c r="K409" s="27"/>
      <c r="L409" s="27"/>
      <c r="M409" s="27"/>
      <c r="N409" s="27"/>
      <c r="O409" s="27"/>
      <c r="P409" s="27"/>
      <c r="Q409" s="27"/>
      <c r="R409" s="27"/>
      <c r="S409" s="27"/>
      <c r="T409" s="27"/>
      <c r="U409" s="27"/>
      <c r="V409" s="27"/>
      <c r="W409" s="27"/>
      <c r="X409" s="27"/>
      <c r="Y409" s="27"/>
      <c r="Z409" s="27"/>
      <c r="AA409" s="27"/>
      <c r="AB409" s="27"/>
    </row>
    <row r="410" spans="2:28" x14ac:dyDescent="0.25">
      <c r="B410" s="27"/>
      <c r="C410" s="27"/>
      <c r="D410" s="27"/>
      <c r="E410" s="27"/>
      <c r="F410" s="27"/>
      <c r="G410" s="27"/>
      <c r="H410" s="27"/>
      <c r="I410" s="27"/>
      <c r="J410" s="27"/>
      <c r="K410" s="27"/>
      <c r="L410" s="27"/>
      <c r="M410" s="27"/>
      <c r="N410" s="27"/>
      <c r="O410" s="27"/>
      <c r="P410" s="27"/>
      <c r="Q410" s="27"/>
      <c r="R410" s="27"/>
      <c r="S410" s="27"/>
      <c r="T410" s="27"/>
      <c r="U410" s="27"/>
      <c r="V410" s="27"/>
      <c r="W410" s="27"/>
      <c r="X410" s="27"/>
      <c r="Y410" s="27"/>
      <c r="Z410" s="27"/>
      <c r="AA410" s="27"/>
      <c r="AB410" s="27"/>
    </row>
    <row r="411" spans="2:28" x14ac:dyDescent="0.25">
      <c r="B411" s="27"/>
      <c r="C411" s="27"/>
      <c r="D411" s="27"/>
      <c r="E411" s="27"/>
      <c r="F411" s="27"/>
      <c r="G411" s="27"/>
      <c r="H411" s="27"/>
      <c r="I411" s="27"/>
      <c r="J411" s="27"/>
      <c r="K411" s="27"/>
      <c r="L411" s="27"/>
      <c r="M411" s="27"/>
      <c r="N411" s="27"/>
      <c r="O411" s="27"/>
      <c r="P411" s="27"/>
      <c r="Q411" s="27"/>
      <c r="R411" s="27"/>
      <c r="S411" s="27"/>
      <c r="T411" s="27"/>
      <c r="U411" s="27"/>
      <c r="V411" s="27"/>
      <c r="W411" s="27"/>
      <c r="X411" s="27"/>
      <c r="Y411" s="27"/>
      <c r="Z411" s="27"/>
      <c r="AA411" s="27"/>
      <c r="AB411" s="27"/>
    </row>
    <row r="412" spans="2:28" x14ac:dyDescent="0.25">
      <c r="B412" s="27">
        <v>0.72</v>
      </c>
      <c r="C412" s="27">
        <v>0.78</v>
      </c>
      <c r="D412" s="27">
        <v>0.71</v>
      </c>
      <c r="E412" s="27">
        <v>0.67</v>
      </c>
      <c r="F412" s="27">
        <v>0.67</v>
      </c>
      <c r="G412" s="27">
        <v>0.67</v>
      </c>
      <c r="H412" s="27">
        <v>0.74</v>
      </c>
      <c r="I412" s="27">
        <v>0.69</v>
      </c>
      <c r="J412" s="27">
        <v>0.66</v>
      </c>
      <c r="K412" s="27">
        <v>0.65</v>
      </c>
      <c r="L412" s="27">
        <v>0.76</v>
      </c>
      <c r="M412" s="27">
        <v>0.7</v>
      </c>
      <c r="N412" s="27">
        <v>0.74</v>
      </c>
      <c r="O412" s="27">
        <v>0.68</v>
      </c>
      <c r="P412" s="27">
        <v>0.78</v>
      </c>
      <c r="Q412" s="27">
        <v>0.69</v>
      </c>
      <c r="R412" s="27">
        <v>0.7</v>
      </c>
      <c r="S412" s="27">
        <v>0.68</v>
      </c>
      <c r="T412" s="27">
        <v>0.66</v>
      </c>
      <c r="U412" s="27">
        <v>0.71</v>
      </c>
      <c r="V412" s="27">
        <v>0.66</v>
      </c>
      <c r="W412" s="27">
        <v>0.68</v>
      </c>
      <c r="X412" s="27">
        <v>0.79</v>
      </c>
      <c r="Y412" s="27">
        <v>0.69</v>
      </c>
      <c r="Z412" s="27">
        <v>0.64</v>
      </c>
      <c r="AA412" s="27">
        <v>0.66</v>
      </c>
      <c r="AB412" s="27">
        <v>0.66</v>
      </c>
    </row>
    <row r="413" spans="2:28" x14ac:dyDescent="0.25">
      <c r="B413" s="27"/>
      <c r="C413" s="27"/>
      <c r="D413" s="27"/>
      <c r="E413" s="27"/>
      <c r="F413" s="27"/>
      <c r="G413" s="27"/>
      <c r="H413" s="27"/>
      <c r="I413" s="27"/>
      <c r="J413" s="27"/>
      <c r="K413" s="27"/>
      <c r="L413" s="27"/>
      <c r="M413" s="27"/>
      <c r="N413" s="27"/>
      <c r="O413" s="27"/>
      <c r="P413" s="27"/>
      <c r="Q413" s="27"/>
      <c r="R413" s="27"/>
      <c r="S413" s="27"/>
      <c r="T413" s="27"/>
      <c r="U413" s="27"/>
      <c r="V413" s="27"/>
      <c r="W413" s="27"/>
      <c r="X413" s="27"/>
      <c r="Y413" s="27"/>
      <c r="Z413" s="27"/>
      <c r="AA413" s="27"/>
      <c r="AB413" s="27"/>
    </row>
    <row r="414" spans="2:28" x14ac:dyDescent="0.25">
      <c r="B414" s="27"/>
      <c r="C414" s="27"/>
      <c r="D414" s="27"/>
      <c r="E414" s="27"/>
      <c r="F414" s="27"/>
      <c r="G414" s="27"/>
      <c r="H414" s="27"/>
      <c r="I414" s="27"/>
      <c r="J414" s="27"/>
      <c r="K414" s="27"/>
      <c r="L414" s="27"/>
      <c r="M414" s="27"/>
      <c r="N414" s="27"/>
      <c r="O414" s="27"/>
      <c r="P414" s="27"/>
      <c r="Q414" s="27"/>
      <c r="R414" s="27"/>
      <c r="S414" s="27"/>
      <c r="T414" s="27"/>
      <c r="U414" s="27"/>
      <c r="V414" s="27"/>
      <c r="W414" s="27"/>
      <c r="X414" s="27"/>
      <c r="Y414" s="27"/>
      <c r="Z414" s="27"/>
      <c r="AA414" s="27"/>
      <c r="AB414" s="27"/>
    </row>
    <row r="415" spans="2:28" x14ac:dyDescent="0.25">
      <c r="B415" s="27"/>
      <c r="C415" s="27"/>
      <c r="D415" s="27"/>
      <c r="E415" s="27"/>
      <c r="F415" s="27"/>
      <c r="G415" s="27"/>
      <c r="H415" s="27"/>
      <c r="I415" s="27"/>
      <c r="J415" s="27"/>
      <c r="K415" s="27"/>
      <c r="L415" s="27"/>
      <c r="M415" s="27"/>
      <c r="N415" s="27"/>
      <c r="O415" s="27"/>
      <c r="P415" s="27"/>
      <c r="Q415" s="27"/>
      <c r="R415" s="27"/>
      <c r="S415" s="27"/>
      <c r="T415" s="27"/>
      <c r="U415" s="27"/>
      <c r="V415" s="27"/>
      <c r="W415" s="27"/>
      <c r="X415" s="27"/>
      <c r="Y415" s="27"/>
      <c r="Z415" s="27"/>
      <c r="AA415" s="27"/>
      <c r="AB415" s="27"/>
    </row>
    <row r="416" spans="2:28" x14ac:dyDescent="0.25">
      <c r="B416" s="27">
        <v>0.74</v>
      </c>
      <c r="C416" s="27">
        <v>0.77</v>
      </c>
      <c r="D416" s="27">
        <v>0.72</v>
      </c>
      <c r="E416" s="27">
        <v>0.74</v>
      </c>
      <c r="F416" s="27">
        <v>0.64</v>
      </c>
      <c r="G416" s="27">
        <v>0.67</v>
      </c>
      <c r="H416" s="27">
        <v>0.71</v>
      </c>
      <c r="I416" s="27">
        <v>0.7</v>
      </c>
      <c r="J416" s="27">
        <v>0.65</v>
      </c>
      <c r="K416" s="27">
        <v>0.65</v>
      </c>
      <c r="L416" s="27">
        <v>0.76</v>
      </c>
      <c r="M416" s="27">
        <v>0.7</v>
      </c>
      <c r="N416" s="27">
        <v>0.77</v>
      </c>
      <c r="O416" s="27">
        <v>0.65</v>
      </c>
      <c r="P416" s="27">
        <v>0.72</v>
      </c>
      <c r="Q416" s="27">
        <v>0.7</v>
      </c>
      <c r="R416" s="27">
        <v>0.7</v>
      </c>
      <c r="S416" s="27">
        <v>0.7</v>
      </c>
      <c r="T416" s="27">
        <v>0.69</v>
      </c>
      <c r="U416" s="27">
        <v>0.66</v>
      </c>
      <c r="V416" s="27">
        <v>0.66</v>
      </c>
      <c r="W416" s="27">
        <v>0.69</v>
      </c>
      <c r="X416" s="27">
        <v>0.71</v>
      </c>
      <c r="Y416" s="27">
        <v>0.73</v>
      </c>
      <c r="Z416" s="27">
        <v>0.63</v>
      </c>
      <c r="AA416" s="27">
        <v>0.7</v>
      </c>
      <c r="AB416" s="27">
        <v>0.65</v>
      </c>
    </row>
    <row r="417" spans="2:28" x14ac:dyDescent="0.25">
      <c r="B417" s="27"/>
      <c r="C417" s="27"/>
      <c r="D417" s="27"/>
      <c r="E417" s="27"/>
      <c r="F417" s="27"/>
      <c r="G417" s="27"/>
      <c r="H417" s="27"/>
      <c r="I417" s="27"/>
      <c r="J417" s="27"/>
      <c r="K417" s="27"/>
      <c r="L417" s="27"/>
      <c r="M417" s="27"/>
      <c r="N417" s="27"/>
      <c r="O417" s="27"/>
      <c r="P417" s="27"/>
      <c r="Q417" s="27"/>
      <c r="R417" s="27"/>
      <c r="S417" s="27"/>
      <c r="T417" s="27"/>
      <c r="U417" s="27"/>
      <c r="V417" s="27"/>
      <c r="W417" s="27"/>
      <c r="X417" s="27"/>
      <c r="Y417" s="27"/>
      <c r="Z417" s="27"/>
      <c r="AA417" s="27"/>
      <c r="AB417" s="27"/>
    </row>
    <row r="418" spans="2:28" x14ac:dyDescent="0.25">
      <c r="B418" s="27"/>
      <c r="C418" s="27"/>
      <c r="D418" s="27"/>
      <c r="E418" s="27"/>
      <c r="F418" s="27"/>
      <c r="G418" s="27"/>
      <c r="H418" s="27"/>
      <c r="I418" s="27"/>
      <c r="J418" s="27"/>
      <c r="K418" s="27"/>
      <c r="L418" s="27"/>
      <c r="M418" s="27"/>
      <c r="N418" s="27"/>
      <c r="O418" s="27"/>
      <c r="P418" s="27"/>
      <c r="Q418" s="27"/>
      <c r="R418" s="27"/>
      <c r="S418" s="27"/>
      <c r="T418" s="27"/>
      <c r="U418" s="27"/>
      <c r="V418" s="27"/>
      <c r="W418" s="27"/>
      <c r="X418" s="27"/>
      <c r="Y418" s="27"/>
      <c r="Z418" s="27"/>
      <c r="AA418" s="27"/>
      <c r="AB418" s="27"/>
    </row>
    <row r="419" spans="2:28" x14ac:dyDescent="0.25">
      <c r="B419" s="27"/>
      <c r="C419" s="27"/>
      <c r="D419" s="27"/>
      <c r="E419" s="27"/>
      <c r="F419" s="27"/>
      <c r="G419" s="27"/>
      <c r="H419" s="27"/>
      <c r="I419" s="27"/>
      <c r="J419" s="27"/>
      <c r="K419" s="27"/>
      <c r="L419" s="27"/>
      <c r="M419" s="27"/>
      <c r="N419" s="27"/>
      <c r="O419" s="27"/>
      <c r="P419" s="27"/>
      <c r="Q419" s="27"/>
      <c r="R419" s="27"/>
      <c r="S419" s="27"/>
      <c r="T419" s="27"/>
      <c r="U419" s="27"/>
      <c r="V419" s="27"/>
      <c r="W419" s="27"/>
      <c r="X419" s="27"/>
      <c r="Y419" s="27"/>
      <c r="Z419" s="27"/>
      <c r="AA419" s="27"/>
      <c r="AB419" s="27"/>
    </row>
    <row r="420" spans="2:28" x14ac:dyDescent="0.25">
      <c r="B420" s="27">
        <v>0.71</v>
      </c>
      <c r="C420" s="27">
        <v>0.79</v>
      </c>
      <c r="D420" s="27">
        <v>0.71</v>
      </c>
      <c r="E420" s="27">
        <v>0.71</v>
      </c>
      <c r="F420" s="27">
        <v>0.65</v>
      </c>
      <c r="G420" s="27">
        <v>0.69</v>
      </c>
      <c r="H420" s="27">
        <v>0.72</v>
      </c>
      <c r="I420" s="27">
        <v>0.72</v>
      </c>
      <c r="J420" s="27">
        <v>0.65</v>
      </c>
      <c r="K420" s="27">
        <v>0.66</v>
      </c>
      <c r="L420" s="27">
        <v>0.71</v>
      </c>
      <c r="M420" s="27">
        <v>0.7</v>
      </c>
      <c r="N420" s="27">
        <v>0.77</v>
      </c>
      <c r="O420" s="27">
        <v>0.64</v>
      </c>
      <c r="P420" s="27">
        <v>0.68</v>
      </c>
      <c r="Q420" s="27">
        <v>0.73</v>
      </c>
      <c r="R420" s="27">
        <v>0.72</v>
      </c>
      <c r="S420" s="27">
        <v>0.69</v>
      </c>
      <c r="T420" s="27">
        <v>0.66</v>
      </c>
      <c r="U420" s="27">
        <v>0.66</v>
      </c>
      <c r="V420" s="27">
        <v>0.67</v>
      </c>
      <c r="W420" s="27">
        <v>0.67</v>
      </c>
      <c r="X420" s="27">
        <v>0.71</v>
      </c>
      <c r="Y420" s="27">
        <v>0.69</v>
      </c>
      <c r="Z420" s="27">
        <v>0.66</v>
      </c>
      <c r="AA420" s="27">
        <v>0.68</v>
      </c>
      <c r="AB420" s="27">
        <v>0.65</v>
      </c>
    </row>
    <row r="421" spans="2:28" x14ac:dyDescent="0.25">
      <c r="B421" s="27"/>
      <c r="C421" s="27"/>
      <c r="D421" s="27"/>
      <c r="E421" s="27"/>
      <c r="F421" s="27"/>
      <c r="G421" s="27"/>
      <c r="H421" s="27"/>
      <c r="I421" s="27"/>
      <c r="J421" s="27"/>
      <c r="K421" s="27"/>
      <c r="L421" s="27"/>
      <c r="M421" s="27"/>
      <c r="N421" s="27"/>
      <c r="O421" s="27"/>
      <c r="P421" s="27"/>
      <c r="Q421" s="27"/>
      <c r="R421" s="27"/>
      <c r="S421" s="27"/>
      <c r="T421" s="27"/>
      <c r="U421" s="27"/>
      <c r="V421" s="27"/>
      <c r="W421" s="27"/>
      <c r="X421" s="27"/>
      <c r="Y421" s="27"/>
      <c r="Z421" s="27"/>
      <c r="AA421" s="27"/>
      <c r="AB421" s="27"/>
    </row>
    <row r="422" spans="2:28" x14ac:dyDescent="0.25">
      <c r="B422" s="27"/>
      <c r="C422" s="27"/>
      <c r="D422" s="27"/>
      <c r="E422" s="27"/>
      <c r="F422" s="27"/>
      <c r="G422" s="27"/>
      <c r="H422" s="27"/>
      <c r="I422" s="27"/>
      <c r="J422" s="27"/>
      <c r="K422" s="27"/>
      <c r="L422" s="27"/>
      <c r="M422" s="27"/>
      <c r="N422" s="27"/>
      <c r="O422" s="27"/>
      <c r="P422" s="27"/>
      <c r="Q422" s="27"/>
      <c r="R422" s="27"/>
      <c r="S422" s="27"/>
      <c r="T422" s="27"/>
      <c r="U422" s="27"/>
      <c r="V422" s="27"/>
      <c r="W422" s="27"/>
      <c r="X422" s="27"/>
      <c r="Y422" s="27"/>
      <c r="Z422" s="27"/>
      <c r="AA422" s="27"/>
      <c r="AB422" s="27"/>
    </row>
    <row r="423" spans="2:28" x14ac:dyDescent="0.25">
      <c r="B423" s="27"/>
      <c r="C423" s="27"/>
      <c r="D423" s="27"/>
      <c r="E423" s="27"/>
      <c r="F423" s="27"/>
      <c r="G423" s="27"/>
      <c r="H423" s="27"/>
      <c r="I423" s="27"/>
      <c r="J423" s="27"/>
      <c r="K423" s="27"/>
      <c r="L423" s="27"/>
      <c r="M423" s="27"/>
      <c r="N423" s="27"/>
      <c r="O423" s="27"/>
      <c r="P423" s="27"/>
      <c r="Q423" s="27"/>
      <c r="R423" s="27"/>
      <c r="S423" s="27"/>
      <c r="T423" s="27"/>
      <c r="U423" s="27"/>
      <c r="V423" s="27"/>
      <c r="W423" s="27"/>
      <c r="X423" s="27"/>
      <c r="Y423" s="27"/>
      <c r="Z423" s="27"/>
      <c r="AA423" s="27"/>
      <c r="AB423" s="27"/>
    </row>
    <row r="424" spans="2:28" x14ac:dyDescent="0.25">
      <c r="B424" s="27">
        <v>0.72</v>
      </c>
      <c r="C424" s="27">
        <v>0.75</v>
      </c>
      <c r="D424" s="27">
        <v>0.69</v>
      </c>
      <c r="E424" s="27">
        <v>0.7</v>
      </c>
      <c r="F424" s="27">
        <v>0.64</v>
      </c>
      <c r="G424" s="27">
        <v>0.7</v>
      </c>
      <c r="H424" s="27">
        <v>0.68</v>
      </c>
      <c r="I424" s="27">
        <v>0.73</v>
      </c>
      <c r="J424" s="27">
        <v>0.68</v>
      </c>
      <c r="K424" s="27">
        <v>0.66</v>
      </c>
      <c r="L424" s="27">
        <v>0.68</v>
      </c>
      <c r="M424" s="27">
        <v>0.7</v>
      </c>
      <c r="N424" s="27">
        <v>0.79</v>
      </c>
      <c r="O424" s="27">
        <v>0.66</v>
      </c>
      <c r="P424" s="27">
        <v>0.71</v>
      </c>
      <c r="Q424" s="27">
        <v>0.7</v>
      </c>
      <c r="R424" s="27">
        <v>0.69</v>
      </c>
      <c r="S424" s="27">
        <v>0.71</v>
      </c>
      <c r="T424" s="27">
        <v>0.69</v>
      </c>
      <c r="U424" s="27">
        <v>0.74</v>
      </c>
      <c r="V424" s="27">
        <v>0.72</v>
      </c>
      <c r="W424" s="27">
        <v>0.65</v>
      </c>
      <c r="X424" s="27">
        <v>0.71</v>
      </c>
      <c r="Y424" s="27">
        <v>0.68</v>
      </c>
      <c r="Z424" s="27">
        <v>0.65</v>
      </c>
      <c r="AA424" s="27">
        <v>0.73</v>
      </c>
      <c r="AB424" s="27">
        <v>0.65</v>
      </c>
    </row>
    <row r="425" spans="2:28" x14ac:dyDescent="0.25">
      <c r="B425" s="27"/>
      <c r="C425" s="27"/>
      <c r="D425" s="27"/>
      <c r="E425" s="27"/>
      <c r="F425" s="27"/>
      <c r="G425" s="27"/>
      <c r="H425" s="27"/>
      <c r="I425" s="27"/>
      <c r="J425" s="27"/>
      <c r="K425" s="27"/>
      <c r="L425" s="27"/>
      <c r="M425" s="27"/>
      <c r="N425" s="27"/>
      <c r="O425" s="27"/>
      <c r="P425" s="27"/>
      <c r="Q425" s="27"/>
      <c r="R425" s="27"/>
      <c r="S425" s="27"/>
      <c r="T425" s="27"/>
      <c r="U425" s="27"/>
      <c r="V425" s="27"/>
      <c r="W425" s="27"/>
      <c r="X425" s="27"/>
      <c r="Y425" s="27"/>
      <c r="Z425" s="27"/>
      <c r="AA425" s="27"/>
      <c r="AB425" s="27"/>
    </row>
    <row r="426" spans="2:28" x14ac:dyDescent="0.25">
      <c r="B426" s="27"/>
      <c r="C426" s="27"/>
      <c r="D426" s="27"/>
      <c r="E426" s="27"/>
      <c r="F426" s="27"/>
      <c r="G426" s="27"/>
      <c r="H426" s="27"/>
      <c r="I426" s="27"/>
      <c r="J426" s="27"/>
      <c r="K426" s="27"/>
      <c r="L426" s="27"/>
      <c r="M426" s="27"/>
      <c r="N426" s="27"/>
      <c r="O426" s="27"/>
      <c r="P426" s="27"/>
      <c r="Q426" s="27"/>
      <c r="R426" s="27"/>
      <c r="S426" s="27"/>
      <c r="T426" s="27"/>
      <c r="U426" s="27"/>
      <c r="V426" s="27"/>
      <c r="W426" s="27"/>
      <c r="X426" s="27"/>
      <c r="Y426" s="27"/>
      <c r="Z426" s="27"/>
      <c r="AA426" s="27"/>
      <c r="AB426" s="27"/>
    </row>
    <row r="427" spans="2:28" x14ac:dyDescent="0.25">
      <c r="B427" s="27"/>
      <c r="C427" s="27"/>
      <c r="D427" s="27"/>
      <c r="E427" s="27"/>
      <c r="F427" s="27"/>
      <c r="G427" s="27"/>
      <c r="H427" s="27"/>
      <c r="I427" s="27"/>
      <c r="J427" s="27"/>
      <c r="K427" s="27"/>
      <c r="L427" s="27"/>
      <c r="M427" s="27"/>
      <c r="N427" s="27"/>
      <c r="O427" s="27"/>
      <c r="P427" s="27"/>
      <c r="Q427" s="27"/>
      <c r="R427" s="27"/>
      <c r="S427" s="27"/>
      <c r="T427" s="27"/>
      <c r="U427" s="27"/>
      <c r="V427" s="27"/>
      <c r="W427" s="27"/>
      <c r="X427" s="27"/>
      <c r="Y427" s="27"/>
      <c r="Z427" s="27"/>
      <c r="AA427" s="27"/>
      <c r="AB427" s="27"/>
    </row>
    <row r="428" spans="2:28" x14ac:dyDescent="0.25">
      <c r="B428" s="27">
        <v>0.72</v>
      </c>
      <c r="C428" s="27">
        <v>0.76</v>
      </c>
      <c r="D428" s="27">
        <v>0.67</v>
      </c>
      <c r="E428" s="27">
        <v>0.69</v>
      </c>
      <c r="F428" s="27">
        <v>0.65</v>
      </c>
      <c r="G428" s="27">
        <v>0.69</v>
      </c>
      <c r="H428" s="27">
        <v>0.7</v>
      </c>
      <c r="I428" s="27">
        <v>0.72</v>
      </c>
      <c r="J428" s="27">
        <v>0.7</v>
      </c>
      <c r="K428" s="27">
        <v>0.67</v>
      </c>
      <c r="L428" s="27">
        <v>0.69</v>
      </c>
      <c r="M428" s="27">
        <v>0.68</v>
      </c>
      <c r="N428" s="27">
        <v>0.74</v>
      </c>
      <c r="O428" s="27">
        <v>0.66</v>
      </c>
      <c r="P428" s="27">
        <v>0.71</v>
      </c>
      <c r="Q428" s="27">
        <v>0.69</v>
      </c>
      <c r="R428" s="27">
        <v>0.69</v>
      </c>
      <c r="S428" s="27">
        <v>0.73</v>
      </c>
      <c r="T428" s="27">
        <v>0.67</v>
      </c>
      <c r="U428" s="27">
        <v>0.69</v>
      </c>
      <c r="V428" s="27">
        <v>0.7</v>
      </c>
      <c r="W428" s="27">
        <v>0.66</v>
      </c>
      <c r="X428" s="27">
        <v>0.72</v>
      </c>
      <c r="Y428" s="27">
        <v>0.69</v>
      </c>
      <c r="Z428" s="27">
        <v>0.64</v>
      </c>
      <c r="AA428" s="27">
        <v>0.7</v>
      </c>
      <c r="AB428" s="27">
        <v>0.65</v>
      </c>
    </row>
    <row r="429" spans="2:28" x14ac:dyDescent="0.25">
      <c r="B429" s="27"/>
      <c r="C429" s="27"/>
      <c r="D429" s="27"/>
      <c r="E429" s="27"/>
      <c r="F429" s="27"/>
      <c r="G429" s="27"/>
      <c r="H429" s="27"/>
      <c r="I429" s="27"/>
      <c r="J429" s="27"/>
      <c r="K429" s="27"/>
      <c r="L429" s="27"/>
      <c r="M429" s="27"/>
      <c r="N429" s="27"/>
      <c r="O429" s="27"/>
      <c r="P429" s="27"/>
      <c r="Q429" s="27"/>
      <c r="R429" s="27"/>
      <c r="S429" s="27"/>
      <c r="T429" s="27"/>
      <c r="U429" s="27"/>
      <c r="V429" s="27"/>
      <c r="W429" s="27"/>
      <c r="X429" s="27"/>
      <c r="Y429" s="27"/>
      <c r="Z429" s="27"/>
      <c r="AA429" s="27"/>
      <c r="AB429" s="27"/>
    </row>
    <row r="430" spans="2:28" x14ac:dyDescent="0.25">
      <c r="B430" s="27"/>
      <c r="C430" s="27"/>
      <c r="D430" s="27"/>
      <c r="E430" s="27"/>
      <c r="F430" s="27"/>
      <c r="G430" s="27"/>
      <c r="H430" s="27"/>
      <c r="I430" s="27"/>
      <c r="J430" s="27"/>
      <c r="K430" s="27"/>
      <c r="L430" s="27"/>
      <c r="M430" s="27"/>
      <c r="N430" s="27"/>
      <c r="O430" s="27"/>
      <c r="P430" s="27"/>
      <c r="Q430" s="27"/>
      <c r="R430" s="27"/>
      <c r="S430" s="27"/>
      <c r="T430" s="27"/>
      <c r="U430" s="27"/>
      <c r="V430" s="27"/>
      <c r="W430" s="27"/>
      <c r="X430" s="27"/>
      <c r="Y430" s="27"/>
      <c r="Z430" s="27"/>
      <c r="AA430" s="27"/>
      <c r="AB430" s="27"/>
    </row>
    <row r="431" spans="2:28" x14ac:dyDescent="0.25">
      <c r="B431" s="27"/>
      <c r="C431" s="27"/>
      <c r="D431" s="27"/>
      <c r="E431" s="27"/>
      <c r="F431" s="27"/>
      <c r="G431" s="27"/>
      <c r="H431" s="27"/>
      <c r="I431" s="27"/>
      <c r="J431" s="27"/>
      <c r="K431" s="27"/>
      <c r="L431" s="27"/>
      <c r="M431" s="27"/>
      <c r="N431" s="27"/>
      <c r="O431" s="27"/>
      <c r="P431" s="27"/>
      <c r="Q431" s="27"/>
      <c r="R431" s="27"/>
      <c r="S431" s="27"/>
      <c r="T431" s="27"/>
      <c r="U431" s="27"/>
      <c r="V431" s="27"/>
      <c r="W431" s="27"/>
      <c r="X431" s="27"/>
      <c r="Y431" s="27"/>
      <c r="Z431" s="27"/>
      <c r="AA431" s="27"/>
      <c r="AB431" s="27"/>
    </row>
    <row r="432" spans="2:28" x14ac:dyDescent="0.25">
      <c r="B432" s="27">
        <v>0.74</v>
      </c>
      <c r="C432" s="27">
        <v>0.75</v>
      </c>
      <c r="D432" s="27">
        <v>0.71</v>
      </c>
      <c r="E432" s="27">
        <v>0.71</v>
      </c>
      <c r="F432" s="27">
        <v>0.65</v>
      </c>
      <c r="G432" s="27">
        <v>0.68</v>
      </c>
      <c r="H432" s="27">
        <v>0.7</v>
      </c>
      <c r="I432" s="27">
        <v>0.71</v>
      </c>
      <c r="J432" s="27">
        <v>0.65</v>
      </c>
      <c r="K432" s="27">
        <v>0.69</v>
      </c>
      <c r="L432" s="27">
        <v>0.72</v>
      </c>
      <c r="M432" s="27">
        <v>0.73</v>
      </c>
      <c r="N432" s="27">
        <v>0.78</v>
      </c>
      <c r="O432" s="27">
        <v>0.68</v>
      </c>
      <c r="P432" s="27">
        <v>0.74</v>
      </c>
      <c r="Q432" s="27">
        <v>0.69</v>
      </c>
      <c r="R432" s="27">
        <v>0.69</v>
      </c>
      <c r="S432" s="27">
        <v>0.72</v>
      </c>
      <c r="T432" s="27">
        <v>0.67</v>
      </c>
      <c r="U432" s="27">
        <v>0.68</v>
      </c>
      <c r="V432" s="27">
        <v>0.67</v>
      </c>
      <c r="W432" s="27">
        <v>0.66</v>
      </c>
      <c r="X432" s="27">
        <v>0.71</v>
      </c>
      <c r="Y432" s="27">
        <v>0.7</v>
      </c>
      <c r="Z432" s="27">
        <v>0.66</v>
      </c>
      <c r="AA432" s="27">
        <v>0.68</v>
      </c>
      <c r="AB432" s="27">
        <v>0.65</v>
      </c>
    </row>
    <row r="433" spans="2:28" x14ac:dyDescent="0.25">
      <c r="B433" s="27"/>
      <c r="C433" s="27"/>
      <c r="D433" s="27"/>
      <c r="E433" s="27"/>
      <c r="F433" s="27"/>
      <c r="G433" s="27"/>
      <c r="H433" s="27"/>
      <c r="I433" s="27"/>
      <c r="J433" s="27"/>
      <c r="K433" s="27"/>
      <c r="L433" s="27"/>
      <c r="M433" s="27"/>
      <c r="N433" s="27"/>
      <c r="O433" s="27"/>
      <c r="P433" s="27"/>
      <c r="Q433" s="27"/>
      <c r="R433" s="27"/>
      <c r="S433" s="27"/>
      <c r="T433" s="27"/>
      <c r="U433" s="27"/>
      <c r="V433" s="27"/>
      <c r="W433" s="27"/>
      <c r="X433" s="27"/>
      <c r="Y433" s="27"/>
      <c r="Z433" s="27"/>
      <c r="AA433" s="27"/>
      <c r="AB433" s="27"/>
    </row>
    <row r="434" spans="2:28" x14ac:dyDescent="0.25">
      <c r="B434" s="27"/>
      <c r="C434" s="27"/>
      <c r="D434" s="27"/>
      <c r="E434" s="27"/>
      <c r="F434" s="27"/>
      <c r="G434" s="27"/>
      <c r="H434" s="27"/>
      <c r="I434" s="27"/>
      <c r="J434" s="27"/>
      <c r="K434" s="27"/>
      <c r="L434" s="27"/>
      <c r="M434" s="27"/>
      <c r="N434" s="27"/>
      <c r="O434" s="27"/>
      <c r="P434" s="27"/>
      <c r="Q434" s="27"/>
      <c r="R434" s="27"/>
      <c r="S434" s="27"/>
      <c r="T434" s="27"/>
      <c r="U434" s="27"/>
      <c r="V434" s="27"/>
      <c r="W434" s="27"/>
      <c r="X434" s="27"/>
      <c r="Y434" s="27"/>
      <c r="Z434" s="27"/>
      <c r="AA434" s="27"/>
      <c r="AB434" s="27"/>
    </row>
    <row r="435" spans="2:28" x14ac:dyDescent="0.25">
      <c r="B435" s="27"/>
      <c r="C435" s="27"/>
      <c r="D435" s="27"/>
      <c r="E435" s="27"/>
      <c r="F435" s="27"/>
      <c r="G435" s="27"/>
      <c r="H435" s="27"/>
      <c r="I435" s="27"/>
      <c r="J435" s="27"/>
      <c r="K435" s="27"/>
      <c r="L435" s="27"/>
      <c r="M435" s="27"/>
      <c r="N435" s="27"/>
      <c r="O435" s="27"/>
      <c r="P435" s="27"/>
      <c r="Q435" s="27"/>
      <c r="R435" s="27"/>
      <c r="S435" s="27"/>
      <c r="T435" s="27"/>
      <c r="U435" s="27"/>
      <c r="V435" s="27"/>
      <c r="W435" s="27"/>
      <c r="X435" s="27"/>
      <c r="Y435" s="27"/>
      <c r="Z435" s="27"/>
      <c r="AA435" s="27"/>
      <c r="AB435" s="27"/>
    </row>
    <row r="436" spans="2:28" x14ac:dyDescent="0.25">
      <c r="B436" s="27">
        <v>0.74</v>
      </c>
      <c r="C436" s="27">
        <v>0.73</v>
      </c>
      <c r="D436" s="27">
        <v>0.69</v>
      </c>
      <c r="E436" s="27">
        <v>0.74</v>
      </c>
      <c r="F436" s="27">
        <v>0.65</v>
      </c>
      <c r="G436" s="27">
        <v>0.7</v>
      </c>
      <c r="H436" s="27">
        <v>0.71</v>
      </c>
      <c r="I436" s="27">
        <v>0.76</v>
      </c>
      <c r="J436" s="27">
        <v>0.67</v>
      </c>
      <c r="K436" s="27">
        <v>0.66</v>
      </c>
      <c r="L436" s="27">
        <v>0.74</v>
      </c>
      <c r="M436" s="27">
        <v>0.78</v>
      </c>
      <c r="N436" s="27">
        <v>0.8</v>
      </c>
      <c r="O436" s="27">
        <v>0.71</v>
      </c>
      <c r="P436" s="27">
        <v>0.71</v>
      </c>
      <c r="Q436" s="27">
        <v>0.68</v>
      </c>
      <c r="R436" s="27">
        <v>0.69</v>
      </c>
      <c r="S436" s="27">
        <v>0.7</v>
      </c>
      <c r="T436" s="27">
        <v>0.72</v>
      </c>
      <c r="U436" s="27">
        <v>0.69</v>
      </c>
      <c r="V436" s="27">
        <v>0.7</v>
      </c>
      <c r="W436" s="27">
        <v>0.68</v>
      </c>
      <c r="X436" s="27">
        <v>0.71</v>
      </c>
      <c r="Y436" s="27">
        <v>0.69</v>
      </c>
      <c r="Z436" s="27">
        <v>0.66</v>
      </c>
      <c r="AA436" s="27">
        <v>0.67</v>
      </c>
      <c r="AB436" s="27">
        <v>0.65</v>
      </c>
    </row>
    <row r="437" spans="2:28" x14ac:dyDescent="0.25">
      <c r="B437" s="27"/>
      <c r="C437" s="27"/>
      <c r="D437" s="27"/>
      <c r="E437" s="27"/>
      <c r="F437" s="27"/>
      <c r="G437" s="27"/>
      <c r="H437" s="27"/>
      <c r="I437" s="27"/>
      <c r="J437" s="27"/>
      <c r="K437" s="27"/>
      <c r="L437" s="27"/>
      <c r="M437" s="27"/>
      <c r="N437" s="27"/>
      <c r="O437" s="27"/>
      <c r="P437" s="27"/>
      <c r="Q437" s="27"/>
      <c r="R437" s="27"/>
      <c r="S437" s="27"/>
      <c r="T437" s="27"/>
      <c r="U437" s="27"/>
      <c r="V437" s="27"/>
      <c r="W437" s="27"/>
      <c r="X437" s="27"/>
      <c r="Y437" s="27"/>
      <c r="Z437" s="27"/>
      <c r="AA437" s="27"/>
      <c r="AB437" s="27"/>
    </row>
    <row r="438" spans="2:28" x14ac:dyDescent="0.25">
      <c r="B438" s="27"/>
      <c r="C438" s="27"/>
      <c r="D438" s="27"/>
      <c r="E438" s="27"/>
      <c r="F438" s="27"/>
      <c r="G438" s="27"/>
      <c r="H438" s="27"/>
      <c r="I438" s="27"/>
      <c r="J438" s="27"/>
      <c r="K438" s="27"/>
      <c r="L438" s="27"/>
      <c r="M438" s="27"/>
      <c r="N438" s="27"/>
      <c r="O438" s="27"/>
      <c r="P438" s="27"/>
      <c r="Q438" s="27"/>
      <c r="R438" s="27"/>
      <c r="S438" s="27"/>
      <c r="T438" s="27"/>
      <c r="U438" s="27"/>
      <c r="V438" s="27"/>
      <c r="W438" s="27"/>
      <c r="X438" s="27"/>
      <c r="Y438" s="27"/>
      <c r="Z438" s="27"/>
      <c r="AA438" s="27"/>
      <c r="AB438" s="27"/>
    </row>
    <row r="439" spans="2:28" x14ac:dyDescent="0.25">
      <c r="B439" s="27"/>
      <c r="C439" s="27"/>
      <c r="D439" s="27"/>
      <c r="E439" s="27"/>
      <c r="F439" s="27"/>
      <c r="G439" s="27"/>
      <c r="H439" s="27"/>
      <c r="I439" s="27"/>
      <c r="J439" s="27"/>
      <c r="K439" s="27"/>
      <c r="L439" s="27"/>
      <c r="M439" s="27"/>
      <c r="N439" s="27"/>
      <c r="O439" s="27"/>
      <c r="P439" s="27"/>
      <c r="Q439" s="27"/>
      <c r="R439" s="27"/>
      <c r="S439" s="27"/>
      <c r="T439" s="27"/>
      <c r="U439" s="27"/>
      <c r="V439" s="27"/>
      <c r="W439" s="27"/>
      <c r="X439" s="27"/>
      <c r="Y439" s="27"/>
      <c r="Z439" s="27"/>
      <c r="AA439" s="27"/>
      <c r="AB439" s="27"/>
    </row>
    <row r="440" spans="2:28" x14ac:dyDescent="0.25">
      <c r="B440" s="27">
        <v>0.71</v>
      </c>
      <c r="C440" s="27">
        <v>0.74</v>
      </c>
      <c r="D440" s="27">
        <v>0.71</v>
      </c>
      <c r="E440" s="27">
        <v>0.72</v>
      </c>
      <c r="F440" s="27">
        <v>0.69</v>
      </c>
      <c r="G440" s="27">
        <v>0.73</v>
      </c>
      <c r="H440" s="27">
        <v>0.71</v>
      </c>
      <c r="I440" s="27">
        <v>0.76</v>
      </c>
      <c r="J440" s="27">
        <v>0.66</v>
      </c>
      <c r="K440" s="27">
        <v>0.66</v>
      </c>
      <c r="L440" s="27">
        <v>0.74</v>
      </c>
      <c r="M440" s="27">
        <v>0.78</v>
      </c>
      <c r="N440" s="27">
        <v>0.73</v>
      </c>
      <c r="O440" s="27">
        <v>0.68</v>
      </c>
      <c r="P440" s="27">
        <v>0.7</v>
      </c>
      <c r="Q440" s="27">
        <v>0.73</v>
      </c>
      <c r="R440" s="27">
        <v>0.71</v>
      </c>
      <c r="S440" s="27">
        <v>0.7</v>
      </c>
      <c r="T440" s="27">
        <v>0.78</v>
      </c>
      <c r="U440" s="27">
        <v>0.69</v>
      </c>
      <c r="V440" s="27">
        <v>0.68</v>
      </c>
      <c r="W440" s="27">
        <v>0.66</v>
      </c>
      <c r="X440" s="27">
        <v>0.73</v>
      </c>
      <c r="Y440" s="27">
        <v>0.73</v>
      </c>
      <c r="Z440" s="27">
        <v>0.65</v>
      </c>
      <c r="AA440" s="27">
        <v>0.73</v>
      </c>
      <c r="AB440" s="27">
        <v>0.66</v>
      </c>
    </row>
    <row r="441" spans="2:28" x14ac:dyDescent="0.25">
      <c r="B441" s="27"/>
      <c r="C441" s="27"/>
      <c r="D441" s="27"/>
      <c r="E441" s="27"/>
      <c r="F441" s="27"/>
      <c r="G441" s="27"/>
      <c r="H441" s="27"/>
      <c r="I441" s="27"/>
      <c r="J441" s="27"/>
      <c r="K441" s="27"/>
      <c r="L441" s="27"/>
      <c r="M441" s="27"/>
      <c r="N441" s="27"/>
      <c r="O441" s="27"/>
      <c r="P441" s="27"/>
      <c r="Q441" s="27"/>
      <c r="R441" s="27"/>
      <c r="S441" s="27"/>
      <c r="T441" s="27"/>
      <c r="U441" s="27"/>
      <c r="V441" s="27"/>
      <c r="W441" s="27"/>
      <c r="X441" s="27"/>
      <c r="Y441" s="27"/>
      <c r="Z441" s="27"/>
      <c r="AA441" s="27"/>
      <c r="AB441" s="27"/>
    </row>
    <row r="442" spans="2:28" x14ac:dyDescent="0.25">
      <c r="B442" s="27"/>
      <c r="C442" s="27"/>
      <c r="D442" s="27"/>
      <c r="E442" s="27"/>
      <c r="F442" s="27"/>
      <c r="G442" s="27"/>
      <c r="H442" s="27"/>
      <c r="I442" s="27"/>
      <c r="J442" s="27"/>
      <c r="K442" s="27"/>
      <c r="L442" s="27"/>
      <c r="M442" s="27"/>
      <c r="N442" s="27"/>
      <c r="O442" s="27"/>
      <c r="P442" s="27"/>
      <c r="Q442" s="27"/>
      <c r="R442" s="27"/>
      <c r="S442" s="27"/>
      <c r="T442" s="27"/>
      <c r="U442" s="27"/>
      <c r="V442" s="27"/>
      <c r="W442" s="27"/>
      <c r="X442" s="27"/>
      <c r="Y442" s="27"/>
      <c r="Z442" s="27"/>
      <c r="AA442" s="27"/>
      <c r="AB442" s="27"/>
    </row>
    <row r="443" spans="2:28" x14ac:dyDescent="0.25">
      <c r="B443" s="27"/>
      <c r="C443" s="27"/>
      <c r="D443" s="27"/>
      <c r="E443" s="27"/>
      <c r="F443" s="27"/>
      <c r="G443" s="27"/>
      <c r="H443" s="27"/>
      <c r="I443" s="27"/>
      <c r="J443" s="27"/>
      <c r="K443" s="27"/>
      <c r="L443" s="27"/>
      <c r="M443" s="27"/>
      <c r="N443" s="27"/>
      <c r="O443" s="27"/>
      <c r="P443" s="27"/>
      <c r="Q443" s="27"/>
      <c r="R443" s="27"/>
      <c r="S443" s="27"/>
      <c r="T443" s="27"/>
      <c r="U443" s="27"/>
      <c r="V443" s="27"/>
      <c r="W443" s="27"/>
      <c r="X443" s="27"/>
      <c r="Y443" s="27"/>
      <c r="Z443" s="27"/>
      <c r="AA443" s="27"/>
      <c r="AB443" s="27"/>
    </row>
    <row r="444" spans="2:28" x14ac:dyDescent="0.25">
      <c r="B444" s="27">
        <v>0.73</v>
      </c>
      <c r="C444" s="27">
        <v>0.74</v>
      </c>
      <c r="D444" s="27">
        <v>0.72</v>
      </c>
      <c r="E444" s="27">
        <v>0.74</v>
      </c>
      <c r="F444" s="27">
        <v>0.66</v>
      </c>
      <c r="G444" s="27">
        <v>0.7</v>
      </c>
      <c r="H444" s="27">
        <v>0.73</v>
      </c>
      <c r="I444" s="27">
        <v>0.74</v>
      </c>
      <c r="J444" s="27">
        <v>0.66</v>
      </c>
      <c r="K444" s="27">
        <v>0.65</v>
      </c>
      <c r="L444" s="27">
        <v>0.79</v>
      </c>
      <c r="M444" s="27">
        <v>0.77</v>
      </c>
      <c r="N444" s="27">
        <v>0.7</v>
      </c>
      <c r="O444" s="27">
        <v>0.66</v>
      </c>
      <c r="P444" s="27">
        <v>0.76</v>
      </c>
      <c r="Q444" s="27">
        <v>0.71</v>
      </c>
      <c r="R444" s="27">
        <v>0.72</v>
      </c>
      <c r="S444" s="27">
        <v>0.69</v>
      </c>
      <c r="T444" s="27">
        <v>0.78</v>
      </c>
      <c r="U444" s="27">
        <v>0.73</v>
      </c>
      <c r="V444" s="27">
        <v>0.69</v>
      </c>
      <c r="W444" s="27">
        <v>0.65</v>
      </c>
      <c r="X444" s="27">
        <v>0.75</v>
      </c>
      <c r="Y444" s="27">
        <v>0.7</v>
      </c>
      <c r="Z444" s="27">
        <v>0.65</v>
      </c>
      <c r="AA444" s="27">
        <v>0.76</v>
      </c>
      <c r="AB444" s="27">
        <v>0.68</v>
      </c>
    </row>
    <row r="445" spans="2:28" x14ac:dyDescent="0.25">
      <c r="B445" s="27"/>
      <c r="C445" s="27"/>
      <c r="D445" s="27"/>
      <c r="E445" s="27"/>
      <c r="F445" s="27"/>
      <c r="G445" s="27"/>
      <c r="H445" s="27"/>
      <c r="I445" s="27"/>
      <c r="J445" s="27"/>
      <c r="K445" s="27"/>
      <c r="L445" s="27"/>
      <c r="M445" s="27"/>
      <c r="N445" s="27"/>
      <c r="O445" s="27"/>
      <c r="P445" s="27"/>
      <c r="Q445" s="27"/>
      <c r="R445" s="27"/>
      <c r="S445" s="27"/>
      <c r="T445" s="27"/>
      <c r="U445" s="27"/>
      <c r="V445" s="27"/>
      <c r="W445" s="27"/>
      <c r="X445" s="27"/>
      <c r="Y445" s="27"/>
      <c r="Z445" s="27"/>
      <c r="AA445" s="27"/>
      <c r="AB445" s="27"/>
    </row>
    <row r="446" spans="2:28" x14ac:dyDescent="0.25">
      <c r="B446" s="27"/>
      <c r="C446" s="27"/>
      <c r="D446" s="27"/>
      <c r="E446" s="27"/>
      <c r="F446" s="27"/>
      <c r="G446" s="27"/>
      <c r="H446" s="27"/>
      <c r="I446" s="27"/>
      <c r="J446" s="27"/>
      <c r="K446" s="27"/>
      <c r="L446" s="27"/>
      <c r="M446" s="27"/>
      <c r="N446" s="27"/>
      <c r="O446" s="27"/>
      <c r="P446" s="27"/>
      <c r="Q446" s="27"/>
      <c r="R446" s="27"/>
      <c r="S446" s="27"/>
      <c r="T446" s="27"/>
      <c r="U446" s="27"/>
      <c r="V446" s="27"/>
      <c r="W446" s="27"/>
      <c r="X446" s="27"/>
      <c r="Y446" s="27"/>
      <c r="Z446" s="27"/>
      <c r="AA446" s="27"/>
      <c r="AB446" s="27"/>
    </row>
    <row r="447" spans="2:28" x14ac:dyDescent="0.25">
      <c r="B447" s="27"/>
      <c r="C447" s="27"/>
      <c r="D447" s="27"/>
      <c r="E447" s="27"/>
      <c r="F447" s="27"/>
      <c r="G447" s="27"/>
      <c r="H447" s="27"/>
      <c r="I447" s="27"/>
      <c r="J447" s="27"/>
      <c r="K447" s="27"/>
      <c r="L447" s="27"/>
      <c r="M447" s="27"/>
      <c r="N447" s="27"/>
      <c r="O447" s="27"/>
      <c r="P447" s="27"/>
      <c r="Q447" s="27"/>
      <c r="R447" s="27"/>
      <c r="S447" s="27"/>
      <c r="T447" s="27"/>
      <c r="U447" s="27"/>
      <c r="V447" s="27"/>
      <c r="W447" s="27"/>
      <c r="X447" s="27"/>
      <c r="Y447" s="27"/>
      <c r="Z447" s="27"/>
      <c r="AA447" s="27"/>
      <c r="AB447" s="27"/>
    </row>
    <row r="448" spans="2:28" x14ac:dyDescent="0.25">
      <c r="B448" s="27">
        <v>0.73</v>
      </c>
      <c r="C448" s="27">
        <v>0.75</v>
      </c>
      <c r="D448" s="27">
        <v>0.77</v>
      </c>
      <c r="E448" s="27">
        <v>0.7</v>
      </c>
      <c r="F448" s="27">
        <v>0.64</v>
      </c>
      <c r="G448" s="27">
        <v>0.69</v>
      </c>
      <c r="H448" s="27">
        <v>0.71</v>
      </c>
      <c r="I448" s="27">
        <v>0.74</v>
      </c>
      <c r="J448" s="27">
        <v>0.73</v>
      </c>
      <c r="K448" s="27">
        <v>0.66</v>
      </c>
      <c r="L448" s="27">
        <v>0.78</v>
      </c>
      <c r="M448" s="27">
        <v>0.76</v>
      </c>
      <c r="N448" s="27">
        <v>0.69</v>
      </c>
      <c r="O448" s="27">
        <v>0.66</v>
      </c>
      <c r="P448" s="27">
        <v>0.73</v>
      </c>
      <c r="Q448" s="27">
        <v>0.7</v>
      </c>
      <c r="R448" s="27">
        <v>0.76</v>
      </c>
      <c r="S448" s="27">
        <v>0.7</v>
      </c>
      <c r="T448" s="27">
        <v>0.71</v>
      </c>
      <c r="U448" s="27">
        <v>0.69</v>
      </c>
      <c r="V448" s="27">
        <v>0.75</v>
      </c>
      <c r="W448" s="27">
        <v>0.66</v>
      </c>
      <c r="X448" s="27">
        <v>0.73</v>
      </c>
      <c r="Y448" s="27">
        <v>0.7</v>
      </c>
      <c r="Z448" s="27">
        <v>0.67</v>
      </c>
      <c r="AA448" s="27">
        <v>0.73</v>
      </c>
      <c r="AB448" s="27">
        <v>0.66</v>
      </c>
    </row>
    <row r="449" spans="2:28" x14ac:dyDescent="0.25">
      <c r="B449" s="27"/>
      <c r="C449" s="27"/>
      <c r="D449" s="27"/>
      <c r="E449" s="27"/>
      <c r="F449" s="27"/>
      <c r="G449" s="27"/>
      <c r="H449" s="27"/>
      <c r="I449" s="27"/>
      <c r="J449" s="27"/>
      <c r="K449" s="27"/>
      <c r="L449" s="27"/>
      <c r="M449" s="27"/>
      <c r="N449" s="27"/>
      <c r="O449" s="27"/>
      <c r="P449" s="27"/>
      <c r="Q449" s="27"/>
      <c r="R449" s="27"/>
      <c r="S449" s="27"/>
      <c r="T449" s="27"/>
      <c r="U449" s="27"/>
      <c r="V449" s="27"/>
      <c r="W449" s="27"/>
      <c r="X449" s="27"/>
      <c r="Y449" s="27"/>
      <c r="Z449" s="27"/>
      <c r="AA449" s="27"/>
      <c r="AB449" s="27"/>
    </row>
    <row r="450" spans="2:28" x14ac:dyDescent="0.25">
      <c r="B450" s="27"/>
      <c r="C450" s="27"/>
      <c r="D450" s="27"/>
      <c r="E450" s="27"/>
      <c r="F450" s="27"/>
      <c r="G450" s="27"/>
      <c r="H450" s="27"/>
      <c r="I450" s="27"/>
      <c r="J450" s="27"/>
      <c r="K450" s="27"/>
      <c r="L450" s="27"/>
      <c r="M450" s="27"/>
      <c r="N450" s="27"/>
      <c r="O450" s="27"/>
      <c r="P450" s="27"/>
      <c r="Q450" s="27"/>
      <c r="R450" s="27"/>
      <c r="S450" s="27"/>
      <c r="T450" s="27"/>
      <c r="U450" s="27"/>
      <c r="V450" s="27"/>
      <c r="W450" s="27"/>
      <c r="X450" s="27"/>
      <c r="Y450" s="27"/>
      <c r="Z450" s="27"/>
      <c r="AA450" s="27"/>
      <c r="AB450" s="27"/>
    </row>
    <row r="451" spans="2:28" x14ac:dyDescent="0.25">
      <c r="B451" s="27"/>
      <c r="C451" s="27"/>
      <c r="D451" s="27"/>
      <c r="E451" s="27"/>
      <c r="F451" s="27"/>
      <c r="G451" s="27"/>
      <c r="H451" s="27"/>
      <c r="I451" s="27"/>
      <c r="J451" s="27"/>
      <c r="K451" s="27"/>
      <c r="L451" s="27"/>
      <c r="M451" s="27"/>
      <c r="N451" s="27"/>
      <c r="O451" s="27"/>
      <c r="P451" s="27"/>
      <c r="Q451" s="27"/>
      <c r="R451" s="27"/>
      <c r="S451" s="27"/>
      <c r="T451" s="27"/>
      <c r="U451" s="27"/>
      <c r="V451" s="27"/>
      <c r="W451" s="27"/>
      <c r="X451" s="27"/>
      <c r="Y451" s="27"/>
      <c r="Z451" s="27"/>
      <c r="AA451" s="27"/>
      <c r="AB451" s="27"/>
    </row>
    <row r="452" spans="2:28" x14ac:dyDescent="0.25">
      <c r="B452" s="27">
        <v>0.73</v>
      </c>
      <c r="C452" s="27">
        <v>0.81</v>
      </c>
      <c r="D452" s="27">
        <v>0.71</v>
      </c>
      <c r="E452" s="27">
        <v>0.7</v>
      </c>
      <c r="F452" s="27">
        <v>0.66</v>
      </c>
      <c r="G452" s="27">
        <v>0.7</v>
      </c>
      <c r="H452" s="27">
        <v>0.71</v>
      </c>
      <c r="I452" s="27">
        <v>0.76</v>
      </c>
      <c r="J452" s="27">
        <v>0.7</v>
      </c>
      <c r="K452" s="27">
        <v>0.68</v>
      </c>
      <c r="L452" s="27">
        <v>0.77</v>
      </c>
      <c r="M452" s="27">
        <v>0.76</v>
      </c>
      <c r="N452" s="27">
        <v>0.73</v>
      </c>
      <c r="O452" s="27">
        <v>0.66</v>
      </c>
      <c r="P452" s="27">
        <v>0.7</v>
      </c>
      <c r="Q452" s="27">
        <v>0.69</v>
      </c>
      <c r="R452" s="27">
        <v>0.73</v>
      </c>
      <c r="S452" s="27">
        <v>0.7</v>
      </c>
      <c r="T452" s="27">
        <v>0.69</v>
      </c>
      <c r="U452" s="27">
        <v>0.67</v>
      </c>
      <c r="V452" s="27">
        <v>0.7</v>
      </c>
      <c r="W452" s="27">
        <v>0.7</v>
      </c>
      <c r="X452" s="27">
        <v>0.71</v>
      </c>
      <c r="Y452" s="27">
        <v>0.72</v>
      </c>
      <c r="Z452" s="27">
        <v>0.68</v>
      </c>
      <c r="AA452" s="27">
        <v>0.68</v>
      </c>
      <c r="AB452" s="27">
        <v>0.64</v>
      </c>
    </row>
    <row r="453" spans="2:28" x14ac:dyDescent="0.25">
      <c r="B453" s="27"/>
      <c r="C453" s="27"/>
      <c r="D453" s="27"/>
      <c r="E453" s="27"/>
      <c r="F453" s="27"/>
      <c r="G453" s="27"/>
      <c r="H453" s="27"/>
      <c r="I453" s="27"/>
      <c r="J453" s="27"/>
      <c r="K453" s="27"/>
      <c r="L453" s="27"/>
      <c r="M453" s="27"/>
      <c r="N453" s="27"/>
      <c r="O453" s="27"/>
      <c r="P453" s="27"/>
      <c r="Q453" s="27"/>
      <c r="R453" s="27"/>
      <c r="S453" s="27"/>
      <c r="T453" s="27"/>
      <c r="U453" s="27"/>
      <c r="V453" s="27"/>
      <c r="W453" s="27"/>
      <c r="X453" s="27"/>
      <c r="Y453" s="27"/>
      <c r="Z453" s="27"/>
      <c r="AA453" s="27"/>
      <c r="AB453" s="27"/>
    </row>
    <row r="454" spans="2:28" x14ac:dyDescent="0.25">
      <c r="B454" s="27"/>
      <c r="C454" s="27"/>
      <c r="D454" s="27"/>
      <c r="E454" s="27"/>
      <c r="F454" s="27"/>
      <c r="G454" s="27"/>
      <c r="H454" s="27"/>
      <c r="I454" s="27"/>
      <c r="J454" s="27"/>
      <c r="K454" s="27"/>
      <c r="L454" s="27"/>
      <c r="M454" s="27"/>
      <c r="N454" s="27"/>
      <c r="O454" s="27"/>
      <c r="P454" s="27"/>
      <c r="Q454" s="27"/>
      <c r="R454" s="27"/>
      <c r="S454" s="27"/>
      <c r="T454" s="27"/>
      <c r="U454" s="27"/>
      <c r="V454" s="27"/>
      <c r="W454" s="27"/>
      <c r="X454" s="27"/>
      <c r="Y454" s="27"/>
      <c r="Z454" s="27"/>
      <c r="AA454" s="27"/>
      <c r="AB454" s="27"/>
    </row>
    <row r="455" spans="2:28" x14ac:dyDescent="0.25">
      <c r="B455" s="27"/>
      <c r="C455" s="27"/>
      <c r="D455" s="27"/>
      <c r="E455" s="27"/>
      <c r="F455" s="27"/>
      <c r="G455" s="27"/>
      <c r="H455" s="27"/>
      <c r="I455" s="27"/>
      <c r="J455" s="27"/>
      <c r="K455" s="27"/>
      <c r="L455" s="27"/>
      <c r="M455" s="27"/>
      <c r="N455" s="27"/>
      <c r="O455" s="27"/>
      <c r="P455" s="27"/>
      <c r="Q455" s="27"/>
      <c r="R455" s="27"/>
      <c r="S455" s="27"/>
      <c r="T455" s="27"/>
      <c r="U455" s="27"/>
      <c r="V455" s="27"/>
      <c r="W455" s="27"/>
      <c r="X455" s="27"/>
      <c r="Y455" s="27"/>
      <c r="Z455" s="27"/>
      <c r="AA455" s="27"/>
      <c r="AB455" s="27"/>
    </row>
    <row r="456" spans="2:28" x14ac:dyDescent="0.25">
      <c r="B456" s="27">
        <v>0.75</v>
      </c>
      <c r="C456" s="27">
        <v>0.8</v>
      </c>
      <c r="D456" s="27">
        <v>0.73</v>
      </c>
      <c r="E456" s="27">
        <v>0.72</v>
      </c>
      <c r="F456" s="27">
        <v>0.68</v>
      </c>
      <c r="G456" s="27">
        <v>0.7</v>
      </c>
      <c r="H456" s="27">
        <v>0.71</v>
      </c>
      <c r="I456" s="27">
        <v>0.77</v>
      </c>
      <c r="J456" s="27">
        <v>0.7</v>
      </c>
      <c r="K456" s="27">
        <v>0.68</v>
      </c>
      <c r="L456" s="27">
        <v>0.77</v>
      </c>
      <c r="M456" s="27">
        <v>0.79</v>
      </c>
      <c r="N456" s="27">
        <v>0.74</v>
      </c>
      <c r="O456" s="27">
        <v>0.66</v>
      </c>
      <c r="P456" s="27">
        <v>0.7</v>
      </c>
      <c r="Q456" s="27">
        <v>0.69</v>
      </c>
      <c r="R456" s="27">
        <v>0.72</v>
      </c>
      <c r="S456" s="27">
        <v>0.73</v>
      </c>
      <c r="T456" s="27">
        <v>0.68</v>
      </c>
      <c r="U456" s="27">
        <v>0.7</v>
      </c>
      <c r="V456" s="27">
        <v>0.68</v>
      </c>
      <c r="W456" s="27">
        <v>0.67</v>
      </c>
      <c r="X456" s="27">
        <v>0.72</v>
      </c>
      <c r="Y456" s="27">
        <v>0.71</v>
      </c>
      <c r="Z456" s="27">
        <v>0.66</v>
      </c>
      <c r="AA456" s="27">
        <v>0.69</v>
      </c>
      <c r="AB456" s="27">
        <v>0.67</v>
      </c>
    </row>
    <row r="457" spans="2:28" x14ac:dyDescent="0.25">
      <c r="B457" s="27"/>
      <c r="C457" s="27"/>
      <c r="D457" s="27"/>
      <c r="E457" s="27"/>
      <c r="F457" s="27"/>
      <c r="G457" s="27"/>
      <c r="H457" s="27"/>
      <c r="I457" s="27"/>
      <c r="J457" s="27"/>
      <c r="K457" s="27"/>
      <c r="L457" s="27"/>
      <c r="M457" s="27"/>
      <c r="N457" s="27"/>
      <c r="O457" s="27"/>
      <c r="P457" s="27"/>
      <c r="Q457" s="27"/>
      <c r="R457" s="27"/>
      <c r="S457" s="27"/>
      <c r="T457" s="27"/>
      <c r="U457" s="27"/>
      <c r="V457" s="27"/>
      <c r="W457" s="27"/>
      <c r="X457" s="27"/>
      <c r="Y457" s="27"/>
      <c r="Z457" s="27"/>
      <c r="AA457" s="27"/>
      <c r="AB457" s="27"/>
    </row>
    <row r="458" spans="2:28" x14ac:dyDescent="0.25">
      <c r="B458" s="27"/>
      <c r="C458" s="27"/>
      <c r="D458" s="27"/>
      <c r="E458" s="27"/>
      <c r="F458" s="27"/>
      <c r="G458" s="27"/>
      <c r="H458" s="27"/>
      <c r="I458" s="27"/>
      <c r="J458" s="27"/>
      <c r="K458" s="27"/>
      <c r="L458" s="27"/>
      <c r="M458" s="27"/>
      <c r="N458" s="27"/>
      <c r="O458" s="27"/>
      <c r="P458" s="27"/>
      <c r="Q458" s="27"/>
      <c r="R458" s="27"/>
      <c r="S458" s="27"/>
      <c r="T458" s="27"/>
      <c r="U458" s="27"/>
      <c r="V458" s="27"/>
      <c r="W458" s="27"/>
      <c r="X458" s="27"/>
      <c r="Y458" s="27"/>
      <c r="Z458" s="27"/>
      <c r="AA458" s="27"/>
      <c r="AB458" s="27"/>
    </row>
    <row r="459" spans="2:28" x14ac:dyDescent="0.25">
      <c r="B459" s="27"/>
      <c r="C459" s="27"/>
      <c r="D459" s="27"/>
      <c r="E459" s="27"/>
      <c r="F459" s="27"/>
      <c r="G459" s="27"/>
      <c r="H459" s="27"/>
      <c r="I459" s="27"/>
      <c r="J459" s="27"/>
      <c r="K459" s="27"/>
      <c r="L459" s="27"/>
      <c r="M459" s="27"/>
      <c r="N459" s="27"/>
      <c r="O459" s="27"/>
      <c r="P459" s="27"/>
      <c r="Q459" s="27"/>
      <c r="R459" s="27"/>
      <c r="S459" s="27"/>
      <c r="T459" s="27"/>
      <c r="U459" s="27"/>
      <c r="V459" s="27"/>
      <c r="W459" s="27"/>
      <c r="X459" s="27"/>
      <c r="Y459" s="27"/>
      <c r="Z459" s="27"/>
      <c r="AA459" s="27"/>
      <c r="AB459" s="27"/>
    </row>
    <row r="460" spans="2:28" x14ac:dyDescent="0.25">
      <c r="B460" s="27">
        <v>0.74</v>
      </c>
      <c r="C460" s="27">
        <v>0.73</v>
      </c>
      <c r="D460" s="27">
        <v>0.73</v>
      </c>
      <c r="E460" s="27">
        <v>0.7</v>
      </c>
      <c r="F460" s="27">
        <v>0.67</v>
      </c>
      <c r="G460" s="27">
        <v>0.71</v>
      </c>
      <c r="H460" s="27">
        <v>0.75</v>
      </c>
      <c r="I460" s="27">
        <v>0.71</v>
      </c>
      <c r="J460" s="27">
        <v>0.69</v>
      </c>
      <c r="K460" s="27">
        <v>0.63</v>
      </c>
      <c r="L460" s="27">
        <v>0.69</v>
      </c>
      <c r="M460" s="27">
        <v>0.76</v>
      </c>
      <c r="N460" s="27">
        <v>0.71</v>
      </c>
      <c r="O460" s="27">
        <v>0.66</v>
      </c>
      <c r="P460" s="27">
        <v>0.69</v>
      </c>
      <c r="Q460" s="27">
        <v>0.74</v>
      </c>
      <c r="R460" s="27">
        <v>0.72</v>
      </c>
      <c r="S460" s="27">
        <v>0.71</v>
      </c>
      <c r="T460" s="27">
        <v>0.69</v>
      </c>
      <c r="U460" s="27">
        <v>0.71</v>
      </c>
      <c r="V460" s="27">
        <v>0.7</v>
      </c>
      <c r="W460" s="27">
        <v>0.66</v>
      </c>
      <c r="X460" s="27">
        <v>0.73</v>
      </c>
      <c r="Y460" s="27">
        <v>0.71</v>
      </c>
      <c r="Z460" s="27">
        <v>0.68</v>
      </c>
      <c r="AA460" s="27">
        <v>0.73</v>
      </c>
      <c r="AB460" s="27">
        <v>0.66</v>
      </c>
    </row>
    <row r="461" spans="2:28" x14ac:dyDescent="0.25">
      <c r="B461" s="27"/>
      <c r="C461" s="27"/>
      <c r="D461" s="27"/>
      <c r="E461" s="27"/>
      <c r="F461" s="27"/>
      <c r="G461" s="27"/>
      <c r="H461" s="27"/>
      <c r="I461" s="27"/>
      <c r="J461" s="27"/>
      <c r="K461" s="27"/>
      <c r="L461" s="27"/>
      <c r="M461" s="27"/>
      <c r="N461" s="27"/>
      <c r="O461" s="27"/>
      <c r="P461" s="27"/>
      <c r="Q461" s="27"/>
      <c r="R461" s="27"/>
      <c r="S461" s="27"/>
      <c r="T461" s="27"/>
      <c r="U461" s="27"/>
      <c r="V461" s="27"/>
      <c r="W461" s="27"/>
      <c r="X461" s="27"/>
      <c r="Y461" s="27"/>
      <c r="Z461" s="27"/>
      <c r="AA461" s="27"/>
      <c r="AB461" s="27"/>
    </row>
    <row r="462" spans="2:28" x14ac:dyDescent="0.25">
      <c r="B462" s="27"/>
      <c r="C462" s="27"/>
      <c r="D462" s="27"/>
      <c r="E462" s="27"/>
      <c r="F462" s="27"/>
      <c r="G462" s="27"/>
      <c r="H462" s="27"/>
      <c r="I462" s="27"/>
      <c r="J462" s="27"/>
      <c r="K462" s="27"/>
      <c r="L462" s="27"/>
      <c r="M462" s="27"/>
      <c r="N462" s="27"/>
      <c r="O462" s="27"/>
      <c r="P462" s="27"/>
      <c r="Q462" s="27"/>
      <c r="R462" s="27"/>
      <c r="S462" s="27"/>
      <c r="T462" s="27"/>
      <c r="U462" s="27"/>
      <c r="V462" s="27"/>
      <c r="W462" s="27"/>
      <c r="X462" s="27"/>
      <c r="Y462" s="27"/>
      <c r="Z462" s="27"/>
      <c r="AA462" s="27"/>
      <c r="AB462" s="27"/>
    </row>
    <row r="463" spans="2:28" x14ac:dyDescent="0.25">
      <c r="B463" s="27"/>
      <c r="C463" s="27"/>
      <c r="D463" s="27"/>
      <c r="E463" s="27"/>
      <c r="F463" s="27"/>
      <c r="G463" s="27"/>
      <c r="H463" s="27"/>
      <c r="I463" s="27"/>
      <c r="J463" s="27"/>
      <c r="K463" s="27"/>
      <c r="L463" s="27"/>
      <c r="M463" s="27"/>
      <c r="N463" s="27"/>
      <c r="O463" s="27"/>
      <c r="P463" s="27"/>
      <c r="Q463" s="27"/>
      <c r="R463" s="27"/>
      <c r="S463" s="27"/>
      <c r="T463" s="27"/>
      <c r="U463" s="27"/>
      <c r="V463" s="27"/>
      <c r="W463" s="27"/>
      <c r="X463" s="27"/>
      <c r="Y463" s="27"/>
      <c r="Z463" s="27"/>
      <c r="AA463" s="27"/>
      <c r="AB463" s="27"/>
    </row>
    <row r="464" spans="2:28" x14ac:dyDescent="0.25">
      <c r="B464" s="27">
        <v>0.75</v>
      </c>
      <c r="C464" s="27">
        <v>0.73</v>
      </c>
      <c r="D464" s="27">
        <v>0.72</v>
      </c>
      <c r="E464" s="27">
        <v>0.74</v>
      </c>
      <c r="F464" s="27">
        <v>0.68</v>
      </c>
      <c r="G464" s="27">
        <v>0.72</v>
      </c>
      <c r="H464" s="27">
        <v>0.71</v>
      </c>
      <c r="I464" s="27">
        <v>0.72</v>
      </c>
      <c r="J464" s="27">
        <v>0.71</v>
      </c>
      <c r="K464" s="27">
        <v>0.68</v>
      </c>
      <c r="L464" s="27">
        <v>0.72</v>
      </c>
      <c r="M464" s="27">
        <v>0.73</v>
      </c>
      <c r="N464" s="27">
        <v>0.73</v>
      </c>
      <c r="O464" s="27">
        <v>0.65</v>
      </c>
      <c r="P464" s="27">
        <v>0.72</v>
      </c>
      <c r="Q464" s="27">
        <v>0.7</v>
      </c>
      <c r="R464" s="27">
        <v>0.72</v>
      </c>
      <c r="S464" s="27">
        <v>0.7</v>
      </c>
      <c r="T464" s="27">
        <v>0.69</v>
      </c>
      <c r="U464" s="27">
        <v>0.75</v>
      </c>
      <c r="V464" s="27">
        <v>0.71</v>
      </c>
      <c r="W464" s="27">
        <v>0.69</v>
      </c>
      <c r="X464" s="27">
        <v>0.72</v>
      </c>
      <c r="Y464" s="27">
        <v>0.72</v>
      </c>
      <c r="Z464" s="27">
        <v>0.66</v>
      </c>
      <c r="AA464" s="27">
        <v>0.75</v>
      </c>
      <c r="AB464" s="27">
        <v>0.68</v>
      </c>
    </row>
    <row r="465" spans="2:28" x14ac:dyDescent="0.25">
      <c r="B465" s="27"/>
      <c r="C465" s="27"/>
      <c r="D465" s="27"/>
      <c r="E465" s="27"/>
      <c r="F465" s="27"/>
      <c r="G465" s="27"/>
      <c r="H465" s="27"/>
      <c r="I465" s="27"/>
      <c r="J465" s="27"/>
      <c r="K465" s="27"/>
      <c r="L465" s="27"/>
      <c r="M465" s="27"/>
      <c r="N465" s="27"/>
      <c r="O465" s="27"/>
      <c r="P465" s="27"/>
      <c r="Q465" s="27"/>
      <c r="R465" s="27"/>
      <c r="S465" s="27"/>
      <c r="T465" s="27"/>
      <c r="U465" s="27"/>
      <c r="V465" s="27"/>
      <c r="W465" s="27"/>
      <c r="X465" s="27"/>
      <c r="Y465" s="27"/>
      <c r="Z465" s="27"/>
      <c r="AA465" s="27"/>
      <c r="AB465" s="27"/>
    </row>
    <row r="466" spans="2:28" x14ac:dyDescent="0.25">
      <c r="B466" s="27"/>
      <c r="C466" s="27"/>
      <c r="D466" s="27"/>
      <c r="E466" s="27"/>
      <c r="F466" s="27"/>
      <c r="G466" s="27"/>
      <c r="H466" s="27"/>
      <c r="I466" s="27"/>
      <c r="J466" s="27"/>
      <c r="K466" s="27"/>
      <c r="L466" s="27"/>
      <c r="M466" s="27"/>
      <c r="N466" s="27"/>
      <c r="O466" s="27"/>
      <c r="P466" s="27"/>
      <c r="Q466" s="27"/>
      <c r="R466" s="27"/>
      <c r="S466" s="27"/>
      <c r="T466" s="27"/>
      <c r="U466" s="27"/>
      <c r="V466" s="27"/>
      <c r="W466" s="27"/>
      <c r="X466" s="27"/>
      <c r="Y466" s="27"/>
      <c r="Z466" s="27"/>
      <c r="AA466" s="27"/>
      <c r="AB466" s="27"/>
    </row>
    <row r="467" spans="2:28" x14ac:dyDescent="0.25">
      <c r="B467" s="27"/>
      <c r="C467" s="27"/>
      <c r="D467" s="27"/>
      <c r="E467" s="27"/>
      <c r="F467" s="27"/>
      <c r="G467" s="27"/>
      <c r="H467" s="27"/>
      <c r="I467" s="27"/>
      <c r="J467" s="27"/>
      <c r="K467" s="27"/>
      <c r="L467" s="27"/>
      <c r="M467" s="27"/>
      <c r="N467" s="27"/>
      <c r="O467" s="27"/>
      <c r="P467" s="27"/>
      <c r="Q467" s="27"/>
      <c r="R467" s="27"/>
      <c r="S467" s="27"/>
      <c r="T467" s="27"/>
      <c r="U467" s="27"/>
      <c r="V467" s="27"/>
      <c r="W467" s="27"/>
      <c r="X467" s="27"/>
      <c r="Y467" s="27"/>
      <c r="Z467" s="27"/>
      <c r="AA467" s="27"/>
      <c r="AB467" s="27"/>
    </row>
    <row r="468" spans="2:28" x14ac:dyDescent="0.25">
      <c r="B468" s="27">
        <v>0.75</v>
      </c>
      <c r="C468" s="27">
        <v>0.75</v>
      </c>
      <c r="D468" s="27">
        <v>0.79</v>
      </c>
      <c r="E468" s="27">
        <v>0.71</v>
      </c>
      <c r="F468" s="27">
        <v>0.67</v>
      </c>
      <c r="G468" s="27">
        <v>0.71</v>
      </c>
      <c r="H468" s="27">
        <v>0.71</v>
      </c>
      <c r="I468" s="27">
        <v>0.71</v>
      </c>
      <c r="J468" s="27">
        <v>0.71</v>
      </c>
      <c r="K468" s="27">
        <v>0.67</v>
      </c>
      <c r="L468" s="27">
        <v>0.79</v>
      </c>
      <c r="M468" s="27">
        <v>0.74</v>
      </c>
      <c r="N468" s="27">
        <v>0.69</v>
      </c>
      <c r="O468" s="27">
        <v>0.68</v>
      </c>
      <c r="P468" s="27">
        <v>0.7</v>
      </c>
      <c r="Q468" s="27">
        <v>0.7</v>
      </c>
      <c r="R468" s="27">
        <v>0.73</v>
      </c>
      <c r="S468" s="27">
        <v>0.7</v>
      </c>
      <c r="T468" s="27">
        <v>0.68</v>
      </c>
      <c r="U468" s="27">
        <v>0.76</v>
      </c>
      <c r="V468" s="27">
        <v>0.73</v>
      </c>
      <c r="W468" s="27">
        <v>0.67</v>
      </c>
      <c r="X468" s="27">
        <v>0.73</v>
      </c>
      <c r="Y468" s="27">
        <v>0.71</v>
      </c>
      <c r="Z468" s="27">
        <v>0.67</v>
      </c>
      <c r="AA468" s="27">
        <v>0.76</v>
      </c>
      <c r="AB468" s="27">
        <v>0.68</v>
      </c>
    </row>
    <row r="469" spans="2:28" x14ac:dyDescent="0.25">
      <c r="B469" s="27"/>
      <c r="C469" s="27"/>
      <c r="D469" s="27"/>
      <c r="E469" s="27"/>
      <c r="F469" s="27"/>
      <c r="G469" s="27"/>
      <c r="H469" s="27"/>
      <c r="I469" s="27"/>
      <c r="J469" s="27"/>
      <c r="K469" s="27"/>
      <c r="L469" s="27"/>
      <c r="M469" s="27"/>
      <c r="N469" s="27"/>
      <c r="O469" s="27"/>
      <c r="P469" s="27"/>
      <c r="Q469" s="27"/>
      <c r="R469" s="27"/>
      <c r="S469" s="27"/>
      <c r="T469" s="27"/>
      <c r="U469" s="27"/>
      <c r="V469" s="27"/>
      <c r="W469" s="27"/>
      <c r="X469" s="27"/>
      <c r="Y469" s="27"/>
      <c r="Z469" s="27"/>
      <c r="AA469" s="27"/>
      <c r="AB469" s="27"/>
    </row>
    <row r="470" spans="2:28" x14ac:dyDescent="0.25">
      <c r="B470" s="27"/>
      <c r="C470" s="27"/>
      <c r="D470" s="27"/>
      <c r="E470" s="27"/>
      <c r="F470" s="27"/>
      <c r="G470" s="27"/>
      <c r="H470" s="27"/>
      <c r="I470" s="27"/>
      <c r="J470" s="27"/>
      <c r="K470" s="27"/>
      <c r="L470" s="27"/>
      <c r="M470" s="27"/>
      <c r="N470" s="27"/>
      <c r="O470" s="27"/>
      <c r="P470" s="27"/>
      <c r="Q470" s="27"/>
      <c r="R470" s="27"/>
      <c r="S470" s="27"/>
      <c r="T470" s="27"/>
      <c r="U470" s="27"/>
      <c r="V470" s="27"/>
      <c r="W470" s="27"/>
      <c r="X470" s="27"/>
      <c r="Y470" s="27"/>
      <c r="Z470" s="27"/>
      <c r="AA470" s="27"/>
      <c r="AB470" s="27"/>
    </row>
    <row r="471" spans="2:28" x14ac:dyDescent="0.25">
      <c r="B471" s="27"/>
      <c r="C471" s="27"/>
      <c r="D471" s="27"/>
      <c r="E471" s="27"/>
      <c r="F471" s="27"/>
      <c r="G471" s="27"/>
      <c r="H471" s="27"/>
      <c r="I471" s="27"/>
      <c r="J471" s="27"/>
      <c r="K471" s="27"/>
      <c r="L471" s="27"/>
      <c r="M471" s="27"/>
      <c r="N471" s="27"/>
      <c r="O471" s="27"/>
      <c r="P471" s="27"/>
      <c r="Q471" s="27"/>
      <c r="R471" s="27"/>
      <c r="S471" s="27"/>
      <c r="T471" s="27"/>
      <c r="U471" s="27"/>
      <c r="V471" s="27"/>
      <c r="W471" s="27"/>
      <c r="X471" s="27"/>
      <c r="Y471" s="27"/>
      <c r="Z471" s="27"/>
      <c r="AA471" s="27"/>
      <c r="AB471" s="27"/>
    </row>
    <row r="472" spans="2:28" x14ac:dyDescent="0.25">
      <c r="B472" s="27">
        <v>0.72</v>
      </c>
      <c r="C472" s="27">
        <v>0.78</v>
      </c>
      <c r="D472" s="27">
        <v>0.72</v>
      </c>
      <c r="E472" s="27">
        <v>0.71</v>
      </c>
      <c r="F472" s="27">
        <v>0.66</v>
      </c>
      <c r="G472" s="27">
        <v>0.7</v>
      </c>
      <c r="H472" s="27">
        <v>0.72</v>
      </c>
      <c r="I472" s="27">
        <v>0.74</v>
      </c>
      <c r="J472" s="27">
        <v>0.68</v>
      </c>
      <c r="K472" s="27">
        <v>0.7</v>
      </c>
      <c r="L472" s="27">
        <v>0.78</v>
      </c>
      <c r="M472" s="27">
        <v>0.85</v>
      </c>
      <c r="N472" s="27">
        <v>0.71</v>
      </c>
      <c r="O472" s="27">
        <v>0.68</v>
      </c>
      <c r="P472" s="27">
        <v>0.71</v>
      </c>
      <c r="Q472" s="27">
        <v>0.73</v>
      </c>
      <c r="R472" s="27">
        <v>0.7</v>
      </c>
      <c r="S472" s="27">
        <v>0.72</v>
      </c>
      <c r="T472" s="27">
        <v>0.68</v>
      </c>
      <c r="U472" s="27">
        <v>0.74</v>
      </c>
      <c r="V472" s="27">
        <v>0.74</v>
      </c>
      <c r="W472" s="27">
        <v>0.69</v>
      </c>
      <c r="X472" s="27">
        <v>0.77</v>
      </c>
      <c r="Y472" s="27">
        <v>0.73</v>
      </c>
      <c r="Z472" s="27">
        <v>0.7</v>
      </c>
      <c r="AA472" s="27">
        <v>0.74</v>
      </c>
      <c r="AB472" s="27">
        <v>0.67</v>
      </c>
    </row>
    <row r="473" spans="2:28" x14ac:dyDescent="0.25">
      <c r="B473" s="27"/>
      <c r="C473" s="27"/>
      <c r="D473" s="27"/>
      <c r="E473" s="27"/>
      <c r="F473" s="27"/>
      <c r="G473" s="27"/>
      <c r="H473" s="27"/>
      <c r="I473" s="27"/>
      <c r="J473" s="27"/>
      <c r="K473" s="27"/>
      <c r="L473" s="27"/>
      <c r="M473" s="27"/>
      <c r="N473" s="27"/>
      <c r="O473" s="27"/>
      <c r="P473" s="27"/>
      <c r="Q473" s="27"/>
      <c r="R473" s="27"/>
      <c r="S473" s="27"/>
      <c r="T473" s="27"/>
      <c r="U473" s="27"/>
      <c r="V473" s="27"/>
      <c r="W473" s="27"/>
      <c r="X473" s="27"/>
      <c r="Y473" s="27"/>
      <c r="Z473" s="27"/>
      <c r="AA473" s="27"/>
      <c r="AB473" s="27"/>
    </row>
    <row r="474" spans="2:28" x14ac:dyDescent="0.25">
      <c r="B474" s="27"/>
      <c r="C474" s="27"/>
      <c r="D474" s="27"/>
      <c r="E474" s="27"/>
      <c r="F474" s="27"/>
      <c r="G474" s="27"/>
      <c r="H474" s="27"/>
      <c r="I474" s="27"/>
      <c r="J474" s="27"/>
      <c r="K474" s="27"/>
      <c r="L474" s="27"/>
      <c r="M474" s="27"/>
      <c r="N474" s="27"/>
      <c r="O474" s="27"/>
      <c r="P474" s="27"/>
      <c r="Q474" s="27"/>
      <c r="R474" s="27"/>
      <c r="S474" s="27"/>
      <c r="T474" s="27"/>
      <c r="U474" s="27"/>
      <c r="V474" s="27"/>
      <c r="W474" s="27"/>
      <c r="X474" s="27"/>
      <c r="Y474" s="27"/>
      <c r="Z474" s="27"/>
      <c r="AA474" s="27"/>
      <c r="AB474" s="27"/>
    </row>
    <row r="475" spans="2:28" x14ac:dyDescent="0.25">
      <c r="B475" s="27"/>
      <c r="C475" s="27"/>
      <c r="D475" s="27"/>
      <c r="E475" s="27"/>
      <c r="F475" s="27"/>
      <c r="G475" s="27"/>
      <c r="H475" s="27"/>
      <c r="I475" s="27"/>
      <c r="J475" s="27"/>
      <c r="K475" s="27"/>
      <c r="L475" s="27"/>
      <c r="M475" s="27"/>
      <c r="N475" s="27"/>
      <c r="O475" s="27"/>
      <c r="P475" s="27"/>
      <c r="Q475" s="27"/>
      <c r="R475" s="27"/>
      <c r="S475" s="27"/>
      <c r="T475" s="27"/>
      <c r="U475" s="27"/>
      <c r="V475" s="27"/>
      <c r="W475" s="27"/>
      <c r="X475" s="27"/>
      <c r="Y475" s="27"/>
      <c r="Z475" s="27"/>
      <c r="AA475" s="27"/>
      <c r="AB475" s="27"/>
    </row>
    <row r="476" spans="2:28" x14ac:dyDescent="0.25">
      <c r="B476" s="27">
        <v>0.72</v>
      </c>
      <c r="C476" s="27">
        <v>0.78</v>
      </c>
      <c r="D476" s="27">
        <v>0.74</v>
      </c>
      <c r="E476" s="27">
        <v>0.74</v>
      </c>
      <c r="F476" s="27">
        <v>0.7</v>
      </c>
      <c r="G476" s="27">
        <v>0.7</v>
      </c>
      <c r="H476" s="27">
        <v>0.72</v>
      </c>
      <c r="I476" s="27">
        <v>0.74</v>
      </c>
      <c r="J476" s="27">
        <v>0.74</v>
      </c>
      <c r="K476" s="27">
        <v>0.69</v>
      </c>
      <c r="L476" s="27">
        <v>0.79</v>
      </c>
      <c r="M476" s="27">
        <v>0.83</v>
      </c>
      <c r="N476" s="27">
        <v>0.77</v>
      </c>
      <c r="O476" s="27">
        <v>0.72</v>
      </c>
      <c r="P476" s="27">
        <v>0.79</v>
      </c>
      <c r="Q476" s="27">
        <v>0.71</v>
      </c>
      <c r="R476" s="27">
        <v>0.72</v>
      </c>
      <c r="S476" s="27">
        <v>0.76</v>
      </c>
      <c r="T476" s="27">
        <v>0.74</v>
      </c>
      <c r="U476" s="27">
        <v>0.72</v>
      </c>
      <c r="V476" s="27">
        <v>0.77</v>
      </c>
      <c r="W476" s="27">
        <v>0.79</v>
      </c>
      <c r="X476" s="27">
        <v>0.75</v>
      </c>
      <c r="Y476" s="27">
        <v>0.71</v>
      </c>
      <c r="Z476" s="27">
        <v>0.66</v>
      </c>
      <c r="AA476" s="27">
        <v>0.73</v>
      </c>
      <c r="AB476" s="27">
        <v>0.69</v>
      </c>
    </row>
    <row r="477" spans="2:28" x14ac:dyDescent="0.25">
      <c r="B477" s="27"/>
      <c r="C477" s="27"/>
      <c r="D477" s="27"/>
      <c r="E477" s="27"/>
      <c r="F477" s="27"/>
      <c r="G477" s="27"/>
      <c r="H477" s="27"/>
      <c r="I477" s="27"/>
      <c r="J477" s="27"/>
      <c r="K477" s="27"/>
      <c r="L477" s="27"/>
      <c r="M477" s="27"/>
      <c r="N477" s="27"/>
      <c r="O477" s="27"/>
      <c r="P477" s="27"/>
      <c r="Q477" s="27"/>
      <c r="R477" s="27"/>
      <c r="S477" s="27"/>
      <c r="T477" s="27"/>
      <c r="U477" s="27"/>
      <c r="V477" s="27"/>
      <c r="W477" s="27"/>
      <c r="X477" s="27"/>
      <c r="Y477" s="27"/>
      <c r="Z477" s="27"/>
      <c r="AA477" s="27"/>
      <c r="AB477" s="27"/>
    </row>
    <row r="478" spans="2:28" x14ac:dyDescent="0.25">
      <c r="B478" s="27"/>
      <c r="C478" s="27"/>
      <c r="D478" s="27"/>
      <c r="E478" s="27"/>
      <c r="F478" s="27"/>
      <c r="G478" s="27"/>
      <c r="H478" s="27"/>
      <c r="I478" s="27"/>
      <c r="J478" s="27"/>
      <c r="K478" s="27"/>
      <c r="L478" s="27"/>
      <c r="M478" s="27"/>
      <c r="N478" s="27"/>
      <c r="O478" s="27"/>
      <c r="P478" s="27"/>
      <c r="Q478" s="27"/>
      <c r="R478" s="27"/>
      <c r="S478" s="27"/>
      <c r="T478" s="27"/>
      <c r="U478" s="27"/>
      <c r="V478" s="27"/>
      <c r="W478" s="27"/>
      <c r="X478" s="27"/>
      <c r="Y478" s="27"/>
      <c r="Z478" s="27"/>
      <c r="AA478" s="27"/>
      <c r="AB478" s="27"/>
    </row>
    <row r="479" spans="2:28" x14ac:dyDescent="0.25">
      <c r="B479" s="27"/>
      <c r="C479" s="27"/>
      <c r="D479" s="27"/>
      <c r="E479" s="27"/>
      <c r="F479" s="27"/>
      <c r="G479" s="27"/>
      <c r="H479" s="27"/>
      <c r="I479" s="27"/>
      <c r="J479" s="27"/>
      <c r="K479" s="27"/>
      <c r="L479" s="27"/>
      <c r="M479" s="27"/>
      <c r="N479" s="27"/>
      <c r="O479" s="27"/>
      <c r="P479" s="27"/>
      <c r="Q479" s="27"/>
      <c r="R479" s="27"/>
      <c r="S479" s="27"/>
      <c r="T479" s="27"/>
      <c r="U479" s="27"/>
      <c r="V479" s="27"/>
      <c r="W479" s="27"/>
      <c r="X479" s="27"/>
      <c r="Y479" s="27"/>
      <c r="Z479" s="27"/>
      <c r="AA479" s="27"/>
      <c r="AB479" s="27"/>
    </row>
    <row r="480" spans="2:28" x14ac:dyDescent="0.25">
      <c r="B480" s="27">
        <v>0.72</v>
      </c>
      <c r="C480" s="27">
        <v>0.74</v>
      </c>
      <c r="D480" s="27">
        <v>0.74</v>
      </c>
      <c r="E480" s="27">
        <v>0.76</v>
      </c>
      <c r="F480" s="27">
        <v>0.68</v>
      </c>
      <c r="G480" s="27">
        <v>0.74</v>
      </c>
      <c r="H480" s="27">
        <v>0.74</v>
      </c>
      <c r="I480" s="27">
        <v>0.74</v>
      </c>
      <c r="J480" s="27">
        <v>0.71</v>
      </c>
      <c r="K480" s="27">
        <v>0.65</v>
      </c>
      <c r="L480" s="27">
        <v>0.78</v>
      </c>
      <c r="M480" s="27">
        <v>0.83</v>
      </c>
      <c r="N480" s="27">
        <v>0.82</v>
      </c>
      <c r="O480" s="27">
        <v>0.7</v>
      </c>
      <c r="P480" s="27">
        <v>0.77</v>
      </c>
      <c r="Q480" s="27">
        <v>0.73</v>
      </c>
      <c r="R480" s="27">
        <v>0.74</v>
      </c>
      <c r="S480" s="27">
        <v>0.74</v>
      </c>
      <c r="T480" s="27">
        <v>0.72</v>
      </c>
      <c r="U480" s="27">
        <v>0.78</v>
      </c>
      <c r="V480" s="27">
        <v>0.73</v>
      </c>
      <c r="W480" s="27">
        <v>0.73</v>
      </c>
      <c r="X480" s="27">
        <v>0.76</v>
      </c>
      <c r="Y480" s="27">
        <v>0.72</v>
      </c>
      <c r="Z480" s="27">
        <v>0.69</v>
      </c>
      <c r="AA480" s="27">
        <v>0.79</v>
      </c>
      <c r="AB480" s="27">
        <v>0.67</v>
      </c>
    </row>
    <row r="481" spans="2:28" x14ac:dyDescent="0.25">
      <c r="B481" s="27"/>
      <c r="C481" s="27"/>
      <c r="D481" s="27"/>
      <c r="E481" s="27"/>
      <c r="F481" s="27"/>
      <c r="G481" s="27"/>
      <c r="H481" s="27"/>
      <c r="I481" s="27"/>
      <c r="J481" s="27"/>
      <c r="K481" s="27"/>
      <c r="L481" s="27"/>
      <c r="M481" s="27"/>
      <c r="N481" s="27"/>
      <c r="O481" s="27"/>
      <c r="P481" s="27"/>
      <c r="Q481" s="27"/>
      <c r="R481" s="27"/>
      <c r="S481" s="27"/>
      <c r="T481" s="27"/>
      <c r="U481" s="27"/>
      <c r="V481" s="27"/>
      <c r="W481" s="27"/>
      <c r="X481" s="27"/>
      <c r="Y481" s="27"/>
      <c r="Z481" s="27"/>
      <c r="AA481" s="27"/>
      <c r="AB481" s="27"/>
    </row>
    <row r="482" spans="2:28" x14ac:dyDescent="0.25">
      <c r="B482" s="27"/>
      <c r="C482" s="27"/>
      <c r="D482" s="27"/>
      <c r="E482" s="27"/>
      <c r="F482" s="27"/>
      <c r="G482" s="27"/>
      <c r="H482" s="27"/>
      <c r="I482" s="27"/>
      <c r="J482" s="27"/>
      <c r="K482" s="27"/>
      <c r="L482" s="27"/>
      <c r="M482" s="27"/>
      <c r="N482" s="27"/>
      <c r="O482" s="27"/>
      <c r="P482" s="27"/>
      <c r="Q482" s="27"/>
      <c r="R482" s="27"/>
      <c r="S482" s="27"/>
      <c r="T482" s="27"/>
      <c r="U482" s="27"/>
      <c r="V482" s="27"/>
      <c r="W482" s="27"/>
      <c r="X482" s="27"/>
      <c r="Y482" s="27"/>
      <c r="Z482" s="27"/>
      <c r="AA482" s="27"/>
      <c r="AB482" s="27"/>
    </row>
    <row r="483" spans="2:28" x14ac:dyDescent="0.25">
      <c r="B483" s="27"/>
      <c r="C483" s="27"/>
      <c r="D483" s="27"/>
      <c r="E483" s="27"/>
      <c r="F483" s="27"/>
      <c r="G483" s="27"/>
      <c r="H483" s="27"/>
      <c r="I483" s="27"/>
      <c r="J483" s="27"/>
      <c r="K483" s="27"/>
      <c r="L483" s="27"/>
      <c r="M483" s="27"/>
      <c r="N483" s="27"/>
      <c r="O483" s="27"/>
      <c r="P483" s="27"/>
      <c r="Q483" s="27"/>
      <c r="R483" s="27"/>
      <c r="S483" s="27"/>
      <c r="T483" s="27"/>
      <c r="U483" s="27"/>
      <c r="V483" s="27"/>
      <c r="W483" s="27"/>
      <c r="X483" s="27"/>
      <c r="Y483" s="27"/>
      <c r="Z483" s="27"/>
      <c r="AA483" s="27"/>
      <c r="AB483" s="27"/>
    </row>
    <row r="484" spans="2:28" x14ac:dyDescent="0.25">
      <c r="B484" s="27">
        <v>0.76</v>
      </c>
      <c r="C484" s="27">
        <v>0.79</v>
      </c>
      <c r="D484" s="27">
        <v>0.78</v>
      </c>
      <c r="E484" s="27">
        <v>0.77</v>
      </c>
      <c r="F484" s="27">
        <v>0.66</v>
      </c>
      <c r="G484" s="27">
        <v>0.73</v>
      </c>
      <c r="H484" s="27">
        <v>0.71</v>
      </c>
      <c r="I484" s="27">
        <v>0.74</v>
      </c>
      <c r="J484" s="27">
        <v>0.71</v>
      </c>
      <c r="K484" s="27">
        <v>0.71</v>
      </c>
      <c r="L484" s="27">
        <v>0.79</v>
      </c>
      <c r="M484" s="27">
        <v>0.83</v>
      </c>
      <c r="N484" s="27">
        <v>0.83</v>
      </c>
      <c r="O484" s="27">
        <v>0.72</v>
      </c>
      <c r="P484" s="27">
        <v>0.77</v>
      </c>
      <c r="Q484" s="27">
        <v>0.72</v>
      </c>
      <c r="R484" s="27">
        <v>0.73</v>
      </c>
      <c r="S484" s="27">
        <v>0.73</v>
      </c>
      <c r="T484" s="27">
        <v>0.77</v>
      </c>
      <c r="U484" s="27">
        <v>0.78</v>
      </c>
      <c r="V484" s="27">
        <v>0.8</v>
      </c>
      <c r="W484" s="27">
        <v>0.73</v>
      </c>
      <c r="X484" s="27">
        <v>0.79</v>
      </c>
      <c r="Y484" s="27">
        <v>0.72</v>
      </c>
      <c r="Z484" s="27">
        <v>0.68</v>
      </c>
      <c r="AA484" s="27">
        <v>0.74</v>
      </c>
      <c r="AB484" s="27">
        <v>0.71</v>
      </c>
    </row>
    <row r="485" spans="2:28" x14ac:dyDescent="0.25">
      <c r="B485" s="27"/>
      <c r="C485" s="27"/>
      <c r="D485" s="27"/>
      <c r="E485" s="27"/>
      <c r="F485" s="27"/>
      <c r="G485" s="27"/>
      <c r="H485" s="27"/>
      <c r="I485" s="27"/>
      <c r="J485" s="27"/>
      <c r="K485" s="27"/>
      <c r="L485" s="27"/>
      <c r="M485" s="27"/>
      <c r="N485" s="27"/>
      <c r="O485" s="27"/>
      <c r="P485" s="27"/>
      <c r="Q485" s="27"/>
      <c r="R485" s="27"/>
      <c r="S485" s="27"/>
      <c r="T485" s="27"/>
      <c r="U485" s="27"/>
      <c r="V485" s="27"/>
      <c r="W485" s="27"/>
      <c r="X485" s="27"/>
      <c r="Y485" s="27"/>
      <c r="Z485" s="27"/>
      <c r="AA485" s="27"/>
      <c r="AB485" s="27"/>
    </row>
    <row r="486" spans="2:28" x14ac:dyDescent="0.25">
      <c r="B486" s="27"/>
      <c r="C486" s="27"/>
      <c r="D486" s="27"/>
      <c r="E486" s="27"/>
      <c r="F486" s="27"/>
      <c r="G486" s="27"/>
      <c r="H486" s="27"/>
      <c r="I486" s="27"/>
      <c r="J486" s="27"/>
      <c r="K486" s="27"/>
      <c r="L486" s="27"/>
      <c r="M486" s="27"/>
      <c r="N486" s="27"/>
      <c r="O486" s="27"/>
      <c r="P486" s="27"/>
      <c r="Q486" s="27"/>
      <c r="R486" s="27"/>
      <c r="S486" s="27"/>
      <c r="T486" s="27"/>
      <c r="U486" s="27"/>
      <c r="V486" s="27"/>
      <c r="W486" s="27"/>
      <c r="X486" s="27"/>
      <c r="Y486" s="27"/>
      <c r="Z486" s="27"/>
      <c r="AA486" s="27"/>
      <c r="AB486" s="27"/>
    </row>
    <row r="487" spans="2:28" x14ac:dyDescent="0.25">
      <c r="B487" s="27"/>
      <c r="C487" s="27"/>
      <c r="D487" s="27"/>
      <c r="E487" s="27"/>
      <c r="F487" s="27"/>
      <c r="G487" s="27"/>
      <c r="H487" s="27"/>
      <c r="I487" s="27"/>
      <c r="J487" s="27"/>
      <c r="K487" s="27"/>
      <c r="L487" s="27"/>
      <c r="M487" s="27"/>
      <c r="N487" s="27"/>
      <c r="O487" s="27"/>
      <c r="P487" s="27"/>
      <c r="Q487" s="27"/>
      <c r="R487" s="27"/>
      <c r="S487" s="27"/>
      <c r="T487" s="27"/>
      <c r="U487" s="27"/>
      <c r="V487" s="27"/>
      <c r="W487" s="27"/>
      <c r="X487" s="27"/>
      <c r="Y487" s="27"/>
      <c r="Z487" s="27"/>
      <c r="AA487" s="27"/>
      <c r="AB487" s="27"/>
    </row>
    <row r="488" spans="2:28" x14ac:dyDescent="0.25">
      <c r="B488" s="27">
        <v>0.74</v>
      </c>
      <c r="C488" s="27">
        <v>0.81</v>
      </c>
      <c r="D488" s="27">
        <v>0.77</v>
      </c>
      <c r="E488" s="27">
        <v>0.78</v>
      </c>
      <c r="F488" s="27">
        <v>0.69</v>
      </c>
      <c r="G488" s="27">
        <v>0.7</v>
      </c>
      <c r="H488" s="27">
        <v>0.72</v>
      </c>
      <c r="I488" s="27">
        <v>0.71</v>
      </c>
      <c r="J488" s="27">
        <v>0.72</v>
      </c>
      <c r="K488" s="27">
        <v>0.7</v>
      </c>
      <c r="L488" s="27">
        <v>0.74</v>
      </c>
      <c r="M488" s="27">
        <v>0.83</v>
      </c>
      <c r="N488" s="27">
        <v>0.81</v>
      </c>
      <c r="O488" s="27">
        <v>0.69</v>
      </c>
      <c r="P488" s="27">
        <v>0.79</v>
      </c>
      <c r="Q488" s="27">
        <v>0.72</v>
      </c>
      <c r="R488" s="27">
        <v>0.72</v>
      </c>
      <c r="S488" s="27">
        <v>0.71</v>
      </c>
      <c r="T488" s="27">
        <v>0.73</v>
      </c>
      <c r="U488" s="27">
        <v>0.78</v>
      </c>
      <c r="V488" s="27">
        <v>0.75</v>
      </c>
      <c r="W488" s="27">
        <v>0.78</v>
      </c>
      <c r="X488" s="27">
        <v>0.73</v>
      </c>
      <c r="Y488" s="27">
        <v>0.71</v>
      </c>
      <c r="Z488" s="27">
        <v>0.7</v>
      </c>
      <c r="AA488" s="27">
        <v>0.78</v>
      </c>
      <c r="AB488" s="27">
        <v>0.68</v>
      </c>
    </row>
    <row r="489" spans="2:28" x14ac:dyDescent="0.25">
      <c r="B489" s="27"/>
      <c r="C489" s="27"/>
      <c r="D489" s="27"/>
      <c r="E489" s="27"/>
      <c r="F489" s="27"/>
      <c r="G489" s="27"/>
      <c r="H489" s="27"/>
      <c r="I489" s="27"/>
      <c r="J489" s="27"/>
      <c r="K489" s="27"/>
      <c r="L489" s="27"/>
      <c r="M489" s="27"/>
      <c r="N489" s="27"/>
      <c r="O489" s="27"/>
      <c r="P489" s="27"/>
      <c r="Q489" s="27"/>
      <c r="R489" s="27"/>
      <c r="S489" s="27"/>
      <c r="T489" s="27"/>
      <c r="U489" s="27"/>
      <c r="V489" s="27"/>
      <c r="W489" s="27"/>
      <c r="X489" s="27"/>
      <c r="Y489" s="27"/>
      <c r="Z489" s="27"/>
      <c r="AA489" s="27"/>
      <c r="AB489" s="27"/>
    </row>
    <row r="490" spans="2:28" x14ac:dyDescent="0.25">
      <c r="B490" s="27"/>
      <c r="C490" s="27"/>
      <c r="D490" s="27"/>
      <c r="E490" s="27"/>
      <c r="F490" s="27"/>
      <c r="G490" s="27"/>
      <c r="H490" s="27"/>
      <c r="I490" s="27"/>
      <c r="J490" s="27"/>
      <c r="K490" s="27"/>
      <c r="L490" s="27"/>
      <c r="M490" s="27"/>
      <c r="N490" s="27"/>
      <c r="O490" s="27"/>
      <c r="P490" s="27"/>
      <c r="Q490" s="27"/>
      <c r="R490" s="27"/>
      <c r="S490" s="27"/>
      <c r="T490" s="27"/>
      <c r="U490" s="27"/>
      <c r="V490" s="27"/>
      <c r="W490" s="27"/>
      <c r="X490" s="27"/>
      <c r="Y490" s="27"/>
      <c r="Z490" s="27"/>
      <c r="AA490" s="27"/>
      <c r="AB490" s="27"/>
    </row>
    <row r="491" spans="2:28" x14ac:dyDescent="0.25">
      <c r="B491" s="27"/>
      <c r="C491" s="27"/>
      <c r="D491" s="27"/>
      <c r="E491" s="27"/>
      <c r="F491" s="27"/>
      <c r="G491" s="27"/>
      <c r="H491" s="27"/>
      <c r="I491" s="27"/>
      <c r="J491" s="27"/>
      <c r="K491" s="27"/>
      <c r="L491" s="27"/>
      <c r="M491" s="27"/>
      <c r="N491" s="27"/>
      <c r="O491" s="27"/>
      <c r="P491" s="27"/>
      <c r="Q491" s="27"/>
      <c r="R491" s="27"/>
      <c r="S491" s="27"/>
      <c r="T491" s="27"/>
      <c r="U491" s="27"/>
      <c r="V491" s="27"/>
      <c r="W491" s="27"/>
      <c r="X491" s="27"/>
      <c r="Y491" s="27"/>
      <c r="Z491" s="27"/>
      <c r="AA491" s="27"/>
      <c r="AB491" s="27"/>
    </row>
    <row r="492" spans="2:28" x14ac:dyDescent="0.25">
      <c r="B492" s="27">
        <v>0.74</v>
      </c>
      <c r="C492" s="27">
        <v>0.76</v>
      </c>
      <c r="D492" s="27">
        <v>0.75</v>
      </c>
      <c r="E492" s="27">
        <v>0.78</v>
      </c>
      <c r="F492" s="27">
        <v>0.69</v>
      </c>
      <c r="G492" s="27">
        <v>0.7</v>
      </c>
      <c r="H492" s="27">
        <v>0.73</v>
      </c>
      <c r="I492" s="27">
        <v>0.74</v>
      </c>
      <c r="J492" s="27">
        <v>0.71</v>
      </c>
      <c r="K492" s="27">
        <v>0.7</v>
      </c>
      <c r="L492" s="27">
        <v>0.7</v>
      </c>
      <c r="M492" s="27">
        <v>0.76</v>
      </c>
      <c r="N492" s="27">
        <v>0.74</v>
      </c>
      <c r="O492" s="27">
        <v>0.68</v>
      </c>
      <c r="P492" s="27">
        <v>0.8</v>
      </c>
      <c r="Q492" s="27">
        <v>0.71</v>
      </c>
      <c r="R492" s="27">
        <v>0.73</v>
      </c>
      <c r="S492" s="27">
        <v>0.72</v>
      </c>
      <c r="T492" s="27">
        <v>0.69</v>
      </c>
      <c r="U492" s="27">
        <v>0.77</v>
      </c>
      <c r="V492" s="27">
        <v>0.8</v>
      </c>
      <c r="W492" s="27">
        <v>0.78</v>
      </c>
      <c r="X492" s="27">
        <v>0.76</v>
      </c>
      <c r="Y492" s="27">
        <v>0.73</v>
      </c>
      <c r="Z492" s="27">
        <v>0.69</v>
      </c>
      <c r="AA492" s="27">
        <v>0.81</v>
      </c>
      <c r="AB492" s="27">
        <v>0.68</v>
      </c>
    </row>
    <row r="493" spans="2:28" x14ac:dyDescent="0.25">
      <c r="B493" s="27"/>
      <c r="C493" s="27"/>
      <c r="D493" s="27"/>
      <c r="E493" s="27"/>
      <c r="F493" s="27"/>
      <c r="G493" s="27"/>
      <c r="H493" s="27"/>
      <c r="I493" s="27"/>
      <c r="J493" s="27"/>
      <c r="K493" s="27"/>
      <c r="L493" s="27"/>
      <c r="M493" s="27"/>
      <c r="N493" s="27"/>
      <c r="O493" s="27"/>
      <c r="P493" s="27"/>
      <c r="Q493" s="27"/>
      <c r="R493" s="27"/>
      <c r="S493" s="27"/>
      <c r="T493" s="27"/>
      <c r="U493" s="27"/>
      <c r="V493" s="27"/>
      <c r="W493" s="27"/>
      <c r="X493" s="27"/>
      <c r="Y493" s="27"/>
      <c r="Z493" s="27"/>
      <c r="AA493" s="27"/>
      <c r="AB493" s="27"/>
    </row>
    <row r="494" spans="2:28" x14ac:dyDescent="0.25">
      <c r="B494" s="27"/>
      <c r="C494" s="27"/>
      <c r="D494" s="27"/>
      <c r="E494" s="27"/>
      <c r="F494" s="27"/>
      <c r="G494" s="27"/>
      <c r="H494" s="27"/>
      <c r="I494" s="27"/>
      <c r="J494" s="27"/>
      <c r="K494" s="27"/>
      <c r="L494" s="27"/>
      <c r="M494" s="27"/>
      <c r="N494" s="27"/>
      <c r="O494" s="27"/>
      <c r="P494" s="27"/>
      <c r="Q494" s="27"/>
      <c r="R494" s="27"/>
      <c r="S494" s="27"/>
      <c r="T494" s="27"/>
      <c r="U494" s="27"/>
      <c r="V494" s="27"/>
      <c r="W494" s="27"/>
      <c r="X494" s="27"/>
      <c r="Y494" s="27"/>
      <c r="Z494" s="27"/>
      <c r="AA494" s="27"/>
      <c r="AB494" s="27"/>
    </row>
    <row r="495" spans="2:28" x14ac:dyDescent="0.25">
      <c r="B495" s="27"/>
      <c r="C495" s="27"/>
      <c r="D495" s="27"/>
      <c r="E495" s="27"/>
      <c r="F495" s="27"/>
      <c r="G495" s="27"/>
      <c r="H495" s="27"/>
      <c r="I495" s="27"/>
      <c r="J495" s="27"/>
      <c r="K495" s="27"/>
      <c r="L495" s="27"/>
      <c r="M495" s="27"/>
      <c r="N495" s="27"/>
      <c r="O495" s="27"/>
      <c r="P495" s="27"/>
      <c r="Q495" s="27"/>
      <c r="R495" s="27"/>
      <c r="S495" s="27"/>
      <c r="T495" s="27"/>
      <c r="U495" s="27"/>
      <c r="V495" s="27"/>
      <c r="W495" s="27"/>
      <c r="X495" s="27"/>
      <c r="Y495" s="27"/>
      <c r="Z495" s="27"/>
      <c r="AA495" s="27"/>
      <c r="AB495" s="27"/>
    </row>
    <row r="496" spans="2:28" x14ac:dyDescent="0.25">
      <c r="B496" s="27">
        <v>0.75</v>
      </c>
      <c r="C496" s="27">
        <v>0.75</v>
      </c>
      <c r="D496" s="27">
        <v>0.76</v>
      </c>
      <c r="E496" s="27">
        <v>0.79</v>
      </c>
      <c r="F496" s="27">
        <v>0.68</v>
      </c>
      <c r="G496" s="27">
        <v>0.72</v>
      </c>
      <c r="H496" s="27">
        <v>0.73</v>
      </c>
      <c r="I496" s="27">
        <v>0.75</v>
      </c>
      <c r="J496" s="27">
        <v>0.7</v>
      </c>
      <c r="K496" s="27">
        <v>0.71</v>
      </c>
      <c r="L496" s="27">
        <v>0.71</v>
      </c>
      <c r="M496" s="27">
        <v>0.76</v>
      </c>
      <c r="N496" s="27">
        <v>0.75</v>
      </c>
      <c r="O496" s="27">
        <v>0.71</v>
      </c>
      <c r="P496" s="27">
        <v>0.78</v>
      </c>
      <c r="Q496" s="27">
        <v>0.71</v>
      </c>
      <c r="R496" s="27">
        <v>0.73</v>
      </c>
      <c r="S496" s="27">
        <v>0.73</v>
      </c>
      <c r="T496" s="27">
        <v>0.82</v>
      </c>
      <c r="U496" s="27">
        <v>0.75</v>
      </c>
      <c r="V496" s="27">
        <v>0.77</v>
      </c>
      <c r="W496" s="27">
        <v>0.79</v>
      </c>
      <c r="X496" s="27">
        <v>0.81</v>
      </c>
      <c r="Y496" s="27">
        <v>0.77</v>
      </c>
      <c r="Z496" s="27">
        <v>0.68</v>
      </c>
      <c r="AA496" s="27">
        <v>0.81</v>
      </c>
      <c r="AB496" s="27">
        <v>0.66</v>
      </c>
    </row>
    <row r="497" spans="2:28" x14ac:dyDescent="0.25">
      <c r="B497" s="27"/>
      <c r="C497" s="27"/>
      <c r="D497" s="27"/>
      <c r="E497" s="27"/>
      <c r="F497" s="27"/>
      <c r="G497" s="27"/>
      <c r="H497" s="27"/>
      <c r="I497" s="27"/>
      <c r="J497" s="27"/>
      <c r="K497" s="27"/>
      <c r="L497" s="27"/>
      <c r="M497" s="27"/>
      <c r="N497" s="27"/>
      <c r="O497" s="27"/>
      <c r="P497" s="27"/>
      <c r="Q497" s="27"/>
      <c r="R497" s="27"/>
      <c r="S497" s="27"/>
      <c r="T497" s="27"/>
      <c r="U497" s="27"/>
      <c r="V497" s="27"/>
      <c r="W497" s="27"/>
      <c r="X497" s="27"/>
      <c r="Y497" s="27"/>
      <c r="Z497" s="27"/>
      <c r="AA497" s="27"/>
      <c r="AB497" s="27"/>
    </row>
    <row r="498" spans="2:28" x14ac:dyDescent="0.25">
      <c r="B498" s="27"/>
      <c r="C498" s="27"/>
      <c r="D498" s="27"/>
      <c r="E498" s="27"/>
      <c r="F498" s="27"/>
      <c r="G498" s="27"/>
      <c r="H498" s="27"/>
      <c r="I498" s="27"/>
      <c r="J498" s="27"/>
      <c r="K498" s="27"/>
      <c r="L498" s="27"/>
      <c r="M498" s="27"/>
      <c r="N498" s="27"/>
      <c r="O498" s="27"/>
      <c r="P498" s="27"/>
      <c r="Q498" s="27"/>
      <c r="R498" s="27"/>
      <c r="S498" s="27"/>
      <c r="T498" s="27"/>
      <c r="U498" s="27"/>
      <c r="V498" s="27"/>
      <c r="W498" s="27"/>
      <c r="X498" s="27"/>
      <c r="Y498" s="27"/>
      <c r="Z498" s="27"/>
      <c r="AA498" s="27"/>
      <c r="AB498" s="27"/>
    </row>
    <row r="499" spans="2:28" x14ac:dyDescent="0.25">
      <c r="B499" s="27"/>
      <c r="C499" s="27"/>
      <c r="D499" s="27"/>
      <c r="E499" s="27"/>
      <c r="F499" s="27"/>
      <c r="G499" s="27"/>
      <c r="H499" s="27"/>
      <c r="I499" s="27"/>
      <c r="J499" s="27"/>
      <c r="K499" s="27"/>
      <c r="L499" s="27"/>
      <c r="M499" s="27"/>
      <c r="N499" s="27"/>
      <c r="O499" s="27"/>
      <c r="P499" s="27"/>
      <c r="Q499" s="27"/>
      <c r="R499" s="27"/>
      <c r="S499" s="27"/>
      <c r="T499" s="27"/>
      <c r="U499" s="27"/>
      <c r="V499" s="27"/>
      <c r="W499" s="27"/>
      <c r="X499" s="27"/>
      <c r="Y499" s="27"/>
      <c r="Z499" s="27"/>
      <c r="AA499" s="27"/>
      <c r="AB499" s="27"/>
    </row>
    <row r="500" spans="2:28" x14ac:dyDescent="0.25">
      <c r="B500" s="27">
        <v>0.72</v>
      </c>
      <c r="C500" s="27">
        <v>0.74</v>
      </c>
      <c r="D500" s="27">
        <v>0.75</v>
      </c>
      <c r="E500" s="27">
        <v>0.8</v>
      </c>
      <c r="F500" s="27">
        <v>0.67</v>
      </c>
      <c r="G500" s="27">
        <v>0.72</v>
      </c>
      <c r="H500" s="27">
        <v>0.71</v>
      </c>
      <c r="I500" s="27">
        <v>0.78</v>
      </c>
      <c r="J500" s="27">
        <v>0.72</v>
      </c>
      <c r="K500" s="27">
        <v>0.7</v>
      </c>
      <c r="L500" s="27">
        <v>0.75</v>
      </c>
      <c r="M500" s="27">
        <v>0.81</v>
      </c>
      <c r="N500" s="27">
        <v>0.74</v>
      </c>
      <c r="O500" s="27">
        <v>0.71</v>
      </c>
      <c r="P500" s="27">
        <v>0.8</v>
      </c>
      <c r="Q500" s="27">
        <v>0.72</v>
      </c>
      <c r="R500" s="27">
        <v>0.73</v>
      </c>
      <c r="S500" s="27">
        <v>0.75</v>
      </c>
      <c r="T500" s="27">
        <v>0.78</v>
      </c>
      <c r="U500" s="27">
        <v>0.79</v>
      </c>
      <c r="V500" s="27">
        <v>0.72</v>
      </c>
      <c r="W500" s="27">
        <v>0.76</v>
      </c>
      <c r="X500" s="27">
        <v>0.8</v>
      </c>
      <c r="Y500" s="27">
        <v>0.73</v>
      </c>
      <c r="Z500" s="27">
        <v>0.68</v>
      </c>
      <c r="AA500" s="27">
        <v>0.77</v>
      </c>
      <c r="AB500" s="27">
        <v>0.67</v>
      </c>
    </row>
    <row r="501" spans="2:28" x14ac:dyDescent="0.25">
      <c r="B501" s="27"/>
      <c r="C501" s="27"/>
      <c r="D501" s="27"/>
      <c r="E501" s="27"/>
      <c r="F501" s="27"/>
      <c r="G501" s="27"/>
      <c r="H501" s="27"/>
      <c r="I501" s="27"/>
      <c r="J501" s="27"/>
      <c r="K501" s="27"/>
      <c r="L501" s="27"/>
      <c r="M501" s="27"/>
      <c r="N501" s="27"/>
      <c r="O501" s="27"/>
      <c r="P501" s="27"/>
      <c r="Q501" s="27"/>
      <c r="R501" s="27"/>
      <c r="S501" s="27"/>
      <c r="T501" s="27"/>
      <c r="U501" s="27"/>
      <c r="V501" s="27"/>
      <c r="W501" s="27"/>
      <c r="X501" s="27"/>
      <c r="Y501" s="27"/>
      <c r="Z501" s="27"/>
      <c r="AA501" s="27"/>
      <c r="AB501" s="27"/>
    </row>
    <row r="502" spans="2:28" x14ac:dyDescent="0.25">
      <c r="B502" s="27"/>
      <c r="C502" s="27"/>
      <c r="D502" s="27"/>
      <c r="E502" s="27"/>
      <c r="F502" s="27"/>
      <c r="G502" s="27"/>
      <c r="H502" s="27"/>
      <c r="I502" s="27"/>
      <c r="J502" s="27"/>
      <c r="K502" s="27"/>
      <c r="L502" s="27"/>
      <c r="M502" s="27"/>
      <c r="N502" s="27"/>
      <c r="O502" s="27"/>
      <c r="P502" s="27"/>
      <c r="Q502" s="27"/>
      <c r="R502" s="27"/>
      <c r="S502" s="27"/>
      <c r="T502" s="27"/>
      <c r="U502" s="27"/>
      <c r="V502" s="27"/>
      <c r="W502" s="27"/>
      <c r="X502" s="27"/>
      <c r="Y502" s="27"/>
      <c r="Z502" s="27"/>
      <c r="AA502" s="27"/>
      <c r="AB502" s="27"/>
    </row>
    <row r="503" spans="2:28" x14ac:dyDescent="0.25">
      <c r="B503" s="27"/>
      <c r="C503" s="27"/>
      <c r="D503" s="27"/>
      <c r="E503" s="27"/>
      <c r="F503" s="27"/>
      <c r="G503" s="27"/>
      <c r="H503" s="27"/>
      <c r="I503" s="27"/>
      <c r="J503" s="27"/>
      <c r="K503" s="27"/>
      <c r="L503" s="27"/>
      <c r="M503" s="27"/>
      <c r="N503" s="27"/>
      <c r="O503" s="27"/>
      <c r="P503" s="27"/>
      <c r="Q503" s="27"/>
      <c r="R503" s="27"/>
      <c r="S503" s="27"/>
      <c r="T503" s="27"/>
      <c r="U503" s="27"/>
      <c r="V503" s="27"/>
      <c r="W503" s="27"/>
      <c r="X503" s="27"/>
      <c r="Y503" s="27"/>
      <c r="Z503" s="27"/>
      <c r="AA503" s="27"/>
      <c r="AB503" s="27"/>
    </row>
    <row r="504" spans="2:28" x14ac:dyDescent="0.25">
      <c r="B504" s="27">
        <v>0.74</v>
      </c>
      <c r="C504" s="27">
        <v>0.72</v>
      </c>
      <c r="D504" s="27">
        <v>0.77</v>
      </c>
      <c r="E504" s="27">
        <v>0.79</v>
      </c>
      <c r="F504" s="27">
        <v>0.67</v>
      </c>
      <c r="G504" s="27">
        <v>0.71</v>
      </c>
      <c r="H504" s="27">
        <v>0.71</v>
      </c>
      <c r="I504" s="27">
        <v>0.77</v>
      </c>
      <c r="J504" s="27">
        <v>0.75</v>
      </c>
      <c r="K504" s="27">
        <v>0.67</v>
      </c>
      <c r="L504" s="27">
        <v>0.69</v>
      </c>
      <c r="M504" s="27">
        <v>0.78</v>
      </c>
      <c r="N504" s="27">
        <v>0.78</v>
      </c>
      <c r="O504" s="27">
        <v>0.71</v>
      </c>
      <c r="P504" s="27">
        <v>0.84</v>
      </c>
      <c r="Q504" s="27">
        <v>0.71</v>
      </c>
      <c r="R504" s="27">
        <v>0.76</v>
      </c>
      <c r="S504" s="27">
        <v>0.72</v>
      </c>
      <c r="T504" s="27">
        <v>0.8</v>
      </c>
      <c r="U504" s="27">
        <v>0.76</v>
      </c>
      <c r="V504" s="27">
        <v>0.72</v>
      </c>
      <c r="W504" s="27">
        <v>0.8</v>
      </c>
      <c r="X504" s="27">
        <v>0.75</v>
      </c>
      <c r="Y504" s="27">
        <v>0.77</v>
      </c>
      <c r="Z504" s="27">
        <v>0.67</v>
      </c>
      <c r="AA504" s="27">
        <v>0.82</v>
      </c>
      <c r="AB504" s="27">
        <v>0.69</v>
      </c>
    </row>
    <row r="505" spans="2:28" x14ac:dyDescent="0.25">
      <c r="B505" s="27"/>
      <c r="C505" s="27"/>
      <c r="D505" s="27"/>
      <c r="E505" s="27"/>
      <c r="F505" s="27"/>
      <c r="G505" s="27"/>
      <c r="H505" s="27"/>
      <c r="I505" s="27"/>
      <c r="J505" s="27"/>
      <c r="K505" s="27"/>
      <c r="L505" s="27"/>
      <c r="M505" s="27"/>
      <c r="N505" s="27"/>
      <c r="O505" s="27"/>
      <c r="P505" s="27"/>
      <c r="Q505" s="27"/>
      <c r="R505" s="27"/>
      <c r="S505" s="27"/>
      <c r="T505" s="27"/>
      <c r="U505" s="27"/>
      <c r="V505" s="27"/>
      <c r="W505" s="27"/>
      <c r="X505" s="27"/>
      <c r="Y505" s="27"/>
      <c r="Z505" s="27"/>
      <c r="AA505" s="27"/>
      <c r="AB505" s="27"/>
    </row>
    <row r="506" spans="2:28" x14ac:dyDescent="0.25">
      <c r="B506" s="27"/>
      <c r="C506" s="27"/>
      <c r="D506" s="27"/>
      <c r="E506" s="27"/>
      <c r="F506" s="27"/>
      <c r="G506" s="27"/>
      <c r="H506" s="27"/>
      <c r="I506" s="27"/>
      <c r="J506" s="27"/>
      <c r="K506" s="27"/>
      <c r="L506" s="27"/>
      <c r="M506" s="27"/>
      <c r="N506" s="27"/>
      <c r="O506" s="27"/>
      <c r="P506" s="27"/>
      <c r="Q506" s="27"/>
      <c r="R506" s="27"/>
      <c r="S506" s="27"/>
      <c r="T506" s="27"/>
      <c r="U506" s="27"/>
      <c r="V506" s="27"/>
      <c r="W506" s="27"/>
      <c r="X506" s="27"/>
      <c r="Y506" s="27"/>
      <c r="Z506" s="27"/>
      <c r="AA506" s="27"/>
      <c r="AB506" s="27"/>
    </row>
    <row r="507" spans="2:28" x14ac:dyDescent="0.25">
      <c r="B507" s="27"/>
      <c r="C507" s="27"/>
      <c r="D507" s="27"/>
      <c r="E507" s="27"/>
      <c r="F507" s="27"/>
      <c r="G507" s="27"/>
      <c r="H507" s="27"/>
      <c r="I507" s="27"/>
      <c r="J507" s="27"/>
      <c r="K507" s="27"/>
      <c r="L507" s="27"/>
      <c r="M507" s="27"/>
      <c r="N507" s="27"/>
      <c r="O507" s="27"/>
      <c r="P507" s="27"/>
      <c r="Q507" s="27"/>
      <c r="R507" s="27"/>
      <c r="S507" s="27"/>
      <c r="T507" s="27"/>
      <c r="U507" s="27"/>
      <c r="V507" s="27"/>
      <c r="W507" s="27"/>
      <c r="X507" s="27"/>
      <c r="Y507" s="27"/>
      <c r="Z507" s="27"/>
      <c r="AA507" s="27"/>
      <c r="AB507" s="27"/>
    </row>
    <row r="508" spans="2:28" x14ac:dyDescent="0.25">
      <c r="B508" s="27">
        <v>0.74</v>
      </c>
      <c r="C508" s="27">
        <v>0.73</v>
      </c>
      <c r="D508" s="27">
        <v>0.73</v>
      </c>
      <c r="E508" s="27">
        <v>0.73</v>
      </c>
      <c r="F508" s="27">
        <v>0.67</v>
      </c>
      <c r="G508" s="27">
        <v>0.7</v>
      </c>
      <c r="H508" s="27">
        <v>0.72</v>
      </c>
      <c r="I508" s="27">
        <v>0.75</v>
      </c>
      <c r="J508" s="27">
        <v>0.73</v>
      </c>
      <c r="K508" s="27">
        <v>0.7</v>
      </c>
      <c r="L508" s="27">
        <v>0.68</v>
      </c>
      <c r="M508" s="27">
        <v>0.77</v>
      </c>
      <c r="N508" s="27">
        <v>0.77</v>
      </c>
      <c r="O508" s="27">
        <v>0.7</v>
      </c>
      <c r="P508" s="27">
        <v>0.81</v>
      </c>
      <c r="Q508" s="27">
        <v>0.73</v>
      </c>
      <c r="R508" s="27">
        <v>0.72</v>
      </c>
      <c r="S508" s="27">
        <v>0.72</v>
      </c>
      <c r="T508" s="27">
        <v>0.79</v>
      </c>
      <c r="U508" s="27">
        <v>0.72</v>
      </c>
      <c r="V508" s="27">
        <v>0.71</v>
      </c>
      <c r="W508" s="27">
        <v>0.78</v>
      </c>
      <c r="X508" s="27">
        <v>0.73</v>
      </c>
      <c r="Y508" s="27">
        <v>0.77</v>
      </c>
      <c r="Z508" s="27">
        <v>0.67</v>
      </c>
      <c r="AA508" s="27">
        <v>0.81</v>
      </c>
      <c r="AB508" s="27">
        <v>0.67</v>
      </c>
    </row>
    <row r="509" spans="2:28" x14ac:dyDescent="0.25">
      <c r="B509" s="27"/>
      <c r="C509" s="27"/>
      <c r="D509" s="27"/>
      <c r="E509" s="27"/>
      <c r="F509" s="27"/>
      <c r="G509" s="27"/>
      <c r="H509" s="27"/>
      <c r="I509" s="27"/>
      <c r="J509" s="27"/>
      <c r="K509" s="27"/>
      <c r="L509" s="27"/>
      <c r="M509" s="27"/>
      <c r="N509" s="27"/>
      <c r="O509" s="27"/>
      <c r="P509" s="27"/>
      <c r="Q509" s="27"/>
      <c r="R509" s="27"/>
      <c r="S509" s="27"/>
      <c r="T509" s="27"/>
      <c r="U509" s="27"/>
      <c r="V509" s="27"/>
      <c r="W509" s="27"/>
      <c r="X509" s="27"/>
      <c r="Y509" s="27"/>
      <c r="Z509" s="27"/>
      <c r="AA509" s="27"/>
      <c r="AB509" s="27"/>
    </row>
    <row r="510" spans="2:28" x14ac:dyDescent="0.25">
      <c r="B510" s="27"/>
      <c r="C510" s="27"/>
      <c r="D510" s="27"/>
      <c r="E510" s="27"/>
      <c r="F510" s="27"/>
      <c r="G510" s="27"/>
      <c r="H510" s="27"/>
      <c r="I510" s="27"/>
      <c r="J510" s="27"/>
      <c r="K510" s="27"/>
      <c r="L510" s="27"/>
      <c r="M510" s="27"/>
      <c r="N510" s="27"/>
      <c r="O510" s="27"/>
      <c r="P510" s="27"/>
      <c r="Q510" s="27"/>
      <c r="R510" s="27"/>
      <c r="S510" s="27"/>
      <c r="T510" s="27"/>
      <c r="U510" s="27"/>
      <c r="V510" s="27"/>
      <c r="W510" s="27"/>
      <c r="X510" s="27"/>
      <c r="Y510" s="27"/>
      <c r="Z510" s="27"/>
      <c r="AA510" s="27"/>
      <c r="AB510" s="27"/>
    </row>
    <row r="511" spans="2:28" x14ac:dyDescent="0.25">
      <c r="B511" s="27"/>
      <c r="C511" s="27"/>
      <c r="D511" s="27"/>
      <c r="E511" s="27"/>
      <c r="F511" s="27"/>
      <c r="G511" s="27"/>
      <c r="H511" s="27"/>
      <c r="I511" s="27"/>
      <c r="J511" s="27"/>
      <c r="K511" s="27"/>
      <c r="L511" s="27"/>
      <c r="M511" s="27"/>
      <c r="N511" s="27"/>
      <c r="O511" s="27"/>
      <c r="P511" s="27"/>
      <c r="Q511" s="27"/>
      <c r="R511" s="27"/>
      <c r="S511" s="27"/>
      <c r="T511" s="27"/>
      <c r="U511" s="27"/>
      <c r="V511" s="27"/>
      <c r="W511" s="27"/>
      <c r="X511" s="27"/>
      <c r="Y511" s="27"/>
      <c r="Z511" s="27"/>
      <c r="AA511" s="27"/>
      <c r="AB511" s="27"/>
    </row>
    <row r="512" spans="2:28" x14ac:dyDescent="0.25">
      <c r="B512" s="27">
        <v>0.72</v>
      </c>
      <c r="C512" s="27">
        <v>0.75</v>
      </c>
      <c r="D512" s="27">
        <v>0.72</v>
      </c>
      <c r="E512" s="27">
        <v>0.7</v>
      </c>
      <c r="F512" s="27">
        <v>0.65</v>
      </c>
      <c r="G512" s="27">
        <v>0.7</v>
      </c>
      <c r="H512" s="27">
        <v>0.71</v>
      </c>
      <c r="I512" s="27">
        <v>0.74</v>
      </c>
      <c r="J512" s="27">
        <v>0.71</v>
      </c>
      <c r="K512" s="27">
        <v>0.68</v>
      </c>
      <c r="L512" s="27">
        <v>0.65</v>
      </c>
      <c r="M512" s="27">
        <v>0.73</v>
      </c>
      <c r="N512" s="27">
        <v>0.72</v>
      </c>
      <c r="O512" s="27">
        <v>0.7</v>
      </c>
      <c r="P512" s="27">
        <v>0.77</v>
      </c>
      <c r="Q512" s="27">
        <v>0.71</v>
      </c>
      <c r="R512" s="27">
        <v>0.72</v>
      </c>
      <c r="S512" s="27">
        <v>0.72</v>
      </c>
      <c r="T512" s="27">
        <v>0.79</v>
      </c>
      <c r="U512" s="27">
        <v>0.68</v>
      </c>
      <c r="V512" s="27">
        <v>0.76</v>
      </c>
      <c r="W512" s="27">
        <v>0.78</v>
      </c>
      <c r="X512" s="27">
        <v>0.77</v>
      </c>
      <c r="Y512" s="27">
        <v>0.75</v>
      </c>
      <c r="Z512" s="27">
        <v>0.66</v>
      </c>
      <c r="AA512" s="27">
        <v>0.79</v>
      </c>
      <c r="AB512" s="27">
        <v>0.68</v>
      </c>
    </row>
    <row r="513" spans="2:28" x14ac:dyDescent="0.25">
      <c r="B513" s="27"/>
      <c r="C513" s="27"/>
      <c r="D513" s="27"/>
      <c r="E513" s="27"/>
      <c r="F513" s="27"/>
      <c r="G513" s="27"/>
      <c r="H513" s="27"/>
      <c r="I513" s="27"/>
      <c r="J513" s="27"/>
      <c r="K513" s="27"/>
      <c r="L513" s="27"/>
      <c r="M513" s="27"/>
      <c r="N513" s="27"/>
      <c r="O513" s="27"/>
      <c r="P513" s="27"/>
      <c r="Q513" s="27"/>
      <c r="R513" s="27"/>
      <c r="S513" s="27"/>
      <c r="T513" s="27"/>
      <c r="U513" s="27"/>
      <c r="V513" s="27"/>
      <c r="W513" s="27"/>
      <c r="X513" s="27"/>
      <c r="Y513" s="27"/>
      <c r="Z513" s="27"/>
      <c r="AA513" s="27"/>
      <c r="AB513" s="27"/>
    </row>
    <row r="514" spans="2:28" x14ac:dyDescent="0.25">
      <c r="B514" s="27"/>
      <c r="C514" s="27"/>
      <c r="D514" s="27"/>
      <c r="E514" s="27"/>
      <c r="F514" s="27"/>
      <c r="G514" s="27"/>
      <c r="H514" s="27"/>
      <c r="I514" s="27"/>
      <c r="J514" s="27"/>
      <c r="K514" s="27"/>
      <c r="L514" s="27"/>
      <c r="M514" s="27"/>
      <c r="N514" s="27"/>
      <c r="O514" s="27"/>
      <c r="P514" s="27"/>
      <c r="Q514" s="27"/>
      <c r="R514" s="27"/>
      <c r="S514" s="27"/>
      <c r="T514" s="27"/>
      <c r="U514" s="27"/>
      <c r="V514" s="27"/>
      <c r="W514" s="27"/>
      <c r="X514" s="27"/>
      <c r="Y514" s="27"/>
      <c r="Z514" s="27"/>
      <c r="AA514" s="27"/>
      <c r="AB514" s="27"/>
    </row>
    <row r="515" spans="2:28" x14ac:dyDescent="0.25">
      <c r="B515" s="27"/>
      <c r="C515" s="27"/>
      <c r="D515" s="27"/>
      <c r="E515" s="27"/>
      <c r="F515" s="27"/>
      <c r="G515" s="27"/>
      <c r="H515" s="27"/>
      <c r="I515" s="27"/>
      <c r="J515" s="27"/>
      <c r="K515" s="27"/>
      <c r="L515" s="27"/>
      <c r="M515" s="27"/>
      <c r="N515" s="27"/>
      <c r="O515" s="27"/>
      <c r="P515" s="27"/>
      <c r="Q515" s="27"/>
      <c r="R515" s="27"/>
      <c r="S515" s="27"/>
      <c r="T515" s="27"/>
      <c r="U515" s="27"/>
      <c r="V515" s="27"/>
      <c r="W515" s="27"/>
      <c r="X515" s="27"/>
      <c r="Y515" s="27"/>
      <c r="Z515" s="27"/>
      <c r="AA515" s="27"/>
      <c r="AB515" s="27"/>
    </row>
    <row r="516" spans="2:28" x14ac:dyDescent="0.25">
      <c r="B516" s="27">
        <v>0.72</v>
      </c>
      <c r="C516" s="27">
        <v>0.73</v>
      </c>
      <c r="D516" s="27">
        <v>0.73</v>
      </c>
      <c r="E516" s="27">
        <v>0.72</v>
      </c>
      <c r="F516" s="27">
        <v>0.67</v>
      </c>
      <c r="G516" s="27">
        <v>0.69</v>
      </c>
      <c r="H516" s="27">
        <v>0.71</v>
      </c>
      <c r="I516" s="27">
        <v>0.74</v>
      </c>
      <c r="J516" s="27">
        <v>0.69</v>
      </c>
      <c r="K516" s="27">
        <v>0.65</v>
      </c>
      <c r="L516" s="27">
        <v>0.65</v>
      </c>
      <c r="M516" s="27">
        <v>0.75</v>
      </c>
      <c r="N516" s="27">
        <v>0.71</v>
      </c>
      <c r="O516" s="27">
        <v>0.69</v>
      </c>
      <c r="P516" s="27">
        <v>0.73</v>
      </c>
      <c r="Q516" s="27">
        <v>0.67</v>
      </c>
      <c r="R516" s="27">
        <v>0.7</v>
      </c>
      <c r="S516" s="27">
        <v>0.74</v>
      </c>
      <c r="T516" s="27">
        <v>0.75</v>
      </c>
      <c r="U516" s="27">
        <v>0.69</v>
      </c>
      <c r="V516" s="27">
        <v>0.81</v>
      </c>
      <c r="W516" s="27">
        <v>0.77</v>
      </c>
      <c r="X516" s="27">
        <v>0.78</v>
      </c>
      <c r="Y516" s="27">
        <v>0.73</v>
      </c>
      <c r="Z516" s="27">
        <v>0.67</v>
      </c>
      <c r="AA516" s="27">
        <v>0.77</v>
      </c>
      <c r="AB516" s="27">
        <v>0.66</v>
      </c>
    </row>
    <row r="517" spans="2:28" x14ac:dyDescent="0.25">
      <c r="B517" s="27"/>
      <c r="C517" s="27"/>
      <c r="D517" s="27"/>
      <c r="E517" s="27"/>
      <c r="F517" s="27"/>
      <c r="G517" s="27"/>
      <c r="H517" s="27"/>
      <c r="I517" s="27"/>
      <c r="J517" s="27"/>
      <c r="K517" s="27"/>
      <c r="L517" s="27"/>
      <c r="M517" s="27"/>
      <c r="N517" s="27"/>
      <c r="O517" s="27"/>
      <c r="P517" s="27"/>
      <c r="Q517" s="27"/>
      <c r="R517" s="27"/>
      <c r="S517" s="27"/>
      <c r="T517" s="27"/>
      <c r="U517" s="27"/>
      <c r="V517" s="27"/>
      <c r="W517" s="27"/>
      <c r="X517" s="27"/>
      <c r="Y517" s="27"/>
      <c r="Z517" s="27"/>
      <c r="AA517" s="27"/>
      <c r="AB517" s="27"/>
    </row>
    <row r="518" spans="2:28" x14ac:dyDescent="0.25">
      <c r="B518" s="27"/>
      <c r="C518" s="27"/>
      <c r="D518" s="27"/>
      <c r="E518" s="27"/>
      <c r="F518" s="27"/>
      <c r="G518" s="27"/>
      <c r="H518" s="27"/>
      <c r="I518" s="27"/>
      <c r="J518" s="27"/>
      <c r="K518" s="27"/>
      <c r="L518" s="27"/>
      <c r="M518" s="27"/>
      <c r="N518" s="27"/>
      <c r="O518" s="27"/>
      <c r="P518" s="27"/>
      <c r="Q518" s="27"/>
      <c r="R518" s="27"/>
      <c r="S518" s="27"/>
      <c r="T518" s="27"/>
      <c r="U518" s="27"/>
      <c r="V518" s="27"/>
      <c r="W518" s="27"/>
      <c r="X518" s="27"/>
      <c r="Y518" s="27"/>
      <c r="Z518" s="27"/>
      <c r="AA518" s="27"/>
      <c r="AB518" s="27"/>
    </row>
    <row r="519" spans="2:28" x14ac:dyDescent="0.25">
      <c r="B519" s="27"/>
      <c r="C519" s="27"/>
      <c r="D519" s="27"/>
      <c r="E519" s="27"/>
      <c r="F519" s="27"/>
      <c r="G519" s="27"/>
      <c r="H519" s="27"/>
      <c r="I519" s="27"/>
      <c r="J519" s="27"/>
      <c r="K519" s="27"/>
      <c r="L519" s="27"/>
      <c r="M519" s="27"/>
      <c r="N519" s="27"/>
      <c r="O519" s="27"/>
      <c r="P519" s="27"/>
      <c r="Q519" s="27"/>
      <c r="R519" s="27"/>
      <c r="S519" s="27"/>
      <c r="T519" s="27"/>
      <c r="U519" s="27"/>
      <c r="V519" s="27"/>
      <c r="W519" s="27"/>
      <c r="X519" s="27"/>
      <c r="Y519" s="27"/>
      <c r="Z519" s="27"/>
      <c r="AA519" s="27"/>
      <c r="AB519" s="27"/>
    </row>
    <row r="520" spans="2:28" x14ac:dyDescent="0.25">
      <c r="B520" s="27">
        <v>0.71</v>
      </c>
      <c r="C520" s="27">
        <v>0.72</v>
      </c>
      <c r="D520" s="27">
        <v>0.7</v>
      </c>
      <c r="E520" s="27">
        <v>0.69</v>
      </c>
      <c r="F520" s="27">
        <v>0.67</v>
      </c>
      <c r="G520" s="27">
        <v>0.69</v>
      </c>
      <c r="H520" s="27">
        <v>0.71</v>
      </c>
      <c r="I520" s="27">
        <v>0.78</v>
      </c>
      <c r="J520" s="27">
        <v>0.69</v>
      </c>
      <c r="K520" s="27">
        <v>0.67</v>
      </c>
      <c r="L520" s="27">
        <v>0.76</v>
      </c>
      <c r="M520" s="27">
        <v>0.77</v>
      </c>
      <c r="N520" s="27">
        <v>0.67</v>
      </c>
      <c r="O520" s="27">
        <v>0.71</v>
      </c>
      <c r="P520" s="27">
        <v>0.77</v>
      </c>
      <c r="Q520" s="27">
        <v>0.72</v>
      </c>
      <c r="R520" s="27">
        <v>0.73</v>
      </c>
      <c r="S520" s="27">
        <v>0.72</v>
      </c>
      <c r="T520" s="27">
        <v>0.72</v>
      </c>
      <c r="U520" s="27">
        <v>0.76</v>
      </c>
      <c r="V520" s="27">
        <v>0.76</v>
      </c>
      <c r="W520" s="27">
        <v>0.79</v>
      </c>
      <c r="X520" s="27">
        <v>0.74</v>
      </c>
      <c r="Y520" s="27">
        <v>0.79</v>
      </c>
      <c r="Z520" s="27">
        <v>0.69</v>
      </c>
      <c r="AA520" s="27">
        <v>0.72</v>
      </c>
      <c r="AB520" s="27">
        <v>0.68</v>
      </c>
    </row>
    <row r="521" spans="2:28" x14ac:dyDescent="0.25">
      <c r="B521" s="27"/>
      <c r="C521" s="27"/>
      <c r="D521" s="27"/>
      <c r="E521" s="27"/>
      <c r="F521" s="27"/>
      <c r="G521" s="27"/>
      <c r="H521" s="27"/>
      <c r="I521" s="27"/>
      <c r="J521" s="27"/>
      <c r="K521" s="27"/>
      <c r="L521" s="27"/>
      <c r="M521" s="27"/>
      <c r="N521" s="27"/>
      <c r="O521" s="27"/>
      <c r="P521" s="27"/>
      <c r="Q521" s="27"/>
      <c r="R521" s="27"/>
      <c r="S521" s="27"/>
      <c r="T521" s="27"/>
      <c r="U521" s="27"/>
      <c r="V521" s="27"/>
      <c r="W521" s="27"/>
      <c r="X521" s="27"/>
      <c r="Y521" s="27"/>
      <c r="Z521" s="27"/>
      <c r="AA521" s="27"/>
      <c r="AB521" s="27"/>
    </row>
    <row r="522" spans="2:28" x14ac:dyDescent="0.25">
      <c r="B522" s="27"/>
      <c r="C522" s="27"/>
      <c r="D522" s="27"/>
      <c r="E522" s="27"/>
      <c r="F522" s="27"/>
      <c r="G522" s="27"/>
      <c r="H522" s="27"/>
      <c r="I522" s="27"/>
      <c r="J522" s="27"/>
      <c r="K522" s="27"/>
      <c r="L522" s="27"/>
      <c r="M522" s="27"/>
      <c r="N522" s="27"/>
      <c r="O522" s="27"/>
      <c r="P522" s="27"/>
      <c r="Q522" s="27"/>
      <c r="R522" s="27"/>
      <c r="S522" s="27"/>
      <c r="T522" s="27"/>
      <c r="U522" s="27"/>
      <c r="V522" s="27"/>
      <c r="W522" s="27"/>
      <c r="X522" s="27"/>
      <c r="Y522" s="27"/>
      <c r="Z522" s="27"/>
      <c r="AA522" s="27"/>
      <c r="AB522" s="27"/>
    </row>
    <row r="523" spans="2:28" x14ac:dyDescent="0.25">
      <c r="B523" s="27"/>
      <c r="C523" s="27"/>
      <c r="D523" s="27"/>
      <c r="E523" s="27"/>
      <c r="F523" s="27"/>
      <c r="G523" s="27"/>
      <c r="H523" s="27"/>
      <c r="I523" s="27"/>
      <c r="J523" s="27"/>
      <c r="K523" s="27"/>
      <c r="L523" s="27"/>
      <c r="M523" s="27"/>
      <c r="N523" s="27"/>
      <c r="O523" s="27"/>
      <c r="P523" s="27"/>
      <c r="Q523" s="27"/>
      <c r="R523" s="27"/>
      <c r="S523" s="27"/>
      <c r="T523" s="27"/>
      <c r="U523" s="27"/>
      <c r="V523" s="27"/>
      <c r="W523" s="27"/>
      <c r="X523" s="27"/>
      <c r="Y523" s="27"/>
      <c r="Z523" s="27"/>
      <c r="AA523" s="27"/>
      <c r="AB523" s="27"/>
    </row>
    <row r="524" spans="2:28" x14ac:dyDescent="0.25">
      <c r="B524" s="27">
        <v>0.73</v>
      </c>
      <c r="C524" s="27">
        <v>0.71</v>
      </c>
      <c r="D524" s="27">
        <v>0.72</v>
      </c>
      <c r="E524" s="27">
        <v>0.75</v>
      </c>
      <c r="F524" s="27">
        <v>0.66</v>
      </c>
      <c r="G524" s="27">
        <v>0.69</v>
      </c>
      <c r="H524" s="27">
        <v>0.72</v>
      </c>
      <c r="I524" s="27">
        <v>0.76</v>
      </c>
      <c r="J524" s="27">
        <v>0.68</v>
      </c>
      <c r="K524" s="27">
        <v>0.67</v>
      </c>
      <c r="L524" s="27">
        <v>0.71</v>
      </c>
      <c r="M524" s="27">
        <v>0.76</v>
      </c>
      <c r="N524" s="27">
        <v>0.71</v>
      </c>
      <c r="O524" s="27">
        <v>0.67</v>
      </c>
      <c r="P524" s="27">
        <v>0.75</v>
      </c>
      <c r="Q524" s="27">
        <v>0.71</v>
      </c>
      <c r="R524" s="27">
        <v>0.71</v>
      </c>
      <c r="S524" s="27">
        <v>0.67</v>
      </c>
      <c r="T524" s="27">
        <v>0.71</v>
      </c>
      <c r="U524" s="27">
        <v>0.77</v>
      </c>
      <c r="V524" s="27">
        <v>0.73</v>
      </c>
      <c r="W524" s="27">
        <v>0.76</v>
      </c>
      <c r="X524" s="27">
        <v>0.73</v>
      </c>
      <c r="Y524" s="27">
        <v>0.75</v>
      </c>
      <c r="Z524" s="27">
        <v>0.66</v>
      </c>
      <c r="AA524" s="27">
        <v>0.77</v>
      </c>
      <c r="AB524" s="27">
        <v>0.65</v>
      </c>
    </row>
    <row r="525" spans="2:28" x14ac:dyDescent="0.25">
      <c r="B525" s="27"/>
      <c r="C525" s="27"/>
      <c r="D525" s="27"/>
      <c r="E525" s="27"/>
      <c r="F525" s="27"/>
      <c r="G525" s="27"/>
      <c r="H525" s="27"/>
      <c r="I525" s="27"/>
      <c r="J525" s="27"/>
      <c r="K525" s="27"/>
      <c r="L525" s="27"/>
      <c r="M525" s="27"/>
      <c r="N525" s="27"/>
      <c r="O525" s="27"/>
      <c r="P525" s="27"/>
      <c r="Q525" s="27"/>
      <c r="R525" s="27"/>
      <c r="S525" s="27"/>
      <c r="T525" s="27"/>
      <c r="U525" s="27"/>
      <c r="V525" s="27"/>
      <c r="W525" s="27"/>
      <c r="X525" s="27"/>
      <c r="Y525" s="27"/>
      <c r="Z525" s="27"/>
      <c r="AA525" s="27"/>
      <c r="AB525" s="27"/>
    </row>
    <row r="526" spans="2:28" x14ac:dyDescent="0.25">
      <c r="B526" s="27"/>
      <c r="C526" s="27"/>
      <c r="D526" s="27"/>
      <c r="E526" s="27"/>
      <c r="F526" s="27"/>
      <c r="G526" s="27"/>
      <c r="H526" s="27"/>
      <c r="I526" s="27"/>
      <c r="J526" s="27"/>
      <c r="K526" s="27"/>
      <c r="L526" s="27"/>
      <c r="M526" s="27"/>
      <c r="N526" s="27"/>
      <c r="O526" s="27"/>
      <c r="P526" s="27"/>
      <c r="Q526" s="27"/>
      <c r="R526" s="27"/>
      <c r="S526" s="27"/>
      <c r="T526" s="27"/>
      <c r="U526" s="27"/>
      <c r="V526" s="27"/>
      <c r="W526" s="27"/>
      <c r="X526" s="27"/>
      <c r="Y526" s="27"/>
      <c r="Z526" s="27"/>
      <c r="AA526" s="27"/>
      <c r="AB526" s="27"/>
    </row>
    <row r="527" spans="2:28" x14ac:dyDescent="0.25">
      <c r="B527" s="27"/>
      <c r="C527" s="27"/>
      <c r="D527" s="27"/>
      <c r="E527" s="27"/>
      <c r="F527" s="27"/>
      <c r="G527" s="27"/>
      <c r="H527" s="27"/>
      <c r="I527" s="27"/>
      <c r="J527" s="27"/>
      <c r="K527" s="27"/>
      <c r="L527" s="27"/>
      <c r="M527" s="27"/>
      <c r="N527" s="27"/>
      <c r="O527" s="27"/>
      <c r="P527" s="27"/>
      <c r="Q527" s="27"/>
      <c r="R527" s="27"/>
      <c r="S527" s="27"/>
      <c r="T527" s="27"/>
      <c r="U527" s="27"/>
      <c r="V527" s="27"/>
      <c r="W527" s="27"/>
      <c r="X527" s="27"/>
      <c r="Y527" s="27"/>
      <c r="Z527" s="27"/>
      <c r="AA527" s="27"/>
      <c r="AB527" s="27"/>
    </row>
    <row r="528" spans="2:28" x14ac:dyDescent="0.25">
      <c r="B528" s="27">
        <v>0.73</v>
      </c>
      <c r="C528" s="27">
        <v>0.77</v>
      </c>
      <c r="D528" s="27">
        <v>0.76</v>
      </c>
      <c r="E528" s="27">
        <v>0.72</v>
      </c>
      <c r="F528" s="27">
        <v>0.66</v>
      </c>
      <c r="G528" s="27">
        <v>0.71</v>
      </c>
      <c r="H528" s="27">
        <v>0.71</v>
      </c>
      <c r="I528" s="27">
        <v>0.73</v>
      </c>
      <c r="J528" s="27">
        <v>0.66</v>
      </c>
      <c r="K528" s="27">
        <v>0.65</v>
      </c>
      <c r="L528" s="27">
        <v>0.69</v>
      </c>
      <c r="M528" s="27">
        <v>0.83</v>
      </c>
      <c r="N528" s="27">
        <v>0.69</v>
      </c>
      <c r="O528" s="27">
        <v>0.7</v>
      </c>
      <c r="P528" s="27">
        <v>0.75</v>
      </c>
      <c r="Q528" s="27">
        <v>0.74</v>
      </c>
      <c r="R528" s="27">
        <v>0.69</v>
      </c>
      <c r="S528" s="27">
        <v>0.71</v>
      </c>
      <c r="T528" s="27">
        <v>0.79</v>
      </c>
      <c r="U528" s="27">
        <v>0.69</v>
      </c>
      <c r="V528" s="27">
        <v>0.8</v>
      </c>
      <c r="W528" s="27">
        <v>0.8</v>
      </c>
      <c r="X528" s="27">
        <v>0.74</v>
      </c>
      <c r="Y528" s="27">
        <v>0.74</v>
      </c>
      <c r="Z528" s="27">
        <v>0.65</v>
      </c>
      <c r="AA528" s="27">
        <v>0.71</v>
      </c>
      <c r="AB528" s="27">
        <v>0.64</v>
      </c>
    </row>
    <row r="529" spans="2:28" x14ac:dyDescent="0.25">
      <c r="B529" s="27"/>
      <c r="C529" s="27"/>
      <c r="D529" s="27"/>
      <c r="E529" s="27"/>
      <c r="F529" s="27"/>
      <c r="G529" s="27"/>
      <c r="H529" s="27"/>
      <c r="I529" s="27"/>
      <c r="J529" s="27"/>
      <c r="K529" s="27"/>
      <c r="L529" s="27"/>
      <c r="M529" s="27"/>
      <c r="N529" s="27"/>
      <c r="O529" s="27"/>
      <c r="P529" s="27"/>
      <c r="Q529" s="27"/>
      <c r="R529" s="27"/>
      <c r="S529" s="27"/>
      <c r="T529" s="27"/>
      <c r="U529" s="27"/>
      <c r="V529" s="27"/>
      <c r="W529" s="27"/>
      <c r="X529" s="27"/>
      <c r="Y529" s="27"/>
      <c r="Z529" s="27"/>
      <c r="AA529" s="27"/>
      <c r="AB529" s="27"/>
    </row>
    <row r="530" spans="2:28" x14ac:dyDescent="0.25">
      <c r="B530" s="27"/>
      <c r="C530" s="27"/>
      <c r="D530" s="27"/>
      <c r="E530" s="27"/>
      <c r="F530" s="27"/>
      <c r="G530" s="27"/>
      <c r="H530" s="27"/>
      <c r="I530" s="27"/>
      <c r="J530" s="27"/>
      <c r="K530" s="27"/>
      <c r="L530" s="27"/>
      <c r="M530" s="27"/>
      <c r="N530" s="27"/>
      <c r="O530" s="27"/>
      <c r="P530" s="27"/>
      <c r="Q530" s="27"/>
      <c r="R530" s="27"/>
      <c r="S530" s="27"/>
      <c r="T530" s="27"/>
      <c r="U530" s="27"/>
      <c r="V530" s="27"/>
      <c r="W530" s="27"/>
      <c r="X530" s="27"/>
      <c r="Y530" s="27"/>
      <c r="Z530" s="27"/>
      <c r="AA530" s="27"/>
      <c r="AB530" s="27"/>
    </row>
    <row r="531" spans="2:28" x14ac:dyDescent="0.25">
      <c r="B531" s="27"/>
      <c r="C531" s="27"/>
      <c r="D531" s="27"/>
      <c r="E531" s="27"/>
      <c r="F531" s="27"/>
      <c r="G531" s="27"/>
      <c r="H531" s="27"/>
      <c r="I531" s="27"/>
      <c r="J531" s="27"/>
      <c r="K531" s="27"/>
      <c r="L531" s="27"/>
      <c r="M531" s="27"/>
      <c r="N531" s="27"/>
      <c r="O531" s="27"/>
      <c r="P531" s="27"/>
      <c r="Q531" s="27"/>
      <c r="R531" s="27"/>
      <c r="S531" s="27"/>
      <c r="T531" s="27"/>
      <c r="U531" s="27"/>
      <c r="V531" s="27"/>
      <c r="W531" s="27"/>
      <c r="X531" s="27"/>
      <c r="Y531" s="27"/>
      <c r="Z531" s="27"/>
      <c r="AA531" s="27"/>
      <c r="AB531" s="27"/>
    </row>
    <row r="532" spans="2:28" x14ac:dyDescent="0.25">
      <c r="B532" s="27">
        <v>0.68</v>
      </c>
      <c r="C532" s="27">
        <v>0.77</v>
      </c>
      <c r="D532" s="27">
        <v>0.72</v>
      </c>
      <c r="E532" s="27">
        <v>0.75</v>
      </c>
      <c r="F532" s="27">
        <v>0.64</v>
      </c>
      <c r="G532" s="27">
        <v>0.68</v>
      </c>
      <c r="H532" s="27">
        <v>0.68</v>
      </c>
      <c r="I532" s="27">
        <v>0.75</v>
      </c>
      <c r="J532" s="27">
        <v>0.7</v>
      </c>
      <c r="K532" s="27">
        <v>0.65</v>
      </c>
      <c r="L532" s="27">
        <v>0.68</v>
      </c>
      <c r="M532" s="27">
        <v>0.83</v>
      </c>
      <c r="N532" s="27">
        <v>0.68</v>
      </c>
      <c r="O532" s="27">
        <v>0.71</v>
      </c>
      <c r="P532" s="27">
        <v>0.72</v>
      </c>
      <c r="Q532" s="27">
        <v>0.73</v>
      </c>
      <c r="R532" s="27">
        <v>0.73</v>
      </c>
      <c r="S532" s="27">
        <v>0.75</v>
      </c>
      <c r="T532" s="27">
        <v>0.74</v>
      </c>
      <c r="U532" s="27">
        <v>0.69</v>
      </c>
      <c r="V532" s="27">
        <v>0.74</v>
      </c>
      <c r="W532" s="27">
        <v>0.72</v>
      </c>
      <c r="X532" s="27">
        <v>0.74</v>
      </c>
      <c r="Y532" s="27">
        <v>0.77</v>
      </c>
      <c r="Z532" s="27">
        <v>0.69</v>
      </c>
      <c r="AA532" s="27">
        <v>0.73</v>
      </c>
      <c r="AB532" s="27">
        <v>0.67</v>
      </c>
    </row>
    <row r="533" spans="2:28" x14ac:dyDescent="0.25">
      <c r="B533" s="27"/>
      <c r="C533" s="27"/>
      <c r="D533" s="27"/>
      <c r="E533" s="27"/>
      <c r="F533" s="27"/>
      <c r="G533" s="27"/>
      <c r="H533" s="27"/>
      <c r="I533" s="27"/>
      <c r="J533" s="27"/>
      <c r="K533" s="27"/>
      <c r="L533" s="27"/>
      <c r="M533" s="27"/>
      <c r="N533" s="27"/>
      <c r="O533" s="27"/>
      <c r="P533" s="27"/>
      <c r="Q533" s="27"/>
      <c r="R533" s="27"/>
      <c r="S533" s="27"/>
      <c r="T533" s="27"/>
      <c r="U533" s="27"/>
      <c r="V533" s="27"/>
      <c r="W533" s="27"/>
      <c r="X533" s="27"/>
      <c r="Y533" s="27"/>
      <c r="Z533" s="27"/>
      <c r="AA533" s="27"/>
      <c r="AB533" s="27"/>
    </row>
    <row r="534" spans="2:28" x14ac:dyDescent="0.25">
      <c r="B534" s="27"/>
      <c r="C534" s="27"/>
      <c r="D534" s="27"/>
      <c r="E534" s="27"/>
      <c r="F534" s="27"/>
      <c r="G534" s="27"/>
      <c r="H534" s="27"/>
      <c r="I534" s="27"/>
      <c r="J534" s="27"/>
      <c r="K534" s="27"/>
      <c r="L534" s="27"/>
      <c r="M534" s="27"/>
      <c r="N534" s="27"/>
      <c r="O534" s="27"/>
      <c r="P534" s="27"/>
      <c r="Q534" s="27"/>
      <c r="R534" s="27"/>
      <c r="S534" s="27"/>
      <c r="T534" s="27"/>
      <c r="U534" s="27"/>
      <c r="V534" s="27"/>
      <c r="W534" s="27"/>
      <c r="X534" s="27"/>
      <c r="Y534" s="27"/>
      <c r="Z534" s="27"/>
      <c r="AA534" s="27"/>
      <c r="AB534" s="27"/>
    </row>
    <row r="535" spans="2:28" x14ac:dyDescent="0.25">
      <c r="B535" s="27"/>
      <c r="C535" s="27"/>
      <c r="D535" s="27"/>
      <c r="E535" s="27"/>
      <c r="F535" s="27"/>
      <c r="G535" s="27"/>
      <c r="H535" s="27"/>
      <c r="I535" s="27"/>
      <c r="J535" s="27"/>
      <c r="K535" s="27"/>
      <c r="L535" s="27"/>
      <c r="M535" s="27"/>
      <c r="N535" s="27"/>
      <c r="O535" s="27"/>
      <c r="P535" s="27"/>
      <c r="Q535" s="27"/>
      <c r="R535" s="27"/>
      <c r="S535" s="27"/>
      <c r="T535" s="27"/>
      <c r="U535" s="27"/>
      <c r="V535" s="27"/>
      <c r="W535" s="27"/>
      <c r="X535" s="27"/>
      <c r="Y535" s="27"/>
      <c r="Z535" s="27"/>
      <c r="AA535" s="27"/>
      <c r="AB535" s="27"/>
    </row>
    <row r="536" spans="2:28" x14ac:dyDescent="0.25">
      <c r="B536" s="27">
        <v>0.7</v>
      </c>
      <c r="C536" s="27">
        <v>0.74</v>
      </c>
      <c r="D536" s="27">
        <v>0.69</v>
      </c>
      <c r="E536" s="27">
        <v>0.77</v>
      </c>
      <c r="F536" s="27">
        <v>0.66</v>
      </c>
      <c r="G536" s="27">
        <v>0.68</v>
      </c>
      <c r="H536" s="27">
        <v>0.68</v>
      </c>
      <c r="I536" s="27">
        <v>0.74</v>
      </c>
      <c r="J536" s="27">
        <v>0.66</v>
      </c>
      <c r="K536" s="27">
        <v>0.65</v>
      </c>
      <c r="L536" s="27">
        <v>0.69</v>
      </c>
      <c r="M536" s="27">
        <v>0.82</v>
      </c>
      <c r="N536" s="27">
        <v>0.71</v>
      </c>
      <c r="O536" s="27">
        <v>0.7</v>
      </c>
      <c r="P536" s="27">
        <v>0.72</v>
      </c>
      <c r="Q536" s="27">
        <v>0.7</v>
      </c>
      <c r="R536" s="27">
        <v>0.75</v>
      </c>
      <c r="S536" s="27">
        <v>0.75</v>
      </c>
      <c r="T536" s="27">
        <v>0.7</v>
      </c>
      <c r="U536" s="27">
        <v>0.74</v>
      </c>
      <c r="V536" s="27">
        <v>0.76</v>
      </c>
      <c r="W536" s="27">
        <v>0.73</v>
      </c>
      <c r="X536" s="27">
        <v>0.7</v>
      </c>
      <c r="Y536" s="27">
        <v>0.79</v>
      </c>
      <c r="Z536" s="27">
        <v>0.68</v>
      </c>
      <c r="AA536" s="27">
        <v>0.72</v>
      </c>
      <c r="AB536" s="27">
        <v>0.64</v>
      </c>
    </row>
    <row r="537" spans="2:28" x14ac:dyDescent="0.25">
      <c r="B537" s="27"/>
      <c r="C537" s="27"/>
      <c r="D537" s="27"/>
      <c r="E537" s="27"/>
      <c r="F537" s="27"/>
      <c r="G537" s="27"/>
      <c r="H537" s="27"/>
      <c r="I537" s="27"/>
      <c r="J537" s="27"/>
      <c r="K537" s="27"/>
      <c r="L537" s="27"/>
      <c r="M537" s="27"/>
      <c r="N537" s="27"/>
      <c r="O537" s="27"/>
      <c r="P537" s="27"/>
      <c r="Q537" s="27"/>
      <c r="R537" s="27"/>
      <c r="S537" s="27"/>
      <c r="T537" s="27"/>
      <c r="U537" s="27"/>
      <c r="V537" s="27"/>
      <c r="W537" s="27"/>
      <c r="X537" s="27"/>
      <c r="Y537" s="27"/>
      <c r="Z537" s="27"/>
      <c r="AA537" s="27"/>
      <c r="AB537" s="27"/>
    </row>
    <row r="538" spans="2:28" x14ac:dyDescent="0.25">
      <c r="B538" s="27"/>
      <c r="C538" s="27"/>
      <c r="D538" s="27"/>
      <c r="E538" s="27"/>
      <c r="F538" s="27"/>
      <c r="G538" s="27"/>
      <c r="H538" s="27"/>
      <c r="I538" s="27"/>
      <c r="J538" s="27"/>
      <c r="K538" s="27"/>
      <c r="L538" s="27"/>
      <c r="M538" s="27"/>
      <c r="N538" s="27"/>
      <c r="O538" s="27"/>
      <c r="P538" s="27"/>
      <c r="Q538" s="27"/>
      <c r="R538" s="27"/>
      <c r="S538" s="27"/>
      <c r="T538" s="27"/>
      <c r="U538" s="27"/>
      <c r="V538" s="27"/>
      <c r="W538" s="27"/>
      <c r="X538" s="27"/>
      <c r="Y538" s="27"/>
      <c r="Z538" s="27"/>
      <c r="AA538" s="27"/>
      <c r="AB538" s="27"/>
    </row>
    <row r="539" spans="2:28" x14ac:dyDescent="0.25">
      <c r="B539" s="27"/>
      <c r="C539" s="27"/>
      <c r="D539" s="27"/>
      <c r="E539" s="27"/>
      <c r="F539" s="27"/>
      <c r="G539" s="27"/>
      <c r="H539" s="27"/>
      <c r="I539" s="27"/>
      <c r="J539" s="27"/>
      <c r="K539" s="27"/>
      <c r="L539" s="27"/>
      <c r="M539" s="27"/>
      <c r="N539" s="27"/>
      <c r="O539" s="27"/>
      <c r="P539" s="27"/>
      <c r="Q539" s="27"/>
      <c r="R539" s="27"/>
      <c r="S539" s="27"/>
      <c r="T539" s="27"/>
      <c r="U539" s="27"/>
      <c r="V539" s="27"/>
      <c r="W539" s="27"/>
      <c r="X539" s="27"/>
      <c r="Y539" s="27"/>
      <c r="Z539" s="27"/>
      <c r="AA539" s="27"/>
      <c r="AB539" s="27"/>
    </row>
    <row r="540" spans="2:28" x14ac:dyDescent="0.25">
      <c r="B540" s="27">
        <v>0.71</v>
      </c>
      <c r="C540" s="27">
        <v>0.73</v>
      </c>
      <c r="D540" s="27">
        <v>0.71</v>
      </c>
      <c r="E540" s="27">
        <v>0.77</v>
      </c>
      <c r="F540" s="27">
        <v>0.67</v>
      </c>
      <c r="G540" s="27">
        <v>0.69</v>
      </c>
      <c r="H540" s="27">
        <v>0.7</v>
      </c>
      <c r="I540" s="27">
        <v>0.73</v>
      </c>
      <c r="J540" s="27">
        <v>0.66</v>
      </c>
      <c r="K540" s="27">
        <v>0.7</v>
      </c>
      <c r="L540" s="27">
        <v>0.72</v>
      </c>
      <c r="M540" s="27">
        <v>0.81</v>
      </c>
      <c r="N540" s="27">
        <v>0.81</v>
      </c>
      <c r="O540" s="27">
        <v>0.67</v>
      </c>
      <c r="P540" s="27">
        <v>0.7</v>
      </c>
      <c r="Q540" s="27">
        <v>0.72</v>
      </c>
      <c r="R540" s="27">
        <v>0.73</v>
      </c>
      <c r="S540" s="27">
        <v>0.73</v>
      </c>
      <c r="T540" s="27">
        <v>0.74</v>
      </c>
      <c r="U540" s="27">
        <v>0.76</v>
      </c>
      <c r="V540" s="27">
        <v>0.74</v>
      </c>
      <c r="W540" s="27">
        <v>0.75</v>
      </c>
      <c r="X540" s="27">
        <v>0.73</v>
      </c>
      <c r="Y540" s="27">
        <v>0.82</v>
      </c>
      <c r="Z540" s="27">
        <v>0.68</v>
      </c>
      <c r="AA540" s="27">
        <v>0.77</v>
      </c>
      <c r="AB540" s="27">
        <v>0.68</v>
      </c>
    </row>
    <row r="541" spans="2:28" x14ac:dyDescent="0.25">
      <c r="B541" s="27"/>
      <c r="C541" s="27"/>
      <c r="D541" s="27"/>
      <c r="E541" s="27"/>
      <c r="F541" s="27"/>
      <c r="G541" s="27"/>
      <c r="H541" s="27"/>
      <c r="I541" s="27"/>
      <c r="J541" s="27"/>
      <c r="K541" s="27"/>
      <c r="L541" s="27"/>
      <c r="M541" s="27"/>
      <c r="N541" s="27"/>
      <c r="O541" s="27"/>
      <c r="P541" s="27"/>
      <c r="Q541" s="27"/>
      <c r="R541" s="27"/>
      <c r="S541" s="27"/>
      <c r="T541" s="27"/>
      <c r="U541" s="27"/>
      <c r="V541" s="27"/>
      <c r="W541" s="27"/>
      <c r="X541" s="27"/>
      <c r="Y541" s="27"/>
      <c r="Z541" s="27"/>
      <c r="AA541" s="27"/>
      <c r="AB541" s="27"/>
    </row>
    <row r="542" spans="2:28" x14ac:dyDescent="0.25">
      <c r="B542" s="27"/>
      <c r="C542" s="27"/>
      <c r="D542" s="27"/>
      <c r="E542" s="27"/>
      <c r="F542" s="27"/>
      <c r="G542" s="27"/>
      <c r="H542" s="27"/>
      <c r="I542" s="27"/>
      <c r="J542" s="27"/>
      <c r="K542" s="27"/>
      <c r="L542" s="27"/>
      <c r="M542" s="27"/>
      <c r="N542" s="27"/>
      <c r="O542" s="27"/>
      <c r="P542" s="27"/>
      <c r="Q542" s="27"/>
      <c r="R542" s="27"/>
      <c r="S542" s="27"/>
      <c r="T542" s="27"/>
      <c r="U542" s="27"/>
      <c r="V542" s="27"/>
      <c r="W542" s="27"/>
      <c r="X542" s="27"/>
      <c r="Y542" s="27"/>
      <c r="Z542" s="27"/>
      <c r="AA542" s="27"/>
      <c r="AB542" s="27"/>
    </row>
    <row r="543" spans="2:28" x14ac:dyDescent="0.25">
      <c r="B543" s="27"/>
      <c r="C543" s="27"/>
      <c r="D543" s="27"/>
      <c r="E543" s="27"/>
      <c r="F543" s="27"/>
      <c r="G543" s="27"/>
      <c r="H543" s="27"/>
      <c r="I543" s="27"/>
      <c r="J543" s="27"/>
      <c r="K543" s="27"/>
      <c r="L543" s="27"/>
      <c r="M543" s="27"/>
      <c r="N543" s="27"/>
      <c r="O543" s="27"/>
      <c r="P543" s="27"/>
      <c r="Q543" s="27"/>
      <c r="R543" s="27"/>
      <c r="S543" s="27"/>
      <c r="T543" s="27"/>
      <c r="U543" s="27"/>
      <c r="V543" s="27"/>
      <c r="W543" s="27"/>
      <c r="X543" s="27"/>
      <c r="Y543" s="27"/>
      <c r="Z543" s="27"/>
      <c r="AA543" s="27"/>
      <c r="AB543" s="27"/>
    </row>
    <row r="544" spans="2:28" x14ac:dyDescent="0.25">
      <c r="B544" s="27">
        <v>0.72</v>
      </c>
      <c r="C544" s="27">
        <v>0.75</v>
      </c>
      <c r="D544" s="27">
        <v>0.72</v>
      </c>
      <c r="E544" s="27">
        <v>0.75</v>
      </c>
      <c r="F544" s="27">
        <v>0.68</v>
      </c>
      <c r="G544" s="27">
        <v>0.71</v>
      </c>
      <c r="H544" s="27">
        <v>0.72</v>
      </c>
      <c r="I544" s="27">
        <v>0.78</v>
      </c>
      <c r="J544" s="27">
        <v>0.7</v>
      </c>
      <c r="K544" s="27">
        <v>0.67</v>
      </c>
      <c r="L544" s="27">
        <v>0.67</v>
      </c>
      <c r="M544" s="27">
        <v>0.8</v>
      </c>
      <c r="N544" s="27">
        <v>0.77</v>
      </c>
      <c r="O544" s="27">
        <v>0.7</v>
      </c>
      <c r="P544" s="27">
        <v>0.7</v>
      </c>
      <c r="Q544" s="27">
        <v>0.71</v>
      </c>
      <c r="R544" s="27">
        <v>0.7</v>
      </c>
      <c r="S544" s="27">
        <v>0.72</v>
      </c>
      <c r="T544" s="27">
        <v>0.73</v>
      </c>
      <c r="U544" s="27">
        <v>0.75</v>
      </c>
      <c r="V544" s="27">
        <v>0.77</v>
      </c>
      <c r="W544" s="27">
        <v>0.79</v>
      </c>
      <c r="X544" s="27">
        <v>0.78</v>
      </c>
      <c r="Y544" s="27">
        <v>0.79</v>
      </c>
      <c r="Z544" s="27">
        <v>0.67</v>
      </c>
      <c r="AA544" s="27">
        <v>0.8</v>
      </c>
      <c r="AB544" s="27">
        <v>0.69</v>
      </c>
    </row>
    <row r="545" spans="2:28" x14ac:dyDescent="0.25">
      <c r="B545" s="27"/>
      <c r="C545" s="27"/>
      <c r="D545" s="27"/>
      <c r="E545" s="27"/>
      <c r="F545" s="27"/>
      <c r="G545" s="27"/>
      <c r="H545" s="27"/>
      <c r="I545" s="27"/>
      <c r="J545" s="27"/>
      <c r="K545" s="27"/>
      <c r="L545" s="27"/>
      <c r="M545" s="27"/>
      <c r="N545" s="27"/>
      <c r="O545" s="27"/>
      <c r="P545" s="27"/>
      <c r="Q545" s="27"/>
      <c r="R545" s="27"/>
      <c r="S545" s="27"/>
      <c r="T545" s="27"/>
      <c r="U545" s="27"/>
      <c r="V545" s="27"/>
      <c r="W545" s="27"/>
      <c r="X545" s="27"/>
      <c r="Y545" s="27"/>
      <c r="Z545" s="27"/>
      <c r="AA545" s="27"/>
      <c r="AB545" s="27"/>
    </row>
    <row r="546" spans="2:28" x14ac:dyDescent="0.25">
      <c r="B546" s="27"/>
      <c r="C546" s="27"/>
      <c r="D546" s="27"/>
      <c r="E546" s="27"/>
      <c r="F546" s="27"/>
      <c r="G546" s="27"/>
      <c r="H546" s="27"/>
      <c r="I546" s="27"/>
      <c r="J546" s="27"/>
      <c r="K546" s="27"/>
      <c r="L546" s="27"/>
      <c r="M546" s="27"/>
      <c r="N546" s="27"/>
      <c r="O546" s="27"/>
      <c r="P546" s="27"/>
      <c r="Q546" s="27"/>
      <c r="R546" s="27"/>
      <c r="S546" s="27"/>
      <c r="T546" s="27"/>
      <c r="U546" s="27"/>
      <c r="V546" s="27"/>
      <c r="W546" s="27"/>
      <c r="X546" s="27"/>
      <c r="Y546" s="27"/>
      <c r="Z546" s="27"/>
      <c r="AA546" s="27"/>
      <c r="AB546" s="27"/>
    </row>
    <row r="547" spans="2:28" x14ac:dyDescent="0.25">
      <c r="B547" s="27"/>
      <c r="C547" s="27"/>
      <c r="D547" s="27"/>
      <c r="E547" s="27"/>
      <c r="F547" s="27"/>
      <c r="G547" s="27"/>
      <c r="H547" s="27"/>
      <c r="I547" s="27"/>
      <c r="J547" s="27"/>
      <c r="K547" s="27"/>
      <c r="L547" s="27"/>
      <c r="M547" s="27"/>
      <c r="N547" s="27"/>
      <c r="O547" s="27"/>
      <c r="P547" s="27"/>
      <c r="Q547" s="27"/>
      <c r="R547" s="27"/>
      <c r="S547" s="27"/>
      <c r="T547" s="27"/>
      <c r="U547" s="27"/>
      <c r="V547" s="27"/>
      <c r="W547" s="27"/>
      <c r="X547" s="27"/>
      <c r="Y547" s="27"/>
      <c r="Z547" s="27"/>
      <c r="AA547" s="27"/>
      <c r="AB547" s="27"/>
    </row>
    <row r="548" spans="2:28" x14ac:dyDescent="0.25">
      <c r="B548" s="27">
        <v>0.72</v>
      </c>
      <c r="C548" s="27">
        <v>0.78</v>
      </c>
      <c r="D548" s="27">
        <v>0.72</v>
      </c>
      <c r="E548" s="27">
        <v>0.73</v>
      </c>
      <c r="F548" s="27">
        <v>0.67</v>
      </c>
      <c r="G548" s="27">
        <v>0.7</v>
      </c>
      <c r="H548" s="27">
        <v>0.7</v>
      </c>
      <c r="I548" s="27">
        <v>0.75</v>
      </c>
      <c r="J548" s="27">
        <v>0.73</v>
      </c>
      <c r="K548" s="27">
        <v>0.67</v>
      </c>
      <c r="L548" s="27">
        <v>0.7</v>
      </c>
      <c r="M548" s="27">
        <v>0.8</v>
      </c>
      <c r="N548" s="27">
        <v>0.74</v>
      </c>
      <c r="O548" s="27">
        <v>0.67</v>
      </c>
      <c r="P548" s="27">
        <v>0.69</v>
      </c>
      <c r="Q548" s="27">
        <v>0.74</v>
      </c>
      <c r="R548" s="27">
        <v>0.69</v>
      </c>
      <c r="S548" s="27">
        <v>0.71</v>
      </c>
      <c r="T548" s="27">
        <v>0.76</v>
      </c>
      <c r="U548" s="27">
        <v>0.72</v>
      </c>
      <c r="V548" s="27">
        <v>0.82</v>
      </c>
      <c r="W548" s="27">
        <v>0.77</v>
      </c>
      <c r="X548" s="27">
        <v>0.75</v>
      </c>
      <c r="Y548" s="27">
        <v>0.78</v>
      </c>
      <c r="Z548" s="27">
        <v>0.68</v>
      </c>
      <c r="AA548" s="27">
        <v>0.76</v>
      </c>
      <c r="AB548" s="27">
        <v>0.67</v>
      </c>
    </row>
    <row r="549" spans="2:28" x14ac:dyDescent="0.25">
      <c r="B549" s="27"/>
      <c r="C549" s="27"/>
      <c r="D549" s="27"/>
      <c r="E549" s="27"/>
      <c r="F549" s="27"/>
      <c r="G549" s="27"/>
      <c r="H549" s="27"/>
      <c r="I549" s="27"/>
      <c r="J549" s="27"/>
      <c r="K549" s="27"/>
      <c r="L549" s="27"/>
      <c r="M549" s="27"/>
      <c r="N549" s="27"/>
      <c r="O549" s="27"/>
      <c r="P549" s="27"/>
      <c r="Q549" s="27"/>
      <c r="R549" s="27"/>
      <c r="S549" s="27"/>
      <c r="T549" s="27"/>
      <c r="U549" s="27"/>
      <c r="V549" s="27"/>
      <c r="W549" s="27"/>
      <c r="X549" s="27"/>
      <c r="Y549" s="27"/>
      <c r="Z549" s="27"/>
      <c r="AA549" s="27"/>
      <c r="AB549" s="27"/>
    </row>
    <row r="550" spans="2:28" x14ac:dyDescent="0.25">
      <c r="B550" s="27"/>
      <c r="C550" s="27"/>
      <c r="D550" s="27"/>
      <c r="E550" s="27"/>
      <c r="F550" s="27"/>
      <c r="G550" s="27"/>
      <c r="H550" s="27"/>
      <c r="I550" s="27"/>
      <c r="J550" s="27"/>
      <c r="K550" s="27"/>
      <c r="L550" s="27"/>
      <c r="M550" s="27"/>
      <c r="N550" s="27"/>
      <c r="O550" s="27"/>
      <c r="P550" s="27"/>
      <c r="Q550" s="27"/>
      <c r="R550" s="27"/>
      <c r="S550" s="27"/>
      <c r="T550" s="27"/>
      <c r="U550" s="27"/>
      <c r="V550" s="27"/>
      <c r="W550" s="27"/>
      <c r="X550" s="27"/>
      <c r="Y550" s="27"/>
      <c r="Z550" s="27"/>
      <c r="AA550" s="27"/>
      <c r="AB550" s="27"/>
    </row>
    <row r="551" spans="2:28" x14ac:dyDescent="0.25">
      <c r="B551" s="27"/>
      <c r="C551" s="27"/>
      <c r="D551" s="27"/>
      <c r="E551" s="27"/>
      <c r="F551" s="27"/>
      <c r="G551" s="27"/>
      <c r="H551" s="27"/>
      <c r="I551" s="27"/>
      <c r="J551" s="27"/>
      <c r="K551" s="27"/>
      <c r="L551" s="27"/>
      <c r="M551" s="27"/>
      <c r="N551" s="27"/>
      <c r="O551" s="27"/>
      <c r="P551" s="27"/>
      <c r="Q551" s="27"/>
      <c r="R551" s="27"/>
      <c r="S551" s="27"/>
      <c r="T551" s="27"/>
      <c r="U551" s="27"/>
      <c r="V551" s="27"/>
      <c r="W551" s="27"/>
      <c r="X551" s="27"/>
      <c r="Y551" s="27"/>
      <c r="Z551" s="27"/>
      <c r="AA551" s="27"/>
      <c r="AB551" s="27"/>
    </row>
    <row r="552" spans="2:28" x14ac:dyDescent="0.25">
      <c r="B552" s="27">
        <v>0.72</v>
      </c>
      <c r="C552" s="27">
        <v>0.74</v>
      </c>
      <c r="D552" s="27">
        <v>0.73</v>
      </c>
      <c r="E552" s="27">
        <v>0.72</v>
      </c>
      <c r="F552" s="27">
        <v>0.66</v>
      </c>
      <c r="G552" s="27">
        <v>0.7</v>
      </c>
      <c r="H552" s="27">
        <v>0.7</v>
      </c>
      <c r="I552" s="27">
        <v>0.74</v>
      </c>
      <c r="J552" s="27">
        <v>0.69</v>
      </c>
      <c r="K552" s="27">
        <v>0.65</v>
      </c>
      <c r="L552" s="27">
        <v>0.7</v>
      </c>
      <c r="M552" s="27">
        <v>0.77</v>
      </c>
      <c r="N552" s="27">
        <v>0.68</v>
      </c>
      <c r="O552" s="27">
        <v>0.7</v>
      </c>
      <c r="P552" s="27">
        <v>0.7</v>
      </c>
      <c r="Q552" s="27">
        <v>0.73</v>
      </c>
      <c r="R552" s="27">
        <v>0.71</v>
      </c>
      <c r="S552" s="27">
        <v>0.7</v>
      </c>
      <c r="T552" s="27">
        <v>0.78</v>
      </c>
      <c r="U552" s="27">
        <v>0.76</v>
      </c>
      <c r="V552" s="27">
        <v>0.8</v>
      </c>
      <c r="W552" s="27">
        <v>0.84</v>
      </c>
      <c r="X552" s="27">
        <v>0.71</v>
      </c>
      <c r="Y552" s="27">
        <v>0.73</v>
      </c>
      <c r="Z552" s="27">
        <v>0.66</v>
      </c>
      <c r="AA552" s="27">
        <v>0.77</v>
      </c>
      <c r="AB552" s="27">
        <v>0.67</v>
      </c>
    </row>
    <row r="553" spans="2:28" x14ac:dyDescent="0.25">
      <c r="B553" s="27"/>
      <c r="C553" s="27"/>
      <c r="D553" s="27"/>
      <c r="E553" s="27"/>
      <c r="F553" s="27"/>
      <c r="G553" s="27"/>
      <c r="H553" s="27"/>
      <c r="I553" s="27"/>
      <c r="J553" s="27"/>
      <c r="K553" s="27"/>
      <c r="L553" s="27"/>
      <c r="M553" s="27"/>
      <c r="N553" s="27"/>
      <c r="O553" s="27"/>
      <c r="P553" s="27"/>
      <c r="Q553" s="27"/>
      <c r="R553" s="27"/>
      <c r="S553" s="27"/>
      <c r="T553" s="27"/>
      <c r="U553" s="27"/>
      <c r="V553" s="27"/>
      <c r="W553" s="27"/>
      <c r="X553" s="27"/>
      <c r="Y553" s="27"/>
      <c r="Z553" s="27"/>
      <c r="AA553" s="27"/>
      <c r="AB553" s="27"/>
    </row>
    <row r="554" spans="2:28" x14ac:dyDescent="0.25">
      <c r="B554" s="27"/>
      <c r="C554" s="27"/>
      <c r="D554" s="27"/>
      <c r="E554" s="27"/>
      <c r="F554" s="27"/>
      <c r="G554" s="27"/>
      <c r="H554" s="27"/>
      <c r="I554" s="27"/>
      <c r="J554" s="27"/>
      <c r="K554" s="27"/>
      <c r="L554" s="27"/>
      <c r="M554" s="27"/>
      <c r="N554" s="27"/>
      <c r="O554" s="27"/>
      <c r="P554" s="27"/>
      <c r="Q554" s="27"/>
      <c r="R554" s="27"/>
      <c r="S554" s="27"/>
      <c r="T554" s="27"/>
      <c r="U554" s="27"/>
      <c r="V554" s="27"/>
      <c r="W554" s="27"/>
      <c r="X554" s="27"/>
      <c r="Y554" s="27"/>
      <c r="Z554" s="27"/>
      <c r="AA554" s="27"/>
      <c r="AB554" s="27"/>
    </row>
    <row r="555" spans="2:28" x14ac:dyDescent="0.25">
      <c r="B555" s="27"/>
      <c r="C555" s="27"/>
      <c r="D555" s="27"/>
      <c r="E555" s="27"/>
      <c r="F555" s="27"/>
      <c r="G555" s="27"/>
      <c r="H555" s="27"/>
      <c r="I555" s="27"/>
      <c r="J555" s="27"/>
      <c r="K555" s="27"/>
      <c r="L555" s="27"/>
      <c r="M555" s="27"/>
      <c r="N555" s="27"/>
      <c r="O555" s="27"/>
      <c r="P555" s="27"/>
      <c r="Q555" s="27"/>
      <c r="R555" s="27"/>
      <c r="S555" s="27"/>
      <c r="T555" s="27"/>
      <c r="U555" s="27"/>
      <c r="V555" s="27"/>
      <c r="W555" s="27"/>
      <c r="X555" s="27"/>
      <c r="Y555" s="27"/>
      <c r="Z555" s="27"/>
      <c r="AA555" s="27"/>
      <c r="AB555" s="27"/>
    </row>
    <row r="556" spans="2:28" x14ac:dyDescent="0.25">
      <c r="B556" s="27">
        <v>0.72</v>
      </c>
      <c r="C556" s="27">
        <v>0.75</v>
      </c>
      <c r="D556" s="27">
        <v>0.72</v>
      </c>
      <c r="E556" s="27">
        <v>0.69</v>
      </c>
      <c r="F556" s="27">
        <v>0.65</v>
      </c>
      <c r="G556" s="27">
        <v>0.69</v>
      </c>
      <c r="H556" s="27">
        <v>0.7</v>
      </c>
      <c r="I556" s="27">
        <v>0.72</v>
      </c>
      <c r="J556" s="27">
        <v>0.68</v>
      </c>
      <c r="K556" s="27">
        <v>0.66</v>
      </c>
      <c r="L556" s="27">
        <v>0.72</v>
      </c>
      <c r="M556" s="27">
        <v>0.77</v>
      </c>
      <c r="N556" s="27">
        <v>0.7</v>
      </c>
      <c r="O556" s="27">
        <v>0.68</v>
      </c>
      <c r="P556" s="27">
        <v>0.71</v>
      </c>
      <c r="Q556" s="27">
        <v>0.71</v>
      </c>
      <c r="R556" s="27">
        <v>0.76</v>
      </c>
      <c r="S556" s="27">
        <v>0.72</v>
      </c>
      <c r="T556" s="27">
        <v>0.76</v>
      </c>
      <c r="U556" s="27">
        <v>0.75</v>
      </c>
      <c r="V556" s="27">
        <v>0.77</v>
      </c>
      <c r="W556" s="27">
        <v>0.83</v>
      </c>
      <c r="X556" s="27">
        <v>0.72</v>
      </c>
      <c r="Y556" s="27">
        <v>0.8</v>
      </c>
      <c r="Z556" s="27">
        <v>0.65</v>
      </c>
      <c r="AA556" s="27">
        <v>0.73</v>
      </c>
      <c r="AB556" s="27">
        <v>0.65</v>
      </c>
    </row>
    <row r="557" spans="2:28" x14ac:dyDescent="0.25">
      <c r="B557" s="27"/>
      <c r="C557" s="27"/>
      <c r="D557" s="27"/>
      <c r="E557" s="27"/>
      <c r="F557" s="27"/>
      <c r="G557" s="27"/>
      <c r="H557" s="27"/>
      <c r="I557" s="27"/>
      <c r="J557" s="27"/>
      <c r="K557" s="27"/>
      <c r="L557" s="27"/>
      <c r="M557" s="27"/>
      <c r="N557" s="27"/>
      <c r="O557" s="27"/>
      <c r="P557" s="27"/>
      <c r="Q557" s="27"/>
      <c r="R557" s="27"/>
      <c r="S557" s="27"/>
      <c r="T557" s="27"/>
      <c r="U557" s="27"/>
      <c r="V557" s="27"/>
      <c r="W557" s="27"/>
      <c r="X557" s="27"/>
      <c r="Y557" s="27"/>
      <c r="Z557" s="27"/>
      <c r="AA557" s="27"/>
      <c r="AB557" s="27"/>
    </row>
    <row r="558" spans="2:28" x14ac:dyDescent="0.25">
      <c r="B558" s="27"/>
      <c r="C558" s="27"/>
      <c r="D558" s="27"/>
      <c r="E558" s="27"/>
      <c r="F558" s="27"/>
      <c r="G558" s="27"/>
      <c r="H558" s="27"/>
      <c r="I558" s="27"/>
      <c r="J558" s="27"/>
      <c r="K558" s="27"/>
      <c r="L558" s="27"/>
      <c r="M558" s="27"/>
      <c r="N558" s="27"/>
      <c r="O558" s="27"/>
      <c r="P558" s="27"/>
      <c r="Q558" s="27"/>
      <c r="R558" s="27"/>
      <c r="S558" s="27"/>
      <c r="T558" s="27"/>
      <c r="U558" s="27"/>
      <c r="V558" s="27"/>
      <c r="W558" s="27"/>
      <c r="X558" s="27"/>
      <c r="Y558" s="27"/>
      <c r="Z558" s="27"/>
      <c r="AA558" s="27"/>
      <c r="AB558" s="27"/>
    </row>
    <row r="559" spans="2:28" x14ac:dyDescent="0.25">
      <c r="B559" s="27"/>
      <c r="C559" s="27"/>
      <c r="D559" s="27"/>
      <c r="E559" s="27"/>
      <c r="F559" s="27"/>
      <c r="G559" s="27"/>
      <c r="H559" s="27"/>
      <c r="I559" s="27"/>
      <c r="J559" s="27"/>
      <c r="K559" s="27"/>
      <c r="L559" s="27"/>
      <c r="M559" s="27"/>
      <c r="N559" s="27"/>
      <c r="O559" s="27"/>
      <c r="P559" s="27"/>
      <c r="Q559" s="27"/>
      <c r="R559" s="27"/>
      <c r="S559" s="27"/>
      <c r="T559" s="27"/>
      <c r="U559" s="27"/>
      <c r="V559" s="27"/>
      <c r="W559" s="27"/>
      <c r="X559" s="27"/>
      <c r="Y559" s="27"/>
      <c r="Z559" s="27"/>
      <c r="AA559" s="27"/>
      <c r="AB559" s="27"/>
    </row>
    <row r="560" spans="2:28" x14ac:dyDescent="0.25">
      <c r="B560" s="27">
        <v>0.71</v>
      </c>
      <c r="C560" s="27">
        <v>0.78</v>
      </c>
      <c r="D560" s="27">
        <v>0.72</v>
      </c>
      <c r="E560" s="27">
        <v>0.72</v>
      </c>
      <c r="F560" s="27">
        <v>0.63</v>
      </c>
      <c r="G560" s="27">
        <v>0.71</v>
      </c>
      <c r="H560" s="27">
        <v>0.7</v>
      </c>
      <c r="I560" s="27">
        <v>0.71</v>
      </c>
      <c r="J560" s="27">
        <v>0.66</v>
      </c>
      <c r="K560" s="27">
        <v>0.69</v>
      </c>
      <c r="L560" s="27">
        <v>0.71</v>
      </c>
      <c r="M560" s="27">
        <v>0.77</v>
      </c>
      <c r="N560" s="27">
        <v>0.8</v>
      </c>
      <c r="O560" s="27">
        <v>0.68</v>
      </c>
      <c r="P560" s="27">
        <v>0.69</v>
      </c>
      <c r="Q560" s="27">
        <v>0.72</v>
      </c>
      <c r="R560" s="27">
        <v>0.74</v>
      </c>
      <c r="S560" s="27">
        <v>0.72</v>
      </c>
      <c r="T560" s="27">
        <v>0.78</v>
      </c>
      <c r="U560" s="27">
        <v>0.73</v>
      </c>
      <c r="V560" s="27">
        <v>0.74</v>
      </c>
      <c r="W560" s="27">
        <v>0.81</v>
      </c>
      <c r="X560" s="27">
        <v>0.7</v>
      </c>
      <c r="Y560" s="27">
        <v>0.78</v>
      </c>
      <c r="Z560" s="27">
        <v>0.68</v>
      </c>
      <c r="AA560" s="27">
        <v>0.77</v>
      </c>
      <c r="AB560" s="27">
        <v>0.64</v>
      </c>
    </row>
    <row r="561" spans="2:28" x14ac:dyDescent="0.25">
      <c r="B561" s="27"/>
      <c r="C561" s="27"/>
      <c r="D561" s="27"/>
      <c r="E561" s="27"/>
      <c r="F561" s="27"/>
      <c r="G561" s="27"/>
      <c r="H561" s="27"/>
      <c r="I561" s="27"/>
      <c r="J561" s="27"/>
      <c r="K561" s="27"/>
      <c r="L561" s="27"/>
      <c r="M561" s="27"/>
      <c r="N561" s="27"/>
      <c r="O561" s="27"/>
      <c r="P561" s="27"/>
      <c r="Q561" s="27"/>
      <c r="R561" s="27"/>
      <c r="S561" s="27"/>
      <c r="T561" s="27"/>
      <c r="U561" s="27"/>
      <c r="V561" s="27"/>
      <c r="W561" s="27"/>
      <c r="X561" s="27"/>
      <c r="Y561" s="27"/>
      <c r="Z561" s="27"/>
      <c r="AA561" s="27"/>
      <c r="AB561" s="27"/>
    </row>
    <row r="562" spans="2:28" x14ac:dyDescent="0.25">
      <c r="B562" s="27"/>
      <c r="C562" s="27"/>
      <c r="D562" s="27"/>
      <c r="E562" s="27"/>
      <c r="F562" s="27"/>
      <c r="G562" s="27"/>
      <c r="H562" s="27"/>
      <c r="I562" s="27"/>
      <c r="J562" s="27"/>
      <c r="K562" s="27"/>
      <c r="L562" s="27"/>
      <c r="M562" s="27"/>
      <c r="N562" s="27"/>
      <c r="O562" s="27"/>
      <c r="P562" s="27"/>
      <c r="Q562" s="27"/>
      <c r="R562" s="27"/>
      <c r="S562" s="27"/>
      <c r="T562" s="27"/>
      <c r="U562" s="27"/>
      <c r="V562" s="27"/>
      <c r="W562" s="27"/>
      <c r="X562" s="27"/>
      <c r="Y562" s="27"/>
      <c r="Z562" s="27"/>
      <c r="AA562" s="27"/>
      <c r="AB562" s="27"/>
    </row>
    <row r="563" spans="2:28" x14ac:dyDescent="0.25">
      <c r="B563" s="27"/>
      <c r="C563" s="27"/>
      <c r="D563" s="27"/>
      <c r="E563" s="27"/>
      <c r="F563" s="27"/>
      <c r="G563" s="27"/>
      <c r="H563" s="27"/>
      <c r="I563" s="27"/>
      <c r="J563" s="27"/>
      <c r="K563" s="27"/>
      <c r="L563" s="27"/>
      <c r="M563" s="27"/>
      <c r="N563" s="27"/>
      <c r="O563" s="27"/>
      <c r="P563" s="27"/>
      <c r="Q563" s="27"/>
      <c r="R563" s="27"/>
      <c r="S563" s="27"/>
      <c r="T563" s="27"/>
      <c r="U563" s="27"/>
      <c r="V563" s="27"/>
      <c r="W563" s="27"/>
      <c r="X563" s="27"/>
      <c r="Y563" s="27"/>
      <c r="Z563" s="27"/>
      <c r="AA563" s="27"/>
      <c r="AB563" s="27"/>
    </row>
    <row r="564" spans="2:28" x14ac:dyDescent="0.25">
      <c r="B564" s="27">
        <v>0.69</v>
      </c>
      <c r="C564" s="27">
        <v>0.76</v>
      </c>
      <c r="D564" s="27">
        <v>0.72</v>
      </c>
      <c r="E564" s="27">
        <v>0.68</v>
      </c>
      <c r="F564" s="27">
        <v>0.68</v>
      </c>
      <c r="G564" s="27">
        <v>0.71</v>
      </c>
      <c r="H564" s="27">
        <v>0.72</v>
      </c>
      <c r="I564" s="27">
        <v>0.71</v>
      </c>
      <c r="J564" s="27">
        <v>0.63</v>
      </c>
      <c r="K564" s="27">
        <v>0.69</v>
      </c>
      <c r="L564" s="27">
        <v>0.72</v>
      </c>
      <c r="M564" s="27">
        <v>0.77</v>
      </c>
      <c r="N564" s="27">
        <v>0.74</v>
      </c>
      <c r="O564" s="27">
        <v>0.69</v>
      </c>
      <c r="P564" s="27">
        <v>0.7</v>
      </c>
      <c r="Q564" s="27">
        <v>0.71</v>
      </c>
      <c r="R564" s="27">
        <v>0.73</v>
      </c>
      <c r="S564" s="27">
        <v>0.71</v>
      </c>
      <c r="T564" s="27">
        <v>0.77</v>
      </c>
      <c r="U564" s="27">
        <v>0.76</v>
      </c>
      <c r="V564" s="27">
        <v>0.78</v>
      </c>
      <c r="W564" s="27">
        <v>0.79</v>
      </c>
      <c r="X564" s="27">
        <v>0.72</v>
      </c>
      <c r="Y564" s="27">
        <v>0.75</v>
      </c>
      <c r="Z564" s="27">
        <v>0.68</v>
      </c>
      <c r="AA564" s="27">
        <v>0.75</v>
      </c>
      <c r="AB564" s="27">
        <v>0.67</v>
      </c>
    </row>
    <row r="565" spans="2:28" x14ac:dyDescent="0.25">
      <c r="B565" s="27"/>
      <c r="C565" s="27"/>
      <c r="D565" s="27"/>
      <c r="E565" s="27"/>
      <c r="F565" s="27"/>
      <c r="G565" s="27"/>
      <c r="H565" s="27"/>
      <c r="I565" s="27"/>
      <c r="J565" s="27"/>
      <c r="K565" s="27"/>
      <c r="L565" s="27"/>
      <c r="M565" s="27"/>
      <c r="N565" s="27"/>
      <c r="O565" s="27"/>
      <c r="P565" s="27"/>
      <c r="Q565" s="27"/>
      <c r="R565" s="27"/>
      <c r="S565" s="27"/>
      <c r="T565" s="27"/>
      <c r="U565" s="27"/>
      <c r="V565" s="27"/>
      <c r="W565" s="27"/>
      <c r="X565" s="27"/>
      <c r="Y565" s="27"/>
      <c r="Z565" s="27"/>
      <c r="AA565" s="27"/>
      <c r="AB565" s="27"/>
    </row>
    <row r="566" spans="2:28" x14ac:dyDescent="0.25">
      <c r="B566" s="27"/>
      <c r="C566" s="27"/>
      <c r="D566" s="27"/>
      <c r="E566" s="27"/>
      <c r="F566" s="27"/>
      <c r="G566" s="27"/>
      <c r="H566" s="27"/>
      <c r="I566" s="27"/>
      <c r="J566" s="27"/>
      <c r="K566" s="27"/>
      <c r="L566" s="27"/>
      <c r="M566" s="27"/>
      <c r="N566" s="27"/>
      <c r="O566" s="27"/>
      <c r="P566" s="27"/>
      <c r="Q566" s="27"/>
      <c r="R566" s="27"/>
      <c r="S566" s="27"/>
      <c r="T566" s="27"/>
      <c r="U566" s="27"/>
      <c r="V566" s="27"/>
      <c r="W566" s="27"/>
      <c r="X566" s="27"/>
      <c r="Y566" s="27"/>
      <c r="Z566" s="27"/>
      <c r="AA566" s="27"/>
      <c r="AB566" s="27"/>
    </row>
    <row r="567" spans="2:28" x14ac:dyDescent="0.25">
      <c r="B567" s="27"/>
      <c r="C567" s="27"/>
      <c r="D567" s="27"/>
      <c r="E567" s="27"/>
      <c r="F567" s="27"/>
      <c r="G567" s="27"/>
      <c r="H567" s="27"/>
      <c r="I567" s="27"/>
      <c r="J567" s="27"/>
      <c r="K567" s="27"/>
      <c r="L567" s="27"/>
      <c r="M567" s="27"/>
      <c r="N567" s="27"/>
      <c r="O567" s="27"/>
      <c r="P567" s="27"/>
      <c r="Q567" s="27"/>
      <c r="R567" s="27"/>
      <c r="S567" s="27"/>
      <c r="T567" s="27"/>
      <c r="U567" s="27"/>
      <c r="V567" s="27"/>
      <c r="W567" s="27"/>
      <c r="X567" s="27"/>
      <c r="Y567" s="27"/>
      <c r="Z567" s="27"/>
      <c r="AA567" s="27"/>
      <c r="AB567" s="27"/>
    </row>
    <row r="568" spans="2:28" x14ac:dyDescent="0.25">
      <c r="B568" s="27">
        <v>0.7</v>
      </c>
      <c r="C568" s="27">
        <v>0.78</v>
      </c>
      <c r="D568" s="27">
        <v>0.71</v>
      </c>
      <c r="E568" s="27">
        <v>0.68</v>
      </c>
      <c r="F568" s="27">
        <v>0.66</v>
      </c>
      <c r="G568" s="27">
        <v>0.7</v>
      </c>
      <c r="H568" s="27">
        <v>0.71</v>
      </c>
      <c r="I568" s="27">
        <v>0.71</v>
      </c>
      <c r="J568" s="27">
        <v>0.67</v>
      </c>
      <c r="K568" s="27">
        <v>0.67</v>
      </c>
      <c r="L568" s="27">
        <v>0.68</v>
      </c>
      <c r="M568" s="27">
        <v>0.75</v>
      </c>
      <c r="N568" s="27">
        <v>0.73</v>
      </c>
      <c r="O568" s="27">
        <v>0.68</v>
      </c>
      <c r="P568" s="27">
        <v>0.69</v>
      </c>
      <c r="Q568" s="27">
        <v>0.69</v>
      </c>
      <c r="R568" s="27">
        <v>0.74</v>
      </c>
      <c r="S568" s="27">
        <v>0.69</v>
      </c>
      <c r="T568" s="27">
        <v>0.8</v>
      </c>
      <c r="U568" s="27">
        <v>0.75</v>
      </c>
      <c r="V568" s="27">
        <v>0.73</v>
      </c>
      <c r="W568" s="27">
        <v>0.78</v>
      </c>
      <c r="X568" s="27">
        <v>0.76</v>
      </c>
      <c r="Y568" s="27">
        <v>0.77</v>
      </c>
      <c r="Z568" s="27">
        <v>0.68</v>
      </c>
      <c r="AA568" s="27">
        <v>0.78</v>
      </c>
      <c r="AB568" s="27">
        <v>0.66</v>
      </c>
    </row>
    <row r="569" spans="2:28" x14ac:dyDescent="0.25">
      <c r="B569" s="27"/>
      <c r="C569" s="27"/>
      <c r="D569" s="27"/>
      <c r="E569" s="27"/>
      <c r="F569" s="27"/>
      <c r="G569" s="27"/>
      <c r="H569" s="27"/>
      <c r="I569" s="27"/>
      <c r="J569" s="27"/>
      <c r="K569" s="27"/>
      <c r="L569" s="27"/>
      <c r="M569" s="27"/>
      <c r="N569" s="27"/>
      <c r="O569" s="27"/>
      <c r="P569" s="27"/>
      <c r="Q569" s="27"/>
      <c r="R569" s="27"/>
      <c r="S569" s="27"/>
      <c r="T569" s="27"/>
      <c r="U569" s="27"/>
      <c r="V569" s="27"/>
      <c r="W569" s="27"/>
      <c r="X569" s="27"/>
      <c r="Y569" s="27"/>
      <c r="Z569" s="27"/>
      <c r="AA569" s="27"/>
      <c r="AB569" s="27"/>
    </row>
    <row r="570" spans="2:28" x14ac:dyDescent="0.25">
      <c r="B570" s="27"/>
      <c r="C570" s="27"/>
      <c r="D570" s="27"/>
      <c r="E570" s="27"/>
      <c r="F570" s="27"/>
      <c r="G570" s="27"/>
      <c r="H570" s="27"/>
      <c r="I570" s="27"/>
      <c r="J570" s="27"/>
      <c r="K570" s="27"/>
      <c r="L570" s="27"/>
      <c r="M570" s="27"/>
      <c r="N570" s="27"/>
      <c r="O570" s="27"/>
      <c r="P570" s="27"/>
      <c r="Q570" s="27"/>
      <c r="R570" s="27"/>
      <c r="S570" s="27"/>
      <c r="T570" s="27"/>
      <c r="U570" s="27"/>
      <c r="V570" s="27"/>
      <c r="W570" s="27"/>
      <c r="X570" s="27"/>
      <c r="Y570" s="27"/>
      <c r="Z570" s="27"/>
      <c r="AA570" s="27"/>
      <c r="AB570" s="27"/>
    </row>
    <row r="571" spans="2:28" x14ac:dyDescent="0.25">
      <c r="B571" s="27"/>
      <c r="C571" s="27"/>
      <c r="D571" s="27"/>
      <c r="E571" s="27"/>
      <c r="F571" s="27"/>
      <c r="G571" s="27"/>
      <c r="H571" s="27"/>
      <c r="I571" s="27"/>
      <c r="J571" s="27"/>
      <c r="K571" s="27"/>
      <c r="L571" s="27"/>
      <c r="M571" s="27"/>
      <c r="N571" s="27"/>
      <c r="O571" s="27"/>
      <c r="P571" s="27"/>
      <c r="Q571" s="27"/>
      <c r="R571" s="27"/>
      <c r="S571" s="27"/>
      <c r="T571" s="27"/>
      <c r="U571" s="27"/>
      <c r="V571" s="27"/>
      <c r="W571" s="27"/>
      <c r="X571" s="27"/>
      <c r="Y571" s="27"/>
      <c r="Z571" s="27"/>
      <c r="AA571" s="27"/>
      <c r="AB571" s="27"/>
    </row>
    <row r="572" spans="2:28" x14ac:dyDescent="0.25">
      <c r="B572" s="27">
        <v>0.71</v>
      </c>
      <c r="C572" s="27">
        <v>0.77</v>
      </c>
      <c r="D572" s="27">
        <v>0.71</v>
      </c>
      <c r="E572" s="27">
        <v>0.75</v>
      </c>
      <c r="F572" s="27">
        <v>0.68</v>
      </c>
      <c r="G572" s="27">
        <v>0.7</v>
      </c>
      <c r="H572" s="27">
        <v>0.71</v>
      </c>
      <c r="I572" s="27">
        <v>0.78</v>
      </c>
      <c r="J572" s="27">
        <v>0.67</v>
      </c>
      <c r="K572" s="27">
        <v>0.65</v>
      </c>
      <c r="L572" s="27">
        <v>0.67</v>
      </c>
      <c r="M572" s="27">
        <v>0.73</v>
      </c>
      <c r="N572" s="27">
        <v>0.77</v>
      </c>
      <c r="O572" s="27">
        <v>0.65</v>
      </c>
      <c r="P572" s="27">
        <v>0.69</v>
      </c>
      <c r="Q572" s="27">
        <v>0.73</v>
      </c>
      <c r="R572" s="27">
        <v>0.73</v>
      </c>
      <c r="S572" s="27">
        <v>0.69</v>
      </c>
      <c r="T572" s="27">
        <v>0.8</v>
      </c>
      <c r="U572" s="27">
        <v>0.74</v>
      </c>
      <c r="V572" s="27">
        <v>0.73</v>
      </c>
      <c r="W572" s="27">
        <v>0.76</v>
      </c>
      <c r="X572" s="27">
        <v>0.75</v>
      </c>
      <c r="Y572" s="27">
        <v>0.75</v>
      </c>
      <c r="Z572" s="27">
        <v>0.66</v>
      </c>
      <c r="AA572" s="27">
        <v>0.79</v>
      </c>
      <c r="AB572" s="27">
        <v>0.66</v>
      </c>
    </row>
    <row r="573" spans="2:28" x14ac:dyDescent="0.25">
      <c r="B573" s="27"/>
      <c r="C573" s="27"/>
      <c r="D573" s="27"/>
      <c r="E573" s="27"/>
      <c r="F573" s="27"/>
      <c r="G573" s="27"/>
      <c r="H573" s="27"/>
      <c r="I573" s="27"/>
      <c r="J573" s="27"/>
      <c r="K573" s="27"/>
      <c r="L573" s="27"/>
      <c r="M573" s="27"/>
      <c r="N573" s="27"/>
      <c r="O573" s="27"/>
      <c r="P573" s="27"/>
      <c r="Q573" s="27"/>
      <c r="R573" s="27"/>
      <c r="S573" s="27"/>
      <c r="T573" s="27"/>
      <c r="U573" s="27"/>
      <c r="V573" s="27"/>
      <c r="W573" s="27"/>
      <c r="X573" s="27"/>
      <c r="Y573" s="27"/>
      <c r="Z573" s="27"/>
      <c r="AA573" s="27"/>
      <c r="AB573" s="27"/>
    </row>
    <row r="574" spans="2:28" x14ac:dyDescent="0.25">
      <c r="B574" s="27"/>
      <c r="C574" s="27"/>
      <c r="D574" s="27"/>
      <c r="E574" s="27"/>
      <c r="F574" s="27"/>
      <c r="G574" s="27"/>
      <c r="H574" s="27"/>
      <c r="I574" s="27"/>
      <c r="J574" s="27"/>
      <c r="K574" s="27"/>
      <c r="L574" s="27"/>
      <c r="M574" s="27"/>
      <c r="N574" s="27"/>
      <c r="O574" s="27"/>
      <c r="P574" s="27"/>
      <c r="Q574" s="27"/>
      <c r="R574" s="27"/>
      <c r="S574" s="27"/>
      <c r="T574" s="27"/>
      <c r="U574" s="27"/>
      <c r="V574" s="27"/>
      <c r="W574" s="27"/>
      <c r="X574" s="27"/>
      <c r="Y574" s="27"/>
      <c r="Z574" s="27"/>
      <c r="AA574" s="27"/>
      <c r="AB574" s="27"/>
    </row>
    <row r="575" spans="2:28" x14ac:dyDescent="0.25">
      <c r="B575" s="27"/>
      <c r="C575" s="27"/>
      <c r="D575" s="27"/>
      <c r="E575" s="27"/>
      <c r="F575" s="27"/>
      <c r="G575" s="27"/>
      <c r="H575" s="27"/>
      <c r="I575" s="27"/>
      <c r="J575" s="27"/>
      <c r="K575" s="27"/>
      <c r="L575" s="27"/>
      <c r="M575" s="27"/>
      <c r="N575" s="27"/>
      <c r="O575" s="27"/>
      <c r="P575" s="27"/>
      <c r="Q575" s="27"/>
      <c r="R575" s="27"/>
      <c r="S575" s="27"/>
      <c r="T575" s="27"/>
      <c r="U575" s="27"/>
      <c r="V575" s="27"/>
      <c r="W575" s="27"/>
      <c r="X575" s="27"/>
      <c r="Y575" s="27"/>
      <c r="Z575" s="27"/>
      <c r="AA575" s="27"/>
      <c r="AB575" s="27"/>
    </row>
    <row r="576" spans="2:28" x14ac:dyDescent="0.25">
      <c r="B576" s="27">
        <v>0.7</v>
      </c>
      <c r="C576" s="27">
        <v>0.77</v>
      </c>
      <c r="D576" s="27">
        <v>0.69</v>
      </c>
      <c r="E576" s="27">
        <v>0.72</v>
      </c>
      <c r="F576" s="27">
        <v>0.68</v>
      </c>
      <c r="G576" s="27">
        <v>0.7</v>
      </c>
      <c r="H576" s="27">
        <v>0.72</v>
      </c>
      <c r="I576" s="27">
        <v>0.75</v>
      </c>
      <c r="J576" s="27">
        <v>0.66</v>
      </c>
      <c r="K576" s="27">
        <v>0.66</v>
      </c>
      <c r="L576" s="27">
        <v>0.68</v>
      </c>
      <c r="M576" s="27">
        <v>0.71</v>
      </c>
      <c r="N576" s="27">
        <v>0.76</v>
      </c>
      <c r="O576" s="27">
        <v>0.65</v>
      </c>
      <c r="P576" s="27">
        <v>0.69</v>
      </c>
      <c r="Q576" s="27">
        <v>0.7</v>
      </c>
      <c r="R576" s="27">
        <v>0.7</v>
      </c>
      <c r="S576" s="27">
        <v>0.7</v>
      </c>
      <c r="T576" s="27">
        <v>0.78</v>
      </c>
      <c r="U576" s="27">
        <v>0.74</v>
      </c>
      <c r="V576" s="27">
        <v>0.77</v>
      </c>
      <c r="W576" s="27">
        <v>0.77</v>
      </c>
      <c r="X576" s="27">
        <v>0.71</v>
      </c>
      <c r="Y576" s="27">
        <v>0.75</v>
      </c>
      <c r="Z576" s="27">
        <v>0.65</v>
      </c>
      <c r="AA576" s="27">
        <v>0.74</v>
      </c>
      <c r="AB576" s="27">
        <v>0.67</v>
      </c>
    </row>
    <row r="577" spans="2:28" x14ac:dyDescent="0.25">
      <c r="B577" s="27"/>
      <c r="C577" s="27"/>
      <c r="D577" s="27"/>
      <c r="E577" s="27"/>
      <c r="F577" s="27"/>
      <c r="G577" s="27"/>
      <c r="H577" s="27"/>
      <c r="I577" s="27"/>
      <c r="J577" s="27"/>
      <c r="K577" s="27"/>
      <c r="L577" s="27"/>
      <c r="M577" s="27"/>
      <c r="N577" s="27"/>
      <c r="O577" s="27"/>
      <c r="P577" s="27"/>
      <c r="Q577" s="27"/>
      <c r="R577" s="27"/>
      <c r="S577" s="27"/>
      <c r="T577" s="27"/>
      <c r="U577" s="27"/>
      <c r="V577" s="27"/>
      <c r="W577" s="27"/>
      <c r="X577" s="27"/>
      <c r="Y577" s="27"/>
      <c r="Z577" s="27"/>
      <c r="AA577" s="27"/>
      <c r="AB577" s="27"/>
    </row>
    <row r="578" spans="2:28" x14ac:dyDescent="0.25">
      <c r="B578" s="27"/>
      <c r="C578" s="27"/>
      <c r="D578" s="27"/>
      <c r="E578" s="27"/>
      <c r="F578" s="27"/>
      <c r="G578" s="27"/>
      <c r="H578" s="27"/>
      <c r="I578" s="27"/>
      <c r="J578" s="27"/>
      <c r="K578" s="27"/>
      <c r="L578" s="27"/>
      <c r="M578" s="27"/>
      <c r="N578" s="27"/>
      <c r="O578" s="27"/>
      <c r="P578" s="27"/>
      <c r="Q578" s="27"/>
      <c r="R578" s="27"/>
      <c r="S578" s="27"/>
      <c r="T578" s="27"/>
      <c r="U578" s="27"/>
      <c r="V578" s="27"/>
      <c r="W578" s="27"/>
      <c r="X578" s="27"/>
      <c r="Y578" s="27"/>
      <c r="Z578" s="27"/>
      <c r="AA578" s="27"/>
      <c r="AB578" s="27"/>
    </row>
    <row r="579" spans="2:28" x14ac:dyDescent="0.25">
      <c r="B579" s="27"/>
      <c r="C579" s="27"/>
      <c r="D579" s="27"/>
      <c r="E579" s="27"/>
      <c r="F579" s="27"/>
      <c r="G579" s="27"/>
      <c r="H579" s="27"/>
      <c r="I579" s="27"/>
      <c r="J579" s="27"/>
      <c r="K579" s="27"/>
      <c r="L579" s="27"/>
      <c r="M579" s="27"/>
      <c r="N579" s="27"/>
      <c r="O579" s="27"/>
      <c r="P579" s="27"/>
      <c r="Q579" s="27"/>
      <c r="R579" s="27"/>
      <c r="S579" s="27"/>
      <c r="T579" s="27"/>
      <c r="U579" s="27"/>
      <c r="V579" s="27"/>
      <c r="W579" s="27"/>
      <c r="X579" s="27"/>
      <c r="Y579" s="27"/>
      <c r="Z579" s="27"/>
      <c r="AA579" s="27"/>
      <c r="AB579" s="27"/>
    </row>
    <row r="580" spans="2:28" x14ac:dyDescent="0.25">
      <c r="B580" s="27">
        <v>0.68</v>
      </c>
      <c r="C580" s="27">
        <v>0.77</v>
      </c>
      <c r="D580" s="27">
        <v>0.72</v>
      </c>
      <c r="E580" s="27">
        <v>0.7</v>
      </c>
      <c r="F580" s="27">
        <v>0.67</v>
      </c>
      <c r="G580" s="27">
        <v>0.69</v>
      </c>
      <c r="H580" s="27">
        <v>0.71</v>
      </c>
      <c r="I580" s="27">
        <v>0.73</v>
      </c>
      <c r="J580" s="27">
        <v>0.66</v>
      </c>
      <c r="K580" s="27">
        <v>0.67</v>
      </c>
      <c r="L580" s="27">
        <v>0.69</v>
      </c>
      <c r="M580" s="27">
        <v>0.71</v>
      </c>
      <c r="N580" s="27">
        <v>0.74</v>
      </c>
      <c r="O580" s="27">
        <v>0.65</v>
      </c>
      <c r="P580" s="27">
        <v>0.68</v>
      </c>
      <c r="Q580" s="27">
        <v>0.71</v>
      </c>
      <c r="R580" s="27">
        <v>0.69</v>
      </c>
      <c r="S580" s="27">
        <v>0.69</v>
      </c>
      <c r="T580" s="27">
        <v>0.73</v>
      </c>
      <c r="U580" s="27">
        <v>0.75</v>
      </c>
      <c r="V580" s="27">
        <v>0.71</v>
      </c>
      <c r="W580" s="27">
        <v>0.74</v>
      </c>
      <c r="X580" s="27">
        <v>0.71</v>
      </c>
      <c r="Y580" s="27">
        <v>0.78</v>
      </c>
      <c r="Z580" s="27">
        <v>0.67</v>
      </c>
      <c r="AA580" s="27">
        <v>0.72</v>
      </c>
      <c r="AB580" s="27">
        <v>0.69</v>
      </c>
    </row>
    <row r="581" spans="2:28" x14ac:dyDescent="0.25">
      <c r="B581" s="27"/>
      <c r="C581" s="27"/>
      <c r="D581" s="27"/>
      <c r="E581" s="27"/>
      <c r="F581" s="27"/>
      <c r="G581" s="27"/>
      <c r="H581" s="27"/>
      <c r="I581" s="27"/>
      <c r="J581" s="27"/>
      <c r="K581" s="27"/>
      <c r="L581" s="27"/>
      <c r="M581" s="27"/>
      <c r="N581" s="27"/>
      <c r="O581" s="27"/>
      <c r="P581" s="27"/>
      <c r="Q581" s="27"/>
      <c r="R581" s="27"/>
      <c r="S581" s="27"/>
      <c r="T581" s="27"/>
      <c r="U581" s="27"/>
      <c r="V581" s="27"/>
      <c r="W581" s="27"/>
      <c r="X581" s="27"/>
      <c r="Y581" s="27"/>
      <c r="Z581" s="27"/>
      <c r="AA581" s="27"/>
      <c r="AB581" s="27"/>
    </row>
    <row r="582" spans="2:28" x14ac:dyDescent="0.25">
      <c r="B582" s="27"/>
      <c r="C582" s="27"/>
      <c r="D582" s="27"/>
      <c r="E582" s="27"/>
      <c r="F582" s="27"/>
      <c r="G582" s="27"/>
      <c r="H582" s="27"/>
      <c r="I582" s="27"/>
      <c r="J582" s="27"/>
      <c r="K582" s="27"/>
      <c r="L582" s="27"/>
      <c r="M582" s="27"/>
      <c r="N582" s="27"/>
      <c r="O582" s="27"/>
      <c r="P582" s="27"/>
      <c r="Q582" s="27"/>
      <c r="R582" s="27"/>
      <c r="S582" s="27"/>
      <c r="T582" s="27"/>
      <c r="U582" s="27"/>
      <c r="V582" s="27"/>
      <c r="W582" s="27"/>
      <c r="X582" s="27"/>
      <c r="Y582" s="27"/>
      <c r="Z582" s="27"/>
      <c r="AA582" s="27"/>
      <c r="AB582" s="27"/>
    </row>
    <row r="583" spans="2:28" x14ac:dyDescent="0.25">
      <c r="B583" s="27"/>
      <c r="C583" s="27"/>
      <c r="D583" s="27"/>
      <c r="E583" s="27"/>
      <c r="F583" s="27"/>
      <c r="G583" s="27"/>
      <c r="H583" s="27"/>
      <c r="I583" s="27"/>
      <c r="J583" s="27"/>
      <c r="K583" s="27"/>
      <c r="L583" s="27"/>
      <c r="M583" s="27"/>
      <c r="N583" s="27"/>
      <c r="O583" s="27"/>
      <c r="P583" s="27"/>
      <c r="Q583" s="27"/>
      <c r="R583" s="27"/>
      <c r="S583" s="27"/>
      <c r="T583" s="27"/>
      <c r="U583" s="27"/>
      <c r="V583" s="27"/>
      <c r="W583" s="27"/>
      <c r="X583" s="27"/>
      <c r="Y583" s="27"/>
      <c r="Z583" s="27"/>
      <c r="AA583" s="27"/>
      <c r="AB583" s="27"/>
    </row>
    <row r="584" spans="2:28" x14ac:dyDescent="0.25">
      <c r="B584" s="27">
        <v>0.68</v>
      </c>
      <c r="C584" s="27">
        <v>0.77</v>
      </c>
      <c r="D584" s="27">
        <v>0.71</v>
      </c>
      <c r="E584" s="27">
        <v>0.75</v>
      </c>
      <c r="F584" s="27">
        <v>0.64</v>
      </c>
      <c r="G584" s="27">
        <v>0.69</v>
      </c>
      <c r="H584" s="27">
        <v>0.72</v>
      </c>
      <c r="I584" s="27">
        <v>0.76</v>
      </c>
      <c r="J584" s="27">
        <v>0.66</v>
      </c>
      <c r="K584" s="27">
        <v>0.67</v>
      </c>
      <c r="L584" s="27">
        <v>0.76</v>
      </c>
      <c r="M584" s="27">
        <v>0.78</v>
      </c>
      <c r="N584" s="27">
        <v>0.82</v>
      </c>
      <c r="O584" s="27">
        <v>0.67</v>
      </c>
      <c r="P584" s="27">
        <v>0.71</v>
      </c>
      <c r="Q584" s="27">
        <v>0.73</v>
      </c>
      <c r="R584" s="27">
        <v>0.7</v>
      </c>
      <c r="S584" s="27">
        <v>0.69</v>
      </c>
      <c r="T584" s="27">
        <v>0.76</v>
      </c>
      <c r="U584" s="27">
        <v>0.79</v>
      </c>
      <c r="V584" s="27">
        <v>0.69</v>
      </c>
      <c r="W584" s="27">
        <v>0.75</v>
      </c>
      <c r="X584" s="27">
        <v>0.71</v>
      </c>
      <c r="Y584" s="27">
        <v>0.74</v>
      </c>
      <c r="Z584" s="27">
        <v>0.67</v>
      </c>
      <c r="AA584" s="27">
        <v>0.69</v>
      </c>
      <c r="AB584" s="27">
        <v>0.67</v>
      </c>
    </row>
    <row r="585" spans="2:28" x14ac:dyDescent="0.25">
      <c r="B585" s="27"/>
      <c r="C585" s="27"/>
      <c r="D585" s="27"/>
      <c r="E585" s="27"/>
      <c r="F585" s="27"/>
      <c r="G585" s="27"/>
      <c r="H585" s="27"/>
      <c r="I585" s="27"/>
      <c r="J585" s="27"/>
      <c r="K585" s="27"/>
      <c r="L585" s="27"/>
      <c r="M585" s="27"/>
      <c r="N585" s="27"/>
      <c r="O585" s="27"/>
      <c r="P585" s="27"/>
      <c r="Q585" s="27"/>
      <c r="R585" s="27"/>
      <c r="S585" s="27"/>
      <c r="T585" s="27"/>
      <c r="U585" s="27"/>
      <c r="V585" s="27"/>
      <c r="W585" s="27"/>
      <c r="X585" s="27"/>
      <c r="Y585" s="27"/>
      <c r="Z585" s="27"/>
      <c r="AA585" s="27"/>
      <c r="AB585" s="27"/>
    </row>
    <row r="586" spans="2:28" x14ac:dyDescent="0.25">
      <c r="B586" s="27"/>
      <c r="C586" s="27"/>
      <c r="D586" s="27"/>
      <c r="E586" s="27"/>
      <c r="F586" s="27"/>
      <c r="G586" s="27"/>
      <c r="H586" s="27"/>
      <c r="I586" s="27"/>
      <c r="J586" s="27"/>
      <c r="K586" s="27"/>
      <c r="L586" s="27"/>
      <c r="M586" s="27"/>
      <c r="N586" s="27"/>
      <c r="O586" s="27"/>
      <c r="P586" s="27"/>
      <c r="Q586" s="27"/>
      <c r="R586" s="27"/>
      <c r="S586" s="27"/>
      <c r="T586" s="27"/>
      <c r="U586" s="27"/>
      <c r="V586" s="27"/>
      <c r="W586" s="27"/>
      <c r="X586" s="27"/>
      <c r="Y586" s="27"/>
      <c r="Z586" s="27"/>
      <c r="AA586" s="27"/>
      <c r="AB586" s="27"/>
    </row>
    <row r="587" spans="2:28" x14ac:dyDescent="0.25">
      <c r="B587" s="27"/>
      <c r="C587" s="27"/>
      <c r="D587" s="27"/>
      <c r="E587" s="27"/>
      <c r="F587" s="27"/>
      <c r="G587" s="27"/>
      <c r="H587" s="27"/>
      <c r="I587" s="27"/>
      <c r="J587" s="27"/>
      <c r="K587" s="27"/>
      <c r="L587" s="27"/>
      <c r="M587" s="27"/>
      <c r="N587" s="27"/>
      <c r="O587" s="27"/>
      <c r="P587" s="27"/>
      <c r="Q587" s="27"/>
      <c r="R587" s="27"/>
      <c r="S587" s="27"/>
      <c r="T587" s="27"/>
      <c r="U587" s="27"/>
      <c r="V587" s="27"/>
      <c r="W587" s="27"/>
      <c r="X587" s="27"/>
      <c r="Y587" s="27"/>
      <c r="Z587" s="27"/>
      <c r="AA587" s="27"/>
      <c r="AB587" s="27"/>
    </row>
    <row r="588" spans="2:28" x14ac:dyDescent="0.25">
      <c r="B588" s="27">
        <v>0.72</v>
      </c>
      <c r="C588" s="27">
        <v>0.79</v>
      </c>
      <c r="D588" s="27">
        <v>0.69</v>
      </c>
      <c r="E588" s="27">
        <v>0.72</v>
      </c>
      <c r="F588" s="27">
        <v>0.67</v>
      </c>
      <c r="G588" s="27">
        <v>0.69</v>
      </c>
      <c r="H588" s="27">
        <v>0.69</v>
      </c>
      <c r="I588" s="27">
        <v>0.76</v>
      </c>
      <c r="J588" s="27">
        <v>0.67</v>
      </c>
      <c r="K588" s="27">
        <v>0.69</v>
      </c>
      <c r="L588" s="27">
        <v>0.75</v>
      </c>
      <c r="M588" s="27">
        <v>0.78</v>
      </c>
      <c r="N588" s="27">
        <v>0.78</v>
      </c>
      <c r="O588" s="27">
        <v>0.66</v>
      </c>
      <c r="P588" s="27">
        <v>0.71</v>
      </c>
      <c r="Q588" s="27">
        <v>0.72</v>
      </c>
      <c r="R588" s="27">
        <v>0.72</v>
      </c>
      <c r="S588" s="27">
        <v>0.71</v>
      </c>
      <c r="T588" s="27">
        <v>0.81</v>
      </c>
      <c r="U588" s="27">
        <v>0.77</v>
      </c>
      <c r="V588" s="27">
        <v>0.68</v>
      </c>
      <c r="W588" s="27">
        <v>0.8</v>
      </c>
      <c r="X588" s="27">
        <v>0.7</v>
      </c>
      <c r="Y588" s="27">
        <v>0.81</v>
      </c>
      <c r="Z588" s="27">
        <v>0.66</v>
      </c>
      <c r="AA588" s="27">
        <v>0.73</v>
      </c>
      <c r="AB588" s="27">
        <v>0.66</v>
      </c>
    </row>
    <row r="589" spans="2:28" x14ac:dyDescent="0.25">
      <c r="B589" s="27"/>
      <c r="C589" s="27"/>
      <c r="D589" s="27"/>
      <c r="E589" s="27"/>
      <c r="F589" s="27"/>
      <c r="G589" s="27"/>
      <c r="H589" s="27"/>
      <c r="I589" s="27"/>
      <c r="J589" s="27"/>
      <c r="K589" s="27"/>
      <c r="L589" s="27"/>
      <c r="M589" s="27"/>
      <c r="N589" s="27"/>
      <c r="O589" s="27"/>
      <c r="P589" s="27"/>
      <c r="Q589" s="27"/>
      <c r="R589" s="27"/>
      <c r="S589" s="27"/>
      <c r="T589" s="27"/>
      <c r="U589" s="27"/>
      <c r="V589" s="27"/>
      <c r="W589" s="27"/>
      <c r="X589" s="27"/>
      <c r="Y589" s="27"/>
      <c r="Z589" s="27"/>
      <c r="AA589" s="27"/>
      <c r="AB589" s="27"/>
    </row>
    <row r="590" spans="2:28" x14ac:dyDescent="0.25">
      <c r="B590" s="27"/>
      <c r="C590" s="27"/>
      <c r="D590" s="27"/>
      <c r="E590" s="27"/>
      <c r="F590" s="27"/>
      <c r="G590" s="27"/>
      <c r="H590" s="27"/>
      <c r="I590" s="27"/>
      <c r="J590" s="27"/>
      <c r="K590" s="27"/>
      <c r="L590" s="27"/>
      <c r="M590" s="27"/>
      <c r="N590" s="27"/>
      <c r="O590" s="27"/>
      <c r="P590" s="27"/>
      <c r="Q590" s="27"/>
      <c r="R590" s="27"/>
      <c r="S590" s="27"/>
      <c r="T590" s="27"/>
      <c r="U590" s="27"/>
      <c r="V590" s="27"/>
      <c r="W590" s="27"/>
      <c r="X590" s="27"/>
      <c r="Y590" s="27"/>
      <c r="Z590" s="27"/>
      <c r="AA590" s="27"/>
      <c r="AB590" s="27"/>
    </row>
    <row r="591" spans="2:28" x14ac:dyDescent="0.25">
      <c r="B591" s="27"/>
      <c r="C591" s="27"/>
      <c r="D591" s="27"/>
      <c r="E591" s="27"/>
      <c r="F591" s="27"/>
      <c r="G591" s="27"/>
      <c r="H591" s="27"/>
      <c r="I591" s="27"/>
      <c r="J591" s="27"/>
      <c r="K591" s="27"/>
      <c r="L591" s="27"/>
      <c r="M591" s="27"/>
      <c r="N591" s="27"/>
      <c r="O591" s="27"/>
      <c r="P591" s="27"/>
      <c r="Q591" s="27"/>
      <c r="R591" s="27"/>
      <c r="S591" s="27"/>
      <c r="T591" s="27"/>
      <c r="U591" s="27"/>
      <c r="V591" s="27"/>
      <c r="W591" s="27"/>
      <c r="X591" s="27"/>
      <c r="Y591" s="27"/>
      <c r="Z591" s="27"/>
      <c r="AA591" s="27"/>
      <c r="AB591" s="27"/>
    </row>
    <row r="592" spans="2:28" x14ac:dyDescent="0.25">
      <c r="B592" s="27">
        <v>0.71</v>
      </c>
      <c r="C592" s="27">
        <v>0.81</v>
      </c>
      <c r="D592" s="27">
        <v>0.71</v>
      </c>
      <c r="E592" s="27">
        <v>0.73</v>
      </c>
      <c r="F592" s="27">
        <v>0.66</v>
      </c>
      <c r="G592" s="27">
        <v>0.68</v>
      </c>
      <c r="H592" s="27">
        <v>0.67</v>
      </c>
      <c r="I592" s="27">
        <v>0.76</v>
      </c>
      <c r="J592" s="27">
        <v>0.68</v>
      </c>
      <c r="K592" s="27">
        <v>0.66</v>
      </c>
      <c r="L592" s="27">
        <v>0.73</v>
      </c>
      <c r="M592" s="27">
        <v>0.78</v>
      </c>
      <c r="N592" s="27">
        <v>0.72</v>
      </c>
      <c r="O592" s="27">
        <v>0.65</v>
      </c>
      <c r="P592" s="27">
        <v>0.7</v>
      </c>
      <c r="Q592" s="27">
        <v>0.73</v>
      </c>
      <c r="R592" s="27">
        <v>0.7</v>
      </c>
      <c r="S592" s="27">
        <v>0.7</v>
      </c>
      <c r="T592" s="27">
        <v>0.8</v>
      </c>
      <c r="U592" s="27">
        <v>0.75</v>
      </c>
      <c r="V592" s="27">
        <v>0.67</v>
      </c>
      <c r="W592" s="27">
        <v>0.77</v>
      </c>
      <c r="X592" s="27">
        <v>0.69</v>
      </c>
      <c r="Y592" s="27">
        <v>0.77</v>
      </c>
      <c r="Z592" s="27">
        <v>0.66</v>
      </c>
      <c r="AA592" s="27">
        <v>0.71</v>
      </c>
      <c r="AB592" s="27">
        <v>0.66</v>
      </c>
    </row>
    <row r="593" spans="2:28" x14ac:dyDescent="0.25">
      <c r="B593" s="27"/>
      <c r="C593" s="27"/>
      <c r="D593" s="27"/>
      <c r="E593" s="27"/>
      <c r="F593" s="27"/>
      <c r="G593" s="27"/>
      <c r="H593" s="27"/>
      <c r="I593" s="27"/>
      <c r="J593" s="27"/>
      <c r="K593" s="27"/>
      <c r="L593" s="27"/>
      <c r="M593" s="27"/>
      <c r="N593" s="27"/>
      <c r="O593" s="27"/>
      <c r="P593" s="27"/>
      <c r="Q593" s="27"/>
      <c r="R593" s="27"/>
      <c r="S593" s="27"/>
      <c r="T593" s="27"/>
      <c r="U593" s="27"/>
      <c r="V593" s="27"/>
      <c r="W593" s="27"/>
      <c r="X593" s="27"/>
      <c r="Y593" s="27"/>
      <c r="Z593" s="27"/>
      <c r="AA593" s="27"/>
      <c r="AB593" s="27"/>
    </row>
    <row r="594" spans="2:28" x14ac:dyDescent="0.25">
      <c r="B594" s="27"/>
      <c r="C594" s="27"/>
      <c r="D594" s="27"/>
      <c r="E594" s="27"/>
      <c r="F594" s="27"/>
      <c r="G594" s="27"/>
      <c r="H594" s="27"/>
      <c r="I594" s="27"/>
      <c r="J594" s="27"/>
      <c r="K594" s="27"/>
      <c r="L594" s="27"/>
      <c r="M594" s="27"/>
      <c r="N594" s="27"/>
      <c r="O594" s="27"/>
      <c r="P594" s="27"/>
      <c r="Q594" s="27"/>
      <c r="R594" s="27"/>
      <c r="S594" s="27"/>
      <c r="T594" s="27"/>
      <c r="U594" s="27"/>
      <c r="V594" s="27"/>
      <c r="W594" s="27"/>
      <c r="X594" s="27"/>
      <c r="Y594" s="27"/>
      <c r="Z594" s="27"/>
      <c r="AA594" s="27"/>
      <c r="AB594" s="27"/>
    </row>
    <row r="595" spans="2:28" x14ac:dyDescent="0.25">
      <c r="B595" s="27"/>
      <c r="C595" s="27"/>
      <c r="D595" s="27"/>
      <c r="E595" s="27"/>
      <c r="F595" s="27"/>
      <c r="G595" s="27"/>
      <c r="H595" s="27"/>
      <c r="I595" s="27"/>
      <c r="J595" s="27"/>
      <c r="K595" s="27"/>
      <c r="L595" s="27"/>
      <c r="M595" s="27"/>
      <c r="N595" s="27"/>
      <c r="O595" s="27"/>
      <c r="P595" s="27"/>
      <c r="Q595" s="27"/>
      <c r="R595" s="27"/>
      <c r="S595" s="27"/>
      <c r="T595" s="27"/>
      <c r="U595" s="27"/>
      <c r="V595" s="27"/>
      <c r="W595" s="27"/>
      <c r="X595" s="27"/>
      <c r="Y595" s="27"/>
      <c r="Z595" s="27"/>
      <c r="AA595" s="27"/>
      <c r="AB595" s="27"/>
    </row>
    <row r="596" spans="2:28" x14ac:dyDescent="0.25">
      <c r="B596" s="27">
        <v>0.72</v>
      </c>
      <c r="C596" s="27">
        <v>0.74</v>
      </c>
      <c r="D596" s="27">
        <v>0.71</v>
      </c>
      <c r="E596" s="27">
        <v>0.74</v>
      </c>
      <c r="F596" s="27">
        <v>0.66</v>
      </c>
      <c r="G596" s="27">
        <v>0.68</v>
      </c>
      <c r="H596" s="27">
        <v>0.7</v>
      </c>
      <c r="I596" s="27">
        <v>0.79</v>
      </c>
      <c r="J596" s="27">
        <v>0.65</v>
      </c>
      <c r="K596" s="27">
        <v>0.67</v>
      </c>
      <c r="L596" s="27">
        <v>0.72</v>
      </c>
      <c r="M596" s="27">
        <v>0.81</v>
      </c>
      <c r="N596" s="27">
        <v>0.76</v>
      </c>
      <c r="O596" s="27">
        <v>0.7</v>
      </c>
      <c r="P596" s="27">
        <v>0.69</v>
      </c>
      <c r="Q596" s="27">
        <v>0.71</v>
      </c>
      <c r="R596" s="27">
        <v>0.7</v>
      </c>
      <c r="S596" s="27">
        <v>0.72</v>
      </c>
      <c r="T596" s="27">
        <v>0.81</v>
      </c>
      <c r="U596" s="27">
        <v>0.77</v>
      </c>
      <c r="V596" s="27">
        <v>0.7</v>
      </c>
      <c r="W596" s="27">
        <v>0.79</v>
      </c>
      <c r="X596" s="27">
        <v>0.69</v>
      </c>
      <c r="Y596" s="27">
        <v>0.8</v>
      </c>
      <c r="Z596" s="27">
        <v>0.68</v>
      </c>
      <c r="AA596" s="27">
        <v>0.69</v>
      </c>
      <c r="AB596" s="27">
        <v>0.63</v>
      </c>
    </row>
    <row r="597" spans="2:28" x14ac:dyDescent="0.25">
      <c r="B597" s="27"/>
      <c r="C597" s="27"/>
      <c r="D597" s="27"/>
      <c r="E597" s="27"/>
      <c r="F597" s="27"/>
      <c r="G597" s="27"/>
      <c r="H597" s="27"/>
      <c r="I597" s="27"/>
      <c r="J597" s="27"/>
      <c r="K597" s="27"/>
      <c r="L597" s="27"/>
      <c r="M597" s="27"/>
      <c r="N597" s="27"/>
      <c r="O597" s="27"/>
      <c r="P597" s="27"/>
      <c r="Q597" s="27"/>
      <c r="R597" s="27"/>
      <c r="S597" s="27"/>
      <c r="T597" s="27"/>
      <c r="U597" s="27"/>
      <c r="V597" s="27"/>
      <c r="W597" s="27"/>
      <c r="X597" s="27"/>
      <c r="Y597" s="27"/>
      <c r="Z597" s="27"/>
      <c r="AA597" s="27"/>
      <c r="AB597" s="27"/>
    </row>
    <row r="598" spans="2:28" x14ac:dyDescent="0.25">
      <c r="B598" s="27"/>
      <c r="C598" s="27"/>
      <c r="D598" s="27"/>
      <c r="E598" s="27"/>
      <c r="F598" s="27"/>
      <c r="G598" s="27"/>
      <c r="H598" s="27"/>
      <c r="I598" s="27"/>
      <c r="J598" s="27"/>
      <c r="K598" s="27"/>
      <c r="L598" s="27"/>
      <c r="M598" s="27"/>
      <c r="N598" s="27"/>
      <c r="O598" s="27"/>
      <c r="P598" s="27"/>
      <c r="Q598" s="27"/>
      <c r="R598" s="27"/>
      <c r="S598" s="27"/>
      <c r="T598" s="27"/>
      <c r="U598" s="27"/>
      <c r="V598" s="27"/>
      <c r="W598" s="27"/>
      <c r="X598" s="27"/>
      <c r="Y598" s="27"/>
      <c r="Z598" s="27"/>
      <c r="AA598" s="27"/>
      <c r="AB598" s="27"/>
    </row>
    <row r="599" spans="2:28" x14ac:dyDescent="0.25">
      <c r="B599" s="27"/>
      <c r="C599" s="27"/>
      <c r="D599" s="27"/>
      <c r="E599" s="27"/>
      <c r="F599" s="27"/>
      <c r="G599" s="27"/>
      <c r="H599" s="27"/>
      <c r="I599" s="27"/>
      <c r="J599" s="27"/>
      <c r="K599" s="27"/>
      <c r="L599" s="27"/>
      <c r="M599" s="27"/>
      <c r="N599" s="27"/>
      <c r="O599" s="27"/>
      <c r="P599" s="27"/>
      <c r="Q599" s="27"/>
      <c r="R599" s="27"/>
      <c r="S599" s="27"/>
      <c r="T599" s="27"/>
      <c r="U599" s="27"/>
      <c r="V599" s="27"/>
      <c r="W599" s="27"/>
      <c r="X599" s="27"/>
      <c r="Y599" s="27"/>
      <c r="Z599" s="27"/>
      <c r="AA599" s="27"/>
      <c r="AB599" s="27"/>
    </row>
    <row r="600" spans="2:28" x14ac:dyDescent="0.25">
      <c r="B600" s="27">
        <v>0.7</v>
      </c>
      <c r="C600" s="27">
        <v>0.74</v>
      </c>
      <c r="D600" s="27">
        <v>0.71</v>
      </c>
      <c r="E600" s="27">
        <v>0.8</v>
      </c>
      <c r="F600" s="27">
        <v>0.69</v>
      </c>
      <c r="G600" s="27">
        <v>0.72</v>
      </c>
      <c r="H600" s="27">
        <v>0.66</v>
      </c>
      <c r="I600" s="27">
        <v>0.8</v>
      </c>
      <c r="J600" s="27">
        <v>0.65</v>
      </c>
      <c r="K600" s="27">
        <v>0.67</v>
      </c>
      <c r="L600" s="27">
        <v>0.7</v>
      </c>
      <c r="M600" s="27">
        <v>0.8</v>
      </c>
      <c r="N600" s="27">
        <v>0.79</v>
      </c>
      <c r="O600" s="27">
        <v>0.73</v>
      </c>
      <c r="P600" s="27">
        <v>0.7</v>
      </c>
      <c r="Q600" s="27">
        <v>0.69</v>
      </c>
      <c r="R600" s="27">
        <v>0.71</v>
      </c>
      <c r="S600" s="27">
        <v>0.73</v>
      </c>
      <c r="T600" s="27">
        <v>0.79</v>
      </c>
      <c r="U600" s="27">
        <v>0.77</v>
      </c>
      <c r="V600" s="27">
        <v>0.7</v>
      </c>
      <c r="W600" s="27">
        <v>0.8</v>
      </c>
      <c r="X600" s="27">
        <v>0.74</v>
      </c>
      <c r="Y600" s="27">
        <v>0.78</v>
      </c>
      <c r="Z600" s="27">
        <v>0.69</v>
      </c>
      <c r="AA600" s="27">
        <v>0.71</v>
      </c>
      <c r="AB600" s="27">
        <v>0.63</v>
      </c>
    </row>
    <row r="601" spans="2:28" x14ac:dyDescent="0.25">
      <c r="B601" s="27"/>
      <c r="C601" s="27"/>
      <c r="D601" s="27"/>
      <c r="E601" s="27"/>
      <c r="F601" s="27"/>
      <c r="G601" s="27"/>
      <c r="H601" s="27"/>
      <c r="I601" s="27"/>
      <c r="J601" s="27"/>
      <c r="K601" s="27"/>
      <c r="L601" s="27"/>
      <c r="M601" s="27"/>
      <c r="N601" s="27"/>
      <c r="O601" s="27"/>
      <c r="P601" s="27"/>
      <c r="Q601" s="27"/>
      <c r="R601" s="27"/>
      <c r="S601" s="27"/>
      <c r="T601" s="27"/>
      <c r="U601" s="27"/>
      <c r="V601" s="27"/>
      <c r="W601" s="27"/>
      <c r="X601" s="27"/>
      <c r="Y601" s="27"/>
      <c r="Z601" s="27"/>
      <c r="AA601" s="27"/>
      <c r="AB601" s="27"/>
    </row>
    <row r="602" spans="2:28" x14ac:dyDescent="0.25">
      <c r="B602" s="27"/>
      <c r="C602" s="27"/>
      <c r="D602" s="27"/>
      <c r="E602" s="27"/>
      <c r="F602" s="27"/>
      <c r="G602" s="27"/>
      <c r="H602" s="27"/>
      <c r="I602" s="27"/>
      <c r="J602" s="27"/>
      <c r="K602" s="27"/>
      <c r="L602" s="27"/>
      <c r="M602" s="27"/>
      <c r="N602" s="27"/>
      <c r="O602" s="27"/>
      <c r="P602" s="27"/>
      <c r="Q602" s="27"/>
      <c r="R602" s="27"/>
      <c r="S602" s="27"/>
      <c r="T602" s="27"/>
      <c r="U602" s="27"/>
      <c r="V602" s="27"/>
      <c r="W602" s="27"/>
      <c r="X602" s="27"/>
      <c r="Y602" s="27"/>
      <c r="Z602" s="27"/>
      <c r="AA602" s="27"/>
      <c r="AB602" s="27"/>
    </row>
    <row r="603" spans="2:28" x14ac:dyDescent="0.25">
      <c r="B603" s="27"/>
      <c r="C603" s="27"/>
      <c r="D603" s="27"/>
      <c r="E603" s="27"/>
      <c r="F603" s="27"/>
      <c r="G603" s="27"/>
      <c r="H603" s="27"/>
      <c r="I603" s="27"/>
      <c r="J603" s="27"/>
      <c r="K603" s="27"/>
      <c r="L603" s="27"/>
      <c r="M603" s="27"/>
      <c r="N603" s="27"/>
      <c r="O603" s="27"/>
      <c r="P603" s="27"/>
      <c r="Q603" s="27"/>
      <c r="R603" s="27"/>
      <c r="S603" s="27"/>
      <c r="T603" s="27"/>
      <c r="U603" s="27"/>
      <c r="V603" s="27"/>
      <c r="W603" s="27"/>
      <c r="X603" s="27"/>
      <c r="Y603" s="27"/>
      <c r="Z603" s="27"/>
      <c r="AA603" s="27"/>
      <c r="AB603" s="27"/>
    </row>
    <row r="604" spans="2:28" x14ac:dyDescent="0.25">
      <c r="B604" s="27">
        <v>0.72</v>
      </c>
      <c r="C604" s="27">
        <v>0.76</v>
      </c>
      <c r="D604" s="27">
        <v>0.73</v>
      </c>
      <c r="E604" s="27">
        <v>0.72</v>
      </c>
      <c r="F604" s="27">
        <v>0.67</v>
      </c>
      <c r="G604" s="27">
        <v>0.7</v>
      </c>
      <c r="H604" s="27">
        <v>0.71</v>
      </c>
      <c r="I604" s="27">
        <v>0.76</v>
      </c>
      <c r="J604" s="27">
        <v>0.69</v>
      </c>
      <c r="K604" s="27">
        <v>0.68</v>
      </c>
      <c r="L604" s="27">
        <v>0.69</v>
      </c>
      <c r="M604" s="27">
        <v>0.79</v>
      </c>
      <c r="N604" s="27">
        <v>0.8</v>
      </c>
      <c r="O604" s="27">
        <v>0.7</v>
      </c>
      <c r="P604" s="27">
        <v>0.7</v>
      </c>
      <c r="Q604" s="27">
        <v>0.7</v>
      </c>
      <c r="R604" s="27">
        <v>0.7</v>
      </c>
      <c r="S604" s="27">
        <v>0.73</v>
      </c>
      <c r="T604" s="27">
        <v>0.78</v>
      </c>
      <c r="U604" s="27">
        <v>0.81</v>
      </c>
      <c r="V604" s="27">
        <v>0.75</v>
      </c>
      <c r="W604" s="27">
        <v>0.75</v>
      </c>
      <c r="X604" s="27">
        <v>0.72</v>
      </c>
      <c r="Y604" s="27">
        <v>0.74</v>
      </c>
      <c r="Z604" s="27">
        <v>0.66</v>
      </c>
      <c r="AA604" s="27">
        <v>0.7</v>
      </c>
      <c r="AB604" s="27">
        <v>0.64</v>
      </c>
    </row>
    <row r="605" spans="2:28" x14ac:dyDescent="0.25">
      <c r="B605" s="27"/>
      <c r="C605" s="27"/>
      <c r="D605" s="27"/>
      <c r="E605" s="27"/>
      <c r="F605" s="27"/>
      <c r="G605" s="27"/>
      <c r="H605" s="27"/>
      <c r="I605" s="27"/>
      <c r="J605" s="27"/>
      <c r="K605" s="27"/>
      <c r="L605" s="27"/>
      <c r="M605" s="27"/>
      <c r="N605" s="27"/>
      <c r="O605" s="27"/>
      <c r="P605" s="27"/>
      <c r="Q605" s="27"/>
      <c r="R605" s="27"/>
      <c r="S605" s="27"/>
      <c r="T605" s="27"/>
      <c r="U605" s="27"/>
      <c r="V605" s="27"/>
      <c r="W605" s="27"/>
      <c r="X605" s="27"/>
      <c r="Y605" s="27"/>
      <c r="Z605" s="27"/>
      <c r="AA605" s="27"/>
      <c r="AB605" s="27"/>
    </row>
    <row r="606" spans="2:28" x14ac:dyDescent="0.25">
      <c r="B606" s="27"/>
      <c r="C606" s="27"/>
      <c r="D606" s="27"/>
      <c r="E606" s="27"/>
      <c r="F606" s="27"/>
      <c r="G606" s="27"/>
      <c r="H606" s="27"/>
      <c r="I606" s="27"/>
      <c r="J606" s="27"/>
      <c r="K606" s="27"/>
      <c r="L606" s="27"/>
      <c r="M606" s="27"/>
      <c r="N606" s="27"/>
      <c r="O606" s="27"/>
      <c r="P606" s="27"/>
      <c r="Q606" s="27"/>
      <c r="R606" s="27"/>
      <c r="S606" s="27"/>
      <c r="T606" s="27"/>
      <c r="U606" s="27"/>
      <c r="V606" s="27"/>
      <c r="W606" s="27"/>
      <c r="X606" s="27"/>
      <c r="Y606" s="27"/>
      <c r="Z606" s="27"/>
      <c r="AA606" s="27"/>
      <c r="AB606" s="27"/>
    </row>
    <row r="607" spans="2:28" x14ac:dyDescent="0.25">
      <c r="B607" s="27"/>
      <c r="C607" s="27"/>
      <c r="D607" s="27"/>
      <c r="E607" s="27"/>
      <c r="F607" s="27"/>
      <c r="G607" s="27"/>
      <c r="H607" s="27"/>
      <c r="I607" s="27"/>
      <c r="J607" s="27"/>
      <c r="K607" s="27"/>
      <c r="L607" s="27"/>
      <c r="M607" s="27"/>
      <c r="N607" s="27"/>
      <c r="O607" s="27"/>
      <c r="P607" s="27"/>
      <c r="Q607" s="27"/>
      <c r="R607" s="27"/>
      <c r="S607" s="27"/>
      <c r="T607" s="27"/>
      <c r="U607" s="27"/>
      <c r="V607" s="27"/>
      <c r="W607" s="27"/>
      <c r="X607" s="27"/>
      <c r="Y607" s="27"/>
      <c r="Z607" s="27"/>
      <c r="AA607" s="27"/>
      <c r="AB607" s="27"/>
    </row>
    <row r="608" spans="2:28" x14ac:dyDescent="0.25">
      <c r="B608" s="27">
        <v>0.72</v>
      </c>
      <c r="C608" s="27">
        <v>0.76</v>
      </c>
      <c r="D608" s="27">
        <v>0.71</v>
      </c>
      <c r="E608" s="27">
        <v>0.74</v>
      </c>
      <c r="F608" s="27">
        <v>0.69</v>
      </c>
      <c r="G608" s="27">
        <v>0.69</v>
      </c>
      <c r="H608" s="27">
        <v>0.71</v>
      </c>
      <c r="I608" s="27">
        <v>0.76</v>
      </c>
      <c r="J608" s="27">
        <v>0.69</v>
      </c>
      <c r="K608" s="27">
        <v>0.72</v>
      </c>
      <c r="L608" s="27">
        <v>0.69</v>
      </c>
      <c r="M608" s="27">
        <v>0.81</v>
      </c>
      <c r="N608" s="27">
        <v>0.74</v>
      </c>
      <c r="O608" s="27">
        <v>0.69</v>
      </c>
      <c r="P608" s="27">
        <v>0.7</v>
      </c>
      <c r="Q608" s="27">
        <v>0.72</v>
      </c>
      <c r="R608" s="27">
        <v>0.69</v>
      </c>
      <c r="S608" s="27">
        <v>0.71</v>
      </c>
      <c r="T608" s="27">
        <v>0.81</v>
      </c>
      <c r="U608" s="27">
        <v>0.8</v>
      </c>
      <c r="V608" s="27">
        <v>0.79</v>
      </c>
      <c r="W608" s="27">
        <v>0.7</v>
      </c>
      <c r="X608" s="27">
        <v>0.71</v>
      </c>
      <c r="Y608" s="27">
        <v>0.79</v>
      </c>
      <c r="Z608" s="27">
        <v>0.65</v>
      </c>
      <c r="AA608" s="27">
        <v>0.78</v>
      </c>
      <c r="AB608" s="27">
        <v>0.65</v>
      </c>
    </row>
    <row r="609" spans="1:28" x14ac:dyDescent="0.25">
      <c r="B609" s="27"/>
      <c r="C609" s="27"/>
      <c r="D609" s="27"/>
      <c r="E609" s="27"/>
      <c r="F609" s="27"/>
      <c r="G609" s="27"/>
      <c r="H609" s="27"/>
      <c r="I609" s="27"/>
      <c r="J609" s="27"/>
      <c r="K609" s="27"/>
      <c r="L609" s="27"/>
      <c r="M609" s="27"/>
      <c r="N609" s="27"/>
      <c r="O609" s="27"/>
      <c r="P609" s="27"/>
      <c r="Q609" s="27"/>
      <c r="R609" s="27"/>
      <c r="S609" s="27"/>
      <c r="T609" s="27"/>
      <c r="U609" s="27"/>
      <c r="V609" s="27"/>
      <c r="W609" s="27"/>
      <c r="X609" s="27"/>
      <c r="Y609" s="27"/>
      <c r="Z609" s="27"/>
      <c r="AA609" s="27"/>
      <c r="AB609" s="27"/>
    </row>
    <row r="610" spans="1:28" x14ac:dyDescent="0.25">
      <c r="B610" s="27"/>
      <c r="C610" s="27"/>
      <c r="D610" s="27"/>
      <c r="E610" s="27"/>
      <c r="F610" s="27"/>
      <c r="G610" s="27"/>
      <c r="H610" s="27"/>
      <c r="I610" s="27"/>
      <c r="J610" s="27"/>
      <c r="K610" s="27"/>
      <c r="L610" s="27"/>
      <c r="M610" s="27"/>
      <c r="N610" s="27"/>
      <c r="O610" s="27"/>
      <c r="P610" s="27"/>
      <c r="Q610" s="27"/>
      <c r="R610" s="27"/>
      <c r="S610" s="27"/>
      <c r="T610" s="27"/>
      <c r="U610" s="27"/>
      <c r="V610" s="27"/>
      <c r="W610" s="27"/>
      <c r="X610" s="27"/>
      <c r="Y610" s="27"/>
      <c r="Z610" s="27"/>
      <c r="AA610" s="27"/>
      <c r="AB610" s="27"/>
    </row>
    <row r="611" spans="1:28" x14ac:dyDescent="0.25">
      <c r="B611" s="27"/>
      <c r="C611" s="27"/>
      <c r="D611" s="27"/>
      <c r="E611" s="27"/>
      <c r="F611" s="27"/>
      <c r="G611" s="27"/>
      <c r="H611" s="27"/>
      <c r="I611" s="27"/>
      <c r="J611" s="27"/>
      <c r="K611" s="27"/>
      <c r="L611" s="27"/>
      <c r="M611" s="27"/>
      <c r="N611" s="27"/>
      <c r="O611" s="27"/>
      <c r="P611" s="27"/>
      <c r="Q611" s="27"/>
      <c r="R611" s="27"/>
      <c r="S611" s="27"/>
      <c r="T611" s="27"/>
      <c r="U611" s="27"/>
      <c r="V611" s="27"/>
      <c r="W611" s="27"/>
      <c r="X611" s="27"/>
      <c r="Y611" s="27"/>
      <c r="Z611" s="27"/>
      <c r="AA611" s="27"/>
      <c r="AB611" s="27"/>
    </row>
    <row r="612" spans="1:28" x14ac:dyDescent="0.25">
      <c r="B612" s="27">
        <v>0.71</v>
      </c>
      <c r="C612" s="27">
        <v>0.72</v>
      </c>
      <c r="D612" s="27">
        <v>0.7</v>
      </c>
      <c r="E612" s="27">
        <v>0.71</v>
      </c>
      <c r="F612" s="27">
        <v>0.68</v>
      </c>
      <c r="G612" s="27">
        <v>0.69</v>
      </c>
      <c r="H612" s="27">
        <v>0.71</v>
      </c>
      <c r="I612" s="27">
        <v>0.78</v>
      </c>
      <c r="J612" s="27">
        <v>0.69</v>
      </c>
      <c r="K612" s="27">
        <v>0.69</v>
      </c>
      <c r="L612" s="27">
        <v>0.71</v>
      </c>
      <c r="M612" s="27">
        <v>0.76</v>
      </c>
      <c r="N612" s="27">
        <v>0.79</v>
      </c>
      <c r="O612" s="27">
        <v>0.7</v>
      </c>
      <c r="P612" s="27">
        <v>0.68</v>
      </c>
      <c r="Q612" s="27">
        <v>0.7</v>
      </c>
      <c r="R612" s="27">
        <v>0.71</v>
      </c>
      <c r="S612" s="27">
        <v>0.69</v>
      </c>
      <c r="T612" s="27">
        <v>0.82</v>
      </c>
      <c r="U612" s="27">
        <v>0.77</v>
      </c>
      <c r="V612" s="27">
        <v>0.8</v>
      </c>
      <c r="W612" s="27">
        <v>0.77</v>
      </c>
      <c r="X612" s="27">
        <v>0.71</v>
      </c>
      <c r="Y612" s="27">
        <v>0.79</v>
      </c>
      <c r="Z612" s="27">
        <v>0.68</v>
      </c>
      <c r="AA612" s="27">
        <v>0.77</v>
      </c>
      <c r="AB612" s="27">
        <v>0.67</v>
      </c>
    </row>
    <row r="613" spans="1:28" x14ac:dyDescent="0.25">
      <c r="B613" s="27"/>
      <c r="C613" s="27"/>
      <c r="D613" s="27"/>
      <c r="E613" s="27"/>
      <c r="F613" s="27"/>
      <c r="G613" s="27"/>
      <c r="H613" s="27"/>
      <c r="I613" s="27"/>
      <c r="J613" s="27"/>
      <c r="K613" s="27"/>
      <c r="L613" s="27"/>
      <c r="M613" s="27"/>
      <c r="N613" s="27"/>
      <c r="O613" s="27"/>
      <c r="P613" s="27"/>
      <c r="Q613" s="27"/>
      <c r="R613" s="27"/>
      <c r="S613" s="27"/>
      <c r="T613" s="27"/>
      <c r="U613" s="27"/>
      <c r="V613" s="27"/>
      <c r="W613" s="27"/>
      <c r="X613" s="27"/>
      <c r="Y613" s="27"/>
      <c r="Z613" s="27"/>
      <c r="AA613" s="27"/>
      <c r="AB613" s="27"/>
    </row>
    <row r="614" spans="1:28" x14ac:dyDescent="0.25">
      <c r="B614" s="27"/>
      <c r="C614" s="27"/>
      <c r="D614" s="27"/>
      <c r="E614" s="27"/>
      <c r="F614" s="27"/>
      <c r="G614" s="27"/>
      <c r="H614" s="27"/>
      <c r="I614" s="27"/>
      <c r="J614" s="27"/>
      <c r="K614" s="27"/>
      <c r="L614" s="27"/>
      <c r="M614" s="27"/>
      <c r="N614" s="27"/>
      <c r="O614" s="27"/>
      <c r="P614" s="27"/>
      <c r="Q614" s="27"/>
      <c r="R614" s="27"/>
      <c r="S614" s="27"/>
      <c r="T614" s="27"/>
      <c r="U614" s="27"/>
      <c r="V614" s="27"/>
      <c r="W614" s="27"/>
      <c r="X614" s="27"/>
      <c r="Y614" s="27"/>
      <c r="Z614" s="27"/>
      <c r="AA614" s="27"/>
      <c r="AB614" s="27"/>
    </row>
    <row r="615" spans="1:28" x14ac:dyDescent="0.25">
      <c r="B615" s="27"/>
      <c r="C615" s="27"/>
      <c r="D615" s="27"/>
      <c r="E615" s="27"/>
      <c r="F615" s="27"/>
      <c r="G615" s="27"/>
      <c r="H615" s="27"/>
      <c r="I615" s="27"/>
      <c r="J615" s="27"/>
      <c r="K615" s="27"/>
      <c r="L615" s="27"/>
      <c r="M615" s="27"/>
      <c r="N615" s="27"/>
      <c r="O615" s="27"/>
      <c r="P615" s="27"/>
      <c r="Q615" s="27"/>
      <c r="R615" s="27"/>
      <c r="S615" s="27"/>
      <c r="T615" s="27"/>
      <c r="U615" s="27"/>
      <c r="V615" s="27"/>
      <c r="W615" s="27"/>
      <c r="X615" s="27"/>
      <c r="Y615" s="27"/>
      <c r="Z615" s="27"/>
      <c r="AA615" s="27"/>
      <c r="AB615" s="27"/>
    </row>
    <row r="616" spans="1:28" x14ac:dyDescent="0.25">
      <c r="B616" s="27">
        <v>0.71</v>
      </c>
      <c r="C616" s="27">
        <v>0.72</v>
      </c>
      <c r="D616" s="27">
        <v>0.66</v>
      </c>
      <c r="E616" s="27">
        <v>0.72</v>
      </c>
      <c r="F616" s="27">
        <v>0.65</v>
      </c>
      <c r="G616" s="27">
        <v>0.67</v>
      </c>
      <c r="H616" s="27">
        <v>0.71</v>
      </c>
      <c r="I616" s="27">
        <v>0.74</v>
      </c>
      <c r="J616" s="27">
        <v>0.67</v>
      </c>
      <c r="K616" s="27">
        <v>0.67</v>
      </c>
      <c r="L616" s="27">
        <v>0.7</v>
      </c>
      <c r="M616" s="27">
        <v>0.74</v>
      </c>
      <c r="N616" s="27">
        <v>0.79</v>
      </c>
      <c r="O616" s="27">
        <v>0.69</v>
      </c>
      <c r="P616" s="27">
        <v>0.68</v>
      </c>
      <c r="Q616" s="27">
        <v>0.73</v>
      </c>
      <c r="R616" s="27">
        <v>0.71</v>
      </c>
      <c r="S616" s="27">
        <v>0.71</v>
      </c>
      <c r="T616" s="27">
        <v>0.82</v>
      </c>
      <c r="U616" s="27">
        <v>0.79</v>
      </c>
      <c r="V616" s="27">
        <v>0.74</v>
      </c>
      <c r="W616" s="27">
        <v>0.75</v>
      </c>
      <c r="X616" s="27">
        <v>0.73</v>
      </c>
      <c r="Y616" s="27">
        <v>0.75</v>
      </c>
      <c r="Z616" s="27">
        <v>0.66</v>
      </c>
      <c r="AA616" s="27">
        <v>0.75</v>
      </c>
      <c r="AB616" s="27">
        <v>0.67</v>
      </c>
    </row>
    <row r="617" spans="1:28" x14ac:dyDescent="0.25">
      <c r="B617" s="27"/>
      <c r="C617" s="27"/>
      <c r="D617" s="27"/>
      <c r="E617" s="27"/>
      <c r="F617" s="27"/>
      <c r="G617" s="27"/>
      <c r="H617" s="27"/>
      <c r="I617" s="27"/>
      <c r="J617" s="27"/>
      <c r="K617" s="27"/>
      <c r="L617" s="27"/>
      <c r="M617" s="27"/>
      <c r="N617" s="27"/>
      <c r="O617" s="27"/>
      <c r="P617" s="27"/>
      <c r="Q617" s="27"/>
      <c r="R617" s="27"/>
      <c r="S617" s="27"/>
      <c r="T617" s="27"/>
      <c r="U617" s="27"/>
      <c r="V617" s="27"/>
      <c r="W617" s="27"/>
      <c r="X617" s="27"/>
      <c r="Y617" s="27"/>
      <c r="Z617" s="27"/>
      <c r="AA617" s="27"/>
      <c r="AB617" s="27"/>
    </row>
    <row r="618" spans="1:28" x14ac:dyDescent="0.25">
      <c r="B618" s="27"/>
      <c r="C618" s="27"/>
      <c r="D618" s="27"/>
      <c r="E618" s="27"/>
      <c r="F618" s="27"/>
      <c r="G618" s="27"/>
      <c r="H618" s="27"/>
      <c r="I618" s="27"/>
      <c r="J618" s="27"/>
      <c r="K618" s="27"/>
      <c r="L618" s="27"/>
      <c r="M618" s="27"/>
      <c r="N618" s="27"/>
      <c r="O618" s="27"/>
      <c r="P618" s="27"/>
      <c r="Q618" s="27"/>
      <c r="R618" s="27"/>
      <c r="S618" s="27"/>
      <c r="T618" s="27"/>
      <c r="U618" s="27"/>
      <c r="V618" s="27"/>
      <c r="W618" s="27"/>
      <c r="X618" s="27"/>
      <c r="Y618" s="27"/>
      <c r="Z618" s="27"/>
      <c r="AA618" s="27"/>
      <c r="AB618" s="27"/>
    </row>
    <row r="619" spans="1:28" x14ac:dyDescent="0.25">
      <c r="B619" s="27"/>
      <c r="C619" s="27"/>
      <c r="D619" s="27"/>
      <c r="E619" s="27"/>
      <c r="F619" s="27"/>
      <c r="G619" s="27"/>
      <c r="H619" s="27"/>
      <c r="I619" s="27"/>
      <c r="J619" s="27"/>
      <c r="K619" s="27"/>
      <c r="L619" s="27"/>
      <c r="M619" s="27"/>
      <c r="N619" s="27"/>
      <c r="O619" s="27"/>
      <c r="P619" s="27"/>
      <c r="Q619" s="27"/>
      <c r="R619" s="27"/>
      <c r="S619" s="27"/>
      <c r="T619" s="27"/>
      <c r="U619" s="27"/>
      <c r="V619" s="27"/>
      <c r="W619" s="27"/>
      <c r="X619" s="27"/>
      <c r="Y619" s="27"/>
      <c r="Z619" s="27"/>
      <c r="AA619" s="27"/>
      <c r="AB619" s="27"/>
    </row>
    <row r="620" spans="1:28" x14ac:dyDescent="0.25">
      <c r="B620" s="27">
        <v>0.73</v>
      </c>
      <c r="C620" s="27">
        <v>0.74</v>
      </c>
      <c r="D620" s="27">
        <v>0.7</v>
      </c>
      <c r="E620" s="27">
        <v>0.68</v>
      </c>
      <c r="F620" s="27">
        <v>0.66</v>
      </c>
      <c r="G620" s="27">
        <v>0.68</v>
      </c>
      <c r="H620" s="27">
        <v>0.69</v>
      </c>
      <c r="I620" s="27">
        <v>0.73</v>
      </c>
      <c r="J620" s="27">
        <v>0.69</v>
      </c>
      <c r="K620" s="27">
        <v>0.67</v>
      </c>
      <c r="L620" s="27">
        <v>0.67</v>
      </c>
      <c r="M620" s="27">
        <v>0.71</v>
      </c>
      <c r="N620" s="27">
        <v>0.74</v>
      </c>
      <c r="O620" s="27">
        <v>0.69</v>
      </c>
      <c r="P620" s="27">
        <v>0.67</v>
      </c>
      <c r="Q620" s="27">
        <v>0.72</v>
      </c>
      <c r="R620" s="27">
        <v>0.73</v>
      </c>
      <c r="S620" s="27">
        <v>0.69</v>
      </c>
      <c r="T620" s="27">
        <v>0.8</v>
      </c>
      <c r="U620" s="27">
        <v>0.77</v>
      </c>
      <c r="V620" s="27">
        <v>0.78</v>
      </c>
      <c r="W620" s="27">
        <v>0.7</v>
      </c>
      <c r="X620" s="27">
        <v>0.72</v>
      </c>
      <c r="Y620" s="27">
        <v>0.72</v>
      </c>
      <c r="Z620" s="27">
        <v>0.66</v>
      </c>
      <c r="AA620" s="27">
        <v>0.74</v>
      </c>
      <c r="AB620" s="27">
        <v>0.66</v>
      </c>
    </row>
    <row r="621" spans="1:28" x14ac:dyDescent="0.25">
      <c r="B621" s="27"/>
      <c r="C621" s="27"/>
      <c r="D621" s="27"/>
      <c r="E621" s="27"/>
      <c r="F621" s="27"/>
      <c r="G621" s="27"/>
      <c r="H621" s="27"/>
      <c r="I621" s="27"/>
      <c r="J621" s="27"/>
      <c r="K621" s="27"/>
      <c r="L621" s="27"/>
      <c r="M621" s="27"/>
      <c r="N621" s="27"/>
      <c r="O621" s="27"/>
      <c r="P621" s="27"/>
      <c r="Q621" s="27"/>
      <c r="R621" s="27"/>
      <c r="S621" s="27"/>
      <c r="T621" s="27"/>
      <c r="U621" s="27"/>
      <c r="V621" s="27"/>
      <c r="W621" s="27"/>
      <c r="X621" s="27"/>
      <c r="Y621" s="27"/>
      <c r="Z621" s="27"/>
      <c r="AA621" s="27"/>
      <c r="AB621" s="27"/>
    </row>
    <row r="622" spans="1:28" x14ac:dyDescent="0.25">
      <c r="B622" s="27"/>
      <c r="C622" s="27"/>
      <c r="D622" s="27"/>
      <c r="E622" s="27"/>
      <c r="F622" s="27"/>
      <c r="G622" s="27"/>
      <c r="H622" s="27"/>
      <c r="I622" s="27"/>
      <c r="J622" s="27"/>
      <c r="K622" s="27"/>
      <c r="L622" s="27"/>
      <c r="M622" s="27"/>
      <c r="N622" s="27"/>
      <c r="O622" s="27"/>
      <c r="P622" s="27"/>
      <c r="Q622" s="27"/>
      <c r="R622" s="27"/>
      <c r="S622" s="27"/>
      <c r="T622" s="27"/>
      <c r="U622" s="27"/>
      <c r="V622" s="27"/>
      <c r="W622" s="27"/>
      <c r="X622" s="27"/>
      <c r="Y622" s="27"/>
      <c r="Z622" s="27"/>
      <c r="AA622" s="27"/>
      <c r="AB622" s="27"/>
    </row>
    <row r="623" spans="1:28" x14ac:dyDescent="0.25">
      <c r="B623" s="27"/>
      <c r="C623" s="27"/>
      <c r="D623" s="27"/>
      <c r="E623" s="27"/>
      <c r="F623" s="27"/>
      <c r="G623" s="27"/>
      <c r="H623" s="27"/>
      <c r="I623" s="27"/>
      <c r="J623" s="27"/>
      <c r="K623" s="27"/>
      <c r="L623" s="27"/>
      <c r="M623" s="27"/>
      <c r="N623" s="27"/>
      <c r="O623" s="27"/>
      <c r="P623" s="27"/>
      <c r="Q623" s="27"/>
      <c r="R623" s="27"/>
      <c r="S623" s="27"/>
      <c r="T623" s="27"/>
      <c r="U623" s="27"/>
      <c r="V623" s="27"/>
      <c r="W623" s="27"/>
      <c r="X623" s="27"/>
      <c r="Y623" s="27"/>
      <c r="Z623" s="27"/>
      <c r="AA623" s="27"/>
      <c r="AB623" s="27"/>
    </row>
    <row r="624" spans="1:28" ht="15.75" thickBot="1" x14ac:dyDescent="0.3">
      <c r="A624" s="23" t="s">
        <v>445</v>
      </c>
      <c r="B624" s="11" t="s">
        <v>446</v>
      </c>
      <c r="C624" s="27" t="s">
        <v>440</v>
      </c>
      <c r="D624" s="27"/>
      <c r="E624" s="27"/>
      <c r="F624" s="27"/>
      <c r="G624" s="27"/>
      <c r="H624" s="27"/>
      <c r="I624" s="27"/>
      <c r="J624" s="27"/>
      <c r="K624" s="27"/>
      <c r="L624" s="27"/>
      <c r="M624" s="27"/>
      <c r="N624" s="27"/>
      <c r="O624" s="27"/>
      <c r="P624" s="27"/>
      <c r="Q624" s="27"/>
      <c r="R624" s="27"/>
      <c r="S624" s="27"/>
      <c r="T624" s="27"/>
      <c r="U624" s="27"/>
      <c r="V624" s="27"/>
      <c r="W624" s="27"/>
      <c r="X624" s="27"/>
      <c r="Y624" s="27"/>
      <c r="Z624" s="27"/>
      <c r="AA624" s="27"/>
      <c r="AB624" s="27"/>
    </row>
    <row r="625" spans="1:29" ht="15.75" thickBot="1" x14ac:dyDescent="0.3">
      <c r="B625" s="166" t="s">
        <v>11</v>
      </c>
      <c r="C625" s="164"/>
      <c r="D625" s="164"/>
      <c r="E625" s="164"/>
      <c r="F625" s="164"/>
      <c r="G625" s="164"/>
      <c r="H625" s="164"/>
      <c r="I625" s="164"/>
      <c r="J625" s="164"/>
      <c r="K625" s="164"/>
      <c r="L625" s="164"/>
      <c r="M625" s="164"/>
      <c r="N625" s="164"/>
      <c r="O625" s="165"/>
      <c r="P625" s="166" t="s">
        <v>12</v>
      </c>
      <c r="Q625" s="164"/>
      <c r="R625" s="164"/>
      <c r="S625" s="164"/>
      <c r="T625" s="164"/>
      <c r="U625" s="164"/>
      <c r="V625" s="164"/>
      <c r="W625" s="164"/>
      <c r="X625" s="164"/>
      <c r="Y625" s="164"/>
      <c r="Z625" s="164"/>
      <c r="AA625" s="164"/>
      <c r="AB625" s="165"/>
    </row>
    <row r="626" spans="1:29" x14ac:dyDescent="0.25">
      <c r="A626" s="27" t="s">
        <v>433</v>
      </c>
      <c r="B626" s="27">
        <v>0.73</v>
      </c>
      <c r="C626" s="27">
        <v>0.74</v>
      </c>
      <c r="D626" s="27">
        <v>0.72</v>
      </c>
      <c r="E626" s="27">
        <v>0.7</v>
      </c>
      <c r="F626" s="27">
        <v>0.66</v>
      </c>
      <c r="G626" s="27">
        <v>0.7</v>
      </c>
      <c r="H626" s="27">
        <v>0.71</v>
      </c>
      <c r="I626" s="27">
        <v>0.73</v>
      </c>
      <c r="J626" s="27">
        <v>0.67</v>
      </c>
      <c r="K626" s="27">
        <v>0.67</v>
      </c>
      <c r="L626" s="27">
        <v>0.74</v>
      </c>
      <c r="M626" s="27">
        <v>0.74</v>
      </c>
      <c r="N626" s="27">
        <v>0.73</v>
      </c>
      <c r="O626" s="27">
        <v>0.67</v>
      </c>
      <c r="P626" s="27">
        <v>0.74</v>
      </c>
      <c r="Q626" s="27">
        <v>0.7</v>
      </c>
      <c r="R626" s="27">
        <v>0.71</v>
      </c>
      <c r="S626" s="27">
        <v>0.71</v>
      </c>
      <c r="T626" s="27">
        <v>0.7</v>
      </c>
      <c r="U626" s="27">
        <v>0.7</v>
      </c>
      <c r="V626" s="27">
        <v>0.69</v>
      </c>
      <c r="W626" s="27">
        <v>0.68</v>
      </c>
      <c r="X626" s="27">
        <v>0.73</v>
      </c>
      <c r="Y626" s="27">
        <v>0.72</v>
      </c>
      <c r="Z626" s="27">
        <v>0.66</v>
      </c>
      <c r="AA626" s="27">
        <v>0.71</v>
      </c>
      <c r="AB626" s="27">
        <v>0.66</v>
      </c>
      <c r="AC626" s="27"/>
    </row>
    <row r="627" spans="1:29" x14ac:dyDescent="0.25">
      <c r="A627" s="27" t="s">
        <v>434</v>
      </c>
      <c r="B627" s="27">
        <v>0.72</v>
      </c>
      <c r="C627" s="27">
        <v>0.75</v>
      </c>
      <c r="D627" s="27">
        <v>0.72</v>
      </c>
      <c r="E627" s="27">
        <v>0.74</v>
      </c>
      <c r="F627" s="27">
        <v>0.67</v>
      </c>
      <c r="G627" s="27">
        <v>0.7</v>
      </c>
      <c r="H627" s="27">
        <v>0.71</v>
      </c>
      <c r="I627" s="27">
        <v>0.75</v>
      </c>
      <c r="J627" s="27">
        <v>0.69</v>
      </c>
      <c r="K627" s="27">
        <v>0.68</v>
      </c>
      <c r="L627" s="27">
        <v>0.71</v>
      </c>
      <c r="M627" s="27">
        <v>0.78</v>
      </c>
      <c r="N627" s="27">
        <v>0.75</v>
      </c>
      <c r="O627" s="27">
        <v>0.69</v>
      </c>
      <c r="P627" s="27">
        <v>0.73</v>
      </c>
      <c r="Q627" s="27">
        <v>0.72</v>
      </c>
      <c r="R627" s="27">
        <v>0.72</v>
      </c>
      <c r="S627" s="27">
        <v>0.71</v>
      </c>
      <c r="T627" s="27">
        <v>0.77</v>
      </c>
      <c r="U627" s="27">
        <v>0.75</v>
      </c>
      <c r="V627" s="27">
        <v>0.75</v>
      </c>
      <c r="W627" s="27">
        <v>0.77</v>
      </c>
      <c r="X627" s="27">
        <v>0.73</v>
      </c>
      <c r="Y627" s="27">
        <v>0.76</v>
      </c>
      <c r="Z627" s="27">
        <v>0.67</v>
      </c>
      <c r="AA627" s="27">
        <v>0.75</v>
      </c>
      <c r="AB627" s="27">
        <v>0.67</v>
      </c>
      <c r="AC627" s="27"/>
    </row>
    <row r="628" spans="1:29" x14ac:dyDescent="0.25">
      <c r="B628" s="27"/>
      <c r="C628" s="27"/>
      <c r="D628" s="27"/>
      <c r="E628" s="27"/>
      <c r="F628" s="27"/>
      <c r="G628" s="27"/>
      <c r="H628" s="27"/>
      <c r="I628" s="27"/>
      <c r="J628" s="27"/>
      <c r="K628" s="27"/>
      <c r="L628" s="27"/>
      <c r="M628" s="27"/>
      <c r="N628" s="27"/>
      <c r="O628" s="27"/>
      <c r="P628" s="27"/>
      <c r="Q628" s="27"/>
      <c r="R628" s="27"/>
      <c r="S628" s="27"/>
      <c r="T628" s="27"/>
      <c r="U628" s="27"/>
      <c r="V628" s="27"/>
      <c r="W628" s="27"/>
      <c r="X628" s="27"/>
      <c r="Y628" s="27"/>
      <c r="Z628" s="27"/>
      <c r="AA628" s="27"/>
      <c r="AB628" s="27"/>
    </row>
    <row r="629" spans="1:29" x14ac:dyDescent="0.25">
      <c r="A629" s="11" t="s">
        <v>16</v>
      </c>
      <c r="B629" s="27" t="s">
        <v>435</v>
      </c>
      <c r="C629" s="27"/>
      <c r="D629" s="27"/>
      <c r="E629" s="27"/>
      <c r="F629" s="27"/>
      <c r="G629" s="27"/>
      <c r="H629" s="27"/>
      <c r="I629" s="27"/>
      <c r="K629" s="27"/>
      <c r="L629" s="27"/>
      <c r="M629" s="27"/>
      <c r="N629" s="27"/>
      <c r="O629" s="27"/>
      <c r="P629" s="27"/>
      <c r="Q629" s="27"/>
      <c r="R629" s="27"/>
      <c r="S629" s="27"/>
      <c r="T629" s="27"/>
      <c r="U629" s="27"/>
      <c r="V629" s="27"/>
      <c r="W629" s="27"/>
      <c r="X629" s="27"/>
      <c r="Y629" s="27"/>
      <c r="Z629" s="27"/>
      <c r="AA629" s="27"/>
      <c r="AB629" s="27"/>
    </row>
    <row r="630" spans="1:29" x14ac:dyDescent="0.25">
      <c r="A630" s="27" t="s">
        <v>308</v>
      </c>
      <c r="B630" s="27" t="s">
        <v>356</v>
      </c>
      <c r="C630" s="27" t="s">
        <v>178</v>
      </c>
      <c r="D630" s="27" t="s">
        <v>179</v>
      </c>
      <c r="E630" s="27" t="s">
        <v>180</v>
      </c>
      <c r="F630" s="27" t="s">
        <v>181</v>
      </c>
      <c r="G630" s="27"/>
      <c r="H630" s="27"/>
      <c r="I630" s="27"/>
      <c r="K630" s="27"/>
      <c r="L630" s="27"/>
      <c r="M630" s="27"/>
      <c r="N630" s="27"/>
      <c r="O630" s="27"/>
      <c r="P630" s="27"/>
      <c r="Q630" s="27"/>
      <c r="R630" s="27"/>
      <c r="S630" s="27"/>
      <c r="T630" s="27"/>
      <c r="U630" s="27"/>
      <c r="V630" s="27"/>
      <c r="W630" s="27"/>
      <c r="X630" s="27"/>
      <c r="Y630" s="27"/>
      <c r="Z630" s="27"/>
      <c r="AA630" s="27"/>
      <c r="AB630" s="27"/>
    </row>
    <row r="631" spans="1:29" x14ac:dyDescent="0.25">
      <c r="A631" s="27"/>
      <c r="B631" s="27"/>
      <c r="C631" s="27"/>
      <c r="D631" s="27"/>
      <c r="E631" s="27"/>
      <c r="F631" s="27"/>
      <c r="G631" s="27"/>
      <c r="H631" s="27"/>
      <c r="I631" s="27"/>
      <c r="K631" s="27"/>
      <c r="L631" s="27"/>
      <c r="M631" s="27"/>
      <c r="N631" s="27"/>
      <c r="O631" s="27"/>
      <c r="P631" s="27"/>
      <c r="Q631" s="27"/>
      <c r="R631" s="27"/>
      <c r="S631" s="27"/>
      <c r="T631" s="27"/>
      <c r="U631" s="27"/>
      <c r="V631" s="27"/>
      <c r="W631" s="27"/>
      <c r="X631" s="27"/>
      <c r="Y631" s="27"/>
      <c r="Z631" s="27"/>
      <c r="AA631" s="27"/>
      <c r="AB631" s="27"/>
    </row>
    <row r="632" spans="1:29" ht="17.25" x14ac:dyDescent="0.25">
      <c r="A632" s="49" t="s">
        <v>438</v>
      </c>
      <c r="B632" s="27"/>
      <c r="C632" s="27"/>
      <c r="D632" s="27"/>
      <c r="E632" s="27"/>
      <c r="F632" s="27"/>
      <c r="G632" s="27"/>
      <c r="H632" s="27"/>
      <c r="I632" s="27"/>
      <c r="K632" s="27"/>
      <c r="L632" s="27"/>
      <c r="M632" s="27"/>
      <c r="N632" s="27"/>
      <c r="O632" s="27"/>
      <c r="P632" s="27"/>
      <c r="Q632" s="27"/>
      <c r="R632" s="27"/>
      <c r="S632" s="27"/>
      <c r="T632" s="27"/>
      <c r="U632" s="27"/>
      <c r="V632" s="27"/>
      <c r="W632" s="27"/>
      <c r="X632" s="27"/>
      <c r="Y632" s="27"/>
      <c r="Z632" s="27"/>
      <c r="AA632" s="27"/>
      <c r="AB632" s="27"/>
    </row>
    <row r="633" spans="1:29" x14ac:dyDescent="0.25">
      <c r="A633" s="27" t="s">
        <v>433</v>
      </c>
      <c r="B633" s="27">
        <v>7.0879999999999997E-3</v>
      </c>
      <c r="C633" s="27" t="s">
        <v>447</v>
      </c>
      <c r="D633" s="27" t="s">
        <v>189</v>
      </c>
      <c r="E633" s="27" t="s">
        <v>190</v>
      </c>
      <c r="F633" s="27">
        <v>0.78890000000000005</v>
      </c>
      <c r="G633" s="27"/>
      <c r="H633" s="27"/>
      <c r="I633" s="27"/>
      <c r="K633" s="27"/>
      <c r="L633" s="27"/>
      <c r="M633" s="27"/>
      <c r="N633" s="27"/>
      <c r="O633" s="27"/>
      <c r="P633" s="27"/>
      <c r="Q633" s="27"/>
      <c r="R633" s="27"/>
      <c r="S633" s="27"/>
      <c r="T633" s="27"/>
      <c r="U633" s="27"/>
      <c r="V633" s="27"/>
      <c r="W633" s="27"/>
      <c r="X633" s="27"/>
      <c r="Y633" s="27"/>
      <c r="Z633" s="27"/>
      <c r="AA633" s="27"/>
      <c r="AB633" s="27"/>
    </row>
    <row r="634" spans="1:29" x14ac:dyDescent="0.25">
      <c r="A634" s="27" t="s">
        <v>434</v>
      </c>
      <c r="B634" s="27">
        <v>-1.2200000000000001E-2</v>
      </c>
      <c r="C634" s="27" t="s">
        <v>448</v>
      </c>
      <c r="D634" s="27" t="s">
        <v>189</v>
      </c>
      <c r="E634" s="27" t="s">
        <v>190</v>
      </c>
      <c r="F634" s="27">
        <v>0.50160000000000005</v>
      </c>
      <c r="G634" s="27"/>
      <c r="H634" s="27"/>
      <c r="I634" s="27"/>
      <c r="K634" s="27"/>
      <c r="L634" s="27"/>
      <c r="M634" s="27"/>
      <c r="N634" s="27"/>
      <c r="O634" s="27"/>
      <c r="P634" s="27"/>
      <c r="Q634" s="27"/>
      <c r="R634" s="27"/>
      <c r="S634" s="27"/>
      <c r="T634" s="27"/>
      <c r="U634" s="27"/>
      <c r="V634" s="27"/>
      <c r="W634" s="27"/>
      <c r="X634" s="27"/>
      <c r="Y634" s="27"/>
      <c r="Z634" s="27"/>
      <c r="AA634" s="27"/>
      <c r="AB634" s="27"/>
    </row>
    <row r="635" spans="1:29" x14ac:dyDescent="0.25">
      <c r="A635" s="27"/>
      <c r="B635" s="27"/>
      <c r="C635" s="27"/>
      <c r="D635" s="27"/>
      <c r="E635" s="27"/>
      <c r="F635" s="27"/>
      <c r="G635" s="27"/>
      <c r="H635" s="27"/>
      <c r="I635" s="27"/>
      <c r="K635" s="27"/>
      <c r="L635" s="27"/>
      <c r="M635" s="27"/>
      <c r="N635" s="27"/>
      <c r="O635" s="27"/>
      <c r="P635" s="27"/>
      <c r="Q635" s="27"/>
      <c r="R635" s="27"/>
      <c r="S635" s="27"/>
      <c r="T635" s="27"/>
      <c r="U635" s="27"/>
      <c r="V635" s="27"/>
      <c r="W635" s="27"/>
      <c r="X635" s="27"/>
      <c r="Y635" s="27"/>
      <c r="Z635" s="27"/>
      <c r="AA635" s="27"/>
      <c r="AB635" s="27"/>
    </row>
    <row r="636" spans="1:29" x14ac:dyDescent="0.25">
      <c r="A636" s="27"/>
      <c r="B636" s="27"/>
      <c r="C636" s="27"/>
      <c r="D636" s="27"/>
      <c r="E636" s="27"/>
      <c r="F636" s="27"/>
      <c r="G636" s="27"/>
      <c r="H636" s="27"/>
      <c r="I636" s="27"/>
      <c r="K636" s="27"/>
      <c r="L636" s="27"/>
      <c r="M636" s="27"/>
      <c r="N636" s="27"/>
      <c r="O636" s="27"/>
      <c r="P636" s="27"/>
      <c r="Q636" s="27"/>
      <c r="R636" s="27"/>
      <c r="S636" s="27"/>
      <c r="T636" s="27"/>
      <c r="U636" s="27"/>
      <c r="V636" s="27"/>
      <c r="W636" s="27"/>
      <c r="X636" s="27"/>
      <c r="Y636" s="27"/>
      <c r="Z636" s="27"/>
      <c r="AA636" s="27"/>
      <c r="AB636" s="27"/>
    </row>
    <row r="637" spans="1:29" x14ac:dyDescent="0.25">
      <c r="A637" s="27" t="s">
        <v>273</v>
      </c>
      <c r="B637" s="27" t="s">
        <v>365</v>
      </c>
      <c r="C637" s="27" t="s">
        <v>366</v>
      </c>
      <c r="D637" s="27" t="s">
        <v>356</v>
      </c>
      <c r="E637" s="27" t="s">
        <v>276</v>
      </c>
      <c r="F637" s="27" t="s">
        <v>335</v>
      </c>
      <c r="G637" s="27" t="s">
        <v>336</v>
      </c>
      <c r="H637" s="27" t="s">
        <v>337</v>
      </c>
      <c r="I637" s="27" t="s">
        <v>277</v>
      </c>
      <c r="K637" s="27"/>
      <c r="L637" s="27"/>
      <c r="M637" s="27"/>
      <c r="N637" s="27"/>
      <c r="O637" s="27"/>
      <c r="P637" s="27"/>
      <c r="Q637" s="27"/>
      <c r="R637" s="27"/>
      <c r="S637" s="27"/>
      <c r="T637" s="27"/>
      <c r="U637" s="27"/>
      <c r="V637" s="27"/>
      <c r="W637" s="27"/>
      <c r="X637" s="27"/>
      <c r="Y637" s="27"/>
      <c r="Z637" s="27"/>
      <c r="AA637" s="27"/>
      <c r="AB637" s="27"/>
    </row>
    <row r="638" spans="1:29" x14ac:dyDescent="0.25">
      <c r="A638" s="27"/>
      <c r="B638" s="27"/>
      <c r="C638" s="27"/>
      <c r="D638" s="27"/>
      <c r="E638" s="27"/>
      <c r="F638" s="27"/>
      <c r="G638" s="27"/>
      <c r="H638" s="27"/>
      <c r="I638" s="27"/>
      <c r="K638" s="27"/>
      <c r="L638" s="27"/>
      <c r="M638" s="27"/>
      <c r="N638" s="27"/>
      <c r="O638" s="27"/>
      <c r="P638" s="27"/>
      <c r="Q638" s="27"/>
      <c r="R638" s="27"/>
      <c r="S638" s="27"/>
      <c r="T638" s="27"/>
      <c r="U638" s="27"/>
      <c r="V638" s="27"/>
      <c r="W638" s="27"/>
      <c r="X638" s="27"/>
      <c r="Y638" s="27"/>
      <c r="Z638" s="27"/>
      <c r="AA638" s="27"/>
      <c r="AB638" s="27"/>
    </row>
    <row r="639" spans="1:29" ht="17.25" x14ac:dyDescent="0.25">
      <c r="A639" s="49" t="s">
        <v>438</v>
      </c>
      <c r="B639" s="27"/>
      <c r="C639" s="27"/>
      <c r="D639" s="27"/>
      <c r="E639" s="27"/>
      <c r="F639" s="27"/>
      <c r="G639" s="27"/>
      <c r="H639" s="27"/>
      <c r="I639" s="27"/>
      <c r="K639" s="27"/>
      <c r="L639" s="27"/>
      <c r="M639" s="27"/>
      <c r="N639" s="27"/>
      <c r="O639" s="27"/>
      <c r="P639" s="27"/>
      <c r="Q639" s="27"/>
      <c r="R639" s="27"/>
      <c r="S639" s="27"/>
      <c r="T639" s="27"/>
      <c r="U639" s="27"/>
      <c r="V639" s="27"/>
      <c r="W639" s="27"/>
      <c r="X639" s="27"/>
      <c r="Y639" s="27"/>
      <c r="Z639" s="27"/>
      <c r="AA639" s="27"/>
      <c r="AB639" s="27"/>
    </row>
    <row r="640" spans="1:29" x14ac:dyDescent="0.25">
      <c r="A640" s="27" t="s">
        <v>433</v>
      </c>
      <c r="B640" s="27">
        <v>0.70789999999999997</v>
      </c>
      <c r="C640" s="27">
        <v>0.70079999999999998</v>
      </c>
      <c r="D640" s="27">
        <v>7.0879999999999997E-3</v>
      </c>
      <c r="E640" s="27">
        <v>1.15E-2</v>
      </c>
      <c r="F640" s="27">
        <v>14</v>
      </c>
      <c r="G640" s="27">
        <v>13</v>
      </c>
      <c r="H640" s="27">
        <v>0.61619999999999997</v>
      </c>
      <c r="I640" s="27">
        <v>50</v>
      </c>
      <c r="K640" s="27"/>
      <c r="L640" s="27"/>
      <c r="M640" s="27"/>
      <c r="N640" s="27"/>
      <c r="O640" s="27"/>
      <c r="P640" s="27"/>
      <c r="Q640" s="27"/>
      <c r="R640" s="27"/>
      <c r="S640" s="27"/>
      <c r="T640" s="27"/>
      <c r="U640" s="27"/>
      <c r="V640" s="27"/>
      <c r="W640" s="27"/>
      <c r="X640" s="27"/>
      <c r="Y640" s="27"/>
      <c r="Z640" s="27"/>
      <c r="AA640" s="27"/>
      <c r="AB640" s="27"/>
    </row>
    <row r="641" spans="1:28" x14ac:dyDescent="0.25">
      <c r="A641" s="27" t="s">
        <v>434</v>
      </c>
      <c r="B641" s="27">
        <v>0.71860000000000002</v>
      </c>
      <c r="C641" s="27">
        <v>0.73080000000000001</v>
      </c>
      <c r="D641" s="27">
        <v>-1.2200000000000001E-2</v>
      </c>
      <c r="E641" s="27">
        <v>1.15E-2</v>
      </c>
      <c r="F641" s="27">
        <v>14</v>
      </c>
      <c r="G641" s="27">
        <v>13</v>
      </c>
      <c r="H641" s="27">
        <v>1.06</v>
      </c>
      <c r="I641" s="27">
        <v>50</v>
      </c>
      <c r="K641" s="27"/>
      <c r="L641" s="27"/>
      <c r="M641" s="27"/>
      <c r="N641" s="27"/>
      <c r="O641" s="27"/>
      <c r="P641" s="27"/>
      <c r="Q641" s="27"/>
      <c r="R641" s="27"/>
      <c r="S641" s="27"/>
      <c r="T641" s="27"/>
      <c r="U641" s="27"/>
      <c r="V641" s="27"/>
      <c r="W641" s="27"/>
      <c r="X641" s="27"/>
      <c r="Y641" s="27"/>
      <c r="Z641" s="27"/>
      <c r="AA641" s="27"/>
      <c r="AB641" s="27"/>
    </row>
    <row r="642" spans="1:28" x14ac:dyDescent="0.25">
      <c r="B642" s="27"/>
      <c r="C642" s="27"/>
      <c r="D642" s="27"/>
      <c r="E642" s="27"/>
      <c r="F642" s="27"/>
      <c r="G642" s="27"/>
      <c r="H642" s="27"/>
      <c r="I642" s="27"/>
      <c r="J642" s="27"/>
      <c r="K642" s="27"/>
      <c r="L642" s="27"/>
      <c r="M642" s="27"/>
      <c r="N642" s="27"/>
      <c r="O642" s="27"/>
      <c r="P642" s="27"/>
      <c r="Q642" s="27"/>
      <c r="R642" s="27"/>
      <c r="S642" s="27"/>
      <c r="T642" s="27"/>
      <c r="U642" s="27"/>
      <c r="V642" s="27"/>
      <c r="W642" s="27"/>
      <c r="X642" s="27"/>
      <c r="Y642" s="27"/>
      <c r="Z642" s="27"/>
      <c r="AA642" s="27"/>
      <c r="AB642" s="27"/>
    </row>
    <row r="643" spans="1:28" x14ac:dyDescent="0.25">
      <c r="B643" s="27"/>
      <c r="C643" s="27"/>
      <c r="D643" s="27"/>
      <c r="E643" s="27"/>
      <c r="F643" s="27"/>
      <c r="G643" s="27"/>
      <c r="H643" s="27"/>
      <c r="I643" s="27"/>
      <c r="J643" s="27"/>
      <c r="K643" s="27"/>
      <c r="L643" s="27"/>
      <c r="M643" s="27"/>
      <c r="N643" s="27"/>
      <c r="O643" s="27"/>
      <c r="P643" s="27"/>
      <c r="Q643" s="27"/>
      <c r="R643" s="27"/>
      <c r="S643" s="27"/>
      <c r="T643" s="27"/>
      <c r="U643" s="27"/>
      <c r="V643" s="27"/>
      <c r="W643" s="27"/>
      <c r="X643" s="27"/>
      <c r="Y643" s="27"/>
      <c r="Z643" s="27"/>
      <c r="AA643" s="27"/>
      <c r="AB643" s="27"/>
    </row>
    <row r="644" spans="1:28" x14ac:dyDescent="0.25">
      <c r="B644" s="27"/>
      <c r="C644" s="27"/>
      <c r="D644" s="27"/>
      <c r="E644" s="27"/>
      <c r="F644" s="27"/>
      <c r="G644" s="27"/>
      <c r="H644" s="27"/>
      <c r="I644" s="27"/>
      <c r="J644" s="27"/>
      <c r="K644" s="27"/>
      <c r="L644" s="27"/>
      <c r="M644" s="27"/>
      <c r="N644" s="27"/>
      <c r="O644" s="27"/>
      <c r="P644" s="27"/>
      <c r="Q644" s="27"/>
      <c r="R644" s="27"/>
      <c r="S644" s="27"/>
      <c r="T644" s="27"/>
      <c r="U644" s="27"/>
      <c r="V644" s="27"/>
      <c r="W644" s="27"/>
      <c r="X644" s="27"/>
      <c r="Y644" s="27"/>
      <c r="Z644" s="27"/>
      <c r="AA644" s="27"/>
      <c r="AB644" s="27"/>
    </row>
    <row r="645" spans="1:28" x14ac:dyDescent="0.25">
      <c r="B645" s="27"/>
      <c r="C645" s="27"/>
      <c r="D645" s="27"/>
      <c r="E645" s="27"/>
      <c r="F645" s="27"/>
      <c r="G645" s="27"/>
      <c r="H645" s="27"/>
      <c r="I645" s="27"/>
      <c r="J645" s="27"/>
      <c r="K645" s="27"/>
      <c r="L645" s="27"/>
      <c r="M645" s="27"/>
      <c r="N645" s="27"/>
      <c r="O645" s="27"/>
      <c r="P645" s="27"/>
      <c r="Q645" s="27"/>
      <c r="R645" s="27"/>
      <c r="S645" s="27"/>
      <c r="T645" s="27"/>
      <c r="U645" s="27"/>
      <c r="V645" s="27"/>
      <c r="W645" s="27"/>
      <c r="X645" s="27"/>
      <c r="Y645" s="27"/>
      <c r="Z645" s="27"/>
      <c r="AA645" s="27"/>
      <c r="AB645" s="27"/>
    </row>
    <row r="646" spans="1:28" x14ac:dyDescent="0.25">
      <c r="B646" s="27"/>
      <c r="C646" s="27"/>
      <c r="D646" s="27"/>
      <c r="E646" s="27"/>
      <c r="F646" s="27"/>
      <c r="G646" s="27"/>
      <c r="H646" s="27"/>
      <c r="I646" s="27"/>
      <c r="J646" s="27"/>
      <c r="K646" s="27"/>
      <c r="L646" s="27"/>
      <c r="M646" s="27"/>
      <c r="N646" s="27"/>
      <c r="O646" s="27"/>
      <c r="P646" s="27"/>
      <c r="Q646" s="27"/>
      <c r="R646" s="27"/>
      <c r="S646" s="27"/>
      <c r="T646" s="27"/>
      <c r="U646" s="27"/>
      <c r="V646" s="27"/>
      <c r="W646" s="27"/>
      <c r="X646" s="27"/>
      <c r="Y646" s="27"/>
      <c r="Z646" s="27"/>
      <c r="AA646" s="27"/>
      <c r="AB646" s="27"/>
    </row>
    <row r="647" spans="1:28" x14ac:dyDescent="0.25">
      <c r="B647" s="27"/>
      <c r="C647" s="27"/>
      <c r="D647" s="27"/>
      <c r="E647" s="27"/>
      <c r="F647" s="27"/>
      <c r="G647" s="27"/>
      <c r="H647" s="27"/>
      <c r="I647" s="27"/>
      <c r="J647" s="27"/>
      <c r="K647" s="27"/>
      <c r="L647" s="27"/>
      <c r="M647" s="27"/>
      <c r="N647" s="27"/>
      <c r="O647" s="27"/>
      <c r="P647" s="27"/>
      <c r="Q647" s="27"/>
      <c r="R647" s="27"/>
      <c r="S647" s="27"/>
      <c r="T647" s="27"/>
      <c r="U647" s="27"/>
      <c r="V647" s="27"/>
      <c r="W647" s="27"/>
      <c r="X647" s="27"/>
      <c r="Y647" s="27"/>
      <c r="Z647" s="27"/>
      <c r="AA647" s="27"/>
      <c r="AB647" s="27"/>
    </row>
    <row r="648" spans="1:28" x14ac:dyDescent="0.25">
      <c r="A648" s="23" t="s">
        <v>171</v>
      </c>
      <c r="B648" s="11" t="s">
        <v>251</v>
      </c>
      <c r="C648" s="27"/>
      <c r="D648" s="27"/>
      <c r="E648" s="27"/>
      <c r="F648" s="27"/>
      <c r="G648" s="27"/>
      <c r="H648" s="27"/>
      <c r="I648" s="27"/>
      <c r="J648" s="27"/>
      <c r="K648" s="27"/>
      <c r="L648" s="27"/>
      <c r="M648" s="27"/>
      <c r="N648" s="27"/>
      <c r="O648" s="27"/>
      <c r="P648" s="27"/>
      <c r="Q648" s="27"/>
      <c r="R648" s="27"/>
      <c r="S648" s="27"/>
      <c r="T648" s="27"/>
      <c r="U648" s="27"/>
      <c r="V648" s="27"/>
      <c r="W648" s="27"/>
      <c r="X648" s="27"/>
      <c r="Y648" s="27"/>
      <c r="Z648" s="27"/>
      <c r="AA648" s="27"/>
      <c r="AB648" s="27"/>
    </row>
    <row r="649" spans="1:28" x14ac:dyDescent="0.25">
      <c r="B649" s="27"/>
      <c r="C649" s="27"/>
      <c r="D649" s="27"/>
      <c r="E649" s="27"/>
      <c r="F649" s="27"/>
      <c r="G649" s="27"/>
      <c r="H649" s="27"/>
      <c r="I649" s="27"/>
      <c r="J649" s="27"/>
      <c r="K649" s="27"/>
      <c r="L649" s="27"/>
      <c r="M649" s="27"/>
      <c r="N649" s="27"/>
      <c r="O649" s="27"/>
      <c r="P649" s="27"/>
      <c r="Q649" s="27"/>
      <c r="R649" s="27"/>
      <c r="S649" s="27"/>
      <c r="T649" s="27"/>
      <c r="U649" s="27"/>
      <c r="V649" s="27"/>
      <c r="W649" s="27"/>
      <c r="X649" s="27"/>
      <c r="Y649" s="27"/>
      <c r="Z649" s="27"/>
      <c r="AA649" s="27"/>
      <c r="AB649" s="27"/>
    </row>
    <row r="650" spans="1:28" x14ac:dyDescent="0.25">
      <c r="B650" s="22" t="s">
        <v>11</v>
      </c>
      <c r="C650" s="22" t="s">
        <v>12</v>
      </c>
      <c r="D650" s="27"/>
      <c r="E650" s="27"/>
      <c r="F650" s="27"/>
      <c r="G650" s="27"/>
      <c r="H650" s="27"/>
      <c r="I650" s="27"/>
      <c r="J650" s="27"/>
      <c r="K650" s="27"/>
      <c r="L650" s="27"/>
      <c r="M650" s="27"/>
      <c r="N650" s="27"/>
      <c r="O650" s="27"/>
      <c r="P650" s="27"/>
      <c r="Q650" s="27"/>
      <c r="R650" s="27"/>
      <c r="S650" s="27"/>
      <c r="T650" s="27"/>
      <c r="U650" s="27"/>
      <c r="V650" s="27"/>
      <c r="W650" s="27"/>
      <c r="X650" s="27"/>
      <c r="Y650" s="27"/>
      <c r="Z650" s="27"/>
      <c r="AA650" s="27"/>
      <c r="AB650" s="27"/>
    </row>
    <row r="651" spans="1:28" x14ac:dyDescent="0.25">
      <c r="B651" s="27">
        <v>37.1</v>
      </c>
      <c r="C651" s="27">
        <v>39.700000000000003</v>
      </c>
      <c r="D651" s="27"/>
      <c r="E651" s="27"/>
      <c r="F651" s="27"/>
      <c r="G651" s="27"/>
      <c r="H651" s="27"/>
      <c r="I651" s="27"/>
      <c r="J651" s="27"/>
      <c r="K651" s="27"/>
      <c r="L651" s="27"/>
      <c r="M651" s="27"/>
      <c r="N651" s="27"/>
      <c r="O651" s="27"/>
      <c r="P651" s="27"/>
      <c r="Q651" s="27"/>
      <c r="R651" s="27"/>
      <c r="S651" s="27"/>
      <c r="T651" s="27"/>
      <c r="U651" s="27"/>
      <c r="V651" s="27"/>
      <c r="W651" s="27"/>
      <c r="X651" s="27"/>
      <c r="Y651" s="27"/>
      <c r="Z651" s="27"/>
      <c r="AA651" s="27"/>
      <c r="AB651" s="27"/>
    </row>
    <row r="652" spans="1:28" x14ac:dyDescent="0.25">
      <c r="B652" s="27">
        <v>40.799999999999997</v>
      </c>
      <c r="C652" s="27">
        <v>44.4</v>
      </c>
      <c r="D652" s="27"/>
      <c r="E652" s="27"/>
      <c r="F652" s="27"/>
      <c r="G652" s="27"/>
      <c r="H652" s="27"/>
      <c r="I652" s="27"/>
      <c r="J652" s="27"/>
      <c r="K652" s="27"/>
      <c r="L652" s="27"/>
      <c r="M652" s="27"/>
      <c r="N652" s="27"/>
      <c r="O652" s="27"/>
      <c r="P652" s="27"/>
      <c r="Q652" s="27"/>
      <c r="R652" s="27"/>
      <c r="S652" s="27"/>
      <c r="T652" s="27"/>
      <c r="U652" s="27"/>
      <c r="V652" s="27"/>
      <c r="W652" s="27"/>
      <c r="X652" s="27"/>
      <c r="Y652" s="27"/>
      <c r="Z652" s="27"/>
      <c r="AA652" s="27"/>
      <c r="AB652" s="27"/>
    </row>
    <row r="653" spans="1:28" x14ac:dyDescent="0.25">
      <c r="B653" s="27">
        <v>43.5</v>
      </c>
      <c r="C653" s="27">
        <v>41</v>
      </c>
      <c r="D653" s="27"/>
      <c r="E653" s="27"/>
      <c r="F653" s="27"/>
      <c r="G653" s="27"/>
      <c r="H653" s="27"/>
      <c r="I653" s="27"/>
      <c r="J653" s="27"/>
      <c r="K653" s="27"/>
      <c r="L653" s="27"/>
      <c r="M653" s="27"/>
      <c r="N653" s="27"/>
      <c r="O653" s="27"/>
      <c r="P653" s="27"/>
      <c r="Q653" s="27"/>
      <c r="R653" s="27"/>
      <c r="S653" s="27"/>
      <c r="T653" s="27"/>
      <c r="U653" s="27"/>
      <c r="V653" s="27"/>
      <c r="W653" s="27"/>
      <c r="X653" s="27"/>
      <c r="Y653" s="27"/>
      <c r="Z653" s="27"/>
      <c r="AA653" s="27"/>
      <c r="AB653" s="27"/>
    </row>
    <row r="654" spans="1:28" x14ac:dyDescent="0.25">
      <c r="B654" s="27">
        <v>31.1</v>
      </c>
      <c r="C654" s="27">
        <v>42.5</v>
      </c>
      <c r="D654" s="27"/>
      <c r="E654" s="27"/>
      <c r="F654" s="27"/>
      <c r="G654" s="27"/>
      <c r="H654" s="27"/>
      <c r="I654" s="27"/>
      <c r="J654" s="27"/>
      <c r="K654" s="27"/>
      <c r="L654" s="27"/>
      <c r="M654" s="27"/>
      <c r="N654" s="27"/>
      <c r="O654" s="27"/>
      <c r="P654" s="27"/>
      <c r="Q654" s="27"/>
      <c r="R654" s="27"/>
      <c r="S654" s="27"/>
      <c r="T654" s="27"/>
      <c r="U654" s="27"/>
      <c r="V654" s="27"/>
      <c r="W654" s="27"/>
      <c r="X654" s="27"/>
      <c r="Y654" s="27"/>
      <c r="Z654" s="27"/>
      <c r="AA654" s="27"/>
      <c r="AB654" s="27"/>
    </row>
    <row r="655" spans="1:28" x14ac:dyDescent="0.25">
      <c r="B655" s="27">
        <v>42.8</v>
      </c>
      <c r="C655" s="27">
        <v>45.7</v>
      </c>
      <c r="D655" s="27"/>
      <c r="E655" s="27"/>
      <c r="F655" s="27"/>
      <c r="G655" s="27"/>
      <c r="H655" s="27"/>
      <c r="I655" s="27"/>
      <c r="J655" s="27"/>
      <c r="K655" s="27"/>
      <c r="L655" s="27"/>
      <c r="M655" s="27"/>
      <c r="N655" s="27"/>
      <c r="O655" s="27"/>
      <c r="P655" s="27"/>
      <c r="Q655" s="27"/>
      <c r="R655" s="27"/>
      <c r="S655" s="27"/>
      <c r="T655" s="27"/>
      <c r="U655" s="27"/>
      <c r="V655" s="27"/>
      <c r="W655" s="27"/>
      <c r="X655" s="27"/>
      <c r="Y655" s="27"/>
      <c r="Z655" s="27"/>
      <c r="AA655" s="27"/>
      <c r="AB655" s="27"/>
    </row>
    <row r="656" spans="1:28" x14ac:dyDescent="0.25">
      <c r="B656" s="27">
        <v>33.5</v>
      </c>
      <c r="C656" s="27">
        <v>44.6</v>
      </c>
      <c r="D656" s="27"/>
      <c r="E656" s="27"/>
      <c r="F656" s="27"/>
      <c r="G656" s="27"/>
      <c r="H656" s="27"/>
      <c r="I656" s="27"/>
      <c r="J656" s="27"/>
      <c r="K656" s="27"/>
      <c r="L656" s="27"/>
      <c r="M656" s="27"/>
      <c r="N656" s="27"/>
      <c r="O656" s="27"/>
      <c r="P656" s="27"/>
      <c r="Q656" s="27"/>
      <c r="R656" s="27"/>
      <c r="S656" s="27"/>
      <c r="T656" s="27"/>
      <c r="U656" s="27"/>
      <c r="V656" s="27"/>
      <c r="W656" s="27"/>
      <c r="X656" s="27"/>
      <c r="Y656" s="27"/>
      <c r="Z656" s="27"/>
      <c r="AA656" s="27"/>
      <c r="AB656" s="27"/>
    </row>
    <row r="657" spans="1:28" x14ac:dyDescent="0.25">
      <c r="B657" s="27">
        <v>37.799999999999997</v>
      </c>
      <c r="C657" s="27">
        <v>44.3</v>
      </c>
      <c r="D657" s="27"/>
      <c r="E657" s="27"/>
      <c r="F657" s="27"/>
      <c r="G657" s="27"/>
      <c r="H657" s="27"/>
      <c r="I657" s="27"/>
      <c r="J657" s="27"/>
      <c r="K657" s="27"/>
      <c r="L657" s="27"/>
      <c r="M657" s="27"/>
      <c r="N657" s="27"/>
      <c r="O657" s="27"/>
      <c r="P657" s="27"/>
      <c r="Q657" s="27"/>
      <c r="R657" s="27"/>
      <c r="S657" s="27"/>
      <c r="T657" s="27"/>
      <c r="U657" s="27"/>
      <c r="V657" s="27"/>
      <c r="W657" s="27"/>
      <c r="X657" s="27"/>
      <c r="Y657" s="27"/>
      <c r="Z657" s="27"/>
      <c r="AA657" s="27"/>
      <c r="AB657" s="27"/>
    </row>
    <row r="658" spans="1:28" x14ac:dyDescent="0.25">
      <c r="B658" s="27">
        <v>35.6</v>
      </c>
      <c r="C658" s="27">
        <v>43.5</v>
      </c>
      <c r="D658" s="27"/>
      <c r="E658" s="27"/>
      <c r="F658" s="27"/>
      <c r="G658" s="27"/>
      <c r="H658" s="27"/>
      <c r="I658" s="27"/>
      <c r="J658" s="27"/>
      <c r="K658" s="27"/>
      <c r="L658" s="27"/>
      <c r="M658" s="27"/>
      <c r="N658" s="27"/>
      <c r="O658" s="27"/>
      <c r="P658" s="27"/>
      <c r="Q658" s="27"/>
      <c r="R658" s="27"/>
      <c r="S658" s="27"/>
      <c r="T658" s="27"/>
      <c r="U658" s="27"/>
      <c r="V658" s="27"/>
      <c r="W658" s="27"/>
      <c r="X658" s="27"/>
      <c r="Y658" s="27"/>
      <c r="Z658" s="27"/>
      <c r="AA658" s="27"/>
      <c r="AB658" s="27"/>
    </row>
    <row r="659" spans="1:28" x14ac:dyDescent="0.25">
      <c r="C659" s="27">
        <v>41.8</v>
      </c>
      <c r="D659" s="27"/>
      <c r="E659" s="27"/>
      <c r="F659" s="27"/>
      <c r="G659" s="27"/>
      <c r="H659" s="27"/>
      <c r="I659" s="27"/>
      <c r="J659" s="27"/>
      <c r="K659" s="27"/>
      <c r="L659" s="27"/>
      <c r="M659" s="27"/>
      <c r="N659" s="27"/>
      <c r="O659" s="27"/>
      <c r="P659" s="27"/>
      <c r="Q659" s="27"/>
      <c r="R659" s="27"/>
      <c r="S659" s="27"/>
      <c r="T659" s="27"/>
      <c r="U659" s="27"/>
      <c r="V659" s="27"/>
      <c r="W659" s="27"/>
      <c r="X659" s="27"/>
      <c r="Y659" s="27"/>
      <c r="Z659" s="27"/>
      <c r="AA659" s="27"/>
      <c r="AB659" s="27"/>
    </row>
    <row r="660" spans="1:28" x14ac:dyDescent="0.25">
      <c r="B660" s="27"/>
      <c r="C660" s="27">
        <v>44.4</v>
      </c>
      <c r="D660" s="27"/>
      <c r="E660" s="27"/>
      <c r="F660" s="27"/>
      <c r="G660" s="27"/>
      <c r="H660" s="27"/>
      <c r="I660" s="27"/>
      <c r="J660" s="27"/>
      <c r="K660" s="27"/>
      <c r="L660" s="27"/>
      <c r="M660" s="27"/>
      <c r="N660" s="27"/>
      <c r="O660" s="27"/>
      <c r="P660" s="27"/>
      <c r="Q660" s="27"/>
      <c r="R660" s="27"/>
      <c r="S660" s="27"/>
      <c r="T660" s="27"/>
      <c r="U660" s="27"/>
      <c r="V660" s="27"/>
      <c r="W660" s="27"/>
      <c r="X660" s="27"/>
      <c r="Y660" s="27"/>
      <c r="Z660" s="27"/>
      <c r="AA660" s="27"/>
      <c r="AB660" s="27"/>
    </row>
    <row r="661" spans="1:28" x14ac:dyDescent="0.25">
      <c r="B661" s="27"/>
      <c r="C661" s="27">
        <v>41.6</v>
      </c>
      <c r="D661" s="27"/>
      <c r="E661" s="27"/>
      <c r="F661" s="27"/>
      <c r="G661" s="27"/>
      <c r="H661" s="27"/>
      <c r="I661" s="27"/>
      <c r="J661" s="27"/>
      <c r="K661" s="27"/>
      <c r="L661" s="27"/>
      <c r="M661" s="27"/>
      <c r="N661" s="27"/>
      <c r="O661" s="27"/>
      <c r="P661" s="27"/>
      <c r="Q661" s="27"/>
      <c r="R661" s="27"/>
      <c r="S661" s="27"/>
      <c r="T661" s="27"/>
      <c r="U661" s="27"/>
      <c r="V661" s="27"/>
      <c r="W661" s="27"/>
      <c r="X661" s="27"/>
      <c r="Y661" s="27"/>
      <c r="Z661" s="27"/>
      <c r="AA661" s="27"/>
      <c r="AB661" s="27"/>
    </row>
    <row r="662" spans="1:28" x14ac:dyDescent="0.25">
      <c r="B662" s="27"/>
      <c r="C662" s="27">
        <v>38.9</v>
      </c>
      <c r="D662" s="27"/>
      <c r="E662" s="27"/>
      <c r="F662" s="27"/>
      <c r="G662" s="27"/>
      <c r="H662" s="27"/>
      <c r="I662" s="27"/>
      <c r="J662" s="27"/>
      <c r="K662" s="27"/>
      <c r="L662" s="27"/>
      <c r="M662" s="27"/>
      <c r="N662" s="27"/>
      <c r="O662" s="27"/>
      <c r="P662" s="27"/>
      <c r="Q662" s="27"/>
      <c r="R662" s="27"/>
      <c r="S662" s="27"/>
      <c r="T662" s="27"/>
      <c r="U662" s="27"/>
      <c r="V662" s="27"/>
      <c r="W662" s="27"/>
      <c r="X662" s="27"/>
      <c r="Y662" s="27"/>
      <c r="Z662" s="27"/>
      <c r="AA662" s="27"/>
      <c r="AB662" s="27"/>
    </row>
    <row r="663" spans="1:28" x14ac:dyDescent="0.25">
      <c r="A663" s="22" t="s">
        <v>112</v>
      </c>
      <c r="B663" s="34">
        <f>AVERAGE(B651:B662)</f>
        <v>37.775000000000006</v>
      </c>
      <c r="C663" s="34">
        <f>AVERAGE(C651:C662)</f>
        <v>42.70000000000001</v>
      </c>
      <c r="D663" s="27"/>
      <c r="E663" s="27"/>
      <c r="F663" s="27"/>
      <c r="G663" s="27"/>
      <c r="H663" s="27"/>
      <c r="I663" s="27"/>
      <c r="J663" s="27"/>
      <c r="K663" s="27"/>
      <c r="L663" s="27"/>
      <c r="M663" s="27"/>
      <c r="N663" s="27"/>
      <c r="O663" s="27"/>
      <c r="P663" s="27"/>
      <c r="Q663" s="27"/>
      <c r="R663" s="27"/>
      <c r="S663" s="27"/>
      <c r="T663" s="27"/>
      <c r="U663" s="27"/>
      <c r="V663" s="27"/>
      <c r="W663" s="27"/>
      <c r="X663" s="27"/>
      <c r="Y663" s="27"/>
      <c r="Z663" s="27"/>
      <c r="AA663" s="27"/>
      <c r="AB663" s="27"/>
    </row>
    <row r="664" spans="1:28" x14ac:dyDescent="0.25">
      <c r="A664" s="22" t="s">
        <v>113</v>
      </c>
      <c r="B664" s="27">
        <f>STDEV(B651:B662)</f>
        <v>4.3947208590047131</v>
      </c>
      <c r="C664" s="27">
        <f>STDEV(C651:C662)</f>
        <v>2.1315807194747198</v>
      </c>
      <c r="D664" s="27"/>
      <c r="E664" s="27"/>
      <c r="F664" s="27"/>
      <c r="G664" s="27"/>
      <c r="H664" s="27"/>
      <c r="I664" s="27"/>
      <c r="J664" s="27"/>
      <c r="K664" s="27"/>
      <c r="L664" s="27"/>
      <c r="M664" s="27"/>
      <c r="N664" s="27"/>
      <c r="O664" s="27"/>
      <c r="P664" s="27"/>
      <c r="Q664" s="27"/>
      <c r="R664" s="27"/>
      <c r="S664" s="27"/>
      <c r="T664" s="27"/>
      <c r="U664" s="27"/>
      <c r="V664" s="27"/>
      <c r="W664" s="27"/>
      <c r="X664" s="27"/>
      <c r="Y664" s="27"/>
      <c r="Z664" s="27"/>
      <c r="AA664" s="27"/>
      <c r="AB664" s="27"/>
    </row>
    <row r="665" spans="1:28" x14ac:dyDescent="0.25">
      <c r="A665" s="22" t="s">
        <v>16</v>
      </c>
      <c r="B665" s="35" t="s">
        <v>17</v>
      </c>
      <c r="C665" s="27"/>
      <c r="D665" s="27"/>
      <c r="E665" s="27"/>
      <c r="F665" s="27"/>
      <c r="G665" s="27"/>
      <c r="H665" s="27"/>
      <c r="I665" s="27"/>
      <c r="J665" s="27"/>
      <c r="K665" s="27"/>
      <c r="L665" s="27"/>
      <c r="M665" s="27"/>
      <c r="N665" s="27"/>
      <c r="O665" s="27"/>
      <c r="P665" s="27"/>
      <c r="Q665" s="27"/>
      <c r="R665" s="27"/>
      <c r="S665" s="27"/>
      <c r="T665" s="27"/>
      <c r="U665" s="27"/>
      <c r="V665" s="27"/>
      <c r="W665" s="27"/>
      <c r="X665" s="27"/>
      <c r="Y665" s="27"/>
      <c r="Z665" s="27"/>
      <c r="AA665" s="27"/>
      <c r="AB665" s="27"/>
    </row>
    <row r="666" spans="1:28" x14ac:dyDescent="0.25">
      <c r="A666" s="13"/>
      <c r="B666" s="22" t="s">
        <v>11</v>
      </c>
      <c r="C666" s="22" t="s">
        <v>12</v>
      </c>
      <c r="D666" s="27"/>
      <c r="E666" s="27"/>
      <c r="F666" s="27"/>
      <c r="G666" s="27"/>
      <c r="H666" s="27"/>
      <c r="I666" s="27"/>
      <c r="J666" s="27"/>
      <c r="K666" s="27"/>
      <c r="L666" s="27"/>
      <c r="M666" s="27"/>
      <c r="N666" s="27"/>
      <c r="O666" s="27"/>
      <c r="P666" s="27"/>
      <c r="Q666" s="27"/>
      <c r="R666" s="27"/>
      <c r="S666" s="27"/>
      <c r="T666" s="27"/>
      <c r="U666" s="27"/>
      <c r="V666" s="27"/>
      <c r="W666" s="27"/>
      <c r="X666" s="27"/>
      <c r="Y666" s="27"/>
      <c r="Z666" s="27"/>
      <c r="AA666" s="27"/>
      <c r="AB666" s="27"/>
    </row>
    <row r="667" spans="1:28" x14ac:dyDescent="0.25">
      <c r="A667" s="22" t="s">
        <v>11</v>
      </c>
      <c r="B667" s="11" t="s">
        <v>18</v>
      </c>
      <c r="C667" s="27">
        <v>3.5000000000000001E-3</v>
      </c>
      <c r="D667" s="27"/>
      <c r="E667" s="27"/>
      <c r="F667" s="27"/>
      <c r="G667" s="27"/>
      <c r="H667" s="27"/>
      <c r="I667" s="27"/>
      <c r="J667" s="27"/>
      <c r="K667" s="27"/>
      <c r="L667" s="27"/>
      <c r="M667" s="27"/>
      <c r="N667" s="27"/>
      <c r="O667" s="27"/>
      <c r="P667" s="27"/>
      <c r="Q667" s="27"/>
      <c r="R667" s="27"/>
      <c r="S667" s="27"/>
      <c r="T667" s="27"/>
      <c r="U667" s="27"/>
      <c r="V667" s="27"/>
      <c r="W667" s="27"/>
      <c r="X667" s="27"/>
      <c r="Y667" s="27"/>
      <c r="Z667" s="27"/>
      <c r="AA667" s="27"/>
      <c r="AB667" s="27"/>
    </row>
    <row r="668" spans="1:28" x14ac:dyDescent="0.25">
      <c r="A668" s="22" t="s">
        <v>12</v>
      </c>
      <c r="B668" s="27">
        <v>3.5000000000000001E-3</v>
      </c>
      <c r="C668" s="11" t="s">
        <v>18</v>
      </c>
      <c r="D668" s="27"/>
      <c r="E668" s="27"/>
      <c r="F668" s="27"/>
      <c r="G668" s="27"/>
      <c r="H668" s="27"/>
      <c r="I668" s="27"/>
      <c r="J668" s="27"/>
      <c r="K668" s="27"/>
      <c r="L668" s="27"/>
      <c r="M668" s="27"/>
      <c r="N668" s="27"/>
      <c r="O668" s="27"/>
      <c r="P668" s="27"/>
      <c r="Q668" s="27"/>
      <c r="R668" s="27"/>
      <c r="S668" s="27"/>
      <c r="T668" s="27"/>
      <c r="U668" s="27"/>
      <c r="V668" s="27"/>
      <c r="W668" s="27"/>
      <c r="X668" s="27"/>
      <c r="Y668" s="27"/>
      <c r="Z668" s="27"/>
      <c r="AA668" s="27"/>
      <c r="AB668" s="27"/>
    </row>
    <row r="669" spans="1:28" x14ac:dyDescent="0.25">
      <c r="B669" s="27"/>
      <c r="C669" s="27"/>
      <c r="D669" s="27"/>
      <c r="E669" s="27"/>
      <c r="F669" s="27"/>
      <c r="G669" s="27"/>
      <c r="H669" s="27"/>
      <c r="I669" s="27"/>
      <c r="J669" s="27"/>
      <c r="K669" s="27"/>
      <c r="L669" s="27"/>
      <c r="M669" s="27"/>
      <c r="N669" s="27"/>
      <c r="O669" s="27"/>
      <c r="P669" s="27"/>
      <c r="Q669" s="27"/>
      <c r="R669" s="27"/>
      <c r="S669" s="27"/>
      <c r="T669" s="27"/>
      <c r="U669" s="27"/>
      <c r="V669" s="27"/>
      <c r="W669" s="27"/>
      <c r="X669" s="27"/>
      <c r="Y669" s="27"/>
      <c r="Z669" s="27"/>
      <c r="AA669" s="27"/>
      <c r="AB669" s="27"/>
    </row>
    <row r="670" spans="1:28" x14ac:dyDescent="0.25">
      <c r="B670" s="27"/>
      <c r="C670" s="27"/>
      <c r="D670" s="27"/>
      <c r="E670" s="27"/>
      <c r="F670" s="27"/>
      <c r="G670" s="27"/>
      <c r="H670" s="27"/>
      <c r="I670" s="27"/>
      <c r="J670" s="27"/>
      <c r="K670" s="27"/>
      <c r="L670" s="27"/>
      <c r="M670" s="27"/>
      <c r="N670" s="27"/>
      <c r="O670" s="27"/>
      <c r="P670" s="27"/>
      <c r="Q670" s="27"/>
      <c r="R670" s="27"/>
      <c r="S670" s="27"/>
      <c r="T670" s="27"/>
      <c r="U670" s="27"/>
      <c r="V670" s="27"/>
      <c r="W670" s="27"/>
      <c r="X670" s="27"/>
      <c r="Y670" s="27"/>
      <c r="Z670" s="27"/>
      <c r="AA670" s="27"/>
      <c r="AB670" s="27"/>
    </row>
    <row r="671" spans="1:28" x14ac:dyDescent="0.25">
      <c r="B671" s="27"/>
      <c r="C671" s="27"/>
      <c r="D671" s="27"/>
      <c r="E671" s="27"/>
      <c r="F671" s="27"/>
      <c r="G671" s="27"/>
      <c r="H671" s="27"/>
      <c r="I671" s="27"/>
      <c r="J671" s="27"/>
      <c r="K671" s="27"/>
      <c r="L671" s="27"/>
      <c r="M671" s="27"/>
      <c r="N671" s="27"/>
      <c r="O671" s="27"/>
      <c r="P671" s="27"/>
      <c r="Q671" s="27"/>
      <c r="R671" s="27"/>
      <c r="S671" s="27"/>
      <c r="T671" s="27"/>
      <c r="U671" s="27"/>
      <c r="V671" s="27"/>
      <c r="W671" s="27"/>
      <c r="X671" s="27"/>
      <c r="Y671" s="27"/>
      <c r="Z671" s="27"/>
      <c r="AA671" s="27"/>
      <c r="AB671" s="27"/>
    </row>
    <row r="672" spans="1:28" x14ac:dyDescent="0.25">
      <c r="A672" s="23" t="s">
        <v>449</v>
      </c>
      <c r="B672" s="11" t="s">
        <v>439</v>
      </c>
      <c r="C672" s="27"/>
      <c r="D672" s="27"/>
      <c r="E672" s="27"/>
      <c r="F672" s="27"/>
      <c r="G672" s="27"/>
      <c r="H672" s="27"/>
      <c r="I672" s="27"/>
      <c r="J672" s="27"/>
      <c r="K672" s="27"/>
      <c r="L672" s="27"/>
      <c r="M672" s="27"/>
      <c r="N672" s="27"/>
      <c r="O672" s="27"/>
      <c r="P672" s="27"/>
      <c r="Q672" s="27"/>
      <c r="R672" s="27"/>
      <c r="S672" s="27"/>
      <c r="T672" s="27"/>
      <c r="U672" s="27"/>
      <c r="V672" s="27"/>
      <c r="W672" s="27"/>
      <c r="X672" s="27"/>
      <c r="Y672" s="27"/>
      <c r="Z672" s="27"/>
      <c r="AA672" s="27"/>
      <c r="AB672" s="27"/>
    </row>
    <row r="673" spans="1:28" x14ac:dyDescent="0.25">
      <c r="A673" s="27" t="s">
        <v>441</v>
      </c>
      <c r="B673" s="167" t="s">
        <v>11</v>
      </c>
      <c r="C673" s="168"/>
      <c r="D673" s="168"/>
      <c r="E673" s="168"/>
      <c r="F673" s="168"/>
      <c r="G673" s="168"/>
      <c r="H673" s="168"/>
      <c r="I673" s="169"/>
      <c r="K673" s="167" t="s">
        <v>12</v>
      </c>
      <c r="L673" s="168"/>
      <c r="M673" s="168"/>
      <c r="N673" s="168"/>
      <c r="O673" s="168"/>
      <c r="P673" s="168"/>
      <c r="Q673" s="168"/>
      <c r="R673" s="168"/>
      <c r="S673" s="168"/>
      <c r="T673" s="168"/>
      <c r="U673" s="168"/>
      <c r="V673" s="169"/>
      <c r="W673" s="27"/>
      <c r="X673" s="27"/>
      <c r="Y673" s="27"/>
      <c r="Z673" s="27"/>
      <c r="AA673" s="27"/>
      <c r="AB673" s="27"/>
    </row>
    <row r="674" spans="1:28" x14ac:dyDescent="0.25">
      <c r="A674" s="15">
        <v>-10</v>
      </c>
      <c r="B674" s="27">
        <v>10</v>
      </c>
      <c r="C674" s="27">
        <v>8.9</v>
      </c>
      <c r="D674" s="27">
        <v>9.4</v>
      </c>
      <c r="E674" s="27">
        <v>7.8</v>
      </c>
      <c r="F674" s="27">
        <v>9</v>
      </c>
      <c r="G674" s="27">
        <v>8.8000000000000007</v>
      </c>
      <c r="H674" s="27">
        <v>10.8</v>
      </c>
      <c r="I674" s="27">
        <v>10.3</v>
      </c>
      <c r="K674" s="27">
        <v>9.4</v>
      </c>
      <c r="L674" s="27">
        <v>8.9</v>
      </c>
      <c r="M674" s="27">
        <v>9.1999999999999993</v>
      </c>
      <c r="N674" s="27">
        <v>7.3</v>
      </c>
      <c r="O674" s="27">
        <v>10.9</v>
      </c>
      <c r="P674" s="27">
        <v>8.3000000000000007</v>
      </c>
      <c r="Q674" s="27">
        <v>12</v>
      </c>
      <c r="R674" s="27">
        <v>9.4</v>
      </c>
      <c r="S674" s="27">
        <v>10.4</v>
      </c>
      <c r="T674" s="27">
        <v>7.4</v>
      </c>
      <c r="U674" s="27">
        <v>8.8000000000000007</v>
      </c>
      <c r="V674" s="27">
        <v>11.4</v>
      </c>
      <c r="W674" s="27"/>
      <c r="X674" s="27"/>
      <c r="Y674" s="27"/>
      <c r="Z674" s="27"/>
      <c r="AA674" s="27"/>
      <c r="AB674" s="27"/>
    </row>
    <row r="675" spans="1:28" x14ac:dyDescent="0.25">
      <c r="A675" s="15">
        <v>0</v>
      </c>
      <c r="B675" s="27">
        <v>9.6999999999999993</v>
      </c>
      <c r="C675" s="27">
        <v>8.3000000000000007</v>
      </c>
      <c r="D675" s="27">
        <v>9.1</v>
      </c>
      <c r="E675" s="27">
        <v>8</v>
      </c>
      <c r="F675" s="27">
        <v>7.7</v>
      </c>
      <c r="G675" s="27">
        <v>8.1</v>
      </c>
      <c r="H675" s="27">
        <v>10.7</v>
      </c>
      <c r="I675" s="27">
        <v>10.3</v>
      </c>
      <c r="K675" s="27">
        <v>9.8000000000000007</v>
      </c>
      <c r="L675" s="27">
        <v>9.6999999999999993</v>
      </c>
      <c r="M675" s="27">
        <v>10</v>
      </c>
      <c r="N675" s="27">
        <v>7.3</v>
      </c>
      <c r="O675" s="27">
        <v>11.7</v>
      </c>
      <c r="P675" s="27">
        <v>9.5</v>
      </c>
      <c r="Q675" s="27">
        <v>11.7</v>
      </c>
      <c r="R675" s="27">
        <v>9.4</v>
      </c>
      <c r="S675" s="27">
        <v>9.9</v>
      </c>
      <c r="T675" s="27">
        <v>8.1999999999999993</v>
      </c>
      <c r="U675" s="27">
        <v>8.4</v>
      </c>
      <c r="V675" s="27">
        <v>11.2</v>
      </c>
      <c r="W675" s="27"/>
      <c r="X675" s="27"/>
      <c r="Y675" s="27"/>
      <c r="Z675" s="27"/>
      <c r="AA675" s="27"/>
      <c r="AB675" s="27"/>
    </row>
    <row r="676" spans="1:28" x14ac:dyDescent="0.25">
      <c r="A676" s="15">
        <v>10</v>
      </c>
      <c r="B676" s="27">
        <v>9.3000000000000007</v>
      </c>
      <c r="C676" s="27">
        <v>8.9</v>
      </c>
      <c r="D676" s="27">
        <v>9.9</v>
      </c>
      <c r="E676" s="27">
        <v>7.5</v>
      </c>
      <c r="F676" s="27">
        <v>7.9</v>
      </c>
      <c r="G676" s="27">
        <v>8.1</v>
      </c>
      <c r="H676" s="27">
        <v>8.3000000000000007</v>
      </c>
      <c r="I676" s="27">
        <v>9</v>
      </c>
      <c r="K676" s="27">
        <v>10</v>
      </c>
      <c r="L676" s="27">
        <v>10</v>
      </c>
      <c r="M676" s="27">
        <v>12.4</v>
      </c>
      <c r="N676" s="27">
        <v>6.8</v>
      </c>
      <c r="O676" s="27">
        <v>11.5</v>
      </c>
      <c r="P676" s="27">
        <v>9.6999999999999993</v>
      </c>
      <c r="Q676" s="27">
        <v>11.2</v>
      </c>
      <c r="R676" s="27">
        <v>12</v>
      </c>
      <c r="S676" s="27">
        <v>10.199999999999999</v>
      </c>
      <c r="T676" s="27">
        <v>8.1</v>
      </c>
      <c r="U676" s="27">
        <v>8.1999999999999993</v>
      </c>
      <c r="V676" s="27">
        <v>9.8000000000000007</v>
      </c>
      <c r="W676" s="27"/>
      <c r="X676" s="27"/>
      <c r="Y676" s="27"/>
      <c r="Z676" s="27"/>
      <c r="AA676" s="27"/>
      <c r="AB676" s="27"/>
    </row>
    <row r="677" spans="1:28" x14ac:dyDescent="0.25">
      <c r="A677" s="15">
        <v>20</v>
      </c>
      <c r="B677" s="27">
        <v>8.5</v>
      </c>
      <c r="C677" s="27">
        <v>8.1999999999999993</v>
      </c>
      <c r="D677" s="27">
        <v>10</v>
      </c>
      <c r="E677" s="27">
        <v>6.8</v>
      </c>
      <c r="F677" s="27">
        <v>8.5</v>
      </c>
      <c r="G677" s="27">
        <v>6.9</v>
      </c>
      <c r="H677" s="27">
        <v>7.2</v>
      </c>
      <c r="I677" s="27">
        <v>12</v>
      </c>
      <c r="K677" s="27">
        <v>9.8000000000000007</v>
      </c>
      <c r="L677" s="27">
        <v>9.6999999999999993</v>
      </c>
      <c r="M677" s="27">
        <v>8.3000000000000007</v>
      </c>
      <c r="N677" s="27">
        <v>6.6</v>
      </c>
      <c r="O677" s="27">
        <v>9.4</v>
      </c>
      <c r="P677" s="27">
        <v>9.3000000000000007</v>
      </c>
      <c r="Q677" s="27">
        <v>11.2</v>
      </c>
      <c r="R677" s="27">
        <v>11.3</v>
      </c>
      <c r="S677" s="27">
        <v>9.3000000000000007</v>
      </c>
      <c r="T677" s="27">
        <v>7.5</v>
      </c>
      <c r="U677" s="27">
        <v>6.3</v>
      </c>
      <c r="V677" s="27">
        <v>8.1999999999999993</v>
      </c>
      <c r="W677" s="27"/>
      <c r="X677" s="27"/>
      <c r="Y677" s="27"/>
      <c r="Z677" s="27"/>
      <c r="AA677" s="27"/>
      <c r="AB677" s="27"/>
    </row>
    <row r="678" spans="1:28" x14ac:dyDescent="0.25">
      <c r="A678" s="15">
        <v>30</v>
      </c>
      <c r="B678" s="27">
        <v>7.9</v>
      </c>
      <c r="C678" s="27">
        <v>6.9</v>
      </c>
      <c r="D678" s="27">
        <v>8.8000000000000007</v>
      </c>
      <c r="E678" s="27">
        <v>4.0999999999999996</v>
      </c>
      <c r="F678" s="27">
        <v>10.8</v>
      </c>
      <c r="G678" s="27">
        <v>7.5</v>
      </c>
      <c r="H678" s="27">
        <v>9.8000000000000007</v>
      </c>
      <c r="I678" s="27">
        <v>9</v>
      </c>
      <c r="K678" s="27">
        <v>12.4</v>
      </c>
      <c r="L678" s="27">
        <v>10.1</v>
      </c>
      <c r="M678" s="27">
        <v>6.4</v>
      </c>
      <c r="N678" s="27">
        <v>6.8</v>
      </c>
      <c r="O678" s="27">
        <v>7.7</v>
      </c>
      <c r="P678" s="27">
        <v>8.4</v>
      </c>
      <c r="Q678" s="27">
        <v>10.5</v>
      </c>
      <c r="R678" s="27">
        <v>10.1</v>
      </c>
      <c r="S678" s="27">
        <v>8.6</v>
      </c>
      <c r="T678" s="27">
        <v>6.1</v>
      </c>
      <c r="U678" s="27">
        <v>4.9000000000000004</v>
      </c>
      <c r="V678" s="27">
        <v>6.4</v>
      </c>
      <c r="W678" s="27"/>
      <c r="X678" s="27"/>
      <c r="Y678" s="27"/>
      <c r="Z678" s="27"/>
      <c r="AA678" s="27"/>
      <c r="AB678" s="27"/>
    </row>
    <row r="679" spans="1:28" x14ac:dyDescent="0.25">
      <c r="A679" s="15">
        <v>40</v>
      </c>
      <c r="B679" s="27">
        <v>9.3000000000000007</v>
      </c>
      <c r="C679" s="27">
        <v>7</v>
      </c>
      <c r="D679" s="27">
        <v>7.8</v>
      </c>
      <c r="E679" s="27">
        <v>5.2</v>
      </c>
      <c r="F679" s="27">
        <v>10.5</v>
      </c>
      <c r="G679" s="27">
        <v>12</v>
      </c>
      <c r="H679" s="27">
        <v>10.4</v>
      </c>
      <c r="I679" s="27">
        <v>9.8000000000000007</v>
      </c>
      <c r="K679" s="27">
        <v>9.3000000000000007</v>
      </c>
      <c r="L679" s="27">
        <v>10.3</v>
      </c>
      <c r="M679" s="27">
        <v>6.4</v>
      </c>
      <c r="N679" s="27">
        <v>6.5</v>
      </c>
      <c r="O679" s="27">
        <v>8</v>
      </c>
      <c r="P679" s="27">
        <v>7.5</v>
      </c>
      <c r="Q679" s="27">
        <v>10.199999999999999</v>
      </c>
      <c r="R679" s="27">
        <v>9.4</v>
      </c>
      <c r="S679" s="27">
        <v>7.8</v>
      </c>
      <c r="T679" s="27">
        <v>7.4</v>
      </c>
      <c r="U679" s="27">
        <v>6.1</v>
      </c>
      <c r="V679" s="27">
        <v>6.6</v>
      </c>
      <c r="W679" s="27"/>
      <c r="X679" s="27"/>
      <c r="Y679" s="27"/>
      <c r="Z679" s="27"/>
      <c r="AA679" s="27"/>
      <c r="AB679" s="27"/>
    </row>
    <row r="680" spans="1:28" x14ac:dyDescent="0.25">
      <c r="A680" s="15">
        <v>50</v>
      </c>
      <c r="B680" s="27">
        <v>10.9</v>
      </c>
      <c r="C680" s="27">
        <v>7.2</v>
      </c>
      <c r="D680" s="27">
        <v>8.4</v>
      </c>
      <c r="E680" s="27">
        <v>6.4</v>
      </c>
      <c r="F680" s="27">
        <v>9.3000000000000007</v>
      </c>
      <c r="G680" s="27">
        <v>12.8</v>
      </c>
      <c r="H680" s="27">
        <v>11</v>
      </c>
      <c r="I680" s="27">
        <v>11.2</v>
      </c>
      <c r="K680" s="27">
        <v>9.1</v>
      </c>
      <c r="L680" s="27">
        <v>10.8</v>
      </c>
      <c r="M680" s="27">
        <v>7.3</v>
      </c>
      <c r="N680" s="27">
        <v>6.8</v>
      </c>
      <c r="O680" s="27">
        <v>9.4</v>
      </c>
      <c r="P680" s="27">
        <v>10.6</v>
      </c>
      <c r="Q680" s="27">
        <v>10.4</v>
      </c>
      <c r="R680" s="27">
        <v>9.4</v>
      </c>
      <c r="S680" s="27">
        <v>9.1999999999999993</v>
      </c>
      <c r="T680" s="27">
        <v>7.8</v>
      </c>
      <c r="U680" s="27">
        <v>6.9</v>
      </c>
      <c r="V680" s="27">
        <v>7.3</v>
      </c>
      <c r="W680" s="27"/>
      <c r="X680" s="27"/>
      <c r="Y680" s="27"/>
      <c r="Z680" s="27"/>
      <c r="AA680" s="27"/>
      <c r="AB680" s="27"/>
    </row>
    <row r="681" spans="1:28" x14ac:dyDescent="0.25">
      <c r="A681" s="15">
        <v>60</v>
      </c>
      <c r="B681" s="27">
        <v>10.7</v>
      </c>
      <c r="C681" s="27">
        <v>6.8</v>
      </c>
      <c r="D681" s="27">
        <v>9.9</v>
      </c>
      <c r="E681" s="27">
        <v>7.4</v>
      </c>
      <c r="F681" s="27">
        <v>7.9</v>
      </c>
      <c r="G681" s="27">
        <v>10.4</v>
      </c>
      <c r="H681" s="27">
        <v>9.8000000000000007</v>
      </c>
      <c r="I681" s="27">
        <v>11.3</v>
      </c>
      <c r="K681" s="27">
        <v>9.5</v>
      </c>
      <c r="L681" s="27">
        <v>11.2</v>
      </c>
      <c r="M681" s="27">
        <v>8</v>
      </c>
      <c r="N681" s="27">
        <v>6.8</v>
      </c>
      <c r="O681" s="27">
        <v>9.4</v>
      </c>
      <c r="P681" s="27">
        <v>10.3</v>
      </c>
      <c r="Q681" s="27">
        <v>11.5</v>
      </c>
      <c r="R681" s="27">
        <v>9.4</v>
      </c>
      <c r="S681" s="27">
        <v>9</v>
      </c>
      <c r="T681" s="27">
        <v>7.8</v>
      </c>
      <c r="U681" s="27">
        <v>9.1999999999999993</v>
      </c>
      <c r="V681" s="27">
        <v>6.5</v>
      </c>
      <c r="W681" s="27"/>
      <c r="X681" s="27"/>
      <c r="Y681" s="27"/>
      <c r="Z681" s="27"/>
      <c r="AA681" s="27"/>
      <c r="AB681" s="27"/>
    </row>
    <row r="682" spans="1:28" x14ac:dyDescent="0.25">
      <c r="A682" s="15">
        <v>70</v>
      </c>
      <c r="B682" s="27">
        <v>9.1999999999999993</v>
      </c>
      <c r="C682" s="27">
        <v>7.3</v>
      </c>
      <c r="D682" s="27">
        <v>10.199999999999999</v>
      </c>
      <c r="E682" s="27">
        <v>7.8</v>
      </c>
      <c r="F682" s="27">
        <v>7.9</v>
      </c>
      <c r="G682" s="27">
        <v>8.1999999999999993</v>
      </c>
      <c r="H682" s="27">
        <v>11.7</v>
      </c>
      <c r="I682" s="27">
        <v>11</v>
      </c>
      <c r="K682" s="27">
        <v>8.4</v>
      </c>
      <c r="L682" s="27">
        <v>11.5</v>
      </c>
      <c r="M682" s="27">
        <v>7.3</v>
      </c>
      <c r="N682" s="27">
        <v>7.4</v>
      </c>
      <c r="O682" s="27">
        <v>9.5</v>
      </c>
      <c r="P682" s="27">
        <v>10.1</v>
      </c>
      <c r="Q682" s="27">
        <v>10.6</v>
      </c>
      <c r="R682" s="27">
        <v>9.6999999999999993</v>
      </c>
      <c r="S682" s="27">
        <v>10.7</v>
      </c>
      <c r="T682" s="27">
        <v>8.3000000000000007</v>
      </c>
      <c r="U682" s="27">
        <v>9.1999999999999993</v>
      </c>
      <c r="V682" s="27">
        <v>7.6</v>
      </c>
      <c r="W682" s="27"/>
      <c r="X682" s="27"/>
      <c r="Y682" s="27"/>
      <c r="Z682" s="27"/>
      <c r="AA682" s="27"/>
      <c r="AB682" s="27"/>
    </row>
    <row r="683" spans="1:28" x14ac:dyDescent="0.25">
      <c r="A683" s="15">
        <v>80</v>
      </c>
      <c r="B683" s="27">
        <v>9.4</v>
      </c>
      <c r="C683" s="27">
        <v>6.8</v>
      </c>
      <c r="D683" s="27">
        <v>10.8</v>
      </c>
      <c r="E683" s="27">
        <v>8.6</v>
      </c>
      <c r="F683" s="27">
        <v>8.6999999999999993</v>
      </c>
      <c r="G683" s="27">
        <v>7.3</v>
      </c>
      <c r="H683" s="27">
        <v>11.4</v>
      </c>
      <c r="I683" s="27">
        <v>10.8</v>
      </c>
      <c r="K683" s="27">
        <v>8.3000000000000007</v>
      </c>
      <c r="L683" s="27">
        <v>12.8</v>
      </c>
      <c r="M683" s="27">
        <v>7.8</v>
      </c>
      <c r="N683" s="27">
        <v>8.4</v>
      </c>
      <c r="O683" s="27">
        <v>10.8</v>
      </c>
      <c r="P683" s="27">
        <v>9.3000000000000007</v>
      </c>
      <c r="Q683" s="27">
        <v>11.8</v>
      </c>
      <c r="R683" s="27">
        <v>9.9</v>
      </c>
      <c r="S683" s="27">
        <v>12.6</v>
      </c>
      <c r="T683" s="27">
        <v>7.9</v>
      </c>
      <c r="U683" s="27">
        <v>9.1999999999999993</v>
      </c>
      <c r="V683" s="27">
        <v>8.9</v>
      </c>
      <c r="W683" s="27"/>
      <c r="X683" s="27"/>
      <c r="Y683" s="27"/>
      <c r="Z683" s="27"/>
      <c r="AA683" s="27"/>
    </row>
    <row r="684" spans="1:28" x14ac:dyDescent="0.25">
      <c r="A684" s="15">
        <v>90</v>
      </c>
      <c r="B684" s="27">
        <v>8.9</v>
      </c>
      <c r="C684" s="27">
        <v>8.1999999999999993</v>
      </c>
      <c r="D684" s="27">
        <v>10.4</v>
      </c>
      <c r="E684" s="27">
        <v>8.8000000000000007</v>
      </c>
      <c r="F684" s="27">
        <v>9.8000000000000007</v>
      </c>
      <c r="G684" s="27">
        <v>8</v>
      </c>
      <c r="H684" s="27">
        <v>12.1</v>
      </c>
      <c r="I684" s="27">
        <v>11.3</v>
      </c>
      <c r="K684" s="27">
        <v>9.1</v>
      </c>
      <c r="L684" s="27">
        <v>11.9</v>
      </c>
      <c r="M684" s="27">
        <v>8.5</v>
      </c>
      <c r="N684" s="27">
        <v>7.9</v>
      </c>
      <c r="O684" s="27">
        <v>11</v>
      </c>
      <c r="P684" s="27">
        <v>8.9</v>
      </c>
      <c r="Q684" s="27">
        <v>10.6</v>
      </c>
      <c r="R684" s="27">
        <v>9</v>
      </c>
      <c r="S684" s="27">
        <v>10.9</v>
      </c>
      <c r="T684" s="27">
        <v>8.3000000000000007</v>
      </c>
      <c r="U684" s="27">
        <v>9.1999999999999993</v>
      </c>
      <c r="V684" s="27">
        <v>6.8</v>
      </c>
      <c r="W684" s="27"/>
      <c r="X684" s="27"/>
      <c r="Y684" s="27"/>
      <c r="Z684" s="27"/>
      <c r="AA684" s="27"/>
    </row>
    <row r="685" spans="1:28" x14ac:dyDescent="0.25">
      <c r="A685" s="15">
        <v>100</v>
      </c>
      <c r="B685" s="27">
        <v>9.9</v>
      </c>
      <c r="C685" s="27">
        <v>8.6</v>
      </c>
      <c r="D685" s="27">
        <v>8.4</v>
      </c>
      <c r="E685" s="27">
        <v>9</v>
      </c>
      <c r="F685" s="27">
        <v>9</v>
      </c>
      <c r="G685" s="27">
        <v>9.1</v>
      </c>
      <c r="H685" s="27">
        <v>11.2</v>
      </c>
      <c r="I685" s="27">
        <v>11.6</v>
      </c>
      <c r="K685" s="27">
        <v>9.1999999999999993</v>
      </c>
      <c r="L685" s="27">
        <v>12</v>
      </c>
      <c r="M685" s="27">
        <v>7.8</v>
      </c>
      <c r="N685" s="27">
        <v>7.7</v>
      </c>
      <c r="O685" s="27">
        <v>12</v>
      </c>
      <c r="P685" s="27">
        <v>8.4</v>
      </c>
      <c r="Q685" s="27">
        <v>10.199999999999999</v>
      </c>
      <c r="R685" s="27">
        <v>8.5</v>
      </c>
      <c r="S685" s="27">
        <v>10</v>
      </c>
      <c r="T685" s="27">
        <v>9.5</v>
      </c>
      <c r="U685" s="27">
        <v>9.1999999999999993</v>
      </c>
      <c r="V685" s="27">
        <v>8.1999999999999993</v>
      </c>
      <c r="W685" s="27"/>
      <c r="X685" s="27"/>
      <c r="Y685" s="27"/>
      <c r="Z685" s="27"/>
      <c r="AA685" s="27"/>
    </row>
    <row r="686" spans="1:28" x14ac:dyDescent="0.25">
      <c r="A686" s="15">
        <v>110</v>
      </c>
      <c r="B686" s="27">
        <v>8.6</v>
      </c>
      <c r="C686" s="27">
        <v>8.6</v>
      </c>
      <c r="D686" s="27">
        <v>9.1</v>
      </c>
      <c r="E686" s="27">
        <v>8.1999999999999993</v>
      </c>
      <c r="F686" s="27">
        <v>9.4</v>
      </c>
      <c r="G686" s="27">
        <v>9</v>
      </c>
      <c r="H686" s="27">
        <v>11.3</v>
      </c>
      <c r="I686" s="27">
        <v>13.2</v>
      </c>
      <c r="K686" s="27">
        <v>8.6999999999999993</v>
      </c>
      <c r="L686" s="27">
        <v>12.3</v>
      </c>
      <c r="M686" s="27">
        <v>7.4</v>
      </c>
      <c r="N686" s="27">
        <v>8.1</v>
      </c>
      <c r="O686" s="27">
        <v>12.2</v>
      </c>
      <c r="P686" s="27">
        <v>8.1</v>
      </c>
      <c r="Q686" s="27">
        <v>11.9</v>
      </c>
      <c r="R686" s="27">
        <v>9.6999999999999993</v>
      </c>
      <c r="S686" s="27">
        <v>10.8</v>
      </c>
      <c r="T686" s="27">
        <v>9</v>
      </c>
      <c r="U686" s="27">
        <v>9.1999999999999993</v>
      </c>
      <c r="V686" s="27">
        <v>8.1</v>
      </c>
      <c r="W686" s="27"/>
      <c r="X686" s="27"/>
      <c r="Y686" s="27"/>
      <c r="Z686" s="27"/>
      <c r="AA686" s="27"/>
    </row>
    <row r="687" spans="1:28" x14ac:dyDescent="0.25">
      <c r="A687" s="15">
        <v>120</v>
      </c>
      <c r="B687" s="27">
        <v>10.5</v>
      </c>
      <c r="C687" s="27">
        <v>9</v>
      </c>
      <c r="D687" s="27">
        <v>10.8</v>
      </c>
      <c r="E687" s="27">
        <v>9.9</v>
      </c>
      <c r="F687" s="27">
        <v>8.8000000000000007</v>
      </c>
      <c r="G687" s="27">
        <v>8.9</v>
      </c>
      <c r="H687" s="27">
        <v>11.4</v>
      </c>
      <c r="I687" s="27">
        <v>11.1</v>
      </c>
      <c r="K687" s="27">
        <v>8.9</v>
      </c>
      <c r="L687" s="27">
        <v>11.4</v>
      </c>
      <c r="M687" s="27">
        <v>7.4</v>
      </c>
      <c r="N687" s="27">
        <v>7.4</v>
      </c>
      <c r="O687" s="27">
        <v>10.7</v>
      </c>
      <c r="P687" s="27">
        <v>8.8000000000000007</v>
      </c>
      <c r="Q687" s="27">
        <v>10.8</v>
      </c>
      <c r="R687" s="27">
        <v>10.4</v>
      </c>
      <c r="S687" s="27">
        <v>10.3</v>
      </c>
      <c r="T687" s="27">
        <v>8.9</v>
      </c>
      <c r="U687" s="27">
        <v>11.5</v>
      </c>
      <c r="V687" s="27">
        <v>8.1999999999999993</v>
      </c>
      <c r="W687" s="27"/>
      <c r="X687" s="27"/>
      <c r="Y687" s="27"/>
      <c r="Z687" s="27"/>
      <c r="AA687" s="27"/>
    </row>
    <row r="690" spans="1:9" x14ac:dyDescent="0.25">
      <c r="A690" s="11" t="s">
        <v>16</v>
      </c>
      <c r="B690" s="27" t="s">
        <v>435</v>
      </c>
    </row>
    <row r="692" spans="1:9" x14ac:dyDescent="0.25">
      <c r="A692" s="27" t="s">
        <v>308</v>
      </c>
      <c r="B692" s="27" t="s">
        <v>177</v>
      </c>
      <c r="C692" s="27" t="s">
        <v>178</v>
      </c>
      <c r="D692" s="27" t="s">
        <v>179</v>
      </c>
      <c r="E692" s="27" t="s">
        <v>180</v>
      </c>
      <c r="F692" s="27" t="s">
        <v>181</v>
      </c>
      <c r="G692" s="27"/>
      <c r="H692" s="27"/>
      <c r="I692" s="27"/>
    </row>
    <row r="693" spans="1:9" x14ac:dyDescent="0.25">
      <c r="A693" s="27"/>
      <c r="B693" s="27"/>
      <c r="C693" s="27"/>
      <c r="D693" s="27"/>
      <c r="E693" s="27"/>
      <c r="F693" s="27"/>
      <c r="G693" s="27"/>
      <c r="H693" s="27"/>
      <c r="I693" s="27"/>
    </row>
    <row r="694" spans="1:9" x14ac:dyDescent="0.25">
      <c r="A694" s="49" t="s">
        <v>481</v>
      </c>
      <c r="B694" s="27"/>
      <c r="C694" s="27"/>
      <c r="D694" s="27"/>
      <c r="E694" s="27"/>
      <c r="F694" s="27"/>
      <c r="G694" s="27"/>
      <c r="H694" s="27"/>
      <c r="I694" s="27"/>
    </row>
    <row r="695" spans="1:9" x14ac:dyDescent="0.25">
      <c r="A695" s="27" t="s">
        <v>309</v>
      </c>
      <c r="B695" s="27">
        <v>-7.4999999999999997E-2</v>
      </c>
      <c r="C695" s="27" t="s">
        <v>450</v>
      </c>
      <c r="D695" s="27" t="s">
        <v>189</v>
      </c>
      <c r="E695" s="27" t="s">
        <v>190</v>
      </c>
      <c r="F695" s="27" t="s">
        <v>135</v>
      </c>
      <c r="G695" s="27"/>
      <c r="H695" s="27"/>
      <c r="I695" s="27"/>
    </row>
    <row r="696" spans="1:9" x14ac:dyDescent="0.25">
      <c r="A696" s="27" t="s">
        <v>311</v>
      </c>
      <c r="B696" s="27">
        <v>-0.74580000000000002</v>
      </c>
      <c r="C696" s="27" t="s">
        <v>451</v>
      </c>
      <c r="D696" s="27" t="s">
        <v>189</v>
      </c>
      <c r="E696" s="27" t="s">
        <v>190</v>
      </c>
      <c r="F696" s="27">
        <v>0.95720000000000005</v>
      </c>
      <c r="G696" s="27"/>
      <c r="H696" s="27"/>
      <c r="I696" s="27"/>
    </row>
    <row r="697" spans="1:9" x14ac:dyDescent="0.25">
      <c r="A697" s="27" t="s">
        <v>313</v>
      </c>
      <c r="B697" s="27">
        <v>-1.379</v>
      </c>
      <c r="C697" s="27" t="s">
        <v>452</v>
      </c>
      <c r="D697" s="27" t="s">
        <v>189</v>
      </c>
      <c r="E697" s="27" t="s">
        <v>190</v>
      </c>
      <c r="F697" s="27">
        <v>0.29549999999999998</v>
      </c>
      <c r="G697" s="27"/>
      <c r="H697" s="27"/>
      <c r="I697" s="27"/>
    </row>
    <row r="698" spans="1:9" x14ac:dyDescent="0.25">
      <c r="A698" s="27" t="s">
        <v>315</v>
      </c>
      <c r="B698" s="27">
        <v>-0.39579999999999999</v>
      </c>
      <c r="C698" s="27" t="s">
        <v>453</v>
      </c>
      <c r="D698" s="27" t="s">
        <v>189</v>
      </c>
      <c r="E698" s="27" t="s">
        <v>190</v>
      </c>
      <c r="F698" s="27" t="s">
        <v>135</v>
      </c>
      <c r="G698" s="27"/>
      <c r="H698" s="27"/>
      <c r="I698" s="27"/>
    </row>
    <row r="699" spans="1:9" x14ac:dyDescent="0.25">
      <c r="A699" s="27" t="s">
        <v>317</v>
      </c>
      <c r="B699" s="27">
        <v>-0.1</v>
      </c>
      <c r="C699" s="27" t="s">
        <v>454</v>
      </c>
      <c r="D699" s="27" t="s">
        <v>189</v>
      </c>
      <c r="E699" s="27" t="s">
        <v>190</v>
      </c>
      <c r="F699" s="27" t="s">
        <v>135</v>
      </c>
      <c r="G699" s="27"/>
      <c r="H699" s="27"/>
      <c r="I699" s="27"/>
    </row>
    <row r="700" spans="1:9" x14ac:dyDescent="0.25">
      <c r="A700" s="27" t="s">
        <v>319</v>
      </c>
      <c r="B700" s="27">
        <v>1.042</v>
      </c>
      <c r="C700" s="27" t="s">
        <v>455</v>
      </c>
      <c r="D700" s="27" t="s">
        <v>189</v>
      </c>
      <c r="E700" s="27" t="s">
        <v>190</v>
      </c>
      <c r="F700" s="27">
        <v>0.98680000000000001</v>
      </c>
      <c r="G700" s="27"/>
      <c r="H700" s="27"/>
      <c r="I700" s="27"/>
    </row>
    <row r="701" spans="1:9" x14ac:dyDescent="0.25">
      <c r="A701" s="27" t="s">
        <v>321</v>
      </c>
      <c r="B701" s="27">
        <v>0.9</v>
      </c>
      <c r="C701" s="27" t="s">
        <v>456</v>
      </c>
      <c r="D701" s="27" t="s">
        <v>189</v>
      </c>
      <c r="E701" s="27" t="s">
        <v>190</v>
      </c>
      <c r="F701" s="27">
        <v>0.99650000000000005</v>
      </c>
      <c r="G701" s="27"/>
      <c r="H701" s="27"/>
      <c r="I701" s="27"/>
    </row>
    <row r="702" spans="1:9" x14ac:dyDescent="0.25">
      <c r="A702" s="27" t="s">
        <v>323</v>
      </c>
      <c r="B702" s="27">
        <v>0.22500000000000001</v>
      </c>
      <c r="C702" s="27" t="s">
        <v>457</v>
      </c>
      <c r="D702" s="27" t="s">
        <v>189</v>
      </c>
      <c r="E702" s="27" t="s">
        <v>190</v>
      </c>
      <c r="F702" s="27" t="s">
        <v>135</v>
      </c>
      <c r="G702" s="27"/>
      <c r="H702" s="27"/>
      <c r="I702" s="27"/>
    </row>
    <row r="703" spans="1:9" x14ac:dyDescent="0.25">
      <c r="A703" s="27" t="s">
        <v>325</v>
      </c>
      <c r="B703" s="27">
        <v>-2.9170000000000001E-2</v>
      </c>
      <c r="C703" s="27" t="s">
        <v>458</v>
      </c>
      <c r="D703" s="27" t="s">
        <v>189</v>
      </c>
      <c r="E703" s="27" t="s">
        <v>190</v>
      </c>
      <c r="F703" s="27" t="s">
        <v>135</v>
      </c>
      <c r="G703" s="27"/>
      <c r="H703" s="27"/>
      <c r="I703" s="27"/>
    </row>
    <row r="704" spans="1:9" x14ac:dyDescent="0.25">
      <c r="A704" s="27" t="s">
        <v>327</v>
      </c>
      <c r="B704" s="27">
        <v>-0.58330000000000004</v>
      </c>
      <c r="C704" s="27" t="s">
        <v>459</v>
      </c>
      <c r="D704" s="27" t="s">
        <v>189</v>
      </c>
      <c r="E704" s="27" t="s">
        <v>190</v>
      </c>
      <c r="F704" s="27">
        <v>0.99990000000000001</v>
      </c>
      <c r="G704" s="27"/>
      <c r="H704" s="27"/>
      <c r="I704" s="27"/>
    </row>
    <row r="705" spans="1:9" x14ac:dyDescent="0.25">
      <c r="A705" s="27" t="s">
        <v>329</v>
      </c>
      <c r="B705" s="27">
        <v>0.3458</v>
      </c>
      <c r="C705" s="27" t="s">
        <v>460</v>
      </c>
      <c r="D705" s="27" t="s">
        <v>189</v>
      </c>
      <c r="E705" s="27" t="s">
        <v>190</v>
      </c>
      <c r="F705" s="27" t="s">
        <v>135</v>
      </c>
      <c r="G705" s="27"/>
      <c r="H705" s="27"/>
      <c r="I705" s="27"/>
    </row>
    <row r="706" spans="1:9" x14ac:dyDescent="0.25">
      <c r="A706" s="27" t="s">
        <v>331</v>
      </c>
      <c r="B706" s="27">
        <v>0.20830000000000001</v>
      </c>
      <c r="C706" s="27" t="s">
        <v>461</v>
      </c>
      <c r="D706" s="27" t="s">
        <v>189</v>
      </c>
      <c r="E706" s="27" t="s">
        <v>190</v>
      </c>
      <c r="F706" s="27" t="s">
        <v>135</v>
      </c>
      <c r="G706" s="27"/>
      <c r="H706" s="27"/>
      <c r="I706" s="27"/>
    </row>
    <row r="707" spans="1:9" x14ac:dyDescent="0.25">
      <c r="A707" s="27" t="s">
        <v>333</v>
      </c>
      <c r="B707" s="27">
        <v>0.05</v>
      </c>
      <c r="C707" s="27" t="s">
        <v>462</v>
      </c>
      <c r="D707" s="27" t="s">
        <v>189</v>
      </c>
      <c r="E707" s="27" t="s">
        <v>190</v>
      </c>
      <c r="F707" s="27" t="s">
        <v>135</v>
      </c>
      <c r="G707" s="27"/>
      <c r="H707" s="27"/>
      <c r="I707" s="27"/>
    </row>
    <row r="708" spans="1:9" x14ac:dyDescent="0.25">
      <c r="A708" s="27" t="s">
        <v>391</v>
      </c>
      <c r="B708" s="27">
        <v>0.49170000000000003</v>
      </c>
      <c r="C708" s="27" t="s">
        <v>463</v>
      </c>
      <c r="D708" s="27" t="s">
        <v>189</v>
      </c>
      <c r="E708" s="27" t="s">
        <v>190</v>
      </c>
      <c r="F708" s="27">
        <v>0.99909999999999999</v>
      </c>
      <c r="G708" s="27"/>
      <c r="H708" s="27"/>
      <c r="I708" s="27"/>
    </row>
    <row r="709" spans="1:9" x14ac:dyDescent="0.25">
      <c r="A709" s="27"/>
      <c r="B709" s="27"/>
      <c r="C709" s="27"/>
      <c r="D709" s="27"/>
      <c r="E709" s="27"/>
      <c r="F709" s="27"/>
      <c r="G709" s="27"/>
      <c r="H709" s="27"/>
      <c r="I709" s="27"/>
    </row>
    <row r="710" spans="1:9" x14ac:dyDescent="0.25">
      <c r="A710" s="27"/>
      <c r="B710" s="27"/>
      <c r="C710" s="27"/>
      <c r="D710" s="27"/>
      <c r="E710" s="27"/>
      <c r="F710" s="27"/>
      <c r="G710" s="27"/>
      <c r="H710" s="27"/>
      <c r="I710" s="27"/>
    </row>
    <row r="711" spans="1:9" x14ac:dyDescent="0.25">
      <c r="A711" s="27" t="s">
        <v>273</v>
      </c>
      <c r="B711" s="27" t="s">
        <v>274</v>
      </c>
      <c r="C711" s="27" t="s">
        <v>275</v>
      </c>
      <c r="D711" s="27" t="s">
        <v>177</v>
      </c>
      <c r="E711" s="27" t="s">
        <v>276</v>
      </c>
      <c r="F711" s="27" t="s">
        <v>335</v>
      </c>
      <c r="G711" s="27" t="s">
        <v>336</v>
      </c>
      <c r="H711" s="27" t="s">
        <v>337</v>
      </c>
      <c r="I711" s="27" t="s">
        <v>277</v>
      </c>
    </row>
    <row r="712" spans="1:9" x14ac:dyDescent="0.25">
      <c r="A712" s="27"/>
      <c r="B712" s="27"/>
      <c r="C712" s="27"/>
      <c r="D712" s="27"/>
      <c r="E712" s="27"/>
      <c r="F712" s="27"/>
      <c r="G712" s="27"/>
      <c r="H712" s="27"/>
      <c r="I712" s="27"/>
    </row>
    <row r="713" spans="1:9" x14ac:dyDescent="0.25">
      <c r="A713" s="49" t="s">
        <v>481</v>
      </c>
      <c r="B713" s="27"/>
      <c r="C713" s="27"/>
      <c r="D713" s="27"/>
      <c r="E713" s="27"/>
      <c r="F713" s="27"/>
      <c r="G713" s="27"/>
      <c r="H713" s="27"/>
      <c r="I713" s="27"/>
    </row>
    <row r="714" spans="1:9" x14ac:dyDescent="0.25">
      <c r="A714" s="27" t="s">
        <v>309</v>
      </c>
      <c r="B714" s="27">
        <v>9.375</v>
      </c>
      <c r="C714" s="27">
        <v>9.4499999999999993</v>
      </c>
      <c r="D714" s="27">
        <v>-7.4999999999999997E-2</v>
      </c>
      <c r="E714" s="27">
        <v>0.54679999999999995</v>
      </c>
      <c r="F714" s="27">
        <v>8</v>
      </c>
      <c r="G714" s="27">
        <v>12</v>
      </c>
      <c r="H714" s="27">
        <v>0.13719999999999999</v>
      </c>
      <c r="I714" s="27">
        <v>18</v>
      </c>
    </row>
    <row r="715" spans="1:9" x14ac:dyDescent="0.25">
      <c r="A715" s="27" t="s">
        <v>311</v>
      </c>
      <c r="B715" s="27">
        <v>8.9879999999999995</v>
      </c>
      <c r="C715" s="27">
        <v>9.7330000000000005</v>
      </c>
      <c r="D715" s="27">
        <v>-0.74580000000000002</v>
      </c>
      <c r="E715" s="27">
        <v>0.56130000000000002</v>
      </c>
      <c r="F715" s="27">
        <v>8</v>
      </c>
      <c r="G715" s="27">
        <v>12</v>
      </c>
      <c r="H715" s="27">
        <v>1.329</v>
      </c>
      <c r="I715" s="27">
        <v>16.89</v>
      </c>
    </row>
    <row r="716" spans="1:9" x14ac:dyDescent="0.25">
      <c r="A716" s="27" t="s">
        <v>313</v>
      </c>
      <c r="B716" s="27">
        <v>8.6129999999999995</v>
      </c>
      <c r="C716" s="27">
        <v>9.9920000000000009</v>
      </c>
      <c r="D716" s="27">
        <v>-1.379</v>
      </c>
      <c r="E716" s="27">
        <v>0.55900000000000005</v>
      </c>
      <c r="F716" s="27">
        <v>8</v>
      </c>
      <c r="G716" s="27">
        <v>12</v>
      </c>
      <c r="H716" s="27">
        <v>2.4670000000000001</v>
      </c>
      <c r="I716" s="27">
        <v>16.739999999999998</v>
      </c>
    </row>
    <row r="717" spans="1:9" x14ac:dyDescent="0.25">
      <c r="A717" s="27" t="s">
        <v>315</v>
      </c>
      <c r="B717" s="27">
        <v>8.5129999999999999</v>
      </c>
      <c r="C717" s="27">
        <v>8.9079999999999995</v>
      </c>
      <c r="D717" s="27">
        <v>-0.39579999999999999</v>
      </c>
      <c r="E717" s="27">
        <v>0.77429999999999999</v>
      </c>
      <c r="F717" s="27">
        <v>8</v>
      </c>
      <c r="G717" s="27">
        <v>12</v>
      </c>
      <c r="H717" s="27">
        <v>0.51119999999999999</v>
      </c>
      <c r="I717" s="27">
        <v>14.06</v>
      </c>
    </row>
    <row r="718" spans="1:9" x14ac:dyDescent="0.25">
      <c r="A718" s="27" t="s">
        <v>317</v>
      </c>
      <c r="B718" s="27">
        <v>8.1</v>
      </c>
      <c r="C718" s="27">
        <v>8.1999999999999993</v>
      </c>
      <c r="D718" s="27">
        <v>-0.1</v>
      </c>
      <c r="E718" s="27">
        <v>0.96709999999999996</v>
      </c>
      <c r="F718" s="27">
        <v>8</v>
      </c>
      <c r="G718" s="27">
        <v>12</v>
      </c>
      <c r="H718" s="27">
        <v>0.10340000000000001</v>
      </c>
      <c r="I718" s="27">
        <v>16.03</v>
      </c>
    </row>
    <row r="719" spans="1:9" x14ac:dyDescent="0.25">
      <c r="A719" s="27" t="s">
        <v>319</v>
      </c>
      <c r="B719" s="27">
        <v>9</v>
      </c>
      <c r="C719" s="27">
        <v>7.9580000000000002</v>
      </c>
      <c r="D719" s="27">
        <v>1.042</v>
      </c>
      <c r="E719" s="27">
        <v>0.88980000000000004</v>
      </c>
      <c r="F719" s="27">
        <v>8</v>
      </c>
      <c r="G719" s="27">
        <v>12</v>
      </c>
      <c r="H719" s="27">
        <v>1.171</v>
      </c>
      <c r="I719" s="27">
        <v>11.33</v>
      </c>
    </row>
    <row r="720" spans="1:9" x14ac:dyDescent="0.25">
      <c r="A720" s="27" t="s">
        <v>321</v>
      </c>
      <c r="B720" s="27">
        <v>9.65</v>
      </c>
      <c r="C720" s="27">
        <v>8.75</v>
      </c>
      <c r="D720" s="27">
        <v>0.9</v>
      </c>
      <c r="E720" s="27">
        <v>0.88719999999999999</v>
      </c>
      <c r="F720" s="27">
        <v>8</v>
      </c>
      <c r="G720" s="27">
        <v>12</v>
      </c>
      <c r="H720" s="27">
        <v>1.014</v>
      </c>
      <c r="I720" s="27">
        <v>11.16</v>
      </c>
    </row>
    <row r="721" spans="1:9" x14ac:dyDescent="0.25">
      <c r="A721" s="27" t="s">
        <v>323</v>
      </c>
      <c r="B721" s="27">
        <v>9.2750000000000004</v>
      </c>
      <c r="C721" s="27">
        <v>9.0500000000000007</v>
      </c>
      <c r="D721" s="27">
        <v>0.22500000000000001</v>
      </c>
      <c r="E721" s="27">
        <v>0.74409999999999998</v>
      </c>
      <c r="F721" s="27">
        <v>8</v>
      </c>
      <c r="G721" s="27">
        <v>12</v>
      </c>
      <c r="H721" s="27">
        <v>0.3024</v>
      </c>
      <c r="I721" s="27">
        <v>14.41</v>
      </c>
    </row>
    <row r="722" spans="1:9" x14ac:dyDescent="0.25">
      <c r="A722" s="27" t="s">
        <v>325</v>
      </c>
      <c r="B722" s="27">
        <v>9.1630000000000003</v>
      </c>
      <c r="C722" s="27">
        <v>9.1920000000000002</v>
      </c>
      <c r="D722" s="27">
        <v>-2.9170000000000001E-2</v>
      </c>
      <c r="E722" s="27">
        <v>0.70540000000000003</v>
      </c>
      <c r="F722" s="27">
        <v>8</v>
      </c>
      <c r="G722" s="27">
        <v>12</v>
      </c>
      <c r="H722" s="27">
        <v>4.1349999999999998E-2</v>
      </c>
      <c r="I722" s="27">
        <v>13.45</v>
      </c>
    </row>
    <row r="723" spans="1:9" x14ac:dyDescent="0.25">
      <c r="A723" s="27" t="s">
        <v>327</v>
      </c>
      <c r="B723" s="27">
        <v>9.2249999999999996</v>
      </c>
      <c r="C723" s="27">
        <v>9.8079999999999998</v>
      </c>
      <c r="D723" s="27">
        <v>-0.58330000000000004</v>
      </c>
      <c r="E723" s="27">
        <v>0.78900000000000003</v>
      </c>
      <c r="F723" s="27">
        <v>8</v>
      </c>
      <c r="G723" s="27">
        <v>12</v>
      </c>
      <c r="H723" s="27">
        <v>0.73929999999999996</v>
      </c>
      <c r="I723" s="27">
        <v>15.75</v>
      </c>
    </row>
    <row r="724" spans="1:9" x14ac:dyDescent="0.25">
      <c r="A724" s="27" t="s">
        <v>329</v>
      </c>
      <c r="B724" s="27">
        <v>9.6880000000000006</v>
      </c>
      <c r="C724" s="27">
        <v>9.3420000000000005</v>
      </c>
      <c r="D724" s="27">
        <v>0.3458</v>
      </c>
      <c r="E724" s="27">
        <v>0.67620000000000002</v>
      </c>
      <c r="F724" s="27">
        <v>8</v>
      </c>
      <c r="G724" s="27">
        <v>12</v>
      </c>
      <c r="H724" s="27">
        <v>0.51149999999999995</v>
      </c>
      <c r="I724" s="27">
        <v>15.12</v>
      </c>
    </row>
    <row r="725" spans="1:9" x14ac:dyDescent="0.25">
      <c r="A725" s="27" t="s">
        <v>331</v>
      </c>
      <c r="B725" s="27">
        <v>9.6</v>
      </c>
      <c r="C725" s="27">
        <v>9.3919999999999995</v>
      </c>
      <c r="D725" s="27">
        <v>0.20830000000000001</v>
      </c>
      <c r="E725" s="27">
        <v>0.5968</v>
      </c>
      <c r="F725" s="27">
        <v>8</v>
      </c>
      <c r="G725" s="27">
        <v>12</v>
      </c>
      <c r="H725" s="27">
        <v>0.34910000000000002</v>
      </c>
      <c r="I725" s="27">
        <v>17.04</v>
      </c>
    </row>
    <row r="726" spans="1:9" x14ac:dyDescent="0.25">
      <c r="A726" s="27" t="s">
        <v>333</v>
      </c>
      <c r="B726" s="27">
        <v>9.6750000000000007</v>
      </c>
      <c r="C726" s="27">
        <v>9.625</v>
      </c>
      <c r="D726" s="27">
        <v>0.05</v>
      </c>
      <c r="E726" s="27">
        <v>0.7873</v>
      </c>
      <c r="F726" s="27">
        <v>8</v>
      </c>
      <c r="G726" s="27">
        <v>12</v>
      </c>
      <c r="H726" s="27">
        <v>6.3509999999999997E-2</v>
      </c>
      <c r="I726" s="27">
        <v>15.42</v>
      </c>
    </row>
    <row r="727" spans="1:9" x14ac:dyDescent="0.25">
      <c r="A727" s="27" t="s">
        <v>391</v>
      </c>
      <c r="B727" s="27">
        <v>10.050000000000001</v>
      </c>
      <c r="C727" s="27">
        <v>9.5579999999999998</v>
      </c>
      <c r="D727" s="27">
        <v>0.49170000000000003</v>
      </c>
      <c r="E727" s="27">
        <v>0.56420000000000003</v>
      </c>
      <c r="F727" s="27">
        <v>8</v>
      </c>
      <c r="G727" s="27">
        <v>12</v>
      </c>
      <c r="H727" s="27">
        <v>0.87139999999999995</v>
      </c>
      <c r="I727" s="27">
        <v>17.86</v>
      </c>
    </row>
    <row r="730" spans="1:9" x14ac:dyDescent="0.25">
      <c r="A730" s="23" t="s">
        <v>449</v>
      </c>
    </row>
    <row r="731" spans="1:9" x14ac:dyDescent="0.25">
      <c r="A731" s="11" t="s">
        <v>464</v>
      </c>
      <c r="B731" s="22" t="s">
        <v>11</v>
      </c>
      <c r="C731" s="22" t="s">
        <v>12</v>
      </c>
    </row>
    <row r="732" spans="1:9" x14ac:dyDescent="0.25">
      <c r="B732" s="27">
        <v>9.5</v>
      </c>
      <c r="C732" s="27">
        <v>8.8000000000000007</v>
      </c>
    </row>
    <row r="733" spans="1:9" x14ac:dyDescent="0.25">
      <c r="B733" s="27">
        <v>8.1999999999999993</v>
      </c>
      <c r="C733" s="27">
        <v>12.1</v>
      </c>
    </row>
    <row r="734" spans="1:9" x14ac:dyDescent="0.25">
      <c r="B734" s="27">
        <v>9.9</v>
      </c>
      <c r="C734" s="27">
        <v>7.8</v>
      </c>
    </row>
    <row r="735" spans="1:9" x14ac:dyDescent="0.25">
      <c r="B735" s="27">
        <v>8.9</v>
      </c>
      <c r="C735" s="27">
        <v>7.9</v>
      </c>
    </row>
    <row r="736" spans="1:9" x14ac:dyDescent="0.25">
      <c r="B736" s="27">
        <v>9.1</v>
      </c>
      <c r="C736" s="27">
        <v>11.3</v>
      </c>
    </row>
    <row r="737" spans="1:3" x14ac:dyDescent="0.25">
      <c r="B737" s="27">
        <v>8.5</v>
      </c>
      <c r="C737" s="27">
        <v>8.6999999999999993</v>
      </c>
    </row>
    <row r="738" spans="1:3" x14ac:dyDescent="0.25">
      <c r="B738" s="27">
        <v>11.5</v>
      </c>
      <c r="C738" s="27">
        <v>11.1</v>
      </c>
    </row>
    <row r="739" spans="1:3" x14ac:dyDescent="0.25">
      <c r="B739" s="27">
        <v>11.6</v>
      </c>
      <c r="C739" s="27">
        <v>9.5</v>
      </c>
    </row>
    <row r="740" spans="1:3" x14ac:dyDescent="0.25">
      <c r="B740" s="27"/>
      <c r="C740" s="27">
        <v>10.9</v>
      </c>
    </row>
    <row r="741" spans="1:3" x14ac:dyDescent="0.25">
      <c r="C741" s="27">
        <v>8.6999999999999993</v>
      </c>
    </row>
    <row r="742" spans="1:3" x14ac:dyDescent="0.25">
      <c r="B742" s="27"/>
      <c r="C742" s="27">
        <v>9.6999999999999993</v>
      </c>
    </row>
    <row r="743" spans="1:3" x14ac:dyDescent="0.25">
      <c r="B743" s="27"/>
      <c r="C743" s="27">
        <v>8</v>
      </c>
    </row>
    <row r="744" spans="1:3" x14ac:dyDescent="0.25">
      <c r="A744" s="22" t="s">
        <v>112</v>
      </c>
      <c r="B744" s="34">
        <f>AVERAGE(B732:B743)</f>
        <v>9.6499999999999986</v>
      </c>
      <c r="C744" s="34">
        <f>AVERAGE(C732:C743)</f>
        <v>9.5416666666666679</v>
      </c>
    </row>
    <row r="745" spans="1:3" x14ac:dyDescent="0.25">
      <c r="A745" s="22" t="s">
        <v>113</v>
      </c>
      <c r="B745" s="27">
        <f>STDEV(B732:B743)</f>
        <v>1.2873006086935859</v>
      </c>
      <c r="C745" s="27">
        <f>STDEV(C732:C743)</f>
        <v>1.4773799494887827</v>
      </c>
    </row>
    <row r="746" spans="1:3" x14ac:dyDescent="0.25">
      <c r="A746" s="22" t="s">
        <v>16</v>
      </c>
      <c r="B746" s="35" t="s">
        <v>17</v>
      </c>
      <c r="C746" s="27"/>
    </row>
    <row r="747" spans="1:3" x14ac:dyDescent="0.25">
      <c r="A747" s="13"/>
      <c r="B747" s="22" t="s">
        <v>11</v>
      </c>
      <c r="C747" s="22" t="s">
        <v>12</v>
      </c>
    </row>
    <row r="748" spans="1:3" x14ac:dyDescent="0.25">
      <c r="A748" s="22" t="s">
        <v>11</v>
      </c>
      <c r="B748" s="11" t="s">
        <v>18</v>
      </c>
      <c r="C748" s="27">
        <v>0.8679</v>
      </c>
    </row>
    <row r="749" spans="1:3" x14ac:dyDescent="0.25">
      <c r="A749" s="22" t="s">
        <v>12</v>
      </c>
      <c r="B749" s="27">
        <v>0.8679</v>
      </c>
      <c r="C749" s="11" t="s">
        <v>18</v>
      </c>
    </row>
    <row r="755" spans="1:21" x14ac:dyDescent="0.25">
      <c r="A755" s="23" t="s">
        <v>488</v>
      </c>
      <c r="B755" s="17" t="s">
        <v>371</v>
      </c>
    </row>
    <row r="756" spans="1:21" x14ac:dyDescent="0.25">
      <c r="B756" s="157" t="s">
        <v>11</v>
      </c>
      <c r="C756" s="158"/>
      <c r="D756" s="158"/>
      <c r="E756" s="158"/>
      <c r="F756" s="158"/>
      <c r="G756" s="158"/>
      <c r="H756" s="158"/>
      <c r="I756" s="158"/>
      <c r="J756" s="157" t="s">
        <v>12</v>
      </c>
      <c r="K756" s="158"/>
      <c r="L756" s="158"/>
      <c r="M756" s="158"/>
      <c r="N756" s="158"/>
      <c r="O756" s="158"/>
      <c r="P756" s="158"/>
      <c r="Q756" s="158"/>
      <c r="R756" s="158"/>
      <c r="S756" s="158"/>
      <c r="T756" s="158"/>
      <c r="U756" s="159"/>
    </row>
    <row r="757" spans="1:21" x14ac:dyDescent="0.25">
      <c r="A757" s="27" t="s">
        <v>397</v>
      </c>
      <c r="B757" s="27">
        <v>0.81</v>
      </c>
      <c r="C757" s="27">
        <v>1.52</v>
      </c>
      <c r="D757" s="27">
        <v>1.07</v>
      </c>
      <c r="E757" s="27">
        <v>0.75</v>
      </c>
      <c r="F757" s="27">
        <v>0.44</v>
      </c>
      <c r="G757" s="27">
        <v>1.29</v>
      </c>
      <c r="H757" s="27">
        <v>1</v>
      </c>
      <c r="I757" s="27">
        <v>1.04</v>
      </c>
      <c r="J757" s="27">
        <v>0.88</v>
      </c>
      <c r="K757" s="27">
        <v>1.46</v>
      </c>
      <c r="L757" s="27">
        <v>0.79</v>
      </c>
      <c r="M757" s="27">
        <v>1.78</v>
      </c>
      <c r="N757" s="27">
        <v>1.75</v>
      </c>
      <c r="O757" s="27">
        <v>2.2000000000000002</v>
      </c>
      <c r="P757" s="27">
        <v>1.86</v>
      </c>
      <c r="Q757" s="27">
        <v>1.9</v>
      </c>
      <c r="R757" s="27">
        <v>1.6</v>
      </c>
      <c r="S757" s="27">
        <v>0.87</v>
      </c>
      <c r="T757" s="27">
        <v>1.26</v>
      </c>
      <c r="U757" s="27">
        <v>1.04</v>
      </c>
    </row>
    <row r="758" spans="1:21" x14ac:dyDescent="0.25">
      <c r="A758" s="27" t="s">
        <v>469</v>
      </c>
      <c r="B758" s="27">
        <v>2.11</v>
      </c>
      <c r="C758" s="27">
        <v>2.81</v>
      </c>
      <c r="D758" s="27">
        <v>1.63</v>
      </c>
      <c r="E758" s="27">
        <v>2.1800000000000002</v>
      </c>
      <c r="F758" s="27">
        <v>1.52</v>
      </c>
      <c r="G758" s="27">
        <v>1.62</v>
      </c>
      <c r="H758" s="27">
        <v>2.29</v>
      </c>
      <c r="I758" s="27">
        <v>2.335</v>
      </c>
      <c r="J758" s="27">
        <v>1.79</v>
      </c>
      <c r="K758" s="27">
        <v>1.74</v>
      </c>
      <c r="L758" s="27">
        <v>1.7</v>
      </c>
      <c r="M758" s="27">
        <v>2.06</v>
      </c>
      <c r="N758" s="27">
        <v>2.0449999999999999</v>
      </c>
      <c r="O758" s="27">
        <v>2.9350000000000001</v>
      </c>
      <c r="P758" s="27">
        <v>2.57</v>
      </c>
      <c r="Q758" s="27">
        <v>2.5049999999999999</v>
      </c>
      <c r="R758" s="27">
        <v>2.23</v>
      </c>
      <c r="S758" s="27">
        <v>2.16</v>
      </c>
      <c r="T758" s="27">
        <v>2.355</v>
      </c>
      <c r="U758" s="27">
        <v>2.4350000000000001</v>
      </c>
    </row>
    <row r="761" spans="1:21" x14ac:dyDescent="0.25">
      <c r="A761" s="11" t="s">
        <v>16</v>
      </c>
      <c r="B761" s="27" t="s">
        <v>435</v>
      </c>
    </row>
    <row r="762" spans="1:21" x14ac:dyDescent="0.25">
      <c r="A762" s="27" t="s">
        <v>308</v>
      </c>
      <c r="B762" s="27" t="s">
        <v>356</v>
      </c>
      <c r="C762" s="27" t="s">
        <v>178</v>
      </c>
      <c r="D762" s="27" t="s">
        <v>179</v>
      </c>
      <c r="E762" s="27" t="s">
        <v>180</v>
      </c>
      <c r="F762" s="27" t="s">
        <v>181</v>
      </c>
      <c r="G762" s="27"/>
      <c r="H762" s="27"/>
      <c r="I762" s="27"/>
    </row>
    <row r="763" spans="1:21" x14ac:dyDescent="0.25">
      <c r="A763" s="27"/>
      <c r="B763" s="27"/>
      <c r="C763" s="27"/>
      <c r="D763" s="27"/>
      <c r="E763" s="27"/>
      <c r="F763" s="27"/>
      <c r="G763" s="27"/>
      <c r="H763" s="27"/>
      <c r="I763" s="27"/>
    </row>
    <row r="764" spans="1:21" x14ac:dyDescent="0.25">
      <c r="A764" s="49" t="s">
        <v>481</v>
      </c>
      <c r="B764" s="27"/>
      <c r="C764" s="27"/>
      <c r="D764" s="27"/>
      <c r="E764" s="27"/>
      <c r="F764" s="27"/>
      <c r="G764" s="27"/>
      <c r="H764" s="27"/>
      <c r="I764" s="27"/>
    </row>
    <row r="765" spans="1:21" x14ac:dyDescent="0.25">
      <c r="A765" s="27" t="s">
        <v>397</v>
      </c>
      <c r="B765" s="27">
        <v>-0.4592</v>
      </c>
      <c r="C765" s="27" t="s">
        <v>470</v>
      </c>
      <c r="D765" s="27" t="s">
        <v>183</v>
      </c>
      <c r="E765" s="27" t="s">
        <v>204</v>
      </c>
      <c r="F765" s="27">
        <v>3.9300000000000002E-2</v>
      </c>
      <c r="G765" s="27"/>
      <c r="H765" s="27"/>
      <c r="I765" s="27"/>
    </row>
    <row r="766" spans="1:21" x14ac:dyDescent="0.25">
      <c r="A766" s="27" t="s">
        <v>469</v>
      </c>
      <c r="B766" s="27">
        <v>-0.14849999999999999</v>
      </c>
      <c r="C766" s="27" t="s">
        <v>471</v>
      </c>
      <c r="D766" s="27" t="s">
        <v>189</v>
      </c>
      <c r="E766" s="27" t="s">
        <v>190</v>
      </c>
      <c r="F766" s="27">
        <v>0.68130000000000002</v>
      </c>
      <c r="G766" s="27"/>
      <c r="H766" s="27"/>
      <c r="I766" s="27"/>
    </row>
    <row r="767" spans="1:21" x14ac:dyDescent="0.25">
      <c r="A767" s="27"/>
      <c r="B767" s="27"/>
      <c r="C767" s="27"/>
      <c r="D767" s="27"/>
      <c r="E767" s="27"/>
      <c r="F767" s="27"/>
      <c r="G767" s="27"/>
      <c r="H767" s="27"/>
      <c r="I767" s="27"/>
    </row>
    <row r="768" spans="1:21" x14ac:dyDescent="0.25">
      <c r="A768" s="27"/>
      <c r="B768" s="27"/>
      <c r="C768" s="27"/>
      <c r="D768" s="27"/>
      <c r="E768" s="27"/>
      <c r="F768" s="27"/>
      <c r="G768" s="27"/>
      <c r="H768" s="27"/>
      <c r="I768" s="27"/>
    </row>
    <row r="769" spans="1:26" x14ac:dyDescent="0.25">
      <c r="A769" s="27" t="s">
        <v>273</v>
      </c>
      <c r="B769" s="27" t="s">
        <v>365</v>
      </c>
      <c r="C769" s="27" t="s">
        <v>366</v>
      </c>
      <c r="D769" s="27" t="s">
        <v>356</v>
      </c>
      <c r="E769" s="27" t="s">
        <v>276</v>
      </c>
      <c r="F769" s="27" t="s">
        <v>335</v>
      </c>
      <c r="G769" s="27" t="s">
        <v>336</v>
      </c>
      <c r="H769" s="27" t="s">
        <v>337</v>
      </c>
      <c r="I769" s="27" t="s">
        <v>277</v>
      </c>
    </row>
    <row r="770" spans="1:26" x14ac:dyDescent="0.25">
      <c r="A770" s="27"/>
      <c r="B770" s="27"/>
      <c r="C770" s="27"/>
      <c r="D770" s="27"/>
      <c r="E770" s="27"/>
      <c r="F770" s="27"/>
      <c r="G770" s="27"/>
      <c r="H770" s="27"/>
      <c r="I770" s="27"/>
    </row>
    <row r="771" spans="1:26" x14ac:dyDescent="0.25">
      <c r="A771" s="49" t="s">
        <v>481</v>
      </c>
      <c r="B771" s="27"/>
      <c r="C771" s="27"/>
      <c r="D771" s="27"/>
      <c r="E771" s="27"/>
      <c r="F771" s="27"/>
      <c r="G771" s="27"/>
      <c r="H771" s="27"/>
      <c r="I771" s="27"/>
    </row>
    <row r="772" spans="1:26" x14ac:dyDescent="0.25">
      <c r="A772" s="27" t="s">
        <v>397</v>
      </c>
      <c r="B772" s="27">
        <v>0.99</v>
      </c>
      <c r="C772" s="27">
        <v>1.4490000000000001</v>
      </c>
      <c r="D772" s="27">
        <v>-0.4592</v>
      </c>
      <c r="E772" s="27">
        <v>0.1883</v>
      </c>
      <c r="F772" s="27">
        <v>8</v>
      </c>
      <c r="G772" s="27">
        <v>12</v>
      </c>
      <c r="H772" s="27">
        <v>2.4380000000000002</v>
      </c>
      <c r="I772" s="27">
        <v>36</v>
      </c>
    </row>
    <row r="773" spans="1:26" x14ac:dyDescent="0.25">
      <c r="A773" s="27" t="s">
        <v>469</v>
      </c>
      <c r="B773" s="27">
        <v>2.0619999999999998</v>
      </c>
      <c r="C773" s="27">
        <v>2.21</v>
      </c>
      <c r="D773" s="27">
        <v>-0.14849999999999999</v>
      </c>
      <c r="E773" s="27">
        <v>0.1883</v>
      </c>
      <c r="F773" s="27">
        <v>8</v>
      </c>
      <c r="G773" s="27">
        <v>12</v>
      </c>
      <c r="H773" s="27">
        <v>0.78869999999999996</v>
      </c>
      <c r="I773" s="27">
        <v>36</v>
      </c>
    </row>
    <row r="779" spans="1:26" x14ac:dyDescent="0.25">
      <c r="A779" s="23" t="s">
        <v>172</v>
      </c>
      <c r="B779" s="17" t="s">
        <v>472</v>
      </c>
    </row>
    <row r="780" spans="1:26" x14ac:dyDescent="0.25">
      <c r="B780" s="157" t="s">
        <v>11</v>
      </c>
      <c r="C780" s="158"/>
      <c r="D780" s="158"/>
      <c r="E780" s="158"/>
      <c r="F780" s="158"/>
      <c r="G780" s="158"/>
      <c r="H780" s="158"/>
      <c r="I780" s="159"/>
      <c r="J780" s="157" t="s">
        <v>12</v>
      </c>
      <c r="K780" s="158"/>
      <c r="L780" s="158"/>
      <c r="M780" s="158"/>
      <c r="N780" s="158"/>
      <c r="O780" s="158"/>
      <c r="P780" s="158"/>
      <c r="Q780" s="158"/>
      <c r="R780" s="158"/>
      <c r="S780" s="158"/>
      <c r="T780" s="158"/>
      <c r="U780" s="159"/>
    </row>
    <row r="781" spans="1:26" x14ac:dyDescent="0.25">
      <c r="A781" s="27" t="s">
        <v>397</v>
      </c>
      <c r="B781" s="27">
        <v>26.9</v>
      </c>
      <c r="C781" s="27">
        <v>15.1</v>
      </c>
      <c r="D781" s="27">
        <v>15.7</v>
      </c>
      <c r="E781" s="27">
        <v>9.1999999999999993</v>
      </c>
      <c r="F781" s="27">
        <v>9.6</v>
      </c>
      <c r="G781" s="27">
        <v>7.6</v>
      </c>
      <c r="H781" s="27">
        <v>18.2</v>
      </c>
      <c r="I781" s="27">
        <v>12.8</v>
      </c>
      <c r="J781" s="27">
        <v>14.6</v>
      </c>
      <c r="K781" s="27">
        <v>15.1</v>
      </c>
      <c r="L781" s="27">
        <v>16.899999999999999</v>
      </c>
      <c r="M781" s="27">
        <v>22.5</v>
      </c>
      <c r="N781" s="27">
        <v>20.8</v>
      </c>
      <c r="O781" s="27">
        <v>19.3</v>
      </c>
      <c r="P781" s="27">
        <v>14.2</v>
      </c>
      <c r="Q781" s="27">
        <v>18.100000000000001</v>
      </c>
      <c r="R781" s="27">
        <v>10.9</v>
      </c>
      <c r="S781" s="27">
        <v>8.9</v>
      </c>
      <c r="T781" s="27">
        <v>15.4</v>
      </c>
      <c r="U781" s="27">
        <v>15.2</v>
      </c>
      <c r="V781" s="27"/>
      <c r="W781" s="27"/>
      <c r="X781" s="27"/>
      <c r="Y781" s="27"/>
      <c r="Z781" s="27"/>
    </row>
    <row r="782" spans="1:26" x14ac:dyDescent="0.25">
      <c r="A782" s="27" t="s">
        <v>469</v>
      </c>
      <c r="B782" s="27">
        <v>11.9</v>
      </c>
      <c r="C782" s="27">
        <v>0</v>
      </c>
      <c r="D782" s="27">
        <v>4.3</v>
      </c>
      <c r="E782" s="27">
        <v>0.5</v>
      </c>
      <c r="F782" s="27">
        <v>4.4000000000000004</v>
      </c>
      <c r="G782" s="27">
        <v>0.1</v>
      </c>
      <c r="H782" s="27">
        <v>1.1000000000000001</v>
      </c>
      <c r="I782" s="27">
        <v>2.2999999999999998</v>
      </c>
      <c r="J782" s="27">
        <v>3.8</v>
      </c>
      <c r="K782" s="27">
        <v>10.3</v>
      </c>
      <c r="L782" s="27">
        <v>7.3</v>
      </c>
      <c r="M782" s="27">
        <v>12</v>
      </c>
      <c r="N782" s="27">
        <v>12.7</v>
      </c>
      <c r="O782" s="27">
        <v>5.4</v>
      </c>
      <c r="P782" s="27">
        <v>0</v>
      </c>
      <c r="Q782" s="27">
        <v>4.3</v>
      </c>
      <c r="R782" s="27">
        <v>6.1</v>
      </c>
      <c r="S782" s="27">
        <v>3.1</v>
      </c>
      <c r="T782" s="27">
        <v>13</v>
      </c>
      <c r="U782" s="27">
        <v>6</v>
      </c>
      <c r="V782" s="27"/>
      <c r="W782" s="27"/>
      <c r="X782" s="27"/>
      <c r="Y782" s="27"/>
      <c r="Z782" s="27"/>
    </row>
    <row r="786" spans="1:9" x14ac:dyDescent="0.25">
      <c r="A786" s="11" t="s">
        <v>16</v>
      </c>
      <c r="B786" s="27" t="s">
        <v>435</v>
      </c>
    </row>
    <row r="787" spans="1:9" x14ac:dyDescent="0.25">
      <c r="A787" s="27" t="s">
        <v>308</v>
      </c>
      <c r="B787" s="27" t="s">
        <v>356</v>
      </c>
      <c r="C787" s="27" t="s">
        <v>178</v>
      </c>
      <c r="D787" s="27" t="s">
        <v>179</v>
      </c>
      <c r="E787" s="27" t="s">
        <v>180</v>
      </c>
      <c r="F787" s="27" t="s">
        <v>181</v>
      </c>
      <c r="G787" s="27"/>
      <c r="H787" s="27"/>
      <c r="I787" s="27"/>
    </row>
    <row r="788" spans="1:9" x14ac:dyDescent="0.25">
      <c r="A788" s="27"/>
      <c r="B788" s="27"/>
      <c r="C788" s="27"/>
      <c r="D788" s="27"/>
      <c r="E788" s="27"/>
      <c r="F788" s="27"/>
      <c r="G788" s="27"/>
      <c r="H788" s="27"/>
      <c r="I788" s="27"/>
    </row>
    <row r="789" spans="1:9" x14ac:dyDescent="0.25">
      <c r="A789" s="27" t="s">
        <v>482</v>
      </c>
      <c r="B789" s="27">
        <v>-1.6040000000000001</v>
      </c>
      <c r="C789" s="27" t="s">
        <v>473</v>
      </c>
      <c r="D789" s="27" t="s">
        <v>189</v>
      </c>
      <c r="E789" s="27" t="s">
        <v>190</v>
      </c>
      <c r="F789" s="27">
        <v>0.97</v>
      </c>
      <c r="G789" s="27"/>
      <c r="H789" s="27"/>
      <c r="I789" s="27"/>
    </row>
    <row r="790" spans="1:9" x14ac:dyDescent="0.25">
      <c r="A790" s="27" t="s">
        <v>483</v>
      </c>
      <c r="B790" s="27">
        <v>11.31</v>
      </c>
      <c r="C790" s="27" t="s">
        <v>474</v>
      </c>
      <c r="D790" s="27" t="s">
        <v>183</v>
      </c>
      <c r="E790" s="27" t="s">
        <v>184</v>
      </c>
      <c r="F790" s="27" t="s">
        <v>19</v>
      </c>
      <c r="G790" s="27"/>
      <c r="H790" s="27"/>
      <c r="I790" s="27"/>
    </row>
    <row r="791" spans="1:9" x14ac:dyDescent="0.25">
      <c r="A791" s="27" t="s">
        <v>484</v>
      </c>
      <c r="B791" s="27">
        <v>7.3879999999999999</v>
      </c>
      <c r="C791" s="27" t="s">
        <v>475</v>
      </c>
      <c r="D791" s="27" t="s">
        <v>183</v>
      </c>
      <c r="E791" s="27" t="s">
        <v>194</v>
      </c>
      <c r="F791" s="27">
        <v>6.1000000000000004E-3</v>
      </c>
      <c r="G791" s="27"/>
      <c r="H791" s="27"/>
      <c r="I791" s="27"/>
    </row>
    <row r="792" spans="1:9" x14ac:dyDescent="0.25">
      <c r="A792" s="27" t="s">
        <v>485</v>
      </c>
      <c r="B792" s="27">
        <v>12.92</v>
      </c>
      <c r="C792" s="27" t="s">
        <v>476</v>
      </c>
      <c r="D792" s="27" t="s">
        <v>183</v>
      </c>
      <c r="E792" s="27" t="s">
        <v>184</v>
      </c>
      <c r="F792" s="27" t="s">
        <v>19</v>
      </c>
      <c r="G792" s="27"/>
      <c r="H792" s="27"/>
      <c r="I792" s="27"/>
    </row>
    <row r="793" spans="1:9" x14ac:dyDescent="0.25">
      <c r="A793" s="27" t="s">
        <v>486</v>
      </c>
      <c r="B793" s="27">
        <v>8.9920000000000009</v>
      </c>
      <c r="C793" s="27" t="s">
        <v>477</v>
      </c>
      <c r="D793" s="27" t="s">
        <v>183</v>
      </c>
      <c r="E793" s="27" t="s">
        <v>478</v>
      </c>
      <c r="F793" s="27">
        <v>1E-4</v>
      </c>
      <c r="G793" s="27"/>
      <c r="H793" s="27"/>
      <c r="I793" s="27"/>
    </row>
    <row r="794" spans="1:9" x14ac:dyDescent="0.25">
      <c r="A794" s="27" t="s">
        <v>487</v>
      </c>
      <c r="B794" s="27">
        <v>-3.9249999999999998</v>
      </c>
      <c r="C794" s="27" t="s">
        <v>479</v>
      </c>
      <c r="D794" s="27" t="s">
        <v>189</v>
      </c>
      <c r="E794" s="27" t="s">
        <v>190</v>
      </c>
      <c r="F794" s="27">
        <v>0.33410000000000001</v>
      </c>
      <c r="G794" s="27"/>
      <c r="H794" s="27"/>
      <c r="I794" s="27"/>
    </row>
    <row r="795" spans="1:9" x14ac:dyDescent="0.25">
      <c r="A795" s="27"/>
      <c r="B795" s="27"/>
      <c r="C795" s="27"/>
      <c r="D795" s="27"/>
      <c r="E795" s="27"/>
      <c r="F795" s="27"/>
      <c r="G795" s="27"/>
      <c r="H795" s="27"/>
      <c r="I795" s="27"/>
    </row>
    <row r="796" spans="1:9" x14ac:dyDescent="0.25">
      <c r="A796" s="27"/>
      <c r="B796" s="27"/>
      <c r="C796" s="27"/>
      <c r="D796" s="27"/>
      <c r="E796" s="27"/>
      <c r="F796" s="27"/>
      <c r="G796" s="27"/>
      <c r="H796" s="27"/>
      <c r="I796" s="27"/>
    </row>
    <row r="797" spans="1:9" x14ac:dyDescent="0.25">
      <c r="A797" s="27" t="s">
        <v>273</v>
      </c>
      <c r="B797" s="27" t="s">
        <v>365</v>
      </c>
      <c r="C797" s="27" t="s">
        <v>366</v>
      </c>
      <c r="D797" s="27" t="s">
        <v>356</v>
      </c>
      <c r="E797" s="27" t="s">
        <v>276</v>
      </c>
      <c r="F797" s="27" t="s">
        <v>335</v>
      </c>
      <c r="G797" s="27" t="s">
        <v>336</v>
      </c>
      <c r="H797" s="27" t="s">
        <v>337</v>
      </c>
      <c r="I797" s="27" t="s">
        <v>277</v>
      </c>
    </row>
    <row r="798" spans="1:9" x14ac:dyDescent="0.25">
      <c r="A798" s="27"/>
      <c r="B798" s="27"/>
      <c r="C798" s="27"/>
      <c r="D798" s="27"/>
      <c r="E798" s="27"/>
      <c r="F798" s="27"/>
      <c r="G798" s="27"/>
      <c r="H798" s="27"/>
      <c r="I798" s="27"/>
    </row>
    <row r="799" spans="1:9" x14ac:dyDescent="0.25">
      <c r="A799" s="27" t="s">
        <v>482</v>
      </c>
      <c r="B799" s="27">
        <v>14.39</v>
      </c>
      <c r="C799" s="27">
        <v>15.99</v>
      </c>
      <c r="D799" s="27">
        <v>-1.6040000000000001</v>
      </c>
      <c r="E799" s="27">
        <v>2.0659999999999998</v>
      </c>
      <c r="F799" s="27">
        <v>8</v>
      </c>
      <c r="G799" s="27">
        <v>12</v>
      </c>
      <c r="H799" s="27">
        <v>0.77639999999999998</v>
      </c>
      <c r="I799" s="27">
        <v>36</v>
      </c>
    </row>
    <row r="800" spans="1:9" x14ac:dyDescent="0.25">
      <c r="A800" s="27" t="s">
        <v>483</v>
      </c>
      <c r="B800" s="27">
        <v>14.39</v>
      </c>
      <c r="C800" s="27">
        <v>3.0750000000000002</v>
      </c>
      <c r="D800" s="27">
        <v>11.31</v>
      </c>
      <c r="E800" s="27">
        <v>2.2629999999999999</v>
      </c>
      <c r="F800" s="27">
        <v>8</v>
      </c>
      <c r="G800" s="27">
        <v>8</v>
      </c>
      <c r="H800" s="27">
        <v>4.9980000000000002</v>
      </c>
      <c r="I800" s="27">
        <v>36</v>
      </c>
    </row>
    <row r="801" spans="1:9" x14ac:dyDescent="0.25">
      <c r="A801" s="27" t="s">
        <v>484</v>
      </c>
      <c r="B801" s="27">
        <v>14.39</v>
      </c>
      <c r="C801" s="27">
        <v>7</v>
      </c>
      <c r="D801" s="27">
        <v>7.3879999999999999</v>
      </c>
      <c r="E801" s="27">
        <v>2.0659999999999998</v>
      </c>
      <c r="F801" s="27">
        <v>8</v>
      </c>
      <c r="G801" s="27">
        <v>12</v>
      </c>
      <c r="H801" s="27">
        <v>3.5750000000000002</v>
      </c>
      <c r="I801" s="27">
        <v>36</v>
      </c>
    </row>
    <row r="802" spans="1:9" x14ac:dyDescent="0.25">
      <c r="A802" s="27" t="s">
        <v>485</v>
      </c>
      <c r="B802" s="27">
        <v>15.99</v>
      </c>
      <c r="C802" s="27">
        <v>3.0750000000000002</v>
      </c>
      <c r="D802" s="27">
        <v>12.92</v>
      </c>
      <c r="E802" s="27">
        <v>2.0659999999999998</v>
      </c>
      <c r="F802" s="27">
        <v>12</v>
      </c>
      <c r="G802" s="27">
        <v>8</v>
      </c>
      <c r="H802" s="27">
        <v>6.2510000000000003</v>
      </c>
      <c r="I802" s="27">
        <v>36</v>
      </c>
    </row>
    <row r="803" spans="1:9" x14ac:dyDescent="0.25">
      <c r="A803" s="27" t="s">
        <v>486</v>
      </c>
      <c r="B803" s="27">
        <v>15.99</v>
      </c>
      <c r="C803" s="27">
        <v>7</v>
      </c>
      <c r="D803" s="27">
        <v>8.9920000000000009</v>
      </c>
      <c r="E803" s="27">
        <v>1.8480000000000001</v>
      </c>
      <c r="F803" s="27">
        <v>12</v>
      </c>
      <c r="G803" s="27">
        <v>12</v>
      </c>
      <c r="H803" s="27">
        <v>4.8650000000000002</v>
      </c>
      <c r="I803" s="27">
        <v>36</v>
      </c>
    </row>
    <row r="804" spans="1:9" x14ac:dyDescent="0.25">
      <c r="A804" s="27" t="s">
        <v>487</v>
      </c>
      <c r="B804" s="27">
        <v>3.0750000000000002</v>
      </c>
      <c r="C804" s="27">
        <v>7</v>
      </c>
      <c r="D804" s="27">
        <v>-3.9249999999999998</v>
      </c>
      <c r="E804" s="27">
        <v>2.0659999999999998</v>
      </c>
      <c r="F804" s="27">
        <v>8</v>
      </c>
      <c r="G804" s="27">
        <v>12</v>
      </c>
      <c r="H804" s="27">
        <v>1.9</v>
      </c>
      <c r="I804" s="27">
        <v>36</v>
      </c>
    </row>
    <row r="808" spans="1:9" x14ac:dyDescent="0.25">
      <c r="A808" s="15" t="s">
        <v>480</v>
      </c>
      <c r="B808" s="22" t="s">
        <v>11</v>
      </c>
      <c r="C808" s="22" t="s">
        <v>12</v>
      </c>
    </row>
    <row r="809" spans="1:9" x14ac:dyDescent="0.25">
      <c r="A809" s="27"/>
      <c r="B809" s="27">
        <v>11.9</v>
      </c>
      <c r="C809" s="27">
        <v>3.8</v>
      </c>
    </row>
    <row r="810" spans="1:9" x14ac:dyDescent="0.25">
      <c r="A810" s="27"/>
      <c r="B810" s="27">
        <v>0</v>
      </c>
      <c r="C810" s="27">
        <v>10.3</v>
      </c>
    </row>
    <row r="811" spans="1:9" x14ac:dyDescent="0.25">
      <c r="A811" s="27"/>
      <c r="B811" s="27">
        <v>4.3</v>
      </c>
      <c r="C811" s="27">
        <v>7.3</v>
      </c>
    </row>
    <row r="812" spans="1:9" x14ac:dyDescent="0.25">
      <c r="A812" s="27"/>
      <c r="B812" s="27">
        <v>0.5</v>
      </c>
      <c r="C812" s="27">
        <v>12</v>
      </c>
    </row>
    <row r="813" spans="1:9" x14ac:dyDescent="0.25">
      <c r="A813" s="27"/>
      <c r="B813" s="27">
        <v>4.4000000000000004</v>
      </c>
      <c r="C813" s="27">
        <v>12.7</v>
      </c>
    </row>
    <row r="814" spans="1:9" x14ac:dyDescent="0.25">
      <c r="A814" s="27"/>
      <c r="B814" s="27">
        <v>0.1</v>
      </c>
      <c r="C814" s="27">
        <v>5.4</v>
      </c>
    </row>
    <row r="815" spans="1:9" x14ac:dyDescent="0.25">
      <c r="A815" s="27"/>
      <c r="B815" s="27">
        <v>1.1000000000000001</v>
      </c>
      <c r="C815" s="27">
        <v>0</v>
      </c>
    </row>
    <row r="816" spans="1:9" x14ac:dyDescent="0.25">
      <c r="A816" s="27"/>
      <c r="B816" s="27">
        <v>2.2999999999999998</v>
      </c>
      <c r="C816" s="27">
        <v>4.3</v>
      </c>
    </row>
    <row r="817" spans="1:3" x14ac:dyDescent="0.25">
      <c r="C817" s="27">
        <v>6.1</v>
      </c>
    </row>
    <row r="818" spans="1:3" x14ac:dyDescent="0.25">
      <c r="C818" s="27">
        <v>3.1</v>
      </c>
    </row>
    <row r="819" spans="1:3" x14ac:dyDescent="0.25">
      <c r="C819" s="27">
        <v>13</v>
      </c>
    </row>
    <row r="820" spans="1:3" x14ac:dyDescent="0.25">
      <c r="C820" s="27">
        <v>6</v>
      </c>
    </row>
    <row r="821" spans="1:3" x14ac:dyDescent="0.25">
      <c r="A821" s="22" t="s">
        <v>112</v>
      </c>
      <c r="B821" s="34">
        <f>AVERAGE(B809:B820)</f>
        <v>3.0750000000000006</v>
      </c>
      <c r="C821" s="34">
        <f>AVERAGE(C809:C820)</f>
        <v>7</v>
      </c>
    </row>
    <row r="822" spans="1:3" x14ac:dyDescent="0.25">
      <c r="A822" s="22" t="s">
        <v>113</v>
      </c>
      <c r="B822" s="27">
        <f>STDEV(B809:B820)</f>
        <v>3.9744721122972511</v>
      </c>
      <c r="C822" s="27">
        <f>STDEV(C809:C820)</f>
        <v>4.1623856795658121</v>
      </c>
    </row>
    <row r="823" spans="1:3" x14ac:dyDescent="0.25">
      <c r="A823" s="22" t="s">
        <v>16</v>
      </c>
      <c r="B823" s="35" t="s">
        <v>17</v>
      </c>
      <c r="C823" s="27"/>
    </row>
    <row r="824" spans="1:3" x14ac:dyDescent="0.25">
      <c r="A824" s="13"/>
      <c r="B824" s="22" t="s">
        <v>11</v>
      </c>
      <c r="C824" s="22" t="s">
        <v>12</v>
      </c>
    </row>
    <row r="825" spans="1:3" x14ac:dyDescent="0.25">
      <c r="A825" s="22" t="s">
        <v>11</v>
      </c>
      <c r="B825" s="11" t="s">
        <v>18</v>
      </c>
      <c r="C825" s="27">
        <v>3.73E-2</v>
      </c>
    </row>
    <row r="826" spans="1:3" x14ac:dyDescent="0.25">
      <c r="A826" s="22" t="s">
        <v>12</v>
      </c>
      <c r="B826" s="27">
        <v>3.73E-2</v>
      </c>
      <c r="C826" s="11" t="s">
        <v>18</v>
      </c>
    </row>
    <row r="829" spans="1:3" x14ac:dyDescent="0.25">
      <c r="A829" s="27"/>
    </row>
    <row r="830" spans="1:3" x14ac:dyDescent="0.25">
      <c r="A830" s="27"/>
    </row>
    <row r="831" spans="1:3" x14ac:dyDescent="0.25">
      <c r="A831" s="27"/>
    </row>
    <row r="832" spans="1:3" x14ac:dyDescent="0.25">
      <c r="A832" s="27"/>
    </row>
    <row r="833" spans="1:1" x14ac:dyDescent="0.25">
      <c r="A833" s="27"/>
    </row>
  </sheetData>
  <mergeCells count="16">
    <mergeCell ref="B756:I756"/>
    <mergeCell ref="J756:U756"/>
    <mergeCell ref="B780:I780"/>
    <mergeCell ref="J780:U780"/>
    <mergeCell ref="B335:O335"/>
    <mergeCell ref="P335:AB335"/>
    <mergeCell ref="B625:O625"/>
    <mergeCell ref="P625:AB625"/>
    <mergeCell ref="B673:I673"/>
    <mergeCell ref="K673:V673"/>
    <mergeCell ref="B4:K4"/>
    <mergeCell ref="M4:V4"/>
    <mergeCell ref="B23:O23"/>
    <mergeCell ref="P23:AB23"/>
    <mergeCell ref="B313:O313"/>
    <mergeCell ref="P313:AB313"/>
  </mergeCells>
  <conditionalFormatting sqref="A666:A668">
    <cfRule type="duplicateValues" dxfId="31" priority="11"/>
    <cfRule type="duplicateValues" dxfId="30" priority="12"/>
  </conditionalFormatting>
  <conditionalFormatting sqref="A747:A749">
    <cfRule type="duplicateValues" dxfId="29" priority="7"/>
    <cfRule type="duplicateValues" dxfId="28" priority="8"/>
  </conditionalFormatting>
  <conditionalFormatting sqref="A824:A826">
    <cfRule type="duplicateValues" dxfId="27" priority="3"/>
    <cfRule type="duplicateValues" dxfId="26" priority="4"/>
  </conditionalFormatting>
  <conditionalFormatting sqref="B666:C666">
    <cfRule type="duplicateValues" dxfId="25" priority="9"/>
    <cfRule type="duplicateValues" dxfId="24" priority="10"/>
  </conditionalFormatting>
  <conditionalFormatting sqref="B747:C747">
    <cfRule type="duplicateValues" dxfId="23" priority="5"/>
    <cfRule type="duplicateValues" dxfId="22" priority="6"/>
  </conditionalFormatting>
  <conditionalFormatting sqref="B824:C824">
    <cfRule type="duplicateValues" dxfId="21" priority="1"/>
    <cfRule type="duplicateValues" dxfId="20" priority="2"/>
  </conditionalFormatting>
  <pageMargins left="0.7" right="0.7" top="0.75" bottom="0.75" header="0.3" footer="0.3"/>
  <pageSetup paperSize="9" orientation="portrait" verticalDpi="0" r:id="rId1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9EA2FD-841A-4C2E-9784-FC89D256A4D6}">
  <dimension ref="A1:AM51"/>
  <sheetViews>
    <sheetView topLeftCell="A43" workbookViewId="0">
      <selection activeCell="J3" sqref="J3:R3"/>
    </sheetView>
  </sheetViews>
  <sheetFormatPr defaultColWidth="8.85546875" defaultRowHeight="15" x14ac:dyDescent="0.25"/>
  <cols>
    <col min="1" max="7" width="8.85546875" style="11"/>
    <col min="8" max="8" width="14.42578125" style="11" bestFit="1" customWidth="1"/>
    <col min="9" max="9" width="12.85546875" style="11" bestFit="1" customWidth="1"/>
    <col min="10" max="16" width="12.42578125" style="46"/>
    <col min="17" max="18" width="8.85546875" style="111"/>
    <col min="19" max="19" width="8.85546875" style="48"/>
    <col min="20" max="20" width="9.140625" style="11"/>
    <col min="21" max="21" width="15.28515625" style="11" customWidth="1"/>
    <col min="22" max="22" width="14.85546875" style="11" customWidth="1"/>
    <col min="23" max="26" width="12.42578125" style="11"/>
    <col min="27" max="27" width="14.42578125" style="11" bestFit="1" customWidth="1"/>
    <col min="28" max="28" width="12.85546875" style="11" bestFit="1" customWidth="1"/>
    <col min="29" max="35" width="12.42578125" style="46"/>
    <col min="36" max="37" width="8.85546875" style="111"/>
    <col min="38" max="38" width="15.28515625" style="38" bestFit="1" customWidth="1"/>
    <col min="39" max="39" width="13.140625" style="38" bestFit="1" customWidth="1"/>
    <col min="40" max="16384" width="8.85546875" style="11"/>
  </cols>
  <sheetData>
    <row r="1" spans="1:39" s="17" customFormat="1" x14ac:dyDescent="0.25">
      <c r="A1" s="17" t="s">
        <v>489</v>
      </c>
      <c r="B1" s="17" t="s">
        <v>168</v>
      </c>
      <c r="J1" s="40"/>
      <c r="K1" s="40"/>
      <c r="L1" s="40"/>
      <c r="M1" s="40"/>
      <c r="N1" s="40"/>
      <c r="O1" s="40"/>
      <c r="P1" s="40"/>
      <c r="Q1" s="110" t="s">
        <v>494</v>
      </c>
      <c r="R1" s="110" t="s">
        <v>495</v>
      </c>
      <c r="S1" s="44"/>
      <c r="T1" s="17" t="s">
        <v>490</v>
      </c>
      <c r="U1" s="17" t="s">
        <v>491</v>
      </c>
      <c r="AC1" s="40"/>
      <c r="AD1" s="40"/>
      <c r="AE1" s="40"/>
      <c r="AF1" s="40"/>
      <c r="AG1" s="40"/>
      <c r="AH1" s="40"/>
      <c r="AI1" s="40"/>
      <c r="AJ1" s="110" t="s">
        <v>494</v>
      </c>
      <c r="AK1" s="110" t="s">
        <v>495</v>
      </c>
      <c r="AL1" s="23"/>
      <c r="AM1" s="23"/>
    </row>
    <row r="2" spans="1:39" s="17" customFormat="1" x14ac:dyDescent="0.25">
      <c r="A2" s="150" t="s">
        <v>11</v>
      </c>
      <c r="B2" s="150"/>
      <c r="C2" s="150"/>
      <c r="D2" s="150"/>
      <c r="E2" s="150"/>
      <c r="F2" s="150"/>
      <c r="G2" s="150"/>
      <c r="H2" s="23" t="s">
        <v>492</v>
      </c>
      <c r="I2" s="23" t="s">
        <v>493</v>
      </c>
      <c r="J2" s="170" t="s">
        <v>12</v>
      </c>
      <c r="K2" s="170"/>
      <c r="L2" s="170"/>
      <c r="M2" s="170"/>
      <c r="N2" s="170"/>
      <c r="O2" s="170"/>
      <c r="P2" s="170"/>
      <c r="Q2" s="23"/>
      <c r="R2" s="23"/>
      <c r="S2" s="44"/>
      <c r="T2" s="150" t="s">
        <v>11</v>
      </c>
      <c r="U2" s="150"/>
      <c r="V2" s="150"/>
      <c r="W2" s="150"/>
      <c r="X2" s="150"/>
      <c r="Y2" s="150"/>
      <c r="Z2" s="150"/>
      <c r="AA2" s="23" t="s">
        <v>492</v>
      </c>
      <c r="AB2" s="23" t="s">
        <v>493</v>
      </c>
      <c r="AC2" s="170" t="s">
        <v>12</v>
      </c>
      <c r="AD2" s="170"/>
      <c r="AE2" s="170"/>
      <c r="AF2" s="170"/>
      <c r="AG2" s="170"/>
      <c r="AH2" s="170"/>
      <c r="AI2" s="170"/>
      <c r="AJ2" s="23"/>
      <c r="AK2" s="23"/>
      <c r="AL2" s="23"/>
      <c r="AM2" s="23"/>
    </row>
    <row r="3" spans="1:39" s="12" customFormat="1" x14ac:dyDescent="0.25">
      <c r="A3" s="11">
        <v>0.55016187500000002</v>
      </c>
      <c r="B3" s="11">
        <v>0.589401175</v>
      </c>
      <c r="C3" s="45">
        <v>0.59935174999999996</v>
      </c>
      <c r="D3" s="11">
        <v>0.60122772499999999</v>
      </c>
      <c r="E3" s="11">
        <v>0.6692941</v>
      </c>
      <c r="F3" s="11">
        <v>0.68683470000000002</v>
      </c>
      <c r="G3" s="11">
        <v>0.57517822500000004</v>
      </c>
      <c r="H3" s="38">
        <f>AVERAGE(A3:G3)</f>
        <v>0.61020707857142853</v>
      </c>
      <c r="I3" s="38">
        <f>STDEV(A3:G3)</f>
        <v>4.9710609353775081E-2</v>
      </c>
      <c r="J3" s="46">
        <v>0.60612612499999996</v>
      </c>
      <c r="K3" s="46">
        <v>0.66417574999999995</v>
      </c>
      <c r="L3" s="46">
        <v>0.81289129999999998</v>
      </c>
      <c r="M3" s="46">
        <v>0.65415014999999999</v>
      </c>
      <c r="N3" s="46">
        <v>0.75260407500000004</v>
      </c>
      <c r="O3" s="46">
        <v>0.69084807500000001</v>
      </c>
      <c r="P3" s="46">
        <v>0.73258817499999995</v>
      </c>
      <c r="Q3" s="111">
        <f>AVERAGE(J3:P3)</f>
        <v>0.70191195000000006</v>
      </c>
      <c r="R3" s="111">
        <f>STDEV(J3:P3)</f>
        <v>6.93177254559455E-2</v>
      </c>
      <c r="S3" s="48"/>
      <c r="T3" s="11">
        <v>0.72251750000000003</v>
      </c>
      <c r="U3" s="11">
        <v>0.72843155000000004</v>
      </c>
      <c r="V3" s="45">
        <v>0.71291519999999997</v>
      </c>
      <c r="W3" s="11">
        <v>0.70255682500000005</v>
      </c>
      <c r="X3" s="11">
        <v>0.72488569999999997</v>
      </c>
      <c r="Y3" s="11">
        <v>0.70747459999999995</v>
      </c>
      <c r="Z3" s="11">
        <v>0.69363372499999998</v>
      </c>
      <c r="AA3" s="38">
        <f>AVERAGE(T3:Z3)</f>
        <v>0.71320215714285706</v>
      </c>
      <c r="AB3" s="38">
        <f>STDEV(T3:Z3)</f>
        <v>1.2808519828782547E-2</v>
      </c>
      <c r="AC3" s="46">
        <v>0.70469072499999996</v>
      </c>
      <c r="AD3" s="46">
        <v>0.72378189999999998</v>
      </c>
      <c r="AE3" s="46">
        <v>0.78809324999999997</v>
      </c>
      <c r="AF3" s="46">
        <v>0.7702755</v>
      </c>
      <c r="AG3" s="46">
        <v>0.69934772499999998</v>
      </c>
      <c r="AH3" s="46">
        <v>0.78892812499999998</v>
      </c>
      <c r="AI3" s="46">
        <v>0.70642027500000004</v>
      </c>
      <c r="AJ3" s="111">
        <f>AVERAGE(AC3:AI3)</f>
        <v>0.74021964285714292</v>
      </c>
      <c r="AK3" s="111">
        <f>STDEV(AC3:AI3)</f>
        <v>4.0647196240581676E-2</v>
      </c>
      <c r="AL3" s="47"/>
      <c r="AM3" s="47"/>
    </row>
    <row r="4" spans="1:39" x14ac:dyDescent="0.25">
      <c r="A4" s="11">
        <v>0.57321054999999999</v>
      </c>
      <c r="B4" s="11">
        <v>0.68728972499999996</v>
      </c>
      <c r="C4" s="45">
        <v>0.49400502499999999</v>
      </c>
      <c r="D4" s="11">
        <v>0.70169139999999997</v>
      </c>
      <c r="E4" s="11">
        <v>0.70276162499999995</v>
      </c>
      <c r="F4" s="11">
        <v>0.72922777500000002</v>
      </c>
      <c r="G4" s="11">
        <v>0.69340922500000002</v>
      </c>
      <c r="H4" s="38">
        <f t="shared" ref="H4:H51" si="0">AVERAGE(A4:G4)</f>
        <v>0.6545136178571429</v>
      </c>
      <c r="I4" s="38">
        <f t="shared" ref="I4:I51" si="1">STDEV(A4:G4)</f>
        <v>8.6695018385484629E-2</v>
      </c>
      <c r="J4" s="46">
        <v>0.73243132499999997</v>
      </c>
      <c r="K4" s="46">
        <v>0.71124350000000003</v>
      </c>
      <c r="L4" s="46">
        <v>0.84470129999999999</v>
      </c>
      <c r="M4" s="46">
        <v>0.73601455000000005</v>
      </c>
      <c r="N4" s="46">
        <v>0.8251676</v>
      </c>
      <c r="O4" s="46">
        <v>0.71906172499999998</v>
      </c>
      <c r="P4" s="46">
        <v>0.74031957500000001</v>
      </c>
      <c r="Q4" s="111">
        <f t="shared" ref="Q4:Q51" si="2">AVERAGE(J4:P4)</f>
        <v>0.75841993928571427</v>
      </c>
      <c r="R4" s="111">
        <f t="shared" ref="R4:R51" si="3">STDEV(J4:P4)</f>
        <v>5.3509254031099712E-2</v>
      </c>
      <c r="T4" s="11">
        <v>0.73016579999999998</v>
      </c>
      <c r="U4" s="11">
        <v>0.7507144</v>
      </c>
      <c r="V4" s="45">
        <v>0.69385712499999996</v>
      </c>
      <c r="W4" s="11">
        <v>0.69816265</v>
      </c>
      <c r="X4" s="11">
        <v>0.74103384999999999</v>
      </c>
      <c r="Y4" s="11">
        <v>0.69772872500000005</v>
      </c>
      <c r="Z4" s="11">
        <v>0.708547025</v>
      </c>
      <c r="AA4" s="38">
        <f t="shared" ref="AA4:AA51" si="4">AVERAGE(T4:Z4)</f>
        <v>0.71717279642857146</v>
      </c>
      <c r="AB4" s="38">
        <f t="shared" ref="AB4:AB51" si="5">STDEV(T4:Z4)</f>
        <v>2.3168546341058981E-2</v>
      </c>
      <c r="AC4" s="46">
        <v>0.70369672500000002</v>
      </c>
      <c r="AD4" s="46">
        <v>0.72040552499999999</v>
      </c>
      <c r="AE4" s="46">
        <v>0.74718404999999999</v>
      </c>
      <c r="AF4" s="46">
        <v>0.76429625000000001</v>
      </c>
      <c r="AG4" s="46">
        <v>0.69722185000000003</v>
      </c>
      <c r="AH4" s="46">
        <v>0.73428072499999997</v>
      </c>
      <c r="AI4" s="46">
        <v>0.70496625000000002</v>
      </c>
      <c r="AJ4" s="111">
        <f t="shared" ref="AJ4:AJ51" si="6">AVERAGE(AC4:AI4)</f>
        <v>0.72457876785714281</v>
      </c>
      <c r="AK4" s="111">
        <f t="shared" ref="AK4:AK51" si="7">STDEV(AC4:AI4)</f>
        <v>2.5063694267803777E-2</v>
      </c>
      <c r="AL4" s="47"/>
      <c r="AM4" s="47"/>
    </row>
    <row r="5" spans="1:39" x14ac:dyDescent="0.25">
      <c r="A5" s="11">
        <v>0.67817914999999995</v>
      </c>
      <c r="B5" s="11">
        <v>0.688049825</v>
      </c>
      <c r="C5" s="45">
        <v>0.53082702500000001</v>
      </c>
      <c r="D5" s="11">
        <v>0.716217675</v>
      </c>
      <c r="E5" s="11">
        <v>0.71066890000000005</v>
      </c>
      <c r="F5" s="11">
        <v>0.64290720000000001</v>
      </c>
      <c r="G5" s="11">
        <v>0.69269887500000005</v>
      </c>
      <c r="H5" s="38">
        <f t="shared" si="0"/>
        <v>0.66564980714285704</v>
      </c>
      <c r="I5" s="38">
        <f t="shared" si="1"/>
        <v>6.4120503806068999E-2</v>
      </c>
      <c r="J5" s="46">
        <v>0.70791887499999995</v>
      </c>
      <c r="K5" s="46">
        <v>0.76570760000000004</v>
      </c>
      <c r="L5" s="46">
        <v>0.82204322500000004</v>
      </c>
      <c r="M5" s="46">
        <v>0.70984480000000005</v>
      </c>
      <c r="N5" s="46">
        <v>0.73776624999999996</v>
      </c>
      <c r="O5" s="46">
        <v>0.76576845000000004</v>
      </c>
      <c r="P5" s="46">
        <v>0.65369409999999994</v>
      </c>
      <c r="Q5" s="111">
        <f t="shared" si="2"/>
        <v>0.73753475714285721</v>
      </c>
      <c r="R5" s="111">
        <f t="shared" si="3"/>
        <v>5.3860429518228586E-2</v>
      </c>
      <c r="T5" s="11">
        <v>0.74916490000000002</v>
      </c>
      <c r="U5" s="11">
        <v>0.72754387499999995</v>
      </c>
      <c r="V5" s="45">
        <v>0.70388982499999997</v>
      </c>
      <c r="W5" s="11">
        <v>0.68675192500000004</v>
      </c>
      <c r="X5" s="11">
        <v>0.70052084999999997</v>
      </c>
      <c r="Y5" s="11">
        <v>0.69564230000000005</v>
      </c>
      <c r="Z5" s="11">
        <v>0.70671870000000003</v>
      </c>
      <c r="AA5" s="38">
        <f t="shared" si="4"/>
        <v>0.71003319642857143</v>
      </c>
      <c r="AB5" s="38">
        <f t="shared" si="5"/>
        <v>2.1316039428265762E-2</v>
      </c>
      <c r="AC5" s="46">
        <v>0.70952487500000005</v>
      </c>
      <c r="AD5" s="46">
        <v>0.71081804999999998</v>
      </c>
      <c r="AE5" s="46">
        <v>0.72728272500000002</v>
      </c>
      <c r="AF5" s="46">
        <v>0.73302880000000004</v>
      </c>
      <c r="AG5" s="46">
        <v>0.68520594999999995</v>
      </c>
      <c r="AH5" s="46">
        <v>0.70652467500000005</v>
      </c>
      <c r="AI5" s="46">
        <v>0.69162237500000001</v>
      </c>
      <c r="AJ5" s="111">
        <f t="shared" si="6"/>
        <v>0.70914392142857141</v>
      </c>
      <c r="AK5" s="111">
        <f t="shared" si="7"/>
        <v>1.7269158292021115E-2</v>
      </c>
      <c r="AL5" s="47"/>
      <c r="AM5" s="47"/>
    </row>
    <row r="6" spans="1:39" x14ac:dyDescent="0.25">
      <c r="A6" s="11">
        <v>0.66980842500000004</v>
      </c>
      <c r="B6" s="11">
        <v>0.66590892499999998</v>
      </c>
      <c r="C6" s="45">
        <v>0.62715667500000005</v>
      </c>
      <c r="D6" s="11">
        <v>0.62747869999999994</v>
      </c>
      <c r="E6" s="11">
        <v>0.66204755000000004</v>
      </c>
      <c r="F6" s="11">
        <v>0.60267272500000002</v>
      </c>
      <c r="G6" s="11">
        <v>0.65847012500000002</v>
      </c>
      <c r="H6" s="38">
        <f t="shared" si="0"/>
        <v>0.64479187500000001</v>
      </c>
      <c r="I6" s="38">
        <f t="shared" si="1"/>
        <v>2.5629993892951061E-2</v>
      </c>
      <c r="J6" s="46">
        <v>0.64977547499999999</v>
      </c>
      <c r="K6" s="46">
        <v>0.71520430000000002</v>
      </c>
      <c r="L6" s="46">
        <v>0.83491780000000004</v>
      </c>
      <c r="M6" s="46">
        <v>0.67383590000000004</v>
      </c>
      <c r="N6" s="46">
        <v>0.67400519999999997</v>
      </c>
      <c r="O6" s="46">
        <v>0.65835584999999996</v>
      </c>
      <c r="P6" s="46">
        <v>0.62091879999999999</v>
      </c>
      <c r="Q6" s="111">
        <f t="shared" si="2"/>
        <v>0.6895733321428571</v>
      </c>
      <c r="R6" s="111">
        <f t="shared" si="3"/>
        <v>7.0171028883122308E-2</v>
      </c>
      <c r="T6" s="11">
        <v>0.72597244999999999</v>
      </c>
      <c r="U6" s="11">
        <v>0.71301072499999996</v>
      </c>
      <c r="V6" s="45">
        <v>0.71092887500000002</v>
      </c>
      <c r="W6" s="11">
        <v>0.69160734999999995</v>
      </c>
      <c r="X6" s="11">
        <v>0.71957187499999997</v>
      </c>
      <c r="Y6" s="11">
        <v>0.69065695000000005</v>
      </c>
      <c r="Z6" s="11">
        <v>0.68819607500000002</v>
      </c>
      <c r="AA6" s="38">
        <f t="shared" si="4"/>
        <v>0.70570632857142868</v>
      </c>
      <c r="AB6" s="38">
        <f t="shared" si="5"/>
        <v>1.5359428299822248E-2</v>
      </c>
      <c r="AC6" s="46">
        <v>0.70106824999999995</v>
      </c>
      <c r="AD6" s="46">
        <v>0.70576327500000002</v>
      </c>
      <c r="AE6" s="46">
        <v>0.71089469999999999</v>
      </c>
      <c r="AF6" s="46">
        <v>0.72803217499999995</v>
      </c>
      <c r="AG6" s="46">
        <v>0.68519432499999999</v>
      </c>
      <c r="AH6" s="46">
        <v>0.70532752499999996</v>
      </c>
      <c r="AI6" s="46">
        <v>0.67950739999999998</v>
      </c>
      <c r="AJ6" s="111">
        <f t="shared" si="6"/>
        <v>0.70225537857142861</v>
      </c>
      <c r="AK6" s="111">
        <f t="shared" si="7"/>
        <v>1.6180151844141139E-2</v>
      </c>
      <c r="AL6" s="47"/>
      <c r="AM6" s="47"/>
    </row>
    <row r="7" spans="1:39" x14ac:dyDescent="0.25">
      <c r="A7" s="11">
        <v>0.65076917499999998</v>
      </c>
      <c r="B7" s="11">
        <v>0.64695270000000005</v>
      </c>
      <c r="C7" s="45">
        <v>0.58734367499999995</v>
      </c>
      <c r="D7" s="11">
        <v>0.52622862500000001</v>
      </c>
      <c r="E7" s="11">
        <v>0.61941917499999999</v>
      </c>
      <c r="F7" s="11">
        <v>0.58469024999999997</v>
      </c>
      <c r="G7" s="11">
        <v>0.64687675</v>
      </c>
      <c r="H7" s="38">
        <f t="shared" si="0"/>
        <v>0.60889719285714283</v>
      </c>
      <c r="I7" s="38">
        <f t="shared" si="1"/>
        <v>4.5897105405301515E-2</v>
      </c>
      <c r="J7" s="46">
        <v>0.55466349999999998</v>
      </c>
      <c r="K7" s="46">
        <v>0.70373995</v>
      </c>
      <c r="L7" s="46">
        <v>0.73660674999999998</v>
      </c>
      <c r="M7" s="46">
        <v>0.64426272500000004</v>
      </c>
      <c r="N7" s="46">
        <v>0.63509727500000002</v>
      </c>
      <c r="O7" s="46">
        <v>0.63673757499999994</v>
      </c>
      <c r="P7" s="46">
        <v>0.61968582500000002</v>
      </c>
      <c r="Q7" s="111">
        <f t="shared" si="2"/>
        <v>0.64725622857142862</v>
      </c>
      <c r="R7" s="111">
        <f t="shared" si="3"/>
        <v>5.8842884435180126E-2</v>
      </c>
      <c r="T7" s="11">
        <v>0.73541867500000002</v>
      </c>
      <c r="U7" s="11">
        <v>0.70889025000000006</v>
      </c>
      <c r="V7" s="45">
        <v>0.70220145</v>
      </c>
      <c r="W7" s="11">
        <v>0.67828427499999999</v>
      </c>
      <c r="X7" s="11">
        <v>0.703432375</v>
      </c>
      <c r="Y7" s="11">
        <v>0.69702509999999995</v>
      </c>
      <c r="Z7" s="11">
        <v>0.70195019999999997</v>
      </c>
      <c r="AA7" s="38">
        <f t="shared" si="4"/>
        <v>0.70388604642857155</v>
      </c>
      <c r="AB7" s="38">
        <f t="shared" si="5"/>
        <v>1.6973818999033916E-2</v>
      </c>
      <c r="AC7" s="46">
        <v>0.68228635000000004</v>
      </c>
      <c r="AD7" s="46">
        <v>0.701972025</v>
      </c>
      <c r="AE7" s="46">
        <v>0.70490567500000001</v>
      </c>
      <c r="AF7" s="46">
        <v>0.70757274999999997</v>
      </c>
      <c r="AG7" s="46">
        <v>0.683351025</v>
      </c>
      <c r="AH7" s="46">
        <v>0.68843374999999996</v>
      </c>
      <c r="AI7" s="46">
        <v>0.69120970000000004</v>
      </c>
      <c r="AJ7" s="111">
        <f t="shared" si="6"/>
        <v>0.69424732499999997</v>
      </c>
      <c r="AK7" s="111">
        <f t="shared" si="7"/>
        <v>1.0453527816045314E-2</v>
      </c>
      <c r="AL7" s="47"/>
      <c r="AM7" s="47"/>
    </row>
    <row r="8" spans="1:39" x14ac:dyDescent="0.25">
      <c r="A8" s="11">
        <v>0.61754319999999996</v>
      </c>
      <c r="B8" s="11">
        <v>0.5439406</v>
      </c>
      <c r="C8" s="45">
        <v>0.49505274999999999</v>
      </c>
      <c r="D8" s="11">
        <v>0.559651275</v>
      </c>
      <c r="E8" s="11">
        <v>0.68078052499999997</v>
      </c>
      <c r="F8" s="11">
        <v>0.608412175</v>
      </c>
      <c r="G8" s="11">
        <v>0.59104820000000002</v>
      </c>
      <c r="H8" s="38">
        <f t="shared" si="0"/>
        <v>0.5852041035714286</v>
      </c>
      <c r="I8" s="38">
        <f t="shared" si="1"/>
        <v>5.9492755664253334E-2</v>
      </c>
      <c r="J8" s="46">
        <v>0.66400607499999997</v>
      </c>
      <c r="K8" s="46">
        <v>0.59851352499999999</v>
      </c>
      <c r="L8" s="46">
        <v>0.70506287499999998</v>
      </c>
      <c r="M8" s="46">
        <v>0.59588229999999998</v>
      </c>
      <c r="N8" s="46">
        <v>0.69015925</v>
      </c>
      <c r="O8" s="46">
        <v>0.63411015000000004</v>
      </c>
      <c r="P8" s="46">
        <v>0.67897574999999999</v>
      </c>
      <c r="Q8" s="111">
        <f t="shared" si="2"/>
        <v>0.65238713214285704</v>
      </c>
      <c r="R8" s="111">
        <f t="shared" si="3"/>
        <v>4.3727624533320165E-2</v>
      </c>
      <c r="T8" s="11">
        <v>0.71741575000000002</v>
      </c>
      <c r="U8" s="11">
        <v>0.70032547499999998</v>
      </c>
      <c r="V8" s="45">
        <v>0.697969175</v>
      </c>
      <c r="W8" s="11">
        <v>0.69756247500000002</v>
      </c>
      <c r="X8" s="11">
        <v>0.72530527499999997</v>
      </c>
      <c r="Y8" s="11">
        <v>0.69240080000000004</v>
      </c>
      <c r="Z8" s="11">
        <v>0.68687810000000005</v>
      </c>
      <c r="AA8" s="38">
        <f t="shared" si="4"/>
        <v>0.70255100714285723</v>
      </c>
      <c r="AB8" s="38">
        <f t="shared" si="5"/>
        <v>1.3773256945494286E-2</v>
      </c>
      <c r="AC8" s="46">
        <v>0.71262099999999995</v>
      </c>
      <c r="AD8" s="46">
        <v>0.69730257500000004</v>
      </c>
      <c r="AE8" s="46">
        <v>0.719748575</v>
      </c>
      <c r="AF8" s="46">
        <v>0.71626445000000005</v>
      </c>
      <c r="AG8" s="46">
        <v>0.69884117499999998</v>
      </c>
      <c r="AH8" s="46">
        <v>0.69240572499999997</v>
      </c>
      <c r="AI8" s="46">
        <v>0.69098110000000001</v>
      </c>
      <c r="AJ8" s="111">
        <f t="shared" si="6"/>
        <v>0.70402351428571441</v>
      </c>
      <c r="AK8" s="111">
        <f t="shared" si="7"/>
        <v>1.1889351439268194E-2</v>
      </c>
      <c r="AL8" s="47"/>
      <c r="AM8" s="47"/>
    </row>
    <row r="9" spans="1:39" x14ac:dyDescent="0.25">
      <c r="A9" s="11">
        <v>0.53073349999999997</v>
      </c>
      <c r="B9" s="11">
        <v>0.51922564999999998</v>
      </c>
      <c r="C9" s="45">
        <v>0.55737247499999998</v>
      </c>
      <c r="D9" s="11">
        <v>0.63357744999999999</v>
      </c>
      <c r="E9" s="11">
        <v>0.60248245</v>
      </c>
      <c r="F9" s="11">
        <v>0.582446625</v>
      </c>
      <c r="G9" s="11">
        <v>0.57302845000000002</v>
      </c>
      <c r="H9" s="38">
        <f t="shared" si="0"/>
        <v>0.57126665714285707</v>
      </c>
      <c r="I9" s="38">
        <f t="shared" si="1"/>
        <v>3.9852661507468974E-2</v>
      </c>
      <c r="J9" s="46">
        <v>0.51418857500000004</v>
      </c>
      <c r="K9" s="46">
        <v>0.69870967500000003</v>
      </c>
      <c r="L9" s="46">
        <v>0.70395557499999994</v>
      </c>
      <c r="M9" s="46">
        <v>0.59321349999999995</v>
      </c>
      <c r="N9" s="46">
        <v>0.60984162500000005</v>
      </c>
      <c r="O9" s="46">
        <v>0.63355910000000004</v>
      </c>
      <c r="P9" s="46">
        <v>0.55512987499999999</v>
      </c>
      <c r="Q9" s="111">
        <f t="shared" si="2"/>
        <v>0.61551398928571444</v>
      </c>
      <c r="R9" s="111">
        <f t="shared" si="3"/>
        <v>7.0132767666086268E-2</v>
      </c>
      <c r="T9" s="11">
        <v>0.71972472499999995</v>
      </c>
      <c r="U9" s="11">
        <v>0.71274677500000005</v>
      </c>
      <c r="V9" s="45">
        <v>0.720674025</v>
      </c>
      <c r="W9" s="11">
        <v>0.69399215000000003</v>
      </c>
      <c r="X9" s="11">
        <v>0.71013052499999996</v>
      </c>
      <c r="Y9" s="11">
        <v>0.70196077499999998</v>
      </c>
      <c r="Z9" s="11">
        <v>0.70929344999999999</v>
      </c>
      <c r="AA9" s="38">
        <f t="shared" si="4"/>
        <v>0.70978891785714282</v>
      </c>
      <c r="AB9" s="38">
        <f t="shared" si="5"/>
        <v>9.4616296969293433E-3</v>
      </c>
      <c r="AC9" s="46">
        <v>0.693092975</v>
      </c>
      <c r="AD9" s="46">
        <v>0.71252554999999995</v>
      </c>
      <c r="AE9" s="46">
        <v>0.75248665000000003</v>
      </c>
      <c r="AF9" s="46">
        <v>0.73860817499999998</v>
      </c>
      <c r="AG9" s="46">
        <v>0.69395237499999995</v>
      </c>
      <c r="AH9" s="46">
        <v>0.70685097500000005</v>
      </c>
      <c r="AI9" s="46">
        <v>0.69558322500000003</v>
      </c>
      <c r="AJ9" s="111">
        <f t="shared" si="6"/>
        <v>0.71329998928571425</v>
      </c>
      <c r="AK9" s="111">
        <f t="shared" si="7"/>
        <v>2.3504699973967345E-2</v>
      </c>
      <c r="AL9" s="47"/>
      <c r="AM9" s="47"/>
    </row>
    <row r="10" spans="1:39" x14ac:dyDescent="0.25">
      <c r="A10" s="11">
        <v>0.58653465000000005</v>
      </c>
      <c r="B10" s="11">
        <v>0.58137302499999999</v>
      </c>
      <c r="C10" s="45">
        <v>0.50872004999999998</v>
      </c>
      <c r="D10" s="11">
        <v>0.52120402499999996</v>
      </c>
      <c r="E10" s="11">
        <v>0.62018947499999999</v>
      </c>
      <c r="F10" s="11">
        <v>0.52880269999999996</v>
      </c>
      <c r="G10" s="11">
        <v>0.5464523</v>
      </c>
      <c r="H10" s="38">
        <f t="shared" si="0"/>
        <v>0.55618231785714278</v>
      </c>
      <c r="I10" s="38">
        <f t="shared" si="1"/>
        <v>4.0770120842811369E-2</v>
      </c>
      <c r="J10" s="46">
        <v>0.62352589999999997</v>
      </c>
      <c r="K10" s="46">
        <v>0.64934510000000001</v>
      </c>
      <c r="L10" s="46">
        <v>0.72884099999999996</v>
      </c>
      <c r="M10" s="46">
        <v>0.65443045</v>
      </c>
      <c r="N10" s="46">
        <v>0.61075480000000004</v>
      </c>
      <c r="O10" s="46">
        <v>0.58287887500000002</v>
      </c>
      <c r="P10" s="46">
        <v>0.58041882499999997</v>
      </c>
      <c r="Q10" s="111">
        <f t="shared" si="2"/>
        <v>0.63288499285714284</v>
      </c>
      <c r="R10" s="111">
        <f t="shared" si="3"/>
        <v>5.1272711724022667E-2</v>
      </c>
      <c r="T10" s="11">
        <v>0.71281295</v>
      </c>
      <c r="U10" s="11">
        <v>0.71846869999999996</v>
      </c>
      <c r="V10" s="45">
        <v>0.71867757499999996</v>
      </c>
      <c r="W10" s="11">
        <v>0.68821167500000002</v>
      </c>
      <c r="X10" s="11">
        <v>0.720616425</v>
      </c>
      <c r="Y10" s="11">
        <v>0.68631852500000001</v>
      </c>
      <c r="Z10" s="11">
        <v>0.69077069999999996</v>
      </c>
      <c r="AA10" s="38">
        <f t="shared" si="4"/>
        <v>0.70512522142857137</v>
      </c>
      <c r="AB10" s="38">
        <f t="shared" si="5"/>
        <v>1.5846163758576729E-2</v>
      </c>
      <c r="AC10" s="46">
        <v>0.73945470000000002</v>
      </c>
      <c r="AD10" s="46">
        <v>0.69582882499999998</v>
      </c>
      <c r="AE10" s="46">
        <v>0.72184649999999995</v>
      </c>
      <c r="AF10" s="46">
        <v>0.73777892499999997</v>
      </c>
      <c r="AG10" s="46">
        <v>0.69483159999999999</v>
      </c>
      <c r="AH10" s="46">
        <v>0.68704980000000004</v>
      </c>
      <c r="AI10" s="46">
        <v>0.69086840000000005</v>
      </c>
      <c r="AJ10" s="111">
        <f t="shared" si="6"/>
        <v>0.7096655357142857</v>
      </c>
      <c r="AK10" s="111">
        <f t="shared" si="7"/>
        <v>2.2739235116230702E-2</v>
      </c>
      <c r="AL10" s="47"/>
      <c r="AM10" s="47"/>
    </row>
    <row r="11" spans="1:39" x14ac:dyDescent="0.25">
      <c r="A11" s="11">
        <v>0.52037765000000002</v>
      </c>
      <c r="B11" s="11">
        <v>0.59486939999999999</v>
      </c>
      <c r="C11" s="45">
        <v>0.61523462500000003</v>
      </c>
      <c r="D11" s="11">
        <v>0.52692505000000001</v>
      </c>
      <c r="E11" s="11">
        <v>0.58885575000000001</v>
      </c>
      <c r="F11" s="11">
        <v>0.55685454999999995</v>
      </c>
      <c r="G11" s="11">
        <v>0.61100010000000005</v>
      </c>
      <c r="H11" s="38">
        <f t="shared" si="0"/>
        <v>0.57344530357142864</v>
      </c>
      <c r="I11" s="38">
        <f t="shared" si="1"/>
        <v>3.896311683108257E-2</v>
      </c>
      <c r="J11" s="46">
        <v>0.49814697499999999</v>
      </c>
      <c r="K11" s="46">
        <v>0.61165389999999997</v>
      </c>
      <c r="L11" s="46">
        <v>0.67163422500000003</v>
      </c>
      <c r="M11" s="46">
        <v>0.56762422499999998</v>
      </c>
      <c r="N11" s="46">
        <v>0.73325442500000004</v>
      </c>
      <c r="O11" s="46">
        <v>0.55909752499999998</v>
      </c>
      <c r="P11" s="46">
        <v>0.54927645000000003</v>
      </c>
      <c r="Q11" s="111">
        <f t="shared" si="2"/>
        <v>0.59866967500000001</v>
      </c>
      <c r="R11" s="111">
        <f t="shared" si="3"/>
        <v>8.0290876921178977E-2</v>
      </c>
      <c r="T11" s="11">
        <v>0.7140417</v>
      </c>
      <c r="U11" s="11">
        <v>0.71392022499999996</v>
      </c>
      <c r="V11" s="45">
        <v>0.73760222499999994</v>
      </c>
      <c r="W11" s="11">
        <v>0.69370544999999995</v>
      </c>
      <c r="X11" s="11">
        <v>0.72703275000000001</v>
      </c>
      <c r="Y11" s="11">
        <v>0.70187262500000003</v>
      </c>
      <c r="Z11" s="11">
        <v>0.72058935000000002</v>
      </c>
      <c r="AA11" s="38">
        <f t="shared" si="4"/>
        <v>0.71553776071428565</v>
      </c>
      <c r="AB11" s="38">
        <f t="shared" si="5"/>
        <v>1.4791519314957535E-2</v>
      </c>
      <c r="AC11" s="46">
        <v>0.71673830000000005</v>
      </c>
      <c r="AD11" s="46">
        <v>0.72045950000000003</v>
      </c>
      <c r="AE11" s="46">
        <v>0.70407699999999995</v>
      </c>
      <c r="AF11" s="46">
        <v>0.72206037499999998</v>
      </c>
      <c r="AG11" s="46">
        <v>0.69956485000000002</v>
      </c>
      <c r="AH11" s="46">
        <v>0.69537892499999998</v>
      </c>
      <c r="AI11" s="46">
        <v>0.69167292499999999</v>
      </c>
      <c r="AJ11" s="111">
        <f t="shared" si="6"/>
        <v>0.70713598214285711</v>
      </c>
      <c r="AK11" s="111">
        <f t="shared" si="7"/>
        <v>1.249314532728611E-2</v>
      </c>
      <c r="AL11" s="47"/>
      <c r="AM11" s="47"/>
    </row>
    <row r="12" spans="1:39" x14ac:dyDescent="0.25">
      <c r="A12" s="11">
        <v>0.55292989999999997</v>
      </c>
      <c r="B12" s="11">
        <v>0.49008974999999999</v>
      </c>
      <c r="C12" s="45">
        <v>0.51464639999999995</v>
      </c>
      <c r="D12" s="11">
        <v>0.64921735000000003</v>
      </c>
      <c r="E12" s="11">
        <v>0.59239317499999999</v>
      </c>
      <c r="F12" s="11">
        <v>0.60921332500000003</v>
      </c>
      <c r="G12" s="11">
        <v>0.56052107500000004</v>
      </c>
      <c r="H12" s="38">
        <f t="shared" si="0"/>
        <v>0.56700156785714273</v>
      </c>
      <c r="I12" s="38">
        <f t="shared" si="1"/>
        <v>5.4897633432810893E-2</v>
      </c>
      <c r="J12" s="46">
        <v>0.69311292499999999</v>
      </c>
      <c r="K12" s="46">
        <v>0.63662730000000001</v>
      </c>
      <c r="L12" s="46">
        <v>0.69044324999999995</v>
      </c>
      <c r="M12" s="46">
        <v>0.58002522499999998</v>
      </c>
      <c r="N12" s="46">
        <v>0.60688934999999999</v>
      </c>
      <c r="O12" s="46">
        <v>0.61573509999999998</v>
      </c>
      <c r="P12" s="46">
        <v>0.62901744999999998</v>
      </c>
      <c r="Q12" s="111">
        <f t="shared" si="2"/>
        <v>0.63597865714285717</v>
      </c>
      <c r="R12" s="111">
        <f t="shared" si="3"/>
        <v>4.2163118847164865E-2</v>
      </c>
      <c r="T12" s="11">
        <v>0.73134889999999997</v>
      </c>
      <c r="U12" s="11">
        <v>0.70489942500000002</v>
      </c>
      <c r="V12" s="45">
        <v>0.72906249999999995</v>
      </c>
      <c r="W12" s="11">
        <v>0.70322922499999996</v>
      </c>
      <c r="X12" s="11">
        <v>0.71626222500000003</v>
      </c>
      <c r="Y12" s="11">
        <v>0.70771087499999996</v>
      </c>
      <c r="Z12" s="11">
        <v>0.70676637499999995</v>
      </c>
      <c r="AA12" s="38">
        <f t="shared" si="4"/>
        <v>0.71418278928571421</v>
      </c>
      <c r="AB12" s="38">
        <f t="shared" si="5"/>
        <v>1.1715057968894282E-2</v>
      </c>
      <c r="AC12" s="46">
        <v>0.77094784999999999</v>
      </c>
      <c r="AD12" s="46">
        <v>0.75072112499999999</v>
      </c>
      <c r="AE12" s="46">
        <v>0.726707675</v>
      </c>
      <c r="AF12" s="46">
        <v>0.73448377499999995</v>
      </c>
      <c r="AG12" s="46">
        <v>0.69094199999999995</v>
      </c>
      <c r="AH12" s="46">
        <v>0.709217875</v>
      </c>
      <c r="AI12" s="46">
        <v>0.70552800000000004</v>
      </c>
      <c r="AJ12" s="111">
        <f t="shared" si="6"/>
        <v>0.72693547142857151</v>
      </c>
      <c r="AK12" s="111">
        <f t="shared" si="7"/>
        <v>2.7771684029493919E-2</v>
      </c>
      <c r="AL12" s="47"/>
      <c r="AM12" s="47"/>
    </row>
    <row r="13" spans="1:39" x14ac:dyDescent="0.25">
      <c r="A13" s="11">
        <v>0.6206912</v>
      </c>
      <c r="B13" s="11">
        <v>0.51918947500000001</v>
      </c>
      <c r="C13" s="45">
        <v>0.58666022500000004</v>
      </c>
      <c r="D13" s="11">
        <v>0.57752099999999995</v>
      </c>
      <c r="E13" s="11">
        <v>0.67477902499999998</v>
      </c>
      <c r="F13" s="11">
        <v>0.57960052500000003</v>
      </c>
      <c r="G13" s="11">
        <v>0.692712675</v>
      </c>
      <c r="H13" s="38">
        <f t="shared" si="0"/>
        <v>0.60730773214285716</v>
      </c>
      <c r="I13" s="38">
        <f t="shared" si="1"/>
        <v>6.0376019478826586E-2</v>
      </c>
      <c r="J13" s="46">
        <v>0.66347400000000001</v>
      </c>
      <c r="K13" s="46">
        <v>0.72480619999999996</v>
      </c>
      <c r="L13" s="46">
        <v>0.69686487500000005</v>
      </c>
      <c r="M13" s="46">
        <v>0.67218475</v>
      </c>
      <c r="N13" s="46">
        <v>0.71057572499999999</v>
      </c>
      <c r="O13" s="46">
        <v>0.57281435000000003</v>
      </c>
      <c r="P13" s="46">
        <v>0.58811469999999999</v>
      </c>
      <c r="Q13" s="111">
        <f t="shared" si="2"/>
        <v>0.6612620857142858</v>
      </c>
      <c r="R13" s="111">
        <f t="shared" si="3"/>
        <v>5.9210060004761596E-2</v>
      </c>
      <c r="T13" s="11">
        <v>0.75254299999999996</v>
      </c>
      <c r="U13" s="11">
        <v>0.72301767500000003</v>
      </c>
      <c r="V13" s="45">
        <v>0.76373729999999995</v>
      </c>
      <c r="W13" s="11">
        <v>0.69988517500000003</v>
      </c>
      <c r="X13" s="11">
        <v>0.75311972500000002</v>
      </c>
      <c r="Y13" s="11">
        <v>0.70336549999999998</v>
      </c>
      <c r="Z13" s="11">
        <v>0.738020075</v>
      </c>
      <c r="AA13" s="38">
        <f t="shared" si="4"/>
        <v>0.73338406428571423</v>
      </c>
      <c r="AB13" s="38">
        <f t="shared" si="5"/>
        <v>2.5265669880883055E-2</v>
      </c>
      <c r="AC13" s="46">
        <v>0.78556674999999998</v>
      </c>
      <c r="AD13" s="46">
        <v>0.78821787499999996</v>
      </c>
      <c r="AE13" s="46">
        <v>0.729958475</v>
      </c>
      <c r="AF13" s="46">
        <v>0.74315434999999996</v>
      </c>
      <c r="AG13" s="46">
        <v>0.70947775000000002</v>
      </c>
      <c r="AH13" s="46">
        <v>0.69919750000000003</v>
      </c>
      <c r="AI13" s="46">
        <v>0.69102572500000004</v>
      </c>
      <c r="AJ13" s="111">
        <f t="shared" si="6"/>
        <v>0.73522834642857149</v>
      </c>
      <c r="AK13" s="111">
        <f t="shared" si="7"/>
        <v>3.9470716870810843E-2</v>
      </c>
      <c r="AL13" s="47"/>
      <c r="AM13" s="47"/>
    </row>
    <row r="14" spans="1:39" x14ac:dyDescent="0.25">
      <c r="A14" s="11">
        <v>0.65409687500000002</v>
      </c>
      <c r="B14" s="11">
        <v>0.71539362500000003</v>
      </c>
      <c r="C14" s="45">
        <v>0.62557147499999999</v>
      </c>
      <c r="D14" s="11">
        <v>0.65367547500000001</v>
      </c>
      <c r="E14" s="11">
        <v>0.64705772500000003</v>
      </c>
      <c r="F14" s="11">
        <v>0.660263775</v>
      </c>
      <c r="G14" s="11">
        <v>0.67414989999999997</v>
      </c>
      <c r="H14" s="38">
        <f t="shared" si="0"/>
        <v>0.66145840714285709</v>
      </c>
      <c r="I14" s="38">
        <f t="shared" si="1"/>
        <v>2.7933034789275925E-2</v>
      </c>
      <c r="J14" s="46">
        <v>0.72766894999999998</v>
      </c>
      <c r="K14" s="46">
        <v>0.74370957500000001</v>
      </c>
      <c r="L14" s="46">
        <v>0.81283994999999998</v>
      </c>
      <c r="M14" s="46">
        <v>0.65923624999999997</v>
      </c>
      <c r="N14" s="46">
        <v>0.61938919999999997</v>
      </c>
      <c r="O14" s="46">
        <v>0.71522114999999997</v>
      </c>
      <c r="P14" s="46">
        <v>0.67575764999999999</v>
      </c>
      <c r="Q14" s="111">
        <f t="shared" si="2"/>
        <v>0.70768896071428578</v>
      </c>
      <c r="R14" s="111">
        <f t="shared" si="3"/>
        <v>6.321164261203828E-2</v>
      </c>
      <c r="T14" s="11">
        <v>0.73528079999999996</v>
      </c>
      <c r="U14" s="11">
        <v>0.73764249999999998</v>
      </c>
      <c r="V14" s="45">
        <v>0.75399455000000004</v>
      </c>
      <c r="W14" s="11">
        <v>0.69764800000000005</v>
      </c>
      <c r="X14" s="11">
        <v>0.76004020000000005</v>
      </c>
      <c r="Y14" s="11">
        <v>0.70895847499999998</v>
      </c>
      <c r="Z14" s="11">
        <v>0.73099982500000005</v>
      </c>
      <c r="AA14" s="38">
        <f t="shared" si="4"/>
        <v>0.73208062142857144</v>
      </c>
      <c r="AB14" s="38">
        <f t="shared" si="5"/>
        <v>2.2451952885682861E-2</v>
      </c>
      <c r="AC14" s="46">
        <v>0.73808015000000005</v>
      </c>
      <c r="AD14" s="46">
        <v>0.78345142499999998</v>
      </c>
      <c r="AE14" s="46">
        <v>0.72522909999999996</v>
      </c>
      <c r="AF14" s="46">
        <v>0.76472122499999995</v>
      </c>
      <c r="AG14" s="46">
        <v>0.69398417499999998</v>
      </c>
      <c r="AH14" s="46">
        <v>0.72300984999999995</v>
      </c>
      <c r="AI14" s="46">
        <v>0.71338935000000003</v>
      </c>
      <c r="AJ14" s="111">
        <f t="shared" si="6"/>
        <v>0.734552182142857</v>
      </c>
      <c r="AK14" s="111">
        <f t="shared" si="7"/>
        <v>3.0625500311306862E-2</v>
      </c>
      <c r="AL14" s="47"/>
      <c r="AM14" s="47"/>
    </row>
    <row r="15" spans="1:39" x14ac:dyDescent="0.25">
      <c r="A15" s="11">
        <v>0.54739157500000002</v>
      </c>
      <c r="B15" s="11">
        <v>0.62753492499999997</v>
      </c>
      <c r="C15" s="45">
        <v>0.57535755</v>
      </c>
      <c r="D15" s="11">
        <v>0.60162804999999997</v>
      </c>
      <c r="E15" s="11">
        <v>0.64142564999999996</v>
      </c>
      <c r="F15" s="11">
        <v>0.67140742499999995</v>
      </c>
      <c r="G15" s="11">
        <v>0.60077547499999995</v>
      </c>
      <c r="H15" s="38">
        <f t="shared" si="0"/>
        <v>0.60936009285714288</v>
      </c>
      <c r="I15" s="38">
        <f t="shared" si="1"/>
        <v>4.1509328632267778E-2</v>
      </c>
      <c r="J15" s="46">
        <v>0.68870322500000003</v>
      </c>
      <c r="K15" s="46">
        <v>0.70067227499999996</v>
      </c>
      <c r="L15" s="46">
        <v>0.83032802500000003</v>
      </c>
      <c r="M15" s="46">
        <v>0.677890675</v>
      </c>
      <c r="N15" s="46">
        <v>0.72368644999999998</v>
      </c>
      <c r="O15" s="46">
        <v>0.63716835000000005</v>
      </c>
      <c r="P15" s="46">
        <v>0.72084855000000003</v>
      </c>
      <c r="Q15" s="111">
        <f t="shared" si="2"/>
        <v>0.71132822142857155</v>
      </c>
      <c r="R15" s="111">
        <f t="shared" si="3"/>
        <v>6.0065951834513791E-2</v>
      </c>
      <c r="T15" s="11">
        <v>0.75385982500000004</v>
      </c>
      <c r="U15" s="11">
        <v>0.76333759999999995</v>
      </c>
      <c r="V15" s="45">
        <v>0.74287990000000004</v>
      </c>
      <c r="W15" s="11">
        <v>0.71385540000000003</v>
      </c>
      <c r="X15" s="11">
        <v>0.80612077500000001</v>
      </c>
      <c r="Y15" s="11">
        <v>0.725079425</v>
      </c>
      <c r="Z15" s="11">
        <v>0.77283539999999995</v>
      </c>
      <c r="AA15" s="38">
        <f t="shared" si="4"/>
        <v>0.75399547499999997</v>
      </c>
      <c r="AB15" s="38">
        <f t="shared" si="5"/>
        <v>3.0903621553475182E-2</v>
      </c>
      <c r="AC15" s="46">
        <v>0.77569089999999996</v>
      </c>
      <c r="AD15" s="46">
        <v>0.80757285000000001</v>
      </c>
      <c r="AE15" s="46">
        <v>0.77430432500000002</v>
      </c>
      <c r="AF15" s="46">
        <v>0.82871402500000002</v>
      </c>
      <c r="AG15" s="46">
        <v>0.71905459999999999</v>
      </c>
      <c r="AH15" s="46">
        <v>0.73070807500000001</v>
      </c>
      <c r="AI15" s="46">
        <v>0.70786022500000001</v>
      </c>
      <c r="AJ15" s="111">
        <f t="shared" si="6"/>
        <v>0.76341500000000007</v>
      </c>
      <c r="AK15" s="111">
        <f t="shared" si="7"/>
        <v>4.5838620104948991E-2</v>
      </c>
      <c r="AL15" s="47"/>
      <c r="AM15" s="47"/>
    </row>
    <row r="16" spans="1:39" x14ac:dyDescent="0.25">
      <c r="A16" s="11">
        <v>0.63020235000000002</v>
      </c>
      <c r="B16" s="11">
        <v>0.69540512499999996</v>
      </c>
      <c r="C16" s="45">
        <v>0.57882537499999998</v>
      </c>
      <c r="D16" s="11">
        <v>0.63616914999999996</v>
      </c>
      <c r="E16" s="11">
        <v>0.69404827499999999</v>
      </c>
      <c r="F16" s="11">
        <v>0.73033024999999996</v>
      </c>
      <c r="G16" s="11">
        <v>0.65380280000000002</v>
      </c>
      <c r="H16" s="38">
        <f t="shared" si="0"/>
        <v>0.65982618928571424</v>
      </c>
      <c r="I16" s="38">
        <f t="shared" si="1"/>
        <v>5.0732098467716619E-2</v>
      </c>
      <c r="J16" s="46">
        <v>0.69174630000000004</v>
      </c>
      <c r="K16" s="46">
        <v>0.7174893</v>
      </c>
      <c r="L16" s="46">
        <v>0.73780184999999998</v>
      </c>
      <c r="M16" s="46">
        <v>0.70454499999999998</v>
      </c>
      <c r="N16" s="46">
        <v>0.68148045000000002</v>
      </c>
      <c r="O16" s="46">
        <v>0.57967617500000002</v>
      </c>
      <c r="P16" s="46">
        <v>0.70187655000000004</v>
      </c>
      <c r="Q16" s="111">
        <f t="shared" si="2"/>
        <v>0.68780223214285718</v>
      </c>
      <c r="R16" s="111">
        <f t="shared" si="3"/>
        <v>5.1000743975718771E-2</v>
      </c>
      <c r="T16" s="11">
        <v>0.74009657500000003</v>
      </c>
      <c r="U16" s="11">
        <v>0.78341142500000005</v>
      </c>
      <c r="V16" s="45">
        <v>0.72489522500000003</v>
      </c>
      <c r="W16" s="11">
        <v>0.70639969999999996</v>
      </c>
      <c r="X16" s="11">
        <v>0.80352619999999997</v>
      </c>
      <c r="Y16" s="11">
        <v>0.70456482499999995</v>
      </c>
      <c r="Z16" s="11">
        <v>0.77318572500000005</v>
      </c>
      <c r="AA16" s="38">
        <f t="shared" si="4"/>
        <v>0.74801138214285712</v>
      </c>
      <c r="AB16" s="38">
        <f t="shared" si="5"/>
        <v>3.9125741496223644E-2</v>
      </c>
      <c r="AC16" s="46">
        <v>0.77625540000000004</v>
      </c>
      <c r="AD16" s="46">
        <v>0.80302707500000003</v>
      </c>
      <c r="AE16" s="46">
        <v>0.71751152500000004</v>
      </c>
      <c r="AF16" s="46">
        <v>0.77971035</v>
      </c>
      <c r="AG16" s="46">
        <v>0.70264004999999996</v>
      </c>
      <c r="AH16" s="46">
        <v>0.71217845000000002</v>
      </c>
      <c r="AI16" s="46">
        <v>0.69973762500000003</v>
      </c>
      <c r="AJ16" s="111">
        <f t="shared" si="6"/>
        <v>0.74158006785714292</v>
      </c>
      <c r="AK16" s="111">
        <f t="shared" si="7"/>
        <v>4.3094656794041078E-2</v>
      </c>
      <c r="AL16" s="47"/>
      <c r="AM16" s="47"/>
    </row>
    <row r="17" spans="1:39" x14ac:dyDescent="0.25">
      <c r="A17" s="11">
        <v>0.65618042499999996</v>
      </c>
      <c r="B17" s="11">
        <v>0.69773019999999997</v>
      </c>
      <c r="C17" s="45">
        <v>0.53040997499999998</v>
      </c>
      <c r="D17" s="11">
        <v>0.60383315000000004</v>
      </c>
      <c r="E17" s="11">
        <v>0.6658212</v>
      </c>
      <c r="F17" s="11">
        <v>0.57864925</v>
      </c>
      <c r="G17" s="11">
        <v>0.69642610000000005</v>
      </c>
      <c r="H17" s="38">
        <f t="shared" si="0"/>
        <v>0.63272147142857149</v>
      </c>
      <c r="I17" s="38">
        <f t="shared" si="1"/>
        <v>6.3451177520857896E-2</v>
      </c>
      <c r="J17" s="46">
        <v>0.68347035</v>
      </c>
      <c r="K17" s="46">
        <v>0.76954915000000002</v>
      </c>
      <c r="L17" s="46">
        <v>0.70514984999999997</v>
      </c>
      <c r="M17" s="46">
        <v>0.64611097500000003</v>
      </c>
      <c r="N17" s="46">
        <v>0.69053807499999997</v>
      </c>
      <c r="O17" s="46">
        <v>0.69197467499999998</v>
      </c>
      <c r="P17" s="46">
        <v>0.67162757500000003</v>
      </c>
      <c r="Q17" s="111">
        <f t="shared" si="2"/>
        <v>0.69406009285714276</v>
      </c>
      <c r="R17" s="111">
        <f t="shared" si="3"/>
        <v>3.8194267575339197E-2</v>
      </c>
      <c r="T17" s="11">
        <v>0.71784939999999997</v>
      </c>
      <c r="U17" s="11">
        <v>0.76990907500000005</v>
      </c>
      <c r="V17" s="45">
        <v>0.72547242499999998</v>
      </c>
      <c r="W17" s="11">
        <v>0.69870782499999995</v>
      </c>
      <c r="X17" s="11">
        <v>0.75179007499999995</v>
      </c>
      <c r="Y17" s="11">
        <v>0.698464525</v>
      </c>
      <c r="Z17" s="11">
        <v>0.76602384999999995</v>
      </c>
      <c r="AA17" s="38">
        <f t="shared" si="4"/>
        <v>0.73260245357142861</v>
      </c>
      <c r="AB17" s="38">
        <f t="shared" si="5"/>
        <v>3.0165301446061443E-2</v>
      </c>
      <c r="AC17" s="46">
        <v>0.77937257500000001</v>
      </c>
      <c r="AD17" s="46">
        <v>0.75964810000000005</v>
      </c>
      <c r="AE17" s="46">
        <v>0.72295259999999995</v>
      </c>
      <c r="AF17" s="46">
        <v>0.76050867499999997</v>
      </c>
      <c r="AG17" s="46">
        <v>0.706086875</v>
      </c>
      <c r="AH17" s="46">
        <v>0.72272622500000006</v>
      </c>
      <c r="AI17" s="46">
        <v>0.69779962500000003</v>
      </c>
      <c r="AJ17" s="111">
        <f t="shared" si="6"/>
        <v>0.7355849535714285</v>
      </c>
      <c r="AK17" s="111">
        <f t="shared" si="7"/>
        <v>3.0931035245494225E-2</v>
      </c>
      <c r="AL17" s="47"/>
      <c r="AM17" s="47"/>
    </row>
    <row r="18" spans="1:39" x14ac:dyDescent="0.25">
      <c r="A18" s="11">
        <v>0.64423810000000004</v>
      </c>
      <c r="B18" s="11">
        <v>0.63937227500000005</v>
      </c>
      <c r="C18" s="45">
        <v>0.5685135</v>
      </c>
      <c r="D18" s="11">
        <v>0.52061847500000002</v>
      </c>
      <c r="E18" s="11">
        <v>0.59945744999999995</v>
      </c>
      <c r="F18" s="11">
        <v>0.58100874999999996</v>
      </c>
      <c r="G18" s="11">
        <v>0.648348225</v>
      </c>
      <c r="H18" s="38">
        <f t="shared" si="0"/>
        <v>0.60022239642857145</v>
      </c>
      <c r="I18" s="38">
        <f t="shared" si="1"/>
        <v>4.7430964394540115E-2</v>
      </c>
      <c r="J18" s="46">
        <v>0.66569129999999999</v>
      </c>
      <c r="K18" s="46">
        <v>0.75912192499999998</v>
      </c>
      <c r="L18" s="46">
        <v>0.76670027500000004</v>
      </c>
      <c r="M18" s="46">
        <v>0.58906965</v>
      </c>
      <c r="N18" s="46">
        <v>0.65310427500000001</v>
      </c>
      <c r="O18" s="46">
        <v>0.55977745000000001</v>
      </c>
      <c r="P18" s="46">
        <v>0.66330734999999996</v>
      </c>
      <c r="Q18" s="111">
        <f t="shared" si="2"/>
        <v>0.66525317500000003</v>
      </c>
      <c r="R18" s="111">
        <f t="shared" si="3"/>
        <v>7.7656818041871731E-2</v>
      </c>
      <c r="T18" s="11">
        <v>0.72415867499999997</v>
      </c>
      <c r="U18" s="11">
        <v>0.73681474999999996</v>
      </c>
      <c r="V18" s="45">
        <v>0.72754907499999999</v>
      </c>
      <c r="W18" s="11">
        <v>0.68930855000000002</v>
      </c>
      <c r="X18" s="11">
        <v>0.70699084999999995</v>
      </c>
      <c r="Y18" s="11">
        <v>0.70449114999999995</v>
      </c>
      <c r="Z18" s="11">
        <v>0.77411304999999997</v>
      </c>
      <c r="AA18" s="38">
        <f t="shared" si="4"/>
        <v>0.72334658571428589</v>
      </c>
      <c r="AB18" s="38">
        <f t="shared" si="5"/>
        <v>2.756377808079025E-2</v>
      </c>
      <c r="AC18" s="46">
        <v>0.75616827499999995</v>
      </c>
      <c r="AD18" s="46">
        <v>0.74369027499999996</v>
      </c>
      <c r="AE18" s="46">
        <v>0.72561995000000001</v>
      </c>
      <c r="AF18" s="46">
        <v>0.73313729999999999</v>
      </c>
      <c r="AG18" s="46">
        <v>0.70435124999999998</v>
      </c>
      <c r="AH18" s="46">
        <v>0.70845769999999997</v>
      </c>
      <c r="AI18" s="46">
        <v>0.69921187500000004</v>
      </c>
      <c r="AJ18" s="111">
        <f t="shared" si="6"/>
        <v>0.72437666071428575</v>
      </c>
      <c r="AK18" s="111">
        <f t="shared" si="7"/>
        <v>2.140760701696193E-2</v>
      </c>
      <c r="AL18" s="47"/>
      <c r="AM18" s="47"/>
    </row>
    <row r="19" spans="1:39" x14ac:dyDescent="0.25">
      <c r="A19" s="11">
        <v>0.54966062500000001</v>
      </c>
      <c r="B19" s="11">
        <v>0.56424332499999996</v>
      </c>
      <c r="C19" s="45">
        <v>0.56261892499999999</v>
      </c>
      <c r="D19" s="11">
        <v>0.55301467500000001</v>
      </c>
      <c r="E19" s="11">
        <v>0.67311715000000005</v>
      </c>
      <c r="F19" s="11">
        <v>0.55712565000000003</v>
      </c>
      <c r="G19" s="11">
        <v>0.574163125</v>
      </c>
      <c r="H19" s="38">
        <f t="shared" si="0"/>
        <v>0.57627763928571429</v>
      </c>
      <c r="I19" s="38">
        <f t="shared" si="1"/>
        <v>4.3455296671325215E-2</v>
      </c>
      <c r="J19" s="46">
        <v>0.63578937499999999</v>
      </c>
      <c r="K19" s="46">
        <v>0.67578340000000003</v>
      </c>
      <c r="L19" s="46">
        <v>0.69010185000000002</v>
      </c>
      <c r="M19" s="46">
        <v>0.56047835000000001</v>
      </c>
      <c r="N19" s="46">
        <v>0.64903350000000004</v>
      </c>
      <c r="O19" s="46">
        <v>0.54441142499999995</v>
      </c>
      <c r="P19" s="46">
        <v>0.57742792499999995</v>
      </c>
      <c r="Q19" s="111">
        <f t="shared" si="2"/>
        <v>0.61900368928571425</v>
      </c>
      <c r="R19" s="111">
        <f t="shared" si="3"/>
        <v>5.7994537369057575E-2</v>
      </c>
      <c r="T19" s="11">
        <v>0.73346955000000003</v>
      </c>
      <c r="U19" s="11">
        <v>0.72368012500000001</v>
      </c>
      <c r="V19" s="45">
        <v>0.71930997500000005</v>
      </c>
      <c r="W19" s="11">
        <v>0.70524632499999995</v>
      </c>
      <c r="X19" s="11">
        <v>0.73267744999999995</v>
      </c>
      <c r="Y19" s="11">
        <v>0.70475112500000003</v>
      </c>
      <c r="Z19" s="11">
        <v>0.73478379999999999</v>
      </c>
      <c r="AA19" s="38">
        <f t="shared" si="4"/>
        <v>0.72198833571428556</v>
      </c>
      <c r="AB19" s="38">
        <f t="shared" si="5"/>
        <v>1.2892190627427462E-2</v>
      </c>
      <c r="AC19" s="46">
        <v>0.78447067500000001</v>
      </c>
      <c r="AD19" s="46">
        <v>0.70812045000000001</v>
      </c>
      <c r="AE19" s="46">
        <v>0.70495617499999996</v>
      </c>
      <c r="AF19" s="46">
        <v>0.77067652499999995</v>
      </c>
      <c r="AG19" s="46">
        <v>0.71066487499999997</v>
      </c>
      <c r="AH19" s="46">
        <v>0.69825557500000002</v>
      </c>
      <c r="AI19" s="46">
        <v>0.68814109999999995</v>
      </c>
      <c r="AJ19" s="111">
        <f t="shared" si="6"/>
        <v>0.72361219642857144</v>
      </c>
      <c r="AK19" s="111">
        <f t="shared" si="7"/>
        <v>3.7805724533793675E-2</v>
      </c>
      <c r="AL19" s="47"/>
      <c r="AM19" s="47"/>
    </row>
    <row r="20" spans="1:39" x14ac:dyDescent="0.25">
      <c r="A20" s="11">
        <v>0.48053892500000001</v>
      </c>
      <c r="B20" s="11">
        <v>0.43045394999999997</v>
      </c>
      <c r="C20" s="45">
        <v>0.52645017500000002</v>
      </c>
      <c r="D20" s="11">
        <v>0.60631254999999995</v>
      </c>
      <c r="E20" s="11">
        <v>0.56929085000000001</v>
      </c>
      <c r="F20" s="11">
        <v>0.64590955000000005</v>
      </c>
      <c r="G20" s="11">
        <v>0.59245884999999998</v>
      </c>
      <c r="H20" s="38">
        <f t="shared" si="0"/>
        <v>0.55020212142857139</v>
      </c>
      <c r="I20" s="38">
        <f t="shared" si="1"/>
        <v>7.5514946867641014E-2</v>
      </c>
      <c r="J20" s="46">
        <v>0.57546079999999999</v>
      </c>
      <c r="K20" s="46">
        <v>0.67727380000000004</v>
      </c>
      <c r="L20" s="46">
        <v>0.68407580000000001</v>
      </c>
      <c r="M20" s="46">
        <v>0.5891769</v>
      </c>
      <c r="N20" s="46">
        <v>0.68814620000000004</v>
      </c>
      <c r="O20" s="46">
        <v>0.55757935000000003</v>
      </c>
      <c r="P20" s="46">
        <v>0.59431227499999995</v>
      </c>
      <c r="Q20" s="111">
        <f t="shared" si="2"/>
        <v>0.62371787499999998</v>
      </c>
      <c r="R20" s="111">
        <f t="shared" si="3"/>
        <v>5.6896314053517215E-2</v>
      </c>
      <c r="T20" s="11">
        <v>0.73708525000000003</v>
      </c>
      <c r="U20" s="11">
        <v>0.72404807500000001</v>
      </c>
      <c r="V20" s="45">
        <v>0.71780527500000002</v>
      </c>
      <c r="W20" s="11">
        <v>0.70280264999999997</v>
      </c>
      <c r="X20" s="11">
        <v>0.70505514999999996</v>
      </c>
      <c r="Y20" s="11">
        <v>0.71454642499999999</v>
      </c>
      <c r="Z20" s="11">
        <v>0.73964622499999999</v>
      </c>
      <c r="AA20" s="38">
        <f t="shared" si="4"/>
        <v>0.7201412928571429</v>
      </c>
      <c r="AB20" s="38">
        <f t="shared" si="5"/>
        <v>1.4420949902079068E-2</v>
      </c>
      <c r="AC20" s="46">
        <v>0.75895325000000002</v>
      </c>
      <c r="AD20" s="46">
        <v>0.72576779999999996</v>
      </c>
      <c r="AE20" s="46">
        <v>0.71225432499999997</v>
      </c>
      <c r="AF20" s="46">
        <v>0.77419107499999995</v>
      </c>
      <c r="AG20" s="46">
        <v>0.7145861</v>
      </c>
      <c r="AH20" s="46">
        <v>0.70958502499999998</v>
      </c>
      <c r="AI20" s="46">
        <v>0.70010212500000002</v>
      </c>
      <c r="AJ20" s="111">
        <f t="shared" si="6"/>
        <v>0.72791995714285718</v>
      </c>
      <c r="AK20" s="111">
        <f t="shared" si="7"/>
        <v>2.781462053257585E-2</v>
      </c>
      <c r="AL20" s="47"/>
      <c r="AM20" s="47"/>
    </row>
    <row r="21" spans="1:39" x14ac:dyDescent="0.25">
      <c r="A21" s="11">
        <v>0.597172225</v>
      </c>
      <c r="B21" s="11">
        <v>0.677856075</v>
      </c>
      <c r="C21" s="45">
        <v>0.50252362500000003</v>
      </c>
      <c r="D21" s="11">
        <v>0.69111215000000004</v>
      </c>
      <c r="E21" s="11">
        <v>0.57857095000000003</v>
      </c>
      <c r="F21" s="11">
        <v>0.54202760000000005</v>
      </c>
      <c r="G21" s="11">
        <v>0.52063484999999998</v>
      </c>
      <c r="H21" s="38">
        <f t="shared" si="0"/>
        <v>0.58712821071428578</v>
      </c>
      <c r="I21" s="38">
        <f t="shared" si="1"/>
        <v>7.3972609740467862E-2</v>
      </c>
      <c r="J21" s="46">
        <v>0.59359885000000001</v>
      </c>
      <c r="K21" s="46">
        <v>0.65227552499999997</v>
      </c>
      <c r="L21" s="46">
        <v>0.80146759999999995</v>
      </c>
      <c r="M21" s="46">
        <v>0.59302537499999997</v>
      </c>
      <c r="N21" s="46">
        <v>0.71280767499999997</v>
      </c>
      <c r="O21" s="46">
        <v>0.64507210000000004</v>
      </c>
      <c r="P21" s="46">
        <v>0.55829222499999998</v>
      </c>
      <c r="Q21" s="111">
        <f t="shared" si="2"/>
        <v>0.65093419285714293</v>
      </c>
      <c r="R21" s="111">
        <f t="shared" si="3"/>
        <v>8.3414731610294113E-2</v>
      </c>
      <c r="T21" s="11">
        <v>0.76135412499999999</v>
      </c>
      <c r="U21" s="11">
        <v>0.74193679999999995</v>
      </c>
      <c r="V21" s="45">
        <v>0.72032232500000004</v>
      </c>
      <c r="W21" s="11">
        <v>0.70332317499999997</v>
      </c>
      <c r="X21" s="11">
        <v>0.71533290000000005</v>
      </c>
      <c r="Y21" s="11">
        <v>0.69457357500000005</v>
      </c>
      <c r="Z21" s="11">
        <v>0.74184914999999996</v>
      </c>
      <c r="AA21" s="38">
        <f t="shared" si="4"/>
        <v>0.72552743571428568</v>
      </c>
      <c r="AB21" s="38">
        <f t="shared" si="5"/>
        <v>2.3809695789832008E-2</v>
      </c>
      <c r="AC21" s="46">
        <v>0.76931157500000003</v>
      </c>
      <c r="AD21" s="46">
        <v>0.71084492499999996</v>
      </c>
      <c r="AE21" s="46">
        <v>0.722785275</v>
      </c>
      <c r="AF21" s="46">
        <v>0.75025900000000001</v>
      </c>
      <c r="AG21" s="46">
        <v>0.72980635000000005</v>
      </c>
      <c r="AH21" s="46">
        <v>0.71830747500000003</v>
      </c>
      <c r="AI21" s="46">
        <v>0.69621177499999998</v>
      </c>
      <c r="AJ21" s="111">
        <f t="shared" si="6"/>
        <v>0.72821805357142855</v>
      </c>
      <c r="AK21" s="111">
        <f t="shared" si="7"/>
        <v>2.4600019049418574E-2</v>
      </c>
      <c r="AL21" s="47"/>
      <c r="AM21" s="47"/>
    </row>
    <row r="22" spans="1:39" x14ac:dyDescent="0.25">
      <c r="A22" s="11">
        <v>0.53891564999999997</v>
      </c>
      <c r="B22" s="11">
        <v>0.64182015000000003</v>
      </c>
      <c r="C22" s="45">
        <v>0.58075197499999998</v>
      </c>
      <c r="D22" s="11">
        <v>0.49868289999999998</v>
      </c>
      <c r="E22" s="11">
        <v>0.57978742500000002</v>
      </c>
      <c r="F22" s="11">
        <v>0.54568274999999999</v>
      </c>
      <c r="G22" s="11">
        <v>0.52158709999999997</v>
      </c>
      <c r="H22" s="38">
        <f t="shared" si="0"/>
        <v>0.55817542142857146</v>
      </c>
      <c r="I22" s="38">
        <f t="shared" si="1"/>
        <v>4.7219860039880726E-2</v>
      </c>
      <c r="J22" s="46">
        <v>0.64952057500000004</v>
      </c>
      <c r="K22" s="46">
        <v>0.65151875000000004</v>
      </c>
      <c r="L22" s="46">
        <v>0.71426222500000003</v>
      </c>
      <c r="M22" s="46">
        <v>0.6208747</v>
      </c>
      <c r="N22" s="46">
        <v>0.65814510000000004</v>
      </c>
      <c r="O22" s="46">
        <v>0.57325822500000001</v>
      </c>
      <c r="P22" s="46">
        <v>0.60360112499999996</v>
      </c>
      <c r="Q22" s="111">
        <f t="shared" si="2"/>
        <v>0.63874009999999992</v>
      </c>
      <c r="R22" s="111">
        <f t="shared" si="3"/>
        <v>4.5095184445958322E-2</v>
      </c>
      <c r="T22" s="11">
        <v>0.76712017499999996</v>
      </c>
      <c r="U22" s="11">
        <v>0.71397250000000001</v>
      </c>
      <c r="V22" s="45">
        <v>0.72512385000000001</v>
      </c>
      <c r="W22" s="11">
        <v>0.68417647500000001</v>
      </c>
      <c r="X22" s="11">
        <v>0.72749215</v>
      </c>
      <c r="Y22" s="11">
        <v>0.70803542500000005</v>
      </c>
      <c r="Z22" s="11">
        <v>0.72975285000000001</v>
      </c>
      <c r="AA22" s="38">
        <f t="shared" si="4"/>
        <v>0.72223906071428579</v>
      </c>
      <c r="AB22" s="38">
        <f t="shared" si="5"/>
        <v>2.5250505374574739E-2</v>
      </c>
      <c r="AC22" s="46">
        <v>0.79640722500000005</v>
      </c>
      <c r="AD22" s="46">
        <v>0.75433470000000002</v>
      </c>
      <c r="AE22" s="46">
        <v>0.72381522499999995</v>
      </c>
      <c r="AF22" s="46">
        <v>0.79488002499999999</v>
      </c>
      <c r="AG22" s="46">
        <v>0.70862139999999996</v>
      </c>
      <c r="AH22" s="46">
        <v>0.70924902499999998</v>
      </c>
      <c r="AI22" s="46">
        <v>0.69414485000000004</v>
      </c>
      <c r="AJ22" s="111">
        <f t="shared" si="6"/>
        <v>0.74020749285714282</v>
      </c>
      <c r="AK22" s="111">
        <f t="shared" si="7"/>
        <v>4.221700911564881E-2</v>
      </c>
      <c r="AL22" s="47"/>
      <c r="AM22" s="47"/>
    </row>
    <row r="23" spans="1:39" x14ac:dyDescent="0.25">
      <c r="A23" s="11">
        <v>0.58279312500000002</v>
      </c>
      <c r="B23" s="11">
        <v>0.43639172500000001</v>
      </c>
      <c r="C23" s="45">
        <v>0.507517675</v>
      </c>
      <c r="D23" s="11">
        <v>0.53296647500000005</v>
      </c>
      <c r="E23" s="11">
        <v>0.66878457499999999</v>
      </c>
      <c r="F23" s="11">
        <v>0.60607002499999996</v>
      </c>
      <c r="G23" s="11">
        <v>0.56612700000000005</v>
      </c>
      <c r="H23" s="38">
        <f t="shared" si="0"/>
        <v>0.55723580000000006</v>
      </c>
      <c r="I23" s="38">
        <f t="shared" si="1"/>
        <v>7.4413622841098398E-2</v>
      </c>
      <c r="J23" s="46">
        <v>0.59398717499999998</v>
      </c>
      <c r="K23" s="46">
        <v>0.67158677499999997</v>
      </c>
      <c r="L23" s="46">
        <v>0.66672600000000004</v>
      </c>
      <c r="M23" s="46">
        <v>0.638829125</v>
      </c>
      <c r="N23" s="46">
        <v>0.69019744999999999</v>
      </c>
      <c r="O23" s="46">
        <v>0.67435069999999997</v>
      </c>
      <c r="P23" s="46">
        <v>0.50613704999999998</v>
      </c>
      <c r="Q23" s="111">
        <f t="shared" si="2"/>
        <v>0.63454489642857148</v>
      </c>
      <c r="R23" s="111">
        <f t="shared" si="3"/>
        <v>6.4860480158718106E-2</v>
      </c>
      <c r="T23" s="11">
        <v>0.77920222500000003</v>
      </c>
      <c r="U23" s="11">
        <v>0.70220327500000002</v>
      </c>
      <c r="V23" s="45">
        <v>0.70792794999999997</v>
      </c>
      <c r="W23" s="11">
        <v>0.70524920000000002</v>
      </c>
      <c r="X23" s="11">
        <v>0.72604797499999996</v>
      </c>
      <c r="Y23" s="11">
        <v>0.71157847500000004</v>
      </c>
      <c r="Z23" s="11">
        <v>0.750119125</v>
      </c>
      <c r="AA23" s="38">
        <f t="shared" si="4"/>
        <v>0.72604688928571437</v>
      </c>
      <c r="AB23" s="38">
        <f t="shared" si="5"/>
        <v>2.8704398742396092E-2</v>
      </c>
      <c r="AC23" s="46">
        <v>0.78632227499999996</v>
      </c>
      <c r="AD23" s="46">
        <v>0.76524782499999999</v>
      </c>
      <c r="AE23" s="46">
        <v>0.75199539999999998</v>
      </c>
      <c r="AF23" s="46">
        <v>0.79234992500000001</v>
      </c>
      <c r="AG23" s="46">
        <v>0.74509672500000002</v>
      </c>
      <c r="AH23" s="46">
        <v>0.716051875</v>
      </c>
      <c r="AI23" s="46">
        <v>0.69476302499999998</v>
      </c>
      <c r="AJ23" s="111">
        <f t="shared" si="6"/>
        <v>0.75026100714285715</v>
      </c>
      <c r="AK23" s="111">
        <f t="shared" si="7"/>
        <v>3.5535112747495712E-2</v>
      </c>
      <c r="AL23" s="47"/>
      <c r="AM23" s="47"/>
    </row>
    <row r="24" spans="1:39" x14ac:dyDescent="0.25">
      <c r="A24" s="11">
        <v>0.62559684999999998</v>
      </c>
      <c r="B24" s="11">
        <v>0.49277019999999999</v>
      </c>
      <c r="C24" s="45">
        <v>0.54214602499999998</v>
      </c>
      <c r="D24" s="11">
        <v>0.53880962499999996</v>
      </c>
      <c r="E24" s="11">
        <v>0.63131147499999996</v>
      </c>
      <c r="F24" s="11">
        <v>0.58195110000000005</v>
      </c>
      <c r="G24" s="11">
        <v>0.55206227500000005</v>
      </c>
      <c r="H24" s="38">
        <f t="shared" si="0"/>
        <v>0.56637822142857142</v>
      </c>
      <c r="I24" s="38">
        <f t="shared" si="1"/>
        <v>4.989322253543358E-2</v>
      </c>
      <c r="J24" s="46">
        <v>0.68346297499999997</v>
      </c>
      <c r="K24" s="46">
        <v>0.62922787499999999</v>
      </c>
      <c r="L24" s="46">
        <v>0.74995907500000003</v>
      </c>
      <c r="M24" s="46">
        <v>0.62972317499999997</v>
      </c>
      <c r="N24" s="46">
        <v>0.63625894999999999</v>
      </c>
      <c r="O24" s="46">
        <v>0.60055634999999996</v>
      </c>
      <c r="P24" s="46">
        <v>0.62306455000000005</v>
      </c>
      <c r="Q24" s="111">
        <f t="shared" si="2"/>
        <v>0.65032184999999998</v>
      </c>
      <c r="R24" s="111">
        <f t="shared" si="3"/>
        <v>5.0518152702720809E-2</v>
      </c>
      <c r="T24" s="11">
        <v>0.79173875000000005</v>
      </c>
      <c r="U24" s="11">
        <v>0.71542919999999999</v>
      </c>
      <c r="V24" s="45">
        <v>0.72436325000000001</v>
      </c>
      <c r="W24" s="11">
        <v>0.69541077500000004</v>
      </c>
      <c r="X24" s="11">
        <v>0.75719927499999995</v>
      </c>
      <c r="Y24" s="11">
        <v>0.72088810000000003</v>
      </c>
      <c r="Z24" s="11">
        <v>0.76125372499999999</v>
      </c>
      <c r="AA24" s="38">
        <f t="shared" si="4"/>
        <v>0.73804043928571439</v>
      </c>
      <c r="AB24" s="38">
        <f t="shared" si="5"/>
        <v>3.3164365570156951E-2</v>
      </c>
      <c r="AC24" s="46">
        <v>0.80089717500000002</v>
      </c>
      <c r="AD24" s="46">
        <v>0.75840017500000001</v>
      </c>
      <c r="AE24" s="46">
        <v>0.76444809999999996</v>
      </c>
      <c r="AF24" s="46">
        <v>0.83490010000000003</v>
      </c>
      <c r="AG24" s="46">
        <v>0.73593467499999998</v>
      </c>
      <c r="AH24" s="46">
        <v>0.70438509999999999</v>
      </c>
      <c r="AI24" s="46">
        <v>0.692135375</v>
      </c>
      <c r="AJ24" s="111">
        <f t="shared" si="6"/>
        <v>0.75587152857142859</v>
      </c>
      <c r="AK24" s="111">
        <f t="shared" si="7"/>
        <v>5.0766464157013129E-2</v>
      </c>
      <c r="AL24" s="47"/>
      <c r="AM24" s="47"/>
    </row>
    <row r="25" spans="1:39" x14ac:dyDescent="0.25">
      <c r="A25" s="11">
        <v>0.56139307500000002</v>
      </c>
      <c r="B25" s="11">
        <v>0.427924525</v>
      </c>
      <c r="C25" s="45">
        <v>0.56442397499999997</v>
      </c>
      <c r="D25" s="11">
        <v>0.66441364999999997</v>
      </c>
      <c r="E25" s="11">
        <v>0.65592732499999995</v>
      </c>
      <c r="F25" s="11">
        <v>0.65213449999999995</v>
      </c>
      <c r="G25" s="11">
        <v>0.74689397499999999</v>
      </c>
      <c r="H25" s="38">
        <f t="shared" si="0"/>
        <v>0.61044443214285715</v>
      </c>
      <c r="I25" s="38">
        <f t="shared" si="1"/>
        <v>0.10261200720777666</v>
      </c>
      <c r="J25" s="46">
        <v>0.64785652500000002</v>
      </c>
      <c r="K25" s="46">
        <v>0.77110230000000002</v>
      </c>
      <c r="L25" s="46">
        <v>0.63912737500000005</v>
      </c>
      <c r="M25" s="46">
        <v>0.58915169999999994</v>
      </c>
      <c r="N25" s="46">
        <v>0.7690707</v>
      </c>
      <c r="O25" s="46">
        <v>0.63717647499999996</v>
      </c>
      <c r="P25" s="46">
        <v>0.62160424999999997</v>
      </c>
      <c r="Q25" s="111">
        <f t="shared" si="2"/>
        <v>0.6678699035714285</v>
      </c>
      <c r="R25" s="111">
        <f t="shared" si="3"/>
        <v>7.2346792110476815E-2</v>
      </c>
      <c r="T25" s="11">
        <v>0.77950617499999997</v>
      </c>
      <c r="U25" s="11">
        <v>0.71406409999999998</v>
      </c>
      <c r="V25" s="45">
        <v>0.73119962500000002</v>
      </c>
      <c r="W25" s="11">
        <v>0.71027505000000002</v>
      </c>
      <c r="X25" s="11">
        <v>0.77287877500000002</v>
      </c>
      <c r="Y25" s="11">
        <v>0.73339220000000005</v>
      </c>
      <c r="Z25" s="11">
        <v>0.79639512499999998</v>
      </c>
      <c r="AA25" s="38">
        <f t="shared" si="4"/>
        <v>0.74824443571428578</v>
      </c>
      <c r="AB25" s="38">
        <f t="shared" si="5"/>
        <v>3.4214324419656612E-2</v>
      </c>
      <c r="AC25" s="46">
        <v>0.7600981</v>
      </c>
      <c r="AD25" s="46">
        <v>0.78564270000000003</v>
      </c>
      <c r="AE25" s="46">
        <v>0.73131142500000001</v>
      </c>
      <c r="AF25" s="46">
        <v>0.8045137</v>
      </c>
      <c r="AG25" s="46">
        <v>0.7498397</v>
      </c>
      <c r="AH25" s="46">
        <v>0.71224894999999999</v>
      </c>
      <c r="AI25" s="46">
        <v>0.703896725</v>
      </c>
      <c r="AJ25" s="111">
        <f t="shared" si="6"/>
        <v>0.74965018571428566</v>
      </c>
      <c r="AK25" s="111">
        <f t="shared" si="7"/>
        <v>3.7065713846710417E-2</v>
      </c>
      <c r="AL25" s="47"/>
      <c r="AM25" s="47"/>
    </row>
    <row r="26" spans="1:39" x14ac:dyDescent="0.25">
      <c r="A26" s="11">
        <v>0.59642649999999997</v>
      </c>
      <c r="B26" s="11">
        <v>0.63799657499999995</v>
      </c>
      <c r="C26" s="45">
        <v>0.58569322499999998</v>
      </c>
      <c r="D26" s="11">
        <v>0.61710027499999998</v>
      </c>
      <c r="E26" s="11">
        <v>0.621530425</v>
      </c>
      <c r="F26" s="11">
        <v>0.56794184999999997</v>
      </c>
      <c r="G26" s="11">
        <v>0.65653062500000003</v>
      </c>
      <c r="H26" s="38">
        <f t="shared" si="0"/>
        <v>0.61188849642857146</v>
      </c>
      <c r="I26" s="38">
        <f t="shared" si="1"/>
        <v>3.0689993330143571E-2</v>
      </c>
      <c r="J26" s="46">
        <v>0.58738869999999999</v>
      </c>
      <c r="K26" s="46">
        <v>0.70457800000000004</v>
      </c>
      <c r="L26" s="46">
        <v>0.74501077500000001</v>
      </c>
      <c r="M26" s="46">
        <v>0.61916822500000002</v>
      </c>
      <c r="N26" s="46">
        <v>0.642983525</v>
      </c>
      <c r="O26" s="46">
        <v>0.58607947500000002</v>
      </c>
      <c r="P26" s="46">
        <v>0.71888392499999998</v>
      </c>
      <c r="Q26" s="111">
        <f t="shared" si="2"/>
        <v>0.65772751785714278</v>
      </c>
      <c r="R26" s="111">
        <f t="shared" si="3"/>
        <v>6.4985429806638059E-2</v>
      </c>
      <c r="T26" s="11">
        <v>0.80456470000000002</v>
      </c>
      <c r="U26" s="11">
        <v>0.73437529999999995</v>
      </c>
      <c r="V26" s="45">
        <v>0.73183640000000005</v>
      </c>
      <c r="W26" s="11">
        <v>0.702566625</v>
      </c>
      <c r="X26" s="11">
        <v>0.79234547499999997</v>
      </c>
      <c r="Y26" s="11">
        <v>0.70373054999999995</v>
      </c>
      <c r="Z26" s="11">
        <v>0.77714482500000004</v>
      </c>
      <c r="AA26" s="38">
        <f t="shared" si="4"/>
        <v>0.749509125</v>
      </c>
      <c r="AB26" s="38">
        <f t="shared" si="5"/>
        <v>4.17740653949513E-2</v>
      </c>
      <c r="AC26" s="46">
        <v>0.753342175</v>
      </c>
      <c r="AD26" s="46">
        <v>0.73356742500000005</v>
      </c>
      <c r="AE26" s="46">
        <v>0.73368935000000002</v>
      </c>
      <c r="AF26" s="46">
        <v>0.83116009999999996</v>
      </c>
      <c r="AG26" s="46">
        <v>0.72985937499999998</v>
      </c>
      <c r="AH26" s="46">
        <v>0.70500499999999999</v>
      </c>
      <c r="AI26" s="46">
        <v>0.70642562499999995</v>
      </c>
      <c r="AJ26" s="111">
        <f t="shared" si="6"/>
        <v>0.74186414999999994</v>
      </c>
      <c r="AK26" s="111">
        <f t="shared" si="7"/>
        <v>4.2817004723138326E-2</v>
      </c>
      <c r="AL26" s="47"/>
      <c r="AM26" s="47"/>
    </row>
    <row r="27" spans="1:39" x14ac:dyDescent="0.25">
      <c r="A27" s="11">
        <v>0.60024675000000005</v>
      </c>
      <c r="B27" s="11">
        <v>0.56421447499999999</v>
      </c>
      <c r="C27" s="45">
        <v>0.47791400000000001</v>
      </c>
      <c r="D27" s="11">
        <v>0.67923770000000006</v>
      </c>
      <c r="E27" s="11">
        <v>0.54897062500000005</v>
      </c>
      <c r="F27" s="11">
        <v>0.57135219999999998</v>
      </c>
      <c r="G27" s="11">
        <v>0.57986550000000003</v>
      </c>
      <c r="H27" s="38">
        <f t="shared" si="0"/>
        <v>0.57454303571428578</v>
      </c>
      <c r="I27" s="38">
        <f t="shared" si="1"/>
        <v>6.0218991489188627E-2</v>
      </c>
      <c r="J27" s="46">
        <v>0.57379392500000004</v>
      </c>
      <c r="K27" s="46">
        <v>0.65158097500000001</v>
      </c>
      <c r="L27" s="46">
        <v>0.80142857499999998</v>
      </c>
      <c r="M27" s="46">
        <v>0.6287431</v>
      </c>
      <c r="N27" s="46">
        <v>0.63552819999999999</v>
      </c>
      <c r="O27" s="46">
        <v>0.60222477500000005</v>
      </c>
      <c r="P27" s="46">
        <v>0.67347299999999999</v>
      </c>
      <c r="Q27" s="111">
        <f t="shared" si="2"/>
        <v>0.65239607857142856</v>
      </c>
      <c r="R27" s="111">
        <f t="shared" si="3"/>
        <v>7.325188617980477E-2</v>
      </c>
      <c r="T27" s="11">
        <v>0.71576225000000004</v>
      </c>
      <c r="U27" s="11">
        <v>0.71546072500000002</v>
      </c>
      <c r="V27" s="45">
        <v>0.73969287500000003</v>
      </c>
      <c r="W27" s="11">
        <v>0.70215315</v>
      </c>
      <c r="X27" s="11">
        <v>0.75217259999999997</v>
      </c>
      <c r="Y27" s="11">
        <v>0.68735365000000004</v>
      </c>
      <c r="Z27" s="11">
        <v>0.71439047499999997</v>
      </c>
      <c r="AA27" s="38">
        <f t="shared" si="4"/>
        <v>0.7181408178571429</v>
      </c>
      <c r="AB27" s="38">
        <f t="shared" si="5"/>
        <v>2.180601654514238E-2</v>
      </c>
      <c r="AC27" s="46">
        <v>0.73284842500000003</v>
      </c>
      <c r="AD27" s="46">
        <v>0.76038430000000001</v>
      </c>
      <c r="AE27" s="46">
        <v>0.76009412499999995</v>
      </c>
      <c r="AF27" s="46">
        <v>0.73915735000000005</v>
      </c>
      <c r="AG27" s="46">
        <v>0.70630784999999996</v>
      </c>
      <c r="AH27" s="46">
        <v>0.6994726</v>
      </c>
      <c r="AI27" s="46">
        <v>0.69875224999999996</v>
      </c>
      <c r="AJ27" s="111">
        <f t="shared" si="6"/>
        <v>0.72814527142857144</v>
      </c>
      <c r="AK27" s="111">
        <f t="shared" si="7"/>
        <v>2.6976577822060251E-2</v>
      </c>
      <c r="AL27" s="47"/>
      <c r="AM27" s="47"/>
    </row>
    <row r="28" spans="1:39" x14ac:dyDescent="0.25">
      <c r="A28" s="11">
        <v>0.55076354999999999</v>
      </c>
      <c r="B28" s="11">
        <v>0.44814425000000002</v>
      </c>
      <c r="C28" s="45">
        <v>0.54014189999999995</v>
      </c>
      <c r="D28" s="11">
        <v>0.59844629999999999</v>
      </c>
      <c r="E28" s="11">
        <v>0.62697392500000004</v>
      </c>
      <c r="F28" s="11">
        <v>0.52968784999999996</v>
      </c>
      <c r="G28" s="11">
        <v>0.58857562500000005</v>
      </c>
      <c r="H28" s="38">
        <f t="shared" si="0"/>
        <v>0.55467620000000006</v>
      </c>
      <c r="I28" s="38">
        <f t="shared" si="1"/>
        <v>5.8440828226155039E-2</v>
      </c>
      <c r="J28" s="46">
        <v>0.60991982499999997</v>
      </c>
      <c r="K28" s="46">
        <v>0.65464422499999997</v>
      </c>
      <c r="L28" s="46">
        <v>0.72669919999999999</v>
      </c>
      <c r="M28" s="46">
        <v>0.66581297500000003</v>
      </c>
      <c r="N28" s="46">
        <v>0.58690180000000003</v>
      </c>
      <c r="O28" s="46">
        <v>0.54372695000000004</v>
      </c>
      <c r="P28" s="46">
        <v>0.574105325</v>
      </c>
      <c r="Q28" s="111">
        <f t="shared" si="2"/>
        <v>0.62311575714285716</v>
      </c>
      <c r="R28" s="111">
        <f t="shared" si="3"/>
        <v>6.2897820322272341E-2</v>
      </c>
      <c r="T28" s="11">
        <v>0.71412442499999995</v>
      </c>
      <c r="U28" s="11">
        <v>0.70892762499999995</v>
      </c>
      <c r="V28" s="45">
        <v>0.76514422500000001</v>
      </c>
      <c r="W28" s="11">
        <v>0.69301842499999999</v>
      </c>
      <c r="X28" s="11">
        <v>0.76140909999999995</v>
      </c>
      <c r="Y28" s="11">
        <v>0.69868037500000002</v>
      </c>
      <c r="Z28" s="11">
        <v>0.74125212500000004</v>
      </c>
      <c r="AA28" s="38">
        <f t="shared" si="4"/>
        <v>0.72607947142857143</v>
      </c>
      <c r="AB28" s="38">
        <f t="shared" si="5"/>
        <v>2.9679676800977904E-2</v>
      </c>
      <c r="AC28" s="46">
        <v>0.74286715000000003</v>
      </c>
      <c r="AD28" s="46">
        <v>0.76491397500000002</v>
      </c>
      <c r="AE28" s="46">
        <v>0.70810550000000005</v>
      </c>
      <c r="AF28" s="46">
        <v>0.75831597500000003</v>
      </c>
      <c r="AG28" s="46">
        <v>0.69551479999999999</v>
      </c>
      <c r="AH28" s="46">
        <v>0.69979287499999998</v>
      </c>
      <c r="AI28" s="46">
        <v>0.68640467500000002</v>
      </c>
      <c r="AJ28" s="111">
        <f t="shared" si="6"/>
        <v>0.72227356428571443</v>
      </c>
      <c r="AK28" s="111">
        <f t="shared" si="7"/>
        <v>3.2275067491811894E-2</v>
      </c>
      <c r="AL28" s="47"/>
      <c r="AM28" s="47"/>
    </row>
    <row r="29" spans="1:39" x14ac:dyDescent="0.25">
      <c r="A29" s="11">
        <v>0.48041614999999999</v>
      </c>
      <c r="B29" s="11">
        <v>0.486838775</v>
      </c>
      <c r="C29" s="45">
        <v>0.51029467500000003</v>
      </c>
      <c r="D29" s="11">
        <v>0.52272850000000004</v>
      </c>
      <c r="E29" s="11">
        <v>0.51635132500000003</v>
      </c>
      <c r="F29" s="11">
        <v>0.57163682500000002</v>
      </c>
      <c r="G29" s="11">
        <v>0.51997839999999995</v>
      </c>
      <c r="H29" s="38">
        <f t="shared" si="0"/>
        <v>0.51546352142857144</v>
      </c>
      <c r="I29" s="38">
        <f t="shared" si="1"/>
        <v>2.973158701062387E-2</v>
      </c>
      <c r="J29" s="46">
        <v>0.55631097500000004</v>
      </c>
      <c r="K29" s="46">
        <v>0.64727742499999996</v>
      </c>
      <c r="L29" s="46">
        <v>0.73153184999999998</v>
      </c>
      <c r="M29" s="46">
        <v>0.616179425</v>
      </c>
      <c r="N29" s="46">
        <v>0.62063599999999997</v>
      </c>
      <c r="O29" s="46">
        <v>0.64066067500000001</v>
      </c>
      <c r="P29" s="46">
        <v>0.57471412499999996</v>
      </c>
      <c r="Q29" s="111">
        <f t="shared" si="2"/>
        <v>0.6267586392857144</v>
      </c>
      <c r="R29" s="111">
        <f t="shared" si="3"/>
        <v>5.6880905121790531E-2</v>
      </c>
      <c r="T29" s="11">
        <v>0.71549545000000003</v>
      </c>
      <c r="U29" s="11">
        <v>0.71410617499999995</v>
      </c>
      <c r="V29" s="45">
        <v>0.74411027500000004</v>
      </c>
      <c r="W29" s="11">
        <v>0.69100035000000004</v>
      </c>
      <c r="X29" s="11">
        <v>0.74204757499999996</v>
      </c>
      <c r="Y29" s="11">
        <v>0.71026275000000005</v>
      </c>
      <c r="Z29" s="11">
        <v>0.72131210000000001</v>
      </c>
      <c r="AA29" s="38">
        <f t="shared" si="4"/>
        <v>0.71976209642857136</v>
      </c>
      <c r="AB29" s="38">
        <f t="shared" si="5"/>
        <v>1.8527224225983786E-2</v>
      </c>
      <c r="AC29" s="46">
        <v>0.74038177500000002</v>
      </c>
      <c r="AD29" s="46">
        <v>0.74820595000000001</v>
      </c>
      <c r="AE29" s="46">
        <v>0.74425600000000003</v>
      </c>
      <c r="AF29" s="46">
        <v>0.76547944999999995</v>
      </c>
      <c r="AG29" s="46">
        <v>0.70106752500000002</v>
      </c>
      <c r="AH29" s="46">
        <v>0.74636924999999998</v>
      </c>
      <c r="AI29" s="46">
        <v>0.69759702499999998</v>
      </c>
      <c r="AJ29" s="111">
        <f t="shared" si="6"/>
        <v>0.73476528214285719</v>
      </c>
      <c r="AK29" s="111">
        <f t="shared" si="7"/>
        <v>2.5486272849605203E-2</v>
      </c>
      <c r="AL29" s="47"/>
      <c r="AM29" s="47"/>
    </row>
    <row r="30" spans="1:39" x14ac:dyDescent="0.25">
      <c r="A30" s="11">
        <v>0.48638155</v>
      </c>
      <c r="B30" s="11">
        <v>0.42586085000000001</v>
      </c>
      <c r="C30" s="45">
        <v>0.484348475</v>
      </c>
      <c r="D30" s="11">
        <v>0.59373867499999999</v>
      </c>
      <c r="E30" s="11">
        <v>0.55623385000000003</v>
      </c>
      <c r="F30" s="11">
        <v>0.49491687499999998</v>
      </c>
      <c r="G30" s="11">
        <v>0.55951724999999997</v>
      </c>
      <c r="H30" s="38">
        <f t="shared" si="0"/>
        <v>0.51442821785714288</v>
      </c>
      <c r="I30" s="38">
        <f t="shared" si="1"/>
        <v>5.7716488066127718E-2</v>
      </c>
      <c r="J30" s="46">
        <v>0.53328405000000001</v>
      </c>
      <c r="K30" s="46">
        <v>0.54108532499999995</v>
      </c>
      <c r="L30" s="46">
        <v>0.65860744999999998</v>
      </c>
      <c r="M30" s="46">
        <v>0.63952675000000003</v>
      </c>
      <c r="N30" s="46">
        <v>0.55875739999999996</v>
      </c>
      <c r="O30" s="46">
        <v>0.57618919999999996</v>
      </c>
      <c r="P30" s="46">
        <v>0.55646830000000003</v>
      </c>
      <c r="Q30" s="111">
        <f t="shared" si="2"/>
        <v>0.58055978214285708</v>
      </c>
      <c r="R30" s="111">
        <f t="shared" si="3"/>
        <v>4.9052038251535986E-2</v>
      </c>
      <c r="T30" s="11">
        <v>0.72079502500000003</v>
      </c>
      <c r="U30" s="11">
        <v>0.72281505000000001</v>
      </c>
      <c r="V30" s="45">
        <v>0.739025025</v>
      </c>
      <c r="W30" s="11">
        <v>0.70112967500000001</v>
      </c>
      <c r="X30" s="11">
        <v>0.78582817500000002</v>
      </c>
      <c r="Y30" s="11">
        <v>0.69911992499999998</v>
      </c>
      <c r="Z30" s="11">
        <v>0.7248909</v>
      </c>
      <c r="AA30" s="38">
        <f t="shared" si="4"/>
        <v>0.7276576821428572</v>
      </c>
      <c r="AB30" s="38">
        <f t="shared" si="5"/>
        <v>2.9181511558828917E-2</v>
      </c>
      <c r="AC30" s="46">
        <v>0.73502942500000001</v>
      </c>
      <c r="AD30" s="46">
        <v>0.73221757499999995</v>
      </c>
      <c r="AE30" s="46">
        <v>0.73833404999999996</v>
      </c>
      <c r="AF30" s="46">
        <v>0.76103207500000003</v>
      </c>
      <c r="AG30" s="46">
        <v>0.70358862499999997</v>
      </c>
      <c r="AH30" s="46">
        <v>0.74861587500000004</v>
      </c>
      <c r="AI30" s="46">
        <v>0.70552510000000002</v>
      </c>
      <c r="AJ30" s="111">
        <f t="shared" si="6"/>
        <v>0.73204896071428582</v>
      </c>
      <c r="AK30" s="111">
        <f t="shared" si="7"/>
        <v>2.112030383412616E-2</v>
      </c>
      <c r="AL30" s="47"/>
      <c r="AM30" s="47"/>
    </row>
    <row r="31" spans="1:39" x14ac:dyDescent="0.25">
      <c r="A31" s="11">
        <v>0.451716275</v>
      </c>
      <c r="B31" s="11">
        <v>0.41582269999999999</v>
      </c>
      <c r="C31" s="45">
        <v>0.54332559999999996</v>
      </c>
      <c r="D31" s="11">
        <v>0.47868857500000001</v>
      </c>
      <c r="E31" s="11">
        <v>0.60936964999999998</v>
      </c>
      <c r="F31" s="11">
        <v>0.56172739999999999</v>
      </c>
      <c r="G31" s="11">
        <v>0.52338150000000006</v>
      </c>
      <c r="H31" s="38">
        <f t="shared" si="0"/>
        <v>0.51200452857142864</v>
      </c>
      <c r="I31" s="38">
        <f t="shared" si="1"/>
        <v>6.7154481404982633E-2</v>
      </c>
      <c r="J31" s="46">
        <v>0.633607225</v>
      </c>
      <c r="K31" s="46">
        <v>0.61488537499999996</v>
      </c>
      <c r="L31" s="46">
        <v>0.67543310000000001</v>
      </c>
      <c r="M31" s="46">
        <v>0.56906979999999996</v>
      </c>
      <c r="N31" s="46">
        <v>0.54239757499999997</v>
      </c>
      <c r="O31" s="46">
        <v>0.55973787500000005</v>
      </c>
      <c r="P31" s="46">
        <v>0.569909</v>
      </c>
      <c r="Q31" s="111">
        <f t="shared" si="2"/>
        <v>0.59500570714285728</v>
      </c>
      <c r="R31" s="111">
        <f t="shared" si="3"/>
        <v>4.7728041088960733E-2</v>
      </c>
      <c r="T31" s="11">
        <v>0.71987232499999998</v>
      </c>
      <c r="U31" s="11">
        <v>0.72796495000000006</v>
      </c>
      <c r="V31" s="45">
        <v>0.73761909999999997</v>
      </c>
      <c r="W31" s="11">
        <v>0.692357</v>
      </c>
      <c r="X31" s="11">
        <v>0.78192962499999996</v>
      </c>
      <c r="Y31" s="11">
        <v>0.71225510000000003</v>
      </c>
      <c r="Z31" s="11">
        <v>0.72306807500000003</v>
      </c>
      <c r="AA31" s="38">
        <f t="shared" si="4"/>
        <v>0.72786659642857132</v>
      </c>
      <c r="AB31" s="38">
        <f t="shared" si="5"/>
        <v>2.7717372712447213E-2</v>
      </c>
      <c r="AC31" s="46">
        <v>0.72813919999999999</v>
      </c>
      <c r="AD31" s="46">
        <v>0.74547719999999995</v>
      </c>
      <c r="AE31" s="46">
        <v>0.74878862499999999</v>
      </c>
      <c r="AF31" s="46">
        <v>0.78525520000000004</v>
      </c>
      <c r="AG31" s="46">
        <v>0.70611254999999995</v>
      </c>
      <c r="AH31" s="46">
        <v>0.74378387499999998</v>
      </c>
      <c r="AI31" s="46">
        <v>0.69787967500000003</v>
      </c>
      <c r="AJ31" s="111">
        <f t="shared" si="6"/>
        <v>0.73649090357142855</v>
      </c>
      <c r="AK31" s="111">
        <f t="shared" si="7"/>
        <v>2.9287522383884716E-2</v>
      </c>
      <c r="AL31" s="47"/>
      <c r="AM31" s="47"/>
    </row>
    <row r="32" spans="1:39" x14ac:dyDescent="0.25">
      <c r="A32" s="11">
        <v>0.56998185000000001</v>
      </c>
      <c r="B32" s="11">
        <v>0.49730354999999998</v>
      </c>
      <c r="C32" s="45">
        <v>0.475177925</v>
      </c>
      <c r="D32" s="11">
        <v>0.47561857499999999</v>
      </c>
      <c r="E32" s="11">
        <v>0.60559457500000002</v>
      </c>
      <c r="F32" s="11">
        <v>0.51950367500000005</v>
      </c>
      <c r="G32" s="11">
        <v>0.50399117500000001</v>
      </c>
      <c r="H32" s="38">
        <f t="shared" si="0"/>
        <v>0.52102447500000004</v>
      </c>
      <c r="I32" s="38">
        <f t="shared" si="1"/>
        <v>4.927415939922053E-2</v>
      </c>
      <c r="J32" s="46">
        <v>0.51437687499999996</v>
      </c>
      <c r="K32" s="46">
        <v>0.61995707499999997</v>
      </c>
      <c r="L32" s="46">
        <v>0.65328580000000003</v>
      </c>
      <c r="M32" s="46">
        <v>0.56148439999999999</v>
      </c>
      <c r="N32" s="46">
        <v>0.68334205000000003</v>
      </c>
      <c r="O32" s="46">
        <v>0.55770402500000005</v>
      </c>
      <c r="P32" s="46">
        <v>0.53469955000000002</v>
      </c>
      <c r="Q32" s="111">
        <f t="shared" si="2"/>
        <v>0.58926425357142853</v>
      </c>
      <c r="R32" s="111">
        <f t="shared" si="3"/>
        <v>6.3567069714169866E-2</v>
      </c>
      <c r="T32" s="11">
        <v>0.72752885</v>
      </c>
      <c r="U32" s="11">
        <v>0.73718435000000004</v>
      </c>
      <c r="V32" s="45">
        <v>0.73614285000000002</v>
      </c>
      <c r="W32" s="11">
        <v>0.69433115000000001</v>
      </c>
      <c r="X32" s="11">
        <v>0.76595592499999998</v>
      </c>
      <c r="Y32" s="11">
        <v>0.70543990000000001</v>
      </c>
      <c r="Z32" s="11">
        <v>0.72992895000000002</v>
      </c>
      <c r="AA32" s="38">
        <f t="shared" si="4"/>
        <v>0.72807313928571438</v>
      </c>
      <c r="AB32" s="38">
        <f t="shared" si="5"/>
        <v>2.3229885531796893E-2</v>
      </c>
      <c r="AC32" s="46">
        <v>0.72242265000000006</v>
      </c>
      <c r="AD32" s="46">
        <v>0.78071824999999995</v>
      </c>
      <c r="AE32" s="46">
        <v>0.72775484999999995</v>
      </c>
      <c r="AF32" s="46">
        <v>0.75593937499999997</v>
      </c>
      <c r="AG32" s="46">
        <v>0.70765345000000002</v>
      </c>
      <c r="AH32" s="46">
        <v>0.7455619</v>
      </c>
      <c r="AI32" s="46">
        <v>0.71058792500000001</v>
      </c>
      <c r="AJ32" s="111">
        <f t="shared" si="6"/>
        <v>0.73580548571428572</v>
      </c>
      <c r="AK32" s="111">
        <f t="shared" si="7"/>
        <v>2.6426290645443769E-2</v>
      </c>
      <c r="AL32" s="47"/>
      <c r="AM32" s="47"/>
    </row>
    <row r="33" spans="1:39" x14ac:dyDescent="0.25">
      <c r="A33" s="11">
        <v>0.51569549999999997</v>
      </c>
      <c r="B33" s="11">
        <v>0.55226825000000002</v>
      </c>
      <c r="C33" s="45">
        <v>0.49091142500000001</v>
      </c>
      <c r="D33" s="11">
        <v>0.52751377499999996</v>
      </c>
      <c r="E33" s="11">
        <v>0.52416989999999997</v>
      </c>
      <c r="F33" s="11">
        <v>0.52360867499999997</v>
      </c>
      <c r="G33" s="11">
        <v>0.51866069999999997</v>
      </c>
      <c r="H33" s="38">
        <f t="shared" si="0"/>
        <v>0.52183260357142847</v>
      </c>
      <c r="I33" s="38">
        <f t="shared" si="1"/>
        <v>1.8124872245063716E-2</v>
      </c>
      <c r="J33" s="46">
        <v>0.50513022500000004</v>
      </c>
      <c r="K33" s="46">
        <v>0.61804404999999996</v>
      </c>
      <c r="L33" s="46">
        <v>0.69472317500000003</v>
      </c>
      <c r="M33" s="46">
        <v>0.56860754999999996</v>
      </c>
      <c r="N33" s="46">
        <v>0.52622882500000001</v>
      </c>
      <c r="O33" s="46">
        <v>0.65120202500000002</v>
      </c>
      <c r="P33" s="46">
        <v>0.56159277500000004</v>
      </c>
      <c r="Q33" s="111">
        <f t="shared" si="2"/>
        <v>0.58936123214285718</v>
      </c>
      <c r="R33" s="111">
        <f t="shared" si="3"/>
        <v>6.8350192190159781E-2</v>
      </c>
      <c r="T33" s="11">
        <v>0.70878317499999999</v>
      </c>
      <c r="U33" s="11">
        <v>0.726557075</v>
      </c>
      <c r="V33" s="45">
        <v>0.72769139999999999</v>
      </c>
      <c r="W33" s="11">
        <v>0.70198665000000005</v>
      </c>
      <c r="X33" s="11">
        <v>0.7318443</v>
      </c>
      <c r="Y33" s="11">
        <v>0.70559097500000001</v>
      </c>
      <c r="Z33" s="11">
        <v>0.71956882499999997</v>
      </c>
      <c r="AA33" s="38">
        <f t="shared" si="4"/>
        <v>0.7174317714285714</v>
      </c>
      <c r="AB33" s="38">
        <f t="shared" si="5"/>
        <v>1.1932962594387336E-2</v>
      </c>
      <c r="AC33" s="46">
        <v>0.71536452500000003</v>
      </c>
      <c r="AD33" s="46">
        <v>0.75648147499999996</v>
      </c>
      <c r="AE33" s="46">
        <v>0.71155749999999995</v>
      </c>
      <c r="AF33" s="46">
        <v>0.73553607499999996</v>
      </c>
      <c r="AG33" s="46">
        <v>0.69117052499999998</v>
      </c>
      <c r="AH33" s="46">
        <v>0.77215942500000001</v>
      </c>
      <c r="AI33" s="46">
        <v>0.70296345000000005</v>
      </c>
      <c r="AJ33" s="111">
        <f t="shared" si="6"/>
        <v>0.72646185357142856</v>
      </c>
      <c r="AK33" s="111">
        <f t="shared" si="7"/>
        <v>2.9480870914503E-2</v>
      </c>
      <c r="AL33" s="47"/>
      <c r="AM33" s="47"/>
    </row>
    <row r="34" spans="1:39" x14ac:dyDescent="0.25">
      <c r="A34" s="11">
        <v>0.45988319999999999</v>
      </c>
      <c r="B34" s="11">
        <v>0.45021862499999998</v>
      </c>
      <c r="C34" s="45">
        <v>0.40741037499999999</v>
      </c>
      <c r="D34" s="11">
        <v>0.48009125000000002</v>
      </c>
      <c r="E34" s="11">
        <v>0.60762412499999996</v>
      </c>
      <c r="F34" s="11">
        <v>0.57628060000000003</v>
      </c>
      <c r="G34" s="11">
        <v>0.59873244999999997</v>
      </c>
      <c r="H34" s="38">
        <f t="shared" si="0"/>
        <v>0.51146294642857149</v>
      </c>
      <c r="I34" s="38">
        <f t="shared" si="1"/>
        <v>8.0918400090195935E-2</v>
      </c>
      <c r="J34" s="46">
        <v>0.61391684999999996</v>
      </c>
      <c r="K34" s="46">
        <v>0.67159645000000001</v>
      </c>
      <c r="L34" s="46">
        <v>0.64439112499999995</v>
      </c>
      <c r="M34" s="46">
        <v>0.59877697500000004</v>
      </c>
      <c r="N34" s="46">
        <v>0.52689872500000001</v>
      </c>
      <c r="O34" s="46">
        <v>0.50219592499999999</v>
      </c>
      <c r="P34" s="46">
        <v>0.51089262499999999</v>
      </c>
      <c r="Q34" s="111">
        <f t="shared" si="2"/>
        <v>0.58123838214285717</v>
      </c>
      <c r="R34" s="111">
        <f t="shared" si="3"/>
        <v>6.7918293774873129E-2</v>
      </c>
      <c r="T34" s="11">
        <v>0.71730594999999997</v>
      </c>
      <c r="U34" s="11">
        <v>0.72340844999999998</v>
      </c>
      <c r="V34" s="45">
        <v>0.71978284999999997</v>
      </c>
      <c r="W34" s="11">
        <v>0.69863304999999998</v>
      </c>
      <c r="X34" s="11">
        <v>0.77731197500000004</v>
      </c>
      <c r="Y34" s="11">
        <v>0.71919054999999998</v>
      </c>
      <c r="Z34" s="11">
        <v>0.73334832500000002</v>
      </c>
      <c r="AA34" s="38">
        <f t="shared" si="4"/>
        <v>0.72699730714285715</v>
      </c>
      <c r="AB34" s="38">
        <f t="shared" si="5"/>
        <v>2.4482063027443855E-2</v>
      </c>
      <c r="AC34" s="46">
        <v>0.75763804999999995</v>
      </c>
      <c r="AD34" s="46">
        <v>0.76314342499999999</v>
      </c>
      <c r="AE34" s="46">
        <v>0.71142720000000004</v>
      </c>
      <c r="AF34" s="46">
        <v>0.7760283</v>
      </c>
      <c r="AG34" s="46">
        <v>0.70329787499999996</v>
      </c>
      <c r="AH34" s="46">
        <v>0.751311175</v>
      </c>
      <c r="AI34" s="46">
        <v>0.71193707500000003</v>
      </c>
      <c r="AJ34" s="111">
        <f t="shared" si="6"/>
        <v>0.7392547285714286</v>
      </c>
      <c r="AK34" s="111">
        <f t="shared" si="7"/>
        <v>2.9495170908978987E-2</v>
      </c>
      <c r="AL34" s="47"/>
      <c r="AM34" s="47"/>
    </row>
    <row r="35" spans="1:39" x14ac:dyDescent="0.25">
      <c r="A35" s="11">
        <v>0.43040699999999998</v>
      </c>
      <c r="B35" s="11">
        <v>0.45711487499999998</v>
      </c>
      <c r="C35" s="45">
        <v>0.49814582499999999</v>
      </c>
      <c r="D35" s="11">
        <v>0.48214172500000002</v>
      </c>
      <c r="E35" s="11">
        <v>0.52769717500000002</v>
      </c>
      <c r="F35" s="11">
        <v>0.55937542500000004</v>
      </c>
      <c r="G35" s="11">
        <v>0.5373578</v>
      </c>
      <c r="H35" s="38">
        <f t="shared" si="0"/>
        <v>0.49889140357142858</v>
      </c>
      <c r="I35" s="38">
        <f t="shared" si="1"/>
        <v>4.5978713302340692E-2</v>
      </c>
      <c r="J35" s="46">
        <v>0.47671550000000001</v>
      </c>
      <c r="K35" s="46">
        <v>0.66205795000000001</v>
      </c>
      <c r="L35" s="46">
        <v>0.66949402499999999</v>
      </c>
      <c r="M35" s="46">
        <v>0.5486316</v>
      </c>
      <c r="N35" s="46">
        <v>0.59100937499999995</v>
      </c>
      <c r="O35" s="46">
        <v>0.51048554999999995</v>
      </c>
      <c r="P35" s="46">
        <v>0.51184070000000004</v>
      </c>
      <c r="Q35" s="111">
        <f t="shared" si="2"/>
        <v>0.56717638571428575</v>
      </c>
      <c r="R35" s="111">
        <f t="shared" si="3"/>
        <v>7.6204102927001569E-2</v>
      </c>
      <c r="T35" s="11">
        <v>0.71403799999999995</v>
      </c>
      <c r="U35" s="11">
        <v>0.72364342500000001</v>
      </c>
      <c r="V35" s="45">
        <v>0.73399804999999996</v>
      </c>
      <c r="W35" s="11">
        <v>0.69862982500000004</v>
      </c>
      <c r="X35" s="11">
        <v>0.73792544999999998</v>
      </c>
      <c r="Y35" s="11">
        <v>0.70024834999999996</v>
      </c>
      <c r="Z35" s="11">
        <v>0.71881070000000002</v>
      </c>
      <c r="AA35" s="38">
        <f t="shared" si="4"/>
        <v>0.71818482857142851</v>
      </c>
      <c r="AB35" s="38">
        <f t="shared" si="5"/>
        <v>1.5227440755497043E-2</v>
      </c>
      <c r="AC35" s="46">
        <v>0.70865957499999999</v>
      </c>
      <c r="AD35" s="46">
        <v>0.76376555000000002</v>
      </c>
      <c r="AE35" s="46">
        <v>0.74293155</v>
      </c>
      <c r="AF35" s="46">
        <v>0.79120282500000005</v>
      </c>
      <c r="AG35" s="46">
        <v>0.7072425</v>
      </c>
      <c r="AH35" s="46">
        <v>0.74029780000000001</v>
      </c>
      <c r="AI35" s="46">
        <v>0.69680034999999996</v>
      </c>
      <c r="AJ35" s="111">
        <f t="shared" si="6"/>
        <v>0.7358428785714286</v>
      </c>
      <c r="AK35" s="111">
        <f t="shared" si="7"/>
        <v>3.4146077179708231E-2</v>
      </c>
      <c r="AL35" s="47"/>
      <c r="AM35" s="47"/>
    </row>
    <row r="36" spans="1:39" x14ac:dyDescent="0.25">
      <c r="A36" s="11">
        <v>0.45831092499999998</v>
      </c>
      <c r="B36" s="11">
        <v>0.46439829999999999</v>
      </c>
      <c r="C36" s="45">
        <v>0.46010677500000002</v>
      </c>
      <c r="D36" s="11">
        <v>0.47048030000000002</v>
      </c>
      <c r="E36" s="11">
        <v>0.59249684999999996</v>
      </c>
      <c r="F36" s="11">
        <v>0.49826532499999998</v>
      </c>
      <c r="G36" s="11">
        <v>0.49641252499999999</v>
      </c>
      <c r="H36" s="38">
        <f t="shared" si="0"/>
        <v>0.49149585714285721</v>
      </c>
      <c r="I36" s="38">
        <f t="shared" si="1"/>
        <v>4.7493236922476895E-2</v>
      </c>
      <c r="J36" s="46">
        <v>0.55574702499999995</v>
      </c>
      <c r="K36" s="46">
        <v>0.58024432500000001</v>
      </c>
      <c r="L36" s="46">
        <v>0.63085282499999995</v>
      </c>
      <c r="M36" s="46">
        <v>0.57860392500000002</v>
      </c>
      <c r="N36" s="46">
        <v>0.48574699999999998</v>
      </c>
      <c r="O36" s="46">
        <v>0.52451135000000004</v>
      </c>
      <c r="P36" s="46">
        <v>0.50560780000000005</v>
      </c>
      <c r="Q36" s="111">
        <f t="shared" si="2"/>
        <v>0.55161632142857131</v>
      </c>
      <c r="R36" s="111">
        <f t="shared" si="3"/>
        <v>5.0055986273508074E-2</v>
      </c>
      <c r="T36" s="11">
        <v>0.72488227500000002</v>
      </c>
      <c r="U36" s="11">
        <v>0.72035419999999994</v>
      </c>
      <c r="V36" s="45">
        <v>0.71848455</v>
      </c>
      <c r="W36" s="11">
        <v>0.70012649999999998</v>
      </c>
      <c r="X36" s="11">
        <v>0.76521419999999996</v>
      </c>
      <c r="Y36" s="11">
        <v>0.71023837499999998</v>
      </c>
      <c r="Z36" s="11">
        <v>0.72283439999999999</v>
      </c>
      <c r="AA36" s="38">
        <f t="shared" si="4"/>
        <v>0.72316207142857147</v>
      </c>
      <c r="AB36" s="38">
        <f t="shared" si="5"/>
        <v>2.0407804125599574E-2</v>
      </c>
      <c r="AC36" s="46">
        <v>0.75218194999999999</v>
      </c>
      <c r="AD36" s="46">
        <v>0.80943659999999995</v>
      </c>
      <c r="AE36" s="46">
        <v>0.778893375</v>
      </c>
      <c r="AF36" s="46">
        <v>0.81496262500000005</v>
      </c>
      <c r="AG36" s="46">
        <v>0.70047922500000004</v>
      </c>
      <c r="AH36" s="46">
        <v>0.74760815000000003</v>
      </c>
      <c r="AI36" s="46">
        <v>0.70283015000000004</v>
      </c>
      <c r="AJ36" s="111">
        <f t="shared" si="6"/>
        <v>0.75805601071428563</v>
      </c>
      <c r="AK36" s="111">
        <f t="shared" si="7"/>
        <v>4.6226197087056893E-2</v>
      </c>
      <c r="AL36" s="47"/>
      <c r="AM36" s="47"/>
    </row>
    <row r="37" spans="1:39" x14ac:dyDescent="0.25">
      <c r="A37" s="11">
        <v>0.51503129999999997</v>
      </c>
      <c r="B37" s="11">
        <v>0.49090367499999998</v>
      </c>
      <c r="C37" s="45">
        <v>0.46483627500000002</v>
      </c>
      <c r="D37" s="11">
        <v>0.53445874999999998</v>
      </c>
      <c r="E37" s="11">
        <v>0.51616707500000003</v>
      </c>
      <c r="F37" s="11">
        <v>0.536304275</v>
      </c>
      <c r="G37" s="11">
        <v>0.52929952499999999</v>
      </c>
      <c r="H37" s="38">
        <f t="shared" si="0"/>
        <v>0.51242869642857147</v>
      </c>
      <c r="I37" s="38">
        <f t="shared" si="1"/>
        <v>2.6105891780067367E-2</v>
      </c>
      <c r="J37" s="46">
        <v>0.500221425</v>
      </c>
      <c r="K37" s="46">
        <v>0.588574025</v>
      </c>
      <c r="L37" s="46">
        <v>0.70080277499999999</v>
      </c>
      <c r="M37" s="46">
        <v>0.54356147499999996</v>
      </c>
      <c r="N37" s="46">
        <v>0.49525862500000001</v>
      </c>
      <c r="O37" s="46">
        <v>0.50870870000000001</v>
      </c>
      <c r="P37" s="46">
        <v>0.57340950000000002</v>
      </c>
      <c r="Q37" s="111">
        <f t="shared" si="2"/>
        <v>0.55864807500000002</v>
      </c>
      <c r="R37" s="111">
        <f t="shared" si="3"/>
        <v>7.2427968078634719E-2</v>
      </c>
      <c r="T37" s="11">
        <v>0.71749937500000005</v>
      </c>
      <c r="U37" s="11">
        <v>0.73827984999999996</v>
      </c>
      <c r="V37" s="45">
        <v>0.72841172499999995</v>
      </c>
      <c r="W37" s="11">
        <v>0.70426595000000003</v>
      </c>
      <c r="X37" s="11">
        <v>0.75398564999999995</v>
      </c>
      <c r="Y37" s="11">
        <v>0.71250827500000002</v>
      </c>
      <c r="Z37" s="11">
        <v>0.739815</v>
      </c>
      <c r="AA37" s="38">
        <f t="shared" si="4"/>
        <v>0.72782368928571439</v>
      </c>
      <c r="AB37" s="38">
        <f t="shared" si="5"/>
        <v>1.7483503007185396E-2</v>
      </c>
      <c r="AC37" s="46">
        <v>0.74831884999999998</v>
      </c>
      <c r="AD37" s="46">
        <v>0.79804569999999997</v>
      </c>
      <c r="AE37" s="46">
        <v>0.77414447500000005</v>
      </c>
      <c r="AF37" s="46">
        <v>0.81304267500000005</v>
      </c>
      <c r="AG37" s="46">
        <v>0.70665882499999999</v>
      </c>
      <c r="AH37" s="46">
        <v>0.7257072</v>
      </c>
      <c r="AI37" s="46">
        <v>0.71312145000000005</v>
      </c>
      <c r="AJ37" s="111">
        <f t="shared" si="6"/>
        <v>0.75414845357142857</v>
      </c>
      <c r="AK37" s="111">
        <f t="shared" si="7"/>
        <v>4.1985528183484028E-2</v>
      </c>
      <c r="AL37" s="47"/>
      <c r="AM37" s="47"/>
    </row>
    <row r="38" spans="1:39" x14ac:dyDescent="0.25">
      <c r="A38" s="11">
        <v>0.44806580000000001</v>
      </c>
      <c r="B38" s="11">
        <v>0.45928495000000003</v>
      </c>
      <c r="C38" s="45">
        <v>0.54827092499999996</v>
      </c>
      <c r="D38" s="11">
        <v>0.54984947500000003</v>
      </c>
      <c r="E38" s="11">
        <v>0.60087112499999995</v>
      </c>
      <c r="F38" s="11">
        <v>0.52898127500000003</v>
      </c>
      <c r="G38" s="11">
        <v>0.51341492499999997</v>
      </c>
      <c r="H38" s="38">
        <f t="shared" si="0"/>
        <v>0.52124835357142862</v>
      </c>
      <c r="I38" s="38">
        <f t="shared" si="1"/>
        <v>5.3548014980242302E-2</v>
      </c>
      <c r="J38" s="46">
        <v>0.52656307499999999</v>
      </c>
      <c r="K38" s="46">
        <v>0.59753149999999999</v>
      </c>
      <c r="L38" s="46">
        <v>0.66297545000000002</v>
      </c>
      <c r="M38" s="46">
        <v>0.62657715000000003</v>
      </c>
      <c r="N38" s="46">
        <v>0.58440669999999995</v>
      </c>
      <c r="O38" s="46">
        <v>0.556473475</v>
      </c>
      <c r="P38" s="46">
        <v>0.53904412499999999</v>
      </c>
      <c r="Q38" s="111">
        <f t="shared" si="2"/>
        <v>0.58479592499999999</v>
      </c>
      <c r="R38" s="111">
        <f t="shared" si="3"/>
        <v>4.8830503538212854E-2</v>
      </c>
      <c r="T38" s="11">
        <v>0.7236108</v>
      </c>
      <c r="U38" s="11">
        <v>0.74903405000000001</v>
      </c>
      <c r="V38" s="45">
        <v>0.74390875000000001</v>
      </c>
      <c r="W38" s="11">
        <v>0.71062605000000001</v>
      </c>
      <c r="X38" s="11">
        <v>0.7835628</v>
      </c>
      <c r="Y38" s="11">
        <v>0.71609279999999997</v>
      </c>
      <c r="Z38" s="11">
        <v>0.74028012499999996</v>
      </c>
      <c r="AA38" s="38">
        <f t="shared" si="4"/>
        <v>0.73815933928571431</v>
      </c>
      <c r="AB38" s="38">
        <f t="shared" si="5"/>
        <v>2.4745239285727003E-2</v>
      </c>
      <c r="AC38" s="46">
        <v>0.73131552499999997</v>
      </c>
      <c r="AD38" s="46">
        <v>0.82398767500000003</v>
      </c>
      <c r="AE38" s="46">
        <v>0.82108694999999998</v>
      </c>
      <c r="AF38" s="46">
        <v>0.84543932499999996</v>
      </c>
      <c r="AG38" s="46">
        <v>0.71241117499999995</v>
      </c>
      <c r="AH38" s="46">
        <v>0.73414000000000001</v>
      </c>
      <c r="AI38" s="46">
        <v>0.70321927500000003</v>
      </c>
      <c r="AJ38" s="111">
        <f t="shared" si="6"/>
        <v>0.7673714178571428</v>
      </c>
      <c r="AK38" s="111">
        <f t="shared" si="7"/>
        <v>6.0174520303479764E-2</v>
      </c>
      <c r="AL38" s="47"/>
      <c r="AM38" s="47"/>
    </row>
    <row r="39" spans="1:39" x14ac:dyDescent="0.25">
      <c r="A39" s="11">
        <v>0.54313305000000001</v>
      </c>
      <c r="B39" s="11">
        <v>0.49351159999999999</v>
      </c>
      <c r="C39" s="45">
        <v>0.55522717499999996</v>
      </c>
      <c r="D39" s="11">
        <v>0.66325107500000002</v>
      </c>
      <c r="E39" s="11">
        <v>0.62533462500000003</v>
      </c>
      <c r="F39" s="11">
        <v>0.57646762500000004</v>
      </c>
      <c r="G39" s="11">
        <v>0.62038519999999997</v>
      </c>
      <c r="H39" s="38">
        <f t="shared" si="0"/>
        <v>0.58247290714285715</v>
      </c>
      <c r="I39" s="38">
        <f t="shared" si="1"/>
        <v>5.7792319374217964E-2</v>
      </c>
      <c r="J39" s="46">
        <v>0.64019647499999999</v>
      </c>
      <c r="K39" s="46">
        <v>0.66786179999999995</v>
      </c>
      <c r="L39" s="46">
        <v>0.80124472499999999</v>
      </c>
      <c r="M39" s="46">
        <v>0.63816602499999997</v>
      </c>
      <c r="N39" s="46">
        <v>0.80142832500000005</v>
      </c>
      <c r="O39" s="46">
        <v>0.62203417500000002</v>
      </c>
      <c r="P39" s="46">
        <v>0.72112129999999997</v>
      </c>
      <c r="Q39" s="111">
        <f t="shared" si="2"/>
        <v>0.69886468928571432</v>
      </c>
      <c r="R39" s="111">
        <f t="shared" si="3"/>
        <v>7.6905485377931987E-2</v>
      </c>
      <c r="T39" s="11">
        <v>0.76029095000000002</v>
      </c>
      <c r="U39" s="11">
        <v>0.76685859999999995</v>
      </c>
      <c r="V39" s="45">
        <v>0.75695259999999998</v>
      </c>
      <c r="W39" s="11">
        <v>0.75422705000000001</v>
      </c>
      <c r="X39" s="11">
        <v>0.77987969999999995</v>
      </c>
      <c r="Y39" s="11">
        <v>0.7416452</v>
      </c>
      <c r="Z39" s="11">
        <v>0.83791539999999998</v>
      </c>
      <c r="AA39" s="38">
        <f t="shared" si="4"/>
        <v>0.77110992857142857</v>
      </c>
      <c r="AB39" s="38">
        <f t="shared" si="5"/>
        <v>3.1698148648828271E-2</v>
      </c>
      <c r="AC39" s="46">
        <v>0.82108365000000005</v>
      </c>
      <c r="AD39" s="46">
        <v>0.80578252500000003</v>
      </c>
      <c r="AE39" s="46">
        <v>0.75289257499999995</v>
      </c>
      <c r="AF39" s="46">
        <v>0.82554577500000004</v>
      </c>
      <c r="AG39" s="46">
        <v>0.80606917499999997</v>
      </c>
      <c r="AH39" s="46">
        <v>0.75945680000000004</v>
      </c>
      <c r="AI39" s="46">
        <v>0.70710392499999997</v>
      </c>
      <c r="AJ39" s="111">
        <f t="shared" si="6"/>
        <v>0.78256206071428569</v>
      </c>
      <c r="AK39" s="111">
        <f t="shared" si="7"/>
        <v>4.3839382255531828E-2</v>
      </c>
      <c r="AL39" s="47"/>
      <c r="AM39" s="47"/>
    </row>
    <row r="40" spans="1:39" x14ac:dyDescent="0.25">
      <c r="A40" s="11">
        <v>0.62781670000000001</v>
      </c>
      <c r="B40" s="11">
        <v>0.494515125</v>
      </c>
      <c r="C40" s="45">
        <v>0.53510360000000001</v>
      </c>
      <c r="D40" s="11">
        <v>0.52685735</v>
      </c>
      <c r="E40" s="11">
        <v>0.52699784999999999</v>
      </c>
      <c r="F40" s="11">
        <v>0.48157682499999999</v>
      </c>
      <c r="G40" s="11">
        <v>0.63785965</v>
      </c>
      <c r="H40" s="38">
        <f t="shared" si="0"/>
        <v>0.54724672857142853</v>
      </c>
      <c r="I40" s="38">
        <f t="shared" si="1"/>
        <v>6.1601649720263808E-2</v>
      </c>
      <c r="J40" s="46">
        <v>0.63285835000000001</v>
      </c>
      <c r="K40" s="46">
        <v>0.66218014999999997</v>
      </c>
      <c r="L40" s="46">
        <v>0.705494175</v>
      </c>
      <c r="M40" s="46">
        <v>0.5883505</v>
      </c>
      <c r="N40" s="46">
        <v>0.63093315000000005</v>
      </c>
      <c r="O40" s="46">
        <v>0.58731137499999997</v>
      </c>
      <c r="P40" s="46">
        <v>0.57830820000000005</v>
      </c>
      <c r="Q40" s="111">
        <f t="shared" si="2"/>
        <v>0.62649084285714296</v>
      </c>
      <c r="R40" s="111">
        <f t="shared" si="3"/>
        <v>4.6344391788553894E-2</v>
      </c>
      <c r="T40" s="11">
        <v>0.81361375000000002</v>
      </c>
      <c r="U40" s="11">
        <v>0.70700697499999998</v>
      </c>
      <c r="V40" s="45">
        <v>0.7112754</v>
      </c>
      <c r="W40" s="11">
        <v>0.69760480000000002</v>
      </c>
      <c r="X40" s="11">
        <v>0.776755525</v>
      </c>
      <c r="Y40" s="11">
        <v>0.70199037500000006</v>
      </c>
      <c r="Z40" s="11">
        <v>0.75766085000000005</v>
      </c>
      <c r="AA40" s="38">
        <f t="shared" si="4"/>
        <v>0.73798681071428562</v>
      </c>
      <c r="AB40" s="38">
        <f t="shared" si="5"/>
        <v>4.510952381260723E-2</v>
      </c>
      <c r="AC40" s="46">
        <v>0.75665534999999995</v>
      </c>
      <c r="AD40" s="46">
        <v>0.70932672500000005</v>
      </c>
      <c r="AE40" s="46">
        <v>0.70818265000000002</v>
      </c>
      <c r="AF40" s="46">
        <v>0.777118325</v>
      </c>
      <c r="AG40" s="46">
        <v>0.72782077499999998</v>
      </c>
      <c r="AH40" s="46">
        <v>0.70948155000000002</v>
      </c>
      <c r="AI40" s="46">
        <v>0.69024980000000002</v>
      </c>
      <c r="AJ40" s="111">
        <f t="shared" si="6"/>
        <v>0.72554788214285715</v>
      </c>
      <c r="AK40" s="111">
        <f t="shared" si="7"/>
        <v>3.0825071053776271E-2</v>
      </c>
      <c r="AL40" s="47"/>
      <c r="AM40" s="47"/>
    </row>
    <row r="41" spans="1:39" x14ac:dyDescent="0.25">
      <c r="A41" s="11">
        <v>0.56198322499999998</v>
      </c>
      <c r="B41" s="11">
        <v>0.39422127499999998</v>
      </c>
      <c r="C41" s="45">
        <v>0.448098675</v>
      </c>
      <c r="D41" s="11">
        <v>0.62902627499999997</v>
      </c>
      <c r="E41" s="11">
        <v>0.52541502500000004</v>
      </c>
      <c r="F41" s="11">
        <v>0.52952217499999998</v>
      </c>
      <c r="G41" s="11">
        <v>0.56730532499999997</v>
      </c>
      <c r="H41" s="38">
        <f t="shared" si="0"/>
        <v>0.52222456785714289</v>
      </c>
      <c r="I41" s="38">
        <f t="shared" si="1"/>
        <v>7.8488380447827036E-2</v>
      </c>
      <c r="J41" s="46">
        <v>0.524403175</v>
      </c>
      <c r="K41" s="46">
        <v>0.59615182499999997</v>
      </c>
      <c r="L41" s="46">
        <v>0.68580850000000004</v>
      </c>
      <c r="M41" s="46">
        <v>0.60108799999999996</v>
      </c>
      <c r="N41" s="46">
        <v>0.71613842500000002</v>
      </c>
      <c r="O41" s="46">
        <v>0.54007697499999996</v>
      </c>
      <c r="P41" s="46">
        <v>0.615518275</v>
      </c>
      <c r="Q41" s="111">
        <f t="shared" si="2"/>
        <v>0.61131216785714293</v>
      </c>
      <c r="R41" s="111">
        <f t="shared" si="3"/>
        <v>7.014025754559014E-2</v>
      </c>
      <c r="T41" s="11">
        <v>0.80300240000000001</v>
      </c>
      <c r="U41" s="11">
        <v>0.71501532499999998</v>
      </c>
      <c r="V41" s="45">
        <v>0.70622815000000005</v>
      </c>
      <c r="W41" s="11">
        <v>0.71552404999999997</v>
      </c>
      <c r="X41" s="11">
        <v>0.79524147499999998</v>
      </c>
      <c r="Y41" s="11">
        <v>0.70203472499999997</v>
      </c>
      <c r="Z41" s="11">
        <v>0.75105524999999995</v>
      </c>
      <c r="AA41" s="38">
        <f t="shared" si="4"/>
        <v>0.74115733928571437</v>
      </c>
      <c r="AB41" s="38">
        <f t="shared" si="5"/>
        <v>4.2698500267278262E-2</v>
      </c>
      <c r="AC41" s="46">
        <v>0.73253595000000005</v>
      </c>
      <c r="AD41" s="46">
        <v>0.71553734999999996</v>
      </c>
      <c r="AE41" s="46">
        <v>0.72059019999999996</v>
      </c>
      <c r="AF41" s="46">
        <v>0.77290015000000001</v>
      </c>
      <c r="AG41" s="46">
        <v>0.73012034999999997</v>
      </c>
      <c r="AH41" s="46">
        <v>0.70782060000000002</v>
      </c>
      <c r="AI41" s="46">
        <v>0.69485797500000002</v>
      </c>
      <c r="AJ41" s="111">
        <f t="shared" si="6"/>
        <v>0.7249089392857142</v>
      </c>
      <c r="AK41" s="111">
        <f t="shared" si="7"/>
        <v>2.4799315812789477E-2</v>
      </c>
      <c r="AL41" s="47"/>
      <c r="AM41" s="47"/>
    </row>
    <row r="42" spans="1:39" x14ac:dyDescent="0.25">
      <c r="A42" s="11">
        <v>0.55346130000000004</v>
      </c>
      <c r="B42" s="11">
        <v>0.48541240000000002</v>
      </c>
      <c r="C42" s="45">
        <v>0.53524910000000003</v>
      </c>
      <c r="D42" s="11">
        <v>0.48905427499999998</v>
      </c>
      <c r="E42" s="11">
        <v>0.56680724999999998</v>
      </c>
      <c r="F42" s="11">
        <v>0.52553952500000001</v>
      </c>
      <c r="G42" s="11">
        <v>0.545126675</v>
      </c>
      <c r="H42" s="38">
        <f t="shared" si="0"/>
        <v>0.5286643607142858</v>
      </c>
      <c r="I42" s="38">
        <f t="shared" si="1"/>
        <v>3.1181165197034604E-2</v>
      </c>
      <c r="J42" s="46">
        <v>0.55029997500000005</v>
      </c>
      <c r="K42" s="46">
        <v>0.63045490000000004</v>
      </c>
      <c r="L42" s="46">
        <v>0.67108462499999999</v>
      </c>
      <c r="M42" s="46">
        <v>0.60194674999999997</v>
      </c>
      <c r="N42" s="46">
        <v>0.57216907500000003</v>
      </c>
      <c r="O42" s="46">
        <v>0.53971132499999996</v>
      </c>
      <c r="P42" s="46">
        <v>0.54264057499999996</v>
      </c>
      <c r="Q42" s="111">
        <f t="shared" si="2"/>
        <v>0.58690103214285716</v>
      </c>
      <c r="R42" s="111">
        <f t="shared" si="3"/>
        <v>4.9921129142959757E-2</v>
      </c>
      <c r="T42" s="11">
        <v>0.8124654</v>
      </c>
      <c r="U42" s="11">
        <v>0.72519622500000003</v>
      </c>
      <c r="V42" s="45">
        <v>0.74115030000000004</v>
      </c>
      <c r="W42" s="11">
        <v>0.70749234999999999</v>
      </c>
      <c r="X42" s="11">
        <v>0.79700934999999995</v>
      </c>
      <c r="Y42" s="11">
        <v>0.72099097499999998</v>
      </c>
      <c r="Z42" s="11">
        <v>0.76970234999999998</v>
      </c>
      <c r="AA42" s="38">
        <f t="shared" si="4"/>
        <v>0.75342956428571439</v>
      </c>
      <c r="AB42" s="38">
        <f t="shared" si="5"/>
        <v>4.0331176290990686E-2</v>
      </c>
      <c r="AC42" s="46">
        <v>0.733682375</v>
      </c>
      <c r="AD42" s="46">
        <v>0.72958642500000004</v>
      </c>
      <c r="AE42" s="46">
        <v>0.7204758</v>
      </c>
      <c r="AF42" s="46">
        <v>0.73722302500000003</v>
      </c>
      <c r="AG42" s="46">
        <v>0.70729755000000005</v>
      </c>
      <c r="AH42" s="46">
        <v>0.715088575</v>
      </c>
      <c r="AI42" s="46">
        <v>0.67907632500000004</v>
      </c>
      <c r="AJ42" s="111">
        <f t="shared" si="6"/>
        <v>0.71749001071428586</v>
      </c>
      <c r="AK42" s="111">
        <f t="shared" si="7"/>
        <v>1.9967002317364434E-2</v>
      </c>
      <c r="AL42" s="47"/>
      <c r="AM42" s="47"/>
    </row>
    <row r="43" spans="1:39" x14ac:dyDescent="0.25">
      <c r="A43" s="11">
        <v>0.50979680000000005</v>
      </c>
      <c r="B43" s="11">
        <v>0.42477785000000001</v>
      </c>
      <c r="C43" s="45">
        <v>0.45253995000000002</v>
      </c>
      <c r="D43" s="11">
        <v>0.48853970000000002</v>
      </c>
      <c r="E43" s="11">
        <v>0.48788442500000001</v>
      </c>
      <c r="F43" s="11">
        <v>0.50493995000000003</v>
      </c>
      <c r="G43" s="11">
        <v>0.512001025</v>
      </c>
      <c r="H43" s="38">
        <f t="shared" si="0"/>
        <v>0.48292567142857151</v>
      </c>
      <c r="I43" s="38">
        <f t="shared" si="1"/>
        <v>3.2692073337005911E-2</v>
      </c>
      <c r="J43" s="46">
        <v>0.59989230000000004</v>
      </c>
      <c r="K43" s="46">
        <v>0.61248022499999999</v>
      </c>
      <c r="L43" s="46">
        <v>0.66618334999999995</v>
      </c>
      <c r="M43" s="46">
        <v>0.55452337500000004</v>
      </c>
      <c r="N43" s="46">
        <v>0.59213442500000002</v>
      </c>
      <c r="O43" s="46">
        <v>0.51207377499999995</v>
      </c>
      <c r="P43" s="46">
        <v>0.47809722500000001</v>
      </c>
      <c r="Q43" s="111">
        <f t="shared" si="2"/>
        <v>0.57362638214285711</v>
      </c>
      <c r="R43" s="111">
        <f t="shared" si="3"/>
        <v>6.3755166702214677E-2</v>
      </c>
      <c r="T43" s="11">
        <v>0.80113705000000002</v>
      </c>
      <c r="U43" s="11">
        <v>0.72246977499999998</v>
      </c>
      <c r="V43" s="45">
        <v>0.72796407500000004</v>
      </c>
      <c r="W43" s="11">
        <v>0.70818657500000004</v>
      </c>
      <c r="X43" s="11">
        <v>0.78025495</v>
      </c>
      <c r="Y43" s="11">
        <v>0.71802927500000002</v>
      </c>
      <c r="Z43" s="11">
        <v>0.75027995000000003</v>
      </c>
      <c r="AA43" s="38">
        <f t="shared" si="4"/>
        <v>0.74404595000000007</v>
      </c>
      <c r="AB43" s="38">
        <f t="shared" si="5"/>
        <v>3.4871832761323995E-2</v>
      </c>
      <c r="AC43" s="46">
        <v>0.77244252499999999</v>
      </c>
      <c r="AD43" s="46">
        <v>0.73860755</v>
      </c>
      <c r="AE43" s="46">
        <v>0.74461719999999998</v>
      </c>
      <c r="AF43" s="46">
        <v>0.74695529999999999</v>
      </c>
      <c r="AG43" s="46">
        <v>0.73931424999999995</v>
      </c>
      <c r="AH43" s="46">
        <v>0.71912944999999995</v>
      </c>
      <c r="AI43" s="46">
        <v>0.70718855000000003</v>
      </c>
      <c r="AJ43" s="111">
        <f t="shared" si="6"/>
        <v>0.73832211785714286</v>
      </c>
      <c r="AK43" s="111">
        <f t="shared" si="7"/>
        <v>2.0884944423269727E-2</v>
      </c>
      <c r="AL43" s="47"/>
      <c r="AM43" s="47"/>
    </row>
    <row r="44" spans="1:39" x14ac:dyDescent="0.25">
      <c r="A44" s="11">
        <v>0.51464382500000005</v>
      </c>
      <c r="B44" s="11">
        <v>0.43014022499999999</v>
      </c>
      <c r="C44" s="45">
        <v>0.46166642499999999</v>
      </c>
      <c r="D44" s="11">
        <v>0.51551009999999997</v>
      </c>
      <c r="E44" s="11">
        <v>0.48887582499999999</v>
      </c>
      <c r="F44" s="11">
        <v>0.47855615000000001</v>
      </c>
      <c r="G44" s="11">
        <v>0.55901112500000005</v>
      </c>
      <c r="H44" s="38">
        <f t="shared" si="0"/>
        <v>0.49262909642857144</v>
      </c>
      <c r="I44" s="38">
        <f t="shared" si="1"/>
        <v>4.1813959506715667E-2</v>
      </c>
      <c r="J44" s="46">
        <v>0.48929347499999998</v>
      </c>
      <c r="K44" s="46">
        <v>0.59782822499999999</v>
      </c>
      <c r="L44" s="46">
        <v>0.67176334999999998</v>
      </c>
      <c r="M44" s="46">
        <v>0.57811832500000004</v>
      </c>
      <c r="N44" s="46">
        <v>0.56854272500000003</v>
      </c>
      <c r="O44" s="46">
        <v>0.55960580000000004</v>
      </c>
      <c r="P44" s="46">
        <v>0.58369715</v>
      </c>
      <c r="Q44" s="111">
        <f t="shared" si="2"/>
        <v>0.5784070071428572</v>
      </c>
      <c r="R44" s="111">
        <f t="shared" si="3"/>
        <v>5.4025719903798515E-2</v>
      </c>
      <c r="T44" s="11">
        <v>0.79609742500000003</v>
      </c>
      <c r="U44" s="11">
        <v>0.71884762499999999</v>
      </c>
      <c r="V44" s="45">
        <v>0.73685800000000001</v>
      </c>
      <c r="W44" s="11">
        <v>0.70449522499999995</v>
      </c>
      <c r="X44" s="11">
        <v>0.76439919999999995</v>
      </c>
      <c r="Y44" s="11">
        <v>0.70706447500000003</v>
      </c>
      <c r="Z44" s="11">
        <v>0.76921947499999999</v>
      </c>
      <c r="AA44" s="38">
        <f t="shared" si="4"/>
        <v>0.74242591785714296</v>
      </c>
      <c r="AB44" s="38">
        <f t="shared" si="5"/>
        <v>3.5017750775775361E-2</v>
      </c>
      <c r="AC44" s="46">
        <v>0.74497477499999998</v>
      </c>
      <c r="AD44" s="46">
        <v>0.7695166</v>
      </c>
      <c r="AE44" s="46">
        <v>0.73421147499999995</v>
      </c>
      <c r="AF44" s="46">
        <v>0.78249760000000002</v>
      </c>
      <c r="AG44" s="46">
        <v>0.72358929999999999</v>
      </c>
      <c r="AH44" s="46">
        <v>0.71177417499999995</v>
      </c>
      <c r="AI44" s="46">
        <v>0.70508879999999996</v>
      </c>
      <c r="AJ44" s="111">
        <f t="shared" si="6"/>
        <v>0.7388075321428571</v>
      </c>
      <c r="AK44" s="111">
        <f t="shared" si="7"/>
        <v>2.8897454873583157E-2</v>
      </c>
      <c r="AL44" s="47"/>
      <c r="AM44" s="47"/>
    </row>
    <row r="45" spans="1:39" x14ac:dyDescent="0.25">
      <c r="A45" s="11">
        <v>0.57308285000000003</v>
      </c>
      <c r="B45" s="11">
        <v>0.3825171</v>
      </c>
      <c r="C45" s="45">
        <v>0.49502657500000002</v>
      </c>
      <c r="D45" s="11">
        <v>0.467791175</v>
      </c>
      <c r="E45" s="11">
        <v>0.51470565000000001</v>
      </c>
      <c r="F45" s="11">
        <v>0.458595325</v>
      </c>
      <c r="G45" s="11">
        <v>0.48705864999999998</v>
      </c>
      <c r="H45" s="38">
        <f t="shared" si="0"/>
        <v>0.48268247499999994</v>
      </c>
      <c r="I45" s="38">
        <f t="shared" si="1"/>
        <v>5.8029135224421824E-2</v>
      </c>
      <c r="J45" s="46">
        <v>0.50381002500000005</v>
      </c>
      <c r="K45" s="46">
        <v>0.54317147499999996</v>
      </c>
      <c r="L45" s="46">
        <v>0.61050859999999996</v>
      </c>
      <c r="M45" s="46">
        <v>0.5656871</v>
      </c>
      <c r="N45" s="46">
        <v>0.60547024999999999</v>
      </c>
      <c r="O45" s="46">
        <v>0.50181779999999998</v>
      </c>
      <c r="P45" s="46">
        <v>0.50096367500000005</v>
      </c>
      <c r="Q45" s="111">
        <f t="shared" si="2"/>
        <v>0.54734698928571424</v>
      </c>
      <c r="R45" s="111">
        <f t="shared" si="3"/>
        <v>4.8029996295723978E-2</v>
      </c>
      <c r="T45" s="11">
        <v>0.80114102499999995</v>
      </c>
      <c r="U45" s="11">
        <v>0.73637617499999997</v>
      </c>
      <c r="V45" s="45">
        <v>0.74029334999999996</v>
      </c>
      <c r="W45" s="11">
        <v>0.7123157</v>
      </c>
      <c r="X45" s="11">
        <v>0.76725577499999997</v>
      </c>
      <c r="Y45" s="11">
        <v>0.71769965000000002</v>
      </c>
      <c r="Z45" s="11">
        <v>0.76312107500000004</v>
      </c>
      <c r="AA45" s="38">
        <f t="shared" si="4"/>
        <v>0.74831467857142864</v>
      </c>
      <c r="AB45" s="38">
        <f t="shared" si="5"/>
        <v>3.111455553889873E-2</v>
      </c>
      <c r="AC45" s="46">
        <v>0.74375292500000001</v>
      </c>
      <c r="AD45" s="46">
        <v>0.75324674999999996</v>
      </c>
      <c r="AE45" s="46">
        <v>0.73446805000000004</v>
      </c>
      <c r="AF45" s="46">
        <v>0.76868162500000004</v>
      </c>
      <c r="AG45" s="46">
        <v>0.75482022500000001</v>
      </c>
      <c r="AH45" s="46">
        <v>0.71790632499999996</v>
      </c>
      <c r="AI45" s="46">
        <v>0.68640772500000002</v>
      </c>
      <c r="AJ45" s="111">
        <f t="shared" si="6"/>
        <v>0.73704051785714297</v>
      </c>
      <c r="AK45" s="111">
        <f t="shared" si="7"/>
        <v>2.7572300886082191E-2</v>
      </c>
      <c r="AL45" s="47"/>
      <c r="AM45" s="47"/>
    </row>
    <row r="46" spans="1:39" x14ac:dyDescent="0.25">
      <c r="A46" s="11">
        <v>0.51276422499999996</v>
      </c>
      <c r="B46" s="11">
        <v>0.372745575</v>
      </c>
      <c r="C46" s="45">
        <v>0.42378199999999999</v>
      </c>
      <c r="D46" s="11">
        <v>0.48347479999999998</v>
      </c>
      <c r="E46" s="11">
        <v>0.482624575</v>
      </c>
      <c r="F46" s="11">
        <v>0.47841192500000002</v>
      </c>
      <c r="G46" s="11">
        <v>0.57197450000000005</v>
      </c>
      <c r="H46" s="38">
        <f t="shared" si="0"/>
        <v>0.47511108571428579</v>
      </c>
      <c r="I46" s="38">
        <f t="shared" si="1"/>
        <v>6.3312653457669871E-2</v>
      </c>
      <c r="J46" s="46">
        <v>0.52297047500000005</v>
      </c>
      <c r="K46" s="46">
        <v>0.66176532499999996</v>
      </c>
      <c r="L46" s="46">
        <v>0.63042969999999998</v>
      </c>
      <c r="M46" s="46">
        <v>0.55323979999999995</v>
      </c>
      <c r="N46" s="46">
        <v>0.50205457499999995</v>
      </c>
      <c r="O46" s="46">
        <v>0.53701264999999998</v>
      </c>
      <c r="P46" s="46">
        <v>0.57135352500000003</v>
      </c>
      <c r="Q46" s="111">
        <f t="shared" si="2"/>
        <v>0.56840372142857143</v>
      </c>
      <c r="R46" s="111">
        <f t="shared" si="3"/>
        <v>5.8100552739262269E-2</v>
      </c>
      <c r="T46" s="11">
        <v>0.81699587500000004</v>
      </c>
      <c r="U46" s="11">
        <v>0.72770515000000002</v>
      </c>
      <c r="V46" s="45">
        <v>0.73497927500000004</v>
      </c>
      <c r="W46" s="11">
        <v>0.71010280000000003</v>
      </c>
      <c r="X46" s="11">
        <v>0.74402109999999999</v>
      </c>
      <c r="Y46" s="11">
        <v>0.71480069999999996</v>
      </c>
      <c r="Z46" s="11">
        <v>0.77786149999999998</v>
      </c>
      <c r="AA46" s="38">
        <f t="shared" si="4"/>
        <v>0.74663805714285725</v>
      </c>
      <c r="AB46" s="38">
        <f t="shared" si="5"/>
        <v>3.8242208096183672E-2</v>
      </c>
      <c r="AC46" s="46">
        <v>0.74762534999999997</v>
      </c>
      <c r="AD46" s="46">
        <v>0.76967532500000002</v>
      </c>
      <c r="AE46" s="46">
        <v>0.70837137500000003</v>
      </c>
      <c r="AF46" s="46">
        <v>0.74485737500000004</v>
      </c>
      <c r="AG46" s="46">
        <v>0.72857625000000004</v>
      </c>
      <c r="AH46" s="46">
        <v>0.7120592</v>
      </c>
      <c r="AI46" s="46">
        <v>0.71319604999999997</v>
      </c>
      <c r="AJ46" s="111">
        <f t="shared" si="6"/>
        <v>0.73205156071428568</v>
      </c>
      <c r="AK46" s="111">
        <f t="shared" si="7"/>
        <v>2.2913362849778192E-2</v>
      </c>
      <c r="AL46" s="47"/>
      <c r="AM46" s="47"/>
    </row>
    <row r="47" spans="1:39" x14ac:dyDescent="0.25">
      <c r="A47" s="11">
        <v>0.47117890000000001</v>
      </c>
      <c r="B47" s="11">
        <v>0.37877329999999998</v>
      </c>
      <c r="C47" s="45">
        <v>0.5199606</v>
      </c>
      <c r="D47" s="11">
        <v>0.57726299999999997</v>
      </c>
      <c r="E47" s="11">
        <v>0.57709922499999999</v>
      </c>
      <c r="F47" s="11">
        <v>0.57084760000000001</v>
      </c>
      <c r="G47" s="11">
        <v>0.46672912500000002</v>
      </c>
      <c r="H47" s="38">
        <f t="shared" si="0"/>
        <v>0.5088359642857142</v>
      </c>
      <c r="I47" s="38">
        <f t="shared" si="1"/>
        <v>7.4630947010470072E-2</v>
      </c>
      <c r="J47" s="46">
        <v>0.54342639999999998</v>
      </c>
      <c r="K47" s="46">
        <v>0.61252497500000003</v>
      </c>
      <c r="L47" s="46">
        <v>0.58289449999999998</v>
      </c>
      <c r="M47" s="46">
        <v>0.59218407500000003</v>
      </c>
      <c r="N47" s="46">
        <v>0.54208579999999995</v>
      </c>
      <c r="O47" s="46">
        <v>0.574700875</v>
      </c>
      <c r="P47" s="46">
        <v>0.51398712499999999</v>
      </c>
      <c r="Q47" s="111">
        <f t="shared" si="2"/>
        <v>0.56597196428571428</v>
      </c>
      <c r="R47" s="111">
        <f t="shared" si="3"/>
        <v>3.4151863006109881E-2</v>
      </c>
      <c r="T47" s="11">
        <v>0.80920087500000004</v>
      </c>
      <c r="U47" s="11">
        <v>0.72105507499999999</v>
      </c>
      <c r="V47" s="45">
        <v>0.749611425</v>
      </c>
      <c r="W47" s="11">
        <v>0.720456875</v>
      </c>
      <c r="X47" s="11">
        <v>0.743917575</v>
      </c>
      <c r="Y47" s="11">
        <v>0.71969842500000003</v>
      </c>
      <c r="Z47" s="11">
        <v>0.752901975</v>
      </c>
      <c r="AA47" s="38">
        <f t="shared" si="4"/>
        <v>0.74526317499999994</v>
      </c>
      <c r="AB47" s="38">
        <f t="shared" si="5"/>
        <v>3.1680803156946116E-2</v>
      </c>
      <c r="AC47" s="46">
        <v>0.76982887499999997</v>
      </c>
      <c r="AD47" s="46">
        <v>0.74252972500000003</v>
      </c>
      <c r="AE47" s="46">
        <v>0.70225780000000004</v>
      </c>
      <c r="AF47" s="46">
        <v>0.73755219999999999</v>
      </c>
      <c r="AG47" s="46">
        <v>0.73176264999999996</v>
      </c>
      <c r="AH47" s="46">
        <v>0.69199449999999996</v>
      </c>
      <c r="AI47" s="46">
        <v>0.69852384999999995</v>
      </c>
      <c r="AJ47" s="111">
        <f t="shared" si="6"/>
        <v>0.72492137142857149</v>
      </c>
      <c r="AK47" s="111">
        <f t="shared" si="7"/>
        <v>2.8365837389809058E-2</v>
      </c>
      <c r="AL47" s="47"/>
      <c r="AM47" s="47"/>
    </row>
    <row r="48" spans="1:39" x14ac:dyDescent="0.25">
      <c r="A48" s="11">
        <v>0.50019287499999998</v>
      </c>
      <c r="B48" s="11">
        <v>0.57123455000000001</v>
      </c>
      <c r="C48" s="45">
        <v>0.42082627500000003</v>
      </c>
      <c r="D48" s="11">
        <v>0.50267177500000004</v>
      </c>
      <c r="E48" s="11">
        <v>0.49332110000000001</v>
      </c>
      <c r="F48" s="11">
        <v>0.49384085</v>
      </c>
      <c r="G48" s="11">
        <v>0.537094925</v>
      </c>
      <c r="H48" s="38">
        <f t="shared" si="0"/>
        <v>0.50274033571428578</v>
      </c>
      <c r="I48" s="38">
        <f t="shared" si="1"/>
        <v>4.6108613877802282E-2</v>
      </c>
      <c r="J48" s="46">
        <v>0.5158855</v>
      </c>
      <c r="K48" s="46">
        <v>0.62881742500000004</v>
      </c>
      <c r="L48" s="46">
        <v>0.66434634999999997</v>
      </c>
      <c r="M48" s="46">
        <v>0.57624785000000001</v>
      </c>
      <c r="N48" s="46">
        <v>0.54924295000000001</v>
      </c>
      <c r="O48" s="46">
        <v>0.50760309999999997</v>
      </c>
      <c r="P48" s="46">
        <v>0.49594985000000003</v>
      </c>
      <c r="Q48" s="111">
        <f t="shared" si="2"/>
        <v>0.56258471785714292</v>
      </c>
      <c r="R48" s="111">
        <f t="shared" si="3"/>
        <v>6.4227312578519671E-2</v>
      </c>
      <c r="T48" s="11">
        <v>0.82593550000000004</v>
      </c>
      <c r="U48" s="11">
        <v>0.73794764999999996</v>
      </c>
      <c r="V48" s="45">
        <v>0.7357127</v>
      </c>
      <c r="W48" s="11">
        <v>0.712366375</v>
      </c>
      <c r="X48" s="11">
        <v>0.72678682500000003</v>
      </c>
      <c r="Y48" s="11">
        <v>0.71068272499999996</v>
      </c>
      <c r="Z48" s="11">
        <v>0.79355067499999998</v>
      </c>
      <c r="AA48" s="38">
        <f t="shared" si="4"/>
        <v>0.7489974928571429</v>
      </c>
      <c r="AB48" s="38">
        <f t="shared" si="5"/>
        <v>4.3791554986215953E-2</v>
      </c>
      <c r="AC48" s="46">
        <v>0.74838227499999999</v>
      </c>
      <c r="AD48" s="46">
        <v>0.76848300000000003</v>
      </c>
      <c r="AE48" s="46">
        <v>0.74014394999999999</v>
      </c>
      <c r="AF48" s="46">
        <v>0.75429544999999998</v>
      </c>
      <c r="AG48" s="46">
        <v>0.76683397499999995</v>
      </c>
      <c r="AH48" s="46">
        <v>0.71114065000000004</v>
      </c>
      <c r="AI48" s="46">
        <v>0.71698382500000002</v>
      </c>
      <c r="AJ48" s="111">
        <f t="shared" si="6"/>
        <v>0.74375187499999995</v>
      </c>
      <c r="AK48" s="111">
        <f t="shared" si="7"/>
        <v>2.2620260393892443E-2</v>
      </c>
      <c r="AL48" s="47"/>
      <c r="AM48" s="47"/>
    </row>
    <row r="49" spans="1:39" x14ac:dyDescent="0.25">
      <c r="A49" s="11">
        <v>0.50253717499999995</v>
      </c>
      <c r="B49" s="11">
        <v>0.40139354999999999</v>
      </c>
      <c r="C49" s="45">
        <v>0.45749915000000002</v>
      </c>
      <c r="D49" s="11">
        <v>0.50912327499999999</v>
      </c>
      <c r="E49" s="11">
        <v>0.50032105000000004</v>
      </c>
      <c r="F49" s="11">
        <v>0.48052695000000001</v>
      </c>
      <c r="G49" s="11">
        <v>0.48054520000000001</v>
      </c>
      <c r="H49" s="38">
        <f t="shared" si="0"/>
        <v>0.47599233571428573</v>
      </c>
      <c r="I49" s="38">
        <f t="shared" si="1"/>
        <v>3.728816169887194E-2</v>
      </c>
      <c r="J49" s="46">
        <v>0.53016094999999996</v>
      </c>
      <c r="K49" s="46">
        <v>0.55925092499999995</v>
      </c>
      <c r="L49" s="46">
        <v>0.62451942500000002</v>
      </c>
      <c r="M49" s="46">
        <v>0.54212340000000003</v>
      </c>
      <c r="N49" s="46">
        <v>0.56941232500000005</v>
      </c>
      <c r="O49" s="46">
        <v>0.48471197500000002</v>
      </c>
      <c r="P49" s="46">
        <v>0.49360737500000001</v>
      </c>
      <c r="Q49" s="111">
        <f t="shared" si="2"/>
        <v>0.54339805357142856</v>
      </c>
      <c r="R49" s="111">
        <f t="shared" si="3"/>
        <v>4.7624828777164716E-2</v>
      </c>
      <c r="T49" s="11">
        <v>0.7839467</v>
      </c>
      <c r="U49" s="11">
        <v>0.72829377500000003</v>
      </c>
      <c r="V49" s="45">
        <v>0.73472607499999998</v>
      </c>
      <c r="W49" s="11">
        <v>0.73211364999999995</v>
      </c>
      <c r="X49" s="11">
        <v>0.73854085000000003</v>
      </c>
      <c r="Y49" s="11">
        <v>0.71433360000000001</v>
      </c>
      <c r="Z49" s="11">
        <v>0.77000042499999999</v>
      </c>
      <c r="AA49" s="38">
        <f t="shared" si="4"/>
        <v>0.74313643928571427</v>
      </c>
      <c r="AB49" s="38">
        <f t="shared" si="5"/>
        <v>2.4665816068603495E-2</v>
      </c>
      <c r="AC49" s="46">
        <v>0.73968177499999999</v>
      </c>
      <c r="AD49" s="46">
        <v>0.8072568</v>
      </c>
      <c r="AE49" s="46">
        <v>0.72932597499999996</v>
      </c>
      <c r="AF49" s="46">
        <v>0.73056842499999997</v>
      </c>
      <c r="AG49" s="46">
        <v>0.781432075</v>
      </c>
      <c r="AH49" s="46">
        <v>0.71107019999999999</v>
      </c>
      <c r="AI49" s="46">
        <v>0.69213777499999996</v>
      </c>
      <c r="AJ49" s="111">
        <f t="shared" si="6"/>
        <v>0.74163900357142853</v>
      </c>
      <c r="AK49" s="111">
        <f t="shared" si="7"/>
        <v>3.98998877398547E-2</v>
      </c>
      <c r="AL49" s="47"/>
      <c r="AM49" s="47"/>
    </row>
    <row r="50" spans="1:39" x14ac:dyDescent="0.25">
      <c r="A50" s="11">
        <v>0.54140917499999996</v>
      </c>
      <c r="B50" s="11">
        <v>0.39866557499999999</v>
      </c>
      <c r="C50" s="45">
        <v>0.49673109999999998</v>
      </c>
      <c r="D50" s="11">
        <v>0.527650175</v>
      </c>
      <c r="E50" s="11">
        <v>0.58024564999999995</v>
      </c>
      <c r="F50" s="11">
        <v>0.48258580000000001</v>
      </c>
      <c r="G50" s="11">
        <v>0.50654239999999995</v>
      </c>
      <c r="H50" s="38">
        <f t="shared" si="0"/>
        <v>0.50483283928571421</v>
      </c>
      <c r="I50" s="38">
        <f t="shared" si="1"/>
        <v>5.6833867109019089E-2</v>
      </c>
      <c r="J50" s="46">
        <v>0.53766207499999996</v>
      </c>
      <c r="K50" s="46">
        <v>0.59591844999999999</v>
      </c>
      <c r="L50" s="46">
        <v>0.61488187500000002</v>
      </c>
      <c r="M50" s="46">
        <v>0.53213929999999998</v>
      </c>
      <c r="N50" s="46">
        <v>0.59258767499999998</v>
      </c>
      <c r="O50" s="46">
        <v>0.50687064999999998</v>
      </c>
      <c r="P50" s="46">
        <v>0.52664089999999997</v>
      </c>
      <c r="Q50" s="111">
        <f t="shared" si="2"/>
        <v>0.55810013214285703</v>
      </c>
      <c r="R50" s="111">
        <f t="shared" si="3"/>
        <v>4.1931698854068326E-2</v>
      </c>
      <c r="T50" s="11">
        <v>0.77261904999999997</v>
      </c>
      <c r="U50" s="11">
        <v>0.73624797500000005</v>
      </c>
      <c r="V50" s="45">
        <v>0.74693167500000002</v>
      </c>
      <c r="W50" s="11">
        <v>0.73128415000000002</v>
      </c>
      <c r="X50" s="11">
        <v>0.74228289999999997</v>
      </c>
      <c r="Y50" s="11">
        <v>0.72125130000000004</v>
      </c>
      <c r="Z50" s="11">
        <v>0.80883532499999999</v>
      </c>
      <c r="AA50" s="38">
        <f t="shared" si="4"/>
        <v>0.75135033928571437</v>
      </c>
      <c r="AB50" s="38">
        <f t="shared" si="5"/>
        <v>2.9986969983314047E-2</v>
      </c>
      <c r="AC50" s="46">
        <v>0.80567144999999996</v>
      </c>
      <c r="AD50" s="46">
        <v>0.80083072499999997</v>
      </c>
      <c r="AE50" s="46">
        <v>0.73509679999999999</v>
      </c>
      <c r="AF50" s="46">
        <v>0.73316552499999998</v>
      </c>
      <c r="AG50" s="46">
        <v>0.79418115</v>
      </c>
      <c r="AH50" s="46">
        <v>0.72076952500000002</v>
      </c>
      <c r="AI50" s="46">
        <v>0.71123942500000004</v>
      </c>
      <c r="AJ50" s="111">
        <f t="shared" si="6"/>
        <v>0.75727922857142871</v>
      </c>
      <c r="AK50" s="111">
        <f t="shared" si="7"/>
        <v>4.1082122117588604E-2</v>
      </c>
      <c r="AL50" s="47"/>
      <c r="AM50" s="47"/>
    </row>
    <row r="51" spans="1:39" x14ac:dyDescent="0.25">
      <c r="A51" s="11">
        <v>0.50110244999999998</v>
      </c>
      <c r="B51" s="11">
        <v>0.54055102499999996</v>
      </c>
      <c r="C51" s="45">
        <v>0.45518877499999999</v>
      </c>
      <c r="D51" s="11">
        <v>0.54142062499999999</v>
      </c>
      <c r="E51" s="11">
        <v>0.53561729999999996</v>
      </c>
      <c r="F51" s="11">
        <v>0.51954495000000001</v>
      </c>
      <c r="G51" s="11">
        <v>0.56436310000000001</v>
      </c>
      <c r="H51" s="38">
        <f t="shared" si="0"/>
        <v>0.52254117500000008</v>
      </c>
      <c r="I51" s="38">
        <f t="shared" si="1"/>
        <v>3.5603812681327875E-2</v>
      </c>
      <c r="J51" s="46">
        <v>0.53422049999999999</v>
      </c>
      <c r="K51" s="46">
        <v>0.62563190000000002</v>
      </c>
      <c r="L51" s="46">
        <v>0.67417784999999997</v>
      </c>
      <c r="M51" s="46">
        <v>0.56662789999999996</v>
      </c>
      <c r="N51" s="46">
        <v>0.61668630000000002</v>
      </c>
      <c r="O51" s="46">
        <v>0.59406424999999996</v>
      </c>
      <c r="P51" s="46">
        <v>0.55921595000000002</v>
      </c>
      <c r="Q51" s="111">
        <f t="shared" si="2"/>
        <v>0.59580352142857151</v>
      </c>
      <c r="R51" s="111">
        <f t="shared" si="3"/>
        <v>4.7352787405185712E-2</v>
      </c>
      <c r="T51" s="11">
        <v>0.72230962499999996</v>
      </c>
      <c r="U51" s="11">
        <v>0.7407416</v>
      </c>
      <c r="V51" s="45">
        <v>0.76238240000000002</v>
      </c>
      <c r="W51" s="11">
        <v>0.74361440000000001</v>
      </c>
      <c r="X51" s="11">
        <v>0.72726055000000001</v>
      </c>
      <c r="Y51" s="11">
        <v>0.71901685000000004</v>
      </c>
      <c r="Z51" s="11">
        <v>0.823825425</v>
      </c>
      <c r="AA51" s="38">
        <f t="shared" si="4"/>
        <v>0.74845012142857148</v>
      </c>
      <c r="AB51" s="38">
        <f t="shared" si="5"/>
        <v>3.6416551266498398E-2</v>
      </c>
      <c r="AC51" s="46">
        <v>0.8031895</v>
      </c>
      <c r="AD51" s="46">
        <v>0.80665142499999998</v>
      </c>
      <c r="AE51" s="46">
        <v>0.73825730000000001</v>
      </c>
      <c r="AF51" s="46">
        <v>0.81216034999999998</v>
      </c>
      <c r="AG51" s="46">
        <v>0.79830064999999995</v>
      </c>
      <c r="AH51" s="46">
        <v>0.73277234999999996</v>
      </c>
      <c r="AI51" s="46">
        <v>0.70041814999999996</v>
      </c>
      <c r="AJ51" s="111">
        <f t="shared" si="6"/>
        <v>0.77024996071428564</v>
      </c>
      <c r="AK51" s="111">
        <f t="shared" si="7"/>
        <v>4.5199530200452712E-2</v>
      </c>
      <c r="AL51" s="47"/>
      <c r="AM51" s="47"/>
    </row>
  </sheetData>
  <mergeCells count="4">
    <mergeCell ref="A2:G2"/>
    <mergeCell ref="J2:P2"/>
    <mergeCell ref="T2:Z2"/>
    <mergeCell ref="AC2:AI2"/>
  </mergeCells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B38175-539D-482A-A240-08B533F0E943}">
  <dimension ref="A1:AG452"/>
  <sheetViews>
    <sheetView topLeftCell="A81" workbookViewId="0">
      <selection activeCell="B27" sqref="B27:B31"/>
    </sheetView>
  </sheetViews>
  <sheetFormatPr defaultColWidth="8.85546875" defaultRowHeight="15" x14ac:dyDescent="0.25"/>
  <cols>
    <col min="1" max="1" width="31.7109375" style="42" bestFit="1" customWidth="1"/>
    <col min="2" max="2" width="26.7109375" style="42" bestFit="1" customWidth="1"/>
    <col min="3" max="3" width="15" style="42" bestFit="1" customWidth="1"/>
    <col min="4" max="4" width="14.7109375" style="42" bestFit="1" customWidth="1"/>
    <col min="5" max="5" width="8.28515625" style="42" bestFit="1" customWidth="1"/>
    <col min="6" max="6" width="14.28515625" style="42" bestFit="1" customWidth="1"/>
    <col min="7" max="7" width="25.85546875" style="42" bestFit="1" customWidth="1"/>
    <col min="8" max="8" width="10.140625" style="42" bestFit="1" customWidth="1"/>
    <col min="9" max="11" width="9.140625" style="42"/>
    <col min="12" max="12" width="55.28515625" style="42" customWidth="1"/>
    <col min="13" max="13" width="10.42578125" style="42" bestFit="1" customWidth="1"/>
    <col min="14" max="14" width="9.140625" style="42"/>
    <col min="15" max="16384" width="8.85546875" style="11"/>
  </cols>
  <sheetData>
    <row r="1" spans="1:33" x14ac:dyDescent="0.25">
      <c r="A1" s="11"/>
      <c r="B1" s="11"/>
      <c r="C1" s="11"/>
      <c r="D1" s="11"/>
      <c r="E1" s="11"/>
      <c r="F1" s="11"/>
      <c r="G1" s="11"/>
      <c r="H1" s="11"/>
      <c r="I1" s="11"/>
      <c r="J1" s="11"/>
      <c r="K1" s="11"/>
      <c r="L1" s="11"/>
      <c r="M1" s="11"/>
      <c r="N1" s="11"/>
    </row>
    <row r="2" spans="1:33" x14ac:dyDescent="0.25">
      <c r="A2" s="23" t="s">
        <v>173</v>
      </c>
      <c r="B2" s="11"/>
      <c r="C2" s="11"/>
      <c r="D2" s="11"/>
      <c r="E2" s="11"/>
      <c r="F2" s="11"/>
      <c r="G2" s="11"/>
      <c r="H2" s="11"/>
      <c r="I2" s="11"/>
      <c r="J2" s="11"/>
      <c r="K2" s="11"/>
      <c r="L2" s="43"/>
      <c r="M2" s="11"/>
      <c r="N2" s="11"/>
      <c r="AF2" s="27"/>
      <c r="AG2" s="27"/>
    </row>
    <row r="3" spans="1:33" x14ac:dyDescent="0.25">
      <c r="A3" s="23"/>
      <c r="B3" s="43" t="s">
        <v>103</v>
      </c>
      <c r="C3" s="11"/>
      <c r="D3" s="11"/>
      <c r="E3" s="11"/>
      <c r="F3" s="11"/>
      <c r="G3" s="43" t="s">
        <v>102</v>
      </c>
      <c r="H3" s="11"/>
      <c r="I3" s="11"/>
      <c r="J3" s="11"/>
      <c r="K3" s="11"/>
      <c r="L3" s="17" t="s">
        <v>200</v>
      </c>
      <c r="M3" s="17"/>
      <c r="N3" s="11"/>
      <c r="AF3" s="27"/>
      <c r="AG3" s="27"/>
    </row>
    <row r="4" spans="1:33" s="17" customFormat="1" x14ac:dyDescent="0.25">
      <c r="A4" s="23"/>
      <c r="B4" s="17" t="s">
        <v>11</v>
      </c>
      <c r="C4" s="17" t="s">
        <v>12</v>
      </c>
      <c r="G4" s="17" t="s">
        <v>11</v>
      </c>
      <c r="H4" s="17" t="s">
        <v>12</v>
      </c>
      <c r="L4" s="15" t="s">
        <v>11</v>
      </c>
      <c r="M4" s="15" t="s">
        <v>12</v>
      </c>
      <c r="AF4" s="15"/>
      <c r="AG4" s="15"/>
    </row>
    <row r="5" spans="1:33" x14ac:dyDescent="0.25">
      <c r="A5" s="23"/>
      <c r="B5" s="27">
        <v>1.0295274999999999</v>
      </c>
      <c r="C5" s="27">
        <v>2.7277235000000002</v>
      </c>
      <c r="D5" s="11"/>
      <c r="E5" s="11"/>
      <c r="F5" s="11"/>
      <c r="G5" s="27">
        <v>1.0491995999999999</v>
      </c>
      <c r="H5" s="27">
        <v>2.1195938000000001</v>
      </c>
      <c r="I5" s="11"/>
      <c r="J5" s="11"/>
      <c r="K5" s="11"/>
      <c r="L5" s="27">
        <v>0.70216180614687118</v>
      </c>
      <c r="M5" s="27">
        <v>2.16003586347985</v>
      </c>
      <c r="N5" s="11"/>
    </row>
    <row r="6" spans="1:33" x14ac:dyDescent="0.25">
      <c r="A6" s="23"/>
      <c r="B6" s="27">
        <v>1.8455697</v>
      </c>
      <c r="C6" s="27">
        <v>2.6590368</v>
      </c>
      <c r="D6" s="11"/>
      <c r="E6" s="11"/>
      <c r="F6" s="11"/>
      <c r="G6" s="27">
        <v>1.5059990000000001</v>
      </c>
      <c r="H6" s="27">
        <v>4.8060739999999997</v>
      </c>
      <c r="I6" s="11"/>
      <c r="J6" s="11"/>
      <c r="K6" s="11"/>
      <c r="L6" s="27">
        <v>1.149552511025864</v>
      </c>
      <c r="M6" s="27">
        <v>2.5422135055066355</v>
      </c>
      <c r="N6" s="11"/>
    </row>
    <row r="7" spans="1:33" x14ac:dyDescent="0.25">
      <c r="A7" s="23"/>
      <c r="B7" s="27">
        <v>0.37983129999999998</v>
      </c>
      <c r="C7" s="27">
        <v>4.0997228000000003</v>
      </c>
      <c r="D7" s="11"/>
      <c r="E7" s="11"/>
      <c r="F7" s="11"/>
      <c r="G7" s="27">
        <v>0.2549439</v>
      </c>
      <c r="H7" s="27">
        <v>1.731306</v>
      </c>
      <c r="I7" s="11"/>
      <c r="J7" s="11"/>
      <c r="K7" s="11"/>
      <c r="L7" s="27">
        <v>2.242245415276622</v>
      </c>
      <c r="M7" s="27">
        <v>2.1637659208658664</v>
      </c>
      <c r="N7" s="11"/>
    </row>
    <row r="8" spans="1:33" x14ac:dyDescent="0.25">
      <c r="A8" s="23"/>
      <c r="B8" s="27">
        <v>0.96142329999999998</v>
      </c>
      <c r="C8" s="27">
        <v>1.4602919000000001</v>
      </c>
      <c r="D8" s="11"/>
      <c r="E8" s="11"/>
      <c r="F8" s="11"/>
      <c r="G8" s="27">
        <v>2.0382340999999999</v>
      </c>
      <c r="H8" s="27">
        <v>2.0709871999999998</v>
      </c>
      <c r="I8" s="11"/>
      <c r="J8" s="11"/>
      <c r="K8" s="11"/>
      <c r="L8" s="27">
        <v>0.50205066883471106</v>
      </c>
      <c r="M8" s="27">
        <v>0.80607137780264793</v>
      </c>
      <c r="N8" s="11"/>
    </row>
    <row r="9" spans="1:33" x14ac:dyDescent="0.25">
      <c r="A9" s="23"/>
      <c r="B9" s="27">
        <v>1.5421137</v>
      </c>
      <c r="C9" s="27">
        <v>0.96082710000000005</v>
      </c>
      <c r="D9" s="11"/>
      <c r="E9" s="11"/>
      <c r="F9" s="11"/>
      <c r="G9" s="27">
        <v>0.91722079999999995</v>
      </c>
      <c r="H9" s="27">
        <v>10.470622000000001</v>
      </c>
      <c r="I9" s="11"/>
      <c r="J9" s="11"/>
      <c r="K9" s="11"/>
      <c r="L9" s="27">
        <v>0.45902729810006837</v>
      </c>
      <c r="M9" s="27">
        <v>1.5080193317574806</v>
      </c>
      <c r="N9" s="11"/>
    </row>
    <row r="10" spans="1:33" x14ac:dyDescent="0.25">
      <c r="A10" s="23"/>
      <c r="B10" s="27">
        <v>1.1476588000000001</v>
      </c>
      <c r="C10" s="27">
        <v>1.3392854000000001</v>
      </c>
      <c r="D10" s="11"/>
      <c r="E10" s="11"/>
      <c r="F10" s="11"/>
      <c r="G10" s="27">
        <v>1.4691958000000001</v>
      </c>
      <c r="H10" s="27">
        <v>11.886158999999999</v>
      </c>
      <c r="I10" s="11"/>
      <c r="J10" s="11"/>
      <c r="K10" s="11"/>
      <c r="L10" s="27">
        <v>0.85417707004942622</v>
      </c>
      <c r="M10" s="27">
        <v>2.5171507691247812</v>
      </c>
      <c r="N10" s="11"/>
    </row>
    <row r="11" spans="1:33" x14ac:dyDescent="0.25">
      <c r="A11" s="23"/>
      <c r="B11" s="27">
        <v>0.33780650000000001</v>
      </c>
      <c r="C11" s="27">
        <v>1.4392902999999999</v>
      </c>
      <c r="D11" s="11"/>
      <c r="E11" s="11"/>
      <c r="F11" s="11"/>
      <c r="G11" s="27">
        <v>0.2610227</v>
      </c>
      <c r="H11" s="27">
        <v>1.0445595000000001</v>
      </c>
      <c r="I11" s="11"/>
      <c r="J11" s="11"/>
      <c r="K11" s="11"/>
      <c r="L11" s="27">
        <v>2.1110959569217402</v>
      </c>
      <c r="M11" s="27">
        <v>1.118489662613664</v>
      </c>
      <c r="N11" s="11"/>
    </row>
    <row r="12" spans="1:33" x14ac:dyDescent="0.25">
      <c r="A12" s="23"/>
      <c r="B12" s="27">
        <v>1.6558984999999999</v>
      </c>
      <c r="C12" s="27">
        <v>1.6525814000000001</v>
      </c>
      <c r="D12" s="11"/>
      <c r="E12" s="11"/>
      <c r="F12" s="11"/>
      <c r="G12" s="27">
        <v>1.3115931000000001</v>
      </c>
      <c r="H12" s="27">
        <v>2.0205329999999999</v>
      </c>
      <c r="I12" s="11"/>
      <c r="J12" s="11"/>
      <c r="K12" s="11"/>
      <c r="L12" s="13">
        <v>1.3295629120588262</v>
      </c>
      <c r="M12" s="13">
        <v>2.4753527599333114</v>
      </c>
      <c r="N12" s="11"/>
      <c r="O12" s="27"/>
      <c r="T12" s="27"/>
      <c r="Y12" s="27"/>
    </row>
    <row r="13" spans="1:33" x14ac:dyDescent="0.25">
      <c r="A13" s="22" t="s">
        <v>112</v>
      </c>
      <c r="B13" s="13">
        <f>AVERAGE(B5:B12)</f>
        <v>1.1124786625</v>
      </c>
      <c r="C13" s="13">
        <f>AVERAGE(C5:C12)</f>
        <v>2.0423448999999998</v>
      </c>
      <c r="D13" s="13"/>
      <c r="E13" s="11"/>
      <c r="F13" s="11"/>
      <c r="G13" s="13">
        <f>AVERAGE(G5:G12)</f>
        <v>1.100926125</v>
      </c>
      <c r="H13" s="13">
        <f>AVERAGE(H5:H12)</f>
        <v>4.5187293124999997</v>
      </c>
      <c r="I13" s="11"/>
      <c r="J13" s="11"/>
      <c r="K13" s="11"/>
      <c r="L13" s="13">
        <f>AVERAGE(L5:L12)</f>
        <v>1.1687342048017662</v>
      </c>
      <c r="M13" s="13">
        <f>AVERAGE(M5:M12)</f>
        <v>1.9113873988855297</v>
      </c>
      <c r="N13" s="11"/>
    </row>
    <row r="14" spans="1:33" x14ac:dyDescent="0.25">
      <c r="A14" s="22" t="s">
        <v>113</v>
      </c>
      <c r="B14" s="13">
        <f>STDEV(B5:B12)</f>
        <v>0.55871526502506974</v>
      </c>
      <c r="C14" s="13">
        <f>STDEV(C5:C12)</f>
        <v>1.0420588201009631</v>
      </c>
      <c r="D14" s="13"/>
      <c r="E14" s="11"/>
      <c r="F14" s="11"/>
      <c r="G14" s="13">
        <f>STDEV(G5:G12)</f>
        <v>0.61877533080665958</v>
      </c>
      <c r="H14" s="13">
        <f>STDEV(H5:H12)</f>
        <v>4.2697352847821319</v>
      </c>
      <c r="I14" s="11"/>
      <c r="J14" s="11"/>
      <c r="K14" s="11"/>
      <c r="L14" s="27">
        <f>STDEV(L5:L12)</f>
        <v>0.6898750017304085</v>
      </c>
      <c r="M14" s="27">
        <f>STDEV(M5:M12)</f>
        <v>0.67839988918340244</v>
      </c>
      <c r="N14" s="11"/>
    </row>
    <row r="15" spans="1:33" x14ac:dyDescent="0.25">
      <c r="A15" s="22" t="s">
        <v>16</v>
      </c>
      <c r="B15" s="27" t="s">
        <v>201</v>
      </c>
      <c r="C15" s="27"/>
      <c r="D15" s="11"/>
      <c r="E15" s="11"/>
      <c r="F15" s="27"/>
      <c r="G15" s="27" t="s">
        <v>201</v>
      </c>
      <c r="H15" s="27"/>
      <c r="I15" s="11"/>
      <c r="J15" s="11"/>
      <c r="K15" s="11"/>
      <c r="L15" s="27" t="s">
        <v>202</v>
      </c>
      <c r="M15" s="27">
        <v>4.7600000000000003E-2</v>
      </c>
      <c r="N15" s="11"/>
    </row>
    <row r="16" spans="1:33" x14ac:dyDescent="0.25">
      <c r="A16" s="23"/>
      <c r="B16" s="27" t="s">
        <v>202</v>
      </c>
      <c r="C16" s="27">
        <v>4.3099999999999999E-2</v>
      </c>
      <c r="D16" s="11"/>
      <c r="E16" s="11"/>
      <c r="F16" s="27"/>
      <c r="G16" s="27" t="s">
        <v>202</v>
      </c>
      <c r="H16" s="27">
        <v>4.1799999999999997E-2</v>
      </c>
      <c r="I16" s="11"/>
      <c r="J16" s="11"/>
      <c r="K16" s="11"/>
      <c r="L16" s="27" t="s">
        <v>203</v>
      </c>
      <c r="M16" s="27" t="s">
        <v>204</v>
      </c>
      <c r="N16" s="11"/>
    </row>
    <row r="17" spans="1:13" s="11" customFormat="1" ht="23.25" x14ac:dyDescent="0.35">
      <c r="A17" s="23"/>
      <c r="B17" s="27" t="s">
        <v>203</v>
      </c>
      <c r="C17" s="27" t="s">
        <v>204</v>
      </c>
      <c r="D17" s="104"/>
      <c r="F17" s="27"/>
      <c r="G17" s="27" t="s">
        <v>203</v>
      </c>
      <c r="H17" s="27" t="s">
        <v>204</v>
      </c>
      <c r="L17" s="27" t="s">
        <v>205</v>
      </c>
      <c r="M17" s="27" t="s">
        <v>183</v>
      </c>
    </row>
    <row r="18" spans="1:13" s="11" customFormat="1" x14ac:dyDescent="0.25">
      <c r="A18" s="23"/>
      <c r="B18" s="27" t="s">
        <v>205</v>
      </c>
      <c r="C18" s="27" t="s">
        <v>183</v>
      </c>
      <c r="F18" s="27"/>
      <c r="G18" s="27" t="s">
        <v>205</v>
      </c>
      <c r="H18" s="27" t="s">
        <v>183</v>
      </c>
      <c r="L18" s="27" t="s">
        <v>206</v>
      </c>
      <c r="M18" s="27" t="s">
        <v>207</v>
      </c>
    </row>
    <row r="19" spans="1:13" s="11" customFormat="1" x14ac:dyDescent="0.25">
      <c r="A19" s="23"/>
      <c r="B19" s="27" t="s">
        <v>206</v>
      </c>
      <c r="C19" s="27" t="s">
        <v>207</v>
      </c>
      <c r="F19" s="27"/>
      <c r="G19" s="27" t="s">
        <v>206</v>
      </c>
      <c r="H19" s="27" t="s">
        <v>207</v>
      </c>
    </row>
    <row r="20" spans="1:13" s="11" customFormat="1" x14ac:dyDescent="0.25">
      <c r="A20" s="23"/>
      <c r="B20" s="27"/>
      <c r="C20" s="27"/>
      <c r="L20" s="43"/>
    </row>
    <row r="21" spans="1:13" s="11" customFormat="1" x14ac:dyDescent="0.25">
      <c r="A21" s="23"/>
      <c r="B21" s="27"/>
      <c r="C21" s="27"/>
    </row>
    <row r="22" spans="1:13" s="11" customFormat="1" x14ac:dyDescent="0.25">
      <c r="A22" s="23"/>
      <c r="B22" s="27"/>
      <c r="C22" s="27"/>
    </row>
    <row r="23" spans="1:13" s="11" customFormat="1" x14ac:dyDescent="0.25">
      <c r="A23" s="23" t="s">
        <v>174</v>
      </c>
      <c r="B23" s="11" t="s">
        <v>175</v>
      </c>
    </row>
    <row r="24" spans="1:13" s="11" customFormat="1" x14ac:dyDescent="0.25">
      <c r="A24" s="23"/>
    </row>
    <row r="25" spans="1:13" s="11" customFormat="1" x14ac:dyDescent="0.25">
      <c r="A25" s="23"/>
      <c r="B25" s="23" t="s">
        <v>27</v>
      </c>
    </row>
    <row r="26" spans="1:13" s="11" customFormat="1" x14ac:dyDescent="0.25">
      <c r="A26" s="23"/>
      <c r="B26" s="11" t="s">
        <v>11</v>
      </c>
      <c r="C26" s="11" t="s">
        <v>12</v>
      </c>
      <c r="D26" s="11" t="s">
        <v>13</v>
      </c>
    </row>
    <row r="27" spans="1:13" s="11" customFormat="1" x14ac:dyDescent="0.25">
      <c r="A27" s="23"/>
      <c r="B27" s="27">
        <v>0.6349764</v>
      </c>
      <c r="C27" s="27">
        <v>6.2759000000000001E-3</v>
      </c>
      <c r="D27" s="27">
        <v>7.6029999999999999E-4</v>
      </c>
    </row>
    <row r="28" spans="1:13" s="11" customFormat="1" x14ac:dyDescent="0.25">
      <c r="A28" s="23"/>
      <c r="B28" s="27">
        <v>0.95666790000000002</v>
      </c>
      <c r="C28" s="27">
        <v>5.3089999999999995E-4</v>
      </c>
      <c r="D28" s="27">
        <v>1.2886E-3</v>
      </c>
    </row>
    <row r="29" spans="1:13" s="11" customFormat="1" x14ac:dyDescent="0.25">
      <c r="A29" s="23"/>
      <c r="B29" s="27">
        <v>0.68649249999999995</v>
      </c>
      <c r="C29" s="27">
        <v>5.3419999999999997E-4</v>
      </c>
      <c r="D29" s="27">
        <v>2.3227E-3</v>
      </c>
    </row>
    <row r="30" spans="1:13" s="11" customFormat="1" x14ac:dyDescent="0.25">
      <c r="A30" s="23"/>
      <c r="B30" s="27">
        <v>1.4343174000000001</v>
      </c>
      <c r="C30" s="27">
        <v>3.3243000000000001E-3</v>
      </c>
      <c r="D30" s="27">
        <v>3.8836000000000001E-3</v>
      </c>
    </row>
    <row r="31" spans="1:13" s="11" customFormat="1" x14ac:dyDescent="0.25">
      <c r="A31" s="23"/>
      <c r="B31" s="27">
        <v>1.6718609</v>
      </c>
      <c r="C31" s="27">
        <v>6.2100000000000002E-4</v>
      </c>
      <c r="D31" s="27">
        <v>1.4415999999999999E-3</v>
      </c>
    </row>
    <row r="32" spans="1:13" s="11" customFormat="1" x14ac:dyDescent="0.25">
      <c r="A32" s="22" t="s">
        <v>112</v>
      </c>
      <c r="B32" s="13">
        <f>AVERAGE(B27:B31)</f>
        <v>1.07686302</v>
      </c>
      <c r="C32" s="13">
        <f t="shared" ref="C32:D32" si="0">AVERAGE(C27:C31)</f>
        <v>2.2572600000000001E-3</v>
      </c>
      <c r="D32" s="13">
        <f t="shared" si="0"/>
        <v>1.93936E-3</v>
      </c>
    </row>
    <row r="33" spans="1:9" s="11" customFormat="1" x14ac:dyDescent="0.25">
      <c r="A33" s="22" t="s">
        <v>113</v>
      </c>
      <c r="B33" s="13">
        <f>STDEV(B27:B31)</f>
        <v>0.45931903555088671</v>
      </c>
      <c r="C33" s="13">
        <f t="shared" ref="C33:D33" si="1">STDEV(C27:C31)</f>
        <v>2.5453213555462892E-3</v>
      </c>
      <c r="D33" s="13">
        <f t="shared" si="1"/>
        <v>1.2235659781965173E-3</v>
      </c>
    </row>
    <row r="34" spans="1:9" s="11" customFormat="1" x14ac:dyDescent="0.25">
      <c r="A34" s="22" t="s">
        <v>16</v>
      </c>
      <c r="B34" s="17" t="s">
        <v>192</v>
      </c>
    </row>
    <row r="35" spans="1:9" s="11" customFormat="1" x14ac:dyDescent="0.25">
      <c r="A35" s="15" t="s">
        <v>176</v>
      </c>
      <c r="B35" s="15" t="s">
        <v>177</v>
      </c>
      <c r="C35" s="15" t="s">
        <v>178</v>
      </c>
      <c r="D35" s="15" t="s">
        <v>179</v>
      </c>
      <c r="E35" s="15" t="s">
        <v>180</v>
      </c>
      <c r="F35" s="15" t="s">
        <v>181</v>
      </c>
      <c r="G35" s="27"/>
      <c r="H35" s="27"/>
      <c r="I35" s="27"/>
    </row>
    <row r="36" spans="1:9" s="11" customFormat="1" x14ac:dyDescent="0.25">
      <c r="A36" s="27" t="s">
        <v>185</v>
      </c>
      <c r="B36" s="27">
        <v>1.075</v>
      </c>
      <c r="C36" s="27" t="s">
        <v>182</v>
      </c>
      <c r="D36" s="27" t="s">
        <v>183</v>
      </c>
      <c r="E36" s="27" t="s">
        <v>184</v>
      </c>
      <c r="F36" s="27" t="s">
        <v>19</v>
      </c>
      <c r="G36" s="27"/>
      <c r="H36" s="27"/>
      <c r="I36" s="27"/>
    </row>
    <row r="37" spans="1:9" s="11" customFormat="1" x14ac:dyDescent="0.25">
      <c r="A37" s="27" t="s">
        <v>187</v>
      </c>
      <c r="B37" s="27">
        <v>1.075</v>
      </c>
      <c r="C37" s="27" t="s">
        <v>186</v>
      </c>
      <c r="D37" s="27" t="s">
        <v>183</v>
      </c>
      <c r="E37" s="27" t="s">
        <v>184</v>
      </c>
      <c r="F37" s="27" t="s">
        <v>19</v>
      </c>
      <c r="G37" s="27"/>
      <c r="H37" s="27"/>
      <c r="I37" s="27"/>
    </row>
    <row r="38" spans="1:9" s="11" customFormat="1" x14ac:dyDescent="0.25">
      <c r="A38" s="27" t="s">
        <v>191</v>
      </c>
      <c r="B38" s="27">
        <v>3.1789999999999998E-4</v>
      </c>
      <c r="C38" s="27" t="s">
        <v>188</v>
      </c>
      <c r="D38" s="27" t="s">
        <v>189</v>
      </c>
      <c r="E38" s="27" t="s">
        <v>190</v>
      </c>
      <c r="F38" s="27" t="s">
        <v>135</v>
      </c>
      <c r="G38" s="27"/>
      <c r="H38" s="27"/>
      <c r="I38" s="27"/>
    </row>
    <row r="39" spans="1:9" s="11" customFormat="1" x14ac:dyDescent="0.25"/>
    <row r="40" spans="1:9" s="11" customFormat="1" x14ac:dyDescent="0.25"/>
    <row r="41" spans="1:9" s="11" customFormat="1" x14ac:dyDescent="0.25">
      <c r="B41" s="23" t="s">
        <v>103</v>
      </c>
    </row>
    <row r="42" spans="1:9" s="11" customFormat="1" x14ac:dyDescent="0.25">
      <c r="B42" s="11" t="s">
        <v>11</v>
      </c>
      <c r="C42" s="11" t="s">
        <v>12</v>
      </c>
      <c r="D42" s="11" t="s">
        <v>13</v>
      </c>
    </row>
    <row r="43" spans="1:9" s="11" customFormat="1" x14ac:dyDescent="0.25">
      <c r="B43" s="27">
        <v>0.98691779999999996</v>
      </c>
      <c r="C43" s="27">
        <v>2.4716961999999998</v>
      </c>
      <c r="D43" s="27">
        <v>1.1442432</v>
      </c>
    </row>
    <row r="44" spans="1:9" s="11" customFormat="1" x14ac:dyDescent="0.25">
      <c r="B44" s="27">
        <v>1.9443771999999999</v>
      </c>
      <c r="C44" s="27">
        <v>4.7447160000000004</v>
      </c>
      <c r="D44" s="27">
        <v>1.0308736999999999</v>
      </c>
    </row>
    <row r="45" spans="1:9" s="11" customFormat="1" x14ac:dyDescent="0.25">
      <c r="B45" s="27">
        <v>0.55349020000000004</v>
      </c>
      <c r="C45" s="27">
        <v>4.4543347999999998</v>
      </c>
      <c r="D45" s="27">
        <v>0.90588740000000001</v>
      </c>
    </row>
    <row r="46" spans="1:9" s="11" customFormat="1" x14ac:dyDescent="0.25">
      <c r="B46" s="27">
        <v>0.88890910000000001</v>
      </c>
      <c r="C46" s="27">
        <v>4.5061371000000001</v>
      </c>
      <c r="D46" s="27">
        <v>1.0936329</v>
      </c>
    </row>
    <row r="47" spans="1:9" s="11" customFormat="1" x14ac:dyDescent="0.25">
      <c r="B47" s="27">
        <v>1.0591834</v>
      </c>
      <c r="C47" s="27">
        <v>1.7094377999999999</v>
      </c>
      <c r="D47" s="27">
        <v>1.099321</v>
      </c>
    </row>
    <row r="48" spans="1:9" s="11" customFormat="1" x14ac:dyDescent="0.25">
      <c r="A48" s="22" t="s">
        <v>112</v>
      </c>
      <c r="B48" s="13">
        <f>AVERAGE(B43:B47)</f>
        <v>1.0865755400000001</v>
      </c>
      <c r="C48" s="13">
        <f t="shared" ref="C48" si="2">AVERAGE(C43:C47)</f>
        <v>3.5772643800000004</v>
      </c>
      <c r="D48" s="13">
        <f t="shared" ref="D48" si="3">AVERAGE(D43:D47)</f>
        <v>1.0547916399999999</v>
      </c>
    </row>
    <row r="49" spans="1:9" s="11" customFormat="1" x14ac:dyDescent="0.25">
      <c r="A49" s="22" t="s">
        <v>113</v>
      </c>
      <c r="B49" s="13">
        <f>STDEV(B43:B47)</f>
        <v>0.51714545429686176</v>
      </c>
      <c r="C49" s="13">
        <f t="shared" ref="C49:D49" si="4">STDEV(C43:C47)</f>
        <v>1.3879893254473166</v>
      </c>
      <c r="D49" s="13">
        <f t="shared" si="4"/>
        <v>9.2517065332094292E-2</v>
      </c>
    </row>
    <row r="50" spans="1:9" s="11" customFormat="1" x14ac:dyDescent="0.25">
      <c r="A50" s="22" t="s">
        <v>16</v>
      </c>
      <c r="B50" s="17" t="s">
        <v>192</v>
      </c>
    </row>
    <row r="51" spans="1:9" s="11" customFormat="1" x14ac:dyDescent="0.25"/>
    <row r="52" spans="1:9" s="11" customFormat="1" x14ac:dyDescent="0.25">
      <c r="A52" s="15" t="s">
        <v>176</v>
      </c>
      <c r="B52" s="15" t="s">
        <v>177</v>
      </c>
      <c r="C52" s="15" t="s">
        <v>178</v>
      </c>
      <c r="D52" s="15" t="s">
        <v>179</v>
      </c>
      <c r="E52" s="15" t="s">
        <v>180</v>
      </c>
      <c r="F52" s="15" t="s">
        <v>181</v>
      </c>
      <c r="G52" s="27"/>
      <c r="H52" s="27"/>
      <c r="I52" s="27"/>
    </row>
    <row r="53" spans="1:9" s="11" customFormat="1" x14ac:dyDescent="0.25">
      <c r="A53" s="27" t="s">
        <v>185</v>
      </c>
      <c r="B53" s="27">
        <v>-2.4910000000000001</v>
      </c>
      <c r="C53" s="27" t="s">
        <v>193</v>
      </c>
      <c r="D53" s="27" t="s">
        <v>183</v>
      </c>
      <c r="E53" s="27" t="s">
        <v>194</v>
      </c>
      <c r="F53" s="27">
        <v>1.6000000000000001E-3</v>
      </c>
      <c r="H53" s="27"/>
      <c r="I53" s="27"/>
    </row>
    <row r="54" spans="1:9" s="11" customFormat="1" x14ac:dyDescent="0.25">
      <c r="A54" s="27" t="s">
        <v>187</v>
      </c>
      <c r="B54" s="27">
        <v>3.1780000000000003E-2</v>
      </c>
      <c r="C54" s="27" t="s">
        <v>195</v>
      </c>
      <c r="D54" s="27" t="s">
        <v>189</v>
      </c>
      <c r="E54" s="27" t="s">
        <v>190</v>
      </c>
      <c r="F54" s="27">
        <v>0.99809999999999999</v>
      </c>
      <c r="H54" s="27"/>
      <c r="I54" s="27"/>
    </row>
    <row r="55" spans="1:9" s="11" customFormat="1" x14ac:dyDescent="0.25">
      <c r="A55" s="27" t="s">
        <v>191</v>
      </c>
      <c r="B55" s="27">
        <v>2.5219999999999998</v>
      </c>
      <c r="C55" s="27" t="s">
        <v>196</v>
      </c>
      <c r="D55" s="27" t="s">
        <v>183</v>
      </c>
      <c r="E55" s="27" t="s">
        <v>194</v>
      </c>
      <c r="F55" s="27">
        <v>1.5E-3</v>
      </c>
      <c r="H55" s="27"/>
      <c r="I55" s="27"/>
    </row>
    <row r="56" spans="1:9" s="11" customFormat="1" x14ac:dyDescent="0.25"/>
    <row r="57" spans="1:9" s="11" customFormat="1" x14ac:dyDescent="0.25"/>
    <row r="58" spans="1:9" s="11" customFormat="1" x14ac:dyDescent="0.25">
      <c r="B58" s="23" t="s">
        <v>102</v>
      </c>
    </row>
    <row r="59" spans="1:9" s="11" customFormat="1" x14ac:dyDescent="0.25">
      <c r="B59" s="17" t="s">
        <v>11</v>
      </c>
      <c r="C59" s="17" t="s">
        <v>12</v>
      </c>
      <c r="D59" s="17" t="s">
        <v>13</v>
      </c>
    </row>
    <row r="60" spans="1:9" s="11" customFormat="1" x14ac:dyDescent="0.25">
      <c r="B60" s="27">
        <v>1.0153098599999999</v>
      </c>
      <c r="C60" s="27">
        <v>1.9712144</v>
      </c>
      <c r="D60" s="27">
        <v>1.4075310999999999</v>
      </c>
    </row>
    <row r="61" spans="1:9" s="11" customFormat="1" x14ac:dyDescent="0.25">
      <c r="B61" s="27">
        <v>1.2652651699999999</v>
      </c>
      <c r="C61" s="27">
        <v>2.9195636600000001</v>
      </c>
      <c r="D61" s="27">
        <v>1.2065486299999999</v>
      </c>
    </row>
    <row r="62" spans="1:9" s="11" customFormat="1" x14ac:dyDescent="0.25">
      <c r="B62" s="27">
        <v>0.97986207000000003</v>
      </c>
      <c r="C62" s="27">
        <v>2.3752416099999998</v>
      </c>
      <c r="D62" s="27">
        <v>1.26275622</v>
      </c>
    </row>
    <row r="63" spans="1:9" s="11" customFormat="1" x14ac:dyDescent="0.25">
      <c r="B63" s="27">
        <v>0.71532251999999996</v>
      </c>
      <c r="C63" s="27">
        <v>3.10053029</v>
      </c>
      <c r="D63" s="27">
        <v>1.17626154</v>
      </c>
    </row>
    <row r="64" spans="1:9" s="11" customFormat="1" x14ac:dyDescent="0.25">
      <c r="B64" s="27">
        <v>0.90220902000000003</v>
      </c>
      <c r="C64" s="27">
        <v>2.8539706300000001</v>
      </c>
      <c r="D64" s="27">
        <v>1.6707451600000001</v>
      </c>
    </row>
    <row r="65" spans="1:9" s="11" customFormat="1" x14ac:dyDescent="0.25">
      <c r="A65" s="22" t="s">
        <v>112</v>
      </c>
      <c r="B65" s="13">
        <f>AVERAGE(B60:B64)</f>
        <v>0.97559372799999999</v>
      </c>
      <c r="C65" s="13">
        <f t="shared" ref="C65" si="5">AVERAGE(C60:C64)</f>
        <v>2.644104118</v>
      </c>
      <c r="D65" s="13">
        <f t="shared" ref="D65" si="6">AVERAGE(D60:D64)</f>
        <v>1.3447685300000001</v>
      </c>
    </row>
    <row r="66" spans="1:9" s="11" customFormat="1" x14ac:dyDescent="0.25">
      <c r="A66" s="22" t="s">
        <v>113</v>
      </c>
      <c r="B66" s="13">
        <f>STDEV(B60:B64)</f>
        <v>0.19914288292382817</v>
      </c>
      <c r="C66" s="13">
        <f t="shared" ref="C66:D66" si="7">STDEV(C60:C64)</f>
        <v>0.46187508685321027</v>
      </c>
      <c r="D66" s="13">
        <f t="shared" si="7"/>
        <v>0.20274692903073011</v>
      </c>
    </row>
    <row r="67" spans="1:9" s="11" customFormat="1" x14ac:dyDescent="0.25">
      <c r="A67" s="22" t="s">
        <v>16</v>
      </c>
      <c r="B67" s="11" t="s">
        <v>192</v>
      </c>
    </row>
    <row r="68" spans="1:9" s="11" customFormat="1" x14ac:dyDescent="0.25"/>
    <row r="69" spans="1:9" s="11" customFormat="1" x14ac:dyDescent="0.25">
      <c r="A69" s="15" t="s">
        <v>176</v>
      </c>
      <c r="B69" s="15" t="s">
        <v>177</v>
      </c>
      <c r="C69" s="15" t="s">
        <v>178</v>
      </c>
      <c r="D69" s="15" t="s">
        <v>179</v>
      </c>
      <c r="E69" s="15" t="s">
        <v>180</v>
      </c>
      <c r="F69" s="15" t="s">
        <v>181</v>
      </c>
      <c r="G69" s="27"/>
      <c r="H69" s="27"/>
      <c r="I69" s="27"/>
    </row>
    <row r="70" spans="1:9" s="11" customFormat="1" x14ac:dyDescent="0.25">
      <c r="A70" s="27" t="s">
        <v>185</v>
      </c>
      <c r="B70" s="27">
        <v>-1.669</v>
      </c>
      <c r="C70" s="27" t="s">
        <v>197</v>
      </c>
      <c r="D70" s="27" t="s">
        <v>183</v>
      </c>
      <c r="E70" s="27" t="s">
        <v>184</v>
      </c>
      <c r="F70" s="27" t="s">
        <v>19</v>
      </c>
      <c r="G70" s="27"/>
      <c r="H70" s="27"/>
      <c r="I70" s="27"/>
    </row>
    <row r="71" spans="1:9" s="11" customFormat="1" x14ac:dyDescent="0.25">
      <c r="A71" s="27" t="s">
        <v>187</v>
      </c>
      <c r="B71" s="27">
        <v>-0.36919999999999997</v>
      </c>
      <c r="C71" s="27" t="s">
        <v>198</v>
      </c>
      <c r="D71" s="27" t="s">
        <v>189</v>
      </c>
      <c r="E71" s="27" t="s">
        <v>190</v>
      </c>
      <c r="F71" s="27">
        <v>0.1913</v>
      </c>
      <c r="G71" s="27"/>
      <c r="H71" s="27"/>
      <c r="I71" s="27"/>
    </row>
    <row r="72" spans="1:9" s="11" customFormat="1" x14ac:dyDescent="0.25">
      <c r="A72" s="27" t="s">
        <v>191</v>
      </c>
      <c r="B72" s="27">
        <v>1.2989999999999999</v>
      </c>
      <c r="C72" s="27" t="s">
        <v>199</v>
      </c>
      <c r="D72" s="27" t="s">
        <v>183</v>
      </c>
      <c r="E72" s="27" t="s">
        <v>184</v>
      </c>
      <c r="F72" s="27" t="s">
        <v>19</v>
      </c>
      <c r="G72" s="27"/>
      <c r="H72" s="27"/>
      <c r="I72" s="27"/>
    </row>
    <row r="73" spans="1:9" s="11" customFormat="1" x14ac:dyDescent="0.25"/>
    <row r="74" spans="1:9" s="11" customFormat="1" x14ac:dyDescent="0.25"/>
    <row r="75" spans="1:9" s="11" customFormat="1" x14ac:dyDescent="0.25"/>
    <row r="76" spans="1:9" s="11" customFormat="1" x14ac:dyDescent="0.25"/>
    <row r="77" spans="1:9" s="11" customFormat="1" x14ac:dyDescent="0.25"/>
    <row r="78" spans="1:9" s="11" customFormat="1" x14ac:dyDescent="0.25"/>
    <row r="79" spans="1:9" s="11" customFormat="1" x14ac:dyDescent="0.25"/>
    <row r="80" spans="1:9" s="11" customFormat="1" x14ac:dyDescent="0.25"/>
    <row r="81" s="11" customFormat="1" x14ac:dyDescent="0.25"/>
    <row r="82" s="11" customFormat="1" x14ac:dyDescent="0.25"/>
    <row r="83" s="11" customFormat="1" x14ac:dyDescent="0.25"/>
    <row r="84" s="11" customFormat="1" x14ac:dyDescent="0.25"/>
    <row r="85" s="11" customFormat="1" x14ac:dyDescent="0.25"/>
    <row r="86" s="11" customFormat="1" x14ac:dyDescent="0.25"/>
    <row r="87" s="11" customFormat="1" x14ac:dyDescent="0.25"/>
    <row r="88" s="11" customFormat="1" x14ac:dyDescent="0.25"/>
    <row r="89" s="11" customFormat="1" x14ac:dyDescent="0.25"/>
    <row r="90" s="11" customFormat="1" x14ac:dyDescent="0.25"/>
    <row r="91" s="11" customFormat="1" x14ac:dyDescent="0.25"/>
    <row r="92" s="11" customFormat="1" x14ac:dyDescent="0.25"/>
    <row r="93" s="11" customFormat="1" x14ac:dyDescent="0.25"/>
    <row r="94" s="11" customFormat="1" x14ac:dyDescent="0.25"/>
    <row r="95" s="11" customFormat="1" x14ac:dyDescent="0.25"/>
    <row r="96" s="11" customFormat="1" x14ac:dyDescent="0.25"/>
    <row r="97" s="11" customFormat="1" x14ac:dyDescent="0.25"/>
    <row r="98" s="11" customFormat="1" x14ac:dyDescent="0.25"/>
    <row r="99" s="11" customFormat="1" x14ac:dyDescent="0.25"/>
    <row r="100" s="11" customFormat="1" x14ac:dyDescent="0.25"/>
    <row r="101" s="11" customFormat="1" x14ac:dyDescent="0.25"/>
    <row r="102" s="11" customFormat="1" x14ac:dyDescent="0.25"/>
    <row r="103" s="11" customFormat="1" x14ac:dyDescent="0.25"/>
    <row r="104" s="11" customFormat="1" x14ac:dyDescent="0.25"/>
    <row r="105" s="11" customFormat="1" x14ac:dyDescent="0.25"/>
    <row r="106" s="11" customFormat="1" x14ac:dyDescent="0.25"/>
    <row r="107" s="11" customFormat="1" x14ac:dyDescent="0.25"/>
    <row r="108" s="11" customFormat="1" x14ac:dyDescent="0.25"/>
    <row r="109" s="11" customFormat="1" x14ac:dyDescent="0.25"/>
    <row r="110" s="11" customFormat="1" x14ac:dyDescent="0.25"/>
    <row r="111" s="11" customFormat="1" x14ac:dyDescent="0.25"/>
    <row r="112" s="11" customFormat="1" x14ac:dyDescent="0.25"/>
    <row r="113" s="11" customFormat="1" x14ac:dyDescent="0.25"/>
    <row r="114" s="11" customFormat="1" x14ac:dyDescent="0.25"/>
    <row r="115" s="11" customFormat="1" x14ac:dyDescent="0.25"/>
    <row r="116" s="11" customFormat="1" x14ac:dyDescent="0.25"/>
    <row r="117" s="11" customFormat="1" x14ac:dyDescent="0.25"/>
    <row r="118" s="11" customFormat="1" x14ac:dyDescent="0.25"/>
    <row r="119" s="11" customFormat="1" x14ac:dyDescent="0.25"/>
    <row r="120" s="11" customFormat="1" x14ac:dyDescent="0.25"/>
    <row r="121" s="11" customFormat="1" x14ac:dyDescent="0.25"/>
    <row r="122" s="11" customFormat="1" x14ac:dyDescent="0.25"/>
    <row r="123" s="11" customFormat="1" x14ac:dyDescent="0.25"/>
    <row r="124" s="11" customFormat="1" x14ac:dyDescent="0.25"/>
    <row r="125" s="11" customFormat="1" x14ac:dyDescent="0.25"/>
    <row r="126" s="11" customFormat="1" x14ac:dyDescent="0.25"/>
    <row r="127" s="11" customFormat="1" x14ac:dyDescent="0.25"/>
    <row r="128" s="11" customFormat="1" x14ac:dyDescent="0.25"/>
    <row r="129" s="11" customFormat="1" x14ac:dyDescent="0.25"/>
    <row r="130" s="11" customFormat="1" x14ac:dyDescent="0.25"/>
    <row r="131" s="11" customFormat="1" x14ac:dyDescent="0.25"/>
    <row r="132" s="11" customFormat="1" x14ac:dyDescent="0.25"/>
    <row r="133" s="11" customFormat="1" x14ac:dyDescent="0.25"/>
    <row r="134" s="11" customFormat="1" x14ac:dyDescent="0.25"/>
    <row r="135" s="11" customFormat="1" x14ac:dyDescent="0.25"/>
    <row r="136" s="11" customFormat="1" x14ac:dyDescent="0.25"/>
    <row r="137" s="11" customFormat="1" x14ac:dyDescent="0.25"/>
    <row r="138" s="11" customFormat="1" x14ac:dyDescent="0.25"/>
    <row r="139" s="11" customFormat="1" x14ac:dyDescent="0.25"/>
    <row r="140" s="11" customFormat="1" x14ac:dyDescent="0.25"/>
    <row r="141" s="11" customFormat="1" x14ac:dyDescent="0.25"/>
    <row r="142" s="11" customFormat="1" x14ac:dyDescent="0.25"/>
    <row r="143" s="11" customFormat="1" x14ac:dyDescent="0.25"/>
    <row r="144" s="11" customFormat="1" x14ac:dyDescent="0.25"/>
    <row r="145" s="11" customFormat="1" x14ac:dyDescent="0.25"/>
    <row r="146" s="11" customFormat="1" x14ac:dyDescent="0.25"/>
    <row r="147" s="11" customFormat="1" x14ac:dyDescent="0.25"/>
    <row r="148" s="11" customFormat="1" x14ac:dyDescent="0.25"/>
    <row r="149" s="11" customFormat="1" x14ac:dyDescent="0.25"/>
    <row r="150" s="11" customFormat="1" x14ac:dyDescent="0.25"/>
    <row r="151" s="11" customFormat="1" x14ac:dyDescent="0.25"/>
    <row r="152" s="11" customFormat="1" x14ac:dyDescent="0.25"/>
    <row r="153" s="11" customFormat="1" x14ac:dyDescent="0.25"/>
    <row r="154" s="11" customFormat="1" x14ac:dyDescent="0.25"/>
    <row r="155" s="11" customFormat="1" x14ac:dyDescent="0.25"/>
    <row r="156" s="11" customFormat="1" x14ac:dyDescent="0.25"/>
    <row r="157" s="11" customFormat="1" x14ac:dyDescent="0.25"/>
    <row r="158" s="11" customFormat="1" x14ac:dyDescent="0.25"/>
    <row r="159" s="11" customFormat="1" x14ac:dyDescent="0.25"/>
    <row r="160" s="11" customFormat="1" x14ac:dyDescent="0.25"/>
    <row r="161" s="11" customFormat="1" x14ac:dyDescent="0.25"/>
    <row r="162" s="11" customFormat="1" x14ac:dyDescent="0.25"/>
    <row r="163" s="11" customFormat="1" x14ac:dyDescent="0.25"/>
    <row r="164" s="11" customFormat="1" x14ac:dyDescent="0.25"/>
    <row r="165" s="11" customFormat="1" x14ac:dyDescent="0.25"/>
    <row r="166" s="11" customFormat="1" x14ac:dyDescent="0.25"/>
    <row r="167" s="11" customFormat="1" x14ac:dyDescent="0.25"/>
    <row r="168" s="11" customFormat="1" x14ac:dyDescent="0.25"/>
    <row r="169" s="11" customFormat="1" x14ac:dyDescent="0.25"/>
    <row r="170" s="11" customFormat="1" x14ac:dyDescent="0.25"/>
    <row r="171" s="11" customFormat="1" x14ac:dyDescent="0.25"/>
    <row r="172" s="11" customFormat="1" x14ac:dyDescent="0.25"/>
    <row r="173" s="11" customFormat="1" x14ac:dyDescent="0.25"/>
    <row r="174" s="11" customFormat="1" x14ac:dyDescent="0.25"/>
    <row r="175" s="11" customFormat="1" x14ac:dyDescent="0.25"/>
    <row r="176" s="11" customFormat="1" x14ac:dyDescent="0.25"/>
    <row r="177" s="11" customFormat="1" x14ac:dyDescent="0.25"/>
    <row r="178" s="11" customFormat="1" x14ac:dyDescent="0.25"/>
    <row r="179" s="11" customFormat="1" x14ac:dyDescent="0.25"/>
    <row r="180" s="11" customFormat="1" x14ac:dyDescent="0.25"/>
    <row r="181" s="11" customFormat="1" x14ac:dyDescent="0.25"/>
    <row r="182" s="11" customFormat="1" x14ac:dyDescent="0.25"/>
    <row r="183" s="11" customFormat="1" x14ac:dyDescent="0.25"/>
    <row r="184" s="11" customFormat="1" x14ac:dyDescent="0.25"/>
    <row r="185" s="11" customFormat="1" x14ac:dyDescent="0.25"/>
    <row r="186" s="11" customFormat="1" x14ac:dyDescent="0.25"/>
    <row r="187" s="11" customFormat="1" x14ac:dyDescent="0.25"/>
    <row r="188" s="11" customFormat="1" x14ac:dyDescent="0.25"/>
    <row r="189" s="11" customFormat="1" x14ac:dyDescent="0.25"/>
    <row r="190" s="11" customFormat="1" x14ac:dyDescent="0.25"/>
    <row r="191" s="11" customFormat="1" x14ac:dyDescent="0.25"/>
    <row r="192" s="11" customFormat="1" x14ac:dyDescent="0.25"/>
    <row r="193" s="11" customFormat="1" x14ac:dyDescent="0.25"/>
    <row r="194" s="11" customFormat="1" x14ac:dyDescent="0.25"/>
    <row r="195" s="11" customFormat="1" x14ac:dyDescent="0.25"/>
    <row r="196" s="11" customFormat="1" x14ac:dyDescent="0.25"/>
    <row r="197" s="11" customFormat="1" x14ac:dyDescent="0.25"/>
    <row r="198" s="11" customFormat="1" x14ac:dyDescent="0.25"/>
    <row r="199" s="11" customFormat="1" x14ac:dyDescent="0.25"/>
    <row r="200" s="11" customFormat="1" x14ac:dyDescent="0.25"/>
    <row r="201" s="11" customFormat="1" x14ac:dyDescent="0.25"/>
    <row r="202" s="11" customFormat="1" x14ac:dyDescent="0.25"/>
    <row r="203" s="11" customFormat="1" x14ac:dyDescent="0.25"/>
    <row r="204" s="11" customFormat="1" x14ac:dyDescent="0.25"/>
    <row r="205" s="11" customFormat="1" x14ac:dyDescent="0.25"/>
    <row r="206" s="11" customFormat="1" x14ac:dyDescent="0.25"/>
    <row r="207" s="11" customFormat="1" x14ac:dyDescent="0.25"/>
    <row r="208" s="11" customFormat="1" x14ac:dyDescent="0.25"/>
    <row r="209" s="11" customFormat="1" x14ac:dyDescent="0.25"/>
    <row r="210" s="11" customFormat="1" x14ac:dyDescent="0.25"/>
    <row r="211" s="11" customFormat="1" x14ac:dyDescent="0.25"/>
    <row r="212" s="11" customFormat="1" x14ac:dyDescent="0.25"/>
    <row r="213" s="11" customFormat="1" x14ac:dyDescent="0.25"/>
    <row r="214" s="11" customFormat="1" x14ac:dyDescent="0.25"/>
    <row r="215" s="11" customFormat="1" x14ac:dyDescent="0.25"/>
    <row r="216" s="11" customFormat="1" x14ac:dyDescent="0.25"/>
    <row r="217" s="11" customFormat="1" x14ac:dyDescent="0.25"/>
    <row r="218" s="11" customFormat="1" x14ac:dyDescent="0.25"/>
    <row r="219" s="11" customFormat="1" x14ac:dyDescent="0.25"/>
    <row r="220" s="11" customFormat="1" x14ac:dyDescent="0.25"/>
    <row r="221" s="11" customFormat="1" x14ac:dyDescent="0.25"/>
    <row r="222" s="11" customFormat="1" x14ac:dyDescent="0.25"/>
    <row r="223" s="11" customFormat="1" x14ac:dyDescent="0.25"/>
    <row r="224" s="11" customFormat="1" x14ac:dyDescent="0.25"/>
    <row r="225" s="11" customFormat="1" x14ac:dyDescent="0.25"/>
    <row r="226" s="11" customFormat="1" x14ac:dyDescent="0.25"/>
    <row r="227" s="11" customFormat="1" x14ac:dyDescent="0.25"/>
    <row r="228" s="11" customFormat="1" x14ac:dyDescent="0.25"/>
    <row r="229" s="11" customFormat="1" x14ac:dyDescent="0.25"/>
    <row r="230" s="11" customFormat="1" x14ac:dyDescent="0.25"/>
    <row r="231" s="11" customFormat="1" x14ac:dyDescent="0.25"/>
    <row r="232" s="11" customFormat="1" x14ac:dyDescent="0.25"/>
    <row r="233" s="11" customFormat="1" x14ac:dyDescent="0.25"/>
    <row r="234" s="11" customFormat="1" x14ac:dyDescent="0.25"/>
    <row r="235" s="11" customFormat="1" x14ac:dyDescent="0.25"/>
    <row r="236" s="11" customFormat="1" x14ac:dyDescent="0.25"/>
    <row r="237" s="11" customFormat="1" x14ac:dyDescent="0.25"/>
    <row r="238" s="11" customFormat="1" x14ac:dyDescent="0.25"/>
    <row r="239" s="11" customFormat="1" x14ac:dyDescent="0.25"/>
    <row r="240" s="11" customFormat="1" x14ac:dyDescent="0.25"/>
    <row r="241" s="11" customFormat="1" x14ac:dyDescent="0.25"/>
    <row r="242" s="11" customFormat="1" x14ac:dyDescent="0.25"/>
    <row r="243" s="11" customFormat="1" x14ac:dyDescent="0.25"/>
    <row r="244" s="11" customFormat="1" x14ac:dyDescent="0.25"/>
    <row r="245" s="11" customFormat="1" x14ac:dyDescent="0.25"/>
    <row r="246" s="11" customFormat="1" x14ac:dyDescent="0.25"/>
    <row r="247" s="11" customFormat="1" x14ac:dyDescent="0.25"/>
    <row r="248" s="11" customFormat="1" x14ac:dyDescent="0.25"/>
    <row r="249" s="11" customFormat="1" x14ac:dyDescent="0.25"/>
    <row r="250" s="11" customFormat="1" x14ac:dyDescent="0.25"/>
    <row r="251" s="11" customFormat="1" x14ac:dyDescent="0.25"/>
    <row r="252" s="11" customFormat="1" x14ac:dyDescent="0.25"/>
    <row r="253" s="11" customFormat="1" x14ac:dyDescent="0.25"/>
    <row r="254" s="11" customFormat="1" x14ac:dyDescent="0.25"/>
    <row r="255" s="11" customFormat="1" x14ac:dyDescent="0.25"/>
    <row r="256" s="11" customFormat="1" x14ac:dyDescent="0.25"/>
    <row r="257" s="11" customFormat="1" x14ac:dyDescent="0.25"/>
    <row r="258" s="11" customFormat="1" x14ac:dyDescent="0.25"/>
    <row r="259" s="11" customFormat="1" x14ac:dyDescent="0.25"/>
    <row r="260" s="11" customFormat="1" x14ac:dyDescent="0.25"/>
    <row r="261" s="11" customFormat="1" x14ac:dyDescent="0.25"/>
    <row r="262" s="11" customFormat="1" x14ac:dyDescent="0.25"/>
    <row r="263" s="11" customFormat="1" x14ac:dyDescent="0.25"/>
    <row r="264" s="11" customFormat="1" x14ac:dyDescent="0.25"/>
    <row r="265" s="11" customFormat="1" x14ac:dyDescent="0.25"/>
    <row r="266" s="11" customFormat="1" x14ac:dyDescent="0.25"/>
    <row r="267" s="11" customFormat="1" x14ac:dyDescent="0.25"/>
    <row r="268" s="11" customFormat="1" x14ac:dyDescent="0.25"/>
    <row r="269" s="11" customFormat="1" x14ac:dyDescent="0.25"/>
    <row r="270" s="11" customFormat="1" x14ac:dyDescent="0.25"/>
    <row r="271" s="11" customFormat="1" x14ac:dyDescent="0.25"/>
    <row r="272" s="11" customFormat="1" x14ac:dyDescent="0.25"/>
    <row r="273" s="11" customFormat="1" x14ac:dyDescent="0.25"/>
    <row r="274" s="11" customFormat="1" x14ac:dyDescent="0.25"/>
    <row r="275" s="11" customFormat="1" x14ac:dyDescent="0.25"/>
    <row r="276" s="11" customFormat="1" x14ac:dyDescent="0.25"/>
    <row r="277" s="11" customFormat="1" x14ac:dyDescent="0.25"/>
    <row r="278" s="11" customFormat="1" x14ac:dyDescent="0.25"/>
    <row r="279" s="11" customFormat="1" x14ac:dyDescent="0.25"/>
    <row r="280" s="11" customFormat="1" x14ac:dyDescent="0.25"/>
    <row r="281" s="11" customFormat="1" x14ac:dyDescent="0.25"/>
    <row r="282" s="11" customFormat="1" x14ac:dyDescent="0.25"/>
    <row r="283" s="11" customFormat="1" x14ac:dyDescent="0.25"/>
    <row r="284" s="11" customFormat="1" x14ac:dyDescent="0.25"/>
    <row r="285" s="11" customFormat="1" x14ac:dyDescent="0.25"/>
    <row r="286" s="11" customFormat="1" x14ac:dyDescent="0.25"/>
    <row r="287" s="11" customFormat="1" x14ac:dyDescent="0.25"/>
    <row r="288" s="11" customFormat="1" x14ac:dyDescent="0.25"/>
    <row r="289" s="11" customFormat="1" x14ac:dyDescent="0.25"/>
    <row r="290" s="11" customFormat="1" x14ac:dyDescent="0.25"/>
    <row r="291" s="11" customFormat="1" x14ac:dyDescent="0.25"/>
    <row r="292" s="11" customFormat="1" x14ac:dyDescent="0.25"/>
    <row r="293" s="11" customFormat="1" x14ac:dyDescent="0.25"/>
    <row r="294" s="11" customFormat="1" x14ac:dyDescent="0.25"/>
    <row r="295" s="11" customFormat="1" x14ac:dyDescent="0.25"/>
    <row r="296" s="11" customFormat="1" x14ac:dyDescent="0.25"/>
    <row r="297" s="11" customFormat="1" x14ac:dyDescent="0.25"/>
    <row r="298" s="11" customFormat="1" x14ac:dyDescent="0.25"/>
    <row r="299" s="11" customFormat="1" x14ac:dyDescent="0.25"/>
    <row r="300" s="11" customFormat="1" x14ac:dyDescent="0.25"/>
    <row r="301" s="11" customFormat="1" x14ac:dyDescent="0.25"/>
    <row r="302" s="11" customFormat="1" x14ac:dyDescent="0.25"/>
    <row r="303" s="11" customFormat="1" x14ac:dyDescent="0.25"/>
    <row r="304" s="11" customFormat="1" x14ac:dyDescent="0.25"/>
    <row r="305" s="11" customFormat="1" x14ac:dyDescent="0.25"/>
    <row r="306" s="11" customFormat="1" x14ac:dyDescent="0.25"/>
    <row r="307" s="11" customFormat="1" x14ac:dyDescent="0.25"/>
    <row r="308" s="11" customFormat="1" x14ac:dyDescent="0.25"/>
    <row r="309" s="11" customFormat="1" x14ac:dyDescent="0.25"/>
    <row r="310" s="11" customFormat="1" x14ac:dyDescent="0.25"/>
    <row r="311" s="11" customFormat="1" x14ac:dyDescent="0.25"/>
    <row r="312" s="11" customFormat="1" x14ac:dyDescent="0.25"/>
    <row r="313" s="11" customFormat="1" x14ac:dyDescent="0.25"/>
    <row r="314" s="11" customFormat="1" x14ac:dyDescent="0.25"/>
    <row r="315" s="11" customFormat="1" x14ac:dyDescent="0.25"/>
    <row r="316" s="11" customFormat="1" x14ac:dyDescent="0.25"/>
    <row r="317" s="11" customFormat="1" x14ac:dyDescent="0.25"/>
    <row r="318" s="11" customFormat="1" x14ac:dyDescent="0.25"/>
    <row r="319" s="11" customFormat="1" x14ac:dyDescent="0.25"/>
    <row r="320" s="11" customFormat="1" x14ac:dyDescent="0.25"/>
    <row r="321" s="11" customFormat="1" x14ac:dyDescent="0.25"/>
    <row r="322" s="11" customFormat="1" x14ac:dyDescent="0.25"/>
    <row r="323" s="11" customFormat="1" x14ac:dyDescent="0.25"/>
    <row r="324" s="11" customFormat="1" x14ac:dyDescent="0.25"/>
    <row r="325" s="11" customFormat="1" x14ac:dyDescent="0.25"/>
    <row r="326" s="11" customFormat="1" x14ac:dyDescent="0.25"/>
    <row r="327" s="11" customFormat="1" x14ac:dyDescent="0.25"/>
    <row r="328" s="11" customFormat="1" x14ac:dyDescent="0.25"/>
    <row r="329" s="11" customFormat="1" x14ac:dyDescent="0.25"/>
    <row r="330" s="11" customFormat="1" x14ac:dyDescent="0.25"/>
    <row r="331" s="11" customFormat="1" x14ac:dyDescent="0.25"/>
    <row r="332" s="11" customFormat="1" x14ac:dyDescent="0.25"/>
    <row r="333" s="11" customFormat="1" x14ac:dyDescent="0.25"/>
    <row r="334" s="11" customFormat="1" x14ac:dyDescent="0.25"/>
    <row r="335" s="11" customFormat="1" x14ac:dyDescent="0.25"/>
    <row r="336" s="11" customFormat="1" x14ac:dyDescent="0.25"/>
    <row r="337" s="11" customFormat="1" x14ac:dyDescent="0.25"/>
    <row r="338" s="11" customFormat="1" x14ac:dyDescent="0.25"/>
    <row r="339" s="11" customFormat="1" x14ac:dyDescent="0.25"/>
    <row r="340" s="11" customFormat="1" x14ac:dyDescent="0.25"/>
    <row r="341" s="11" customFormat="1" x14ac:dyDescent="0.25"/>
    <row r="342" s="11" customFormat="1" x14ac:dyDescent="0.25"/>
    <row r="343" s="11" customFormat="1" x14ac:dyDescent="0.25"/>
    <row r="344" s="11" customFormat="1" x14ac:dyDescent="0.25"/>
    <row r="345" s="11" customFormat="1" x14ac:dyDescent="0.25"/>
    <row r="346" s="11" customFormat="1" x14ac:dyDescent="0.25"/>
    <row r="347" s="11" customFormat="1" x14ac:dyDescent="0.25"/>
    <row r="348" s="11" customFormat="1" x14ac:dyDescent="0.25"/>
    <row r="349" s="11" customFormat="1" x14ac:dyDescent="0.25"/>
    <row r="350" s="11" customFormat="1" x14ac:dyDescent="0.25"/>
    <row r="351" s="11" customFormat="1" x14ac:dyDescent="0.25"/>
    <row r="352" s="11" customFormat="1" x14ac:dyDescent="0.25"/>
    <row r="353" s="11" customFormat="1" x14ac:dyDescent="0.25"/>
    <row r="354" s="11" customFormat="1" x14ac:dyDescent="0.25"/>
    <row r="355" s="11" customFormat="1" x14ac:dyDescent="0.25"/>
    <row r="356" s="11" customFormat="1" x14ac:dyDescent="0.25"/>
    <row r="357" s="11" customFormat="1" x14ac:dyDescent="0.25"/>
    <row r="358" s="11" customFormat="1" x14ac:dyDescent="0.25"/>
    <row r="359" s="11" customFormat="1" x14ac:dyDescent="0.25"/>
    <row r="360" s="11" customFormat="1" x14ac:dyDescent="0.25"/>
    <row r="361" s="11" customFormat="1" x14ac:dyDescent="0.25"/>
    <row r="362" s="11" customFormat="1" x14ac:dyDescent="0.25"/>
    <row r="363" s="11" customFormat="1" x14ac:dyDescent="0.25"/>
    <row r="364" s="11" customFormat="1" x14ac:dyDescent="0.25"/>
    <row r="365" s="11" customFormat="1" x14ac:dyDescent="0.25"/>
    <row r="366" s="11" customFormat="1" x14ac:dyDescent="0.25"/>
    <row r="367" s="11" customFormat="1" x14ac:dyDescent="0.25"/>
    <row r="368" s="11" customFormat="1" x14ac:dyDescent="0.25"/>
    <row r="369" s="11" customFormat="1" x14ac:dyDescent="0.25"/>
    <row r="370" s="11" customFormat="1" x14ac:dyDescent="0.25"/>
    <row r="371" s="11" customFormat="1" x14ac:dyDescent="0.25"/>
    <row r="372" s="11" customFormat="1" x14ac:dyDescent="0.25"/>
    <row r="373" s="11" customFormat="1" x14ac:dyDescent="0.25"/>
    <row r="374" s="11" customFormat="1" x14ac:dyDescent="0.25"/>
    <row r="375" s="11" customFormat="1" x14ac:dyDescent="0.25"/>
    <row r="376" s="11" customFormat="1" x14ac:dyDescent="0.25"/>
    <row r="377" s="11" customFormat="1" x14ac:dyDescent="0.25"/>
    <row r="378" s="11" customFormat="1" x14ac:dyDescent="0.25"/>
    <row r="379" s="11" customFormat="1" x14ac:dyDescent="0.25"/>
    <row r="380" s="11" customFormat="1" x14ac:dyDescent="0.25"/>
    <row r="381" s="11" customFormat="1" x14ac:dyDescent="0.25"/>
    <row r="382" s="11" customFormat="1" x14ac:dyDescent="0.25"/>
    <row r="383" s="11" customFormat="1" x14ac:dyDescent="0.25"/>
    <row r="384" s="11" customFormat="1" x14ac:dyDescent="0.25"/>
    <row r="385" s="11" customFormat="1" x14ac:dyDescent="0.25"/>
    <row r="386" s="11" customFormat="1" x14ac:dyDescent="0.25"/>
    <row r="387" s="11" customFormat="1" x14ac:dyDescent="0.25"/>
    <row r="388" s="11" customFormat="1" x14ac:dyDescent="0.25"/>
    <row r="389" s="11" customFormat="1" x14ac:dyDescent="0.25"/>
    <row r="390" s="11" customFormat="1" x14ac:dyDescent="0.25"/>
    <row r="391" s="11" customFormat="1" x14ac:dyDescent="0.25"/>
    <row r="392" s="11" customFormat="1" x14ac:dyDescent="0.25"/>
    <row r="393" s="11" customFormat="1" x14ac:dyDescent="0.25"/>
    <row r="394" s="11" customFormat="1" x14ac:dyDescent="0.25"/>
    <row r="395" s="11" customFormat="1" x14ac:dyDescent="0.25"/>
    <row r="396" s="11" customFormat="1" x14ac:dyDescent="0.25"/>
    <row r="397" s="11" customFormat="1" x14ac:dyDescent="0.25"/>
    <row r="398" s="11" customFormat="1" x14ac:dyDescent="0.25"/>
    <row r="399" s="11" customFormat="1" x14ac:dyDescent="0.25"/>
    <row r="400" s="11" customFormat="1" x14ac:dyDescent="0.25"/>
    <row r="401" s="11" customFormat="1" x14ac:dyDescent="0.25"/>
    <row r="402" s="11" customFormat="1" x14ac:dyDescent="0.25"/>
    <row r="403" s="11" customFormat="1" x14ac:dyDescent="0.25"/>
    <row r="404" s="11" customFormat="1" x14ac:dyDescent="0.25"/>
    <row r="405" s="11" customFormat="1" x14ac:dyDescent="0.25"/>
    <row r="406" s="11" customFormat="1" x14ac:dyDescent="0.25"/>
    <row r="407" s="11" customFormat="1" x14ac:dyDescent="0.25"/>
    <row r="408" s="11" customFormat="1" x14ac:dyDescent="0.25"/>
    <row r="409" s="11" customFormat="1" x14ac:dyDescent="0.25"/>
    <row r="410" s="11" customFormat="1" x14ac:dyDescent="0.25"/>
    <row r="411" s="11" customFormat="1" x14ac:dyDescent="0.25"/>
    <row r="412" s="11" customFormat="1" x14ac:dyDescent="0.25"/>
    <row r="413" s="11" customFormat="1" x14ac:dyDescent="0.25"/>
    <row r="414" s="11" customFormat="1" x14ac:dyDescent="0.25"/>
    <row r="415" s="11" customFormat="1" x14ac:dyDescent="0.25"/>
    <row r="416" s="11" customFormat="1" x14ac:dyDescent="0.25"/>
    <row r="417" s="11" customFormat="1" x14ac:dyDescent="0.25"/>
    <row r="418" s="11" customFormat="1" x14ac:dyDescent="0.25"/>
    <row r="419" s="11" customFormat="1" x14ac:dyDescent="0.25"/>
    <row r="420" s="11" customFormat="1" x14ac:dyDescent="0.25"/>
    <row r="421" s="11" customFormat="1" x14ac:dyDescent="0.25"/>
    <row r="422" s="11" customFormat="1" x14ac:dyDescent="0.25"/>
    <row r="423" s="11" customFormat="1" x14ac:dyDescent="0.25"/>
    <row r="424" s="11" customFormat="1" x14ac:dyDescent="0.25"/>
    <row r="425" s="11" customFormat="1" x14ac:dyDescent="0.25"/>
    <row r="426" s="11" customFormat="1" x14ac:dyDescent="0.25"/>
    <row r="427" s="11" customFormat="1" x14ac:dyDescent="0.25"/>
    <row r="428" s="11" customFormat="1" x14ac:dyDescent="0.25"/>
    <row r="429" s="11" customFormat="1" x14ac:dyDescent="0.25"/>
    <row r="430" s="11" customFormat="1" x14ac:dyDescent="0.25"/>
    <row r="431" s="11" customFormat="1" x14ac:dyDescent="0.25"/>
    <row r="432" s="11" customFormat="1" x14ac:dyDescent="0.25"/>
    <row r="433" s="11" customFormat="1" x14ac:dyDescent="0.25"/>
    <row r="434" s="11" customFormat="1" x14ac:dyDescent="0.25"/>
    <row r="435" s="11" customFormat="1" x14ac:dyDescent="0.25"/>
    <row r="436" s="11" customFormat="1" x14ac:dyDescent="0.25"/>
    <row r="437" s="11" customFormat="1" x14ac:dyDescent="0.25"/>
    <row r="438" s="11" customFormat="1" x14ac:dyDescent="0.25"/>
    <row r="439" s="11" customFormat="1" x14ac:dyDescent="0.25"/>
    <row r="440" s="11" customFormat="1" x14ac:dyDescent="0.25"/>
    <row r="441" s="11" customFormat="1" x14ac:dyDescent="0.25"/>
    <row r="442" s="11" customFormat="1" x14ac:dyDescent="0.25"/>
    <row r="443" s="11" customFormat="1" x14ac:dyDescent="0.25"/>
    <row r="444" s="11" customFormat="1" x14ac:dyDescent="0.25"/>
    <row r="445" s="11" customFormat="1" x14ac:dyDescent="0.25"/>
    <row r="446" s="11" customFormat="1" x14ac:dyDescent="0.25"/>
    <row r="447" s="11" customFormat="1" x14ac:dyDescent="0.25"/>
    <row r="448" s="11" customFormat="1" x14ac:dyDescent="0.25"/>
    <row r="449" spans="1:14" x14ac:dyDescent="0.25">
      <c r="A449" s="11"/>
      <c r="B449" s="11"/>
      <c r="C449" s="11"/>
      <c r="D449" s="11"/>
      <c r="E449" s="11"/>
      <c r="F449" s="11"/>
      <c r="G449" s="11"/>
      <c r="H449" s="11"/>
      <c r="I449" s="11"/>
      <c r="J449" s="11"/>
      <c r="K449" s="11"/>
      <c r="L449" s="11"/>
      <c r="M449" s="11"/>
      <c r="N449" s="11"/>
    </row>
    <row r="450" spans="1:14" x14ac:dyDescent="0.25">
      <c r="A450" s="11"/>
      <c r="B450" s="11"/>
      <c r="C450" s="11"/>
      <c r="D450" s="11"/>
      <c r="E450" s="11"/>
      <c r="F450" s="11"/>
      <c r="G450" s="11"/>
      <c r="H450" s="11"/>
      <c r="I450" s="11"/>
      <c r="J450" s="11"/>
      <c r="K450" s="11"/>
      <c r="L450" s="11"/>
      <c r="M450" s="11"/>
      <c r="N450" s="11"/>
    </row>
    <row r="451" spans="1:14" x14ac:dyDescent="0.25">
      <c r="A451" s="11"/>
      <c r="B451" s="11"/>
      <c r="C451" s="11"/>
      <c r="D451" s="11"/>
      <c r="E451" s="11"/>
      <c r="F451" s="11"/>
      <c r="G451" s="11"/>
      <c r="H451" s="11"/>
      <c r="I451" s="11"/>
      <c r="J451" s="11"/>
      <c r="K451" s="11"/>
      <c r="L451" s="11"/>
      <c r="M451" s="11"/>
      <c r="N451" s="11"/>
    </row>
    <row r="452" spans="1:14" x14ac:dyDescent="0.25">
      <c r="A452" s="41"/>
      <c r="B452" s="41"/>
      <c r="C452" s="41"/>
      <c r="D452" s="41"/>
      <c r="E452" s="41"/>
      <c r="F452" s="41"/>
      <c r="G452" s="41"/>
      <c r="H452" s="41"/>
      <c r="I452" s="41"/>
      <c r="J452" s="41"/>
      <c r="K452" s="41"/>
      <c r="L452" s="41"/>
      <c r="M452" s="41"/>
      <c r="N452" s="41"/>
    </row>
  </sheetData>
  <conditionalFormatting sqref="A13:A15">
    <cfRule type="duplicateValues" dxfId="19" priority="13"/>
    <cfRule type="duplicateValues" dxfId="18" priority="14"/>
  </conditionalFormatting>
  <conditionalFormatting sqref="A32:A34">
    <cfRule type="duplicateValues" dxfId="17" priority="25"/>
    <cfRule type="duplicateValues" dxfId="16" priority="26"/>
  </conditionalFormatting>
  <conditionalFormatting sqref="A48:A50">
    <cfRule type="duplicateValues" dxfId="15" priority="21"/>
    <cfRule type="duplicateValues" dxfId="14" priority="22"/>
  </conditionalFormatting>
  <conditionalFormatting sqref="A65:A67">
    <cfRule type="duplicateValues" dxfId="13" priority="17"/>
    <cfRule type="duplicateValues" dxfId="12" priority="18"/>
  </conditionalFormatting>
  <conditionalFormatting sqref="B13:D14">
    <cfRule type="duplicateValues" dxfId="11" priority="11"/>
    <cfRule type="duplicateValues" dxfId="10" priority="12"/>
  </conditionalFormatting>
  <conditionalFormatting sqref="B32:D33">
    <cfRule type="duplicateValues" dxfId="9" priority="23"/>
    <cfRule type="duplicateValues" dxfId="8" priority="24"/>
  </conditionalFormatting>
  <conditionalFormatting sqref="B48:D49">
    <cfRule type="duplicateValues" dxfId="7" priority="19"/>
    <cfRule type="duplicateValues" dxfId="6" priority="20"/>
  </conditionalFormatting>
  <conditionalFormatting sqref="B65:D66">
    <cfRule type="duplicateValues" dxfId="5" priority="15"/>
    <cfRule type="duplicateValues" dxfId="4" priority="16"/>
  </conditionalFormatting>
  <conditionalFormatting sqref="G13:H14">
    <cfRule type="duplicateValues" dxfId="3" priority="5"/>
    <cfRule type="duplicateValues" dxfId="2" priority="6"/>
  </conditionalFormatting>
  <conditionalFormatting sqref="L12:M13">
    <cfRule type="duplicateValues" dxfId="1" priority="1"/>
    <cfRule type="duplicateValues" dxfId="0" priority="2"/>
  </conditionalFormatting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660665-DA53-422B-9C83-CEF7A5296826}">
  <dimension ref="A1:M13"/>
  <sheetViews>
    <sheetView zoomScale="150" workbookViewId="0">
      <selection activeCell="H1" sqref="H1"/>
    </sheetView>
  </sheetViews>
  <sheetFormatPr defaultColWidth="8.85546875" defaultRowHeight="15" x14ac:dyDescent="0.25"/>
  <cols>
    <col min="1" max="1" width="13.85546875" bestFit="1" customWidth="1"/>
  </cols>
  <sheetData>
    <row r="1" spans="1:13" x14ac:dyDescent="0.25">
      <c r="A1" t="s">
        <v>602</v>
      </c>
    </row>
    <row r="2" spans="1:13" x14ac:dyDescent="0.25">
      <c r="A2" t="s">
        <v>468</v>
      </c>
    </row>
    <row r="3" spans="1:13" x14ac:dyDescent="0.25">
      <c r="D3" t="s">
        <v>42</v>
      </c>
      <c r="H3" t="s">
        <v>45</v>
      </c>
      <c r="L3" t="s">
        <v>44</v>
      </c>
    </row>
    <row r="4" spans="1:13" x14ac:dyDescent="0.25">
      <c r="D4" s="22" t="s">
        <v>11</v>
      </c>
      <c r="E4" s="22" t="s">
        <v>12</v>
      </c>
      <c r="H4" s="22" t="s">
        <v>11</v>
      </c>
      <c r="I4" s="22" t="s">
        <v>12</v>
      </c>
      <c r="L4" s="22" t="s">
        <v>11</v>
      </c>
      <c r="M4" s="22" t="s">
        <v>12</v>
      </c>
    </row>
    <row r="5" spans="1:13" x14ac:dyDescent="0.25">
      <c r="D5" s="3">
        <v>1.05740257</v>
      </c>
      <c r="E5" s="3">
        <v>1.23490688</v>
      </c>
      <c r="H5" s="3">
        <v>1.1251525600000001</v>
      </c>
      <c r="I5" s="3">
        <v>2.2514469699999999</v>
      </c>
      <c r="L5" s="3">
        <v>0.90678720999999995</v>
      </c>
      <c r="M5" s="3">
        <v>2.49759076</v>
      </c>
    </row>
    <row r="6" spans="1:13" x14ac:dyDescent="0.25">
      <c r="D6" s="3">
        <v>0.83777416999999998</v>
      </c>
      <c r="E6" s="3">
        <v>1.33625745</v>
      </c>
      <c r="H6" s="3">
        <v>0.79408990999999995</v>
      </c>
      <c r="I6" s="3">
        <v>2.6570822299999999</v>
      </c>
      <c r="L6" s="3">
        <v>1.12867202</v>
      </c>
      <c r="M6" s="3">
        <v>2.3372747500000002</v>
      </c>
    </row>
    <row r="7" spans="1:13" x14ac:dyDescent="0.25">
      <c r="D7" s="3">
        <v>1.1048232600000001</v>
      </c>
      <c r="E7" s="3">
        <v>1.4585587600000001</v>
      </c>
      <c r="H7" s="3">
        <v>1.0807575199999999</v>
      </c>
      <c r="I7" s="3">
        <v>2.0031138799999999</v>
      </c>
      <c r="L7" s="3">
        <v>0.96454076</v>
      </c>
      <c r="M7" s="3">
        <v>2.3847100299999999</v>
      </c>
    </row>
    <row r="8" spans="1:13" x14ac:dyDescent="0.25">
      <c r="C8" s="22" t="s">
        <v>112</v>
      </c>
      <c r="D8" s="34">
        <f>AVERAGE(D5:D7)</f>
        <v>1</v>
      </c>
      <c r="E8" s="34">
        <f>AVERAGE(E5:E7)</f>
        <v>1.3432410299999999</v>
      </c>
      <c r="G8" s="22" t="s">
        <v>112</v>
      </c>
      <c r="H8" s="34">
        <f>AVERAGE(H5:H7)</f>
        <v>0.99999999666666672</v>
      </c>
      <c r="I8" s="34">
        <f>AVERAGE(I5:I7)</f>
        <v>2.3038810266666667</v>
      </c>
      <c r="K8" s="22" t="s">
        <v>112</v>
      </c>
      <c r="L8" s="34">
        <f>AVERAGE(L5:L7)</f>
        <v>0.99999999666666672</v>
      </c>
      <c r="M8" s="34">
        <f>AVERAGE(M5:M7)</f>
        <v>2.40652518</v>
      </c>
    </row>
    <row r="9" spans="1:13" x14ac:dyDescent="0.25">
      <c r="C9" s="22" t="s">
        <v>113</v>
      </c>
      <c r="D9" s="27">
        <f>STDEV(D5:D7)</f>
        <v>0.14247840327365688</v>
      </c>
      <c r="E9" s="27">
        <f>STDEV(E5:E7)</f>
        <v>0.11198936846458195</v>
      </c>
      <c r="G9" s="22" t="s">
        <v>113</v>
      </c>
      <c r="H9" s="27">
        <f>STDEV(H5:H7)</f>
        <v>0.17969961807821375</v>
      </c>
      <c r="I9" s="27">
        <f>STDEV(I5:I7)</f>
        <v>0.33012217196716914</v>
      </c>
      <c r="K9" s="22" t="s">
        <v>113</v>
      </c>
      <c r="L9" s="27">
        <f>STDEV(L5:L7)</f>
        <v>0.11511401012005897</v>
      </c>
      <c r="M9" s="27">
        <f>STDEV(M5:M7)</f>
        <v>8.2354303729203437E-2</v>
      </c>
    </row>
    <row r="10" spans="1:13" x14ac:dyDescent="0.25">
      <c r="C10" s="22" t="s">
        <v>16</v>
      </c>
      <c r="D10" s="35" t="s">
        <v>17</v>
      </c>
      <c r="E10" s="27"/>
      <c r="G10" s="22" t="s">
        <v>16</v>
      </c>
      <c r="H10" s="35" t="s">
        <v>17</v>
      </c>
      <c r="I10" s="27"/>
      <c r="K10" s="22" t="s">
        <v>16</v>
      </c>
      <c r="L10" s="35" t="s">
        <v>17</v>
      </c>
      <c r="M10" s="27"/>
    </row>
    <row r="11" spans="1:13" x14ac:dyDescent="0.25">
      <c r="C11" s="13"/>
      <c r="D11" s="22" t="s">
        <v>11</v>
      </c>
      <c r="E11" s="22" t="s">
        <v>12</v>
      </c>
      <c r="G11" s="13"/>
      <c r="H11" s="22" t="s">
        <v>11</v>
      </c>
      <c r="I11" s="22" t="s">
        <v>12</v>
      </c>
      <c r="K11" s="13"/>
      <c r="L11" s="22" t="s">
        <v>11</v>
      </c>
      <c r="M11" s="22" t="s">
        <v>12</v>
      </c>
    </row>
    <row r="12" spans="1:13" x14ac:dyDescent="0.25">
      <c r="C12" s="22" t="s">
        <v>11</v>
      </c>
      <c r="D12" s="13" t="s">
        <v>18</v>
      </c>
      <c r="E12" s="3">
        <v>3.0499999999999999E-2</v>
      </c>
      <c r="G12" s="22" t="s">
        <v>11</v>
      </c>
      <c r="H12" s="13" t="s">
        <v>18</v>
      </c>
      <c r="I12" s="3">
        <v>3.8999999999999998E-3</v>
      </c>
      <c r="K12" s="22" t="s">
        <v>11</v>
      </c>
      <c r="L12" s="13" t="s">
        <v>18</v>
      </c>
      <c r="M12" s="3" t="s">
        <v>19</v>
      </c>
    </row>
    <row r="13" spans="1:13" x14ac:dyDescent="0.25">
      <c r="C13" s="22" t="s">
        <v>12</v>
      </c>
      <c r="D13" s="3">
        <v>3.0499999999999999E-2</v>
      </c>
      <c r="E13" s="13" t="s">
        <v>18</v>
      </c>
      <c r="G13" s="22" t="s">
        <v>12</v>
      </c>
      <c r="H13" s="3">
        <v>3.8999999999999998E-3</v>
      </c>
      <c r="I13" s="13" t="s">
        <v>18</v>
      </c>
      <c r="K13" s="22" t="s">
        <v>12</v>
      </c>
      <c r="L13" s="3" t="s">
        <v>19</v>
      </c>
      <c r="M13" s="13" t="s">
        <v>1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867570-421C-4380-BEC0-FD6C09C968E4}">
  <dimension ref="A1:BI69"/>
  <sheetViews>
    <sheetView zoomScale="85" zoomScaleNormal="85" workbookViewId="0">
      <selection activeCell="AB1" sqref="AB1:AQ34"/>
    </sheetView>
  </sheetViews>
  <sheetFormatPr defaultColWidth="9.140625" defaultRowHeight="15" x14ac:dyDescent="0.25"/>
  <cols>
    <col min="1" max="1" width="14.28515625" style="22" customWidth="1"/>
    <col min="2" max="16" width="9.140625" style="13"/>
    <col min="17" max="17" width="9.42578125" style="13" bestFit="1" customWidth="1"/>
    <col min="18" max="28" width="9.140625" style="13"/>
    <col min="62" max="16384" width="9.140625" style="13"/>
  </cols>
  <sheetData>
    <row r="1" spans="1:25" x14ac:dyDescent="0.25">
      <c r="A1" s="21" t="s">
        <v>0</v>
      </c>
      <c r="B1" s="21" t="s">
        <v>1</v>
      </c>
      <c r="C1" s="22"/>
    </row>
    <row r="2" spans="1:25" x14ac:dyDescent="0.25">
      <c r="A2" s="22" t="s">
        <v>2</v>
      </c>
      <c r="B2" s="22" t="s">
        <v>3</v>
      </c>
      <c r="C2" s="22"/>
      <c r="E2" s="22" t="s">
        <v>4</v>
      </c>
      <c r="F2" s="22" t="s">
        <v>3</v>
      </c>
      <c r="G2" s="22"/>
      <c r="H2" s="22"/>
      <c r="I2" s="22"/>
      <c r="J2" s="22" t="s">
        <v>5</v>
      </c>
      <c r="K2" s="22" t="s">
        <v>3</v>
      </c>
      <c r="L2" s="22"/>
      <c r="M2" s="22"/>
      <c r="N2" s="22" t="s">
        <v>6</v>
      </c>
      <c r="O2" s="22" t="s">
        <v>7</v>
      </c>
      <c r="P2" s="22"/>
      <c r="Q2" s="22"/>
      <c r="R2" s="22" t="s">
        <v>8</v>
      </c>
      <c r="S2" s="22"/>
      <c r="T2" s="22"/>
      <c r="U2" s="22" t="s">
        <v>9</v>
      </c>
      <c r="V2" s="22"/>
      <c r="W2" s="22"/>
      <c r="X2" s="22" t="s">
        <v>10</v>
      </c>
      <c r="Y2" s="22"/>
    </row>
    <row r="3" spans="1:25" x14ac:dyDescent="0.25">
      <c r="B3" s="22" t="s">
        <v>11</v>
      </c>
      <c r="C3" s="22" t="s">
        <v>12</v>
      </c>
      <c r="E3" s="22"/>
      <c r="F3" s="22" t="s">
        <v>11</v>
      </c>
      <c r="G3" s="22" t="s">
        <v>12</v>
      </c>
      <c r="H3" s="22" t="s">
        <v>13</v>
      </c>
      <c r="I3" s="22"/>
      <c r="J3" s="22"/>
      <c r="K3" s="22" t="s">
        <v>11</v>
      </c>
      <c r="L3" s="22" t="s">
        <v>12</v>
      </c>
      <c r="M3" s="22"/>
      <c r="N3" s="22"/>
      <c r="O3" s="22" t="s">
        <v>11</v>
      </c>
      <c r="P3" s="22" t="s">
        <v>12</v>
      </c>
      <c r="Q3" s="22"/>
      <c r="R3" s="22" t="s">
        <v>11</v>
      </c>
      <c r="S3" s="22" t="s">
        <v>12</v>
      </c>
      <c r="T3" s="22"/>
      <c r="U3" s="22" t="s">
        <v>11</v>
      </c>
      <c r="V3" s="22" t="s">
        <v>12</v>
      </c>
      <c r="W3" s="22"/>
      <c r="X3" s="22" t="s">
        <v>11</v>
      </c>
      <c r="Y3" s="22" t="s">
        <v>12</v>
      </c>
    </row>
    <row r="4" spans="1:25" x14ac:dyDescent="0.25">
      <c r="B4" s="13">
        <v>1.2245999999999999</v>
      </c>
      <c r="C4" s="13">
        <v>4.7300000000000002E-2</v>
      </c>
      <c r="F4" s="13">
        <v>1.2363999999999999</v>
      </c>
      <c r="G4" s="13">
        <v>3.0651000000000002</v>
      </c>
      <c r="H4" s="13">
        <v>1.6706000000000001</v>
      </c>
      <c r="K4" s="13">
        <v>0.90880000000000005</v>
      </c>
      <c r="L4" s="13">
        <v>0.62450000000000006</v>
      </c>
      <c r="O4" s="13">
        <v>0.78149999999999997</v>
      </c>
      <c r="P4" s="13">
        <v>0.37830000000000003</v>
      </c>
      <c r="R4" s="13">
        <v>1.0271999999999999</v>
      </c>
      <c r="S4" s="13">
        <v>0.57769999999999999</v>
      </c>
      <c r="U4" s="13">
        <v>0.63129999999999997</v>
      </c>
      <c r="V4" s="13">
        <v>0.24879999999999999</v>
      </c>
      <c r="X4" s="13">
        <v>0.85740000000000005</v>
      </c>
      <c r="Y4" s="13">
        <v>0.46639999999999998</v>
      </c>
    </row>
    <row r="5" spans="1:25" x14ac:dyDescent="0.25">
      <c r="B5" s="13">
        <v>1.1881999999999999</v>
      </c>
      <c r="C5" s="13">
        <v>6.4000000000000001E-2</v>
      </c>
      <c r="F5" s="13">
        <v>0.7319</v>
      </c>
      <c r="G5" s="13">
        <v>2.7706</v>
      </c>
      <c r="H5" s="13">
        <v>1.1511</v>
      </c>
      <c r="K5" s="13">
        <v>1.2124999999999999</v>
      </c>
      <c r="L5" s="13">
        <v>0.46579999999999999</v>
      </c>
      <c r="O5" s="13">
        <v>0.9536</v>
      </c>
      <c r="P5" s="13">
        <v>0.28089999999999998</v>
      </c>
      <c r="R5" s="13">
        <v>0.99219999999999997</v>
      </c>
      <c r="S5" s="13">
        <v>0.51429999999999998</v>
      </c>
      <c r="U5" s="13">
        <v>0.9375</v>
      </c>
      <c r="V5" s="13">
        <v>0.27900000000000003</v>
      </c>
      <c r="X5" s="13">
        <v>1.073</v>
      </c>
      <c r="Y5" s="13">
        <v>0.45119999999999999</v>
      </c>
    </row>
    <row r="6" spans="1:25" x14ac:dyDescent="0.25">
      <c r="B6" s="13">
        <v>1.1351</v>
      </c>
      <c r="C6" s="13">
        <v>4.5499999999999999E-2</v>
      </c>
      <c r="F6" s="13">
        <v>1.1468</v>
      </c>
      <c r="G6" s="13">
        <v>2.1461999999999999</v>
      </c>
      <c r="H6" s="13">
        <v>1.3756999999999999</v>
      </c>
      <c r="K6" s="13">
        <v>0.78739999999999999</v>
      </c>
      <c r="L6" s="13">
        <v>0.55479999999999996</v>
      </c>
      <c r="O6" s="13">
        <v>0.84019999999999995</v>
      </c>
      <c r="P6" s="13">
        <v>0.3851</v>
      </c>
      <c r="R6" s="13">
        <v>1.0295000000000001</v>
      </c>
      <c r="S6" s="13">
        <v>0.77800000000000002</v>
      </c>
      <c r="U6" s="13">
        <v>0.63480000000000003</v>
      </c>
      <c r="V6" s="13">
        <v>0.45710000000000001</v>
      </c>
      <c r="X6" s="13">
        <v>0.86040000000000005</v>
      </c>
      <c r="Y6" s="13">
        <v>0.76319999999999999</v>
      </c>
    </row>
    <row r="7" spans="1:25" x14ac:dyDescent="0.25">
      <c r="B7" s="13">
        <v>1.2417</v>
      </c>
      <c r="C7" s="13">
        <v>4.0399999999999998E-2</v>
      </c>
      <c r="F7" s="13">
        <v>0.88460000000000005</v>
      </c>
      <c r="G7" s="13">
        <v>2.7202000000000002</v>
      </c>
      <c r="H7" s="13">
        <v>1.6047</v>
      </c>
      <c r="K7" s="13">
        <v>1.2598</v>
      </c>
      <c r="L7" s="13">
        <v>0.44040000000000001</v>
      </c>
      <c r="O7" s="13">
        <v>1.3018000000000001</v>
      </c>
      <c r="P7" s="13">
        <v>0.42799999999999999</v>
      </c>
      <c r="R7" s="13">
        <v>1.1586000000000001</v>
      </c>
      <c r="S7" s="13">
        <v>0.54610000000000003</v>
      </c>
      <c r="U7" s="13">
        <v>1.6202000000000001</v>
      </c>
      <c r="V7" s="13">
        <v>0.52559999999999996</v>
      </c>
      <c r="X7" s="13">
        <v>0.81940000000000002</v>
      </c>
      <c r="Y7" s="13">
        <v>0.69620000000000004</v>
      </c>
    </row>
    <row r="8" spans="1:25" x14ac:dyDescent="0.25">
      <c r="B8" s="13">
        <v>0.89390000000000003</v>
      </c>
      <c r="C8" s="13">
        <v>3.1300000000000001E-2</v>
      </c>
      <c r="K8" s="13">
        <v>1.0481</v>
      </c>
      <c r="L8" s="13">
        <v>0.3327</v>
      </c>
      <c r="O8" s="13">
        <v>1.1821999999999999</v>
      </c>
      <c r="P8" s="13">
        <v>0.39779999999999999</v>
      </c>
      <c r="R8" s="13">
        <v>0.8024</v>
      </c>
      <c r="S8" s="13">
        <v>0.5857</v>
      </c>
      <c r="U8" s="13">
        <v>1.4224000000000001</v>
      </c>
      <c r="V8" s="13">
        <v>0.57450000000000001</v>
      </c>
      <c r="X8" s="13">
        <v>1.2158</v>
      </c>
      <c r="Y8" s="13">
        <v>0.41370000000000001</v>
      </c>
    </row>
    <row r="9" spans="1:25" x14ac:dyDescent="0.25">
      <c r="B9" s="13">
        <v>0.87509999999999999</v>
      </c>
      <c r="C9" s="13">
        <v>3.4299999999999997E-2</v>
      </c>
      <c r="E9" s="22" t="s">
        <v>14</v>
      </c>
      <c r="F9" s="13">
        <v>0.99992499999999995</v>
      </c>
      <c r="G9" s="13">
        <v>2.6755249999999999</v>
      </c>
      <c r="H9" s="13">
        <v>1.4505250000000001</v>
      </c>
      <c r="K9" s="13">
        <v>0.78310000000000002</v>
      </c>
      <c r="L9" s="13">
        <v>0.46739999999999998</v>
      </c>
      <c r="O9" s="13">
        <v>0.94030000000000002</v>
      </c>
      <c r="P9" s="13">
        <v>0.26960000000000001</v>
      </c>
      <c r="R9" s="13">
        <v>0.98970000000000002</v>
      </c>
      <c r="S9" s="13">
        <v>0.54430000000000001</v>
      </c>
      <c r="U9" s="13">
        <v>0.75339999999999996</v>
      </c>
      <c r="V9" s="13">
        <v>0.1075</v>
      </c>
      <c r="X9" s="13">
        <v>1.1737</v>
      </c>
      <c r="Y9" s="13">
        <v>0.51649999999999996</v>
      </c>
    </row>
    <row r="10" spans="1:25" x14ac:dyDescent="0.25">
      <c r="E10" s="22" t="s">
        <v>15</v>
      </c>
      <c r="F10" s="13">
        <v>0.23283037280389418</v>
      </c>
      <c r="G10" s="13">
        <v>0.38426932720857948</v>
      </c>
      <c r="H10" s="13">
        <v>0.23626048301257041</v>
      </c>
    </row>
    <row r="11" spans="1:25" x14ac:dyDescent="0.25">
      <c r="A11" s="22" t="s">
        <v>14</v>
      </c>
      <c r="B11" s="13">
        <v>1.0931</v>
      </c>
      <c r="C11" s="13">
        <v>4.3799999999999999E-2</v>
      </c>
      <c r="E11" s="22" t="s">
        <v>16</v>
      </c>
      <c r="F11" s="13" t="s">
        <v>17</v>
      </c>
      <c r="J11" s="22" t="s">
        <v>14</v>
      </c>
      <c r="K11" s="13">
        <v>0.99995000000000001</v>
      </c>
      <c r="L11" s="13">
        <v>0.48093333333333338</v>
      </c>
      <c r="N11" s="22" t="s">
        <v>14</v>
      </c>
      <c r="O11" s="13">
        <v>0.99993333333333334</v>
      </c>
      <c r="P11" s="13">
        <v>0.35661666666666664</v>
      </c>
      <c r="R11" s="13">
        <v>0.99993333333333334</v>
      </c>
      <c r="S11" s="13">
        <v>0.59101666666666663</v>
      </c>
      <c r="U11" s="13">
        <v>0.99993333333333334</v>
      </c>
      <c r="V11" s="13">
        <v>0.36541666666666667</v>
      </c>
      <c r="X11" s="13">
        <v>0.99995000000000001</v>
      </c>
      <c r="Y11" s="13">
        <v>0.55120000000000002</v>
      </c>
    </row>
    <row r="12" spans="1:25" x14ac:dyDescent="0.25">
      <c r="A12" s="22" t="s">
        <v>15</v>
      </c>
      <c r="B12" s="13">
        <v>0.16576299949023626</v>
      </c>
      <c r="C12" s="13">
        <v>1.1672531859027028E-2</v>
      </c>
      <c r="F12" s="22" t="s">
        <v>11</v>
      </c>
      <c r="G12" s="22" t="s">
        <v>12</v>
      </c>
      <c r="H12" s="22" t="s">
        <v>13</v>
      </c>
      <c r="J12" s="22" t="s">
        <v>15</v>
      </c>
      <c r="K12" s="13">
        <v>0.20761873470378406</v>
      </c>
      <c r="L12" s="13">
        <v>0.10009586738055991</v>
      </c>
      <c r="N12" s="22" t="s">
        <v>15</v>
      </c>
      <c r="O12" s="13">
        <v>0.20163104588992914</v>
      </c>
      <c r="P12" s="13">
        <v>6.538811563783338E-2</v>
      </c>
      <c r="R12" s="13">
        <v>0.11487098270088229</v>
      </c>
      <c r="S12" s="13">
        <v>9.5135449053792356E-2</v>
      </c>
      <c r="U12" s="13">
        <v>0.42357958244781641</v>
      </c>
      <c r="V12" s="13">
        <v>0.18186185324764148</v>
      </c>
      <c r="X12" s="13">
        <v>0.17578941663251538</v>
      </c>
      <c r="Y12" s="13">
        <v>0.14371526015006239</v>
      </c>
    </row>
    <row r="13" spans="1:25" x14ac:dyDescent="0.25">
      <c r="A13" s="22" t="s">
        <v>16</v>
      </c>
      <c r="B13" s="13" t="s">
        <v>17</v>
      </c>
      <c r="E13" s="22" t="s">
        <v>11</v>
      </c>
      <c r="F13" s="13" t="s">
        <v>18</v>
      </c>
      <c r="G13" s="13" t="s">
        <v>19</v>
      </c>
      <c r="H13" s="13">
        <v>0.1295</v>
      </c>
      <c r="J13" s="22" t="s">
        <v>16</v>
      </c>
      <c r="K13" s="13" t="s">
        <v>17</v>
      </c>
      <c r="N13" s="22" t="s">
        <v>16</v>
      </c>
      <c r="O13" s="13" t="s">
        <v>17</v>
      </c>
    </row>
    <row r="14" spans="1:25" x14ac:dyDescent="0.25">
      <c r="B14" s="22" t="s">
        <v>11</v>
      </c>
      <c r="C14" s="22" t="s">
        <v>12</v>
      </c>
      <c r="E14" s="22" t="s">
        <v>12</v>
      </c>
      <c r="F14" s="13" t="s">
        <v>19</v>
      </c>
      <c r="G14" s="13" t="s">
        <v>18</v>
      </c>
      <c r="H14" s="13">
        <v>5.9999999999999995E-4</v>
      </c>
      <c r="J14" s="22"/>
      <c r="K14" s="22" t="s">
        <v>11</v>
      </c>
      <c r="L14" s="22" t="s">
        <v>12</v>
      </c>
      <c r="M14" s="22"/>
      <c r="N14" s="22"/>
      <c r="O14" s="22" t="s">
        <v>11</v>
      </c>
      <c r="P14" s="22" t="s">
        <v>12</v>
      </c>
      <c r="Q14" s="22"/>
      <c r="R14" s="22" t="s">
        <v>11</v>
      </c>
      <c r="S14" s="22" t="s">
        <v>12</v>
      </c>
      <c r="T14" s="22"/>
      <c r="U14" s="22" t="s">
        <v>11</v>
      </c>
      <c r="V14" s="22" t="s">
        <v>12</v>
      </c>
      <c r="W14" s="22"/>
      <c r="X14" s="22" t="s">
        <v>11</v>
      </c>
      <c r="Y14" s="22" t="s">
        <v>12</v>
      </c>
    </row>
    <row r="15" spans="1:25" x14ac:dyDescent="0.25">
      <c r="A15" s="22" t="s">
        <v>11</v>
      </c>
      <c r="B15" s="13" t="s">
        <v>18</v>
      </c>
      <c r="C15" s="13" t="s">
        <v>19</v>
      </c>
      <c r="E15" s="22" t="s">
        <v>13</v>
      </c>
      <c r="F15" s="13">
        <v>0.1295</v>
      </c>
      <c r="G15" s="13">
        <v>5.9999999999999995E-4</v>
      </c>
      <c r="H15" s="13" t="s">
        <v>18</v>
      </c>
      <c r="J15" s="22" t="s">
        <v>11</v>
      </c>
      <c r="K15" s="13" t="s">
        <v>18</v>
      </c>
      <c r="L15" s="13">
        <v>2.9999999999999997E-4</v>
      </c>
      <c r="N15" s="22" t="s">
        <v>11</v>
      </c>
      <c r="O15" s="13" t="s">
        <v>18</v>
      </c>
      <c r="P15" s="13" t="s">
        <v>19</v>
      </c>
      <c r="Q15" s="22" t="s">
        <v>11</v>
      </c>
      <c r="R15" s="13" t="s">
        <v>18</v>
      </c>
      <c r="S15" s="13" t="s">
        <v>19</v>
      </c>
      <c r="T15" s="22" t="s">
        <v>11</v>
      </c>
      <c r="U15" s="13" t="s">
        <v>18</v>
      </c>
      <c r="V15" s="13">
        <v>7.1019999999999998E-3</v>
      </c>
      <c r="W15" s="22" t="s">
        <v>11</v>
      </c>
      <c r="X15" s="13" t="s">
        <v>18</v>
      </c>
      <c r="Y15" s="13">
        <v>6.8000000000000005E-4</v>
      </c>
    </row>
    <row r="16" spans="1:25" x14ac:dyDescent="0.25">
      <c r="A16" s="22" t="s">
        <v>12</v>
      </c>
      <c r="B16" s="13" t="s">
        <v>19</v>
      </c>
      <c r="C16" s="13" t="s">
        <v>18</v>
      </c>
      <c r="J16" s="22" t="s">
        <v>12</v>
      </c>
      <c r="K16" s="13">
        <v>2.9999999999999997E-4</v>
      </c>
      <c r="L16" s="13" t="s">
        <v>18</v>
      </c>
      <c r="N16" s="22" t="s">
        <v>12</v>
      </c>
      <c r="O16" s="13" t="s">
        <v>19</v>
      </c>
      <c r="P16" s="13" t="s">
        <v>18</v>
      </c>
      <c r="Q16" s="22" t="s">
        <v>12</v>
      </c>
      <c r="R16" s="13" t="s">
        <v>19</v>
      </c>
      <c r="S16" s="13" t="s">
        <v>18</v>
      </c>
      <c r="T16" s="22" t="s">
        <v>12</v>
      </c>
      <c r="U16" s="13">
        <v>7.1019999999999998E-3</v>
      </c>
      <c r="V16" s="13" t="s">
        <v>18</v>
      </c>
      <c r="W16" s="22" t="s">
        <v>12</v>
      </c>
      <c r="X16" s="13">
        <v>6.8000000000000005E-4</v>
      </c>
      <c r="Y16" s="13" t="s">
        <v>18</v>
      </c>
    </row>
    <row r="17" spans="1:24" x14ac:dyDescent="0.25">
      <c r="E17" s="22" t="s">
        <v>134</v>
      </c>
      <c r="F17" s="13" t="s">
        <v>17</v>
      </c>
    </row>
    <row r="18" spans="1:24" x14ac:dyDescent="0.25">
      <c r="F18" s="22" t="s">
        <v>13</v>
      </c>
      <c r="O18" s="56"/>
      <c r="P18" s="56"/>
      <c r="Q18" s="56"/>
      <c r="R18" s="56"/>
      <c r="S18" s="56"/>
      <c r="T18" s="56"/>
      <c r="U18" s="56"/>
      <c r="V18" s="56"/>
      <c r="W18" s="56"/>
      <c r="X18" s="56"/>
    </row>
    <row r="19" spans="1:24" x14ac:dyDescent="0.25">
      <c r="E19" s="22" t="s">
        <v>11</v>
      </c>
      <c r="F19" s="13">
        <v>3.4799999999999998E-2</v>
      </c>
    </row>
    <row r="21" spans="1:24" x14ac:dyDescent="0.25">
      <c r="A21" s="22" t="s">
        <v>20</v>
      </c>
      <c r="B21" s="22"/>
      <c r="C21" s="22"/>
    </row>
    <row r="22" spans="1:24" x14ac:dyDescent="0.25">
      <c r="B22" s="22" t="s">
        <v>11</v>
      </c>
      <c r="C22" s="22" t="s">
        <v>12</v>
      </c>
      <c r="E22" s="22" t="s">
        <v>22</v>
      </c>
      <c r="F22" s="22" t="s">
        <v>21</v>
      </c>
      <c r="G22" s="22"/>
      <c r="H22" s="22"/>
      <c r="I22" s="22" t="s">
        <v>7</v>
      </c>
      <c r="J22" s="22"/>
      <c r="K22" s="22"/>
      <c r="L22" s="22" t="s">
        <v>9</v>
      </c>
      <c r="M22" s="22"/>
      <c r="N22" s="22"/>
      <c r="O22" s="22" t="s">
        <v>10</v>
      </c>
      <c r="P22" s="22"/>
    </row>
    <row r="23" spans="1:24" x14ac:dyDescent="0.25">
      <c r="B23" s="13">
        <v>0.99039999999999995</v>
      </c>
      <c r="C23" s="13">
        <v>1.5094000000000001</v>
      </c>
      <c r="E23" s="22"/>
      <c r="F23" s="22" t="s">
        <v>11</v>
      </c>
      <c r="G23" s="22" t="s">
        <v>12</v>
      </c>
      <c r="H23" s="22"/>
      <c r="I23" s="22" t="s">
        <v>11</v>
      </c>
      <c r="J23" s="22" t="s">
        <v>12</v>
      </c>
      <c r="K23" s="22"/>
      <c r="L23" s="22" t="s">
        <v>11</v>
      </c>
      <c r="M23" s="22" t="s">
        <v>12</v>
      </c>
      <c r="N23" s="22"/>
      <c r="O23" s="22" t="s">
        <v>11</v>
      </c>
      <c r="P23" s="22" t="s">
        <v>12</v>
      </c>
    </row>
    <row r="24" spans="1:24" x14ac:dyDescent="0.25">
      <c r="B24" s="13">
        <v>0.87990000000000002</v>
      </c>
      <c r="C24" s="13">
        <v>1.4938</v>
      </c>
      <c r="F24" s="13">
        <v>0.92979999999999996</v>
      </c>
      <c r="G24" s="13">
        <v>2.0428000000000002</v>
      </c>
      <c r="I24" s="13">
        <v>1.0130999999999999</v>
      </c>
      <c r="J24" s="13">
        <v>3.5468000000000002</v>
      </c>
      <c r="L24" s="13">
        <v>0.50160000000000005</v>
      </c>
      <c r="M24" s="13">
        <v>4.8708999999999998</v>
      </c>
      <c r="O24" s="13">
        <v>0.97440000000000004</v>
      </c>
      <c r="P24" s="13">
        <v>1.2461</v>
      </c>
    </row>
    <row r="25" spans="1:24" x14ac:dyDescent="0.25">
      <c r="B25" s="13">
        <v>1.0242</v>
      </c>
      <c r="C25" s="13">
        <v>1.3109999999999999</v>
      </c>
      <c r="F25" s="13">
        <v>1.1211</v>
      </c>
      <c r="G25" s="13">
        <v>3.9003000000000001</v>
      </c>
      <c r="I25" s="13">
        <v>0.89090000000000003</v>
      </c>
      <c r="J25" s="13">
        <v>4.5782999999999996</v>
      </c>
      <c r="L25" s="13">
        <v>1.4637</v>
      </c>
      <c r="M25" s="13">
        <v>6.2919999999999998</v>
      </c>
      <c r="O25" s="13">
        <v>1.1201000000000001</v>
      </c>
      <c r="P25" s="13">
        <v>1.8563000000000001</v>
      </c>
    </row>
    <row r="26" spans="1:24" x14ac:dyDescent="0.25">
      <c r="B26" s="13">
        <v>1.2390000000000001</v>
      </c>
      <c r="C26" s="13">
        <v>1.7141</v>
      </c>
      <c r="F26" s="13">
        <v>0.94899999999999995</v>
      </c>
      <c r="G26" s="13">
        <v>2.6945000000000001</v>
      </c>
      <c r="I26" s="13">
        <v>1.0958000000000001</v>
      </c>
      <c r="J26" s="13">
        <v>2.5586000000000002</v>
      </c>
      <c r="L26" s="13">
        <v>1.0345</v>
      </c>
      <c r="M26" s="13">
        <v>6.3703000000000003</v>
      </c>
      <c r="O26" s="13">
        <v>0.90539999999999998</v>
      </c>
      <c r="P26" s="13">
        <v>1.5442</v>
      </c>
    </row>
    <row r="27" spans="1:24" x14ac:dyDescent="0.25">
      <c r="B27" s="13">
        <v>0.98529999999999995</v>
      </c>
      <c r="C27" s="13">
        <v>1.351</v>
      </c>
    </row>
    <row r="28" spans="1:24" x14ac:dyDescent="0.25">
      <c r="B28" s="13">
        <v>0.88100000000000001</v>
      </c>
      <c r="C28" s="13">
        <v>1.4142999999999999</v>
      </c>
      <c r="E28" s="22" t="s">
        <v>14</v>
      </c>
      <c r="F28" s="13">
        <v>0.99996666666666656</v>
      </c>
      <c r="G28" s="13">
        <v>2.8792000000000004</v>
      </c>
      <c r="I28" s="13">
        <v>0.99993333333333334</v>
      </c>
      <c r="J28" s="13">
        <v>3.5612333333333335</v>
      </c>
      <c r="L28" s="13">
        <v>0.99993333333333334</v>
      </c>
      <c r="M28" s="13">
        <v>5.8444000000000003</v>
      </c>
      <c r="O28" s="13">
        <v>0.99996666666666678</v>
      </c>
      <c r="P28" s="13">
        <v>1.5488666666666668</v>
      </c>
    </row>
    <row r="29" spans="1:24" x14ac:dyDescent="0.25">
      <c r="E29" s="22" t="s">
        <v>15</v>
      </c>
      <c r="F29" s="13">
        <v>0.10534288458806004</v>
      </c>
      <c r="G29" s="13">
        <v>0.94242354066523493</v>
      </c>
      <c r="I29" s="13">
        <v>0.10308260441671688</v>
      </c>
      <c r="J29" s="13">
        <v>1.0099273554733206</v>
      </c>
      <c r="L29" s="13">
        <v>0.48198054248416816</v>
      </c>
      <c r="M29" s="13">
        <v>0.84398424748332601</v>
      </c>
      <c r="O29" s="13">
        <v>0.10960959507877649</v>
      </c>
      <c r="P29" s="13">
        <v>0.30512676600608624</v>
      </c>
    </row>
    <row r="30" spans="1:24" x14ac:dyDescent="0.25">
      <c r="A30" s="22" t="s">
        <v>14</v>
      </c>
      <c r="B30" s="13">
        <v>0.99996666666666656</v>
      </c>
      <c r="C30" s="13">
        <v>1.4656</v>
      </c>
      <c r="E30" s="22" t="s">
        <v>16</v>
      </c>
      <c r="F30" s="13" t="s">
        <v>17</v>
      </c>
    </row>
    <row r="31" spans="1:24" x14ac:dyDescent="0.25">
      <c r="A31" s="22" t="s">
        <v>15</v>
      </c>
      <c r="B31" s="13">
        <v>0.13160538996054383</v>
      </c>
      <c r="C31" s="13">
        <v>0.14431350595145281</v>
      </c>
      <c r="F31" s="22" t="s">
        <v>11</v>
      </c>
      <c r="G31" s="22" t="s">
        <v>12</v>
      </c>
      <c r="H31" s="22"/>
      <c r="I31" s="22" t="s">
        <v>11</v>
      </c>
      <c r="J31" s="22" t="s">
        <v>12</v>
      </c>
      <c r="K31" s="22"/>
      <c r="L31" s="22" t="s">
        <v>11</v>
      </c>
      <c r="M31" s="22" t="s">
        <v>12</v>
      </c>
      <c r="N31" s="22"/>
      <c r="O31" s="22" t="s">
        <v>11</v>
      </c>
      <c r="P31" s="22" t="s">
        <v>12</v>
      </c>
    </row>
    <row r="32" spans="1:24" x14ac:dyDescent="0.25">
      <c r="A32" s="22" t="s">
        <v>16</v>
      </c>
      <c r="B32" s="13" t="s">
        <v>17</v>
      </c>
      <c r="E32" s="22" t="s">
        <v>11</v>
      </c>
      <c r="F32" s="13" t="s">
        <v>18</v>
      </c>
      <c r="G32" s="13">
        <v>2.6481000000000001E-2</v>
      </c>
      <c r="H32" s="22" t="s">
        <v>11</v>
      </c>
      <c r="I32" s="13" t="s">
        <v>18</v>
      </c>
      <c r="J32" s="13">
        <v>1.1969E-2</v>
      </c>
      <c r="K32" s="22" t="s">
        <v>11</v>
      </c>
      <c r="L32" s="13" t="s">
        <v>18</v>
      </c>
      <c r="M32" s="129">
        <v>9.8999999999999999E-4</v>
      </c>
      <c r="N32" s="22" t="s">
        <v>11</v>
      </c>
      <c r="O32" s="13" t="s">
        <v>18</v>
      </c>
      <c r="P32" s="13">
        <v>4.2715000000000003E-2</v>
      </c>
    </row>
    <row r="33" spans="1:18" x14ac:dyDescent="0.25">
      <c r="B33" s="22" t="s">
        <v>11</v>
      </c>
      <c r="C33" s="22" t="s">
        <v>12</v>
      </c>
      <c r="E33" s="22" t="s">
        <v>12</v>
      </c>
      <c r="F33" s="13">
        <v>2.6481000000000001E-2</v>
      </c>
      <c r="G33" s="13" t="s">
        <v>18</v>
      </c>
      <c r="H33" s="22" t="s">
        <v>12</v>
      </c>
      <c r="I33" s="13">
        <v>1.1969E-2</v>
      </c>
      <c r="J33" s="13" t="s">
        <v>18</v>
      </c>
      <c r="K33" s="22" t="s">
        <v>12</v>
      </c>
      <c r="L33" s="129">
        <v>9.8999999999999999E-4</v>
      </c>
      <c r="M33" s="13" t="s">
        <v>18</v>
      </c>
      <c r="N33" s="22" t="s">
        <v>12</v>
      </c>
      <c r="O33" s="13">
        <v>4.2715000000000003E-2</v>
      </c>
      <c r="P33" s="13" t="s">
        <v>18</v>
      </c>
    </row>
    <row r="34" spans="1:18" x14ac:dyDescent="0.25">
      <c r="A34" s="22" t="s">
        <v>11</v>
      </c>
      <c r="B34" s="13" t="s">
        <v>18</v>
      </c>
      <c r="C34" s="13">
        <v>2.0000000000000001E-4</v>
      </c>
    </row>
    <row r="35" spans="1:18" x14ac:dyDescent="0.25">
      <c r="A35" s="22" t="s">
        <v>12</v>
      </c>
      <c r="B35" s="13">
        <v>2.0000000000000001E-4</v>
      </c>
      <c r="C35" s="13" t="s">
        <v>18</v>
      </c>
      <c r="L35" s="89"/>
      <c r="R35" s="56"/>
    </row>
    <row r="37" spans="1:18" x14ac:dyDescent="0.25">
      <c r="A37" s="22" t="s">
        <v>208</v>
      </c>
      <c r="B37" s="22" t="s">
        <v>21</v>
      </c>
      <c r="C37" s="22"/>
      <c r="D37" s="22"/>
      <c r="E37" s="22" t="s">
        <v>7</v>
      </c>
      <c r="F37" s="22"/>
      <c r="G37" s="22"/>
      <c r="H37" s="22" t="s">
        <v>8</v>
      </c>
      <c r="I37" s="22"/>
      <c r="J37" s="22"/>
      <c r="K37" s="22" t="s">
        <v>9</v>
      </c>
      <c r="L37" s="22"/>
      <c r="M37" s="22"/>
      <c r="N37" s="22" t="s">
        <v>10</v>
      </c>
      <c r="O37" s="22"/>
    </row>
    <row r="38" spans="1:18" x14ac:dyDescent="0.25">
      <c r="B38" s="22" t="s">
        <v>11</v>
      </c>
      <c r="C38" s="22" t="s">
        <v>12</v>
      </c>
      <c r="D38" s="22"/>
      <c r="E38" s="22" t="s">
        <v>11</v>
      </c>
      <c r="F38" s="22" t="s">
        <v>12</v>
      </c>
      <c r="G38" s="22"/>
      <c r="H38" s="22" t="s">
        <v>11</v>
      </c>
      <c r="I38" s="22" t="s">
        <v>12</v>
      </c>
      <c r="J38" s="22"/>
      <c r="K38" s="22" t="s">
        <v>11</v>
      </c>
      <c r="L38" s="22" t="s">
        <v>12</v>
      </c>
      <c r="M38" s="22"/>
      <c r="N38" s="22" t="s">
        <v>11</v>
      </c>
      <c r="O38" s="22" t="s">
        <v>12</v>
      </c>
    </row>
    <row r="39" spans="1:18" x14ac:dyDescent="0.25">
      <c r="B39" s="13">
        <v>0.88839999999999997</v>
      </c>
      <c r="C39" s="13">
        <v>0.38040000000000002</v>
      </c>
      <c r="E39" s="13">
        <v>0.92630000000000001</v>
      </c>
      <c r="F39" s="13">
        <v>0.58150000000000002</v>
      </c>
      <c r="H39" s="13">
        <v>1.048</v>
      </c>
      <c r="I39" s="13">
        <v>0.2681</v>
      </c>
      <c r="K39" s="13">
        <v>1.016</v>
      </c>
      <c r="L39" s="13">
        <v>0.24560000000000001</v>
      </c>
      <c r="N39" s="13">
        <v>0.94710000000000005</v>
      </c>
      <c r="O39" s="13">
        <v>0.45829999999999999</v>
      </c>
    </row>
    <row r="40" spans="1:18" x14ac:dyDescent="0.25">
      <c r="B40" s="13">
        <v>0.95609999999999995</v>
      </c>
      <c r="C40" s="13">
        <v>0.46929999999999999</v>
      </c>
      <c r="E40" s="13">
        <v>0.73440000000000005</v>
      </c>
      <c r="F40" s="13">
        <v>0.43009999999999998</v>
      </c>
      <c r="H40" s="13">
        <v>1.1429</v>
      </c>
      <c r="I40" s="13">
        <v>0.4168</v>
      </c>
      <c r="K40" s="13">
        <v>1.1392</v>
      </c>
      <c r="L40" s="13">
        <v>0.47449999999999998</v>
      </c>
      <c r="N40" s="13">
        <v>1.1245000000000001</v>
      </c>
      <c r="O40" s="13">
        <v>0.4899</v>
      </c>
      <c r="Q40" s="57"/>
    </row>
    <row r="41" spans="1:18" x14ac:dyDescent="0.25">
      <c r="B41" s="13">
        <v>0.9405</v>
      </c>
      <c r="C41" s="13">
        <v>0.64649999999999996</v>
      </c>
      <c r="E41" s="13">
        <v>0.64959999999999996</v>
      </c>
      <c r="F41" s="13">
        <v>0.624</v>
      </c>
      <c r="H41" s="13">
        <v>0.98280000000000001</v>
      </c>
      <c r="I41" s="13">
        <v>0.55449999999999999</v>
      </c>
      <c r="K41" s="13">
        <v>0.98270000000000002</v>
      </c>
      <c r="L41" s="13">
        <v>0.42899999999999999</v>
      </c>
      <c r="N41" s="13">
        <v>0.91210000000000002</v>
      </c>
      <c r="O41" s="13">
        <v>0.4929</v>
      </c>
    </row>
    <row r="42" spans="1:18" x14ac:dyDescent="0.25">
      <c r="B42" s="13">
        <v>0.97019999999999995</v>
      </c>
      <c r="C42" s="13">
        <v>0.39689999999999998</v>
      </c>
      <c r="E42" s="13">
        <v>1.212</v>
      </c>
      <c r="F42" s="13">
        <v>0.42759999999999998</v>
      </c>
      <c r="H42" s="13">
        <v>0.64039999999999997</v>
      </c>
      <c r="I42" s="13">
        <v>0.37530000000000002</v>
      </c>
      <c r="K42" s="13">
        <v>0.77739999999999998</v>
      </c>
      <c r="L42" s="13">
        <v>0.50319999999999998</v>
      </c>
      <c r="N42" s="13">
        <v>1.0041</v>
      </c>
      <c r="O42" s="13">
        <v>0.39090000000000003</v>
      </c>
    </row>
    <row r="43" spans="1:18" x14ac:dyDescent="0.25">
      <c r="B43" s="13">
        <v>1.1194999999999999</v>
      </c>
      <c r="C43" s="13">
        <v>0.3397</v>
      </c>
      <c r="E43" s="13">
        <v>1.2393000000000001</v>
      </c>
      <c r="F43" s="13">
        <v>0.46250000000000002</v>
      </c>
      <c r="H43" s="13">
        <v>1.1856</v>
      </c>
      <c r="I43" s="13">
        <v>0.36799999999999999</v>
      </c>
      <c r="K43" s="13">
        <v>1.0844</v>
      </c>
      <c r="L43" s="13">
        <v>0.33329999999999999</v>
      </c>
      <c r="N43" s="13">
        <v>0.97719999999999996</v>
      </c>
      <c r="O43" s="13">
        <v>0.41199999999999998</v>
      </c>
    </row>
    <row r="44" spans="1:18" x14ac:dyDescent="0.25">
      <c r="B44" s="13">
        <v>1.1251</v>
      </c>
      <c r="C44" s="13">
        <v>0.46350000000000002</v>
      </c>
      <c r="E44" s="13">
        <v>1.2382</v>
      </c>
      <c r="F44" s="13">
        <v>0.54849999999999999</v>
      </c>
      <c r="H44" s="21"/>
      <c r="I44" s="13">
        <v>0.25359999999999999</v>
      </c>
      <c r="K44" s="21"/>
      <c r="L44" s="21"/>
      <c r="N44" s="13">
        <v>1.0347</v>
      </c>
      <c r="O44" s="13">
        <v>0.38929999999999998</v>
      </c>
    </row>
    <row r="46" spans="1:18" x14ac:dyDescent="0.25">
      <c r="A46" s="22" t="s">
        <v>14</v>
      </c>
      <c r="B46" s="13">
        <v>0.99996666666666678</v>
      </c>
      <c r="C46" s="13">
        <v>0.4493833333333333</v>
      </c>
      <c r="E46" s="13">
        <v>0.99996666666666656</v>
      </c>
      <c r="F46" s="13">
        <v>0.51236666666666675</v>
      </c>
      <c r="H46" s="13">
        <v>0.99994000000000016</v>
      </c>
      <c r="I46" s="13">
        <v>0.37271666666666664</v>
      </c>
      <c r="K46" s="13">
        <v>0.99993999999999994</v>
      </c>
      <c r="L46" s="13">
        <v>0.39711999999999997</v>
      </c>
      <c r="N46" s="13">
        <v>0.99995000000000001</v>
      </c>
      <c r="O46" s="13">
        <v>0.43888333333333335</v>
      </c>
    </row>
    <row r="47" spans="1:18" x14ac:dyDescent="0.25">
      <c r="A47" s="22" t="s">
        <v>15</v>
      </c>
      <c r="B47" s="13">
        <v>9.8732277734622662E-2</v>
      </c>
      <c r="C47" s="13">
        <v>0.10862280454244705</v>
      </c>
      <c r="E47" s="13">
        <v>0.26747072113909359</v>
      </c>
      <c r="F47" s="13">
        <v>8.3650359632619534E-2</v>
      </c>
      <c r="H47" s="13">
        <v>0.21609011546111886</v>
      </c>
      <c r="I47" s="13">
        <v>0.10968214834997843</v>
      </c>
      <c r="K47" s="13">
        <v>0.13838897354919649</v>
      </c>
      <c r="L47" s="13">
        <v>0.10640520194050673</v>
      </c>
      <c r="N47" s="13">
        <v>7.4519520932437563E-2</v>
      </c>
      <c r="O47" s="13">
        <v>4.7709806818584659E-2</v>
      </c>
    </row>
    <row r="48" spans="1:18" x14ac:dyDescent="0.25">
      <c r="A48" s="22" t="s">
        <v>16</v>
      </c>
      <c r="B48" s="13" t="s">
        <v>17</v>
      </c>
    </row>
    <row r="49" spans="1:15" x14ac:dyDescent="0.25">
      <c r="B49" s="22" t="s">
        <v>11</v>
      </c>
      <c r="C49" s="22" t="s">
        <v>12</v>
      </c>
      <c r="D49" s="22"/>
      <c r="E49" s="22" t="s">
        <v>11</v>
      </c>
      <c r="F49" s="22" t="s">
        <v>12</v>
      </c>
      <c r="G49" s="22"/>
      <c r="H49" s="22" t="s">
        <v>11</v>
      </c>
      <c r="I49" s="22" t="s">
        <v>12</v>
      </c>
      <c r="J49" s="22"/>
      <c r="K49" s="22" t="s">
        <v>11</v>
      </c>
      <c r="L49" s="22" t="s">
        <v>12</v>
      </c>
      <c r="M49" s="22"/>
      <c r="N49" s="22" t="s">
        <v>11</v>
      </c>
      <c r="O49" s="22" t="s">
        <v>12</v>
      </c>
    </row>
    <row r="50" spans="1:15" x14ac:dyDescent="0.25">
      <c r="A50" s="22" t="s">
        <v>11</v>
      </c>
      <c r="B50" s="13" t="s">
        <v>18</v>
      </c>
      <c r="C50" s="13" t="s">
        <v>19</v>
      </c>
      <c r="D50" s="22" t="s">
        <v>11</v>
      </c>
      <c r="E50" s="13" t="s">
        <v>18</v>
      </c>
      <c r="F50" s="13">
        <v>1.658E-3</v>
      </c>
      <c r="G50" s="22" t="s">
        <v>11</v>
      </c>
      <c r="H50" s="13" t="s">
        <v>18</v>
      </c>
      <c r="I50" s="13">
        <v>1.4899999999999999E-4</v>
      </c>
      <c r="J50" s="22" t="s">
        <v>11</v>
      </c>
      <c r="K50" s="13" t="s">
        <v>18</v>
      </c>
      <c r="L50" s="13" t="s">
        <v>19</v>
      </c>
      <c r="M50" s="22" t="s">
        <v>11</v>
      </c>
      <c r="N50" s="13" t="s">
        <v>18</v>
      </c>
      <c r="O50" s="13" t="s">
        <v>19</v>
      </c>
    </row>
    <row r="51" spans="1:15" x14ac:dyDescent="0.25">
      <c r="A51" s="22" t="s">
        <v>12</v>
      </c>
      <c r="B51" s="13" t="s">
        <v>19</v>
      </c>
      <c r="C51" s="13" t="s">
        <v>18</v>
      </c>
      <c r="D51" s="22" t="s">
        <v>12</v>
      </c>
      <c r="E51" s="13">
        <v>1.658E-3</v>
      </c>
      <c r="F51" s="13" t="s">
        <v>18</v>
      </c>
      <c r="G51" s="22" t="s">
        <v>12</v>
      </c>
      <c r="H51" s="13">
        <v>1.4899999999999999E-4</v>
      </c>
      <c r="I51" s="13" t="s">
        <v>18</v>
      </c>
      <c r="J51" s="22" t="s">
        <v>12</v>
      </c>
      <c r="K51" s="13" t="s">
        <v>19</v>
      </c>
      <c r="L51" s="13" t="s">
        <v>18</v>
      </c>
      <c r="M51" s="22" t="s">
        <v>12</v>
      </c>
      <c r="N51" s="13" t="s">
        <v>19</v>
      </c>
      <c r="O51" s="13" t="s">
        <v>18</v>
      </c>
    </row>
    <row r="52" spans="1:15" x14ac:dyDescent="0.25">
      <c r="B52" s="56"/>
      <c r="C52" s="56"/>
      <c r="D52" s="56"/>
      <c r="E52" s="56"/>
      <c r="F52" s="56"/>
      <c r="G52" s="56"/>
      <c r="H52" s="56"/>
      <c r="I52" s="56"/>
      <c r="J52" s="56"/>
      <c r="K52" s="56"/>
      <c r="L52" s="56"/>
      <c r="M52" s="56"/>
      <c r="N52" s="56"/>
    </row>
    <row r="65" spans="28:60" x14ac:dyDescent="0.25">
      <c r="AB65" s="11"/>
      <c r="AC65" s="11"/>
      <c r="AD65" s="11"/>
      <c r="AE65" s="11"/>
      <c r="AF65" s="11"/>
      <c r="AG65" s="11"/>
      <c r="AH65" s="11"/>
      <c r="AI65" s="11"/>
      <c r="AJ65" s="11"/>
      <c r="AK65" s="11"/>
      <c r="AL65" s="11"/>
      <c r="AM65" s="11"/>
      <c r="AN65" s="11"/>
      <c r="AO65" s="11"/>
      <c r="AP65" s="11"/>
      <c r="AQ65" s="11"/>
      <c r="AR65" s="11"/>
      <c r="AS65" s="11"/>
      <c r="AT65" s="11"/>
      <c r="AU65" s="11"/>
      <c r="AV65" s="11"/>
      <c r="AW65" s="11"/>
      <c r="AX65" s="11"/>
      <c r="AY65" s="11"/>
      <c r="AZ65" s="11"/>
      <c r="BA65" s="11"/>
      <c r="BB65" s="11"/>
      <c r="BC65" s="11"/>
      <c r="BD65" s="11"/>
      <c r="BE65" s="11"/>
      <c r="BF65" s="11"/>
      <c r="BG65" s="11"/>
      <c r="BH65" s="11"/>
    </row>
    <row r="66" spans="28:60" x14ac:dyDescent="0.25">
      <c r="AB66" s="11"/>
      <c r="AC66" s="11"/>
      <c r="AD66" s="11"/>
      <c r="AE66" s="11"/>
      <c r="AF66" s="11"/>
      <c r="AG66" s="11"/>
      <c r="AH66" s="11"/>
      <c r="AI66" s="11"/>
      <c r="AJ66" s="11"/>
      <c r="AK66" s="11"/>
      <c r="AL66" s="11"/>
      <c r="AM66" s="11"/>
      <c r="AN66" s="11"/>
      <c r="AO66" s="11"/>
      <c r="AP66" s="11"/>
      <c r="AQ66" s="11"/>
      <c r="AR66" s="11"/>
      <c r="AS66" s="11"/>
      <c r="AT66" s="11"/>
      <c r="AU66" s="11"/>
      <c r="AV66" s="11"/>
      <c r="AW66" s="11"/>
      <c r="AX66" s="11"/>
      <c r="AY66" s="11"/>
      <c r="AZ66" s="11"/>
      <c r="BA66" s="11"/>
      <c r="BB66" s="11"/>
      <c r="BC66" s="11"/>
      <c r="BD66" s="11"/>
      <c r="BE66" s="11"/>
      <c r="BF66" s="11"/>
      <c r="BG66" s="11"/>
      <c r="BH66" s="11"/>
    </row>
    <row r="67" spans="28:60" x14ac:dyDescent="0.25">
      <c r="AB67" s="11"/>
      <c r="AC67" s="11"/>
      <c r="AD67" s="11"/>
      <c r="AE67" s="11"/>
      <c r="AF67" s="11"/>
      <c r="AG67" s="11"/>
      <c r="AH67" s="11"/>
      <c r="AI67" s="11"/>
      <c r="AJ67" s="11"/>
      <c r="AK67" s="11"/>
      <c r="AL67" s="11"/>
      <c r="AM67" s="11"/>
      <c r="AN67" s="11"/>
      <c r="AO67" s="11"/>
      <c r="AP67" s="11"/>
      <c r="AQ67" s="11"/>
      <c r="AR67" s="11"/>
      <c r="AS67" s="11"/>
      <c r="AT67" s="11"/>
      <c r="AU67" s="11"/>
      <c r="AV67" s="11"/>
      <c r="AW67" s="11"/>
      <c r="AX67" s="11"/>
      <c r="AY67" s="11"/>
      <c r="AZ67" s="11"/>
      <c r="BA67" s="11"/>
      <c r="BB67" s="11"/>
      <c r="BC67" s="11"/>
      <c r="BD67" s="11"/>
      <c r="BE67" s="11"/>
      <c r="BF67" s="11"/>
      <c r="BG67" s="11"/>
      <c r="BH67" s="11"/>
    </row>
    <row r="68" spans="28:60" x14ac:dyDescent="0.25">
      <c r="AB68" s="23"/>
      <c r="AC68" s="23"/>
      <c r="AD68" s="23"/>
      <c r="AE68" s="23"/>
      <c r="AF68" s="23"/>
      <c r="AG68" s="23"/>
      <c r="AH68" s="23"/>
      <c r="AI68" s="23"/>
      <c r="AJ68" s="23"/>
      <c r="AK68" s="23"/>
      <c r="AL68" s="23"/>
      <c r="AM68" s="23"/>
      <c r="AN68" s="23"/>
      <c r="AO68" s="23"/>
      <c r="AP68" s="23"/>
      <c r="AQ68" s="23"/>
      <c r="AR68" s="23"/>
      <c r="AS68" s="23"/>
      <c r="AT68" s="23"/>
      <c r="AU68" s="23"/>
      <c r="AV68" s="23"/>
      <c r="AW68" s="23"/>
      <c r="AX68" s="23"/>
      <c r="AY68" s="23"/>
      <c r="AZ68" s="23"/>
      <c r="BA68" s="23"/>
      <c r="BB68" s="23"/>
      <c r="BC68" s="23"/>
      <c r="BD68" s="23"/>
      <c r="BE68" s="23"/>
      <c r="BF68" s="23"/>
      <c r="BG68" s="23"/>
      <c r="BH68" s="23"/>
    </row>
    <row r="69" spans="28:60" x14ac:dyDescent="0.25">
      <c r="AB69" s="11"/>
      <c r="AC69" s="11"/>
      <c r="AD69" s="11"/>
      <c r="AE69" s="11"/>
      <c r="AF69" s="11"/>
      <c r="AG69" s="11"/>
      <c r="AH69" s="11"/>
      <c r="AI69" s="11"/>
      <c r="AJ69" s="11"/>
      <c r="AK69" s="11"/>
      <c r="AL69" s="11"/>
      <c r="AM69" s="11"/>
      <c r="AN69" s="11"/>
      <c r="AO69" s="11"/>
      <c r="AP69" s="11"/>
      <c r="AQ69" s="11"/>
      <c r="AR69" s="11"/>
      <c r="AS69" s="11"/>
      <c r="AT69" s="11"/>
      <c r="AU69" s="11"/>
      <c r="AV69" s="11"/>
      <c r="AW69" s="11"/>
      <c r="AX69" s="11"/>
      <c r="AY69" s="11"/>
      <c r="AZ69" s="11"/>
      <c r="BA69" s="11"/>
      <c r="BB69" s="11"/>
      <c r="BC69" s="11"/>
      <c r="BD69" s="11"/>
      <c r="BE69" s="11"/>
      <c r="BF69" s="11"/>
      <c r="BG69" s="11"/>
      <c r="BH69" s="11"/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431044-AA47-4C79-80EC-83DE9FEB46CD}">
  <dimension ref="A1:BS90"/>
  <sheetViews>
    <sheetView topLeftCell="J1" zoomScale="85" zoomScaleNormal="85" workbookViewId="0">
      <selection activeCell="AK35" sqref="AK1:AY35"/>
    </sheetView>
  </sheetViews>
  <sheetFormatPr defaultColWidth="8.85546875" defaultRowHeight="15" x14ac:dyDescent="0.25"/>
  <cols>
    <col min="1" max="1" width="10.42578125" style="11" bestFit="1" customWidth="1"/>
    <col min="2" max="5" width="8.85546875" style="11"/>
    <col min="6" max="6" width="20.7109375" style="11" bestFit="1" customWidth="1"/>
    <col min="7" max="7" width="9.28515625" style="11" customWidth="1"/>
    <col min="8" max="35" width="8.85546875" style="11"/>
    <col min="36" max="41" width="9.140625" style="13"/>
    <col min="42" max="62" width="8.85546875" style="11"/>
    <col min="63" max="68" width="8.85546875" style="13"/>
    <col min="69" max="16384" width="8.85546875" style="11"/>
  </cols>
  <sheetData>
    <row r="1" spans="1:71" x14ac:dyDescent="0.25">
      <c r="AZ1"/>
      <c r="BK1" s="11"/>
      <c r="BL1" s="11"/>
      <c r="BM1" s="11"/>
      <c r="BN1" s="11"/>
      <c r="BO1" s="11"/>
      <c r="BP1" s="11"/>
      <c r="BR1"/>
    </row>
    <row r="2" spans="1:71" s="13" customFormat="1" x14ac:dyDescent="0.25">
      <c r="A2" s="22" t="s">
        <v>209</v>
      </c>
      <c r="B2" s="22" t="s">
        <v>7</v>
      </c>
      <c r="C2" s="22"/>
      <c r="D2" s="22"/>
      <c r="E2" s="22"/>
      <c r="F2" s="22" t="s">
        <v>8</v>
      </c>
      <c r="G2" s="22"/>
      <c r="H2" s="22"/>
      <c r="I2" s="22"/>
      <c r="J2" s="22" t="s">
        <v>9</v>
      </c>
      <c r="K2" s="22"/>
      <c r="L2" s="22"/>
      <c r="M2" s="22"/>
      <c r="N2" s="22" t="s">
        <v>10</v>
      </c>
      <c r="O2" s="22"/>
      <c r="P2" s="22"/>
      <c r="AI2" s="11"/>
      <c r="AZ2"/>
      <c r="BA2" s="11"/>
      <c r="BB2" s="11"/>
      <c r="BC2" s="11"/>
      <c r="BD2" s="11"/>
      <c r="BE2" s="11"/>
      <c r="BF2" s="11"/>
      <c r="BG2" s="11"/>
      <c r="BH2" s="11"/>
      <c r="BI2" s="11"/>
      <c r="BJ2" s="11"/>
      <c r="BK2" s="11"/>
      <c r="BL2" s="11"/>
      <c r="BM2" s="11"/>
      <c r="BN2" s="11"/>
      <c r="BO2" s="11"/>
      <c r="BP2" s="11"/>
      <c r="BQ2" s="11"/>
      <c r="BR2"/>
      <c r="BS2" s="11"/>
    </row>
    <row r="3" spans="1:71" s="13" customFormat="1" x14ac:dyDescent="0.25">
      <c r="A3" s="22"/>
      <c r="B3" s="22" t="s">
        <v>11</v>
      </c>
      <c r="C3" s="22" t="s">
        <v>12</v>
      </c>
      <c r="D3" s="22" t="s">
        <v>13</v>
      </c>
      <c r="E3" s="22"/>
      <c r="F3" s="22" t="s">
        <v>11</v>
      </c>
      <c r="G3" s="22" t="s">
        <v>12</v>
      </c>
      <c r="H3" s="22" t="s">
        <v>13</v>
      </c>
      <c r="I3" s="22"/>
      <c r="J3" s="22" t="s">
        <v>11</v>
      </c>
      <c r="K3" s="22" t="s">
        <v>12</v>
      </c>
      <c r="L3" s="22" t="s">
        <v>13</v>
      </c>
      <c r="M3" s="22"/>
      <c r="N3" s="22" t="s">
        <v>11</v>
      </c>
      <c r="O3" s="22" t="s">
        <v>12</v>
      </c>
      <c r="P3" s="22" t="s">
        <v>13</v>
      </c>
      <c r="AI3" s="11"/>
      <c r="AZ3"/>
      <c r="BA3" s="11"/>
      <c r="BB3" s="11"/>
      <c r="BC3" s="11"/>
      <c r="BD3" s="11"/>
      <c r="BE3" s="11"/>
      <c r="BF3" s="11"/>
      <c r="BG3" s="11"/>
      <c r="BH3" s="11"/>
      <c r="BI3" s="11"/>
      <c r="BJ3" s="11"/>
      <c r="BK3" s="11"/>
      <c r="BL3" s="11"/>
      <c r="BM3" s="11"/>
      <c r="BN3" s="11"/>
      <c r="BO3" s="11"/>
      <c r="BP3" s="11"/>
      <c r="BQ3" s="11"/>
      <c r="BR3"/>
      <c r="BS3" s="11"/>
    </row>
    <row r="4" spans="1:71" s="13" customFormat="1" x14ac:dyDescent="0.25">
      <c r="A4" s="22"/>
      <c r="B4" s="13">
        <v>1.6989000000000001</v>
      </c>
      <c r="C4" s="13">
        <v>9.8199999999999996E-2</v>
      </c>
      <c r="D4" s="13">
        <v>3.7982</v>
      </c>
      <c r="F4" s="13">
        <v>0.98019999999999996</v>
      </c>
      <c r="G4" s="13">
        <v>0.2195</v>
      </c>
      <c r="H4" s="13">
        <v>1.8843000000000001</v>
      </c>
      <c r="J4" s="13">
        <v>1.4152</v>
      </c>
      <c r="K4" s="13">
        <v>0.33079999999999998</v>
      </c>
      <c r="L4" s="13">
        <v>2.7355</v>
      </c>
      <c r="N4" s="13">
        <v>1.2465999999999999</v>
      </c>
      <c r="O4" s="13">
        <v>0.47010000000000002</v>
      </c>
      <c r="P4" s="13">
        <v>0.90710000000000002</v>
      </c>
      <c r="AI4" s="11"/>
      <c r="AZ4"/>
      <c r="BA4" s="11"/>
      <c r="BB4" s="11"/>
      <c r="BC4" s="11"/>
      <c r="BD4" s="11"/>
      <c r="BE4" s="11"/>
      <c r="BF4" s="11"/>
      <c r="BG4" s="11"/>
      <c r="BH4" s="11"/>
      <c r="BI4" s="11"/>
      <c r="BJ4" s="11"/>
      <c r="BK4" s="11"/>
      <c r="BL4" s="11"/>
      <c r="BM4" s="11"/>
      <c r="BN4" s="11"/>
      <c r="BO4" s="11"/>
      <c r="BP4" s="11"/>
      <c r="BQ4" s="11"/>
      <c r="BR4"/>
      <c r="BS4" s="11"/>
    </row>
    <row r="5" spans="1:71" s="13" customFormat="1" x14ac:dyDescent="0.25">
      <c r="A5" s="22"/>
      <c r="B5" s="13">
        <v>0.71040000000000003</v>
      </c>
      <c r="C5" s="13">
        <v>0.18</v>
      </c>
      <c r="D5" s="13">
        <v>2.0495999999999999</v>
      </c>
      <c r="F5" s="13">
        <v>0.88719999999999999</v>
      </c>
      <c r="G5" s="13">
        <v>0.3498</v>
      </c>
      <c r="H5" s="13">
        <v>2.1322999999999999</v>
      </c>
      <c r="J5" s="13">
        <v>0.67769999999999997</v>
      </c>
      <c r="K5" s="13">
        <v>2.5899999999999999E-2</v>
      </c>
      <c r="L5" s="13">
        <v>2.2536999999999998</v>
      </c>
      <c r="N5" s="13">
        <v>0.89249999999999996</v>
      </c>
      <c r="O5" s="13">
        <v>0.32050000000000001</v>
      </c>
      <c r="P5" s="13">
        <v>1.5115000000000001</v>
      </c>
      <c r="AI5" s="11"/>
      <c r="AZ5"/>
      <c r="BA5" s="11"/>
      <c r="BB5" s="11"/>
      <c r="BC5" s="11"/>
      <c r="BD5" s="11"/>
      <c r="BE5" s="11"/>
      <c r="BF5" s="11"/>
      <c r="BG5" s="11"/>
      <c r="BH5" s="11"/>
      <c r="BI5" s="11"/>
      <c r="BJ5" s="11"/>
      <c r="BK5" s="11"/>
      <c r="BL5" s="11"/>
      <c r="BM5" s="11"/>
      <c r="BN5" s="11"/>
      <c r="BO5" s="11"/>
      <c r="BP5" s="11"/>
      <c r="BQ5" s="11"/>
      <c r="BR5"/>
      <c r="BS5" s="11"/>
    </row>
    <row r="6" spans="1:71" s="13" customFormat="1" x14ac:dyDescent="0.25">
      <c r="A6" s="22"/>
      <c r="B6" s="13">
        <v>1.2295</v>
      </c>
      <c r="C6" s="13">
        <v>0.2974</v>
      </c>
      <c r="D6" s="13">
        <v>3.9923999999999999</v>
      </c>
      <c r="F6" s="13">
        <v>0.90159999999999996</v>
      </c>
      <c r="G6" s="13">
        <v>0.31159999999999999</v>
      </c>
      <c r="H6" s="13">
        <v>1.1477999999999999</v>
      </c>
      <c r="J6" s="13">
        <v>1.1267</v>
      </c>
      <c r="K6" s="13">
        <v>0.27410000000000001</v>
      </c>
      <c r="L6" s="13">
        <v>3.9014000000000002</v>
      </c>
      <c r="N6" s="13">
        <v>0.98050000000000004</v>
      </c>
      <c r="O6" s="13">
        <v>0.40439999999999998</v>
      </c>
      <c r="P6" s="13">
        <v>2.7442000000000002</v>
      </c>
      <c r="AI6" s="11"/>
      <c r="AZ6"/>
      <c r="BA6" s="11"/>
      <c r="BB6" s="11"/>
      <c r="BC6" s="11"/>
      <c r="BD6" s="11"/>
      <c r="BE6" s="11"/>
      <c r="BF6" s="11"/>
      <c r="BG6" s="11"/>
      <c r="BH6" s="11"/>
      <c r="BI6" s="11"/>
      <c r="BJ6" s="11"/>
      <c r="BK6" s="11"/>
      <c r="BL6" s="11"/>
      <c r="BM6" s="11"/>
      <c r="BN6" s="11"/>
      <c r="BO6" s="11"/>
      <c r="BP6" s="11"/>
      <c r="BQ6" s="11"/>
      <c r="BR6"/>
      <c r="BS6" s="11"/>
    </row>
    <row r="7" spans="1:71" s="13" customFormat="1" x14ac:dyDescent="0.25">
      <c r="A7" s="22"/>
      <c r="B7" s="13">
        <v>0.84860000000000002</v>
      </c>
      <c r="C7" s="13">
        <v>0.26040000000000002</v>
      </c>
      <c r="D7" s="13">
        <v>1.9368000000000001</v>
      </c>
      <c r="F7" s="13">
        <v>1.2306999999999999</v>
      </c>
      <c r="G7" s="13">
        <v>0.32019999999999998</v>
      </c>
      <c r="H7" s="13">
        <v>0.91549999999999998</v>
      </c>
      <c r="J7" s="13">
        <v>0.7802</v>
      </c>
      <c r="K7" s="13">
        <v>0.1414</v>
      </c>
      <c r="L7" s="13">
        <v>2.4434999999999998</v>
      </c>
      <c r="N7" s="13">
        <v>0.88</v>
      </c>
      <c r="O7" s="13">
        <v>0.26069999999999999</v>
      </c>
      <c r="P7" s="13">
        <v>2.6078000000000001</v>
      </c>
      <c r="AI7" s="11"/>
      <c r="AZ7"/>
      <c r="BA7" s="11"/>
      <c r="BB7" s="11"/>
      <c r="BC7" s="11"/>
      <c r="BD7" s="11"/>
      <c r="BE7" s="11"/>
      <c r="BF7" s="11"/>
      <c r="BG7" s="11"/>
      <c r="BH7" s="11"/>
      <c r="BI7" s="11"/>
      <c r="BJ7" s="11"/>
      <c r="BK7" s="11"/>
      <c r="BL7" s="11"/>
      <c r="BM7" s="11"/>
      <c r="BN7" s="11"/>
      <c r="BO7" s="11"/>
      <c r="BP7" s="11"/>
      <c r="BQ7" s="11"/>
      <c r="BR7"/>
      <c r="BS7" s="11"/>
    </row>
    <row r="8" spans="1:71" s="13" customFormat="1" x14ac:dyDescent="0.25">
      <c r="A8" s="22"/>
      <c r="AI8" s="11"/>
      <c r="AZ8"/>
      <c r="BA8" s="11"/>
      <c r="BB8" s="11"/>
      <c r="BC8" s="11"/>
      <c r="BD8" s="11"/>
      <c r="BE8" s="11"/>
      <c r="BF8" s="11"/>
      <c r="BG8" s="11"/>
      <c r="BH8" s="11"/>
      <c r="BI8" s="11"/>
      <c r="BJ8" s="11"/>
      <c r="BK8" s="11"/>
      <c r="BL8" s="11"/>
      <c r="BM8" s="11"/>
      <c r="BN8" s="11"/>
      <c r="BO8" s="11"/>
      <c r="BP8" s="11"/>
      <c r="BQ8" s="11"/>
      <c r="BR8"/>
      <c r="BS8" s="11"/>
    </row>
    <row r="9" spans="1:71" s="13" customFormat="1" x14ac:dyDescent="0.25">
      <c r="A9" s="22" t="s">
        <v>14</v>
      </c>
      <c r="B9" s="13">
        <v>1.12185</v>
      </c>
      <c r="C9" s="13">
        <v>0.20900000000000002</v>
      </c>
      <c r="D9" s="13">
        <v>2.9442499999999998</v>
      </c>
      <c r="F9" s="13">
        <v>0.99992499999999995</v>
      </c>
      <c r="G9" s="13">
        <v>0.30027500000000001</v>
      </c>
      <c r="H9" s="13">
        <v>1.5199750000000001</v>
      </c>
      <c r="J9" s="13">
        <v>0.99995000000000012</v>
      </c>
      <c r="K9" s="13">
        <v>0.19305</v>
      </c>
      <c r="L9" s="13">
        <v>2.8335250000000003</v>
      </c>
      <c r="N9" s="13">
        <v>0.99990000000000001</v>
      </c>
      <c r="O9" s="13">
        <v>0.36392499999999994</v>
      </c>
      <c r="P9" s="13">
        <v>1.9426500000000002</v>
      </c>
      <c r="AI9" s="11"/>
      <c r="AZ9"/>
      <c r="BA9" s="11"/>
      <c r="BB9" s="11"/>
      <c r="BC9" s="11"/>
      <c r="BD9" s="11"/>
      <c r="BE9" s="11"/>
      <c r="BF9" s="11"/>
      <c r="BG9" s="11"/>
      <c r="BH9" s="11"/>
      <c r="BI9" s="11"/>
      <c r="BJ9" s="11"/>
      <c r="BK9" s="11"/>
      <c r="BL9" s="11"/>
      <c r="BM9" s="11"/>
      <c r="BN9" s="11"/>
      <c r="BO9" s="11"/>
      <c r="BP9" s="11"/>
      <c r="BQ9" s="11"/>
      <c r="BR9"/>
      <c r="BS9" s="11"/>
    </row>
    <row r="10" spans="1:71" s="13" customFormat="1" x14ac:dyDescent="0.25">
      <c r="A10" s="22" t="s">
        <v>15</v>
      </c>
      <c r="B10" s="13">
        <v>0.44291906333625652</v>
      </c>
      <c r="C10" s="13">
        <v>8.8645661672375864E-2</v>
      </c>
      <c r="D10" s="13">
        <v>1.1019986615236887</v>
      </c>
      <c r="F10" s="13">
        <v>0.1591822540360581</v>
      </c>
      <c r="G10" s="13">
        <v>5.6280806378965875E-2</v>
      </c>
      <c r="H10" s="13">
        <v>0.58068318025695653</v>
      </c>
      <c r="J10" s="13">
        <v>0.33696352423766374</v>
      </c>
      <c r="K10" s="13">
        <v>0.13679035967494202</v>
      </c>
      <c r="L10" s="13">
        <v>0.73898183277173024</v>
      </c>
      <c r="N10" s="13">
        <v>0.17039179362085866</v>
      </c>
      <c r="O10" s="13">
        <v>9.2109513623729766E-2</v>
      </c>
      <c r="P10" s="13">
        <v>0.88377241602877177</v>
      </c>
      <c r="AI10" s="11"/>
      <c r="AZ10"/>
      <c r="BA10" s="11"/>
      <c r="BB10" s="11"/>
      <c r="BC10" s="11"/>
      <c r="BD10" s="11"/>
      <c r="BE10" s="11"/>
      <c r="BF10" s="11"/>
      <c r="BG10" s="11"/>
      <c r="BH10" s="11"/>
      <c r="BI10" s="11"/>
      <c r="BJ10" s="11"/>
      <c r="BK10" s="11"/>
      <c r="BL10" s="11"/>
      <c r="BM10" s="11"/>
      <c r="BN10" s="11"/>
      <c r="BO10" s="11"/>
      <c r="BP10" s="11"/>
      <c r="BQ10" s="11"/>
      <c r="BR10"/>
      <c r="BS10" s="11"/>
    </row>
    <row r="11" spans="1:71" s="13" customFormat="1" x14ac:dyDescent="0.25">
      <c r="A11" s="22" t="s">
        <v>16</v>
      </c>
      <c r="B11" s="13" t="s">
        <v>23</v>
      </c>
      <c r="AI11" s="11"/>
      <c r="AZ11"/>
      <c r="BA11" s="11"/>
      <c r="BB11" s="11"/>
      <c r="BC11" s="11"/>
      <c r="BD11" s="11"/>
      <c r="BE11" s="11"/>
      <c r="BF11" s="11"/>
      <c r="BG11" s="11"/>
      <c r="BH11" s="11"/>
      <c r="BI11" s="11"/>
      <c r="BJ11" s="11"/>
      <c r="BK11" s="11"/>
      <c r="BL11" s="11"/>
      <c r="BM11" s="11"/>
      <c r="BN11" s="11"/>
      <c r="BO11" s="11"/>
      <c r="BP11" s="11"/>
      <c r="BQ11" s="11"/>
      <c r="BR11"/>
      <c r="BS11" s="11"/>
    </row>
    <row r="12" spans="1:71" s="13" customFormat="1" x14ac:dyDescent="0.25">
      <c r="A12" s="22"/>
      <c r="B12" s="22" t="s">
        <v>11</v>
      </c>
      <c r="C12" s="22" t="s">
        <v>12</v>
      </c>
      <c r="D12" s="22" t="s">
        <v>13</v>
      </c>
      <c r="F12" s="22" t="s">
        <v>11</v>
      </c>
      <c r="G12" s="22" t="s">
        <v>12</v>
      </c>
      <c r="H12" s="22" t="s">
        <v>13</v>
      </c>
      <c r="I12" s="22"/>
      <c r="J12" s="22" t="s">
        <v>11</v>
      </c>
      <c r="K12" s="22" t="s">
        <v>12</v>
      </c>
      <c r="L12" s="22" t="s">
        <v>13</v>
      </c>
      <c r="M12" s="22"/>
      <c r="N12" s="22" t="s">
        <v>11</v>
      </c>
      <c r="O12" s="22" t="s">
        <v>12</v>
      </c>
      <c r="P12" s="22" t="s">
        <v>13</v>
      </c>
      <c r="AI12" s="11"/>
      <c r="AZ12"/>
      <c r="BA12" s="11"/>
      <c r="BB12" s="11"/>
      <c r="BC12" s="11"/>
      <c r="BD12" s="11"/>
      <c r="BE12" s="11"/>
      <c r="BF12" s="11"/>
      <c r="BG12" s="11"/>
      <c r="BH12" s="11"/>
      <c r="BI12" s="11"/>
      <c r="BJ12" s="11"/>
      <c r="BK12" s="11"/>
      <c r="BL12" s="11"/>
      <c r="BM12" s="11"/>
      <c r="BN12" s="11"/>
      <c r="BO12" s="11"/>
      <c r="BP12" s="11"/>
      <c r="BQ12" s="11"/>
      <c r="BR12"/>
      <c r="BS12" s="11"/>
    </row>
    <row r="13" spans="1:71" s="13" customFormat="1" x14ac:dyDescent="0.25">
      <c r="A13" s="22" t="s">
        <v>11</v>
      </c>
      <c r="B13" s="13" t="s">
        <v>18</v>
      </c>
      <c r="C13" s="13">
        <v>0.20050000000000001</v>
      </c>
      <c r="D13" s="13">
        <v>1.14E-2</v>
      </c>
      <c r="E13" s="22" t="s">
        <v>11</v>
      </c>
      <c r="F13" s="13" t="s">
        <v>18</v>
      </c>
      <c r="G13" s="13">
        <v>4.6800000000000001E-2</v>
      </c>
      <c r="H13" s="13">
        <v>0.1434</v>
      </c>
      <c r="I13" s="22" t="s">
        <v>11</v>
      </c>
      <c r="J13" s="13" t="s">
        <v>18</v>
      </c>
      <c r="K13" s="13">
        <v>9.1899999999999996E-2</v>
      </c>
      <c r="L13" s="13">
        <v>1.1000000000000001E-3</v>
      </c>
      <c r="M13" s="22" t="s">
        <v>11</v>
      </c>
      <c r="N13" s="13" t="s">
        <v>18</v>
      </c>
      <c r="O13" s="13">
        <v>0.24959999999999999</v>
      </c>
      <c r="P13" s="13">
        <v>7.2599999999999998E-2</v>
      </c>
      <c r="AI13" s="11"/>
      <c r="AZ13"/>
      <c r="BA13" s="11"/>
      <c r="BB13" s="11"/>
      <c r="BC13" s="11"/>
      <c r="BD13" s="11"/>
      <c r="BE13" s="11"/>
      <c r="BF13" s="11"/>
      <c r="BG13" s="11"/>
      <c r="BH13" s="11"/>
      <c r="BI13" s="11"/>
      <c r="BJ13" s="11"/>
      <c r="BK13" s="11"/>
      <c r="BL13" s="11"/>
      <c r="BM13" s="11"/>
      <c r="BN13" s="11"/>
      <c r="BO13" s="11"/>
      <c r="BP13" s="11"/>
      <c r="BQ13" s="11"/>
      <c r="BR13"/>
      <c r="BS13" s="11"/>
    </row>
    <row r="14" spans="1:71" s="13" customFormat="1" x14ac:dyDescent="0.25">
      <c r="A14" s="22" t="s">
        <v>12</v>
      </c>
      <c r="B14" s="13">
        <v>0.20050000000000001</v>
      </c>
      <c r="C14" s="13" t="s">
        <v>18</v>
      </c>
      <c r="D14" s="13">
        <v>8.0000000000000004E-4</v>
      </c>
      <c r="E14" s="22" t="s">
        <v>12</v>
      </c>
      <c r="F14" s="13">
        <v>4.6800000000000001E-2</v>
      </c>
      <c r="G14" s="13" t="s">
        <v>18</v>
      </c>
      <c r="H14" s="13">
        <v>2.0999999999999999E-3</v>
      </c>
      <c r="I14" s="22" t="s">
        <v>12</v>
      </c>
      <c r="J14" s="13">
        <v>9.1899999999999996E-2</v>
      </c>
      <c r="K14" s="13" t="s">
        <v>18</v>
      </c>
      <c r="L14" s="13" t="s">
        <v>19</v>
      </c>
      <c r="M14" s="22" t="s">
        <v>12</v>
      </c>
      <c r="N14" s="13">
        <v>0.24959999999999999</v>
      </c>
      <c r="O14" s="13" t="s">
        <v>18</v>
      </c>
      <c r="P14" s="13">
        <v>5.3E-3</v>
      </c>
      <c r="AI14" s="11"/>
      <c r="AZ14"/>
      <c r="BA14" s="11"/>
      <c r="BB14" s="11"/>
      <c r="BC14" s="11"/>
      <c r="BD14" s="11"/>
      <c r="BE14" s="11"/>
      <c r="BF14" s="11"/>
      <c r="BG14" s="11"/>
      <c r="BH14" s="11"/>
      <c r="BI14" s="11"/>
      <c r="BJ14" s="11"/>
      <c r="BK14" s="11"/>
      <c r="BL14" s="11"/>
      <c r="BM14" s="11"/>
      <c r="BN14" s="11"/>
      <c r="BO14" s="11"/>
      <c r="BP14" s="11"/>
      <c r="BQ14" s="11"/>
      <c r="BR14"/>
      <c r="BS14" s="11"/>
    </row>
    <row r="15" spans="1:71" s="13" customFormat="1" x14ac:dyDescent="0.25">
      <c r="A15" s="22" t="s">
        <v>13</v>
      </c>
      <c r="B15" s="13">
        <v>1.14E-2</v>
      </c>
      <c r="C15" s="13">
        <v>8.0000000000000004E-4</v>
      </c>
      <c r="D15" s="13" t="s">
        <v>18</v>
      </c>
      <c r="E15" s="22" t="s">
        <v>13</v>
      </c>
      <c r="F15" s="13">
        <v>0.1434</v>
      </c>
      <c r="G15" s="13">
        <v>2.0999999999999999E-3</v>
      </c>
      <c r="H15" s="13" t="s">
        <v>18</v>
      </c>
      <c r="I15" s="22" t="s">
        <v>13</v>
      </c>
      <c r="J15" s="13">
        <v>1.1000000000000001E-3</v>
      </c>
      <c r="K15" s="13" t="s">
        <v>19</v>
      </c>
      <c r="L15" s="13" t="s">
        <v>18</v>
      </c>
      <c r="M15" s="22" t="s">
        <v>13</v>
      </c>
      <c r="N15" s="13">
        <v>7.2599999999999998E-2</v>
      </c>
      <c r="O15" s="13">
        <v>5.3E-3</v>
      </c>
      <c r="P15" s="13" t="s">
        <v>18</v>
      </c>
      <c r="AI15" s="11"/>
      <c r="AZ15"/>
      <c r="BA15" s="11"/>
      <c r="BB15" s="11"/>
      <c r="BC15" s="11"/>
      <c r="BD15" s="11"/>
      <c r="BE15" s="11"/>
      <c r="BF15" s="11"/>
      <c r="BG15" s="11"/>
      <c r="BH15" s="11"/>
      <c r="BI15" s="11"/>
      <c r="BJ15" s="11"/>
      <c r="BK15" s="11"/>
      <c r="BL15" s="11"/>
      <c r="BM15" s="11"/>
      <c r="BN15" s="11"/>
      <c r="BO15" s="11"/>
      <c r="BP15" s="11"/>
      <c r="BQ15" s="11"/>
      <c r="BR15"/>
      <c r="BS15" s="11"/>
    </row>
    <row r="16" spans="1:71" s="13" customFormat="1" x14ac:dyDescent="0.25">
      <c r="A16" s="22"/>
      <c r="AI16" s="11"/>
      <c r="AZ16"/>
      <c r="BA16" s="11"/>
      <c r="BB16" s="11"/>
      <c r="BC16" s="11"/>
      <c r="BD16" s="11"/>
      <c r="BE16" s="11"/>
      <c r="BF16" s="11"/>
      <c r="BG16" s="11"/>
      <c r="BH16" s="11"/>
      <c r="BI16" s="11"/>
      <c r="BJ16" s="11"/>
      <c r="BK16" s="11"/>
      <c r="BL16" s="11"/>
      <c r="BM16" s="11"/>
      <c r="BN16" s="11"/>
      <c r="BO16" s="11"/>
      <c r="BP16" s="11"/>
      <c r="BQ16" s="11"/>
      <c r="BR16"/>
      <c r="BS16" s="11"/>
    </row>
    <row r="17" spans="1:71" s="13" customFormat="1" x14ac:dyDescent="0.25">
      <c r="A17" s="22" t="s">
        <v>24</v>
      </c>
      <c r="B17" s="13" t="s">
        <v>17</v>
      </c>
      <c r="E17" s="22" t="s">
        <v>24</v>
      </c>
      <c r="F17" s="13" t="s">
        <v>17</v>
      </c>
      <c r="I17" s="22" t="s">
        <v>24</v>
      </c>
      <c r="J17" s="13" t="s">
        <v>17</v>
      </c>
      <c r="M17" s="22" t="s">
        <v>24</v>
      </c>
      <c r="N17" s="13" t="s">
        <v>17</v>
      </c>
      <c r="AI17" s="11"/>
      <c r="AZ17"/>
      <c r="BA17" s="11"/>
      <c r="BB17" s="11"/>
      <c r="BC17" s="11"/>
      <c r="BD17" s="11"/>
      <c r="BE17" s="11"/>
      <c r="BF17" s="11"/>
      <c r="BG17" s="11"/>
      <c r="BH17" s="11"/>
      <c r="BI17" s="11"/>
      <c r="BJ17" s="11"/>
      <c r="BK17" s="11"/>
      <c r="BL17" s="11"/>
      <c r="BM17" s="11"/>
      <c r="BN17" s="11"/>
      <c r="BO17" s="11"/>
      <c r="BP17" s="11"/>
      <c r="BQ17" s="11"/>
      <c r="BR17"/>
      <c r="BS17" s="11"/>
    </row>
    <row r="18" spans="1:71" s="13" customFormat="1" x14ac:dyDescent="0.25">
      <c r="A18" s="22"/>
      <c r="B18" s="22" t="s">
        <v>12</v>
      </c>
      <c r="F18" s="22" t="s">
        <v>12</v>
      </c>
      <c r="J18" s="22" t="s">
        <v>12</v>
      </c>
      <c r="N18" s="22" t="s">
        <v>12</v>
      </c>
      <c r="AI18" s="11"/>
      <c r="AZ18"/>
      <c r="BA18" s="11"/>
      <c r="BB18" s="11"/>
      <c r="BC18" s="11"/>
      <c r="BD18" s="11"/>
      <c r="BE18" s="11"/>
      <c r="BF18" s="11"/>
      <c r="BG18" s="11"/>
      <c r="BH18" s="11"/>
      <c r="BI18" s="11"/>
      <c r="BJ18" s="11"/>
      <c r="BK18" s="11"/>
      <c r="BL18" s="11"/>
      <c r="BM18" s="11"/>
      <c r="BN18" s="11"/>
      <c r="BO18" s="11"/>
      <c r="BP18" s="11"/>
      <c r="BQ18" s="11"/>
      <c r="BR18"/>
      <c r="BS18" s="11"/>
    </row>
    <row r="19" spans="1:71" s="13" customFormat="1" x14ac:dyDescent="0.25">
      <c r="A19" s="22" t="s">
        <v>11</v>
      </c>
      <c r="B19" s="13">
        <v>6.7999999999999996E-3</v>
      </c>
      <c r="E19" s="22" t="s">
        <v>11</v>
      </c>
      <c r="F19" s="13">
        <v>2.0000000000000001E-4</v>
      </c>
      <c r="I19" s="22" t="s">
        <v>11</v>
      </c>
      <c r="J19" s="13">
        <v>4.4000000000000003E-3</v>
      </c>
      <c r="M19" s="22" t="s">
        <v>11</v>
      </c>
      <c r="N19" s="13">
        <v>5.9999999999999995E-4</v>
      </c>
      <c r="AI19" s="11"/>
      <c r="AZ19"/>
      <c r="BA19" s="11"/>
      <c r="BB19" s="11"/>
      <c r="BC19" s="11"/>
      <c r="BD19" s="11"/>
      <c r="BE19" s="11"/>
      <c r="BF19" s="11"/>
      <c r="BG19" s="11"/>
      <c r="BH19" s="11"/>
      <c r="BI19" s="11"/>
      <c r="BJ19" s="11"/>
      <c r="BK19" s="11"/>
      <c r="BL19" s="11"/>
      <c r="BM19" s="11"/>
      <c r="BN19" s="11"/>
      <c r="BO19" s="11"/>
      <c r="BP19" s="11"/>
      <c r="BQ19" s="11"/>
      <c r="BR19"/>
      <c r="BS19" s="11"/>
    </row>
    <row r="20" spans="1:71" s="13" customFormat="1" x14ac:dyDescent="0.25">
      <c r="A20" s="22"/>
      <c r="AI20" s="11"/>
      <c r="AZ20"/>
      <c r="BA20" s="11"/>
      <c r="BB20" s="11"/>
      <c r="BC20" s="11"/>
      <c r="BD20" s="11"/>
      <c r="BE20" s="11"/>
      <c r="BF20" s="11"/>
      <c r="BG20" s="11"/>
      <c r="BH20" s="11"/>
      <c r="BI20" s="11"/>
      <c r="BJ20" s="11"/>
      <c r="BK20" s="11"/>
      <c r="BL20" s="11"/>
      <c r="BM20" s="11"/>
      <c r="BN20" s="11"/>
      <c r="BO20" s="11"/>
      <c r="BP20" s="11"/>
      <c r="BQ20" s="11"/>
      <c r="BR20"/>
      <c r="BS20" s="11"/>
    </row>
    <row r="21" spans="1:71" s="22" customFormat="1" x14ac:dyDescent="0.25">
      <c r="A21" s="22" t="s">
        <v>210</v>
      </c>
      <c r="B21" s="22" t="s">
        <v>21</v>
      </c>
      <c r="F21" s="22" t="s">
        <v>9</v>
      </c>
      <c r="J21" s="22" t="s">
        <v>7</v>
      </c>
      <c r="N21" s="22" t="s">
        <v>10</v>
      </c>
      <c r="AI21" s="23"/>
      <c r="AZ21"/>
      <c r="BA21" s="11"/>
      <c r="BB21" s="11"/>
      <c r="BC21" s="11"/>
      <c r="BD21" s="11"/>
      <c r="BE21" s="11"/>
      <c r="BF21" s="11"/>
      <c r="BG21" s="11"/>
      <c r="BH21" s="11"/>
      <c r="BI21" s="11"/>
      <c r="BJ21" s="11"/>
      <c r="BK21" s="11"/>
      <c r="BL21" s="11"/>
      <c r="BM21" s="11"/>
      <c r="BN21" s="11"/>
      <c r="BO21" s="11"/>
      <c r="BP21" s="11"/>
      <c r="BQ21" s="11"/>
      <c r="BR21"/>
      <c r="BS21" s="11"/>
    </row>
    <row r="22" spans="1:71" s="22" customFormat="1" x14ac:dyDescent="0.25">
      <c r="B22" s="22" t="s">
        <v>11</v>
      </c>
      <c r="C22" s="22" t="s">
        <v>12</v>
      </c>
      <c r="D22" s="22" t="s">
        <v>13</v>
      </c>
      <c r="F22" s="22" t="s">
        <v>11</v>
      </c>
      <c r="G22" s="22" t="s">
        <v>12</v>
      </c>
      <c r="H22" s="22" t="s">
        <v>13</v>
      </c>
      <c r="J22" s="22" t="s">
        <v>11</v>
      </c>
      <c r="K22" s="22" t="s">
        <v>12</v>
      </c>
      <c r="L22" s="22" t="s">
        <v>13</v>
      </c>
      <c r="N22" s="22" t="s">
        <v>11</v>
      </c>
      <c r="O22" s="22" t="s">
        <v>12</v>
      </c>
      <c r="P22" s="22" t="s">
        <v>13</v>
      </c>
      <c r="AI22" s="23"/>
      <c r="AZ22"/>
      <c r="BA22" s="11"/>
      <c r="BB22" s="11"/>
      <c r="BC22" s="11"/>
      <c r="BD22" s="11"/>
      <c r="BE22" s="11"/>
      <c r="BF22" s="11"/>
      <c r="BG22" s="11"/>
      <c r="BH22" s="11"/>
      <c r="BI22" s="11"/>
      <c r="BJ22" s="11"/>
      <c r="BK22" s="11"/>
      <c r="BL22" s="11"/>
      <c r="BM22" s="11"/>
      <c r="BN22" s="11"/>
      <c r="BO22" s="11"/>
      <c r="BP22" s="11"/>
      <c r="BQ22" s="11"/>
      <c r="BR22"/>
      <c r="BS22" s="11"/>
    </row>
    <row r="23" spans="1:71" s="13" customFormat="1" x14ac:dyDescent="0.25">
      <c r="A23" s="22"/>
      <c r="B23" s="13">
        <v>1.4271</v>
      </c>
      <c r="C23" s="13">
        <v>2.6145</v>
      </c>
      <c r="D23" s="13">
        <v>1.3641000000000001</v>
      </c>
      <c r="F23" s="13">
        <v>1.3774999999999999</v>
      </c>
      <c r="G23" s="13">
        <v>1.7522</v>
      </c>
      <c r="H23" s="13">
        <v>1.0448999999999999</v>
      </c>
      <c r="J23" s="13">
        <v>1.2423999999999999</v>
      </c>
      <c r="K23" s="13">
        <v>6.7385999999999999</v>
      </c>
      <c r="L23" s="13">
        <v>0.18290000000000001</v>
      </c>
      <c r="N23" s="13">
        <v>0.89370000000000005</v>
      </c>
      <c r="O23" s="13">
        <v>3.3694999999999999</v>
      </c>
      <c r="P23" s="13">
        <v>0.61699999999999999</v>
      </c>
      <c r="AI23" s="11"/>
      <c r="AZ23"/>
      <c r="BA23" s="11"/>
      <c r="BB23" s="11"/>
      <c r="BC23" s="11"/>
      <c r="BD23" s="11"/>
      <c r="BE23" s="11"/>
      <c r="BF23" s="11"/>
      <c r="BG23" s="11"/>
      <c r="BH23" s="11"/>
      <c r="BI23" s="11"/>
      <c r="BJ23" s="11"/>
      <c r="BK23" s="11"/>
      <c r="BL23" s="11"/>
      <c r="BM23" s="11"/>
      <c r="BN23" s="11"/>
      <c r="BO23" s="11"/>
      <c r="BP23" s="11"/>
      <c r="BQ23" s="11"/>
      <c r="BR23"/>
      <c r="BS23" s="11"/>
    </row>
    <row r="24" spans="1:71" s="13" customFormat="1" x14ac:dyDescent="0.25">
      <c r="A24" s="22"/>
      <c r="B24" s="13">
        <v>0.53759999999999997</v>
      </c>
      <c r="C24" s="13">
        <v>2.1654</v>
      </c>
      <c r="D24" s="13">
        <v>1.0247999999999999</v>
      </c>
      <c r="F24" s="13">
        <v>0.7994</v>
      </c>
      <c r="G24" s="13">
        <v>2.2273000000000001</v>
      </c>
      <c r="H24" s="13">
        <v>0.83260000000000001</v>
      </c>
      <c r="J24" s="13">
        <v>0.72209999999999996</v>
      </c>
      <c r="K24" s="13">
        <v>5.367</v>
      </c>
      <c r="L24" s="13">
        <v>0.2087</v>
      </c>
      <c r="N24" s="13">
        <v>0.88470000000000004</v>
      </c>
      <c r="O24" s="13">
        <v>3.6602000000000001</v>
      </c>
      <c r="P24" s="13">
        <v>0.79390000000000005</v>
      </c>
      <c r="AI24" s="11"/>
      <c r="AZ24"/>
      <c r="BA24" s="11"/>
      <c r="BB24" s="11"/>
      <c r="BC24" s="11"/>
      <c r="BD24" s="11"/>
      <c r="BE24" s="11"/>
      <c r="BF24" s="11"/>
      <c r="BG24" s="11"/>
      <c r="BH24" s="11"/>
      <c r="BI24" s="11"/>
      <c r="BJ24" s="11"/>
      <c r="BK24" s="11"/>
      <c r="BL24" s="11"/>
      <c r="BM24" s="11"/>
      <c r="BN24" s="11"/>
      <c r="BO24" s="11"/>
      <c r="BP24" s="11"/>
      <c r="BQ24" s="11"/>
      <c r="BR24"/>
      <c r="BS24" s="11"/>
    </row>
    <row r="25" spans="1:71" s="13" customFormat="1" x14ac:dyDescent="0.25">
      <c r="A25" s="22"/>
      <c r="B25" s="13">
        <v>1.0121</v>
      </c>
      <c r="C25" s="13">
        <v>2.4550999999999998</v>
      </c>
      <c r="D25" s="13">
        <v>1.1661999999999999</v>
      </c>
      <c r="F25" s="13">
        <v>0.93220000000000003</v>
      </c>
      <c r="G25" s="13">
        <v>2.0442</v>
      </c>
      <c r="H25" s="13">
        <v>0.92669999999999997</v>
      </c>
      <c r="J25" s="13">
        <v>1.0311999999999999</v>
      </c>
      <c r="K25" s="13">
        <v>4.1542000000000003</v>
      </c>
      <c r="L25" s="13">
        <v>0.1603</v>
      </c>
      <c r="N25" s="13">
        <v>1.3042</v>
      </c>
      <c r="O25" s="13">
        <v>3.0575999999999999</v>
      </c>
      <c r="P25" s="13">
        <v>1.2464</v>
      </c>
      <c r="AI25" s="11"/>
      <c r="AZ25"/>
      <c r="BA25" s="11"/>
      <c r="BB25" s="11"/>
      <c r="BC25" s="11"/>
      <c r="BD25" s="11"/>
      <c r="BE25" s="11"/>
      <c r="BF25" s="11"/>
      <c r="BG25" s="11"/>
      <c r="BH25" s="11"/>
      <c r="BI25" s="11"/>
      <c r="BJ25" s="11"/>
      <c r="BK25" s="11"/>
      <c r="BL25" s="11"/>
      <c r="BM25" s="11"/>
      <c r="BN25" s="11"/>
      <c r="BO25" s="11"/>
      <c r="BP25" s="11"/>
      <c r="BQ25" s="11"/>
      <c r="BR25"/>
      <c r="BS25" s="11"/>
    </row>
    <row r="26" spans="1:71" s="13" customFormat="1" x14ac:dyDescent="0.25">
      <c r="A26" s="22"/>
      <c r="B26" s="13">
        <v>1.0229999999999999</v>
      </c>
      <c r="C26" s="13">
        <v>2.0030000000000001</v>
      </c>
      <c r="D26" s="13">
        <v>1.2282999999999999</v>
      </c>
      <c r="F26" s="13">
        <v>0.89070000000000005</v>
      </c>
      <c r="G26" s="13">
        <v>2.4039999999999999</v>
      </c>
      <c r="H26" s="13">
        <v>1.4843</v>
      </c>
      <c r="J26" s="13">
        <v>1.0042</v>
      </c>
      <c r="K26" s="13">
        <v>3.8069000000000002</v>
      </c>
      <c r="L26" s="13">
        <v>0.16650000000000001</v>
      </c>
      <c r="N26" s="13">
        <v>0.91710000000000003</v>
      </c>
      <c r="O26" s="13">
        <v>3.3961000000000001</v>
      </c>
      <c r="P26" s="13">
        <v>1.1744000000000001</v>
      </c>
      <c r="AZ26"/>
      <c r="BA26" s="11"/>
      <c r="BB26" s="11"/>
      <c r="BC26" s="11"/>
      <c r="BD26" s="11"/>
      <c r="BE26" s="11"/>
      <c r="BF26" s="11"/>
      <c r="BG26" s="11"/>
      <c r="BH26" s="11"/>
      <c r="BI26" s="11"/>
      <c r="BJ26" s="11"/>
      <c r="BK26" s="11"/>
      <c r="BL26" s="11"/>
      <c r="BM26" s="11"/>
      <c r="BN26" s="11"/>
      <c r="BO26" s="11"/>
      <c r="BP26" s="11"/>
      <c r="BQ26" s="11"/>
      <c r="BR26"/>
      <c r="BS26" s="11"/>
    </row>
    <row r="27" spans="1:71" s="13" customFormat="1" x14ac:dyDescent="0.25">
      <c r="A27" s="22"/>
      <c r="AI27" s="11"/>
      <c r="AZ27"/>
      <c r="BA27" s="11"/>
      <c r="BB27" s="11"/>
      <c r="BC27" s="11"/>
      <c r="BD27" s="11"/>
      <c r="BE27" s="11"/>
      <c r="BF27" s="11"/>
      <c r="BG27" s="11"/>
      <c r="BH27" s="11"/>
      <c r="BI27" s="11"/>
      <c r="BJ27" s="11"/>
      <c r="BK27" s="11"/>
      <c r="BL27" s="11"/>
      <c r="BM27" s="11"/>
      <c r="BN27" s="11"/>
      <c r="BO27" s="11"/>
      <c r="BP27" s="11"/>
      <c r="BQ27" s="11"/>
      <c r="BR27"/>
      <c r="BS27" s="11"/>
    </row>
    <row r="28" spans="1:71" s="13" customFormat="1" x14ac:dyDescent="0.25">
      <c r="A28" s="22" t="s">
        <v>14</v>
      </c>
      <c r="B28" s="13">
        <v>0.99994999999999989</v>
      </c>
      <c r="C28" s="13">
        <v>2.3094999999999999</v>
      </c>
      <c r="D28" s="13">
        <v>1.1958500000000001</v>
      </c>
      <c r="F28" s="13">
        <v>0.99994999999999989</v>
      </c>
      <c r="G28" s="13">
        <v>2.1069249999999999</v>
      </c>
      <c r="H28" s="13">
        <v>1.072125</v>
      </c>
      <c r="J28" s="13">
        <v>0.99997499999999995</v>
      </c>
      <c r="K28" s="13">
        <v>5.0166749999999993</v>
      </c>
      <c r="L28" s="13">
        <v>0.17960000000000001</v>
      </c>
      <c r="N28" s="13">
        <v>0.99992500000000006</v>
      </c>
      <c r="O28" s="13">
        <v>3.3708499999999999</v>
      </c>
      <c r="P28" s="13">
        <v>0.95792500000000014</v>
      </c>
      <c r="AI28" s="11"/>
      <c r="AZ28"/>
      <c r="BA28" s="11"/>
      <c r="BB28" s="11"/>
      <c r="BC28" s="11"/>
      <c r="BD28" s="11"/>
      <c r="BE28" s="11"/>
      <c r="BF28" s="11"/>
      <c r="BG28" s="11"/>
      <c r="BH28" s="11"/>
      <c r="BI28" s="11"/>
      <c r="BJ28" s="11"/>
      <c r="BK28" s="11"/>
      <c r="BL28" s="11"/>
      <c r="BM28" s="11"/>
      <c r="BN28" s="11"/>
      <c r="BO28" s="11"/>
      <c r="BP28" s="11"/>
      <c r="BQ28" s="11"/>
      <c r="BR28"/>
      <c r="BS28" s="11"/>
    </row>
    <row r="29" spans="1:71" s="13" customFormat="1" x14ac:dyDescent="0.25">
      <c r="A29" s="22" t="s">
        <v>15</v>
      </c>
      <c r="B29" s="13">
        <v>0.36373230541154894</v>
      </c>
      <c r="C29" s="13">
        <v>0.27624350369435663</v>
      </c>
      <c r="D29" s="13">
        <v>0.14082884410990956</v>
      </c>
      <c r="F29" s="13">
        <v>0.25774013398511869</v>
      </c>
      <c r="G29" s="13">
        <v>0.27839297614463399</v>
      </c>
      <c r="H29" s="13">
        <v>0.288184019624036</v>
      </c>
      <c r="J29" s="13">
        <v>0.21367985983709364</v>
      </c>
      <c r="K29" s="13">
        <v>1.3285546014999443</v>
      </c>
      <c r="L29" s="13">
        <v>2.1616351835281093E-2</v>
      </c>
      <c r="N29" s="13">
        <v>0.20330913039015192</v>
      </c>
      <c r="O29" s="13">
        <v>0.24663628416489478</v>
      </c>
      <c r="P29" s="13">
        <v>0.30170458371283226</v>
      </c>
      <c r="AI29" s="11"/>
      <c r="AZ29"/>
      <c r="BA29" s="11"/>
      <c r="BB29" s="11"/>
      <c r="BC29" s="11"/>
      <c r="BD29" s="11"/>
      <c r="BE29" s="11"/>
      <c r="BF29" s="11"/>
      <c r="BG29" s="11"/>
      <c r="BH29" s="11"/>
      <c r="BI29" s="11"/>
      <c r="BJ29" s="11"/>
      <c r="BK29" s="11"/>
      <c r="BL29" s="11"/>
      <c r="BM29" s="11"/>
      <c r="BN29" s="11"/>
      <c r="BO29" s="11"/>
      <c r="BP29" s="11"/>
      <c r="BQ29" s="11"/>
      <c r="BR29"/>
      <c r="BS29" s="11"/>
    </row>
    <row r="30" spans="1:71" s="13" customFormat="1" x14ac:dyDescent="0.25">
      <c r="A30" s="22" t="s">
        <v>16</v>
      </c>
      <c r="B30" s="13" t="s">
        <v>23</v>
      </c>
      <c r="AI30" s="11"/>
      <c r="AZ30"/>
      <c r="BA30" s="11"/>
      <c r="BB30" s="11"/>
      <c r="BC30" s="11"/>
      <c r="BD30" s="11"/>
      <c r="BE30" s="11"/>
      <c r="BF30" s="11"/>
      <c r="BG30" s="11"/>
      <c r="BH30" s="11"/>
      <c r="BI30" s="11"/>
      <c r="BJ30" s="11"/>
      <c r="BK30" s="11"/>
      <c r="BL30" s="11"/>
      <c r="BM30" s="11"/>
      <c r="BN30" s="11"/>
      <c r="BO30" s="11"/>
      <c r="BP30" s="11"/>
      <c r="BQ30" s="11"/>
      <c r="BR30"/>
      <c r="BS30" s="11"/>
    </row>
    <row r="31" spans="1:71" s="22" customFormat="1" x14ac:dyDescent="0.25">
      <c r="B31" s="22" t="s">
        <v>11</v>
      </c>
      <c r="C31" s="22" t="s">
        <v>12</v>
      </c>
      <c r="D31" s="22" t="s">
        <v>13</v>
      </c>
      <c r="F31" s="22" t="s">
        <v>11</v>
      </c>
      <c r="G31" s="22" t="s">
        <v>12</v>
      </c>
      <c r="H31" s="22" t="s">
        <v>13</v>
      </c>
      <c r="J31" s="22" t="s">
        <v>11</v>
      </c>
      <c r="K31" s="22" t="s">
        <v>12</v>
      </c>
      <c r="L31" s="22" t="s">
        <v>13</v>
      </c>
      <c r="N31" s="22" t="s">
        <v>11</v>
      </c>
      <c r="O31" s="22" t="s">
        <v>12</v>
      </c>
      <c r="P31" s="22" t="s">
        <v>13</v>
      </c>
      <c r="AI31" s="23"/>
      <c r="AZ31"/>
      <c r="BA31" s="11"/>
      <c r="BB31" s="11"/>
      <c r="BC31" s="11"/>
      <c r="BD31" s="11"/>
      <c r="BE31" s="11"/>
      <c r="BF31" s="11"/>
      <c r="BG31" s="11"/>
      <c r="BH31" s="11"/>
      <c r="BI31" s="11"/>
      <c r="BJ31" s="11"/>
      <c r="BK31" s="11"/>
      <c r="BL31" s="11"/>
      <c r="BM31" s="11"/>
      <c r="BN31" s="11"/>
      <c r="BO31" s="11"/>
      <c r="BP31" s="11"/>
      <c r="BQ31" s="11"/>
      <c r="BR31"/>
      <c r="BS31" s="11"/>
    </row>
    <row r="32" spans="1:71" s="13" customFormat="1" x14ac:dyDescent="0.25">
      <c r="A32" s="22" t="s">
        <v>11</v>
      </c>
      <c r="B32" s="13" t="s">
        <v>18</v>
      </c>
      <c r="C32" s="13">
        <v>2.0000000000000001E-4</v>
      </c>
      <c r="D32" s="13">
        <v>0.59279999999999999</v>
      </c>
      <c r="E32" s="22" t="s">
        <v>11</v>
      </c>
      <c r="F32" s="13" t="s">
        <v>18</v>
      </c>
      <c r="G32" s="13">
        <v>8.0000000000000004E-4</v>
      </c>
      <c r="H32" s="13">
        <v>0.92749999999999999</v>
      </c>
      <c r="I32" s="22" t="s">
        <v>11</v>
      </c>
      <c r="J32" s="13" t="s">
        <v>18</v>
      </c>
      <c r="K32" s="13">
        <v>1E-4</v>
      </c>
      <c r="L32" s="13">
        <v>0.3387</v>
      </c>
      <c r="M32" s="22" t="s">
        <v>11</v>
      </c>
      <c r="N32" s="13" t="s">
        <v>18</v>
      </c>
      <c r="O32" s="13" t="s">
        <v>19</v>
      </c>
      <c r="P32" s="13">
        <v>0.97040000000000004</v>
      </c>
      <c r="AI32" s="11"/>
      <c r="AZ32"/>
      <c r="BA32" s="11"/>
      <c r="BB32" s="11"/>
      <c r="BC32" s="11"/>
      <c r="BD32" s="11"/>
      <c r="BE32" s="11"/>
      <c r="BF32" s="11"/>
      <c r="BG32" s="11"/>
      <c r="BH32" s="11"/>
      <c r="BI32" s="11"/>
      <c r="BJ32" s="11"/>
      <c r="BK32" s="11"/>
      <c r="BL32" s="11"/>
      <c r="BM32" s="11"/>
      <c r="BN32" s="11"/>
      <c r="BO32" s="11"/>
      <c r="BP32" s="11"/>
      <c r="BQ32" s="11"/>
      <c r="BR32"/>
      <c r="BS32" s="11"/>
    </row>
    <row r="33" spans="1:71" s="13" customFormat="1" x14ac:dyDescent="0.25">
      <c r="A33" s="22" t="s">
        <v>12</v>
      </c>
      <c r="B33" s="13">
        <v>2.0000000000000001E-4</v>
      </c>
      <c r="C33" s="13" t="s">
        <v>18</v>
      </c>
      <c r="D33" s="13">
        <v>8.0000000000000004E-4</v>
      </c>
      <c r="E33" s="22" t="s">
        <v>12</v>
      </c>
      <c r="F33" s="13">
        <v>8.0000000000000004E-4</v>
      </c>
      <c r="G33" s="13" t="s">
        <v>18</v>
      </c>
      <c r="H33" s="13">
        <v>1.1999999999999999E-3</v>
      </c>
      <c r="I33" s="22" t="s">
        <v>12</v>
      </c>
      <c r="J33" s="13">
        <v>1E-4</v>
      </c>
      <c r="K33" s="13" t="s">
        <v>18</v>
      </c>
      <c r="L33" s="13" t="s">
        <v>19</v>
      </c>
      <c r="M33" s="22" t="s">
        <v>12</v>
      </c>
      <c r="N33" s="13" t="s">
        <v>19</v>
      </c>
      <c r="O33" s="13" t="s">
        <v>18</v>
      </c>
      <c r="P33" s="13" t="s">
        <v>19</v>
      </c>
      <c r="AI33" s="11"/>
      <c r="AZ33"/>
      <c r="BA33" s="11"/>
      <c r="BB33" s="11"/>
      <c r="BC33" s="11"/>
      <c r="BD33" s="11"/>
      <c r="BE33" s="11"/>
      <c r="BF33" s="11"/>
      <c r="BG33" s="11"/>
      <c r="BH33" s="11"/>
      <c r="BI33" s="11"/>
      <c r="BJ33" s="11"/>
      <c r="BK33" s="11"/>
      <c r="BL33" s="11"/>
      <c r="BM33" s="11"/>
      <c r="BN33" s="11"/>
      <c r="BO33" s="11"/>
      <c r="BP33" s="11"/>
      <c r="BQ33" s="11"/>
      <c r="BR33"/>
      <c r="BS33" s="11"/>
    </row>
    <row r="34" spans="1:71" s="13" customFormat="1" x14ac:dyDescent="0.25">
      <c r="A34" s="22" t="s">
        <v>13</v>
      </c>
      <c r="B34" s="13">
        <v>0.59279999999999999</v>
      </c>
      <c r="C34" s="13">
        <v>8.0000000000000004E-4</v>
      </c>
      <c r="D34" s="13" t="s">
        <v>18</v>
      </c>
      <c r="E34" s="22" t="s">
        <v>13</v>
      </c>
      <c r="F34" s="13">
        <v>0.92749999999999999</v>
      </c>
      <c r="G34" s="13">
        <v>1.1999999999999999E-3</v>
      </c>
      <c r="H34" s="13" t="s">
        <v>18</v>
      </c>
      <c r="I34" s="22" t="s">
        <v>13</v>
      </c>
      <c r="J34" s="13">
        <v>0.3387</v>
      </c>
      <c r="K34" s="13" t="s">
        <v>19</v>
      </c>
      <c r="L34" s="13" t="s">
        <v>18</v>
      </c>
      <c r="M34" s="22" t="s">
        <v>13</v>
      </c>
      <c r="N34" s="13">
        <v>0.97040000000000004</v>
      </c>
      <c r="O34" s="13" t="s">
        <v>19</v>
      </c>
      <c r="P34" s="13" t="s">
        <v>18</v>
      </c>
      <c r="AI34" s="11"/>
      <c r="AZ34"/>
      <c r="BA34" s="11"/>
      <c r="BB34" s="11"/>
      <c r="BC34" s="11"/>
      <c r="BD34" s="11"/>
      <c r="BE34" s="11"/>
      <c r="BF34" s="11"/>
      <c r="BG34" s="11"/>
      <c r="BH34" s="11"/>
      <c r="BI34" s="11"/>
      <c r="BJ34" s="11"/>
      <c r="BK34" s="11"/>
      <c r="BL34" s="11"/>
      <c r="BM34" s="11"/>
      <c r="BN34" s="11"/>
      <c r="BO34" s="11"/>
      <c r="BP34" s="11"/>
      <c r="BQ34" s="11"/>
      <c r="BR34"/>
      <c r="BS34" s="11"/>
    </row>
    <row r="35" spans="1:71" s="13" customFormat="1" x14ac:dyDescent="0.25">
      <c r="A35" s="22"/>
      <c r="AI35" s="11"/>
      <c r="AZ35" s="11"/>
      <c r="BA35" s="11"/>
      <c r="BB35" s="11"/>
      <c r="BC35" s="11"/>
      <c r="BD35" s="11"/>
      <c r="BE35" s="11"/>
      <c r="BF35" s="11"/>
      <c r="BG35" s="11"/>
      <c r="BH35" s="11"/>
      <c r="BI35" s="11"/>
      <c r="BJ35" s="11"/>
      <c r="BK35" s="11"/>
      <c r="BL35" s="11"/>
      <c r="BM35" s="11"/>
      <c r="BN35" s="11"/>
      <c r="BO35" s="11"/>
      <c r="BP35" s="11"/>
      <c r="BQ35" s="11"/>
      <c r="BR35"/>
      <c r="BS35" s="11"/>
    </row>
    <row r="36" spans="1:71" s="22" customFormat="1" x14ac:dyDescent="0.25">
      <c r="A36" s="22" t="s">
        <v>211</v>
      </c>
      <c r="B36" s="22" t="s">
        <v>25</v>
      </c>
      <c r="F36" s="22" t="s">
        <v>212</v>
      </c>
      <c r="G36" s="22" t="s">
        <v>10</v>
      </c>
      <c r="K36" s="22" t="s">
        <v>7</v>
      </c>
      <c r="O36" s="22" t="s">
        <v>26</v>
      </c>
      <c r="S36" s="22" t="s">
        <v>27</v>
      </c>
      <c r="W36" s="22" t="s">
        <v>21</v>
      </c>
      <c r="AA36" s="22" t="s">
        <v>8</v>
      </c>
      <c r="AE36" s="22" t="s">
        <v>9</v>
      </c>
      <c r="AI36" s="23"/>
      <c r="AK36" s="11"/>
      <c r="AL36" s="11"/>
      <c r="AM36" s="11"/>
      <c r="AN36" s="11"/>
      <c r="AO36" s="11"/>
      <c r="AP36" s="11"/>
      <c r="AQ36" s="11"/>
      <c r="AR36" s="11"/>
      <c r="AS36" s="11"/>
      <c r="AT36" s="11"/>
      <c r="AU36" s="11"/>
      <c r="AV36" s="11"/>
      <c r="AW36" s="11"/>
      <c r="AX36" s="11"/>
      <c r="AY36" s="11"/>
      <c r="AZ36" s="11"/>
      <c r="BA36" s="11"/>
      <c r="BB36" s="11"/>
      <c r="BC36" s="11"/>
      <c r="BD36" s="11"/>
      <c r="BE36" s="11"/>
      <c r="BF36" s="11"/>
      <c r="BG36" s="11"/>
      <c r="BH36" s="11"/>
      <c r="BI36" s="11"/>
      <c r="BJ36" s="11"/>
      <c r="BK36" s="11"/>
      <c r="BL36" s="11"/>
      <c r="BM36" s="11"/>
      <c r="BN36" s="11"/>
      <c r="BO36" s="11"/>
      <c r="BP36" s="11"/>
      <c r="BQ36" s="11"/>
      <c r="BR36"/>
      <c r="BS36" s="11"/>
    </row>
    <row r="37" spans="1:71" s="22" customFormat="1" x14ac:dyDescent="0.25">
      <c r="B37" s="22" t="s">
        <v>11</v>
      </c>
      <c r="C37" s="22" t="s">
        <v>12</v>
      </c>
      <c r="D37" s="22" t="s">
        <v>13</v>
      </c>
      <c r="G37" s="22" t="s">
        <v>11</v>
      </c>
      <c r="H37" s="22" t="s">
        <v>12</v>
      </c>
      <c r="I37" s="22" t="s">
        <v>13</v>
      </c>
      <c r="K37" s="22" t="s">
        <v>11</v>
      </c>
      <c r="L37" s="22" t="s">
        <v>12</v>
      </c>
      <c r="M37" s="22" t="s">
        <v>13</v>
      </c>
      <c r="O37" s="22" t="s">
        <v>11</v>
      </c>
      <c r="P37" s="22" t="s">
        <v>12</v>
      </c>
      <c r="Q37" s="22" t="s">
        <v>13</v>
      </c>
      <c r="S37" s="22" t="s">
        <v>11</v>
      </c>
      <c r="T37" s="22" t="s">
        <v>12</v>
      </c>
      <c r="U37" s="22" t="s">
        <v>13</v>
      </c>
      <c r="W37" s="22" t="s">
        <v>11</v>
      </c>
      <c r="X37" s="22" t="s">
        <v>12</v>
      </c>
      <c r="Y37" s="22" t="s">
        <v>13</v>
      </c>
      <c r="AA37" s="22" t="s">
        <v>11</v>
      </c>
      <c r="AB37" s="22" t="s">
        <v>12</v>
      </c>
      <c r="AC37" s="22" t="s">
        <v>13</v>
      </c>
      <c r="AE37" s="22" t="s">
        <v>11</v>
      </c>
      <c r="AF37" s="22" t="s">
        <v>12</v>
      </c>
      <c r="AG37" s="22" t="s">
        <v>13</v>
      </c>
      <c r="AI37" s="23"/>
      <c r="AK37" s="11"/>
      <c r="AL37" s="11"/>
      <c r="AM37" s="11"/>
      <c r="AN37" s="11"/>
      <c r="AO37" s="11"/>
      <c r="AP37" s="11"/>
      <c r="AQ37" s="11"/>
      <c r="AR37" s="11"/>
      <c r="AS37" s="11"/>
      <c r="AT37" s="11"/>
      <c r="AU37" s="11"/>
      <c r="AV37" s="11"/>
      <c r="AW37" s="11"/>
      <c r="AX37" s="11"/>
      <c r="AY37" s="11"/>
      <c r="AZ37" s="11"/>
      <c r="BA37" s="11"/>
      <c r="BB37" s="11"/>
      <c r="BC37" s="11"/>
      <c r="BD37" s="11"/>
      <c r="BE37" s="11"/>
      <c r="BF37" s="11"/>
      <c r="BG37" s="11"/>
      <c r="BH37" s="11"/>
      <c r="BI37" s="11"/>
      <c r="BJ37" s="11"/>
      <c r="BK37" s="11"/>
      <c r="BL37" s="11"/>
      <c r="BM37" s="11"/>
      <c r="BN37" s="11"/>
      <c r="BO37" s="11"/>
      <c r="BP37" s="11"/>
      <c r="BQ37" s="11"/>
      <c r="BR37"/>
      <c r="BS37" s="11"/>
    </row>
    <row r="38" spans="1:71" s="13" customFormat="1" x14ac:dyDescent="0.25">
      <c r="A38" s="22"/>
      <c r="B38" s="13">
        <v>0.37619999999999998</v>
      </c>
      <c r="C38" s="13">
        <v>8.1500000000000003E-2</v>
      </c>
      <c r="D38" s="13">
        <v>0.28410000000000002</v>
      </c>
      <c r="G38" s="14">
        <v>0.751</v>
      </c>
      <c r="H38" s="14">
        <v>0.59360000000000002</v>
      </c>
      <c r="I38" s="14">
        <v>0.70930000000000004</v>
      </c>
      <c r="K38" s="14">
        <v>0.89390000000000003</v>
      </c>
      <c r="L38" s="14">
        <v>0.2346</v>
      </c>
      <c r="M38" s="14">
        <v>1.4610000000000001</v>
      </c>
      <c r="O38" s="13">
        <v>0.83120000000000005</v>
      </c>
      <c r="P38" s="13">
        <v>0.1056</v>
      </c>
      <c r="Q38" s="13">
        <v>0.16209999999999999</v>
      </c>
      <c r="S38" s="13">
        <v>0.77410000000000001</v>
      </c>
      <c r="T38" s="13">
        <v>0.22109999999999999</v>
      </c>
      <c r="U38" s="13">
        <v>0.2084</v>
      </c>
      <c r="W38" s="13">
        <v>0.77929999999999999</v>
      </c>
      <c r="X38" s="13">
        <v>0.42520000000000002</v>
      </c>
      <c r="Y38" s="13">
        <v>1.1761999999999999</v>
      </c>
      <c r="AA38" s="13">
        <v>1.3892</v>
      </c>
      <c r="AB38" s="13">
        <v>1.0451999999999999</v>
      </c>
      <c r="AC38" s="13">
        <v>1.6377999999999999</v>
      </c>
      <c r="AE38" s="14">
        <v>0.77249999999999996</v>
      </c>
      <c r="AF38" s="14">
        <v>0.61240000000000006</v>
      </c>
      <c r="AG38" s="14">
        <v>1.3738999999999999</v>
      </c>
      <c r="AI38" s="11"/>
      <c r="AK38" s="11"/>
      <c r="AL38" s="11"/>
      <c r="AM38" s="11"/>
      <c r="AN38" s="11"/>
      <c r="AO38" s="11"/>
      <c r="AP38" s="11"/>
      <c r="AQ38" s="11"/>
      <c r="AR38" s="11"/>
      <c r="AS38" s="11"/>
      <c r="AT38" s="11"/>
      <c r="AU38" s="11"/>
      <c r="AV38" s="11"/>
      <c r="AW38" s="11"/>
      <c r="AX38" s="11"/>
      <c r="AY38" s="11"/>
      <c r="AZ38" s="11"/>
      <c r="BA38" s="11"/>
      <c r="BB38" s="11"/>
      <c r="BC38" s="11"/>
      <c r="BD38" s="11"/>
      <c r="BE38" s="11"/>
      <c r="BF38" s="11"/>
      <c r="BG38" s="11"/>
      <c r="BH38" s="11"/>
      <c r="BI38" s="11"/>
      <c r="BJ38" s="11"/>
      <c r="BK38" s="11"/>
      <c r="BL38" s="11"/>
      <c r="BM38" s="11"/>
      <c r="BN38" s="11"/>
      <c r="BO38" s="11"/>
      <c r="BP38" s="11"/>
      <c r="BQ38" s="11"/>
      <c r="BR38"/>
      <c r="BS38" s="11"/>
    </row>
    <row r="39" spans="1:71" s="13" customFormat="1" x14ac:dyDescent="0.25">
      <c r="A39" s="22"/>
      <c r="B39" s="13">
        <v>0.32240000000000002</v>
      </c>
      <c r="C39" s="13">
        <v>0.18720000000000001</v>
      </c>
      <c r="D39" s="13">
        <v>0.22869999999999999</v>
      </c>
      <c r="G39" s="14">
        <v>1.0424</v>
      </c>
      <c r="H39" s="14">
        <v>0.3715</v>
      </c>
      <c r="I39" s="14">
        <v>0.69479999999999997</v>
      </c>
      <c r="K39" s="14">
        <v>1.0014000000000001</v>
      </c>
      <c r="L39" s="14">
        <v>0.25459999999999999</v>
      </c>
      <c r="M39" s="14">
        <v>0.60950000000000004</v>
      </c>
      <c r="O39" s="13">
        <v>1.0827</v>
      </c>
      <c r="P39" s="13">
        <v>0.1023</v>
      </c>
      <c r="Q39" s="13">
        <v>7.4899999999999994E-2</v>
      </c>
      <c r="S39" s="13">
        <v>1.0923</v>
      </c>
      <c r="T39" s="13">
        <v>0.24329999999999999</v>
      </c>
      <c r="U39" s="13">
        <v>0.1424</v>
      </c>
      <c r="W39" s="13">
        <v>0.92379999999999995</v>
      </c>
      <c r="X39" s="13">
        <v>0.27829999999999999</v>
      </c>
      <c r="Y39" s="13">
        <v>0.65849999999999997</v>
      </c>
      <c r="AA39" s="13">
        <v>1.2252000000000001</v>
      </c>
      <c r="AB39" s="13">
        <v>0.71650000000000003</v>
      </c>
      <c r="AC39" s="13">
        <v>1.1394</v>
      </c>
      <c r="AE39" s="14">
        <v>0.93410000000000004</v>
      </c>
      <c r="AF39" s="14">
        <v>0.35649999999999998</v>
      </c>
      <c r="AG39" s="14">
        <v>0.54869999999999997</v>
      </c>
      <c r="AI39" s="11"/>
      <c r="AK39" s="11"/>
      <c r="AL39" s="11"/>
      <c r="AM39" s="11"/>
      <c r="AN39" s="11"/>
      <c r="AO39" s="11"/>
      <c r="AP39" s="11"/>
      <c r="AQ39" s="11"/>
      <c r="AR39" s="11"/>
      <c r="AS39" s="11"/>
      <c r="AT39" s="11"/>
      <c r="AU39" s="11"/>
      <c r="AV39" s="11"/>
      <c r="AW39" s="11"/>
      <c r="AX39" s="11"/>
      <c r="AY39" s="11"/>
      <c r="AZ39" s="11"/>
      <c r="BA39" s="11"/>
      <c r="BB39" s="11"/>
      <c r="BC39" s="11"/>
      <c r="BD39" s="11"/>
      <c r="BE39" s="11"/>
      <c r="BF39" s="11"/>
      <c r="BG39" s="11"/>
      <c r="BH39" s="11"/>
      <c r="BI39" s="11"/>
      <c r="BJ39" s="11"/>
      <c r="BK39" s="11"/>
      <c r="BL39" s="11"/>
      <c r="BM39" s="11"/>
      <c r="BN39" s="11"/>
      <c r="BO39" s="11"/>
      <c r="BP39" s="11"/>
      <c r="BQ39" s="11"/>
      <c r="BR39"/>
      <c r="BS39" s="11"/>
    </row>
    <row r="40" spans="1:71" s="13" customFormat="1" x14ac:dyDescent="0.25">
      <c r="A40" s="22"/>
      <c r="B40" s="13">
        <v>0.20699999999999999</v>
      </c>
      <c r="C40" s="13">
        <v>0.15909999999999999</v>
      </c>
      <c r="D40" s="13">
        <v>0.26719999999999999</v>
      </c>
      <c r="G40" s="14">
        <v>1.1411</v>
      </c>
      <c r="H40" s="14">
        <v>0.41870000000000002</v>
      </c>
      <c r="I40" s="14">
        <v>1.0193000000000001</v>
      </c>
      <c r="K40" s="14">
        <v>1.0603</v>
      </c>
      <c r="L40" s="14">
        <v>0.52510000000000001</v>
      </c>
      <c r="M40" s="14">
        <v>1.1591</v>
      </c>
      <c r="O40" s="13">
        <v>1.0197000000000001</v>
      </c>
      <c r="P40" s="13">
        <v>6.2E-2</v>
      </c>
      <c r="Q40" s="13">
        <v>0.2268</v>
      </c>
      <c r="S40" s="13">
        <v>0.92300000000000004</v>
      </c>
      <c r="T40" s="13">
        <v>0.22409999999999999</v>
      </c>
      <c r="U40" s="13">
        <v>0.1774</v>
      </c>
      <c r="W40" s="13">
        <v>0.80920000000000003</v>
      </c>
      <c r="X40" s="13">
        <v>0.3337</v>
      </c>
      <c r="Y40" s="13">
        <v>0.79420000000000002</v>
      </c>
      <c r="AA40" s="13">
        <v>0.69110000000000005</v>
      </c>
      <c r="AB40" s="13">
        <v>1.0330999999999999</v>
      </c>
      <c r="AC40" s="13">
        <v>1.1173999999999999</v>
      </c>
      <c r="AE40" s="14">
        <v>0.79830000000000001</v>
      </c>
      <c r="AF40" s="14">
        <v>0.31109999999999999</v>
      </c>
      <c r="AG40" s="14">
        <v>0.7288</v>
      </c>
      <c r="AI40" s="11"/>
      <c r="AK40" s="11"/>
      <c r="AL40" s="11"/>
      <c r="AM40" s="11"/>
      <c r="AN40" s="11"/>
      <c r="AO40" s="11"/>
      <c r="AP40" s="11"/>
      <c r="AQ40" s="11"/>
      <c r="AR40" s="11"/>
      <c r="AS40" s="11"/>
      <c r="AT40" s="11"/>
      <c r="AU40" s="11"/>
      <c r="AV40" s="11"/>
      <c r="AW40" s="11"/>
      <c r="AX40" s="11"/>
      <c r="AY40" s="11"/>
      <c r="AZ40" s="11"/>
      <c r="BA40" s="11"/>
      <c r="BB40" s="11"/>
      <c r="BC40" s="11"/>
      <c r="BD40" s="11"/>
      <c r="BE40" s="11"/>
      <c r="BF40" s="11"/>
      <c r="BG40" s="11"/>
      <c r="BH40" s="11"/>
      <c r="BI40" s="11"/>
      <c r="BJ40" s="11"/>
      <c r="BK40" s="11"/>
      <c r="BL40" s="11"/>
      <c r="BM40" s="11"/>
      <c r="BN40" s="11"/>
      <c r="BO40" s="11"/>
      <c r="BP40" s="11"/>
      <c r="BQ40" s="11"/>
      <c r="BR40"/>
      <c r="BS40" s="11"/>
    </row>
    <row r="41" spans="1:71" s="13" customFormat="1" x14ac:dyDescent="0.25">
      <c r="A41" s="22"/>
      <c r="B41" s="13">
        <v>0.28050000000000003</v>
      </c>
      <c r="C41" s="13">
        <v>0.1361</v>
      </c>
      <c r="D41" s="13">
        <v>0.31380000000000002</v>
      </c>
      <c r="G41" s="14">
        <v>1.0652999999999999</v>
      </c>
      <c r="H41" s="14">
        <v>0.45050000000000001</v>
      </c>
      <c r="I41" s="14">
        <v>0.59789999999999999</v>
      </c>
      <c r="K41" s="14">
        <v>1.0442</v>
      </c>
      <c r="L41" s="14">
        <v>0.30669999999999997</v>
      </c>
      <c r="M41" s="14">
        <v>0.76280000000000003</v>
      </c>
      <c r="O41" s="13">
        <v>1.0662</v>
      </c>
      <c r="P41" s="13">
        <v>4.82E-2</v>
      </c>
      <c r="Q41" s="13">
        <v>0.2288</v>
      </c>
      <c r="S41" s="13">
        <v>1.2104999999999999</v>
      </c>
      <c r="T41" s="13">
        <v>9.7199999999999995E-2</v>
      </c>
      <c r="U41" s="13">
        <v>0.21709999999999999</v>
      </c>
      <c r="W41" s="13">
        <v>1.4875</v>
      </c>
      <c r="X41" s="13">
        <v>0.34139999999999998</v>
      </c>
      <c r="Y41" s="13">
        <v>0.72840000000000005</v>
      </c>
      <c r="AA41" s="13">
        <v>0.69440000000000002</v>
      </c>
      <c r="AB41" s="13">
        <v>1.3741000000000001</v>
      </c>
      <c r="AC41" s="13">
        <v>1.3940999999999999</v>
      </c>
      <c r="AE41" s="14">
        <v>1.4950000000000001</v>
      </c>
      <c r="AF41" s="14">
        <v>0.22509999999999999</v>
      </c>
      <c r="AG41" s="14">
        <v>0.81969999999999998</v>
      </c>
      <c r="AI41" s="11"/>
      <c r="AK41" s="11"/>
      <c r="AL41" s="11"/>
      <c r="AM41" s="11"/>
      <c r="AN41" s="11"/>
      <c r="AO41" s="11"/>
      <c r="AP41" s="11"/>
      <c r="AQ41" s="11"/>
      <c r="AR41" s="11"/>
      <c r="AS41" s="11"/>
      <c r="AT41" s="11"/>
      <c r="AU41" s="11"/>
      <c r="AV41" s="11"/>
      <c r="AW41" s="11"/>
      <c r="AX41" s="11"/>
      <c r="AY41" s="11"/>
      <c r="AZ41" s="11"/>
      <c r="BA41" s="11"/>
      <c r="BB41" s="11"/>
      <c r="BC41" s="11"/>
      <c r="BD41" s="11"/>
      <c r="BE41" s="11"/>
      <c r="BF41" s="11"/>
      <c r="BG41" s="11"/>
      <c r="BH41" s="11"/>
      <c r="BI41" s="11"/>
      <c r="BJ41" s="11"/>
      <c r="BK41" s="11"/>
      <c r="BL41" s="11"/>
      <c r="BM41" s="11"/>
      <c r="BN41" s="11"/>
      <c r="BO41" s="11"/>
      <c r="BP41" s="11"/>
      <c r="BQ41" s="11"/>
      <c r="BR41"/>
      <c r="BS41" s="11"/>
    </row>
    <row r="42" spans="1:71" s="13" customFormat="1" x14ac:dyDescent="0.25">
      <c r="A42" s="22"/>
      <c r="AI42" s="11"/>
      <c r="AK42" s="11"/>
      <c r="AL42" s="11"/>
      <c r="AM42" s="11"/>
      <c r="AN42" s="11"/>
      <c r="AO42" s="11"/>
      <c r="AP42" s="11"/>
      <c r="AQ42" s="11"/>
      <c r="AR42" s="11"/>
      <c r="AS42" s="11"/>
      <c r="AT42" s="11"/>
      <c r="AU42" s="11"/>
      <c r="AV42" s="11"/>
      <c r="AW42" s="11"/>
      <c r="AX42" s="11"/>
      <c r="AY42" s="11"/>
      <c r="AZ42" s="11"/>
      <c r="BA42" s="11"/>
      <c r="BB42" s="11"/>
      <c r="BC42" s="11"/>
      <c r="BD42" s="11"/>
      <c r="BE42" s="11"/>
      <c r="BF42" s="11"/>
      <c r="BG42" s="11"/>
      <c r="BH42" s="11"/>
      <c r="BI42" s="11"/>
      <c r="BJ42" s="11"/>
      <c r="BK42" s="11"/>
      <c r="BL42" s="11"/>
      <c r="BM42" s="11"/>
      <c r="BN42" s="11"/>
      <c r="BO42" s="11"/>
      <c r="BP42" s="11"/>
      <c r="BQ42" s="11"/>
      <c r="BR42"/>
      <c r="BS42" s="11"/>
    </row>
    <row r="43" spans="1:71" s="13" customFormat="1" x14ac:dyDescent="0.25">
      <c r="A43" s="22" t="s">
        <v>14</v>
      </c>
      <c r="B43" s="13">
        <v>0.29652499999999998</v>
      </c>
      <c r="C43" s="13">
        <v>0.14097499999999999</v>
      </c>
      <c r="D43" s="13">
        <v>0.27345000000000003</v>
      </c>
      <c r="F43" s="22" t="s">
        <v>14</v>
      </c>
      <c r="G43" s="13">
        <v>0.99994999999999989</v>
      </c>
      <c r="H43" s="13">
        <v>0.45857500000000007</v>
      </c>
      <c r="I43" s="13">
        <v>0.75532500000000002</v>
      </c>
      <c r="K43" s="13">
        <v>0.99995000000000012</v>
      </c>
      <c r="L43" s="13">
        <v>0.33024999999999999</v>
      </c>
      <c r="M43" s="13">
        <v>0.99809999999999999</v>
      </c>
      <c r="O43" s="13">
        <v>0.99995000000000012</v>
      </c>
      <c r="P43" s="13">
        <v>7.9525000000000012E-2</v>
      </c>
      <c r="Q43" s="13">
        <v>0.17315</v>
      </c>
      <c r="S43" s="13">
        <v>0.99997500000000006</v>
      </c>
      <c r="T43" s="13">
        <v>0.19642499999999999</v>
      </c>
      <c r="U43" s="13">
        <v>0.18632499999999999</v>
      </c>
      <c r="W43" s="13">
        <v>0.99995000000000012</v>
      </c>
      <c r="X43" s="13">
        <v>0.34464999999999996</v>
      </c>
      <c r="Y43" s="13">
        <v>0.83932499999999999</v>
      </c>
      <c r="AA43" s="13">
        <v>0.99997499999999995</v>
      </c>
      <c r="AB43" s="13">
        <v>1.042225</v>
      </c>
      <c r="AC43" s="13">
        <v>1.3221749999999999</v>
      </c>
      <c r="AE43" s="13">
        <v>0.99997500000000006</v>
      </c>
      <c r="AF43" s="13">
        <v>0.37627500000000003</v>
      </c>
      <c r="AG43" s="13">
        <v>0.86777499999999996</v>
      </c>
      <c r="AI43" s="11"/>
      <c r="AK43" s="11"/>
      <c r="AL43" s="11"/>
      <c r="AM43" s="11"/>
      <c r="AN43" s="11"/>
      <c r="AO43" s="11"/>
      <c r="AP43" s="11"/>
      <c r="AQ43" s="11"/>
      <c r="AR43" s="11"/>
      <c r="AS43" s="11"/>
      <c r="AT43" s="11"/>
      <c r="AU43" s="11"/>
      <c r="AV43" s="11"/>
      <c r="AW43" s="11"/>
      <c r="AX43" s="11"/>
      <c r="AY43" s="11"/>
      <c r="AZ43" s="11"/>
      <c r="BA43" s="11"/>
      <c r="BB43" s="11"/>
      <c r="BC43" s="11"/>
      <c r="BD43" s="11"/>
      <c r="BE43" s="11"/>
      <c r="BF43" s="11"/>
      <c r="BG43" s="11"/>
      <c r="BH43" s="11"/>
      <c r="BI43" s="11"/>
      <c r="BJ43" s="11"/>
      <c r="BK43" s="11"/>
      <c r="BL43" s="11"/>
      <c r="BM43" s="11"/>
      <c r="BN43" s="11"/>
      <c r="BO43" s="11"/>
      <c r="BP43" s="11"/>
      <c r="BQ43" s="11"/>
      <c r="BR43"/>
      <c r="BS43" s="11"/>
    </row>
    <row r="44" spans="1:71" s="13" customFormat="1" x14ac:dyDescent="0.25">
      <c r="A44" s="22" t="s">
        <v>15</v>
      </c>
      <c r="B44" s="13">
        <v>7.1388952226517491E-2</v>
      </c>
      <c r="C44" s="13">
        <v>4.4819294580199155E-2</v>
      </c>
      <c r="D44" s="13">
        <v>3.5511359684848018E-2</v>
      </c>
      <c r="F44" s="22" t="s">
        <v>15</v>
      </c>
      <c r="G44" s="13">
        <v>0.17124256674865268</v>
      </c>
      <c r="H44" s="13">
        <v>9.5688779384000375E-2</v>
      </c>
      <c r="I44" s="13">
        <v>0.18279953273098531</v>
      </c>
      <c r="K44" s="13">
        <v>7.4941955316542588E-2</v>
      </c>
      <c r="L44" s="13">
        <v>0.13340785833925481</v>
      </c>
      <c r="M44" s="13">
        <v>0.38582096884435951</v>
      </c>
      <c r="O44" s="13">
        <v>0.11561898633010063</v>
      </c>
      <c r="P44" s="13">
        <v>2.8792287740527531E-2</v>
      </c>
      <c r="Q44" s="13">
        <v>7.2457826814407461E-2</v>
      </c>
      <c r="S44" s="13">
        <v>0.19130198422041139</v>
      </c>
      <c r="T44" s="13">
        <v>6.6877070061419477E-2</v>
      </c>
      <c r="U44" s="13">
        <v>3.3849273748979183E-2</v>
      </c>
      <c r="W44" s="13">
        <v>0.33094602278921526</v>
      </c>
      <c r="X44" s="13">
        <v>6.0611027599494847E-2</v>
      </c>
      <c r="Y44" s="13">
        <v>0.23131729111042823</v>
      </c>
      <c r="AA44" s="13">
        <v>0.36101811935137013</v>
      </c>
      <c r="AB44" s="13">
        <v>0.26853299455870694</v>
      </c>
      <c r="AC44" s="13">
        <v>0.24503866871713745</v>
      </c>
      <c r="AE44" s="13">
        <v>0.3375435515110109</v>
      </c>
      <c r="AF44" s="13">
        <v>0.16658103883695766</v>
      </c>
      <c r="AG44" s="13">
        <v>0.35571366176556496</v>
      </c>
      <c r="AI44" s="11"/>
      <c r="AK44" s="11"/>
      <c r="AL44" s="11"/>
      <c r="AM44" s="11"/>
      <c r="AN44" s="11"/>
      <c r="AO44" s="11"/>
      <c r="AP44" s="11"/>
      <c r="AQ44" s="11"/>
      <c r="AR44" s="11"/>
      <c r="AS44" s="11"/>
      <c r="AT44" s="11"/>
      <c r="AU44" s="11"/>
      <c r="AV44" s="11"/>
      <c r="AW44" s="11"/>
      <c r="AX44" s="11"/>
      <c r="AY44" s="11"/>
      <c r="AZ44" s="11"/>
      <c r="BA44" s="11"/>
      <c r="BB44" s="11"/>
      <c r="BC44" s="11"/>
      <c r="BD44" s="11"/>
      <c r="BE44" s="11"/>
      <c r="BF44" s="11"/>
      <c r="BG44" s="11"/>
      <c r="BH44" s="11"/>
      <c r="BI44" s="11"/>
      <c r="BJ44" s="11"/>
      <c r="BK44" s="11"/>
      <c r="BL44" s="11"/>
      <c r="BM44" s="11"/>
      <c r="BN44" s="11"/>
      <c r="BO44" s="11"/>
      <c r="BP44" s="11"/>
      <c r="BQ44" s="11"/>
      <c r="BR44"/>
      <c r="BS44" s="11"/>
    </row>
    <row r="45" spans="1:71" s="13" customFormat="1" x14ac:dyDescent="0.25">
      <c r="A45" s="22" t="s">
        <v>16</v>
      </c>
      <c r="B45" s="13" t="s">
        <v>23</v>
      </c>
      <c r="F45" s="22" t="s">
        <v>16</v>
      </c>
      <c r="G45" s="13" t="s">
        <v>23</v>
      </c>
      <c r="AI45" s="11"/>
      <c r="AK45" s="11"/>
      <c r="AL45" s="11"/>
      <c r="AM45" s="11"/>
      <c r="AN45" s="11"/>
      <c r="AO45" s="11"/>
      <c r="AP45" s="11"/>
      <c r="AQ45" s="11"/>
      <c r="AR45" s="11"/>
      <c r="AS45" s="11"/>
      <c r="AT45" s="11"/>
      <c r="AU45" s="11"/>
      <c r="AV45" s="11"/>
      <c r="AW45" s="11"/>
      <c r="AX45" s="11"/>
      <c r="AY45" s="11"/>
      <c r="AZ45" s="11"/>
      <c r="BA45" s="11"/>
      <c r="BB45" s="11"/>
      <c r="BC45" s="11"/>
      <c r="BD45" s="11"/>
      <c r="BE45" s="11"/>
      <c r="BF45" s="11"/>
      <c r="BG45" s="11"/>
      <c r="BH45" s="11"/>
      <c r="BI45" s="11"/>
      <c r="BJ45" s="11"/>
      <c r="BK45" s="11"/>
      <c r="BL45" s="11"/>
      <c r="BM45" s="11"/>
      <c r="BN45" s="11"/>
      <c r="BO45" s="11"/>
      <c r="BP45" s="11"/>
      <c r="BQ45" s="11"/>
      <c r="BR45"/>
      <c r="BS45" s="11"/>
    </row>
    <row r="46" spans="1:71" s="22" customFormat="1" x14ac:dyDescent="0.25">
      <c r="B46" s="22" t="s">
        <v>11</v>
      </c>
      <c r="C46" s="22" t="s">
        <v>12</v>
      </c>
      <c r="D46" s="22" t="s">
        <v>13</v>
      </c>
      <c r="G46" s="22" t="s">
        <v>11</v>
      </c>
      <c r="H46" s="22" t="s">
        <v>12</v>
      </c>
      <c r="I46" s="22" t="s">
        <v>13</v>
      </c>
      <c r="K46" s="22" t="s">
        <v>11</v>
      </c>
      <c r="L46" s="22" t="s">
        <v>12</v>
      </c>
      <c r="M46" s="22" t="s">
        <v>13</v>
      </c>
      <c r="O46" s="22" t="s">
        <v>11</v>
      </c>
      <c r="P46" s="22" t="s">
        <v>12</v>
      </c>
      <c r="Q46" s="22" t="s">
        <v>13</v>
      </c>
      <c r="S46" s="22" t="s">
        <v>11</v>
      </c>
      <c r="T46" s="22" t="s">
        <v>12</v>
      </c>
      <c r="U46" s="22" t="s">
        <v>13</v>
      </c>
      <c r="W46" s="22" t="s">
        <v>11</v>
      </c>
      <c r="X46" s="22" t="s">
        <v>12</v>
      </c>
      <c r="Y46" s="22" t="s">
        <v>13</v>
      </c>
      <c r="AA46" s="22" t="s">
        <v>11</v>
      </c>
      <c r="AB46" s="22" t="s">
        <v>12</v>
      </c>
      <c r="AC46" s="22" t="s">
        <v>13</v>
      </c>
      <c r="AE46" s="22" t="s">
        <v>11</v>
      </c>
      <c r="AF46" s="22" t="s">
        <v>12</v>
      </c>
      <c r="AG46" s="22" t="s">
        <v>13</v>
      </c>
      <c r="AI46" s="23"/>
      <c r="AK46" s="11"/>
      <c r="AL46" s="11"/>
      <c r="AM46" s="11"/>
      <c r="AN46" s="11"/>
      <c r="AO46" s="11"/>
      <c r="AP46" s="11"/>
      <c r="AQ46" s="11"/>
      <c r="AR46" s="11"/>
      <c r="AS46" s="11"/>
      <c r="AT46" s="11"/>
      <c r="AU46" s="11"/>
      <c r="AV46" s="11"/>
      <c r="AW46" s="11"/>
      <c r="AX46" s="11"/>
      <c r="AY46" s="11"/>
      <c r="AZ46" s="11"/>
      <c r="BA46" s="11"/>
      <c r="BB46" s="11"/>
      <c r="BC46" s="11"/>
      <c r="BD46" s="11"/>
      <c r="BE46" s="11"/>
      <c r="BF46" s="11"/>
      <c r="BG46" s="11"/>
      <c r="BH46" s="11"/>
      <c r="BI46" s="11"/>
      <c r="BJ46" s="11"/>
      <c r="BK46" s="11"/>
      <c r="BL46" s="11"/>
      <c r="BM46" s="11"/>
      <c r="BN46" s="11"/>
      <c r="BO46" s="11"/>
      <c r="BP46" s="11"/>
      <c r="BQ46" s="11"/>
      <c r="BR46"/>
      <c r="BS46" s="11"/>
    </row>
    <row r="47" spans="1:71" s="13" customFormat="1" x14ac:dyDescent="0.25">
      <c r="A47" s="22" t="s">
        <v>11</v>
      </c>
      <c r="B47" s="13" t="s">
        <v>18</v>
      </c>
      <c r="C47" s="13">
        <v>6.1999999999999998E-3</v>
      </c>
      <c r="D47" s="13">
        <v>0.81420000000000003</v>
      </c>
      <c r="F47" s="22" t="s">
        <v>11</v>
      </c>
      <c r="G47" s="13" t="s">
        <v>18</v>
      </c>
      <c r="H47" s="13">
        <v>2.0999999999999999E-3</v>
      </c>
      <c r="I47" s="13">
        <v>0.1182</v>
      </c>
      <c r="J47" s="22" t="s">
        <v>11</v>
      </c>
      <c r="K47" s="13" t="s">
        <v>18</v>
      </c>
      <c r="L47" s="13">
        <v>8.3999999999999995E-3</v>
      </c>
      <c r="M47" s="13" t="s">
        <v>135</v>
      </c>
      <c r="N47" s="22" t="s">
        <v>11</v>
      </c>
      <c r="O47" s="13" t="s">
        <v>18</v>
      </c>
      <c r="P47" s="13" t="s">
        <v>19</v>
      </c>
      <c r="Q47" s="13" t="s">
        <v>19</v>
      </c>
      <c r="R47" s="22" t="s">
        <v>11</v>
      </c>
      <c r="S47" s="13" t="s">
        <v>18</v>
      </c>
      <c r="T47" s="13" t="s">
        <v>19</v>
      </c>
      <c r="U47" s="13" t="s">
        <v>19</v>
      </c>
      <c r="V47" s="22" t="s">
        <v>11</v>
      </c>
      <c r="W47" s="13" t="s">
        <v>18</v>
      </c>
      <c r="X47" s="13">
        <v>8.6999999999999994E-3</v>
      </c>
      <c r="Y47" s="13">
        <v>0.61639999999999995</v>
      </c>
      <c r="Z47" s="22" t="s">
        <v>11</v>
      </c>
      <c r="AA47" s="13" t="s">
        <v>18</v>
      </c>
      <c r="AB47" s="13">
        <v>0.9778</v>
      </c>
      <c r="AC47" s="13">
        <v>0.31859999999999999</v>
      </c>
      <c r="AD47" s="22" t="s">
        <v>11</v>
      </c>
      <c r="AE47" s="13" t="s">
        <v>18</v>
      </c>
      <c r="AF47" s="13">
        <v>3.9100000000000003E-2</v>
      </c>
      <c r="AG47" s="13">
        <v>0.81030000000000002</v>
      </c>
      <c r="AI47" s="11"/>
      <c r="AK47" s="11"/>
      <c r="AL47" s="11"/>
      <c r="AM47" s="11"/>
      <c r="AN47" s="11"/>
      <c r="AO47" s="11"/>
      <c r="AP47" s="11"/>
      <c r="AQ47" s="11"/>
      <c r="AR47" s="11"/>
      <c r="AS47" s="11"/>
      <c r="AT47" s="11"/>
      <c r="AU47" s="11"/>
      <c r="AV47" s="11"/>
      <c r="AW47" s="11"/>
      <c r="AX47" s="11"/>
      <c r="AY47" s="11"/>
      <c r="AZ47" s="11"/>
      <c r="BA47" s="11"/>
      <c r="BB47" s="11"/>
      <c r="BC47" s="11"/>
      <c r="BD47" s="11"/>
      <c r="BE47" s="11"/>
      <c r="BF47" s="11"/>
      <c r="BG47" s="11"/>
      <c r="BH47" s="11"/>
      <c r="BI47" s="11"/>
      <c r="BJ47" s="11"/>
      <c r="BK47" s="11"/>
      <c r="BL47" s="11"/>
      <c r="BM47" s="11"/>
      <c r="BN47" s="11"/>
      <c r="BO47" s="11"/>
      <c r="BP47" s="11"/>
      <c r="BQ47" s="11"/>
      <c r="BR47"/>
      <c r="BS47" s="11"/>
    </row>
    <row r="48" spans="1:71" s="13" customFormat="1" x14ac:dyDescent="0.25">
      <c r="A48" s="22" t="s">
        <v>12</v>
      </c>
      <c r="B48" s="13">
        <v>6.1999999999999998E-3</v>
      </c>
      <c r="C48" s="13" t="s">
        <v>18</v>
      </c>
      <c r="D48" s="13">
        <v>1.55E-2</v>
      </c>
      <c r="F48" s="22" t="s">
        <v>12</v>
      </c>
      <c r="G48" s="13">
        <v>2.0999999999999999E-3</v>
      </c>
      <c r="H48" s="13" t="s">
        <v>18</v>
      </c>
      <c r="I48" s="13">
        <v>5.67E-2</v>
      </c>
      <c r="J48" s="22" t="s">
        <v>12</v>
      </c>
      <c r="K48" s="13">
        <v>8.3999999999999995E-3</v>
      </c>
      <c r="L48" s="13" t="s">
        <v>18</v>
      </c>
      <c r="M48" s="13">
        <v>8.6E-3</v>
      </c>
      <c r="N48" s="22" t="s">
        <v>12</v>
      </c>
      <c r="O48" s="13" t="s">
        <v>19</v>
      </c>
      <c r="P48" s="13" t="s">
        <v>18</v>
      </c>
      <c r="Q48" s="13">
        <v>0.27739999999999998</v>
      </c>
      <c r="R48" s="22" t="s">
        <v>12</v>
      </c>
      <c r="S48" s="13" t="s">
        <v>19</v>
      </c>
      <c r="T48" s="13" t="s">
        <v>18</v>
      </c>
      <c r="U48" s="13">
        <v>0.99199999999999999</v>
      </c>
      <c r="V48" s="22" t="s">
        <v>12</v>
      </c>
      <c r="W48" s="13">
        <v>8.6999999999999994E-3</v>
      </c>
      <c r="X48" s="13" t="s">
        <v>18</v>
      </c>
      <c r="Y48" s="13">
        <v>3.7999999999999999E-2</v>
      </c>
      <c r="Z48" s="22" t="s">
        <v>12</v>
      </c>
      <c r="AA48" s="13">
        <v>0.9778</v>
      </c>
      <c r="AB48" s="13" t="s">
        <v>18</v>
      </c>
      <c r="AC48" s="13">
        <v>0.41070000000000001</v>
      </c>
      <c r="AD48" s="22" t="s">
        <v>12</v>
      </c>
      <c r="AE48" s="13">
        <v>3.9100000000000003E-2</v>
      </c>
      <c r="AF48" s="13" t="s">
        <v>18</v>
      </c>
      <c r="AG48" s="13">
        <v>0.1031</v>
      </c>
      <c r="AI48" s="11"/>
      <c r="AK48" s="11"/>
      <c r="AL48" s="11"/>
      <c r="AM48" s="11"/>
      <c r="AN48" s="11"/>
      <c r="AO48" s="11"/>
      <c r="AP48" s="11"/>
      <c r="AQ48" s="11"/>
      <c r="AR48" s="11"/>
      <c r="AS48" s="11"/>
      <c r="AT48" s="11"/>
      <c r="AU48" s="11"/>
      <c r="AV48" s="11"/>
      <c r="AW48" s="11"/>
      <c r="AX48" s="11"/>
      <c r="AY48" s="11"/>
      <c r="AZ48" s="11"/>
      <c r="BA48" s="11"/>
      <c r="BB48" s="11"/>
      <c r="BC48" s="11"/>
      <c r="BD48" s="11"/>
      <c r="BE48" s="11"/>
      <c r="BF48" s="11"/>
      <c r="BG48" s="11"/>
      <c r="BH48" s="11"/>
      <c r="BI48" s="11"/>
      <c r="BJ48" s="11"/>
      <c r="BK48" s="11"/>
      <c r="BL48" s="11"/>
      <c r="BM48" s="11"/>
      <c r="BN48" s="11"/>
      <c r="BO48" s="11"/>
      <c r="BP48" s="11"/>
      <c r="BQ48" s="11"/>
      <c r="BR48"/>
      <c r="BS48" s="11"/>
    </row>
    <row r="49" spans="1:71" s="13" customFormat="1" x14ac:dyDescent="0.25">
      <c r="A49" s="22" t="s">
        <v>13</v>
      </c>
      <c r="B49" s="13">
        <v>0.81420000000000003</v>
      </c>
      <c r="C49" s="13">
        <v>1.55E-2</v>
      </c>
      <c r="D49" s="13" t="s">
        <v>18</v>
      </c>
      <c r="F49" s="22" t="s">
        <v>13</v>
      </c>
      <c r="G49" s="13">
        <v>0.1182</v>
      </c>
      <c r="H49" s="13">
        <v>5.67E-2</v>
      </c>
      <c r="I49" s="13" t="s">
        <v>18</v>
      </c>
      <c r="J49" s="22" t="s">
        <v>13</v>
      </c>
      <c r="K49" s="13" t="s">
        <v>135</v>
      </c>
      <c r="L49" s="13">
        <v>8.6E-3</v>
      </c>
      <c r="M49" s="13" t="s">
        <v>18</v>
      </c>
      <c r="N49" s="22" t="s">
        <v>13</v>
      </c>
      <c r="O49" s="13" t="s">
        <v>19</v>
      </c>
      <c r="P49" s="13">
        <v>0.27739999999999998</v>
      </c>
      <c r="Q49" s="13" t="s">
        <v>18</v>
      </c>
      <c r="R49" s="22" t="s">
        <v>13</v>
      </c>
      <c r="S49" s="13" t="s">
        <v>19</v>
      </c>
      <c r="T49" s="13">
        <v>0.99199999999999999</v>
      </c>
      <c r="U49" s="13" t="s">
        <v>18</v>
      </c>
      <c r="V49" s="22" t="s">
        <v>13</v>
      </c>
      <c r="W49" s="13">
        <v>0.61639999999999995</v>
      </c>
      <c r="X49" s="13">
        <v>3.7999999999999999E-2</v>
      </c>
      <c r="Y49" s="13" t="s">
        <v>18</v>
      </c>
      <c r="Z49" s="22" t="s">
        <v>13</v>
      </c>
      <c r="AA49" s="13">
        <v>0.31859999999999999</v>
      </c>
      <c r="AB49" s="13">
        <v>0.41070000000000001</v>
      </c>
      <c r="AC49" s="13" t="s">
        <v>18</v>
      </c>
      <c r="AD49" s="22" t="s">
        <v>13</v>
      </c>
      <c r="AE49" s="13">
        <v>0.81030000000000002</v>
      </c>
      <c r="AF49" s="13">
        <v>0.1031</v>
      </c>
      <c r="AG49" s="13" t="s">
        <v>18</v>
      </c>
      <c r="AI49" s="11"/>
      <c r="AK49" s="11"/>
      <c r="AL49" s="11"/>
      <c r="AM49" s="11"/>
      <c r="AN49" s="11"/>
      <c r="AO49" s="11"/>
      <c r="AP49" s="11"/>
      <c r="AQ49" s="11"/>
      <c r="AR49" s="11"/>
      <c r="AS49" s="11"/>
      <c r="AT49" s="11"/>
      <c r="AU49" s="11"/>
      <c r="AV49" s="11"/>
      <c r="AW49" s="11"/>
      <c r="AX49" s="11"/>
      <c r="AY49" s="11"/>
      <c r="AZ49" s="11"/>
      <c r="BA49" s="11"/>
      <c r="BB49" s="11"/>
      <c r="BC49" s="11"/>
      <c r="BD49" s="11"/>
      <c r="BE49" s="11"/>
      <c r="BF49" s="11"/>
      <c r="BG49" s="11"/>
      <c r="BH49" s="11"/>
      <c r="BI49" s="11"/>
      <c r="BJ49" s="11"/>
      <c r="BK49" s="11"/>
      <c r="BL49" s="11"/>
      <c r="BM49" s="11"/>
      <c r="BN49" s="11"/>
      <c r="BO49" s="11"/>
      <c r="BP49" s="11"/>
      <c r="BQ49" s="11"/>
      <c r="BR49"/>
      <c r="BS49" s="11"/>
    </row>
    <row r="50" spans="1:71" s="13" customFormat="1" x14ac:dyDescent="0.25">
      <c r="A50" s="22"/>
      <c r="AI50" s="11"/>
      <c r="AK50" s="11"/>
      <c r="AL50" s="11"/>
      <c r="AM50" s="11"/>
      <c r="AN50" s="11"/>
      <c r="AO50" s="11"/>
      <c r="AP50" s="11"/>
      <c r="AQ50" s="11"/>
      <c r="AR50" s="11"/>
      <c r="AS50" s="11"/>
      <c r="AT50" s="11"/>
      <c r="AU50" s="11"/>
      <c r="AV50" s="11"/>
      <c r="AW50" s="11"/>
      <c r="AX50" s="11"/>
      <c r="AY50" s="11"/>
      <c r="AZ50" s="11"/>
      <c r="BA50" s="11"/>
      <c r="BB50" s="11"/>
      <c r="BC50" s="11"/>
      <c r="BD50" s="11"/>
      <c r="BE50" s="11"/>
      <c r="BF50" s="11"/>
      <c r="BG50" s="11"/>
      <c r="BH50" s="11"/>
      <c r="BI50" s="11"/>
      <c r="BJ50" s="11"/>
      <c r="BK50" s="11"/>
      <c r="BL50" s="11"/>
      <c r="BM50" s="11"/>
      <c r="BN50" s="11"/>
      <c r="BO50" s="11"/>
      <c r="BP50" s="11"/>
      <c r="BQ50" s="11"/>
      <c r="BR50"/>
      <c r="BS50" s="11"/>
    </row>
    <row r="51" spans="1:71" s="13" customFormat="1" x14ac:dyDescent="0.25">
      <c r="A51" s="22" t="s">
        <v>213</v>
      </c>
      <c r="B51" s="21" t="s">
        <v>25</v>
      </c>
      <c r="C51" s="21"/>
      <c r="D51" s="21"/>
      <c r="E51" s="21"/>
      <c r="G51" s="22" t="s">
        <v>214</v>
      </c>
      <c r="H51" s="22" t="s">
        <v>7</v>
      </c>
      <c r="I51" s="22"/>
      <c r="J51" s="22"/>
      <c r="K51" s="22"/>
      <c r="L51" s="22" t="s">
        <v>9</v>
      </c>
      <c r="M51" s="22"/>
      <c r="N51" s="22"/>
      <c r="O51" s="22"/>
      <c r="P51" s="22" t="s">
        <v>10</v>
      </c>
      <c r="Q51" s="22"/>
      <c r="R51" s="22"/>
      <c r="AD51" s="22" t="s">
        <v>24</v>
      </c>
      <c r="AE51" s="13" t="s">
        <v>17</v>
      </c>
      <c r="AI51" s="11"/>
      <c r="AK51" s="11"/>
      <c r="AL51" s="11"/>
      <c r="AM51" s="11"/>
      <c r="AN51" s="11"/>
      <c r="AO51" s="11"/>
      <c r="AP51" s="11"/>
      <c r="AQ51" s="11"/>
      <c r="AR51" s="11"/>
      <c r="AS51" s="11"/>
      <c r="AT51" s="11"/>
      <c r="AU51" s="11"/>
      <c r="AV51" s="11"/>
      <c r="AW51" s="11"/>
      <c r="AX51" s="11"/>
      <c r="AY51" s="11"/>
      <c r="AZ51" s="11"/>
      <c r="BA51" s="11"/>
      <c r="BB51" s="11"/>
      <c r="BC51" s="11"/>
      <c r="BD51" s="11"/>
      <c r="BE51" s="11"/>
      <c r="BF51" s="11"/>
      <c r="BG51" s="11"/>
      <c r="BH51" s="11"/>
      <c r="BI51" s="11"/>
      <c r="BJ51" s="11"/>
      <c r="BK51" s="11"/>
      <c r="BL51" s="11"/>
      <c r="BM51" s="11"/>
      <c r="BN51" s="11"/>
      <c r="BO51" s="11"/>
      <c r="BP51" s="11"/>
      <c r="BQ51" s="11"/>
      <c r="BR51"/>
      <c r="BS51" s="11"/>
    </row>
    <row r="52" spans="1:71" s="13" customFormat="1" x14ac:dyDescent="0.25">
      <c r="A52" s="22"/>
      <c r="B52" s="21" t="s">
        <v>11</v>
      </c>
      <c r="C52" s="21" t="s">
        <v>12</v>
      </c>
      <c r="D52" s="21" t="s">
        <v>13</v>
      </c>
      <c r="E52" s="21" t="s">
        <v>28</v>
      </c>
      <c r="G52" s="22"/>
      <c r="H52" s="22" t="s">
        <v>11</v>
      </c>
      <c r="I52" s="22" t="s">
        <v>12</v>
      </c>
      <c r="J52" s="22" t="s">
        <v>13</v>
      </c>
      <c r="K52" s="22"/>
      <c r="L52" s="22" t="s">
        <v>11</v>
      </c>
      <c r="M52" s="22" t="s">
        <v>12</v>
      </c>
      <c r="N52" s="22" t="s">
        <v>13</v>
      </c>
      <c r="O52" s="22"/>
      <c r="P52" s="22" t="s">
        <v>11</v>
      </c>
      <c r="Q52" s="22" t="s">
        <v>12</v>
      </c>
      <c r="R52" s="22" t="s">
        <v>13</v>
      </c>
      <c r="AD52" s="22"/>
      <c r="AE52" s="22" t="s">
        <v>13</v>
      </c>
      <c r="AI52" s="11"/>
      <c r="AK52" s="11"/>
      <c r="AL52" s="11"/>
      <c r="AM52" s="11"/>
      <c r="AN52" s="11"/>
      <c r="AO52" s="11"/>
      <c r="AP52" s="11"/>
      <c r="AQ52" s="11"/>
      <c r="AR52" s="11"/>
      <c r="AS52" s="11"/>
      <c r="AT52" s="11"/>
      <c r="AU52" s="11"/>
      <c r="AV52" s="11"/>
      <c r="AW52" s="11"/>
      <c r="AX52" s="11"/>
      <c r="AY52" s="11"/>
      <c r="AZ52" s="11"/>
      <c r="BA52" s="11"/>
      <c r="BB52" s="11"/>
      <c r="BC52" s="11"/>
      <c r="BD52" s="11"/>
      <c r="BE52" s="11"/>
      <c r="BF52" s="11"/>
      <c r="BG52" s="11"/>
      <c r="BH52" s="11"/>
      <c r="BI52" s="11"/>
      <c r="BJ52" s="11"/>
      <c r="BK52" s="11"/>
      <c r="BL52" s="11"/>
      <c r="BM52" s="11"/>
      <c r="BN52" s="11"/>
      <c r="BO52" s="11"/>
      <c r="BP52" s="11"/>
      <c r="BQ52" s="11"/>
      <c r="BR52"/>
      <c r="BS52" s="11"/>
    </row>
    <row r="53" spans="1:71" s="13" customFormat="1" x14ac:dyDescent="0.25">
      <c r="A53" s="22"/>
      <c r="B53" s="13">
        <v>1.4735</v>
      </c>
      <c r="C53" s="13">
        <v>0.68389999999999995</v>
      </c>
      <c r="D53" s="13">
        <v>0.30359999999999998</v>
      </c>
      <c r="E53" s="13">
        <v>0.44290000000000002</v>
      </c>
      <c r="H53" s="13">
        <v>1.0789</v>
      </c>
      <c r="I53" s="13">
        <v>0.68240000000000001</v>
      </c>
      <c r="J53" s="13">
        <v>1.8306</v>
      </c>
      <c r="L53" s="13">
        <v>0.90969999999999995</v>
      </c>
      <c r="M53" s="13">
        <v>0.80430000000000001</v>
      </c>
      <c r="N53" s="13">
        <v>1.6712</v>
      </c>
      <c r="P53" s="13">
        <v>1.2488999999999999</v>
      </c>
      <c r="Q53" s="13">
        <v>0.66459999999999997</v>
      </c>
      <c r="R53" s="13">
        <v>1.4377</v>
      </c>
      <c r="AD53" s="22" t="s">
        <v>12</v>
      </c>
      <c r="AE53" s="13">
        <v>4.6399999999999997E-2</v>
      </c>
      <c r="AI53" s="11"/>
      <c r="AK53" s="11"/>
      <c r="AL53" s="11"/>
      <c r="AM53" s="11"/>
      <c r="AN53" s="11"/>
      <c r="AO53" s="11"/>
      <c r="AP53" s="11"/>
      <c r="AQ53" s="11"/>
      <c r="AR53" s="11"/>
      <c r="AS53" s="11"/>
      <c r="AT53" s="11"/>
      <c r="AU53" s="11"/>
      <c r="AV53" s="11"/>
      <c r="AW53" s="11"/>
      <c r="AX53" s="11"/>
      <c r="AY53" s="11"/>
      <c r="AZ53" s="11"/>
      <c r="BA53" s="11"/>
      <c r="BB53" s="11"/>
      <c r="BC53" s="11"/>
      <c r="BD53" s="11"/>
      <c r="BE53" s="11"/>
      <c r="BF53" s="11"/>
      <c r="BG53" s="11"/>
      <c r="BH53" s="11"/>
      <c r="BI53" s="11"/>
      <c r="BJ53" s="11"/>
      <c r="BK53" s="11"/>
      <c r="BL53" s="11"/>
      <c r="BM53" s="11"/>
      <c r="BN53" s="11"/>
      <c r="BO53" s="11"/>
      <c r="BP53" s="11"/>
      <c r="BQ53" s="11"/>
      <c r="BR53"/>
      <c r="BS53" s="11"/>
    </row>
    <row r="54" spans="1:71" s="13" customFormat="1" x14ac:dyDescent="0.25">
      <c r="A54" s="22"/>
      <c r="B54" s="13">
        <v>0.88539999999999996</v>
      </c>
      <c r="C54" s="13">
        <v>0.63939999999999997</v>
      </c>
      <c r="D54" s="13">
        <v>0.47849999999999998</v>
      </c>
      <c r="E54" s="13">
        <v>0.39910000000000001</v>
      </c>
      <c r="H54" s="13">
        <v>0.98080000000000001</v>
      </c>
      <c r="I54" s="13">
        <v>0.39279999999999998</v>
      </c>
      <c r="J54" s="13">
        <v>1.7430000000000001</v>
      </c>
      <c r="L54" s="13">
        <v>0.97599999999999998</v>
      </c>
      <c r="M54" s="13">
        <v>0.57010000000000005</v>
      </c>
      <c r="N54" s="13">
        <v>1.8326</v>
      </c>
      <c r="P54" s="13">
        <v>1.2170000000000001</v>
      </c>
      <c r="Q54" s="13">
        <v>0.56669999999999998</v>
      </c>
      <c r="R54" s="13">
        <v>1.5198</v>
      </c>
      <c r="AI54" s="11"/>
      <c r="AK54" s="11"/>
      <c r="AL54" s="11"/>
      <c r="AM54" s="11"/>
      <c r="AN54" s="11"/>
      <c r="AO54" s="11"/>
      <c r="AP54" s="11"/>
      <c r="AQ54" s="11"/>
      <c r="AR54" s="11"/>
      <c r="AS54" s="11"/>
      <c r="AT54" s="11"/>
      <c r="AU54" s="11"/>
      <c r="AV54" s="11"/>
      <c r="AW54" s="11"/>
      <c r="AX54" s="11"/>
      <c r="AY54" s="11"/>
      <c r="AZ54" s="11"/>
      <c r="BA54" s="11"/>
      <c r="BB54" s="11"/>
      <c r="BC54" s="11"/>
      <c r="BD54" s="11"/>
      <c r="BE54" s="11"/>
      <c r="BF54" s="11"/>
      <c r="BG54" s="11"/>
      <c r="BH54" s="11"/>
      <c r="BI54" s="11"/>
      <c r="BJ54" s="11"/>
      <c r="BK54" s="11"/>
      <c r="BL54" s="11"/>
      <c r="BM54" s="11"/>
      <c r="BN54" s="11"/>
      <c r="BO54" s="11"/>
      <c r="BP54" s="11"/>
      <c r="BQ54" s="11"/>
      <c r="BR54"/>
      <c r="BS54" s="11"/>
    </row>
    <row r="55" spans="1:71" s="13" customFormat="1" x14ac:dyDescent="0.25">
      <c r="A55" s="22"/>
      <c r="B55" s="13">
        <v>1.0022</v>
      </c>
      <c r="C55" s="13">
        <v>0.1512</v>
      </c>
      <c r="D55" s="13">
        <v>0.43569999999999998</v>
      </c>
      <c r="E55" s="13">
        <v>0.32790000000000002</v>
      </c>
      <c r="H55" s="13">
        <v>0.93130000000000002</v>
      </c>
      <c r="I55" s="13">
        <v>0.62690000000000001</v>
      </c>
      <c r="J55" s="13">
        <v>1.5851</v>
      </c>
      <c r="L55" s="13">
        <v>1.1428</v>
      </c>
      <c r="M55" s="13">
        <v>0.37680000000000002</v>
      </c>
      <c r="N55" s="13">
        <v>1.6433</v>
      </c>
      <c r="P55" s="13">
        <v>0.74850000000000005</v>
      </c>
      <c r="Q55" s="13">
        <v>0.63449999999999995</v>
      </c>
      <c r="R55" s="13">
        <v>1.2385999999999999</v>
      </c>
      <c r="AI55" s="11"/>
      <c r="AK55" s="11"/>
      <c r="AL55" s="11"/>
      <c r="AM55" s="11"/>
      <c r="AN55" s="11"/>
      <c r="AO55" s="11"/>
      <c r="AP55" s="11"/>
      <c r="AQ55" s="11"/>
      <c r="AR55" s="11"/>
      <c r="AS55" s="11"/>
      <c r="AT55" s="11"/>
      <c r="AU55" s="11"/>
      <c r="AV55" s="11"/>
      <c r="AW55" s="11"/>
      <c r="AX55" s="11"/>
      <c r="AY55" s="11"/>
      <c r="AZ55" s="11"/>
      <c r="BA55" s="11"/>
      <c r="BB55" s="11"/>
      <c r="BC55" s="11"/>
      <c r="BD55" s="11"/>
      <c r="BE55" s="11"/>
      <c r="BF55" s="11"/>
      <c r="BG55" s="11"/>
      <c r="BH55" s="11"/>
      <c r="BI55" s="11"/>
      <c r="BJ55" s="11"/>
      <c r="BK55" s="11"/>
      <c r="BL55" s="11"/>
      <c r="BM55" s="11"/>
      <c r="BN55" s="11"/>
      <c r="BO55" s="11"/>
      <c r="BP55" s="11"/>
      <c r="BQ55" s="11"/>
      <c r="BR55"/>
      <c r="BS55" s="11"/>
    </row>
    <row r="56" spans="1:71" s="13" customFormat="1" x14ac:dyDescent="0.25">
      <c r="A56" s="22"/>
      <c r="B56" s="13">
        <v>0.86009999999999998</v>
      </c>
      <c r="C56" s="13">
        <v>0.63600000000000001</v>
      </c>
      <c r="D56" s="13">
        <v>0.8054</v>
      </c>
      <c r="E56" s="13">
        <v>0.1515</v>
      </c>
      <c r="H56" s="13">
        <v>1.0087999999999999</v>
      </c>
      <c r="I56" s="13">
        <v>0.4985</v>
      </c>
      <c r="J56" s="13">
        <v>1.657</v>
      </c>
      <c r="L56" s="13">
        <v>0.97130000000000005</v>
      </c>
      <c r="M56" s="13">
        <v>0.48159999999999997</v>
      </c>
      <c r="N56" s="13">
        <v>1.9439</v>
      </c>
      <c r="P56" s="13">
        <v>0.78549999999999998</v>
      </c>
      <c r="Q56" s="13">
        <v>0.40689999999999998</v>
      </c>
      <c r="R56" s="13">
        <v>1.2291000000000001</v>
      </c>
      <c r="AI56" s="11"/>
      <c r="AK56" s="11"/>
      <c r="AL56" s="11"/>
      <c r="AM56" s="11"/>
      <c r="AN56" s="11"/>
      <c r="AO56" s="11"/>
      <c r="AP56" s="11"/>
      <c r="AQ56" s="11"/>
      <c r="AR56" s="11"/>
      <c r="AS56" s="11"/>
      <c r="AT56" s="11"/>
      <c r="AU56" s="11"/>
      <c r="AV56" s="11"/>
      <c r="AW56" s="11"/>
      <c r="AX56" s="11"/>
      <c r="AY56" s="11"/>
      <c r="AZ56" s="11"/>
      <c r="BA56" s="11"/>
      <c r="BB56" s="11"/>
      <c r="BC56" s="11"/>
      <c r="BD56" s="11"/>
      <c r="BE56" s="11"/>
      <c r="BF56" s="11"/>
      <c r="BG56" s="11"/>
      <c r="BH56" s="11"/>
      <c r="BI56" s="11"/>
      <c r="BJ56" s="11"/>
      <c r="BK56" s="11"/>
      <c r="BL56" s="11"/>
      <c r="BM56" s="11"/>
      <c r="BN56" s="11"/>
      <c r="BO56" s="11"/>
      <c r="BP56" s="11"/>
      <c r="BQ56" s="11"/>
      <c r="BR56"/>
      <c r="BS56" s="11"/>
    </row>
    <row r="57" spans="1:71" s="13" customFormat="1" x14ac:dyDescent="0.25">
      <c r="A57" s="22"/>
      <c r="B57" s="13">
        <v>0.76090000000000002</v>
      </c>
      <c r="C57" s="13">
        <v>0.38159999999999999</v>
      </c>
      <c r="D57" s="13">
        <v>0.33500000000000002</v>
      </c>
      <c r="E57" s="13">
        <v>0.32069999999999999</v>
      </c>
      <c r="AI57" s="11"/>
      <c r="AK57" s="11"/>
      <c r="AL57" s="11"/>
      <c r="AM57" s="11"/>
      <c r="AN57" s="11"/>
      <c r="AO57" s="11"/>
      <c r="AP57" s="11"/>
      <c r="AQ57" s="11"/>
      <c r="AR57" s="11"/>
      <c r="AS57" s="11"/>
      <c r="AT57" s="11"/>
      <c r="AU57" s="11"/>
      <c r="AV57" s="11"/>
      <c r="AW57" s="11"/>
      <c r="AX57" s="11"/>
      <c r="AY57" s="11"/>
      <c r="AZ57" s="11"/>
      <c r="BA57" s="11"/>
      <c r="BB57" s="11"/>
      <c r="BC57" s="11"/>
      <c r="BD57" s="11"/>
      <c r="BE57" s="11"/>
      <c r="BF57" s="11"/>
      <c r="BG57" s="11"/>
      <c r="BH57" s="11"/>
      <c r="BI57" s="11"/>
      <c r="BJ57" s="11"/>
      <c r="BK57" s="11"/>
      <c r="BL57" s="11"/>
      <c r="BM57" s="11"/>
      <c r="BN57" s="11"/>
      <c r="BO57" s="11"/>
      <c r="BP57" s="11"/>
      <c r="BQ57" s="11"/>
      <c r="BR57"/>
      <c r="BS57" s="11"/>
    </row>
    <row r="58" spans="1:71" s="13" customFormat="1" x14ac:dyDescent="0.25">
      <c r="A58" s="22"/>
      <c r="B58" s="13">
        <v>1.0176000000000001</v>
      </c>
      <c r="C58" s="13">
        <v>0.29720000000000002</v>
      </c>
      <c r="D58" s="13">
        <v>0.48320000000000002</v>
      </c>
      <c r="E58" s="13">
        <v>0.749</v>
      </c>
      <c r="G58" s="22" t="s">
        <v>14</v>
      </c>
      <c r="H58" s="13">
        <v>0.99994999999999989</v>
      </c>
      <c r="I58" s="13">
        <v>0.55015000000000003</v>
      </c>
      <c r="J58" s="13">
        <v>1.7039249999999999</v>
      </c>
      <c r="L58" s="13">
        <v>0.99995000000000012</v>
      </c>
      <c r="M58" s="13">
        <v>0.55820000000000003</v>
      </c>
      <c r="N58" s="13">
        <v>1.77275</v>
      </c>
      <c r="P58" s="13">
        <v>0.99997499999999995</v>
      </c>
      <c r="Q58" s="13">
        <v>0.56817499999999999</v>
      </c>
      <c r="R58" s="13">
        <v>1.3562999999999998</v>
      </c>
      <c r="AI58" s="11"/>
      <c r="AK58" s="11"/>
      <c r="AL58" s="11"/>
      <c r="AM58" s="11"/>
      <c r="AN58" s="11"/>
      <c r="AO58" s="11"/>
      <c r="AP58" s="11"/>
      <c r="AQ58" s="11"/>
      <c r="AR58" s="11"/>
      <c r="AS58" s="11"/>
      <c r="AT58" s="11"/>
      <c r="AU58" s="11"/>
      <c r="AV58" s="11"/>
      <c r="AW58" s="11"/>
      <c r="AX58" s="11"/>
      <c r="AY58" s="11"/>
      <c r="AZ58" s="11"/>
      <c r="BA58" s="11"/>
      <c r="BB58" s="11"/>
      <c r="BC58" s="11"/>
      <c r="BD58" s="11"/>
      <c r="BE58" s="11"/>
      <c r="BF58" s="11"/>
      <c r="BG58" s="11"/>
      <c r="BH58" s="11"/>
      <c r="BI58" s="11"/>
      <c r="BJ58" s="11"/>
      <c r="BK58" s="11"/>
      <c r="BL58" s="11"/>
      <c r="BM58" s="11"/>
      <c r="BN58" s="11"/>
      <c r="BO58" s="11"/>
      <c r="BP58" s="11"/>
      <c r="BQ58" s="11"/>
      <c r="BR58"/>
      <c r="BS58" s="11"/>
    </row>
    <row r="59" spans="1:71" s="13" customFormat="1" x14ac:dyDescent="0.25">
      <c r="A59" s="22"/>
      <c r="G59" s="22" t="s">
        <v>15</v>
      </c>
      <c r="H59" s="13">
        <v>6.1619720869215217E-2</v>
      </c>
      <c r="I59" s="13">
        <v>0.13013758104406251</v>
      </c>
      <c r="J59" s="13">
        <v>0.10629322258105957</v>
      </c>
      <c r="L59" s="13">
        <v>9.9909308875599803E-2</v>
      </c>
      <c r="M59" s="13">
        <v>0.1820991854274292</v>
      </c>
      <c r="N59" s="13">
        <v>0.14135540315106457</v>
      </c>
      <c r="P59" s="13">
        <v>0.26975464623740364</v>
      </c>
      <c r="Q59" s="13">
        <v>0.11504866723840547</v>
      </c>
      <c r="R59" s="13">
        <v>0.14536315443284337</v>
      </c>
      <c r="AI59" s="11"/>
      <c r="AK59" s="11"/>
      <c r="AL59" s="11"/>
      <c r="AM59" s="11"/>
      <c r="AN59" s="11"/>
      <c r="AO59" s="11"/>
      <c r="AP59" s="11"/>
      <c r="AQ59" s="11"/>
      <c r="AR59" s="11"/>
      <c r="AS59" s="11"/>
      <c r="AT59" s="11"/>
      <c r="AU59" s="11"/>
      <c r="AV59" s="11"/>
      <c r="AW59" s="11"/>
      <c r="AX59" s="11"/>
      <c r="AY59" s="11"/>
      <c r="AZ59" s="11"/>
      <c r="BA59" s="11"/>
      <c r="BB59" s="11"/>
      <c r="BC59" s="11"/>
      <c r="BD59" s="11"/>
      <c r="BE59" s="11"/>
      <c r="BF59" s="11"/>
      <c r="BG59" s="11"/>
      <c r="BH59" s="11"/>
      <c r="BI59" s="11"/>
      <c r="BJ59" s="11"/>
      <c r="BK59" s="11"/>
      <c r="BL59" s="11"/>
      <c r="BM59" s="11"/>
      <c r="BN59" s="11"/>
      <c r="BO59" s="11"/>
      <c r="BP59" s="11"/>
      <c r="BQ59" s="11"/>
      <c r="BR59"/>
      <c r="BS59" s="11"/>
    </row>
    <row r="60" spans="1:71" s="13" customFormat="1" x14ac:dyDescent="0.25">
      <c r="A60" s="22" t="s">
        <v>14</v>
      </c>
      <c r="B60" s="13">
        <v>0.99995000000000012</v>
      </c>
      <c r="C60" s="13">
        <v>0.46488333333333337</v>
      </c>
      <c r="D60" s="13">
        <v>0.47353333333333336</v>
      </c>
      <c r="E60" s="13">
        <v>0.39851666666666669</v>
      </c>
      <c r="G60" s="22" t="s">
        <v>16</v>
      </c>
      <c r="H60" s="13" t="s">
        <v>23</v>
      </c>
      <c r="AI60" s="11"/>
      <c r="AK60" s="11"/>
      <c r="AL60" s="11"/>
      <c r="AM60" s="11"/>
      <c r="AN60" s="11"/>
      <c r="AO60" s="11"/>
      <c r="AP60" s="11"/>
      <c r="AQ60" s="11"/>
      <c r="AR60" s="11"/>
      <c r="AS60" s="11"/>
      <c r="AT60" s="11"/>
      <c r="AU60" s="11"/>
      <c r="AV60" s="11"/>
      <c r="AW60" s="11"/>
      <c r="AX60" s="11"/>
      <c r="AY60" s="11"/>
      <c r="AZ60" s="11"/>
      <c r="BA60" s="11"/>
      <c r="BB60" s="11"/>
      <c r="BC60" s="11"/>
      <c r="BD60" s="11"/>
      <c r="BE60" s="11"/>
      <c r="BF60" s="11"/>
      <c r="BG60" s="11"/>
      <c r="BH60" s="11"/>
      <c r="BI60" s="11"/>
      <c r="BJ60" s="11"/>
      <c r="BK60" s="11"/>
      <c r="BL60" s="11"/>
      <c r="BM60" s="11"/>
      <c r="BN60" s="11"/>
      <c r="BO60" s="11"/>
      <c r="BP60" s="11"/>
      <c r="BQ60" s="11"/>
      <c r="BR60"/>
      <c r="BS60" s="11"/>
    </row>
    <row r="61" spans="1:71" s="13" customFormat="1" x14ac:dyDescent="0.25">
      <c r="A61" s="22" t="s">
        <v>15</v>
      </c>
      <c r="B61" s="13">
        <v>0.25075518539005237</v>
      </c>
      <c r="C61" s="13">
        <v>0.21961617806224243</v>
      </c>
      <c r="D61" s="13">
        <v>0.17877876458535727</v>
      </c>
      <c r="E61" s="13">
        <v>0.19842790546358799</v>
      </c>
      <c r="G61" s="22"/>
      <c r="H61" s="22" t="s">
        <v>11</v>
      </c>
      <c r="I61" s="22" t="s">
        <v>12</v>
      </c>
      <c r="J61" s="22" t="s">
        <v>13</v>
      </c>
      <c r="K61" s="22"/>
      <c r="L61" s="22" t="s">
        <v>11</v>
      </c>
      <c r="M61" s="22" t="s">
        <v>12</v>
      </c>
      <c r="N61" s="22" t="s">
        <v>13</v>
      </c>
      <c r="O61" s="22"/>
      <c r="P61" s="22" t="s">
        <v>11</v>
      </c>
      <c r="Q61" s="22" t="s">
        <v>12</v>
      </c>
      <c r="R61" s="22" t="s">
        <v>13</v>
      </c>
      <c r="AI61" s="11"/>
      <c r="AK61" s="11"/>
      <c r="AL61" s="11"/>
      <c r="AM61" s="11"/>
      <c r="AN61" s="11"/>
      <c r="AO61" s="11"/>
      <c r="AP61" s="11"/>
      <c r="AQ61" s="11"/>
      <c r="AR61" s="11"/>
      <c r="AS61" s="11"/>
      <c r="AT61" s="11"/>
      <c r="AU61" s="11"/>
      <c r="AV61" s="11"/>
      <c r="AW61" s="11"/>
      <c r="AX61" s="11"/>
      <c r="AY61" s="11"/>
      <c r="AZ61" s="11"/>
      <c r="BA61" s="11"/>
      <c r="BB61" s="11"/>
      <c r="BC61" s="11"/>
      <c r="BD61" s="11"/>
      <c r="BE61" s="11"/>
      <c r="BF61" s="11"/>
      <c r="BG61" s="11"/>
      <c r="BH61" s="11"/>
      <c r="BI61" s="11"/>
      <c r="BJ61" s="11"/>
      <c r="BK61" s="11"/>
      <c r="BL61" s="11"/>
      <c r="BM61" s="11"/>
      <c r="BN61" s="11"/>
      <c r="BO61" s="11"/>
      <c r="BP61" s="11"/>
      <c r="BQ61" s="11"/>
      <c r="BR61"/>
      <c r="BS61" s="11"/>
    </row>
    <row r="62" spans="1:71" s="13" customFormat="1" x14ac:dyDescent="0.25">
      <c r="A62" s="22" t="s">
        <v>16</v>
      </c>
      <c r="B62" s="13" t="s">
        <v>23</v>
      </c>
      <c r="G62" s="22" t="s">
        <v>11</v>
      </c>
      <c r="H62" s="13" t="s">
        <v>18</v>
      </c>
      <c r="I62" s="13">
        <v>4.0000000000000002E-4</v>
      </c>
      <c r="J62" s="13" t="s">
        <v>19</v>
      </c>
      <c r="K62" s="22" t="s">
        <v>11</v>
      </c>
      <c r="L62" s="13" t="s">
        <v>18</v>
      </c>
      <c r="M62" s="13">
        <v>5.0000000000000001E-3</v>
      </c>
      <c r="N62" s="13" t="s">
        <v>19</v>
      </c>
      <c r="O62" s="22" t="s">
        <v>11</v>
      </c>
      <c r="P62" s="13" t="s">
        <v>18</v>
      </c>
      <c r="Q62" s="13">
        <v>2.52E-2</v>
      </c>
      <c r="R62" s="13">
        <v>6.08E-2</v>
      </c>
      <c r="AI62" s="11"/>
      <c r="AK62" s="11"/>
      <c r="AL62" s="11"/>
      <c r="AM62" s="11"/>
      <c r="AN62" s="11"/>
      <c r="AO62" s="11"/>
      <c r="AP62" s="11"/>
      <c r="AQ62" s="11"/>
      <c r="AR62" s="11"/>
      <c r="AS62" s="11"/>
      <c r="AT62" s="11"/>
      <c r="AU62" s="11"/>
      <c r="AV62" s="11"/>
      <c r="AW62" s="11"/>
      <c r="AX62" s="11"/>
      <c r="AY62" s="11"/>
      <c r="AZ62" s="11"/>
      <c r="BA62" s="11"/>
      <c r="BB62" s="11"/>
      <c r="BC62" s="11"/>
      <c r="BD62" s="11"/>
      <c r="BE62" s="11"/>
      <c r="BF62" s="11"/>
      <c r="BG62" s="11"/>
      <c r="BH62" s="11"/>
      <c r="BI62" s="11"/>
      <c r="BJ62" s="11"/>
      <c r="BK62" s="11"/>
      <c r="BL62" s="11"/>
      <c r="BM62" s="11"/>
      <c r="BN62" s="11"/>
      <c r="BO62" s="11"/>
      <c r="BP62" s="11"/>
      <c r="BQ62" s="11"/>
      <c r="BR62"/>
      <c r="BS62" s="11"/>
    </row>
    <row r="63" spans="1:71" s="13" customFormat="1" x14ac:dyDescent="0.25">
      <c r="A63" s="22"/>
      <c r="B63" s="22" t="s">
        <v>11</v>
      </c>
      <c r="C63" s="22" t="s">
        <v>12</v>
      </c>
      <c r="D63" s="22" t="s">
        <v>13</v>
      </c>
      <c r="E63" s="22" t="s">
        <v>28</v>
      </c>
      <c r="G63" s="22" t="s">
        <v>12</v>
      </c>
      <c r="H63" s="13">
        <v>4.0000000000000002E-4</v>
      </c>
      <c r="I63" s="13" t="s">
        <v>18</v>
      </c>
      <c r="J63" s="13" t="s">
        <v>19</v>
      </c>
      <c r="K63" s="22" t="s">
        <v>12</v>
      </c>
      <c r="L63" s="13">
        <v>5.0000000000000001E-3</v>
      </c>
      <c r="M63" s="13" t="s">
        <v>18</v>
      </c>
      <c r="N63" s="13" t="s">
        <v>19</v>
      </c>
      <c r="O63" s="22" t="s">
        <v>12</v>
      </c>
      <c r="P63" s="13">
        <v>2.52E-2</v>
      </c>
      <c r="Q63" s="13" t="s">
        <v>18</v>
      </c>
      <c r="R63" s="13">
        <v>5.9999999999999995E-4</v>
      </c>
      <c r="AI63" s="11"/>
      <c r="AK63" s="11"/>
      <c r="AL63" s="11"/>
      <c r="AM63" s="11"/>
      <c r="AN63" s="11"/>
      <c r="AO63" s="11"/>
      <c r="AP63" s="11"/>
      <c r="AQ63" s="11"/>
      <c r="AR63" s="11"/>
      <c r="AS63" s="11"/>
      <c r="AT63" s="11"/>
      <c r="AU63" s="11"/>
      <c r="AV63" s="11"/>
      <c r="AW63" s="11"/>
      <c r="AX63" s="11"/>
      <c r="AY63" s="11"/>
      <c r="AZ63" s="11"/>
      <c r="BA63" s="11"/>
      <c r="BB63" s="11"/>
      <c r="BC63" s="11"/>
      <c r="BD63" s="11"/>
      <c r="BE63" s="11"/>
      <c r="BF63" s="11"/>
      <c r="BG63" s="11"/>
      <c r="BH63" s="11"/>
      <c r="BI63" s="11"/>
      <c r="BJ63" s="11"/>
      <c r="BK63" s="11"/>
      <c r="BL63" s="11"/>
      <c r="BM63" s="11"/>
      <c r="BN63" s="11"/>
      <c r="BO63" s="11"/>
      <c r="BP63" s="11"/>
      <c r="BQ63" s="11"/>
      <c r="BR63"/>
      <c r="BS63" s="11"/>
    </row>
    <row r="64" spans="1:71" s="13" customFormat="1" ht="26.25" x14ac:dyDescent="0.4">
      <c r="A64" s="22" t="s">
        <v>11</v>
      </c>
      <c r="B64" s="13" t="s">
        <v>18</v>
      </c>
      <c r="C64" s="13">
        <v>1.6999999999999999E-3</v>
      </c>
      <c r="D64" s="13">
        <v>2E-3</v>
      </c>
      <c r="E64" s="13">
        <v>5.0000000000000001E-4</v>
      </c>
      <c r="F64" s="99"/>
      <c r="G64" s="22" t="s">
        <v>13</v>
      </c>
      <c r="H64" s="13" t="s">
        <v>19</v>
      </c>
      <c r="I64" s="13" t="s">
        <v>19</v>
      </c>
      <c r="J64" s="13" t="s">
        <v>18</v>
      </c>
      <c r="K64" s="22" t="s">
        <v>13</v>
      </c>
      <c r="L64" s="13" t="s">
        <v>19</v>
      </c>
      <c r="M64" s="13" t="s">
        <v>19</v>
      </c>
      <c r="N64" s="13" t="s">
        <v>18</v>
      </c>
      <c r="O64" s="22" t="s">
        <v>13</v>
      </c>
      <c r="P64" s="13">
        <v>6.08E-2</v>
      </c>
      <c r="Q64" s="13">
        <v>5.9999999999999995E-4</v>
      </c>
      <c r="R64" s="13" t="s">
        <v>18</v>
      </c>
      <c r="AI64" s="11"/>
      <c r="AK64" s="11"/>
      <c r="AL64" s="11"/>
      <c r="AM64" s="11"/>
      <c r="AN64" s="11"/>
      <c r="AO64" s="11"/>
      <c r="AP64" s="11"/>
      <c r="AQ64" s="11"/>
      <c r="AR64" s="11"/>
      <c r="AS64" s="11"/>
      <c r="AT64" s="11"/>
      <c r="AU64" s="11"/>
      <c r="AV64" s="11"/>
      <c r="AW64" s="11"/>
      <c r="AX64" s="11"/>
      <c r="AY64" s="11"/>
      <c r="AZ64" s="11"/>
      <c r="BA64" s="11"/>
      <c r="BB64" s="11"/>
      <c r="BC64" s="11"/>
      <c r="BD64" s="11"/>
      <c r="BE64" s="11"/>
      <c r="BF64" s="11"/>
      <c r="BG64" s="11"/>
      <c r="BH64" s="11"/>
      <c r="BI64" s="11"/>
      <c r="BJ64" s="11"/>
      <c r="BK64" s="11"/>
      <c r="BL64" s="11"/>
      <c r="BM64" s="11"/>
      <c r="BN64" s="11"/>
      <c r="BO64" s="11"/>
      <c r="BP64" s="11"/>
      <c r="BQ64" s="11"/>
      <c r="BR64"/>
      <c r="BS64" s="11"/>
    </row>
    <row r="65" spans="1:71" s="13" customFormat="1" x14ac:dyDescent="0.25">
      <c r="A65" s="22" t="s">
        <v>12</v>
      </c>
      <c r="B65" s="13">
        <v>1.6999999999999999E-3</v>
      </c>
      <c r="C65" s="13" t="s">
        <v>18</v>
      </c>
      <c r="D65" s="13">
        <v>0.99990000000000001</v>
      </c>
      <c r="E65" s="13">
        <v>0.9486</v>
      </c>
      <c r="AI65" s="11"/>
      <c r="AK65" s="11"/>
      <c r="AL65" s="11"/>
      <c r="AM65" s="11"/>
      <c r="AN65" s="11"/>
      <c r="AO65" s="11"/>
      <c r="AP65" s="11"/>
      <c r="AQ65" s="11"/>
      <c r="AR65" s="11"/>
      <c r="AS65" s="11"/>
      <c r="AT65" s="11"/>
      <c r="AU65" s="11"/>
      <c r="AV65" s="11"/>
      <c r="AW65" s="11"/>
      <c r="AX65" s="11"/>
      <c r="AY65" s="11"/>
      <c r="AZ65" s="11"/>
      <c r="BA65" s="11"/>
      <c r="BB65" s="11"/>
      <c r="BC65" s="11"/>
      <c r="BD65" s="11"/>
      <c r="BE65" s="11"/>
      <c r="BF65" s="11"/>
      <c r="BG65" s="11"/>
      <c r="BH65" s="11"/>
      <c r="BI65" s="11"/>
      <c r="BJ65" s="11"/>
      <c r="BK65" s="11"/>
      <c r="BL65" s="11"/>
      <c r="BM65" s="11"/>
      <c r="BN65" s="11"/>
      <c r="BO65" s="11"/>
      <c r="BP65" s="11"/>
      <c r="BQ65" s="11"/>
      <c r="BR65" s="11"/>
      <c r="BS65" s="11"/>
    </row>
    <row r="66" spans="1:71" s="13" customFormat="1" x14ac:dyDescent="0.25">
      <c r="A66" s="22" t="s">
        <v>13</v>
      </c>
      <c r="B66" s="13">
        <v>2E-3</v>
      </c>
      <c r="C66" s="13">
        <v>0.99990000000000001</v>
      </c>
      <c r="D66" s="13" t="s">
        <v>18</v>
      </c>
      <c r="E66" s="13">
        <v>0.92820000000000003</v>
      </c>
      <c r="AI66" s="11"/>
      <c r="AK66" s="11"/>
      <c r="AL66" s="11"/>
      <c r="AM66" s="11"/>
      <c r="AN66" s="11"/>
      <c r="AO66" s="11"/>
      <c r="AP66" s="11"/>
      <c r="AQ66" s="11"/>
      <c r="AR66" s="11"/>
      <c r="AS66" s="11"/>
      <c r="AT66" s="11"/>
      <c r="AU66" s="11"/>
      <c r="AV66" s="11"/>
      <c r="AW66" s="11"/>
      <c r="AX66" s="11"/>
      <c r="AY66" s="11"/>
      <c r="AZ66" s="11"/>
      <c r="BA66" s="11"/>
      <c r="BB66" s="11"/>
      <c r="BC66" s="11"/>
      <c r="BD66" s="11"/>
      <c r="BE66" s="11"/>
      <c r="BF66" s="11"/>
      <c r="BG66" s="11"/>
      <c r="BH66" s="11"/>
      <c r="BI66" s="11"/>
      <c r="BJ66" s="11"/>
      <c r="BK66" s="11"/>
      <c r="BL66" s="11"/>
      <c r="BM66" s="11"/>
      <c r="BN66" s="11"/>
      <c r="BO66" s="11"/>
      <c r="BP66" s="11"/>
      <c r="BQ66" s="11"/>
      <c r="BR66" s="11"/>
      <c r="BS66" s="11"/>
    </row>
    <row r="67" spans="1:71" s="13" customFormat="1" x14ac:dyDescent="0.25">
      <c r="A67" s="22" t="s">
        <v>28</v>
      </c>
      <c r="B67" s="13">
        <v>5.0000000000000001E-4</v>
      </c>
      <c r="C67" s="13">
        <v>0.9486</v>
      </c>
      <c r="D67" s="13">
        <v>0.92820000000000003</v>
      </c>
      <c r="E67" s="13" t="s">
        <v>18</v>
      </c>
      <c r="AI67" s="11"/>
      <c r="BH67" s="11"/>
      <c r="BI67" s="11"/>
      <c r="BJ67" s="11"/>
    </row>
    <row r="68" spans="1:71" s="13" customFormat="1" x14ac:dyDescent="0.25">
      <c r="A68" s="22"/>
      <c r="AI68" s="11"/>
      <c r="AP68" s="11"/>
      <c r="AQ68" s="11"/>
      <c r="AR68" s="11"/>
      <c r="AS68" s="11"/>
      <c r="AT68" s="11"/>
      <c r="AU68" s="11"/>
      <c r="AV68" s="11"/>
      <c r="AW68" s="11"/>
      <c r="AX68" s="11"/>
      <c r="AY68" s="11"/>
      <c r="AZ68" s="11"/>
      <c r="BA68" s="11"/>
      <c r="BB68" s="11"/>
      <c r="BC68" s="11"/>
      <c r="BD68" s="11"/>
      <c r="BE68" s="11"/>
      <c r="BF68" s="11"/>
      <c r="BG68" s="11"/>
      <c r="BH68" s="11"/>
      <c r="BI68" s="11"/>
      <c r="BJ68" s="11"/>
    </row>
    <row r="69" spans="1:71" s="13" customFormat="1" x14ac:dyDescent="0.25">
      <c r="A69" s="22" t="s">
        <v>67</v>
      </c>
      <c r="B69" s="22" t="s">
        <v>7</v>
      </c>
      <c r="C69" s="22"/>
      <c r="D69" s="22"/>
      <c r="E69" s="22"/>
      <c r="F69" s="22"/>
      <c r="G69" s="22" t="s">
        <v>27</v>
      </c>
      <c r="H69" s="22"/>
      <c r="I69" s="22"/>
      <c r="J69" s="22"/>
      <c r="K69" s="22"/>
      <c r="L69" s="22" t="s">
        <v>9</v>
      </c>
      <c r="M69" s="22"/>
      <c r="N69" s="22"/>
      <c r="O69" s="22"/>
      <c r="P69" s="22"/>
      <c r="Q69" s="22" t="s">
        <v>10</v>
      </c>
      <c r="AI69" s="11"/>
      <c r="AP69" s="11"/>
      <c r="AQ69" s="11"/>
      <c r="AR69" s="11"/>
      <c r="AS69" s="11"/>
      <c r="AT69" s="11"/>
      <c r="AU69" s="11"/>
      <c r="AV69" s="11"/>
      <c r="AW69" s="11"/>
      <c r="AX69" s="11"/>
      <c r="AY69" s="11"/>
      <c r="AZ69" s="11"/>
      <c r="BA69" s="11"/>
      <c r="BB69" s="11"/>
      <c r="BC69" s="11"/>
      <c r="BD69" s="11"/>
      <c r="BE69" s="11"/>
      <c r="BF69" s="11"/>
      <c r="BG69" s="11"/>
      <c r="BH69" s="11"/>
      <c r="BI69" s="11"/>
      <c r="BJ69" s="11"/>
    </row>
    <row r="70" spans="1:71" s="22" customFormat="1" x14ac:dyDescent="0.25">
      <c r="B70" s="22" t="s">
        <v>11</v>
      </c>
      <c r="C70" s="22" t="s">
        <v>12</v>
      </c>
      <c r="D70" s="22" t="s">
        <v>13</v>
      </c>
      <c r="E70" s="22" t="s">
        <v>28</v>
      </c>
      <c r="G70" s="22" t="s">
        <v>11</v>
      </c>
      <c r="H70" s="22" t="s">
        <v>12</v>
      </c>
      <c r="I70" s="22" t="s">
        <v>13</v>
      </c>
      <c r="J70" s="22" t="s">
        <v>28</v>
      </c>
      <c r="L70" s="22" t="s">
        <v>11</v>
      </c>
      <c r="M70" s="22" t="s">
        <v>12</v>
      </c>
      <c r="N70" s="22" t="s">
        <v>13</v>
      </c>
      <c r="O70" s="22" t="s">
        <v>28</v>
      </c>
      <c r="Q70" s="22" t="s">
        <v>11</v>
      </c>
      <c r="R70" s="22" t="s">
        <v>12</v>
      </c>
      <c r="S70" s="22" t="s">
        <v>13</v>
      </c>
      <c r="T70" s="22" t="s">
        <v>28</v>
      </c>
      <c r="AI70" s="23"/>
      <c r="AJ70" s="13"/>
      <c r="AK70" s="13"/>
      <c r="AL70" s="13"/>
      <c r="AM70" s="13"/>
      <c r="AN70" s="13"/>
      <c r="AO70" s="13"/>
      <c r="AP70" s="11"/>
      <c r="AQ70" s="11"/>
      <c r="AR70" s="11"/>
      <c r="AS70" s="11"/>
      <c r="AT70" s="11"/>
      <c r="AU70" s="11"/>
      <c r="AV70" s="11"/>
      <c r="AW70" s="11"/>
      <c r="AX70" s="11"/>
      <c r="AY70" s="11"/>
      <c r="AZ70" s="11"/>
      <c r="BA70" s="11"/>
      <c r="BB70" s="11"/>
      <c r="BC70" s="11"/>
      <c r="BD70" s="11"/>
      <c r="BE70" s="11"/>
      <c r="BF70" s="11"/>
      <c r="BG70" s="11"/>
      <c r="BH70" s="11"/>
      <c r="BI70" s="11"/>
      <c r="BJ70" s="11"/>
      <c r="BK70" s="13"/>
      <c r="BL70" s="13"/>
      <c r="BM70" s="13"/>
      <c r="BN70" s="13"/>
      <c r="BO70" s="13"/>
      <c r="BP70" s="13"/>
    </row>
    <row r="71" spans="1:71" s="13" customFormat="1" x14ac:dyDescent="0.25">
      <c r="A71" s="22"/>
      <c r="B71" s="13">
        <v>2.1204999999999998</v>
      </c>
      <c r="C71" s="13">
        <v>4.2606999999999999</v>
      </c>
      <c r="D71" s="13">
        <v>1.1253</v>
      </c>
      <c r="E71" s="13">
        <v>2.4618000000000002</v>
      </c>
      <c r="G71" s="13">
        <v>0.72670000000000001</v>
      </c>
      <c r="H71" s="13">
        <v>4.6451000000000002</v>
      </c>
      <c r="I71" s="13">
        <v>0.438</v>
      </c>
      <c r="J71" s="13">
        <v>0.54</v>
      </c>
      <c r="L71" s="13">
        <v>1.1411</v>
      </c>
      <c r="M71" s="13">
        <v>1.8037000000000001</v>
      </c>
      <c r="N71" s="13">
        <v>0.2823</v>
      </c>
      <c r="O71" s="13">
        <v>0.24779999999999999</v>
      </c>
      <c r="Q71" s="13">
        <v>1.2818000000000001</v>
      </c>
      <c r="R71" s="13">
        <v>2.0171999999999999</v>
      </c>
      <c r="S71" s="13">
        <v>0.57169999999999999</v>
      </c>
      <c r="T71" s="13">
        <v>0.49619999999999997</v>
      </c>
      <c r="AI71" s="11"/>
      <c r="AP71" s="11"/>
      <c r="AQ71" s="11"/>
      <c r="AR71" s="11"/>
      <c r="AS71" s="11"/>
      <c r="AT71" s="11"/>
      <c r="AU71" s="11"/>
      <c r="AV71" s="11"/>
      <c r="AW71" s="11"/>
      <c r="AX71" s="11"/>
      <c r="AY71" s="11"/>
      <c r="AZ71" s="11"/>
      <c r="BA71" s="11"/>
      <c r="BB71" s="11"/>
      <c r="BC71" s="11"/>
      <c r="BD71" s="11"/>
      <c r="BE71" s="11"/>
      <c r="BF71" s="11"/>
      <c r="BG71" s="11"/>
      <c r="BH71" s="11"/>
      <c r="BI71" s="11"/>
      <c r="BJ71" s="11"/>
    </row>
    <row r="72" spans="1:71" s="13" customFormat="1" x14ac:dyDescent="0.25">
      <c r="A72" s="22"/>
      <c r="B72" s="13">
        <v>1.9390000000000001</v>
      </c>
      <c r="C72" s="13">
        <v>5.0091000000000001</v>
      </c>
      <c r="D72" s="13">
        <v>1.0757000000000001</v>
      </c>
      <c r="E72" s="13">
        <v>3.6208</v>
      </c>
      <c r="G72" s="13">
        <v>0.81020000000000003</v>
      </c>
      <c r="H72" s="13">
        <v>4.5660999999999996</v>
      </c>
      <c r="I72" s="13">
        <v>0.39829999999999999</v>
      </c>
      <c r="J72" s="13">
        <v>0.55220000000000002</v>
      </c>
      <c r="L72" s="13">
        <v>0.95379999999999998</v>
      </c>
      <c r="M72" s="13">
        <v>1.7586999999999999</v>
      </c>
      <c r="N72" s="13">
        <v>0.48299999999999998</v>
      </c>
      <c r="O72" s="13">
        <v>0.85070000000000001</v>
      </c>
      <c r="Q72" s="13">
        <v>1.0616000000000001</v>
      </c>
      <c r="R72" s="13">
        <v>1.7301</v>
      </c>
      <c r="S72" s="13">
        <v>0.50239999999999996</v>
      </c>
      <c r="T72" s="13">
        <v>0.60709999999999997</v>
      </c>
      <c r="AI72" s="11"/>
      <c r="AP72" s="11"/>
      <c r="AQ72" s="11"/>
      <c r="AR72" s="11"/>
      <c r="AS72" s="11"/>
      <c r="AT72" s="11"/>
      <c r="AU72" s="11"/>
      <c r="AV72" s="11"/>
      <c r="AW72" s="11"/>
      <c r="AX72" s="11"/>
      <c r="AY72" s="11"/>
      <c r="AZ72" s="11"/>
      <c r="BA72" s="11"/>
      <c r="BB72" s="11"/>
      <c r="BC72" s="11"/>
      <c r="BD72" s="11"/>
      <c r="BE72" s="11"/>
      <c r="BF72" s="11"/>
      <c r="BG72" s="11"/>
      <c r="BH72" s="11"/>
      <c r="BI72" s="11"/>
      <c r="BJ72" s="11"/>
    </row>
    <row r="73" spans="1:71" s="13" customFormat="1" x14ac:dyDescent="0.25">
      <c r="A73" s="22"/>
      <c r="B73" s="13">
        <v>2.0455999999999999</v>
      </c>
      <c r="C73" s="13">
        <v>4.4298999999999999</v>
      </c>
      <c r="D73" s="13">
        <v>1.351</v>
      </c>
      <c r="E73" s="13">
        <v>1.9125000000000001</v>
      </c>
      <c r="G73" s="13">
        <v>1.2785</v>
      </c>
      <c r="H73" s="13">
        <v>5.1879</v>
      </c>
      <c r="I73" s="13">
        <v>0.51670000000000005</v>
      </c>
      <c r="J73" s="13">
        <v>0.59940000000000004</v>
      </c>
      <c r="L73" s="13">
        <v>0.80530000000000002</v>
      </c>
      <c r="M73" s="13">
        <v>1.5673999999999999</v>
      </c>
      <c r="N73" s="13">
        <v>0.25319999999999998</v>
      </c>
      <c r="O73" s="13">
        <v>0.57440000000000002</v>
      </c>
      <c r="Q73" s="13">
        <v>0.67449999999999999</v>
      </c>
      <c r="R73" s="13">
        <v>1.6116999999999999</v>
      </c>
      <c r="S73" s="13">
        <v>0.55830000000000002</v>
      </c>
      <c r="T73" s="13">
        <v>0.3276</v>
      </c>
      <c r="AI73" s="11"/>
      <c r="AP73" s="11"/>
      <c r="AQ73" s="11"/>
      <c r="AR73" s="11"/>
      <c r="AS73" s="11"/>
      <c r="AT73" s="11"/>
      <c r="AU73" s="11"/>
      <c r="AV73" s="11"/>
      <c r="AW73" s="11"/>
      <c r="AX73" s="11"/>
      <c r="AY73" s="11"/>
      <c r="AZ73" s="11"/>
      <c r="BA73" s="11"/>
      <c r="BB73" s="11"/>
      <c r="BC73" s="11"/>
      <c r="BD73" s="11"/>
      <c r="BE73" s="11"/>
      <c r="BF73" s="11"/>
      <c r="BG73" s="11"/>
      <c r="BH73" s="11"/>
      <c r="BI73" s="11"/>
      <c r="BJ73" s="11"/>
    </row>
    <row r="74" spans="1:71" s="13" customFormat="1" x14ac:dyDescent="0.25">
      <c r="A74" s="22"/>
      <c r="B74" s="13">
        <v>2.2858000000000001</v>
      </c>
      <c r="C74" s="13">
        <v>4.7971000000000004</v>
      </c>
      <c r="D74" s="13">
        <v>1.2565999999999999</v>
      </c>
      <c r="E74" s="13">
        <v>2.677</v>
      </c>
      <c r="G74" s="13">
        <v>1.1845000000000001</v>
      </c>
      <c r="H74" s="13">
        <v>4.7744999999999997</v>
      </c>
      <c r="I74" s="13">
        <v>0.43940000000000001</v>
      </c>
      <c r="J74" s="13">
        <v>0.68330000000000002</v>
      </c>
      <c r="L74" s="13">
        <v>1.0995999999999999</v>
      </c>
      <c r="M74" s="13">
        <v>1.9655</v>
      </c>
      <c r="N74" s="13">
        <v>0.32679999999999998</v>
      </c>
      <c r="O74" s="13">
        <v>0.74050000000000005</v>
      </c>
      <c r="Q74" s="13">
        <v>0.98199999999999998</v>
      </c>
      <c r="R74" s="13">
        <v>1.7502</v>
      </c>
      <c r="S74" s="13">
        <v>0.60219999999999996</v>
      </c>
      <c r="T74" s="13">
        <v>0.6996</v>
      </c>
      <c r="AI74" s="11"/>
      <c r="AP74" s="11"/>
      <c r="AQ74" s="11"/>
      <c r="AR74" s="11"/>
      <c r="AS74" s="11"/>
      <c r="AT74" s="11"/>
      <c r="AU74" s="11"/>
      <c r="AV74" s="11"/>
      <c r="AW74" s="11"/>
      <c r="AX74" s="11"/>
      <c r="AY74" s="11"/>
      <c r="AZ74" s="11"/>
      <c r="BA74" s="11"/>
      <c r="BB74" s="11"/>
      <c r="BC74" s="11"/>
      <c r="BD74" s="11"/>
      <c r="BE74" s="11"/>
      <c r="BF74" s="11"/>
      <c r="BG74" s="11"/>
      <c r="BH74" s="11"/>
      <c r="BI74" s="11"/>
      <c r="BJ74" s="11"/>
    </row>
    <row r="75" spans="1:71" s="13" customFormat="1" x14ac:dyDescent="0.25">
      <c r="A75" s="22"/>
      <c r="AI75" s="11"/>
      <c r="AP75" s="11"/>
      <c r="AQ75" s="11"/>
      <c r="AR75" s="11"/>
      <c r="AS75" s="11"/>
      <c r="AT75" s="11"/>
      <c r="AU75" s="11"/>
      <c r="AV75" s="11"/>
      <c r="AW75" s="11"/>
      <c r="AX75" s="11"/>
      <c r="AY75" s="11"/>
      <c r="AZ75" s="11"/>
      <c r="BA75" s="11"/>
      <c r="BB75" s="11"/>
      <c r="BC75" s="11"/>
      <c r="BD75" s="11"/>
      <c r="BE75" s="11"/>
      <c r="BF75" s="11"/>
      <c r="BG75" s="11"/>
      <c r="BH75" s="11"/>
      <c r="BI75" s="11"/>
      <c r="BJ75" s="11"/>
    </row>
    <row r="76" spans="1:71" s="13" customFormat="1" x14ac:dyDescent="0.25">
      <c r="A76" s="22" t="s">
        <v>14</v>
      </c>
      <c r="B76" s="13">
        <v>2.0977250000000001</v>
      </c>
      <c r="C76" s="13">
        <v>4.6242000000000001</v>
      </c>
      <c r="D76" s="13">
        <v>1.2021500000000001</v>
      </c>
      <c r="E76" s="13">
        <v>2.6680250000000001</v>
      </c>
      <c r="G76" s="13">
        <v>0.99997500000000006</v>
      </c>
      <c r="H76" s="13">
        <v>4.7934000000000001</v>
      </c>
      <c r="I76" s="13">
        <v>0.44810000000000005</v>
      </c>
      <c r="J76" s="13">
        <v>0.59372500000000006</v>
      </c>
      <c r="L76" s="13">
        <v>0.99994999999999989</v>
      </c>
      <c r="M76" s="13">
        <v>1.773825</v>
      </c>
      <c r="N76" s="13">
        <v>0.33632499999999999</v>
      </c>
      <c r="O76" s="13">
        <v>0.60335000000000005</v>
      </c>
      <c r="Q76" s="13">
        <v>0.99997500000000006</v>
      </c>
      <c r="R76" s="13">
        <v>1.7772999999999999</v>
      </c>
      <c r="S76" s="13">
        <v>0.55864999999999998</v>
      </c>
      <c r="T76" s="13">
        <v>0.5326249999999999</v>
      </c>
      <c r="AI76" s="11"/>
      <c r="AP76" s="11"/>
      <c r="AQ76" s="11"/>
      <c r="AR76" s="11"/>
      <c r="AS76" s="11"/>
      <c r="AT76" s="11"/>
      <c r="AU76" s="11"/>
      <c r="AV76" s="11"/>
      <c r="AW76" s="11"/>
      <c r="AX76" s="11"/>
      <c r="AY76" s="11"/>
      <c r="AZ76" s="11"/>
      <c r="BA76" s="11"/>
      <c r="BB76" s="11"/>
      <c r="BC76" s="11"/>
      <c r="BD76" s="11"/>
      <c r="BE76" s="11"/>
      <c r="BF76" s="11"/>
      <c r="BG76" s="11"/>
      <c r="BH76" s="11"/>
      <c r="BI76" s="11"/>
      <c r="BJ76" s="11"/>
    </row>
    <row r="77" spans="1:71" s="13" customFormat="1" x14ac:dyDescent="0.25">
      <c r="A77" s="22" t="s">
        <v>15</v>
      </c>
      <c r="B77" s="13">
        <v>0.14583272095109523</v>
      </c>
      <c r="C77" s="13">
        <v>0.34055208118582991</v>
      </c>
      <c r="D77" s="13">
        <v>0.12518872419937291</v>
      </c>
      <c r="E77" s="13">
        <v>0.71208789895162128</v>
      </c>
      <c r="G77" s="13">
        <v>0.27222504630054373</v>
      </c>
      <c r="H77" s="13">
        <v>0.27667408022195844</v>
      </c>
      <c r="I77" s="13">
        <v>4.9543583506511411E-2</v>
      </c>
      <c r="J77" s="13">
        <v>6.4978425906860288E-2</v>
      </c>
      <c r="L77" s="13">
        <v>0.15261267968291584</v>
      </c>
      <c r="M77" s="13">
        <v>0.16378020586546274</v>
      </c>
      <c r="N77" s="13">
        <v>0.1023600630128763</v>
      </c>
      <c r="O77" s="13">
        <v>0.26283458042401242</v>
      </c>
      <c r="Q77" s="13">
        <v>0.25131656497997373</v>
      </c>
      <c r="R77" s="13">
        <v>0.17120905349893151</v>
      </c>
      <c r="S77" s="13">
        <v>4.1757594119712728E-2</v>
      </c>
      <c r="T77" s="13">
        <v>0.15998875741751409</v>
      </c>
      <c r="AI77" s="11"/>
      <c r="AP77" s="11"/>
      <c r="AQ77" s="11"/>
      <c r="AR77" s="11"/>
      <c r="AS77" s="11"/>
      <c r="AT77" s="11"/>
      <c r="AU77" s="11"/>
      <c r="AV77" s="11"/>
      <c r="AW77" s="11"/>
      <c r="AX77" s="11"/>
      <c r="AY77" s="11"/>
      <c r="AZ77" s="11"/>
      <c r="BA77" s="11"/>
      <c r="BB77" s="11"/>
      <c r="BC77" s="11"/>
      <c r="BD77" s="11"/>
      <c r="BE77" s="11"/>
      <c r="BF77" s="11"/>
      <c r="BG77" s="11"/>
      <c r="BH77" s="11"/>
      <c r="BI77" s="11"/>
      <c r="BJ77" s="11"/>
    </row>
    <row r="78" spans="1:71" s="13" customFormat="1" x14ac:dyDescent="0.25">
      <c r="A78" s="22" t="s">
        <v>16</v>
      </c>
      <c r="B78" s="13" t="s">
        <v>23</v>
      </c>
      <c r="AI78" s="11"/>
      <c r="AP78" s="11"/>
      <c r="AQ78" s="11"/>
      <c r="AR78" s="11"/>
      <c r="AS78" s="11"/>
      <c r="AT78" s="11"/>
      <c r="AU78" s="11"/>
      <c r="AV78" s="11"/>
      <c r="AW78" s="11"/>
      <c r="AX78" s="11"/>
      <c r="AY78" s="11"/>
      <c r="AZ78" s="11"/>
      <c r="BA78" s="11"/>
      <c r="BB78" s="11"/>
      <c r="BC78" s="11"/>
      <c r="BD78" s="11"/>
      <c r="BE78" s="11"/>
      <c r="BF78" s="11"/>
      <c r="BG78" s="11"/>
      <c r="BH78" s="11"/>
      <c r="BI78" s="11"/>
      <c r="BJ78" s="11"/>
    </row>
    <row r="79" spans="1:71" s="22" customFormat="1" x14ac:dyDescent="0.25">
      <c r="B79" s="22" t="s">
        <v>11</v>
      </c>
      <c r="C79" s="22" t="s">
        <v>12</v>
      </c>
      <c r="D79" s="22" t="s">
        <v>13</v>
      </c>
      <c r="E79" s="22" t="s">
        <v>28</v>
      </c>
      <c r="G79" s="22" t="s">
        <v>11</v>
      </c>
      <c r="H79" s="22" t="s">
        <v>12</v>
      </c>
      <c r="I79" s="22" t="s">
        <v>13</v>
      </c>
      <c r="J79" s="22" t="s">
        <v>28</v>
      </c>
      <c r="L79" s="22" t="s">
        <v>11</v>
      </c>
      <c r="M79" s="22" t="s">
        <v>12</v>
      </c>
      <c r="N79" s="22" t="s">
        <v>13</v>
      </c>
      <c r="O79" s="22" t="s">
        <v>28</v>
      </c>
      <c r="Q79" s="22" t="s">
        <v>11</v>
      </c>
      <c r="R79" s="22" t="s">
        <v>12</v>
      </c>
      <c r="S79" s="22" t="s">
        <v>13</v>
      </c>
      <c r="T79" s="22" t="s">
        <v>28</v>
      </c>
      <c r="AI79" s="23"/>
      <c r="AJ79" s="13"/>
      <c r="AK79" s="13"/>
      <c r="AL79" s="13"/>
      <c r="AM79" s="13"/>
      <c r="AN79" s="13"/>
      <c r="AO79" s="13"/>
      <c r="AP79" s="11"/>
      <c r="AQ79" s="11"/>
      <c r="AR79" s="11"/>
      <c r="AS79" s="11"/>
      <c r="AT79" s="11"/>
      <c r="AU79" s="11"/>
      <c r="AV79" s="11"/>
      <c r="AW79" s="11"/>
      <c r="AX79" s="11"/>
      <c r="AY79" s="11"/>
      <c r="AZ79" s="11"/>
      <c r="BA79" s="11"/>
      <c r="BB79" s="11"/>
      <c r="BC79" s="11"/>
      <c r="BD79" s="11"/>
      <c r="BE79" s="11"/>
      <c r="BF79" s="11"/>
      <c r="BG79" s="11"/>
      <c r="BH79" s="11"/>
      <c r="BI79" s="11"/>
      <c r="BJ79" s="11"/>
      <c r="BK79" s="13"/>
      <c r="BL79" s="13"/>
      <c r="BM79" s="13"/>
      <c r="BN79" s="13"/>
      <c r="BO79" s="13"/>
      <c r="BP79" s="13"/>
    </row>
    <row r="80" spans="1:71" s="13" customFormat="1" x14ac:dyDescent="0.25">
      <c r="A80" s="22" t="s">
        <v>11</v>
      </c>
      <c r="B80" s="13" t="s">
        <v>18</v>
      </c>
      <c r="C80" s="13" t="s">
        <v>19</v>
      </c>
      <c r="D80" s="13">
        <v>3.8600000000000002E-2</v>
      </c>
      <c r="E80" s="13">
        <v>0.2462</v>
      </c>
      <c r="F80" s="22" t="s">
        <v>11</v>
      </c>
      <c r="G80" s="13" t="s">
        <v>18</v>
      </c>
      <c r="H80" s="13" t="s">
        <v>19</v>
      </c>
      <c r="I80" s="13">
        <v>9.1999999999999998E-3</v>
      </c>
      <c r="J80" s="13">
        <v>5.6599999999999998E-2</v>
      </c>
      <c r="K80" s="22" t="s">
        <v>11</v>
      </c>
      <c r="L80" s="13" t="s">
        <v>18</v>
      </c>
      <c r="M80" s="13">
        <v>2.9999999999999997E-4</v>
      </c>
      <c r="N80" s="13">
        <v>1.1000000000000001E-3</v>
      </c>
      <c r="O80" s="13">
        <v>3.8800000000000001E-2</v>
      </c>
      <c r="P80" s="22" t="s">
        <v>11</v>
      </c>
      <c r="Q80" s="13" t="s">
        <v>18</v>
      </c>
      <c r="R80" s="13">
        <v>2.0000000000000001E-4</v>
      </c>
      <c r="S80" s="13">
        <v>1.6400000000000001E-2</v>
      </c>
      <c r="T80" s="13">
        <v>1.1299999999999999E-2</v>
      </c>
      <c r="AI80" s="11"/>
      <c r="AP80" s="11"/>
      <c r="AQ80" s="11"/>
      <c r="AR80" s="11"/>
      <c r="AS80" s="11"/>
      <c r="AT80" s="11"/>
      <c r="AU80" s="11"/>
      <c r="AV80" s="11"/>
      <c r="AW80" s="11"/>
      <c r="AX80" s="11"/>
      <c r="AY80" s="11"/>
      <c r="AZ80" s="11"/>
      <c r="BA80" s="11"/>
      <c r="BB80" s="11"/>
      <c r="BC80" s="11"/>
      <c r="BD80" s="11"/>
      <c r="BE80" s="11"/>
      <c r="BF80" s="11"/>
      <c r="BG80" s="11"/>
      <c r="BH80" s="11"/>
      <c r="BI80" s="11"/>
      <c r="BJ80" s="11"/>
    </row>
    <row r="81" spans="1:62" s="13" customFormat="1" x14ac:dyDescent="0.25">
      <c r="A81" s="22" t="s">
        <v>12</v>
      </c>
      <c r="B81" s="13" t="s">
        <v>19</v>
      </c>
      <c r="C81" s="13" t="s">
        <v>18</v>
      </c>
      <c r="D81" s="13" t="s">
        <v>19</v>
      </c>
      <c r="E81" s="13" t="s">
        <v>19</v>
      </c>
      <c r="F81" s="22" t="s">
        <v>12</v>
      </c>
      <c r="G81" s="13" t="s">
        <v>19</v>
      </c>
      <c r="H81" s="13" t="s">
        <v>18</v>
      </c>
      <c r="I81" s="13" t="s">
        <v>19</v>
      </c>
      <c r="J81" s="13" t="s">
        <v>19</v>
      </c>
      <c r="K81" s="22" t="s">
        <v>12</v>
      </c>
      <c r="L81" s="13">
        <v>2.9999999999999997E-4</v>
      </c>
      <c r="M81" s="13" t="s">
        <v>18</v>
      </c>
      <c r="N81" s="13" t="s">
        <v>19</v>
      </c>
      <c r="O81" s="13" t="s">
        <v>19</v>
      </c>
      <c r="P81" s="22" t="s">
        <v>12</v>
      </c>
      <c r="Q81" s="13">
        <v>2.0000000000000001E-4</v>
      </c>
      <c r="R81" s="13" t="s">
        <v>18</v>
      </c>
      <c r="S81" s="13" t="s">
        <v>19</v>
      </c>
      <c r="T81" s="13" t="s">
        <v>19</v>
      </c>
      <c r="AI81" s="11"/>
      <c r="AP81" s="11"/>
      <c r="AQ81" s="11"/>
      <c r="AR81" s="11"/>
      <c r="AS81" s="11"/>
      <c r="AT81" s="11"/>
      <c r="AU81" s="11"/>
      <c r="AV81" s="11"/>
      <c r="AW81" s="11"/>
      <c r="AX81" s="11"/>
      <c r="AY81" s="11"/>
      <c r="AZ81" s="11"/>
      <c r="BA81" s="11"/>
      <c r="BB81" s="11"/>
      <c r="BC81" s="11"/>
      <c r="BD81" s="11"/>
      <c r="BE81" s="11"/>
      <c r="BF81" s="11"/>
      <c r="BG81" s="11"/>
      <c r="BH81" s="11"/>
      <c r="BI81" s="11"/>
      <c r="BJ81" s="11"/>
    </row>
    <row r="82" spans="1:62" s="13" customFormat="1" x14ac:dyDescent="0.25">
      <c r="A82" s="22" t="s">
        <v>13</v>
      </c>
      <c r="B82" s="13">
        <v>3.8600000000000002E-2</v>
      </c>
      <c r="C82" s="13" t="s">
        <v>19</v>
      </c>
      <c r="D82" s="13" t="s">
        <v>18</v>
      </c>
      <c r="E82" s="13">
        <v>1.2999999999999999E-3</v>
      </c>
      <c r="F82" s="22" t="s">
        <v>13</v>
      </c>
      <c r="G82" s="13">
        <v>9.1999999999999998E-3</v>
      </c>
      <c r="H82" s="13" t="s">
        <v>19</v>
      </c>
      <c r="I82" s="13" t="s">
        <v>18</v>
      </c>
      <c r="J82" s="13">
        <v>0.73109999999999997</v>
      </c>
      <c r="K82" s="22" t="s">
        <v>13</v>
      </c>
      <c r="L82" s="13">
        <v>1.1000000000000001E-3</v>
      </c>
      <c r="M82" s="13" t="s">
        <v>19</v>
      </c>
      <c r="N82" s="13" t="s">
        <v>18</v>
      </c>
      <c r="O82" s="13">
        <v>0.2087</v>
      </c>
      <c r="P82" s="22" t="s">
        <v>13</v>
      </c>
      <c r="Q82" s="13">
        <v>1.6400000000000001E-2</v>
      </c>
      <c r="R82" s="13" t="s">
        <v>19</v>
      </c>
      <c r="S82" s="13" t="s">
        <v>18</v>
      </c>
      <c r="T82" s="13">
        <v>0.99639999999999995</v>
      </c>
      <c r="AI82" s="11"/>
      <c r="AP82" s="11"/>
      <c r="AQ82" s="11"/>
      <c r="AR82" s="11"/>
      <c r="AS82" s="11"/>
      <c r="AT82" s="11"/>
      <c r="AU82" s="11"/>
      <c r="AV82" s="11"/>
      <c r="AW82" s="11"/>
      <c r="AX82" s="11"/>
      <c r="AY82" s="11"/>
      <c r="AZ82" s="11"/>
      <c r="BA82" s="11"/>
      <c r="BB82" s="11"/>
      <c r="BC82" s="11"/>
      <c r="BD82" s="11"/>
      <c r="BE82" s="11"/>
      <c r="BF82" s="11"/>
      <c r="BG82" s="11"/>
      <c r="BH82" s="11"/>
      <c r="BI82" s="11"/>
      <c r="BJ82" s="11"/>
    </row>
    <row r="83" spans="1:62" s="13" customFormat="1" x14ac:dyDescent="0.25">
      <c r="A83" s="22" t="s">
        <v>28</v>
      </c>
      <c r="B83" s="13">
        <v>0.2462</v>
      </c>
      <c r="C83" s="13" t="s">
        <v>19</v>
      </c>
      <c r="D83" s="13">
        <v>1.2999999999999999E-3</v>
      </c>
      <c r="E83" s="13" t="s">
        <v>18</v>
      </c>
      <c r="F83" s="22" t="s">
        <v>28</v>
      </c>
      <c r="G83" s="13">
        <v>5.6599999999999998E-2</v>
      </c>
      <c r="H83" s="13" t="s">
        <v>19</v>
      </c>
      <c r="I83" s="13">
        <v>0.73109999999999997</v>
      </c>
      <c r="J83" s="13" t="s">
        <v>18</v>
      </c>
      <c r="K83" s="22" t="s">
        <v>28</v>
      </c>
      <c r="L83" s="13">
        <v>3.8800000000000001E-2</v>
      </c>
      <c r="M83" s="13" t="s">
        <v>19</v>
      </c>
      <c r="N83" s="13">
        <v>0.2087</v>
      </c>
      <c r="O83" s="13" t="s">
        <v>18</v>
      </c>
      <c r="P83" s="22" t="s">
        <v>28</v>
      </c>
      <c r="Q83" s="13">
        <v>1.1299999999999999E-2</v>
      </c>
      <c r="R83" s="13" t="s">
        <v>19</v>
      </c>
      <c r="S83" s="13">
        <v>0.99639999999999995</v>
      </c>
      <c r="T83" s="13" t="s">
        <v>18</v>
      </c>
      <c r="AI83" s="11"/>
      <c r="AP83" s="11"/>
      <c r="AQ83" s="11"/>
      <c r="AR83" s="11"/>
      <c r="AS83" s="11"/>
      <c r="AT83" s="11"/>
      <c r="AU83" s="11"/>
      <c r="AV83" s="11"/>
      <c r="AW83" s="11"/>
      <c r="AX83" s="11"/>
      <c r="AY83" s="11"/>
      <c r="AZ83" s="11"/>
      <c r="BA83" s="11"/>
      <c r="BB83" s="11"/>
      <c r="BC83" s="11"/>
      <c r="BD83" s="11"/>
      <c r="BE83" s="11"/>
      <c r="BF83" s="11"/>
      <c r="BG83" s="11"/>
      <c r="BH83" s="11"/>
      <c r="BI83" s="11"/>
      <c r="BJ83" s="11"/>
    </row>
    <row r="84" spans="1:62" s="13" customFormat="1" x14ac:dyDescent="0.25">
      <c r="A84" s="22"/>
      <c r="K84" s="22"/>
      <c r="AI84" s="11"/>
      <c r="AP84" s="11"/>
      <c r="AQ84" s="11"/>
      <c r="AR84" s="11"/>
      <c r="AS84" s="11"/>
      <c r="AT84" s="11"/>
      <c r="AU84" s="11"/>
      <c r="AV84" s="11"/>
      <c r="AW84" s="11"/>
      <c r="AX84" s="11"/>
      <c r="AY84" s="11"/>
      <c r="AZ84" s="11"/>
      <c r="BA84" s="11"/>
      <c r="BB84" s="11"/>
      <c r="BC84" s="11"/>
      <c r="BD84" s="11"/>
      <c r="BE84" s="11"/>
      <c r="BF84" s="11"/>
      <c r="BG84" s="11"/>
      <c r="BH84" s="11"/>
      <c r="BI84" s="11"/>
      <c r="BJ84" s="11"/>
    </row>
    <row r="85" spans="1:62" s="13" customFormat="1" x14ac:dyDescent="0.25">
      <c r="A85" s="22" t="s">
        <v>24</v>
      </c>
      <c r="B85" s="13" t="s">
        <v>17</v>
      </c>
      <c r="AI85" s="11"/>
      <c r="AP85" s="11"/>
      <c r="AQ85" s="11"/>
      <c r="AR85" s="11"/>
      <c r="AS85" s="11"/>
      <c r="AT85" s="11"/>
      <c r="AU85" s="11"/>
      <c r="AV85" s="11"/>
      <c r="AW85" s="11"/>
      <c r="AX85" s="11"/>
      <c r="AY85" s="11"/>
      <c r="AZ85" s="11"/>
      <c r="BA85" s="11"/>
      <c r="BB85" s="11"/>
      <c r="BC85" s="11"/>
      <c r="BD85" s="11"/>
      <c r="BE85" s="11"/>
      <c r="BF85" s="11"/>
      <c r="BG85" s="11"/>
      <c r="BH85" s="11"/>
      <c r="BI85" s="11"/>
      <c r="BJ85" s="11"/>
    </row>
    <row r="86" spans="1:62" s="13" customFormat="1" x14ac:dyDescent="0.25">
      <c r="A86" s="22"/>
      <c r="B86" s="22" t="s">
        <v>13</v>
      </c>
      <c r="AI86" s="11"/>
      <c r="AP86" s="11"/>
      <c r="AQ86" s="11"/>
      <c r="AR86" s="11"/>
      <c r="AS86" s="11"/>
      <c r="AT86" s="11"/>
      <c r="AU86" s="11"/>
      <c r="AV86" s="11"/>
      <c r="AW86" s="11"/>
      <c r="AX86" s="11"/>
      <c r="AY86" s="11"/>
      <c r="AZ86" s="11"/>
      <c r="BA86" s="11"/>
      <c r="BB86" s="11"/>
      <c r="BC86" s="11"/>
      <c r="BD86" s="11"/>
      <c r="BE86" s="11"/>
      <c r="BF86" s="11"/>
      <c r="BG86" s="11"/>
      <c r="BH86" s="11"/>
      <c r="BI86" s="11"/>
      <c r="BJ86" s="11"/>
    </row>
    <row r="87" spans="1:62" s="13" customFormat="1" x14ac:dyDescent="0.25">
      <c r="A87" s="22" t="s">
        <v>11</v>
      </c>
      <c r="B87" s="13" t="s">
        <v>19</v>
      </c>
      <c r="AI87" s="11"/>
      <c r="AP87" s="11"/>
      <c r="AQ87" s="11"/>
      <c r="AR87" s="11"/>
      <c r="AS87" s="11"/>
      <c r="AT87" s="11"/>
      <c r="AU87" s="11"/>
      <c r="AV87" s="11"/>
      <c r="AW87" s="11"/>
      <c r="AX87" s="11"/>
      <c r="AY87" s="11"/>
      <c r="AZ87" s="11"/>
      <c r="BA87" s="11"/>
      <c r="BB87" s="11"/>
      <c r="BC87" s="11"/>
      <c r="BD87" s="11"/>
      <c r="BE87" s="11"/>
      <c r="BF87" s="11"/>
      <c r="BG87" s="11"/>
      <c r="BH87" s="11"/>
      <c r="BI87" s="11"/>
      <c r="BJ87" s="11"/>
    </row>
    <row r="88" spans="1:62" s="13" customFormat="1" x14ac:dyDescent="0.25">
      <c r="A88" s="22"/>
      <c r="AI88" s="11"/>
      <c r="AP88" s="11"/>
      <c r="AQ88" s="11"/>
      <c r="AR88" s="11"/>
      <c r="AS88" s="11"/>
      <c r="AT88" s="11"/>
      <c r="AU88" s="11"/>
      <c r="AV88" s="11"/>
      <c r="AW88" s="11"/>
      <c r="AX88" s="11"/>
      <c r="AY88" s="11"/>
      <c r="AZ88" s="11"/>
      <c r="BA88" s="11"/>
      <c r="BB88" s="11"/>
      <c r="BC88" s="11"/>
      <c r="BD88" s="11"/>
      <c r="BE88" s="11"/>
      <c r="BF88" s="11"/>
      <c r="BG88" s="11"/>
      <c r="BH88" s="11"/>
      <c r="BI88" s="11"/>
      <c r="BJ88" s="11"/>
    </row>
    <row r="89" spans="1:62" s="13" customFormat="1" x14ac:dyDescent="0.25">
      <c r="A89" s="22"/>
      <c r="AI89" s="11"/>
      <c r="AP89" s="11"/>
      <c r="AQ89" s="11"/>
      <c r="AR89" s="11"/>
      <c r="AS89" s="11"/>
      <c r="AT89" s="11"/>
      <c r="AU89" s="11"/>
      <c r="AV89" s="11"/>
      <c r="AW89" s="11"/>
      <c r="AX89" s="11"/>
      <c r="AY89" s="11"/>
      <c r="AZ89" s="11"/>
      <c r="BA89" s="11"/>
      <c r="BB89" s="11"/>
      <c r="BC89" s="11"/>
      <c r="BD89" s="11"/>
      <c r="BE89" s="11"/>
      <c r="BF89" s="11"/>
      <c r="BG89" s="11"/>
      <c r="BH89" s="11"/>
      <c r="BI89" s="11"/>
      <c r="BJ89" s="11"/>
    </row>
    <row r="90" spans="1:62" s="13" customFormat="1" x14ac:dyDescent="0.25">
      <c r="A90" s="22"/>
      <c r="AI90" s="11"/>
      <c r="AP90" s="11"/>
      <c r="AQ90" s="11"/>
      <c r="AR90" s="11"/>
      <c r="AS90" s="11"/>
      <c r="AT90" s="11"/>
      <c r="AU90" s="11"/>
      <c r="AV90" s="11"/>
      <c r="AW90" s="11"/>
      <c r="AX90" s="11"/>
      <c r="AY90" s="11"/>
      <c r="AZ90" s="11"/>
      <c r="BA90" s="11"/>
      <c r="BB90" s="11"/>
      <c r="BC90" s="11"/>
      <c r="BD90" s="11"/>
      <c r="BE90" s="11"/>
      <c r="BF90" s="11"/>
      <c r="BG90" s="11"/>
      <c r="BH90" s="11"/>
      <c r="BI90" s="11"/>
      <c r="BJ90" s="11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20D192-D510-4613-B7E9-3CAC46488559}">
  <dimension ref="A1:AS109"/>
  <sheetViews>
    <sheetView zoomScale="60" zoomScaleNormal="60" workbookViewId="0">
      <selection activeCell="B46" sqref="B46"/>
    </sheetView>
  </sheetViews>
  <sheetFormatPr defaultColWidth="8.85546875" defaultRowHeight="15" x14ac:dyDescent="0.25"/>
  <cols>
    <col min="1" max="1" width="36.28515625" style="11" bestFit="1" customWidth="1"/>
    <col min="2" max="2" width="41.28515625" style="11" customWidth="1"/>
    <col min="3" max="42" width="11" style="11" customWidth="1"/>
    <col min="43" max="16384" width="8.85546875" style="11"/>
  </cols>
  <sheetData>
    <row r="1" spans="1:32" s="62" customFormat="1" x14ac:dyDescent="0.25">
      <c r="A1" s="26" t="s">
        <v>215</v>
      </c>
    </row>
    <row r="2" spans="1:32" x14ac:dyDescent="0.25">
      <c r="B2" s="23" t="s">
        <v>262</v>
      </c>
      <c r="C2" s="22" t="s">
        <v>11</v>
      </c>
      <c r="D2" s="22" t="s">
        <v>12</v>
      </c>
      <c r="F2" s="23" t="s">
        <v>263</v>
      </c>
      <c r="G2" s="22" t="s">
        <v>11</v>
      </c>
      <c r="H2" s="22" t="s">
        <v>12</v>
      </c>
      <c r="J2" s="23" t="s">
        <v>264</v>
      </c>
      <c r="K2" s="22" t="s">
        <v>11</v>
      </c>
      <c r="L2" s="22" t="s">
        <v>12</v>
      </c>
      <c r="N2" s="23" t="s">
        <v>265</v>
      </c>
      <c r="O2" s="22" t="s">
        <v>11</v>
      </c>
      <c r="P2" s="22" t="s">
        <v>12</v>
      </c>
      <c r="R2" s="23" t="s">
        <v>266</v>
      </c>
      <c r="S2" s="22" t="s">
        <v>11</v>
      </c>
      <c r="T2" s="22" t="s">
        <v>12</v>
      </c>
      <c r="V2" s="43" t="s">
        <v>267</v>
      </c>
      <c r="W2" s="22" t="s">
        <v>11</v>
      </c>
      <c r="X2" s="22" t="s">
        <v>12</v>
      </c>
      <c r="Z2" s="43" t="s">
        <v>268</v>
      </c>
      <c r="AA2" s="22" t="s">
        <v>11</v>
      </c>
      <c r="AB2" s="22" t="s">
        <v>12</v>
      </c>
      <c r="AD2" s="23" t="s">
        <v>269</v>
      </c>
      <c r="AE2" s="22" t="s">
        <v>11</v>
      </c>
      <c r="AF2" s="22" t="s">
        <v>12</v>
      </c>
    </row>
    <row r="3" spans="1:32" x14ac:dyDescent="0.25">
      <c r="C3" s="27">
        <v>0.95207900000000001</v>
      </c>
      <c r="D3" s="27">
        <v>0.88494209999999995</v>
      </c>
      <c r="G3" s="27">
        <v>1.1936312</v>
      </c>
      <c r="H3" s="27">
        <v>0.38319249999999999</v>
      </c>
      <c r="K3" s="27">
        <v>1.0748438</v>
      </c>
      <c r="L3" s="27">
        <v>0.57138500000000003</v>
      </c>
      <c r="O3" s="27">
        <v>1.1657964999999999</v>
      </c>
      <c r="P3" s="27">
        <v>0.6531922</v>
      </c>
      <c r="S3" s="27">
        <v>0.89609720000000004</v>
      </c>
      <c r="T3" s="27">
        <v>1.1118549</v>
      </c>
      <c r="W3" s="27">
        <v>0.85590109999999997</v>
      </c>
      <c r="X3" s="27">
        <v>0.77671420000000002</v>
      </c>
      <c r="AA3" s="27">
        <v>0.92310309999999995</v>
      </c>
      <c r="AB3" s="27">
        <v>0.51343179999999999</v>
      </c>
      <c r="AE3" s="27">
        <v>0.9220199</v>
      </c>
      <c r="AF3" s="27">
        <v>0.49959130000000002</v>
      </c>
    </row>
    <row r="4" spans="1:32" x14ac:dyDescent="0.25">
      <c r="C4" s="27">
        <v>1.0637258999999999</v>
      </c>
      <c r="D4" s="27">
        <v>0.538879</v>
      </c>
      <c r="G4" s="27">
        <v>2.0635875000000001</v>
      </c>
      <c r="H4" s="27">
        <v>0.60868060000000002</v>
      </c>
      <c r="K4" s="27">
        <v>1.2411281999999999</v>
      </c>
      <c r="L4" s="27">
        <v>0.67283459999999995</v>
      </c>
      <c r="O4" s="27">
        <v>1.0550367</v>
      </c>
      <c r="P4" s="27">
        <v>0.90830820000000001</v>
      </c>
      <c r="S4" s="27">
        <v>1.0883408999999999</v>
      </c>
      <c r="T4" s="27">
        <v>1.1071580000000001</v>
      </c>
      <c r="W4" s="27">
        <v>1.1693852</v>
      </c>
      <c r="X4" s="27">
        <v>0.82469139999999996</v>
      </c>
      <c r="AA4" s="27">
        <v>0.88894050000000002</v>
      </c>
      <c r="AB4" s="27">
        <v>0.66643969999999997</v>
      </c>
      <c r="AE4" s="27">
        <v>1.1053493000000001</v>
      </c>
      <c r="AF4" s="27">
        <v>0.61357200000000001</v>
      </c>
    </row>
    <row r="5" spans="1:32" x14ac:dyDescent="0.25">
      <c r="C5" s="27">
        <v>1.2957136</v>
      </c>
      <c r="D5" s="27">
        <v>0.88471180000000005</v>
      </c>
      <c r="G5" s="27">
        <v>1.4149877</v>
      </c>
      <c r="H5" s="27">
        <v>0.77487159999999999</v>
      </c>
      <c r="K5" s="27">
        <v>1.1356885999999999</v>
      </c>
      <c r="L5" s="27">
        <v>0.45556439999999998</v>
      </c>
      <c r="O5" s="27">
        <v>0.81661640000000002</v>
      </c>
      <c r="P5" s="27">
        <v>0.42246240000000002</v>
      </c>
      <c r="S5" s="27">
        <v>1.1476161</v>
      </c>
      <c r="T5" s="27">
        <v>0.51101390000000002</v>
      </c>
      <c r="W5" s="27">
        <v>0.71276850000000003</v>
      </c>
      <c r="X5" s="27">
        <v>0.88149129999999998</v>
      </c>
      <c r="AA5" s="27">
        <v>0.88152680000000005</v>
      </c>
      <c r="AB5" s="27">
        <v>0.67568539999999999</v>
      </c>
      <c r="AE5" s="27">
        <v>0.73330609999999996</v>
      </c>
      <c r="AF5" s="27">
        <v>0.68433949999999999</v>
      </c>
    </row>
    <row r="6" spans="1:32" x14ac:dyDescent="0.25">
      <c r="C6" s="27">
        <v>0.64314389999999999</v>
      </c>
      <c r="D6" s="27">
        <v>0.60413269999999997</v>
      </c>
      <c r="G6" s="27">
        <v>0.66138059999999999</v>
      </c>
      <c r="H6" s="27">
        <v>0.49961040000000001</v>
      </c>
      <c r="K6" s="27">
        <v>0.58265880000000003</v>
      </c>
      <c r="L6" s="27">
        <v>0.35774919999999999</v>
      </c>
      <c r="O6" s="27">
        <v>0.52171710000000004</v>
      </c>
      <c r="P6" s="27">
        <v>0.28775279999999998</v>
      </c>
      <c r="S6" s="27">
        <v>0.54821520000000001</v>
      </c>
      <c r="T6" s="27">
        <v>0.39479649999999999</v>
      </c>
      <c r="W6" s="27">
        <v>1.4153207000000001</v>
      </c>
      <c r="X6" s="27">
        <v>0.57923630000000004</v>
      </c>
      <c r="AA6" s="27">
        <v>2.2681124000000001</v>
      </c>
      <c r="AB6" s="27">
        <v>0.49460949999999998</v>
      </c>
      <c r="AE6" s="27">
        <v>2.0916869999999999</v>
      </c>
      <c r="AF6" s="27">
        <v>0.41264840000000003</v>
      </c>
    </row>
    <row r="7" spans="1:32" x14ac:dyDescent="0.25">
      <c r="C7" s="27">
        <v>0.79872860000000001</v>
      </c>
      <c r="D7" s="27">
        <v>0.61154310000000001</v>
      </c>
      <c r="G7" s="27">
        <v>0.78896599999999995</v>
      </c>
      <c r="H7" s="27">
        <v>0.17157539999999999</v>
      </c>
      <c r="K7" s="27">
        <v>0.70747769999999999</v>
      </c>
      <c r="L7" s="27">
        <v>0.57040489999999999</v>
      </c>
      <c r="O7" s="27">
        <v>0.54781630000000003</v>
      </c>
      <c r="P7" s="27">
        <v>0.79117820000000005</v>
      </c>
      <c r="S7" s="27">
        <v>0.68392269999999999</v>
      </c>
      <c r="T7" s="27">
        <v>0.37454419999999999</v>
      </c>
      <c r="W7" s="27">
        <v>0.99041089999999998</v>
      </c>
      <c r="X7" s="27">
        <v>0.41173189999999998</v>
      </c>
      <c r="AA7" s="27">
        <v>0.60950459999999995</v>
      </c>
      <c r="AB7" s="27">
        <v>0.63892439999999995</v>
      </c>
      <c r="AE7" s="27">
        <v>0.63970260000000001</v>
      </c>
      <c r="AF7" s="27">
        <v>0.55951759999999995</v>
      </c>
    </row>
    <row r="8" spans="1:32" x14ac:dyDescent="0.25">
      <c r="C8" s="27">
        <v>0.81132079999999995</v>
      </c>
      <c r="D8" s="27">
        <v>0.55346830000000002</v>
      </c>
      <c r="G8" s="27">
        <v>1.1080331000000001</v>
      </c>
      <c r="H8" s="27">
        <v>0.1500764</v>
      </c>
      <c r="K8" s="27">
        <v>0.95593629999999996</v>
      </c>
      <c r="L8" s="27">
        <v>0.47077469999999999</v>
      </c>
      <c r="O8" s="27">
        <v>1.2767075000000001</v>
      </c>
      <c r="P8" s="27">
        <v>0.68116270000000001</v>
      </c>
      <c r="S8" s="27">
        <v>1.0926921000000001</v>
      </c>
      <c r="T8" s="27">
        <v>0.3548673</v>
      </c>
      <c r="W8" s="27">
        <v>0.96354569999999995</v>
      </c>
      <c r="X8" s="27">
        <v>0.3401439</v>
      </c>
      <c r="AA8" s="27">
        <v>2.3165426999999998</v>
      </c>
      <c r="AB8" s="27">
        <v>0.57393059999999996</v>
      </c>
      <c r="AE8" s="27">
        <v>0.8798184</v>
      </c>
      <c r="AF8" s="27">
        <v>0.52277189999999996</v>
      </c>
    </row>
    <row r="9" spans="1:32" x14ac:dyDescent="0.25">
      <c r="C9" s="27">
        <v>1.1641878000000001</v>
      </c>
      <c r="D9" s="27">
        <v>0.83168189999999997</v>
      </c>
      <c r="G9" s="27">
        <v>0.80894189999999999</v>
      </c>
      <c r="H9" s="27">
        <v>0.16535459999999999</v>
      </c>
      <c r="K9" s="27">
        <v>1.2338036999999999</v>
      </c>
      <c r="L9" s="27">
        <v>0.41637730000000001</v>
      </c>
      <c r="O9" s="27">
        <v>1.1348332000000001</v>
      </c>
      <c r="P9" s="27">
        <v>0.60062280000000001</v>
      </c>
      <c r="S9" s="27">
        <v>1.2722327</v>
      </c>
      <c r="T9" s="27">
        <v>0.29979060000000002</v>
      </c>
    </row>
    <row r="10" spans="1:32" x14ac:dyDescent="0.25">
      <c r="C10" s="27">
        <v>1.5705986999999999</v>
      </c>
      <c r="D10" s="27">
        <v>0.8196831</v>
      </c>
      <c r="G10" s="27">
        <v>0.61344339999999997</v>
      </c>
      <c r="H10" s="27">
        <v>0.16395299999999999</v>
      </c>
      <c r="K10" s="27">
        <v>1.3576151000000001</v>
      </c>
      <c r="L10" s="27">
        <v>0.56443220000000005</v>
      </c>
      <c r="O10" s="27">
        <v>2.4043521999999999</v>
      </c>
      <c r="P10" s="27">
        <v>0.55458289999999999</v>
      </c>
      <c r="S10" s="27">
        <v>1.7141972999999999</v>
      </c>
      <c r="T10" s="27">
        <v>0.42513309999999999</v>
      </c>
    </row>
    <row r="11" spans="1:32" x14ac:dyDescent="0.25">
      <c r="B11" s="22" t="s">
        <v>32</v>
      </c>
      <c r="C11" s="11">
        <f>AVERAGE(C3:C10)</f>
        <v>1.0374372875</v>
      </c>
      <c r="D11" s="11">
        <f>AVERAGE(D3:D10)</f>
        <v>0.71613025000000008</v>
      </c>
      <c r="F11" s="22" t="s">
        <v>32</v>
      </c>
      <c r="G11" s="11">
        <f>AVERAGE(G3:G10)</f>
        <v>1.081621425</v>
      </c>
      <c r="H11" s="11">
        <f>AVERAGE(H3:H10)</f>
        <v>0.36466431250000003</v>
      </c>
      <c r="J11" s="22" t="s">
        <v>32</v>
      </c>
      <c r="K11" s="11">
        <f>AVERAGE(K3:K10)</f>
        <v>1.036144025</v>
      </c>
      <c r="L11" s="11">
        <f>AVERAGE(L3:L10)</f>
        <v>0.50994028749999998</v>
      </c>
      <c r="N11" s="22" t="s">
        <v>32</v>
      </c>
      <c r="O11" s="11">
        <f>AVERAGE(O3:O10)</f>
        <v>1.1153594875000001</v>
      </c>
      <c r="P11" s="11">
        <f>AVERAGE(P3:P10)</f>
        <v>0.61240777499999999</v>
      </c>
      <c r="R11" s="22" t="s">
        <v>32</v>
      </c>
      <c r="S11" s="11">
        <f>AVERAGE(S3:S10)</f>
        <v>1.055414275</v>
      </c>
      <c r="T11" s="11">
        <f>AVERAGE(T3:T10)</f>
        <v>0.57239481250000002</v>
      </c>
      <c r="V11" s="22" t="s">
        <v>32</v>
      </c>
      <c r="W11" s="11">
        <f>AVERAGE(W3:W8)</f>
        <v>1.0178886833333334</v>
      </c>
      <c r="X11" s="11">
        <f>AVERAGE(X3:X8)</f>
        <v>0.6356681666666667</v>
      </c>
      <c r="Z11" s="22" t="s">
        <v>32</v>
      </c>
      <c r="AA11" s="11">
        <f>AVERAGE(AA3:AA8)</f>
        <v>1.3146216833333335</v>
      </c>
      <c r="AB11" s="11">
        <f>AVERAGE(AB3:AB8)</f>
        <v>0.5938369</v>
      </c>
      <c r="AD11" s="22" t="s">
        <v>32</v>
      </c>
      <c r="AE11" s="11">
        <f>AVERAGE(AE3:AE8)</f>
        <v>1.0619805499999997</v>
      </c>
      <c r="AF11" s="11">
        <f>AVERAGE(AF3:AF8)</f>
        <v>0.54874011666666667</v>
      </c>
    </row>
    <row r="12" spans="1:32" x14ac:dyDescent="0.25">
      <c r="B12" s="22" t="s">
        <v>15</v>
      </c>
      <c r="C12" s="11">
        <f>STDEV(C3:C10)</f>
        <v>0.30203792217493097</v>
      </c>
      <c r="D12" s="11">
        <f>STDEV(D3:D10)</f>
        <v>0.15229266702971181</v>
      </c>
      <c r="F12" s="22" t="s">
        <v>15</v>
      </c>
      <c r="G12" s="11">
        <f>STDEV(G3:G10)</f>
        <v>0.48468377721324296</v>
      </c>
      <c r="H12" s="11">
        <f>STDEV(H3:H10)</f>
        <v>0.24192926957239513</v>
      </c>
      <c r="J12" s="22" t="s">
        <v>15</v>
      </c>
      <c r="K12" s="11">
        <f>STDEV(K3:K10)</f>
        <v>0.27148848642047296</v>
      </c>
      <c r="L12" s="11">
        <f>STDEV(L3:L10)</f>
        <v>0.10235944213668187</v>
      </c>
      <c r="N12" s="22" t="s">
        <v>15</v>
      </c>
      <c r="O12" s="11">
        <f>STDEV(O3:O10)</f>
        <v>0.59255636701853442</v>
      </c>
      <c r="P12" s="11">
        <f>STDEV(P3:P10)</f>
        <v>0.19671198506767451</v>
      </c>
      <c r="R12" s="22" t="s">
        <v>15</v>
      </c>
      <c r="S12" s="11">
        <f>STDEV(S3:S10)</f>
        <v>0.36107361758570133</v>
      </c>
      <c r="T12" s="11">
        <f>STDEV(T3:T10)</f>
        <v>0.3369526846680595</v>
      </c>
      <c r="V12" s="22" t="s">
        <v>15</v>
      </c>
      <c r="W12" s="11">
        <f>STDEV(W3:W8)</f>
        <v>0.24655623872856619</v>
      </c>
      <c r="X12" s="11">
        <f>STDEV(X3:X8)</f>
        <v>0.22659187030148845</v>
      </c>
      <c r="Z12" s="22" t="s">
        <v>15</v>
      </c>
      <c r="AA12" s="11">
        <f>STDEV(AA3:AA8)</f>
        <v>0.76579929753497489</v>
      </c>
      <c r="AB12" s="11">
        <f>STDEV(AB3:AB8)</f>
        <v>7.8371607068886504E-2</v>
      </c>
      <c r="AD12" s="22" t="s">
        <v>15</v>
      </c>
      <c r="AE12" s="11">
        <f>STDEV(AE3:AE8)</f>
        <v>0.52939471384369097</v>
      </c>
      <c r="AF12" s="11">
        <f>STDEV(AF3:AF8)</f>
        <v>9.4146088400727523E-2</v>
      </c>
    </row>
    <row r="13" spans="1:32" x14ac:dyDescent="0.25">
      <c r="B13" s="22" t="s">
        <v>33</v>
      </c>
      <c r="C13" s="13" t="s">
        <v>17</v>
      </c>
      <c r="F13" s="22" t="s">
        <v>33</v>
      </c>
      <c r="G13" s="13" t="s">
        <v>17</v>
      </c>
      <c r="J13" s="22" t="s">
        <v>33</v>
      </c>
      <c r="K13" s="13" t="s">
        <v>17</v>
      </c>
      <c r="N13" s="22" t="s">
        <v>33</v>
      </c>
      <c r="O13" s="13" t="s">
        <v>17</v>
      </c>
      <c r="R13" s="22" t="s">
        <v>33</v>
      </c>
      <c r="S13" s="13" t="s">
        <v>17</v>
      </c>
      <c r="V13" s="22" t="s">
        <v>33</v>
      </c>
      <c r="W13" s="13" t="s">
        <v>17</v>
      </c>
      <c r="Z13" s="22" t="s">
        <v>33</v>
      </c>
      <c r="AA13" s="13" t="s">
        <v>17</v>
      </c>
      <c r="AD13" s="22" t="s">
        <v>33</v>
      </c>
      <c r="AE13" s="13" t="s">
        <v>17</v>
      </c>
    </row>
    <row r="14" spans="1:32" x14ac:dyDescent="0.25">
      <c r="B14" s="22"/>
      <c r="C14" s="22" t="s">
        <v>11</v>
      </c>
      <c r="D14" s="22" t="s">
        <v>12</v>
      </c>
      <c r="F14" s="22"/>
      <c r="G14" s="22" t="s">
        <v>11</v>
      </c>
      <c r="H14" s="22" t="s">
        <v>12</v>
      </c>
      <c r="J14" s="22"/>
      <c r="K14" s="22" t="s">
        <v>11</v>
      </c>
      <c r="L14" s="22" t="s">
        <v>12</v>
      </c>
      <c r="N14" s="22"/>
      <c r="O14" s="22" t="s">
        <v>11</v>
      </c>
      <c r="P14" s="22" t="s">
        <v>12</v>
      </c>
      <c r="R14" s="22"/>
      <c r="S14" s="22" t="s">
        <v>11</v>
      </c>
      <c r="T14" s="22" t="s">
        <v>12</v>
      </c>
      <c r="V14" s="22"/>
      <c r="W14" s="22" t="s">
        <v>11</v>
      </c>
      <c r="X14" s="22" t="s">
        <v>12</v>
      </c>
      <c r="Z14" s="22"/>
      <c r="AA14" s="22" t="s">
        <v>11</v>
      </c>
      <c r="AB14" s="22" t="s">
        <v>12</v>
      </c>
      <c r="AD14" s="22"/>
      <c r="AE14" s="22" t="s">
        <v>11</v>
      </c>
      <c r="AF14" s="22" t="s">
        <v>12</v>
      </c>
    </row>
    <row r="15" spans="1:32" x14ac:dyDescent="0.25">
      <c r="B15" s="22" t="s">
        <v>11</v>
      </c>
      <c r="C15" s="13" t="s">
        <v>18</v>
      </c>
      <c r="D15" s="27">
        <v>1.77E-2</v>
      </c>
      <c r="F15" s="22" t="s">
        <v>11</v>
      </c>
      <c r="G15" s="13" t="s">
        <v>18</v>
      </c>
      <c r="H15" s="27">
        <v>2.2000000000000001E-3</v>
      </c>
      <c r="J15" s="22" t="s">
        <v>11</v>
      </c>
      <c r="K15" s="13" t="s">
        <v>18</v>
      </c>
      <c r="L15" s="27">
        <v>2.0000000000000001E-4</v>
      </c>
      <c r="N15" s="22" t="s">
        <v>11</v>
      </c>
      <c r="O15" s="13" t="s">
        <v>18</v>
      </c>
      <c r="P15" s="27">
        <v>3.8899999999999997E-2</v>
      </c>
      <c r="R15" s="22" t="s">
        <v>11</v>
      </c>
      <c r="S15" s="13" t="s">
        <v>18</v>
      </c>
      <c r="T15" s="27">
        <v>1.52E-2</v>
      </c>
      <c r="V15" s="22" t="s">
        <v>11</v>
      </c>
      <c r="W15" s="13" t="s">
        <v>18</v>
      </c>
      <c r="X15" s="27">
        <v>1.89E-2</v>
      </c>
      <c r="Z15" s="22" t="s">
        <v>11</v>
      </c>
      <c r="AA15" s="13" t="s">
        <v>18</v>
      </c>
      <c r="AB15" s="27">
        <v>4.4699999999999997E-2</v>
      </c>
      <c r="AD15" s="22" t="s">
        <v>11</v>
      </c>
      <c r="AE15" s="13" t="s">
        <v>18</v>
      </c>
      <c r="AF15" s="27">
        <v>4.1500000000000002E-2</v>
      </c>
    </row>
    <row r="16" spans="1:32" x14ac:dyDescent="0.25">
      <c r="B16" s="22" t="s">
        <v>12</v>
      </c>
      <c r="C16" s="27">
        <v>1.77E-2</v>
      </c>
      <c r="D16" s="13" t="s">
        <v>18</v>
      </c>
      <c r="F16" s="22" t="s">
        <v>12</v>
      </c>
      <c r="G16" s="27">
        <v>2.2000000000000001E-3</v>
      </c>
      <c r="H16" s="13" t="s">
        <v>18</v>
      </c>
      <c r="J16" s="22" t="s">
        <v>12</v>
      </c>
      <c r="K16" s="27">
        <v>2.0000000000000001E-4</v>
      </c>
      <c r="L16" s="13" t="s">
        <v>18</v>
      </c>
      <c r="N16" s="22" t="s">
        <v>12</v>
      </c>
      <c r="O16" s="27">
        <v>3.8899999999999997E-2</v>
      </c>
      <c r="P16" s="13" t="s">
        <v>18</v>
      </c>
      <c r="R16" s="22" t="s">
        <v>12</v>
      </c>
      <c r="S16" s="27">
        <v>1.52E-2</v>
      </c>
      <c r="T16" s="13" t="s">
        <v>18</v>
      </c>
      <c r="V16" s="22" t="s">
        <v>12</v>
      </c>
      <c r="W16" s="27">
        <v>1.89E-2</v>
      </c>
      <c r="X16" s="13" t="s">
        <v>18</v>
      </c>
      <c r="Z16" s="22" t="s">
        <v>12</v>
      </c>
      <c r="AA16" s="27">
        <v>4.4699999999999997E-2</v>
      </c>
      <c r="AB16" s="13" t="s">
        <v>18</v>
      </c>
      <c r="AD16" s="22" t="s">
        <v>12</v>
      </c>
      <c r="AE16" s="27">
        <v>4.1500000000000002E-2</v>
      </c>
      <c r="AF16" s="13" t="s">
        <v>18</v>
      </c>
    </row>
    <row r="17" spans="1:43" x14ac:dyDescent="0.25">
      <c r="B17" s="22"/>
      <c r="C17" s="27"/>
      <c r="D17" s="13"/>
      <c r="F17" s="22"/>
      <c r="G17" s="27"/>
      <c r="H17" s="13"/>
      <c r="J17" s="22"/>
      <c r="K17" s="27"/>
      <c r="L17" s="13"/>
      <c r="N17" s="22"/>
      <c r="O17" s="27"/>
      <c r="P17" s="13"/>
      <c r="R17" s="22"/>
      <c r="S17" s="27"/>
      <c r="T17" s="13"/>
      <c r="V17" s="22"/>
      <c r="W17" s="27"/>
      <c r="X17" s="13"/>
      <c r="Z17" s="22"/>
      <c r="AA17" s="27"/>
      <c r="AB17" s="13"/>
      <c r="AD17" s="22"/>
      <c r="AE17" s="27"/>
      <c r="AF17" s="13"/>
    </row>
    <row r="18" spans="1:43" s="27" customFormat="1" x14ac:dyDescent="0.25">
      <c r="A18" s="26" t="s">
        <v>216</v>
      </c>
    </row>
    <row r="19" spans="1:43" x14ac:dyDescent="0.25">
      <c r="B19" s="23" t="s">
        <v>7</v>
      </c>
      <c r="C19" s="22" t="s">
        <v>11</v>
      </c>
      <c r="D19" s="22" t="s">
        <v>12</v>
      </c>
      <c r="E19" s="22" t="s">
        <v>13</v>
      </c>
      <c r="K19" s="23" t="s">
        <v>21</v>
      </c>
      <c r="L19" s="22" t="s">
        <v>11</v>
      </c>
      <c r="M19" s="22" t="s">
        <v>12</v>
      </c>
      <c r="N19" s="22" t="s">
        <v>13</v>
      </c>
      <c r="S19" s="23" t="s">
        <v>8</v>
      </c>
      <c r="T19" s="22" t="s">
        <v>11</v>
      </c>
      <c r="U19" s="22" t="s">
        <v>12</v>
      </c>
      <c r="V19" s="22" t="s">
        <v>13</v>
      </c>
      <c r="AA19" s="23" t="s">
        <v>257</v>
      </c>
      <c r="AB19" s="22" t="s">
        <v>11</v>
      </c>
      <c r="AC19" s="22" t="s">
        <v>12</v>
      </c>
      <c r="AD19" s="22" t="s">
        <v>13</v>
      </c>
      <c r="AJ19" s="23" t="s">
        <v>9</v>
      </c>
      <c r="AK19" s="22" t="s">
        <v>11</v>
      </c>
      <c r="AL19" s="22" t="s">
        <v>12</v>
      </c>
      <c r="AM19" s="22" t="s">
        <v>13</v>
      </c>
    </row>
    <row r="20" spans="1:43" x14ac:dyDescent="0.25">
      <c r="B20" s="27"/>
      <c r="C20" s="27">
        <v>0.98317927000000005</v>
      </c>
      <c r="D20" s="27">
        <v>0.59665889999999999</v>
      </c>
      <c r="E20" s="27">
        <v>6.5776473500000003</v>
      </c>
      <c r="F20" s="27"/>
      <c r="G20" s="27"/>
      <c r="H20" s="27"/>
      <c r="I20" s="27"/>
      <c r="J20" s="27"/>
      <c r="K20" s="27"/>
      <c r="L20" s="27">
        <v>0.75707119</v>
      </c>
      <c r="M20" s="27">
        <v>0.75221499000000003</v>
      </c>
      <c r="N20" s="27">
        <v>1.3504807700000001</v>
      </c>
      <c r="O20" s="27"/>
      <c r="P20" s="27"/>
      <c r="Q20" s="27"/>
      <c r="R20" s="27"/>
      <c r="S20" s="27"/>
      <c r="T20" s="27">
        <v>0.60532929999999996</v>
      </c>
      <c r="U20" s="27">
        <v>0.2079326</v>
      </c>
      <c r="V20" s="27">
        <v>1.3659361999999999</v>
      </c>
      <c r="AB20" s="27">
        <v>0.74775179999999997</v>
      </c>
      <c r="AC20" s="27">
        <v>6.7033800000000004E-2</v>
      </c>
      <c r="AD20" s="27">
        <v>0.60484079999999996</v>
      </c>
      <c r="AK20" s="27">
        <v>1.1077077</v>
      </c>
      <c r="AL20" s="27">
        <v>0.2177077</v>
      </c>
      <c r="AM20" s="27">
        <v>0.86709959999999997</v>
      </c>
    </row>
    <row r="21" spans="1:43" x14ac:dyDescent="0.25">
      <c r="A21" s="27"/>
      <c r="B21" s="27"/>
      <c r="C21" s="27">
        <v>0.86008593</v>
      </c>
      <c r="D21" s="27">
        <v>0.36797514999999997</v>
      </c>
      <c r="E21" s="27">
        <v>6.0314729399999996</v>
      </c>
      <c r="F21" s="27"/>
      <c r="G21" s="27"/>
      <c r="H21" s="27"/>
      <c r="I21" s="27"/>
      <c r="J21" s="27"/>
      <c r="K21" s="27"/>
      <c r="L21" s="27">
        <v>1.2836946600000001</v>
      </c>
      <c r="M21" s="27">
        <v>0.73001616999999996</v>
      </c>
      <c r="N21" s="27">
        <v>1.24163713</v>
      </c>
      <c r="O21" s="27"/>
      <c r="P21" s="27"/>
      <c r="Q21" s="27"/>
      <c r="R21" s="27"/>
      <c r="S21" s="27"/>
      <c r="T21" s="27">
        <v>1.7852718000000001</v>
      </c>
      <c r="U21" s="27">
        <v>0.66599240000000004</v>
      </c>
      <c r="V21" s="27">
        <v>1.1714842999999999</v>
      </c>
      <c r="AB21" s="27">
        <v>1.388601</v>
      </c>
      <c r="AC21" s="27">
        <v>0.68166879999999996</v>
      </c>
      <c r="AD21" s="27">
        <v>1.2844328</v>
      </c>
      <c r="AK21" s="27">
        <v>0.8625176</v>
      </c>
      <c r="AL21" s="27">
        <v>0.71313119999999997</v>
      </c>
      <c r="AM21" s="27">
        <v>0.86689799999999995</v>
      </c>
    </row>
    <row r="22" spans="1:43" x14ac:dyDescent="0.25">
      <c r="A22" s="27"/>
      <c r="B22" s="27"/>
      <c r="C22" s="27">
        <v>1.8194549799999999</v>
      </c>
      <c r="D22" s="27">
        <v>0.32555487999999999</v>
      </c>
      <c r="E22" s="27">
        <v>6.1241824300000003</v>
      </c>
      <c r="F22" s="27"/>
      <c r="G22" s="27"/>
      <c r="H22" s="27"/>
      <c r="I22" s="27"/>
      <c r="J22" s="27"/>
      <c r="K22" s="27"/>
      <c r="L22" s="27">
        <v>1.06937686</v>
      </c>
      <c r="M22" s="27">
        <v>0.71711972999999996</v>
      </c>
      <c r="N22" s="27">
        <v>1.18659884</v>
      </c>
      <c r="R22" s="27"/>
      <c r="S22" s="27"/>
      <c r="T22" s="27">
        <v>1.0174624000000001</v>
      </c>
      <c r="U22" s="27">
        <v>0.50608109999999995</v>
      </c>
      <c r="V22" s="27">
        <v>1.0819049000000001</v>
      </c>
      <c r="AB22" s="27">
        <v>0.75937529999999998</v>
      </c>
      <c r="AC22" s="27">
        <v>0.58277780000000001</v>
      </c>
      <c r="AD22" s="27">
        <v>1.2265455999999999</v>
      </c>
      <c r="AK22" s="27">
        <v>0.91636289999999998</v>
      </c>
      <c r="AL22" s="27">
        <v>0.94097569999999997</v>
      </c>
      <c r="AM22" s="27">
        <v>0.76207610000000003</v>
      </c>
    </row>
    <row r="23" spans="1:43" x14ac:dyDescent="0.25">
      <c r="B23" s="27"/>
      <c r="C23" s="27">
        <v>0.64995625999999995</v>
      </c>
      <c r="D23" s="27">
        <v>0.36813691999999998</v>
      </c>
      <c r="E23" s="27">
        <v>4.5447338799999999</v>
      </c>
      <c r="F23" s="27"/>
      <c r="G23" s="27"/>
      <c r="L23" s="27">
        <v>0.96221199000000002</v>
      </c>
      <c r="M23" s="27">
        <v>0.73364541000000005</v>
      </c>
      <c r="N23" s="27">
        <v>1.0898600899999999</v>
      </c>
      <c r="T23" s="27">
        <v>0.90946419999999994</v>
      </c>
      <c r="U23" s="27">
        <v>0.310533</v>
      </c>
      <c r="V23" s="27">
        <v>1.1655887</v>
      </c>
      <c r="AB23" s="27">
        <v>1.2682610000000001</v>
      </c>
      <c r="AC23" s="27">
        <v>0.19324</v>
      </c>
      <c r="AD23" s="27">
        <v>1.4938552</v>
      </c>
      <c r="AK23" s="27">
        <v>1.1421927000000001</v>
      </c>
      <c r="AL23" s="27">
        <v>0.54227210000000003</v>
      </c>
      <c r="AM23" s="27">
        <v>0.66927340000000002</v>
      </c>
    </row>
    <row r="24" spans="1:43" x14ac:dyDescent="0.25">
      <c r="B24" s="22" t="s">
        <v>32</v>
      </c>
      <c r="C24" s="11">
        <f>AVERAGE(C20:C23)</f>
        <v>1.0781691099999999</v>
      </c>
      <c r="D24" s="11">
        <f>AVERAGE(D20:D23)</f>
        <v>0.41458146249999994</v>
      </c>
      <c r="E24" s="11">
        <f>AVERAGE(E20:E23)</f>
        <v>5.81950915</v>
      </c>
      <c r="F24" s="27"/>
      <c r="G24" s="27"/>
      <c r="H24" s="27"/>
      <c r="I24" s="27"/>
      <c r="J24" s="27"/>
      <c r="K24" s="22" t="s">
        <v>32</v>
      </c>
      <c r="L24" s="11">
        <f>AVERAGE(L20:L23)</f>
        <v>1.018088675</v>
      </c>
      <c r="M24" s="11">
        <f>AVERAGE(M20:M23)</f>
        <v>0.73324907500000003</v>
      </c>
      <c r="N24" s="11">
        <f>AVERAGE(N20:N23)</f>
        <v>1.2171442075000001</v>
      </c>
      <c r="O24" s="27"/>
      <c r="P24" s="27"/>
      <c r="Q24" s="27"/>
      <c r="R24" s="27"/>
      <c r="S24" s="22" t="s">
        <v>32</v>
      </c>
      <c r="T24" s="11">
        <f>AVERAGE(T20:T23)</f>
        <v>1.0793819249999999</v>
      </c>
      <c r="U24" s="11">
        <f>AVERAGE(U20:U23)</f>
        <v>0.42263477500000002</v>
      </c>
      <c r="V24" s="11">
        <f>AVERAGE(V20:V23)</f>
        <v>1.196228525</v>
      </c>
      <c r="AA24" s="22" t="s">
        <v>32</v>
      </c>
      <c r="AB24" s="11">
        <f>AVERAGE(AB20:AB23)</f>
        <v>1.0409972750000001</v>
      </c>
      <c r="AC24" s="11">
        <f>AVERAGE(AC20:AC23)</f>
        <v>0.38118010000000002</v>
      </c>
      <c r="AD24" s="11">
        <f>AVERAGE(AD20:AD23)</f>
        <v>1.1524185999999998</v>
      </c>
      <c r="AJ24" s="22" t="s">
        <v>32</v>
      </c>
      <c r="AK24" s="11">
        <f>AVERAGE(AK20:AK23)</f>
        <v>1.007195225</v>
      </c>
      <c r="AL24" s="11">
        <f>AVERAGE(AL20:AL23)</f>
        <v>0.60352167499999998</v>
      </c>
      <c r="AM24" s="11">
        <f>AVERAGE(AM20:AM23)</f>
        <v>0.79133677499999999</v>
      </c>
    </row>
    <row r="25" spans="1:43" x14ac:dyDescent="0.25">
      <c r="B25" s="22" t="s">
        <v>15</v>
      </c>
      <c r="C25" s="11">
        <f>STDEV(C20:C23)</f>
        <v>0.51298288765120847</v>
      </c>
      <c r="D25" s="11">
        <f>STDEV(D20:D23)</f>
        <v>0.12302732695229128</v>
      </c>
      <c r="E25" s="11">
        <f>STDEV(E20:E23)</f>
        <v>0.88271927872907263</v>
      </c>
      <c r="K25" s="22" t="s">
        <v>15</v>
      </c>
      <c r="L25" s="11">
        <f>STDEV(L20:L23)</f>
        <v>0.2194153964445282</v>
      </c>
      <c r="M25" s="11">
        <f>STDEV(M20:M23)</f>
        <v>1.449678651848405E-2</v>
      </c>
      <c r="N25" s="11">
        <f>STDEV(N20:N23)</f>
        <v>0.10880074784573146</v>
      </c>
      <c r="S25" s="22" t="s">
        <v>15</v>
      </c>
      <c r="T25" s="11">
        <f>STDEV(T20:T23)</f>
        <v>0.50190054384718819</v>
      </c>
      <c r="U25" s="11">
        <f>STDEV(U20:U23)</f>
        <v>0.20400167867734764</v>
      </c>
      <c r="V25" s="11">
        <f>STDEV(V20:V23)</f>
        <v>0.12030746961283197</v>
      </c>
      <c r="AA25" s="22" t="s">
        <v>15</v>
      </c>
      <c r="AB25" s="11">
        <f>STDEV(AB20:AB23)</f>
        <v>0.33554979548279057</v>
      </c>
      <c r="AC25" s="11">
        <f>STDEV(AC20:AC23)</f>
        <v>0.2971781006201949</v>
      </c>
      <c r="AD25" s="11">
        <f>STDEV(AD20:AD23)</f>
        <v>0.38268479631982655</v>
      </c>
      <c r="AJ25" s="22" t="s">
        <v>15</v>
      </c>
      <c r="AK25" s="11">
        <f>STDEV(AK20:AK23)</f>
        <v>0.13845480890594841</v>
      </c>
      <c r="AL25" s="11">
        <f>STDEV(AL20:AL23)</f>
        <v>0.30468202042041981</v>
      </c>
      <c r="AM25" s="11">
        <f>STDEV(AM20:AM23)</f>
        <v>9.5228075330278023E-2</v>
      </c>
    </row>
    <row r="26" spans="1:43" x14ac:dyDescent="0.25">
      <c r="B26" s="22" t="s">
        <v>33</v>
      </c>
      <c r="C26" s="13" t="s">
        <v>23</v>
      </c>
      <c r="K26" s="22" t="s">
        <v>33</v>
      </c>
      <c r="L26" s="13" t="s">
        <v>23</v>
      </c>
      <c r="S26" s="22" t="s">
        <v>33</v>
      </c>
      <c r="T26" s="13" t="s">
        <v>23</v>
      </c>
      <c r="AA26" s="22" t="s">
        <v>33</v>
      </c>
      <c r="AB26" s="13" t="s">
        <v>23</v>
      </c>
    </row>
    <row r="27" spans="1:43" x14ac:dyDescent="0.25">
      <c r="B27" s="22"/>
      <c r="C27" s="13"/>
      <c r="K27" s="22"/>
      <c r="L27" s="13"/>
      <c r="S27" s="22"/>
      <c r="T27" s="13"/>
      <c r="AA27" s="22"/>
      <c r="AB27" s="13"/>
    </row>
    <row r="28" spans="1:43" x14ac:dyDescent="0.25">
      <c r="A28" s="27" t="s">
        <v>176</v>
      </c>
      <c r="B28" s="27" t="s">
        <v>177</v>
      </c>
      <c r="C28" s="27" t="s">
        <v>178</v>
      </c>
      <c r="D28" s="27" t="s">
        <v>179</v>
      </c>
      <c r="E28" s="27" t="s">
        <v>180</v>
      </c>
      <c r="F28" s="27" t="s">
        <v>181</v>
      </c>
      <c r="G28" s="27"/>
      <c r="H28" s="27"/>
      <c r="I28" s="27"/>
      <c r="J28" s="27" t="s">
        <v>176</v>
      </c>
      <c r="K28" s="27" t="s">
        <v>177</v>
      </c>
      <c r="L28" s="27" t="s">
        <v>178</v>
      </c>
      <c r="M28" s="27" t="s">
        <v>179</v>
      </c>
      <c r="N28" s="27" t="s">
        <v>180</v>
      </c>
      <c r="O28" s="27" t="s">
        <v>181</v>
      </c>
      <c r="P28" s="27"/>
      <c r="R28" s="27" t="s">
        <v>176</v>
      </c>
      <c r="S28" s="27" t="s">
        <v>177</v>
      </c>
      <c r="T28" s="27" t="s">
        <v>178</v>
      </c>
      <c r="U28" s="27" t="s">
        <v>179</v>
      </c>
      <c r="V28" s="27" t="s">
        <v>180</v>
      </c>
      <c r="W28" s="27" t="s">
        <v>181</v>
      </c>
      <c r="X28" s="27"/>
      <c r="Y28" s="27"/>
      <c r="Z28" s="27" t="s">
        <v>176</v>
      </c>
      <c r="AA28" s="27" t="s">
        <v>177</v>
      </c>
      <c r="AB28" s="27" t="s">
        <v>178</v>
      </c>
      <c r="AC28" s="27" t="s">
        <v>179</v>
      </c>
      <c r="AD28" s="27" t="s">
        <v>180</v>
      </c>
      <c r="AE28" s="27" t="s">
        <v>181</v>
      </c>
      <c r="AH28" s="27"/>
      <c r="AI28" s="27" t="s">
        <v>176</v>
      </c>
      <c r="AJ28" s="27" t="s">
        <v>177</v>
      </c>
      <c r="AK28" s="27" t="s">
        <v>178</v>
      </c>
      <c r="AL28" s="27" t="s">
        <v>179</v>
      </c>
      <c r="AM28" s="27" t="s">
        <v>180</v>
      </c>
      <c r="AN28" s="27" t="s">
        <v>181</v>
      </c>
      <c r="AQ28" s="27"/>
    </row>
    <row r="29" spans="1:43" x14ac:dyDescent="0.25">
      <c r="A29" s="27" t="s">
        <v>185</v>
      </c>
      <c r="B29" s="27">
        <v>0.66359999999999997</v>
      </c>
      <c r="C29" s="27" t="s">
        <v>291</v>
      </c>
      <c r="D29" s="27" t="s">
        <v>189</v>
      </c>
      <c r="E29" s="27" t="s">
        <v>190</v>
      </c>
      <c r="F29" s="27">
        <v>0.30220000000000002</v>
      </c>
      <c r="G29" s="27" t="s">
        <v>185</v>
      </c>
      <c r="H29" s="27"/>
      <c r="I29" s="27"/>
      <c r="J29" s="27" t="s">
        <v>185</v>
      </c>
      <c r="K29" s="27">
        <v>0.2848</v>
      </c>
      <c r="L29" s="27" t="s">
        <v>294</v>
      </c>
      <c r="M29" s="27" t="s">
        <v>183</v>
      </c>
      <c r="N29" s="27" t="s">
        <v>204</v>
      </c>
      <c r="O29" s="27">
        <v>4.6100000000000002E-2</v>
      </c>
      <c r="P29" s="27"/>
      <c r="R29" s="27" t="s">
        <v>185</v>
      </c>
      <c r="S29" s="27">
        <v>0.65669999999999995</v>
      </c>
      <c r="T29" s="27" t="s">
        <v>297</v>
      </c>
      <c r="U29" s="27" t="s">
        <v>183</v>
      </c>
      <c r="V29" s="27" t="s">
        <v>204</v>
      </c>
      <c r="W29" s="27">
        <v>4.2299999999999997E-2</v>
      </c>
      <c r="X29" s="27"/>
      <c r="Y29" s="27"/>
      <c r="Z29" s="27" t="s">
        <v>185</v>
      </c>
      <c r="AA29" s="27">
        <v>0.65980000000000005</v>
      </c>
      <c r="AB29" s="27" t="s">
        <v>300</v>
      </c>
      <c r="AC29" s="27" t="s">
        <v>189</v>
      </c>
      <c r="AD29" s="27" t="s">
        <v>190</v>
      </c>
      <c r="AE29" s="27">
        <v>5.3999999999999999E-2</v>
      </c>
      <c r="AH29" s="27"/>
      <c r="AI29" s="27" t="s">
        <v>185</v>
      </c>
      <c r="AJ29" s="27">
        <v>0.4037</v>
      </c>
      <c r="AK29" s="27" t="s">
        <v>303</v>
      </c>
      <c r="AL29" s="27" t="s">
        <v>183</v>
      </c>
      <c r="AM29" s="27" t="s">
        <v>204</v>
      </c>
      <c r="AN29" s="27">
        <v>4.6300000000000001E-2</v>
      </c>
      <c r="AQ29" s="27"/>
    </row>
    <row r="30" spans="1:43" x14ac:dyDescent="0.25">
      <c r="A30" s="27" t="s">
        <v>187</v>
      </c>
      <c r="B30" s="27">
        <v>-4.7409999999999997</v>
      </c>
      <c r="C30" s="27" t="s">
        <v>292</v>
      </c>
      <c r="D30" s="27" t="s">
        <v>183</v>
      </c>
      <c r="E30" s="27" t="s">
        <v>184</v>
      </c>
      <c r="F30" s="27" t="s">
        <v>19</v>
      </c>
      <c r="G30" s="27" t="s">
        <v>187</v>
      </c>
      <c r="H30" s="27"/>
      <c r="I30" s="27"/>
      <c r="J30" s="27" t="s">
        <v>187</v>
      </c>
      <c r="K30" s="27">
        <v>-0.1991</v>
      </c>
      <c r="L30" s="27" t="s">
        <v>295</v>
      </c>
      <c r="M30" s="27" t="s">
        <v>189</v>
      </c>
      <c r="N30" s="27" t="s">
        <v>190</v>
      </c>
      <c r="O30" s="27">
        <v>0.1709</v>
      </c>
      <c r="P30" s="27"/>
      <c r="R30" s="27" t="s">
        <v>187</v>
      </c>
      <c r="S30" s="27">
        <v>-0.1168</v>
      </c>
      <c r="T30" s="27" t="s">
        <v>298</v>
      </c>
      <c r="U30" s="27" t="s">
        <v>189</v>
      </c>
      <c r="V30" s="27" t="s">
        <v>190</v>
      </c>
      <c r="W30" s="27">
        <v>0.86570000000000003</v>
      </c>
      <c r="X30" s="27"/>
      <c r="Y30" s="27"/>
      <c r="Z30" s="27" t="s">
        <v>187</v>
      </c>
      <c r="AA30" s="27">
        <v>-0.1114</v>
      </c>
      <c r="AB30" s="27" t="s">
        <v>301</v>
      </c>
      <c r="AC30" s="27" t="s">
        <v>189</v>
      </c>
      <c r="AD30" s="27" t="s">
        <v>190</v>
      </c>
      <c r="AE30" s="27">
        <v>0.88990000000000002</v>
      </c>
      <c r="AH30" s="27"/>
      <c r="AI30" s="27" t="s">
        <v>187</v>
      </c>
      <c r="AJ30" s="27">
        <v>0.21590000000000001</v>
      </c>
      <c r="AK30" s="27" t="s">
        <v>304</v>
      </c>
      <c r="AL30" s="27" t="s">
        <v>189</v>
      </c>
      <c r="AM30" s="27" t="s">
        <v>190</v>
      </c>
      <c r="AN30" s="27">
        <v>0.32740000000000002</v>
      </c>
      <c r="AQ30" s="27"/>
    </row>
    <row r="31" spans="1:43" x14ac:dyDescent="0.25">
      <c r="A31" s="27" t="s">
        <v>191</v>
      </c>
      <c r="B31" s="27">
        <v>-5.4050000000000002</v>
      </c>
      <c r="C31" s="27" t="s">
        <v>293</v>
      </c>
      <c r="D31" s="27" t="s">
        <v>183</v>
      </c>
      <c r="E31" s="27" t="s">
        <v>184</v>
      </c>
      <c r="F31" s="27" t="s">
        <v>19</v>
      </c>
      <c r="G31" s="27" t="s">
        <v>191</v>
      </c>
      <c r="H31" s="27"/>
      <c r="I31" s="27"/>
      <c r="J31" s="27" t="s">
        <v>191</v>
      </c>
      <c r="K31" s="27">
        <v>-0.4839</v>
      </c>
      <c r="L31" s="27" t="s">
        <v>296</v>
      </c>
      <c r="M31" s="27" t="s">
        <v>183</v>
      </c>
      <c r="N31" s="27" t="s">
        <v>194</v>
      </c>
      <c r="O31" s="27">
        <v>2.3999999999999998E-3</v>
      </c>
      <c r="P31" s="27"/>
      <c r="R31" s="27" t="s">
        <v>191</v>
      </c>
      <c r="S31" s="27">
        <v>-0.77359999999999995</v>
      </c>
      <c r="T31" s="27" t="s">
        <v>299</v>
      </c>
      <c r="U31" s="27" t="s">
        <v>183</v>
      </c>
      <c r="V31" s="27" t="s">
        <v>204</v>
      </c>
      <c r="W31" s="27">
        <v>1.9E-2</v>
      </c>
      <c r="X31" s="27"/>
      <c r="Y31" s="27"/>
      <c r="Z31" s="27" t="s">
        <v>191</v>
      </c>
      <c r="AA31" s="27">
        <v>-0.7712</v>
      </c>
      <c r="AB31" s="27" t="s">
        <v>302</v>
      </c>
      <c r="AC31" s="27" t="s">
        <v>183</v>
      </c>
      <c r="AD31" s="27" t="s">
        <v>204</v>
      </c>
      <c r="AE31" s="27">
        <v>2.63E-2</v>
      </c>
      <c r="AH31" s="27"/>
      <c r="AI31" s="27" t="s">
        <v>191</v>
      </c>
      <c r="AJ31" s="27">
        <v>-0.18779999999999999</v>
      </c>
      <c r="AK31" s="27" t="s">
        <v>305</v>
      </c>
      <c r="AL31" s="27" t="s">
        <v>189</v>
      </c>
      <c r="AM31" s="27" t="s">
        <v>190</v>
      </c>
      <c r="AN31" s="27">
        <v>0.41880000000000001</v>
      </c>
      <c r="AQ31" s="27"/>
    </row>
    <row r="32" spans="1:43" x14ac:dyDescent="0.25">
      <c r="A32" s="27"/>
      <c r="B32" s="27"/>
      <c r="C32" s="27"/>
      <c r="D32" s="27"/>
      <c r="E32" s="27"/>
      <c r="F32" s="27"/>
      <c r="G32" s="27"/>
      <c r="H32" s="27"/>
      <c r="I32" s="27"/>
    </row>
    <row r="33" spans="1:42" x14ac:dyDescent="0.25">
      <c r="A33" s="27" t="s">
        <v>307</v>
      </c>
      <c r="B33" s="22" t="s">
        <v>306</v>
      </c>
      <c r="C33" s="13" t="s">
        <v>17</v>
      </c>
      <c r="E33" s="27"/>
      <c r="F33" s="27"/>
      <c r="G33" s="27"/>
      <c r="H33" s="27"/>
      <c r="I33" s="27"/>
      <c r="AA33" s="27" t="s">
        <v>307</v>
      </c>
      <c r="AB33" s="22" t="s">
        <v>306</v>
      </c>
      <c r="AC33" s="13" t="s">
        <v>17</v>
      </c>
    </row>
    <row r="34" spans="1:42" x14ac:dyDescent="0.25">
      <c r="A34" s="27"/>
      <c r="B34" s="22"/>
      <c r="C34" s="22" t="s">
        <v>11</v>
      </c>
      <c r="D34" s="22" t="s">
        <v>12</v>
      </c>
      <c r="E34" s="27"/>
      <c r="F34" s="27"/>
      <c r="G34" s="27"/>
      <c r="H34" s="27"/>
      <c r="I34" s="27"/>
      <c r="AA34" s="27"/>
      <c r="AB34" s="22"/>
      <c r="AC34" s="22" t="s">
        <v>11</v>
      </c>
      <c r="AD34" s="22" t="s">
        <v>12</v>
      </c>
    </row>
    <row r="35" spans="1:42" s="12" customFormat="1" x14ac:dyDescent="0.25">
      <c r="A35" s="27"/>
      <c r="B35" s="22" t="s">
        <v>11</v>
      </c>
      <c r="C35" s="13" t="s">
        <v>18</v>
      </c>
      <c r="D35" s="27">
        <v>4.1200000000000001E-2</v>
      </c>
      <c r="E35" s="28"/>
      <c r="F35" s="28"/>
      <c r="G35" s="28"/>
      <c r="H35" s="28"/>
      <c r="I35" s="28"/>
      <c r="AA35" s="28"/>
      <c r="AB35" s="22" t="s">
        <v>11</v>
      </c>
      <c r="AC35" s="13" t="s">
        <v>18</v>
      </c>
      <c r="AD35" s="27">
        <v>2.58E-2</v>
      </c>
    </row>
    <row r="36" spans="1:42" x14ac:dyDescent="0.25">
      <c r="A36" s="27"/>
      <c r="B36" s="22" t="s">
        <v>12</v>
      </c>
      <c r="C36" s="27">
        <v>4.1200000000000001E-2</v>
      </c>
      <c r="D36" s="13" t="s">
        <v>18</v>
      </c>
      <c r="E36" s="27"/>
      <c r="F36" s="27"/>
      <c r="G36" s="27"/>
      <c r="H36" s="27"/>
      <c r="I36" s="27"/>
      <c r="AA36" s="27"/>
      <c r="AB36" s="22" t="s">
        <v>12</v>
      </c>
      <c r="AC36" s="27">
        <v>2.58E-2</v>
      </c>
      <c r="AD36" s="13" t="s">
        <v>18</v>
      </c>
    </row>
    <row r="38" spans="1:42" s="15" customFormat="1" x14ac:dyDescent="0.25">
      <c r="A38" s="26" t="s">
        <v>617</v>
      </c>
    </row>
    <row r="39" spans="1:42" x14ac:dyDescent="0.25">
      <c r="A39" s="23" t="s">
        <v>7</v>
      </c>
      <c r="B39" s="22" t="s">
        <v>11</v>
      </c>
      <c r="C39" s="22" t="s">
        <v>12</v>
      </c>
      <c r="D39" s="22" t="s">
        <v>13</v>
      </c>
      <c r="J39" s="23" t="s">
        <v>21</v>
      </c>
      <c r="K39" s="22" t="s">
        <v>11</v>
      </c>
      <c r="L39" s="22" t="s">
        <v>12</v>
      </c>
      <c r="M39" s="22" t="s">
        <v>13</v>
      </c>
      <c r="R39" s="23" t="s">
        <v>8</v>
      </c>
      <c r="S39" s="22" t="s">
        <v>11</v>
      </c>
      <c r="T39" s="22" t="s">
        <v>12</v>
      </c>
      <c r="U39" s="22" t="s">
        <v>13</v>
      </c>
      <c r="Z39" s="23" t="s">
        <v>257</v>
      </c>
      <c r="AA39" s="22" t="s">
        <v>11</v>
      </c>
      <c r="AB39" s="22" t="s">
        <v>12</v>
      </c>
      <c r="AC39" s="22" t="s">
        <v>13</v>
      </c>
      <c r="AH39" s="23" t="s">
        <v>9</v>
      </c>
      <c r="AI39" s="22" t="s">
        <v>11</v>
      </c>
      <c r="AJ39" s="22" t="s">
        <v>12</v>
      </c>
      <c r="AK39" s="22" t="s">
        <v>13</v>
      </c>
    </row>
    <row r="40" spans="1:42" x14ac:dyDescent="0.25">
      <c r="B40" s="27">
        <v>1.1813125200000001</v>
      </c>
      <c r="C40" s="27">
        <v>0.57128493999999996</v>
      </c>
      <c r="D40" s="27">
        <v>0.76582326000000001</v>
      </c>
      <c r="K40" s="27">
        <v>0.96160632000000001</v>
      </c>
      <c r="L40" s="27">
        <v>0.78889096999999997</v>
      </c>
      <c r="M40" s="27">
        <v>1.08428642</v>
      </c>
      <c r="S40" s="27">
        <v>0.8832411</v>
      </c>
      <c r="T40" s="27">
        <v>0.51552140000000002</v>
      </c>
      <c r="U40" s="27">
        <v>0.78945160000000003</v>
      </c>
      <c r="AA40" s="27">
        <v>0.81440440000000003</v>
      </c>
      <c r="AB40" s="27">
        <v>0.88555950000000005</v>
      </c>
      <c r="AC40" s="27">
        <v>1.1685840000000001</v>
      </c>
      <c r="AI40" s="27">
        <v>1.4061766</v>
      </c>
      <c r="AJ40" s="27">
        <v>0.66469210000000001</v>
      </c>
      <c r="AK40" s="27">
        <v>0.80491539999999995</v>
      </c>
    </row>
    <row r="41" spans="1:42" x14ac:dyDescent="0.25">
      <c r="B41" s="27">
        <v>0.71347822000000005</v>
      </c>
      <c r="C41" s="27">
        <v>0.33345562000000001</v>
      </c>
      <c r="D41" s="27">
        <v>0.80512234999999999</v>
      </c>
      <c r="K41" s="27">
        <v>1.0583857800000001</v>
      </c>
      <c r="L41" s="27">
        <v>0.70230227999999995</v>
      </c>
      <c r="M41" s="27">
        <v>1.00879421</v>
      </c>
      <c r="S41" s="27">
        <v>1.2399210000000001</v>
      </c>
      <c r="T41" s="27">
        <v>0.47397509999999998</v>
      </c>
      <c r="U41" s="27">
        <v>1.2158705999999999</v>
      </c>
      <c r="AA41" s="27">
        <v>1.1684028</v>
      </c>
      <c r="AB41" s="27">
        <v>0.81625610000000004</v>
      </c>
      <c r="AC41" s="27">
        <v>0.99341840000000003</v>
      </c>
      <c r="AI41" s="27">
        <v>1.1768193</v>
      </c>
      <c r="AJ41" s="27">
        <v>0.76937650000000002</v>
      </c>
      <c r="AK41" s="27">
        <v>0.83049989999999996</v>
      </c>
    </row>
    <row r="42" spans="1:42" x14ac:dyDescent="0.25">
      <c r="B42" s="27">
        <v>1.2163615299999999</v>
      </c>
      <c r="C42" s="27">
        <v>0.25936105999999998</v>
      </c>
      <c r="D42" s="27">
        <v>1.10831228</v>
      </c>
      <c r="K42" s="27">
        <v>0.94239795000000004</v>
      </c>
      <c r="L42" s="27">
        <v>0.66332137000000002</v>
      </c>
      <c r="M42" s="27">
        <v>1.28465414</v>
      </c>
      <c r="S42" s="27">
        <v>0.84694579999999997</v>
      </c>
      <c r="T42" s="27">
        <v>0.52753969999999994</v>
      </c>
      <c r="U42" s="27">
        <v>0.76768060000000005</v>
      </c>
      <c r="AA42" s="27">
        <v>0.91365600000000002</v>
      </c>
      <c r="AB42" s="27">
        <v>0.46806350000000002</v>
      </c>
      <c r="AC42" s="27">
        <v>0.73126679999999999</v>
      </c>
      <c r="AI42" s="27">
        <v>0.73931449999999999</v>
      </c>
      <c r="AJ42" s="27">
        <v>0.72299809999999998</v>
      </c>
      <c r="AK42" s="27">
        <v>0.80577840000000001</v>
      </c>
    </row>
    <row r="43" spans="1:42" x14ac:dyDescent="0.25">
      <c r="B43" s="27">
        <v>0.97542030999999996</v>
      </c>
      <c r="C43" s="27">
        <v>0.25254316999999998</v>
      </c>
      <c r="D43" s="27">
        <v>0.86842933</v>
      </c>
      <c r="K43" s="27">
        <v>1.0426159399999999</v>
      </c>
      <c r="L43" s="27">
        <v>0.66716452999999998</v>
      </c>
      <c r="M43" s="27">
        <v>0.89325239000000001</v>
      </c>
      <c r="S43" s="27">
        <v>1.1488152</v>
      </c>
      <c r="T43" s="27">
        <v>0.70303079999999996</v>
      </c>
      <c r="U43" s="27">
        <v>0.88551279999999999</v>
      </c>
      <c r="AA43" s="27">
        <v>1.2155001000000001</v>
      </c>
      <c r="AB43" s="27">
        <v>0.56666570000000005</v>
      </c>
      <c r="AC43" s="27">
        <v>0.94460509999999998</v>
      </c>
      <c r="AI43" s="27">
        <v>0.96000909999999995</v>
      </c>
      <c r="AJ43" s="27">
        <v>0.86608859999999999</v>
      </c>
      <c r="AK43" s="27">
        <v>0.97561319999999996</v>
      </c>
    </row>
    <row r="44" spans="1:42" x14ac:dyDescent="0.25">
      <c r="A44" s="22" t="s">
        <v>32</v>
      </c>
      <c r="B44" s="11">
        <f>AVERAGE(B40:B43)</f>
        <v>1.0216431449999999</v>
      </c>
      <c r="C44" s="11">
        <f>AVERAGE(C40:C43)</f>
        <v>0.35416119750000002</v>
      </c>
      <c r="D44" s="11">
        <f>AVERAGE(D40:D43)</f>
        <v>0.88692180499999995</v>
      </c>
      <c r="J44" s="22" t="s">
        <v>32</v>
      </c>
      <c r="K44" s="11">
        <f>AVERAGE(K40:K43)</f>
        <v>1.0012514975</v>
      </c>
      <c r="L44" s="11">
        <f>AVERAGE(L40:L43)</f>
        <v>0.7054197874999999</v>
      </c>
      <c r="M44" s="11">
        <f>AVERAGE(M40:M43)</f>
        <v>1.0677467899999999</v>
      </c>
      <c r="R44" s="22" t="s">
        <v>32</v>
      </c>
      <c r="S44" s="11">
        <f>AVERAGE(S40:S43)</f>
        <v>1.029730775</v>
      </c>
      <c r="T44" s="11">
        <f>AVERAGE(T40:T43)</f>
        <v>0.55501674999999995</v>
      </c>
      <c r="U44" s="11">
        <f>AVERAGE(U40:U43)</f>
        <v>0.91462890000000008</v>
      </c>
      <c r="Z44" s="22" t="s">
        <v>32</v>
      </c>
      <c r="AA44" s="11">
        <f>AVERAGE(AA40:AA43)</f>
        <v>1.0279908250000001</v>
      </c>
      <c r="AB44" s="11">
        <f>AVERAGE(AB40:AB43)</f>
        <v>0.68413620000000008</v>
      </c>
      <c r="AC44" s="11">
        <f>AVERAGE(AC40:AC43)</f>
        <v>0.95946857499999993</v>
      </c>
      <c r="AH44" s="22" t="s">
        <v>32</v>
      </c>
      <c r="AI44" s="11">
        <f>AVERAGE(AI40:AI43)</f>
        <v>1.070579875</v>
      </c>
      <c r="AJ44" s="11">
        <f>AVERAGE(AJ40:AJ43)</f>
        <v>0.755788825</v>
      </c>
      <c r="AK44" s="11">
        <f>AVERAGE(AK40:AK43)</f>
        <v>0.85420172500000002</v>
      </c>
    </row>
    <row r="45" spans="1:42" x14ac:dyDescent="0.25">
      <c r="A45" s="22" t="s">
        <v>15</v>
      </c>
      <c r="B45" s="11">
        <f>STDEV(B40:B43)</f>
        <v>0.23130912234899895</v>
      </c>
      <c r="C45" s="11">
        <f>STDEV(C40:C43)</f>
        <v>0.14931480176663045</v>
      </c>
      <c r="D45" s="11">
        <f>STDEV(D40:D43)</f>
        <v>0.1535271121461024</v>
      </c>
      <c r="J45" s="22" t="s">
        <v>15</v>
      </c>
      <c r="K45" s="11">
        <f>STDEV(K40:K43)</f>
        <v>5.776626320055351E-2</v>
      </c>
      <c r="L45" s="11">
        <f>STDEV(L40:L43)</f>
        <v>5.8346375618246335E-2</v>
      </c>
      <c r="M45" s="11">
        <f>STDEV(M40:M43)</f>
        <v>0.16456615707629124</v>
      </c>
      <c r="N45" s="27"/>
      <c r="O45" s="27"/>
      <c r="P45" s="27"/>
      <c r="R45" s="22" t="s">
        <v>15</v>
      </c>
      <c r="S45" s="11">
        <f>STDEV(S40:S43)</f>
        <v>0.19427695259644798</v>
      </c>
      <c r="T45" s="11">
        <f>STDEV(T40:T43)</f>
        <v>0.10130939242480599</v>
      </c>
      <c r="U45" s="11">
        <f>STDEV(U40:U43)</f>
        <v>0.20724982380875431</v>
      </c>
      <c r="Z45" s="22" t="s">
        <v>15</v>
      </c>
      <c r="AA45" s="11">
        <f>STDEV(AA40:AA43)</f>
        <v>0.19456521107886279</v>
      </c>
      <c r="AB45" s="11">
        <f>STDEV(AB40:AB43)</f>
        <v>0.19875759424857214</v>
      </c>
      <c r="AC45" s="11">
        <f>STDEV(AC40:AC43)</f>
        <v>0.17998039207340369</v>
      </c>
      <c r="AH45" s="22" t="s">
        <v>15</v>
      </c>
      <c r="AI45" s="11">
        <f>STDEV(AI40:AI43)</f>
        <v>0.28628343892783825</v>
      </c>
      <c r="AJ45" s="11">
        <f>STDEV(AJ40:AJ43)</f>
        <v>8.5097023505932137E-2</v>
      </c>
      <c r="AK45" s="11">
        <f>STDEV(AK40:AK43)</f>
        <v>8.1805629403009297E-2</v>
      </c>
    </row>
    <row r="46" spans="1:42" x14ac:dyDescent="0.25">
      <c r="A46" s="22" t="s">
        <v>33</v>
      </c>
      <c r="B46" s="13" t="s">
        <v>23</v>
      </c>
      <c r="J46" s="22" t="s">
        <v>33</v>
      </c>
      <c r="K46" s="13" t="s">
        <v>23</v>
      </c>
      <c r="R46" s="22" t="s">
        <v>33</v>
      </c>
      <c r="S46" s="13" t="s">
        <v>23</v>
      </c>
      <c r="Z46" s="22" t="s">
        <v>33</v>
      </c>
      <c r="AA46" s="13" t="s">
        <v>23</v>
      </c>
      <c r="AH46" s="22" t="s">
        <v>33</v>
      </c>
      <c r="AI46" s="13" t="s">
        <v>23</v>
      </c>
    </row>
    <row r="47" spans="1:42" x14ac:dyDescent="0.25">
      <c r="A47" s="27" t="s">
        <v>176</v>
      </c>
      <c r="B47" s="27" t="s">
        <v>177</v>
      </c>
      <c r="C47" s="27" t="s">
        <v>178</v>
      </c>
      <c r="D47" s="27" t="s">
        <v>179</v>
      </c>
      <c r="E47" s="27" t="s">
        <v>180</v>
      </c>
      <c r="F47" s="27" t="s">
        <v>181</v>
      </c>
      <c r="G47" s="27"/>
      <c r="I47" s="27"/>
      <c r="J47" s="27" t="s">
        <v>176</v>
      </c>
      <c r="K47" s="27" t="s">
        <v>177</v>
      </c>
      <c r="L47" s="27" t="s">
        <v>178</v>
      </c>
      <c r="M47" s="27" t="s">
        <v>179</v>
      </c>
      <c r="N47" s="27" t="s">
        <v>180</v>
      </c>
      <c r="O47" s="27" t="s">
        <v>181</v>
      </c>
      <c r="P47" s="27"/>
      <c r="R47" s="27" t="s">
        <v>176</v>
      </c>
      <c r="S47" s="27" t="s">
        <v>177</v>
      </c>
      <c r="T47" s="27" t="s">
        <v>178</v>
      </c>
      <c r="U47" s="27" t="s">
        <v>179</v>
      </c>
      <c r="V47" s="27" t="s">
        <v>180</v>
      </c>
      <c r="W47" s="27" t="s">
        <v>181</v>
      </c>
      <c r="X47" s="27"/>
      <c r="Y47" s="27"/>
      <c r="Z47" s="27" t="s">
        <v>176</v>
      </c>
      <c r="AA47" s="27" t="s">
        <v>177</v>
      </c>
      <c r="AB47" s="27" t="s">
        <v>178</v>
      </c>
      <c r="AC47" s="27" t="s">
        <v>179</v>
      </c>
      <c r="AD47" s="27" t="s">
        <v>180</v>
      </c>
      <c r="AE47" s="27" t="s">
        <v>181</v>
      </c>
      <c r="AF47" s="27"/>
      <c r="AH47" s="27" t="s">
        <v>185</v>
      </c>
      <c r="AI47" s="27">
        <v>0.31480000000000002</v>
      </c>
      <c r="AJ47" s="27" t="s">
        <v>288</v>
      </c>
      <c r="AK47" s="27" t="s">
        <v>189</v>
      </c>
      <c r="AL47" s="27" t="s">
        <v>190</v>
      </c>
      <c r="AM47" s="27">
        <v>7.9899999999999999E-2</v>
      </c>
      <c r="AN47" s="27"/>
      <c r="AO47" s="27"/>
      <c r="AP47" s="27"/>
    </row>
    <row r="48" spans="1:42" x14ac:dyDescent="0.25">
      <c r="A48" s="27" t="s">
        <v>185</v>
      </c>
      <c r="B48" s="27">
        <v>0.66749999999999998</v>
      </c>
      <c r="C48" s="27" t="s">
        <v>270</v>
      </c>
      <c r="D48" s="27" t="s">
        <v>183</v>
      </c>
      <c r="E48" s="27" t="s">
        <v>194</v>
      </c>
      <c r="F48" s="27">
        <v>1.5E-3</v>
      </c>
      <c r="G48" s="27"/>
      <c r="I48" s="27"/>
      <c r="J48" s="27" t="s">
        <v>185</v>
      </c>
      <c r="K48" s="27">
        <v>0.29580000000000001</v>
      </c>
      <c r="L48" s="27" t="s">
        <v>279</v>
      </c>
      <c r="M48" s="27" t="s">
        <v>183</v>
      </c>
      <c r="N48" s="27" t="s">
        <v>194</v>
      </c>
      <c r="O48" s="27">
        <v>8.6E-3</v>
      </c>
      <c r="P48" s="27"/>
      <c r="R48" s="27" t="s">
        <v>185</v>
      </c>
      <c r="S48" s="27">
        <v>0.47470000000000001</v>
      </c>
      <c r="T48" s="27" t="s">
        <v>282</v>
      </c>
      <c r="U48" s="27" t="s">
        <v>183</v>
      </c>
      <c r="V48" s="27" t="s">
        <v>194</v>
      </c>
      <c r="W48" s="27">
        <v>9.7000000000000003E-3</v>
      </c>
      <c r="X48" s="27"/>
      <c r="Y48" s="27"/>
      <c r="Z48" s="27" t="s">
        <v>185</v>
      </c>
      <c r="AA48" s="27">
        <v>0.34389999999999998</v>
      </c>
      <c r="AB48" s="27" t="s">
        <v>285</v>
      </c>
      <c r="AC48" s="27" t="s">
        <v>189</v>
      </c>
      <c r="AD48" s="27" t="s">
        <v>190</v>
      </c>
      <c r="AE48" s="27">
        <v>7.3700000000000002E-2</v>
      </c>
      <c r="AF48" s="27"/>
      <c r="AH48" s="27" t="s">
        <v>187</v>
      </c>
      <c r="AI48" s="27">
        <v>0.21640000000000001</v>
      </c>
      <c r="AJ48" s="27" t="s">
        <v>289</v>
      </c>
      <c r="AK48" s="27" t="s">
        <v>189</v>
      </c>
      <c r="AL48" s="27" t="s">
        <v>190</v>
      </c>
      <c r="AM48" s="27">
        <v>0.25319999999999998</v>
      </c>
      <c r="AN48" s="27"/>
      <c r="AO48" s="27"/>
      <c r="AP48" s="27"/>
    </row>
    <row r="49" spans="1:45" x14ac:dyDescent="0.25">
      <c r="A49" s="27" t="s">
        <v>187</v>
      </c>
      <c r="B49" s="27">
        <v>0.13469999999999999</v>
      </c>
      <c r="C49" s="27" t="s">
        <v>271</v>
      </c>
      <c r="D49" s="27" t="s">
        <v>189</v>
      </c>
      <c r="E49" s="27" t="s">
        <v>190</v>
      </c>
      <c r="F49" s="27">
        <v>0.56799999999999995</v>
      </c>
      <c r="G49" s="27"/>
      <c r="I49" s="27"/>
      <c r="J49" s="27" t="s">
        <v>187</v>
      </c>
      <c r="K49" s="27">
        <v>-6.6500000000000004E-2</v>
      </c>
      <c r="L49" s="27" t="s">
        <v>280</v>
      </c>
      <c r="M49" s="27" t="s">
        <v>189</v>
      </c>
      <c r="N49" s="27" t="s">
        <v>190</v>
      </c>
      <c r="O49" s="27">
        <v>0.66220000000000001</v>
      </c>
      <c r="P49" s="27"/>
      <c r="R49" s="27" t="s">
        <v>187</v>
      </c>
      <c r="S49" s="27">
        <v>0.11509999999999999</v>
      </c>
      <c r="T49" s="27" t="s">
        <v>283</v>
      </c>
      <c r="U49" s="27" t="s">
        <v>189</v>
      </c>
      <c r="V49" s="27" t="s">
        <v>190</v>
      </c>
      <c r="W49" s="27">
        <v>0.63329999999999997</v>
      </c>
      <c r="X49" s="27"/>
      <c r="Y49" s="27"/>
      <c r="Z49" s="27" t="s">
        <v>187</v>
      </c>
      <c r="AA49" s="27">
        <v>6.8519999999999998E-2</v>
      </c>
      <c r="AB49" s="27" t="s">
        <v>286</v>
      </c>
      <c r="AC49" s="27" t="s">
        <v>189</v>
      </c>
      <c r="AD49" s="27" t="s">
        <v>190</v>
      </c>
      <c r="AE49" s="27">
        <v>0.87</v>
      </c>
      <c r="AF49" s="27"/>
      <c r="AH49" s="27" t="s">
        <v>191</v>
      </c>
      <c r="AI49" s="27">
        <v>-9.8409999999999997E-2</v>
      </c>
      <c r="AJ49" s="27" t="s">
        <v>290</v>
      </c>
      <c r="AK49" s="27" t="s">
        <v>189</v>
      </c>
      <c r="AL49" s="27" t="s">
        <v>190</v>
      </c>
      <c r="AM49" s="27">
        <v>0.7248</v>
      </c>
      <c r="AN49" s="27"/>
      <c r="AO49" s="27"/>
      <c r="AP49" s="27"/>
    </row>
    <row r="50" spans="1:45" x14ac:dyDescent="0.25">
      <c r="A50" s="27" t="s">
        <v>191</v>
      </c>
      <c r="B50" s="27">
        <v>-0.53280000000000005</v>
      </c>
      <c r="C50" s="27" t="s">
        <v>272</v>
      </c>
      <c r="D50" s="27" t="s">
        <v>183</v>
      </c>
      <c r="E50" s="27" t="s">
        <v>194</v>
      </c>
      <c r="F50" s="27">
        <v>6.4000000000000003E-3</v>
      </c>
      <c r="G50" s="27"/>
      <c r="I50" s="27"/>
      <c r="J50" s="27" t="s">
        <v>191</v>
      </c>
      <c r="K50" s="27">
        <v>-0.36230000000000001</v>
      </c>
      <c r="L50" s="27" t="s">
        <v>281</v>
      </c>
      <c r="M50" s="27" t="s">
        <v>183</v>
      </c>
      <c r="N50" s="27" t="s">
        <v>194</v>
      </c>
      <c r="O50" s="27">
        <v>2.3999999999999998E-3</v>
      </c>
      <c r="P50" s="27"/>
      <c r="R50" s="27" t="s">
        <v>191</v>
      </c>
      <c r="S50" s="27">
        <v>-0.35959999999999998</v>
      </c>
      <c r="T50" s="27" t="s">
        <v>284</v>
      </c>
      <c r="U50" s="27" t="s">
        <v>183</v>
      </c>
      <c r="V50" s="27" t="s">
        <v>204</v>
      </c>
      <c r="W50" s="27">
        <v>4.0899999999999999E-2</v>
      </c>
      <c r="X50" s="27"/>
      <c r="Y50" s="27"/>
      <c r="Z50" s="27" t="s">
        <v>191</v>
      </c>
      <c r="AA50" s="27">
        <v>-0.27529999999999999</v>
      </c>
      <c r="AB50" s="27" t="s">
        <v>287</v>
      </c>
      <c r="AC50" s="27" t="s">
        <v>189</v>
      </c>
      <c r="AD50" s="27" t="s">
        <v>190</v>
      </c>
      <c r="AE50" s="27">
        <v>0.15920000000000001</v>
      </c>
      <c r="AF50" s="27"/>
      <c r="AH50" s="27"/>
      <c r="AI50" s="27"/>
      <c r="AJ50" s="27"/>
      <c r="AK50" s="27"/>
      <c r="AL50" s="27"/>
      <c r="AM50" s="27"/>
      <c r="AN50" s="27"/>
      <c r="AO50" s="27"/>
      <c r="AP50" s="27"/>
    </row>
    <row r="51" spans="1:45" x14ac:dyDescent="0.25">
      <c r="B51" s="27"/>
      <c r="C51" s="27"/>
      <c r="D51" s="27"/>
      <c r="E51" s="27"/>
      <c r="F51" s="27"/>
      <c r="G51" s="27"/>
      <c r="H51" s="27"/>
      <c r="I51" s="27"/>
      <c r="J51" s="27"/>
      <c r="AK51" s="27"/>
      <c r="AL51" s="27"/>
      <c r="AM51" s="27"/>
      <c r="AN51" s="27"/>
      <c r="AO51" s="27"/>
      <c r="AP51" s="27"/>
      <c r="AQ51" s="27"/>
      <c r="AR51" s="27"/>
      <c r="AS51" s="14"/>
    </row>
    <row r="52" spans="1:45" x14ac:dyDescent="0.25">
      <c r="B52" s="27"/>
      <c r="C52" s="27"/>
      <c r="D52" s="27"/>
      <c r="E52" s="27"/>
      <c r="F52" s="27"/>
      <c r="G52" s="27"/>
      <c r="H52" s="27"/>
      <c r="I52" s="27"/>
      <c r="J52" s="27"/>
      <c r="AK52" s="27"/>
      <c r="AL52" s="27"/>
      <c r="AM52" s="27"/>
      <c r="AN52" s="27"/>
      <c r="AO52" s="27"/>
      <c r="AP52" s="27"/>
      <c r="AQ52" s="27"/>
      <c r="AR52" s="27"/>
      <c r="AS52" s="14"/>
    </row>
    <row r="53" spans="1:45" x14ac:dyDescent="0.25">
      <c r="B53" s="27"/>
      <c r="C53" s="27"/>
      <c r="D53" s="27"/>
      <c r="E53" s="27"/>
      <c r="F53" s="27"/>
      <c r="G53" s="27"/>
      <c r="H53" s="27"/>
      <c r="I53" s="27"/>
      <c r="J53" s="27"/>
      <c r="Z53" s="27" t="s">
        <v>307</v>
      </c>
      <c r="AA53" s="22" t="s">
        <v>306</v>
      </c>
      <c r="AB53" s="13" t="s">
        <v>17</v>
      </c>
      <c r="AK53" s="27"/>
      <c r="AL53" s="27"/>
      <c r="AM53" s="27"/>
      <c r="AN53" s="27"/>
      <c r="AO53" s="27"/>
      <c r="AP53" s="27"/>
      <c r="AQ53" s="27"/>
      <c r="AR53" s="27"/>
      <c r="AS53" s="14"/>
    </row>
    <row r="54" spans="1:45" ht="33.75" x14ac:dyDescent="0.5">
      <c r="B54" s="100"/>
      <c r="C54" s="27"/>
      <c r="D54" s="27"/>
      <c r="E54" s="27"/>
      <c r="F54" s="27"/>
      <c r="G54" s="27"/>
      <c r="H54" s="27"/>
      <c r="I54" s="27"/>
      <c r="J54" s="27"/>
      <c r="Z54" s="27"/>
      <c r="AA54" s="22"/>
      <c r="AB54" s="22" t="s">
        <v>11</v>
      </c>
      <c r="AC54" s="22" t="s">
        <v>12</v>
      </c>
      <c r="AK54" s="27"/>
      <c r="AL54" s="27"/>
      <c r="AM54" s="27"/>
      <c r="AN54" s="27"/>
      <c r="AO54" s="27"/>
      <c r="AP54" s="27"/>
      <c r="AQ54" s="27"/>
      <c r="AR54" s="27"/>
      <c r="AS54" s="14"/>
    </row>
    <row r="55" spans="1:45" x14ac:dyDescent="0.25">
      <c r="B55" s="27"/>
      <c r="C55" s="27"/>
      <c r="D55" s="27"/>
      <c r="E55" s="27"/>
      <c r="F55" s="27"/>
      <c r="G55" s="27"/>
      <c r="H55" s="27"/>
      <c r="I55" s="27"/>
      <c r="J55" s="27"/>
      <c r="Z55" s="28"/>
      <c r="AA55" s="22" t="s">
        <v>11</v>
      </c>
      <c r="AB55" s="13" t="s">
        <v>18</v>
      </c>
      <c r="AC55" s="27">
        <v>4.8300000000000003E-2</v>
      </c>
    </row>
    <row r="56" spans="1:45" x14ac:dyDescent="0.25">
      <c r="Z56" s="27"/>
      <c r="AA56" s="22" t="s">
        <v>12</v>
      </c>
      <c r="AB56" s="27">
        <v>4.8300000000000003E-2</v>
      </c>
      <c r="AC56" s="13" t="s">
        <v>18</v>
      </c>
    </row>
    <row r="65" spans="1:9" x14ac:dyDescent="0.25">
      <c r="H65" s="27"/>
      <c r="I65" s="27"/>
    </row>
    <row r="66" spans="1:9" x14ac:dyDescent="0.25">
      <c r="H66" s="27"/>
      <c r="I66" s="27"/>
    </row>
    <row r="67" spans="1:9" x14ac:dyDescent="0.25">
      <c r="H67" s="27"/>
      <c r="I67" s="27"/>
    </row>
    <row r="68" spans="1:9" x14ac:dyDescent="0.25">
      <c r="H68" s="27"/>
      <c r="I68" s="27"/>
    </row>
    <row r="69" spans="1:9" x14ac:dyDescent="0.25">
      <c r="H69" s="27"/>
      <c r="I69" s="27"/>
    </row>
    <row r="70" spans="1:9" x14ac:dyDescent="0.25">
      <c r="A70" s="27"/>
      <c r="B70" s="27"/>
      <c r="C70" s="27"/>
      <c r="D70" s="27"/>
      <c r="E70" s="27"/>
      <c r="F70" s="27"/>
      <c r="G70" s="27"/>
      <c r="H70" s="27"/>
      <c r="I70" s="27"/>
    </row>
    <row r="71" spans="1:9" x14ac:dyDescent="0.25">
      <c r="A71" s="27"/>
      <c r="B71" s="27"/>
      <c r="C71" s="27"/>
      <c r="D71" s="27"/>
      <c r="E71" s="27"/>
      <c r="F71" s="27"/>
      <c r="G71" s="27"/>
      <c r="H71" s="27"/>
      <c r="I71" s="27"/>
    </row>
    <row r="72" spans="1:9" x14ac:dyDescent="0.25">
      <c r="A72" s="27"/>
      <c r="B72" s="27"/>
      <c r="C72" s="27"/>
      <c r="D72" s="27"/>
      <c r="E72" s="27"/>
      <c r="F72" s="27"/>
      <c r="G72" s="27"/>
      <c r="H72" s="27"/>
      <c r="I72" s="27"/>
    </row>
    <row r="73" spans="1:9" x14ac:dyDescent="0.25">
      <c r="A73" s="27"/>
      <c r="B73" s="27"/>
      <c r="C73" s="27"/>
      <c r="D73" s="27"/>
      <c r="E73" s="27"/>
      <c r="F73" s="27"/>
      <c r="G73" s="27"/>
      <c r="H73" s="27"/>
      <c r="I73" s="27"/>
    </row>
    <row r="74" spans="1:9" x14ac:dyDescent="0.25">
      <c r="A74" s="27"/>
      <c r="B74" s="27"/>
      <c r="C74" s="27"/>
      <c r="D74" s="27"/>
      <c r="E74" s="27"/>
      <c r="F74" s="27"/>
      <c r="G74" s="27"/>
      <c r="H74" s="27"/>
      <c r="I74" s="27"/>
    </row>
    <row r="83" spans="2:10" x14ac:dyDescent="0.25">
      <c r="J83" s="27"/>
    </row>
    <row r="84" spans="2:10" x14ac:dyDescent="0.25">
      <c r="J84" s="27"/>
    </row>
    <row r="85" spans="2:10" x14ac:dyDescent="0.25">
      <c r="J85" s="27"/>
    </row>
    <row r="86" spans="2:10" x14ac:dyDescent="0.25">
      <c r="J86" s="27"/>
    </row>
    <row r="87" spans="2:10" x14ac:dyDescent="0.25">
      <c r="B87" s="27"/>
      <c r="C87" s="27"/>
      <c r="D87" s="27"/>
      <c r="E87" s="27"/>
      <c r="F87" s="27"/>
      <c r="G87" s="27"/>
      <c r="H87" s="27"/>
      <c r="I87" s="27"/>
      <c r="J87" s="27"/>
    </row>
    <row r="88" spans="2:10" x14ac:dyDescent="0.25">
      <c r="B88" s="27"/>
      <c r="C88" s="27"/>
      <c r="D88" s="27"/>
      <c r="E88" s="27"/>
      <c r="F88" s="27"/>
      <c r="G88" s="27"/>
      <c r="H88" s="27"/>
      <c r="I88" s="27"/>
      <c r="J88" s="27"/>
    </row>
    <row r="89" spans="2:10" x14ac:dyDescent="0.25">
      <c r="B89" s="27"/>
      <c r="C89" s="27"/>
      <c r="D89" s="27"/>
      <c r="E89" s="27"/>
      <c r="F89" s="27"/>
      <c r="G89" s="27"/>
      <c r="H89" s="27"/>
      <c r="I89" s="27"/>
      <c r="J89" s="27"/>
    </row>
    <row r="90" spans="2:10" x14ac:dyDescent="0.25">
      <c r="B90" s="27"/>
      <c r="C90" s="27"/>
      <c r="D90" s="27"/>
      <c r="E90" s="27"/>
      <c r="F90" s="27"/>
      <c r="G90" s="27"/>
      <c r="H90" s="27"/>
      <c r="I90" s="27"/>
      <c r="J90" s="27"/>
    </row>
    <row r="91" spans="2:10" x14ac:dyDescent="0.25">
      <c r="B91" s="27"/>
      <c r="C91" s="27"/>
      <c r="D91" s="27"/>
      <c r="E91" s="27"/>
      <c r="F91" s="27"/>
      <c r="G91" s="27"/>
      <c r="H91" s="27"/>
      <c r="I91" s="27"/>
      <c r="J91" s="27"/>
    </row>
    <row r="94" spans="2:10" x14ac:dyDescent="0.25">
      <c r="B94" s="27"/>
    </row>
    <row r="95" spans="2:10" x14ac:dyDescent="0.25">
      <c r="B95" s="27"/>
      <c r="C95" s="27"/>
      <c r="D95" s="27"/>
    </row>
    <row r="96" spans="2:10" x14ac:dyDescent="0.25">
      <c r="B96" s="27"/>
      <c r="C96" s="27"/>
      <c r="D96" s="27"/>
    </row>
    <row r="97" spans="1:9" x14ac:dyDescent="0.25">
      <c r="B97" s="27"/>
      <c r="C97" s="27"/>
      <c r="D97" s="27"/>
    </row>
    <row r="98" spans="1:9" x14ac:dyDescent="0.25">
      <c r="B98" s="27"/>
      <c r="C98" s="27"/>
      <c r="D98" s="27"/>
    </row>
    <row r="101" spans="1:9" x14ac:dyDescent="0.25">
      <c r="A101" s="27"/>
      <c r="B101" s="27"/>
      <c r="C101" s="27"/>
      <c r="D101" s="27"/>
      <c r="E101" s="27"/>
      <c r="F101" s="27"/>
      <c r="G101" s="27"/>
      <c r="H101" s="27"/>
      <c r="I101" s="27"/>
    </row>
    <row r="102" spans="1:9" x14ac:dyDescent="0.25">
      <c r="A102" s="27"/>
      <c r="B102" s="27"/>
      <c r="C102" s="27"/>
      <c r="D102" s="27"/>
      <c r="E102" s="27"/>
      <c r="F102" s="27"/>
      <c r="G102" s="27"/>
      <c r="H102" s="27"/>
      <c r="I102" s="27"/>
    </row>
    <row r="103" spans="1:9" x14ac:dyDescent="0.25">
      <c r="A103" s="27"/>
      <c r="B103" s="27"/>
      <c r="C103" s="27"/>
      <c r="D103" s="27"/>
      <c r="E103" s="27"/>
      <c r="F103" s="27"/>
      <c r="G103" s="27"/>
      <c r="H103" s="27"/>
      <c r="I103" s="27"/>
    </row>
    <row r="104" spans="1:9" x14ac:dyDescent="0.25">
      <c r="A104" s="27"/>
      <c r="B104" s="27"/>
      <c r="C104" s="27"/>
      <c r="D104" s="27"/>
      <c r="E104" s="27"/>
      <c r="F104" s="27"/>
      <c r="G104" s="27"/>
      <c r="H104" s="27"/>
      <c r="I104" s="27"/>
    </row>
    <row r="105" spans="1:9" x14ac:dyDescent="0.25">
      <c r="A105" s="27"/>
      <c r="B105" s="27"/>
      <c r="C105" s="27"/>
      <c r="D105" s="27"/>
      <c r="E105" s="27"/>
      <c r="F105" s="27"/>
      <c r="G105" s="27"/>
      <c r="H105" s="27"/>
      <c r="I105" s="27"/>
    </row>
    <row r="106" spans="1:9" x14ac:dyDescent="0.25">
      <c r="A106" s="27"/>
      <c r="B106" s="27"/>
      <c r="C106" s="27"/>
      <c r="D106" s="27"/>
      <c r="E106" s="27"/>
      <c r="F106" s="27"/>
      <c r="G106" s="27"/>
      <c r="H106" s="27"/>
      <c r="I106" s="27"/>
    </row>
    <row r="107" spans="1:9" x14ac:dyDescent="0.25">
      <c r="A107" s="27"/>
      <c r="B107" s="27"/>
      <c r="C107" s="27"/>
      <c r="D107" s="27"/>
      <c r="E107" s="27"/>
      <c r="F107" s="27"/>
      <c r="G107" s="27"/>
      <c r="H107" s="27"/>
      <c r="I107" s="27"/>
    </row>
    <row r="108" spans="1:9" x14ac:dyDescent="0.25">
      <c r="A108" s="27"/>
      <c r="B108" s="27"/>
      <c r="C108" s="27"/>
      <c r="D108" s="27"/>
      <c r="E108" s="27"/>
      <c r="F108" s="27"/>
      <c r="G108" s="27"/>
      <c r="H108" s="27"/>
      <c r="I108" s="27"/>
    </row>
    <row r="109" spans="1:9" x14ac:dyDescent="0.25">
      <c r="A109" s="27"/>
      <c r="B109" s="27"/>
      <c r="C109" s="27"/>
      <c r="D109" s="27"/>
      <c r="E109" s="27"/>
      <c r="F109" s="27"/>
      <c r="G109" s="27"/>
      <c r="H109" s="27"/>
      <c r="I109" s="27"/>
    </row>
  </sheetData>
  <pageMargins left="0.7" right="0.7" top="0.75" bottom="0.75" header="0.3" footer="0.3"/>
  <pageSetup paperSize="9" orientation="portrait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FDC790-B1B8-4AAC-B214-3BBF38E87FBD}">
  <dimension ref="A1:AL39"/>
  <sheetViews>
    <sheetView tabSelected="1" zoomScale="70" zoomScaleNormal="70" workbookViewId="0">
      <selection activeCell="G2" sqref="G2:U24"/>
    </sheetView>
  </sheetViews>
  <sheetFormatPr defaultColWidth="8.85546875" defaultRowHeight="15" x14ac:dyDescent="0.25"/>
  <cols>
    <col min="1" max="1" width="14.5703125" style="13" customWidth="1"/>
    <col min="2" max="7" width="9.140625" style="13"/>
    <col min="8" max="8" width="24" style="13" bestFit="1" customWidth="1"/>
    <col min="9" max="20" width="9.140625" style="13"/>
    <col min="21" max="22" width="8.85546875" style="11"/>
    <col min="23" max="23" width="13.42578125" style="11" bestFit="1" customWidth="1"/>
    <col min="24" max="27" width="8.85546875" style="11"/>
    <col min="28" max="28" width="7.85546875" style="11" customWidth="1"/>
    <col min="29" max="16384" width="8.85546875" style="11"/>
  </cols>
  <sheetData>
    <row r="1" spans="1:38" x14ac:dyDescent="0.25">
      <c r="A1" s="21" t="s">
        <v>0</v>
      </c>
      <c r="B1" s="21" t="s">
        <v>1</v>
      </c>
      <c r="C1" s="22"/>
      <c r="D1" s="22"/>
      <c r="E1" s="22"/>
      <c r="F1" s="22"/>
      <c r="G1" s="22"/>
      <c r="H1" s="22"/>
      <c r="I1" s="22"/>
      <c r="J1" s="22"/>
      <c r="K1" s="22"/>
      <c r="L1" s="22"/>
      <c r="M1" s="22"/>
      <c r="N1" s="22"/>
      <c r="O1" s="22"/>
      <c r="P1" s="22"/>
      <c r="Q1" s="22"/>
      <c r="R1" s="22"/>
      <c r="X1" s="13"/>
      <c r="Y1" s="13"/>
      <c r="Z1" s="13"/>
      <c r="AA1" s="13"/>
      <c r="AB1" s="13"/>
      <c r="AC1" s="13"/>
      <c r="AD1" s="13"/>
      <c r="AE1" s="13"/>
      <c r="AF1" s="13"/>
      <c r="AG1" s="13"/>
      <c r="AH1" s="13"/>
      <c r="AI1" s="13"/>
      <c r="AJ1" s="13"/>
      <c r="AK1" s="13"/>
      <c r="AL1" s="13"/>
    </row>
    <row r="2" spans="1:38" x14ac:dyDescent="0.25">
      <c r="A2" s="22" t="s">
        <v>260</v>
      </c>
      <c r="B2" s="22" t="s">
        <v>25</v>
      </c>
      <c r="C2" s="22"/>
      <c r="D2" s="22"/>
      <c r="E2" s="22"/>
      <c r="F2" s="22"/>
      <c r="G2" s="137"/>
      <c r="H2" s="137" t="s">
        <v>618</v>
      </c>
      <c r="I2" s="137" t="s">
        <v>68</v>
      </c>
      <c r="J2" s="137"/>
      <c r="K2" s="137"/>
      <c r="L2" s="137"/>
      <c r="M2" s="137"/>
      <c r="N2" s="137"/>
      <c r="O2" s="137"/>
      <c r="P2" s="137"/>
      <c r="Q2" s="137"/>
      <c r="R2" s="137"/>
      <c r="S2" s="136"/>
      <c r="T2" s="136"/>
      <c r="U2" s="138"/>
      <c r="X2" s="13"/>
      <c r="Y2" s="13"/>
      <c r="Z2" s="13"/>
      <c r="AA2" s="13"/>
      <c r="AB2" s="13"/>
      <c r="AC2" s="13"/>
      <c r="AD2" s="13"/>
      <c r="AE2" s="13"/>
      <c r="AF2" s="13"/>
      <c r="AG2" s="13"/>
      <c r="AH2" s="13"/>
      <c r="AI2" s="13"/>
      <c r="AJ2" s="13"/>
      <c r="AK2" s="13"/>
      <c r="AL2" s="13"/>
    </row>
    <row r="3" spans="1:38" x14ac:dyDescent="0.25">
      <c r="A3" s="22"/>
      <c r="B3" s="22" t="s">
        <v>11</v>
      </c>
      <c r="C3" s="22" t="s">
        <v>12</v>
      </c>
      <c r="D3" s="22" t="s">
        <v>13</v>
      </c>
      <c r="E3" s="22" t="s">
        <v>28</v>
      </c>
      <c r="F3" s="22"/>
      <c r="G3" s="137"/>
      <c r="H3" s="137" t="s">
        <v>69</v>
      </c>
      <c r="I3" s="137" t="s">
        <v>11</v>
      </c>
      <c r="J3" s="137"/>
      <c r="K3" s="137"/>
      <c r="L3" s="137"/>
      <c r="M3" s="137"/>
      <c r="N3" s="137"/>
      <c r="O3" s="137" t="s">
        <v>12</v>
      </c>
      <c r="P3" s="137"/>
      <c r="Q3" s="137"/>
      <c r="R3" s="137"/>
      <c r="S3" s="136"/>
      <c r="T3" s="136"/>
      <c r="U3" s="138"/>
      <c r="X3" s="13"/>
      <c r="Y3" s="27"/>
      <c r="Z3" s="27"/>
      <c r="AA3" s="13"/>
      <c r="AB3" s="13"/>
      <c r="AC3" s="13"/>
      <c r="AD3" s="13"/>
      <c r="AE3" s="13"/>
      <c r="AF3" s="13"/>
      <c r="AG3" s="13"/>
      <c r="AH3" s="13"/>
      <c r="AI3" s="13"/>
      <c r="AJ3" s="13"/>
      <c r="AK3" s="13"/>
      <c r="AL3" s="13"/>
    </row>
    <row r="4" spans="1:38" x14ac:dyDescent="0.25">
      <c r="B4" s="13">
        <v>0.94350000000000001</v>
      </c>
      <c r="C4" s="13">
        <v>2.6017999999999999</v>
      </c>
      <c r="D4" s="13">
        <v>0.39929999999999999</v>
      </c>
      <c r="E4" s="13">
        <v>1.7282</v>
      </c>
      <c r="G4" s="136"/>
      <c r="H4" s="35">
        <v>3.4771000000000001</v>
      </c>
      <c r="I4" s="52">
        <v>0.16</v>
      </c>
      <c r="J4" s="52">
        <v>0.13500000000000001</v>
      </c>
      <c r="K4" s="52">
        <v>0.13400000000000001</v>
      </c>
      <c r="L4" s="52">
        <v>0.16</v>
      </c>
      <c r="M4" s="52">
        <v>0.112</v>
      </c>
      <c r="N4" s="52">
        <v>0.13100000000000001</v>
      </c>
      <c r="O4" s="52">
        <v>8.5000000000000006E-2</v>
      </c>
      <c r="P4" s="52">
        <v>5.8000000000000003E-2</v>
      </c>
      <c r="Q4" s="52">
        <v>0.14699999999999999</v>
      </c>
      <c r="R4" s="52">
        <v>9.0999999999999998E-2</v>
      </c>
      <c r="S4" s="52">
        <v>0.13300000000000001</v>
      </c>
      <c r="T4" s="52">
        <v>0.154</v>
      </c>
      <c r="U4" s="171">
        <v>0.113</v>
      </c>
      <c r="X4" s="13"/>
      <c r="Y4" s="13"/>
      <c r="Z4" s="13"/>
      <c r="AA4" s="13"/>
      <c r="AB4" s="13"/>
      <c r="AC4" s="13"/>
      <c r="AD4" s="13"/>
      <c r="AE4" s="13"/>
      <c r="AF4" s="13"/>
      <c r="AG4" s="13"/>
      <c r="AH4" s="13"/>
      <c r="AI4" s="13"/>
      <c r="AJ4" s="13"/>
      <c r="AK4" s="13"/>
      <c r="AL4" s="13"/>
    </row>
    <row r="5" spans="1:38" x14ac:dyDescent="0.25">
      <c r="B5" s="13">
        <v>1.0564</v>
      </c>
      <c r="C5" s="13">
        <v>2.3769</v>
      </c>
      <c r="D5" s="13">
        <v>0.49859999999999999</v>
      </c>
      <c r="E5" s="13">
        <v>1.2629999999999999</v>
      </c>
      <c r="G5" s="136"/>
      <c r="H5" s="35">
        <v>3</v>
      </c>
      <c r="I5" s="52">
        <v>0.109</v>
      </c>
      <c r="J5" s="52">
        <v>0.13500000000000001</v>
      </c>
      <c r="K5" s="52">
        <v>0.13900000000000001</v>
      </c>
      <c r="L5" s="52">
        <v>0.13100000000000001</v>
      </c>
      <c r="M5" s="52">
        <v>0.16900000000000001</v>
      </c>
      <c r="N5" s="52">
        <v>0.155</v>
      </c>
      <c r="O5" s="52">
        <v>0.14000000000000001</v>
      </c>
      <c r="P5" s="52">
        <v>0.14199999999999999</v>
      </c>
      <c r="Q5" s="52">
        <v>0.113</v>
      </c>
      <c r="R5" s="52">
        <v>9.2999999999999999E-2</v>
      </c>
      <c r="S5" s="52">
        <v>0.14799999999999999</v>
      </c>
      <c r="T5" s="52">
        <v>0.23499999999999999</v>
      </c>
      <c r="U5" s="171">
        <v>0.19600000000000001</v>
      </c>
      <c r="X5" s="27"/>
      <c r="Y5" s="27"/>
      <c r="Z5" s="27"/>
      <c r="AA5" s="27"/>
      <c r="AB5" s="13"/>
      <c r="AC5" s="13"/>
      <c r="AD5" s="13"/>
      <c r="AE5" s="13"/>
      <c r="AF5" s="13"/>
      <c r="AG5" s="13"/>
      <c r="AH5" s="13"/>
      <c r="AI5" s="13"/>
      <c r="AJ5" s="13"/>
      <c r="AK5" s="13"/>
      <c r="AL5" s="13"/>
    </row>
    <row r="6" spans="1:38" x14ac:dyDescent="0.25">
      <c r="B6" s="13">
        <v>1.093</v>
      </c>
      <c r="C6" s="13">
        <v>2.1101999999999999</v>
      </c>
      <c r="D6" s="13">
        <v>0.32229999999999998</v>
      </c>
      <c r="E6" s="13">
        <v>1.2363999999999999</v>
      </c>
      <c r="G6" s="136"/>
      <c r="H6" s="35">
        <v>2.5228000000000002</v>
      </c>
      <c r="I6" s="52">
        <v>0.247</v>
      </c>
      <c r="J6" s="52">
        <v>0.255</v>
      </c>
      <c r="K6" s="52">
        <v>0.23499999999999999</v>
      </c>
      <c r="L6" s="52">
        <v>0.24099999999999999</v>
      </c>
      <c r="M6" s="52">
        <v>0.19900000000000001</v>
      </c>
      <c r="N6" s="52">
        <v>0.20899999999999999</v>
      </c>
      <c r="O6" s="52">
        <v>0.20499999999999999</v>
      </c>
      <c r="P6" s="52">
        <v>0.216</v>
      </c>
      <c r="Q6" s="52">
        <v>0.17</v>
      </c>
      <c r="R6" s="52">
        <v>0.16</v>
      </c>
      <c r="S6" s="52">
        <v>0.247</v>
      </c>
      <c r="T6" s="52">
        <v>0.3</v>
      </c>
      <c r="U6" s="171">
        <v>0.217</v>
      </c>
      <c r="X6" s="13"/>
      <c r="Y6" s="13"/>
      <c r="Z6" s="13"/>
      <c r="AA6" s="13"/>
      <c r="AB6" s="13"/>
      <c r="AC6" s="13"/>
      <c r="AD6" s="13"/>
      <c r="AE6" s="13"/>
      <c r="AF6" s="13"/>
      <c r="AG6" s="13"/>
      <c r="AH6" s="13"/>
      <c r="AI6" s="13"/>
      <c r="AJ6" s="13"/>
      <c r="AK6" s="13"/>
      <c r="AL6" s="13"/>
    </row>
    <row r="7" spans="1:38" x14ac:dyDescent="0.25">
      <c r="B7" s="13">
        <v>0.90690000000000004</v>
      </c>
      <c r="C7" s="13">
        <v>1.9407000000000001</v>
      </c>
      <c r="D7" s="13">
        <v>0.58120000000000005</v>
      </c>
      <c r="E7" s="13">
        <v>1.1060000000000001</v>
      </c>
      <c r="G7" s="136"/>
      <c r="H7" s="35">
        <v>2.0457000000000001</v>
      </c>
      <c r="I7" s="52">
        <v>0.28399999999999997</v>
      </c>
      <c r="J7" s="52">
        <v>0.27400000000000002</v>
      </c>
      <c r="K7" s="52">
        <v>0.316</v>
      </c>
      <c r="L7" s="52">
        <v>0.26100000000000001</v>
      </c>
      <c r="M7" s="52">
        <v>0.252</v>
      </c>
      <c r="N7" s="52">
        <v>0.27400000000000002</v>
      </c>
      <c r="O7" s="52">
        <v>0.33500000000000002</v>
      </c>
      <c r="P7" s="52">
        <v>0.33500000000000002</v>
      </c>
      <c r="Q7" s="52">
        <v>0.29899999999999999</v>
      </c>
      <c r="R7" s="52">
        <v>0.29099999999999998</v>
      </c>
      <c r="S7" s="52">
        <v>0.33500000000000002</v>
      </c>
      <c r="T7" s="52">
        <v>0.36899999999999999</v>
      </c>
      <c r="U7" s="171">
        <v>0.33300000000000002</v>
      </c>
      <c r="X7" s="27"/>
      <c r="Y7" s="13"/>
      <c r="Z7" s="13"/>
      <c r="AA7" s="27"/>
      <c r="AB7" s="13"/>
      <c r="AC7" s="13"/>
      <c r="AD7" s="13"/>
      <c r="AE7" s="13"/>
      <c r="AF7" s="13"/>
      <c r="AG7" s="13"/>
      <c r="AH7" s="13"/>
      <c r="AI7" s="13"/>
      <c r="AJ7" s="13"/>
      <c r="AK7" s="13"/>
      <c r="AL7" s="13"/>
    </row>
    <row r="8" spans="1:38" x14ac:dyDescent="0.25">
      <c r="G8" s="136"/>
      <c r="H8" s="35">
        <v>1.5686</v>
      </c>
      <c r="I8" s="52">
        <v>0.502</v>
      </c>
      <c r="J8" s="52">
        <v>0.498</v>
      </c>
      <c r="K8" s="52">
        <v>0.45500000000000002</v>
      </c>
      <c r="L8" s="52">
        <v>0.44600000000000001</v>
      </c>
      <c r="M8" s="52">
        <v>0.32800000000000001</v>
      </c>
      <c r="N8" s="52">
        <v>0.41599999999999998</v>
      </c>
      <c r="O8" s="52">
        <v>0.375</v>
      </c>
      <c r="P8" s="52">
        <v>0.374</v>
      </c>
      <c r="Q8" s="52">
        <v>0.34899999999999998</v>
      </c>
      <c r="R8" s="52">
        <v>0.316</v>
      </c>
      <c r="S8" s="52">
        <v>0.40300000000000002</v>
      </c>
      <c r="T8" s="52">
        <v>0.432</v>
      </c>
      <c r="U8" s="171">
        <v>0.39</v>
      </c>
      <c r="X8" s="13"/>
      <c r="Y8" s="13"/>
      <c r="Z8" s="13"/>
      <c r="AA8" s="13"/>
      <c r="AB8" s="13"/>
      <c r="AC8" s="13"/>
      <c r="AD8" s="13"/>
      <c r="AE8" s="13"/>
      <c r="AF8" s="13"/>
      <c r="AG8" s="13"/>
      <c r="AH8" s="13"/>
      <c r="AI8" s="13"/>
      <c r="AJ8" s="13"/>
      <c r="AK8" s="13"/>
      <c r="AL8" s="13"/>
    </row>
    <row r="9" spans="1:38" x14ac:dyDescent="0.25">
      <c r="A9" s="22" t="s">
        <v>32</v>
      </c>
      <c r="B9" s="13">
        <v>0.99995000000000012</v>
      </c>
      <c r="C9" s="13">
        <v>2.2574000000000001</v>
      </c>
      <c r="D9" s="13">
        <v>0.45035000000000003</v>
      </c>
      <c r="E9" s="13">
        <v>1.3335249999999998</v>
      </c>
      <c r="G9" s="136"/>
      <c r="H9" s="35">
        <v>1.0914999999999999</v>
      </c>
      <c r="I9" s="52">
        <v>0.58299999999999996</v>
      </c>
      <c r="J9" s="52">
        <v>0.55300000000000005</v>
      </c>
      <c r="K9" s="52">
        <v>0.56599999999999995</v>
      </c>
      <c r="L9" s="52">
        <v>0.55000000000000004</v>
      </c>
      <c r="M9" s="52">
        <v>0.50600000000000001</v>
      </c>
      <c r="N9" s="52">
        <v>0.53800000000000003</v>
      </c>
      <c r="O9" s="52">
        <v>0.39300000000000002</v>
      </c>
      <c r="P9" s="52">
        <v>0.38600000000000001</v>
      </c>
      <c r="Q9" s="52">
        <v>0.373</v>
      </c>
      <c r="R9" s="52">
        <v>0.39100000000000001</v>
      </c>
      <c r="S9" s="52">
        <v>0.433</v>
      </c>
      <c r="T9" s="52">
        <v>0.45600000000000002</v>
      </c>
      <c r="U9" s="171">
        <v>0.40600000000000003</v>
      </c>
      <c r="X9" s="13"/>
      <c r="Y9" s="13"/>
      <c r="Z9" s="13"/>
      <c r="AA9" s="13"/>
      <c r="AB9" s="13"/>
      <c r="AC9" s="13"/>
      <c r="AD9" s="13"/>
      <c r="AE9" s="13"/>
      <c r="AF9" s="13"/>
      <c r="AG9" s="13"/>
      <c r="AH9" s="13"/>
      <c r="AI9" s="13"/>
      <c r="AJ9" s="13"/>
      <c r="AK9" s="13"/>
      <c r="AL9" s="13"/>
    </row>
    <row r="10" spans="1:38" x14ac:dyDescent="0.25">
      <c r="A10" s="22" t="s">
        <v>15</v>
      </c>
      <c r="B10" s="13">
        <v>8.8862834375982691E-2</v>
      </c>
      <c r="C10" s="13">
        <v>0.29146660186031514</v>
      </c>
      <c r="D10" s="13">
        <v>0.11321467808254053</v>
      </c>
      <c r="E10" s="13">
        <v>0.27185519889578541</v>
      </c>
      <c r="G10" s="136"/>
      <c r="H10" s="35">
        <v>0.61429999999999996</v>
      </c>
      <c r="I10" s="52">
        <v>0.60499999999999998</v>
      </c>
      <c r="J10" s="52">
        <v>0.71299999999999997</v>
      </c>
      <c r="K10" s="52">
        <v>0.61899999999999999</v>
      </c>
      <c r="L10" s="52">
        <v>0.60399999999999998</v>
      </c>
      <c r="M10" s="52">
        <v>0.67300000000000004</v>
      </c>
      <c r="N10" s="52">
        <v>0.60899999999999999</v>
      </c>
      <c r="O10" s="52">
        <v>0.49199999999999999</v>
      </c>
      <c r="P10" s="52">
        <v>0.47199999999999998</v>
      </c>
      <c r="Q10" s="52">
        <v>0.48099999999999998</v>
      </c>
      <c r="R10" s="52">
        <v>0.42499999999999999</v>
      </c>
      <c r="S10" s="52">
        <v>0.49299999999999999</v>
      </c>
      <c r="T10" s="52">
        <v>0.58499999999999996</v>
      </c>
      <c r="U10" s="171">
        <v>0.50600000000000001</v>
      </c>
      <c r="X10" s="13"/>
      <c r="Y10" s="13"/>
      <c r="Z10" s="13"/>
      <c r="AA10" s="13"/>
      <c r="AB10" s="13"/>
      <c r="AC10" s="13"/>
      <c r="AD10" s="13"/>
      <c r="AE10" s="13"/>
      <c r="AF10" s="13"/>
      <c r="AG10" s="13"/>
      <c r="AH10" s="13"/>
      <c r="AI10" s="13"/>
      <c r="AJ10" s="13"/>
      <c r="AK10" s="13"/>
      <c r="AL10" s="13"/>
    </row>
    <row r="11" spans="1:38" x14ac:dyDescent="0.25">
      <c r="A11" s="22" t="s">
        <v>33</v>
      </c>
      <c r="B11" s="13" t="s">
        <v>23</v>
      </c>
      <c r="G11" s="136"/>
      <c r="H11" s="35">
        <v>0.13719999999999999</v>
      </c>
      <c r="I11" s="52">
        <v>0.89500000000000002</v>
      </c>
      <c r="J11" s="52">
        <v>0.86099999999999999</v>
      </c>
      <c r="K11" s="52">
        <v>0.84099999999999997</v>
      </c>
      <c r="L11" s="52">
        <v>0.81299999999999994</v>
      </c>
      <c r="M11" s="52">
        <v>0.77400000000000002</v>
      </c>
      <c r="N11" s="52">
        <v>0.67400000000000004</v>
      </c>
      <c r="O11" s="52">
        <v>0.51200000000000001</v>
      </c>
      <c r="P11" s="52">
        <v>0.503</v>
      </c>
      <c r="Q11" s="52">
        <v>0.5</v>
      </c>
      <c r="R11" s="52">
        <v>0.48399999999999999</v>
      </c>
      <c r="S11" s="52">
        <v>0.52</v>
      </c>
      <c r="T11" s="52">
        <v>0.61699999999999999</v>
      </c>
      <c r="U11" s="171">
        <v>0.55400000000000005</v>
      </c>
      <c r="X11" s="13"/>
      <c r="Y11" s="13"/>
      <c r="Z11" s="13"/>
      <c r="AA11" s="13"/>
      <c r="AB11" s="13"/>
      <c r="AC11" s="13"/>
      <c r="AD11" s="13"/>
      <c r="AE11" s="13"/>
      <c r="AF11" s="13"/>
      <c r="AG11" s="13"/>
      <c r="AH11" s="13"/>
      <c r="AI11" s="13"/>
      <c r="AJ11" s="13"/>
      <c r="AK11" s="13"/>
      <c r="AL11" s="13"/>
    </row>
    <row r="12" spans="1:38" x14ac:dyDescent="0.25">
      <c r="A12" s="22"/>
      <c r="B12" s="22" t="s">
        <v>11</v>
      </c>
      <c r="C12" s="22" t="s">
        <v>12</v>
      </c>
      <c r="D12" s="22" t="s">
        <v>13</v>
      </c>
      <c r="E12" s="22" t="s">
        <v>28</v>
      </c>
      <c r="G12" s="136"/>
      <c r="H12" s="35">
        <v>-0.33979999999999999</v>
      </c>
      <c r="I12" s="52">
        <v>0.90200000000000002</v>
      </c>
      <c r="J12" s="52">
        <v>0.91100000000000003</v>
      </c>
      <c r="K12" s="52">
        <v>0.89500000000000002</v>
      </c>
      <c r="L12" s="52">
        <v>0.84399999999999997</v>
      </c>
      <c r="M12" s="52">
        <v>0.89400000000000002</v>
      </c>
      <c r="N12" s="52">
        <v>0.76700000000000002</v>
      </c>
      <c r="O12" s="52">
        <v>0.55800000000000005</v>
      </c>
      <c r="P12" s="52">
        <v>0.59299999999999997</v>
      </c>
      <c r="Q12" s="52">
        <v>0.53</v>
      </c>
      <c r="R12" s="52">
        <v>0.58699999999999997</v>
      </c>
      <c r="S12" s="52">
        <v>0.63700000000000001</v>
      </c>
      <c r="T12" s="52">
        <v>0.79800000000000004</v>
      </c>
      <c r="U12" s="171">
        <v>0.625</v>
      </c>
      <c r="X12" s="13"/>
      <c r="Y12" s="13"/>
      <c r="Z12" s="13"/>
      <c r="AA12" s="13"/>
      <c r="AB12" s="13"/>
      <c r="AC12" s="13"/>
      <c r="AD12" s="13"/>
      <c r="AE12" s="13"/>
      <c r="AF12" s="13"/>
      <c r="AG12" s="13"/>
      <c r="AH12" s="13"/>
      <c r="AI12" s="13"/>
      <c r="AJ12" s="13"/>
      <c r="AK12" s="13"/>
      <c r="AL12" s="13"/>
    </row>
    <row r="13" spans="1:38" x14ac:dyDescent="0.25">
      <c r="A13" s="22" t="s">
        <v>11</v>
      </c>
      <c r="B13" s="13" t="s">
        <v>18</v>
      </c>
      <c r="C13" s="13" t="s">
        <v>19</v>
      </c>
      <c r="D13" s="13">
        <v>1.4800000000000001E-2</v>
      </c>
      <c r="E13" s="13">
        <v>0.1716</v>
      </c>
      <c r="G13" s="136"/>
      <c r="H13" s="35">
        <v>-0.81689999999999996</v>
      </c>
      <c r="I13" s="52">
        <v>1.016</v>
      </c>
      <c r="J13" s="52">
        <v>1.01</v>
      </c>
      <c r="K13" s="52">
        <v>0.96799999999999997</v>
      </c>
      <c r="L13" s="52">
        <v>0.98299999999999998</v>
      </c>
      <c r="M13" s="52">
        <v>0.90100000000000002</v>
      </c>
      <c r="N13" s="52">
        <v>0.80100000000000005</v>
      </c>
      <c r="O13" s="52">
        <v>0.79400000000000004</v>
      </c>
      <c r="P13" s="52">
        <v>0.73399999999999999</v>
      </c>
      <c r="Q13" s="52">
        <v>0.72299999999999998</v>
      </c>
      <c r="R13" s="52">
        <v>0.75</v>
      </c>
      <c r="S13" s="52">
        <v>0.68100000000000005</v>
      </c>
      <c r="T13" s="52">
        <v>0.80100000000000005</v>
      </c>
      <c r="U13" s="171">
        <v>0.752</v>
      </c>
      <c r="X13" s="13"/>
      <c r="Y13" s="13"/>
      <c r="Z13" s="13"/>
      <c r="AA13" s="13"/>
      <c r="AB13" s="13"/>
      <c r="AC13" s="13"/>
      <c r="AD13" s="13"/>
      <c r="AE13" s="13"/>
      <c r="AF13" s="13"/>
      <c r="AG13" s="13"/>
      <c r="AH13" s="13"/>
      <c r="AI13" s="13"/>
      <c r="AJ13" s="13"/>
      <c r="AK13" s="13"/>
      <c r="AL13" s="13"/>
    </row>
    <row r="14" spans="1:38" x14ac:dyDescent="0.25">
      <c r="A14" s="22" t="s">
        <v>12</v>
      </c>
      <c r="B14" s="13" t="s">
        <v>19</v>
      </c>
      <c r="C14" s="13" t="s">
        <v>18</v>
      </c>
      <c r="D14" s="13" t="s">
        <v>19</v>
      </c>
      <c r="E14" s="13">
        <v>2.0000000000000001E-4</v>
      </c>
      <c r="G14" s="136"/>
      <c r="H14" s="35">
        <v>-1.294</v>
      </c>
      <c r="I14" s="52">
        <v>1.097</v>
      </c>
      <c r="J14" s="52">
        <v>1.0369999999999999</v>
      </c>
      <c r="K14" s="52">
        <v>1.073</v>
      </c>
      <c r="L14" s="52">
        <v>1.0049999999999999</v>
      </c>
      <c r="M14" s="52">
        <v>1.006</v>
      </c>
      <c r="N14" s="52">
        <v>0.96</v>
      </c>
      <c r="O14" s="52">
        <v>0.86099999999999999</v>
      </c>
      <c r="P14" s="52">
        <v>0.86399999999999999</v>
      </c>
      <c r="Q14" s="52">
        <v>0.83499999999999996</v>
      </c>
      <c r="R14" s="52">
        <v>0.79700000000000004</v>
      </c>
      <c r="S14" s="52">
        <v>0.82399999999999995</v>
      </c>
      <c r="T14" s="52">
        <v>0.88</v>
      </c>
      <c r="U14" s="171">
        <v>0.81</v>
      </c>
      <c r="X14" s="13"/>
      <c r="Y14" s="13"/>
      <c r="Z14" s="13"/>
      <c r="AA14" s="13"/>
      <c r="AB14" s="13"/>
      <c r="AC14" s="13"/>
      <c r="AD14" s="13"/>
      <c r="AE14" s="13"/>
      <c r="AF14" s="13"/>
      <c r="AG14" s="13"/>
      <c r="AH14" s="13"/>
      <c r="AI14" s="13"/>
      <c r="AJ14" s="13"/>
      <c r="AK14" s="13"/>
      <c r="AL14" s="13"/>
    </row>
    <row r="15" spans="1:38" x14ac:dyDescent="0.25">
      <c r="A15" s="22" t="s">
        <v>13</v>
      </c>
      <c r="B15" s="13">
        <v>1.4800000000000001E-2</v>
      </c>
      <c r="C15" s="13" t="s">
        <v>19</v>
      </c>
      <c r="D15" s="13" t="s">
        <v>18</v>
      </c>
      <c r="E15" s="13">
        <v>4.0000000000000002E-4</v>
      </c>
      <c r="G15" s="136"/>
      <c r="H15" s="35">
        <v>-1.7712000000000001</v>
      </c>
      <c r="I15" s="52">
        <v>1.089</v>
      </c>
      <c r="J15" s="52">
        <v>1.0760000000000001</v>
      </c>
      <c r="K15" s="52">
        <v>1.1080000000000001</v>
      </c>
      <c r="L15" s="52">
        <v>1.077</v>
      </c>
      <c r="M15" s="52">
        <v>1.077</v>
      </c>
      <c r="N15" s="52">
        <v>0.98</v>
      </c>
      <c r="O15" s="52">
        <v>0.85699999999999998</v>
      </c>
      <c r="P15" s="52">
        <v>0.878</v>
      </c>
      <c r="Q15" s="52">
        <v>0.84299999999999997</v>
      </c>
      <c r="R15" s="52">
        <v>0.86</v>
      </c>
      <c r="S15" s="52">
        <v>0.89</v>
      </c>
      <c r="T15" s="52">
        <v>1.081</v>
      </c>
      <c r="U15" s="171">
        <v>0.872</v>
      </c>
      <c r="X15" s="13"/>
      <c r="Y15" s="13"/>
      <c r="Z15" s="13"/>
      <c r="AA15" s="13"/>
      <c r="AB15" s="13"/>
      <c r="AC15" s="13"/>
      <c r="AD15" s="13"/>
      <c r="AE15" s="13"/>
      <c r="AF15" s="13"/>
      <c r="AG15" s="13"/>
      <c r="AH15" s="13"/>
      <c r="AI15" s="13"/>
      <c r="AJ15" s="13"/>
      <c r="AK15" s="13"/>
      <c r="AL15" s="13"/>
    </row>
    <row r="16" spans="1:38" x14ac:dyDescent="0.25">
      <c r="A16" s="22" t="s">
        <v>28</v>
      </c>
      <c r="B16" s="13">
        <v>0.1716</v>
      </c>
      <c r="C16" s="13">
        <v>2.0000000000000001E-4</v>
      </c>
      <c r="D16" s="13">
        <v>4.0000000000000002E-4</v>
      </c>
      <c r="E16" s="13" t="s">
        <v>18</v>
      </c>
      <c r="G16" s="136"/>
      <c r="H16" s="35">
        <v>-2.2483</v>
      </c>
      <c r="I16" s="52">
        <v>1.093</v>
      </c>
      <c r="J16" s="52">
        <v>1.077</v>
      </c>
      <c r="K16" s="52">
        <v>1.0860000000000001</v>
      </c>
      <c r="L16" s="52">
        <v>1.0920000000000001</v>
      </c>
      <c r="M16" s="52">
        <v>1.0980000000000001</v>
      </c>
      <c r="N16" s="52">
        <v>1.1830000000000001</v>
      </c>
      <c r="O16" s="52">
        <v>0.91</v>
      </c>
      <c r="P16" s="52">
        <v>0.91200000000000003</v>
      </c>
      <c r="Q16" s="52">
        <v>0.89800000000000002</v>
      </c>
      <c r="R16" s="52">
        <v>0.85399999999999998</v>
      </c>
      <c r="S16" s="52">
        <v>0.92200000000000004</v>
      </c>
      <c r="T16" s="52">
        <v>1.028</v>
      </c>
      <c r="U16" s="171">
        <v>0.871</v>
      </c>
      <c r="X16" s="13"/>
      <c r="Y16" s="13"/>
      <c r="Z16" s="13"/>
      <c r="AA16" s="13"/>
      <c r="AB16" s="13"/>
      <c r="AC16" s="13"/>
      <c r="AD16" s="13"/>
      <c r="AE16" s="13"/>
      <c r="AF16" s="13"/>
      <c r="AG16" s="13"/>
      <c r="AH16" s="13"/>
      <c r="AI16" s="13"/>
      <c r="AJ16" s="13"/>
      <c r="AK16" s="13"/>
      <c r="AL16" s="13"/>
    </row>
    <row r="17" spans="1:38" x14ac:dyDescent="0.25">
      <c r="A17" s="22"/>
      <c r="G17" s="136"/>
      <c r="H17" s="35">
        <v>-3.2025000000000001</v>
      </c>
      <c r="I17" s="52">
        <v>1.105</v>
      </c>
      <c r="J17" s="52">
        <v>1.069</v>
      </c>
      <c r="K17" s="52">
        <v>1.091</v>
      </c>
      <c r="L17" s="52">
        <v>1.0960000000000001</v>
      </c>
      <c r="M17" s="52">
        <v>1.091</v>
      </c>
      <c r="N17" s="52">
        <v>1.0429999999999999</v>
      </c>
      <c r="O17" s="52">
        <v>0.98799999999999999</v>
      </c>
      <c r="P17" s="52">
        <v>0.998</v>
      </c>
      <c r="Q17" s="52">
        <v>0.98499999999999999</v>
      </c>
      <c r="R17" s="52">
        <v>0.96099999999999997</v>
      </c>
      <c r="S17" s="52">
        <v>1.1259999999999999</v>
      </c>
      <c r="T17" s="52">
        <v>1.1160000000000001</v>
      </c>
      <c r="U17" s="171">
        <v>0.95299999999999996</v>
      </c>
      <c r="X17" s="13"/>
      <c r="Y17" s="13"/>
      <c r="Z17" s="13"/>
      <c r="AA17" s="13"/>
      <c r="AB17" s="13"/>
      <c r="AC17" s="13"/>
      <c r="AD17" s="13"/>
      <c r="AE17" s="13"/>
      <c r="AF17" s="13"/>
      <c r="AG17" s="13"/>
      <c r="AH17" s="13"/>
      <c r="AI17" s="13"/>
      <c r="AJ17" s="13"/>
      <c r="AK17" s="13"/>
      <c r="AL17" s="13"/>
    </row>
    <row r="18" spans="1:38" x14ac:dyDescent="0.25">
      <c r="G18" s="136"/>
      <c r="H18" s="35">
        <v>-3.6797</v>
      </c>
      <c r="I18" s="52">
        <v>1.119</v>
      </c>
      <c r="J18" s="52">
        <v>1.1299999999999999</v>
      </c>
      <c r="K18" s="52">
        <v>1.1200000000000001</v>
      </c>
      <c r="L18" s="52">
        <v>1.127</v>
      </c>
      <c r="M18" s="52">
        <v>1.1060000000000001</v>
      </c>
      <c r="N18" s="52">
        <v>0.997</v>
      </c>
      <c r="O18" s="52">
        <v>1.0620000000000001</v>
      </c>
      <c r="P18" s="52">
        <v>1.046</v>
      </c>
      <c r="Q18" s="52">
        <v>1.0249999999999999</v>
      </c>
      <c r="R18" s="52">
        <v>1.0649999999999999</v>
      </c>
      <c r="S18" s="52">
        <v>1.0740000000000001</v>
      </c>
      <c r="T18" s="52">
        <v>1.131</v>
      </c>
      <c r="U18" s="171">
        <v>1.026</v>
      </c>
      <c r="X18" s="13"/>
      <c r="Y18" s="13"/>
      <c r="Z18" s="13"/>
      <c r="AA18" s="13"/>
      <c r="AB18" s="13"/>
      <c r="AC18" s="13"/>
      <c r="AD18" s="13"/>
      <c r="AE18" s="13"/>
      <c r="AF18" s="13"/>
      <c r="AG18" s="13"/>
      <c r="AH18" s="13"/>
      <c r="AI18" s="13"/>
      <c r="AJ18" s="13"/>
      <c r="AK18" s="13"/>
      <c r="AL18" s="13"/>
    </row>
    <row r="19" spans="1:38" x14ac:dyDescent="0.25">
      <c r="G19" s="136"/>
      <c r="H19" s="35">
        <v>-4.1567999999999996</v>
      </c>
      <c r="I19" s="52">
        <v>1.0429999999999999</v>
      </c>
      <c r="J19" s="52">
        <v>1.0960000000000001</v>
      </c>
      <c r="K19" s="52">
        <v>1.111</v>
      </c>
      <c r="L19" s="52">
        <v>1.046</v>
      </c>
      <c r="M19" s="52">
        <v>1.119</v>
      </c>
      <c r="N19" s="52">
        <v>1.014</v>
      </c>
      <c r="O19" s="52">
        <v>1.0960000000000001</v>
      </c>
      <c r="P19" s="52">
        <v>1.1080000000000001</v>
      </c>
      <c r="Q19" s="52">
        <v>1.0960000000000001</v>
      </c>
      <c r="R19" s="52">
        <v>1.0529999999999999</v>
      </c>
      <c r="S19" s="52">
        <v>1.0760000000000001</v>
      </c>
      <c r="T19" s="52">
        <v>1.093</v>
      </c>
      <c r="U19" s="171">
        <v>1.131</v>
      </c>
      <c r="X19" s="13"/>
      <c r="Y19" s="13"/>
      <c r="Z19" s="13"/>
      <c r="AA19" s="13"/>
      <c r="AB19" s="13"/>
      <c r="AC19" s="13"/>
      <c r="AD19" s="13"/>
      <c r="AE19" s="13"/>
      <c r="AF19" s="13"/>
      <c r="AG19" s="13"/>
      <c r="AH19" s="13"/>
      <c r="AI19" s="13"/>
      <c r="AJ19" s="13"/>
      <c r="AK19" s="13"/>
      <c r="AL19" s="13"/>
    </row>
    <row r="20" spans="1:38" x14ac:dyDescent="0.25">
      <c r="G20" s="136"/>
      <c r="H20" s="136"/>
      <c r="I20" s="136"/>
      <c r="J20" s="136"/>
      <c r="K20" s="136"/>
      <c r="L20" s="136"/>
      <c r="M20" s="136"/>
      <c r="N20" s="136"/>
      <c r="O20" s="136"/>
      <c r="P20" s="136"/>
      <c r="Q20" s="136"/>
      <c r="R20" s="136"/>
      <c r="S20" s="136"/>
      <c r="T20" s="136"/>
      <c r="U20" s="138"/>
      <c r="X20" s="13"/>
      <c r="Y20" s="13"/>
      <c r="Z20" s="13"/>
      <c r="AA20" s="13"/>
      <c r="AB20" s="13"/>
      <c r="AC20" s="13"/>
      <c r="AD20" s="13"/>
      <c r="AE20" s="13"/>
      <c r="AF20" s="13"/>
      <c r="AG20" s="13"/>
      <c r="AH20" s="13"/>
      <c r="AI20" s="13"/>
      <c r="AJ20" s="13"/>
      <c r="AK20" s="13"/>
      <c r="AL20" s="13"/>
    </row>
    <row r="21" spans="1:38" x14ac:dyDescent="0.25">
      <c r="G21" s="137" t="s">
        <v>32</v>
      </c>
      <c r="H21" s="136">
        <f>AVERAGE(H4:H19)</f>
        <v>-0.19075000000000011</v>
      </c>
      <c r="I21" s="52">
        <f t="shared" ref="I21:U21" si="0">AVERAGE(I4:I19)</f>
        <v>0.74056250000000001</v>
      </c>
      <c r="J21" s="52">
        <f t="shared" si="0"/>
        <v>0.73937499999999989</v>
      </c>
      <c r="K21" s="52">
        <f t="shared" si="0"/>
        <v>0.73481250000000009</v>
      </c>
      <c r="L21" s="52">
        <f t="shared" si="0"/>
        <v>0.71725000000000005</v>
      </c>
      <c r="M21" s="52">
        <f t="shared" si="0"/>
        <v>0.70656249999999998</v>
      </c>
      <c r="N21" s="52">
        <f t="shared" si="0"/>
        <v>0.67193749999999985</v>
      </c>
      <c r="O21" s="52">
        <f t="shared" si="0"/>
        <v>0.60393750000000002</v>
      </c>
      <c r="P21" s="52">
        <f t="shared" si="0"/>
        <v>0.6011875000000001</v>
      </c>
      <c r="Q21" s="52">
        <f t="shared" si="0"/>
        <v>0.58543749999999994</v>
      </c>
      <c r="R21" s="52">
        <f t="shared" si="0"/>
        <v>0.57362500000000005</v>
      </c>
      <c r="S21" s="52">
        <f t="shared" si="0"/>
        <v>0.62137500000000001</v>
      </c>
      <c r="T21" s="52">
        <f t="shared" si="0"/>
        <v>0.69225000000000003</v>
      </c>
      <c r="U21" s="52">
        <f t="shared" si="0"/>
        <v>0.60968750000000016</v>
      </c>
      <c r="X21" s="13"/>
      <c r="Y21" s="13"/>
      <c r="Z21" s="13"/>
      <c r="AA21" s="13"/>
      <c r="AB21" s="13"/>
      <c r="AC21" s="13"/>
      <c r="AD21" s="13"/>
      <c r="AE21" s="13"/>
      <c r="AF21" s="13"/>
      <c r="AG21" s="13"/>
      <c r="AH21" s="13"/>
      <c r="AI21" s="13"/>
      <c r="AJ21" s="13"/>
      <c r="AK21" s="13"/>
      <c r="AL21" s="13"/>
    </row>
    <row r="22" spans="1:38" x14ac:dyDescent="0.25">
      <c r="G22" s="137" t="s">
        <v>15</v>
      </c>
      <c r="H22" s="136">
        <f>STDEV(H4:H19)</f>
        <v>2.4059640180185569</v>
      </c>
      <c r="I22" s="52">
        <f t="shared" ref="I22:U22" si="1">STDEV(I4:I19)</f>
        <v>0.37894924352301695</v>
      </c>
      <c r="J22" s="52">
        <f t="shared" si="1"/>
        <v>0.37391797228804097</v>
      </c>
      <c r="K22" s="52">
        <f t="shared" si="1"/>
        <v>0.37827947671001128</v>
      </c>
      <c r="L22" s="52">
        <f t="shared" si="1"/>
        <v>0.3716187114054762</v>
      </c>
      <c r="M22" s="52">
        <f t="shared" si="1"/>
        <v>0.38526440596037426</v>
      </c>
      <c r="N22" s="52">
        <f t="shared" si="1"/>
        <v>0.35071668884347879</v>
      </c>
      <c r="O22" s="52">
        <f t="shared" si="1"/>
        <v>0.33619269648025768</v>
      </c>
      <c r="P22" s="52">
        <f t="shared" si="1"/>
        <v>0.3387786334761978</v>
      </c>
      <c r="Q22" s="52">
        <f t="shared" si="1"/>
        <v>0.33177803197318551</v>
      </c>
      <c r="R22" s="52">
        <f t="shared" si="1"/>
        <v>0.3374263129435322</v>
      </c>
      <c r="S22" s="52">
        <f t="shared" si="1"/>
        <v>0.33349480255820074</v>
      </c>
      <c r="T22" s="52">
        <f t="shared" si="1"/>
        <v>0.34182168840883498</v>
      </c>
      <c r="U22" s="52">
        <f t="shared" si="1"/>
        <v>0.31757932736037237</v>
      </c>
      <c r="X22" s="13"/>
      <c r="Y22" s="13"/>
      <c r="Z22" s="13"/>
      <c r="AA22" s="13"/>
      <c r="AB22" s="13"/>
      <c r="AC22" s="13"/>
      <c r="AD22" s="13"/>
      <c r="AE22" s="13"/>
      <c r="AF22" s="13"/>
      <c r="AG22" s="13"/>
      <c r="AH22" s="13"/>
      <c r="AI22" s="13"/>
      <c r="AJ22" s="13"/>
      <c r="AK22" s="13"/>
      <c r="AL22" s="13"/>
    </row>
    <row r="23" spans="1:38" x14ac:dyDescent="0.25">
      <c r="G23" s="137" t="s">
        <v>16</v>
      </c>
      <c r="H23" s="136" t="s">
        <v>18</v>
      </c>
      <c r="I23" s="136"/>
      <c r="J23" s="136"/>
      <c r="K23" s="136"/>
      <c r="L23" s="136"/>
      <c r="M23" s="136"/>
      <c r="N23" s="136"/>
      <c r="O23" s="136"/>
      <c r="P23" s="136"/>
      <c r="Q23" s="136"/>
      <c r="R23" s="136"/>
      <c r="S23" s="136"/>
      <c r="T23" s="136"/>
      <c r="U23" s="138"/>
      <c r="X23" s="13"/>
      <c r="Y23" s="13"/>
      <c r="Z23" s="13"/>
      <c r="AA23" s="13"/>
      <c r="AB23" s="13"/>
      <c r="AC23" s="13"/>
      <c r="AD23" s="13"/>
      <c r="AE23" s="13"/>
      <c r="AF23" s="13"/>
      <c r="AG23" s="13"/>
      <c r="AH23" s="13"/>
      <c r="AI23" s="13"/>
      <c r="AJ23" s="13"/>
      <c r="AK23" s="13"/>
      <c r="AL23" s="13"/>
    </row>
    <row r="24" spans="1:38" x14ac:dyDescent="0.25">
      <c r="G24" s="137"/>
      <c r="H24" s="136"/>
      <c r="I24" s="136"/>
      <c r="J24" s="136"/>
      <c r="K24" s="136"/>
      <c r="L24" s="136"/>
      <c r="M24" s="136"/>
      <c r="N24" s="136"/>
      <c r="O24" s="136"/>
      <c r="P24" s="136"/>
      <c r="Q24" s="136"/>
      <c r="R24" s="136"/>
      <c r="S24" s="136"/>
      <c r="T24" s="136"/>
      <c r="U24" s="138"/>
      <c r="X24" s="13"/>
      <c r="Y24" s="13"/>
      <c r="Z24" s="13"/>
      <c r="AA24" s="13"/>
      <c r="AB24" s="13"/>
      <c r="AC24" s="13"/>
      <c r="AD24" s="13"/>
      <c r="AE24" s="13"/>
      <c r="AF24" s="13"/>
      <c r="AG24" s="13"/>
      <c r="AH24" s="13"/>
      <c r="AI24" s="13"/>
      <c r="AJ24" s="13"/>
      <c r="AK24" s="13"/>
      <c r="AL24" s="13"/>
    </row>
    <row r="25" spans="1:38" x14ac:dyDescent="0.25">
      <c r="X25" s="13"/>
      <c r="Y25" s="13"/>
      <c r="Z25" s="13"/>
      <c r="AA25" s="13"/>
      <c r="AB25" s="13"/>
      <c r="AC25" s="13"/>
      <c r="AD25" s="13"/>
      <c r="AE25" s="13"/>
      <c r="AF25" s="13"/>
      <c r="AG25" s="13"/>
      <c r="AH25" s="13"/>
      <c r="AI25" s="13"/>
      <c r="AJ25" s="13"/>
      <c r="AK25" s="13"/>
      <c r="AL25" s="13"/>
    </row>
    <row r="26" spans="1:38" x14ac:dyDescent="0.25">
      <c r="A26" s="22" t="s">
        <v>261</v>
      </c>
      <c r="B26" s="22"/>
      <c r="C26" s="22"/>
      <c r="D26" s="22"/>
      <c r="E26" s="22"/>
      <c r="X26" s="13"/>
      <c r="Y26" s="13"/>
      <c r="Z26" s="13"/>
      <c r="AA26" s="13"/>
      <c r="AB26" s="13"/>
      <c r="AC26" s="13"/>
      <c r="AD26" s="13"/>
      <c r="AE26" s="13"/>
      <c r="AF26" s="13"/>
      <c r="AG26" s="13"/>
      <c r="AH26" s="13"/>
      <c r="AI26" s="13"/>
      <c r="AJ26" s="13"/>
      <c r="AK26" s="13"/>
      <c r="AL26" s="13"/>
    </row>
    <row r="27" spans="1:38" x14ac:dyDescent="0.25">
      <c r="A27" s="22"/>
      <c r="B27" s="22" t="s">
        <v>11</v>
      </c>
      <c r="C27" s="22" t="s">
        <v>12</v>
      </c>
      <c r="D27" s="22" t="s">
        <v>13</v>
      </c>
      <c r="E27" s="22" t="s">
        <v>28</v>
      </c>
      <c r="X27" s="13"/>
      <c r="Y27" s="13"/>
      <c r="Z27" s="13"/>
      <c r="AA27" s="13"/>
      <c r="AB27" s="13"/>
      <c r="AC27" s="13"/>
      <c r="AD27" s="13"/>
      <c r="AE27" s="13"/>
      <c r="AF27" s="13"/>
      <c r="AG27" s="13"/>
      <c r="AH27" s="13"/>
      <c r="AI27" s="13"/>
      <c r="AJ27" s="13"/>
      <c r="AK27" s="13"/>
      <c r="AL27" s="13"/>
    </row>
    <row r="28" spans="1:38" x14ac:dyDescent="0.25">
      <c r="B28" s="13">
        <v>10.88</v>
      </c>
      <c r="C28" s="13">
        <v>3.7759999999999998</v>
      </c>
      <c r="D28" s="13">
        <v>7.2460000000000004</v>
      </c>
      <c r="E28" s="13">
        <v>9.3559999999999999</v>
      </c>
      <c r="X28" s="13"/>
      <c r="Y28" s="13"/>
      <c r="Z28" s="13"/>
      <c r="AA28" s="13"/>
      <c r="AB28" s="13"/>
      <c r="AC28" s="13"/>
      <c r="AD28" s="13"/>
      <c r="AE28" s="13"/>
      <c r="AF28" s="13"/>
      <c r="AG28" s="13"/>
      <c r="AH28" s="13"/>
      <c r="AI28" s="13"/>
      <c r="AJ28" s="13"/>
      <c r="AK28" s="13"/>
      <c r="AL28" s="13"/>
    </row>
    <row r="29" spans="1:38" x14ac:dyDescent="0.25">
      <c r="B29" s="13">
        <v>10.99</v>
      </c>
      <c r="C29" s="13">
        <v>2.1880000000000002</v>
      </c>
      <c r="D29" s="13">
        <v>9.8520000000000003</v>
      </c>
      <c r="E29" s="13">
        <v>7.4189999999999996</v>
      </c>
      <c r="X29" s="13"/>
      <c r="Y29" s="13"/>
      <c r="Z29" s="13"/>
      <c r="AA29" s="13"/>
      <c r="AB29" s="13"/>
      <c r="AC29" s="13"/>
      <c r="AD29" s="13"/>
      <c r="AE29" s="13"/>
      <c r="AF29" s="13"/>
      <c r="AG29" s="13"/>
      <c r="AH29" s="13"/>
      <c r="AI29" s="13"/>
      <c r="AJ29" s="13"/>
      <c r="AK29" s="13"/>
      <c r="AL29" s="13"/>
    </row>
    <row r="30" spans="1:38" x14ac:dyDescent="0.25">
      <c r="B30" s="13">
        <v>7.8380000000000001</v>
      </c>
      <c r="C30" s="13">
        <v>1.0549999999999999</v>
      </c>
      <c r="D30" s="13">
        <v>11.68</v>
      </c>
      <c r="E30" s="13">
        <v>6.391</v>
      </c>
      <c r="X30" s="13"/>
      <c r="Y30" s="13"/>
      <c r="Z30" s="13"/>
      <c r="AA30" s="13"/>
      <c r="AB30" s="13"/>
      <c r="AC30" s="13"/>
      <c r="AD30" s="13"/>
      <c r="AE30" s="13"/>
      <c r="AF30" s="13"/>
      <c r="AG30" s="13"/>
      <c r="AH30" s="13"/>
      <c r="AI30" s="13"/>
      <c r="AJ30" s="13"/>
      <c r="AK30" s="13"/>
      <c r="AL30" s="13"/>
    </row>
    <row r="31" spans="1:38" x14ac:dyDescent="0.25">
      <c r="X31" s="13"/>
      <c r="Y31" s="13"/>
      <c r="Z31" s="13"/>
      <c r="AA31" s="13"/>
      <c r="AB31" s="13"/>
      <c r="AC31" s="13"/>
      <c r="AD31" s="13"/>
      <c r="AE31" s="13"/>
      <c r="AF31" s="13"/>
      <c r="AG31" s="13"/>
      <c r="AH31" s="13"/>
      <c r="AI31" s="13"/>
      <c r="AJ31" s="13"/>
      <c r="AK31" s="13"/>
      <c r="AL31" s="13"/>
    </row>
    <row r="32" spans="1:38" x14ac:dyDescent="0.25">
      <c r="A32" s="22" t="s">
        <v>32</v>
      </c>
      <c r="B32" s="13">
        <v>9.9026666666666667</v>
      </c>
      <c r="C32" s="13">
        <v>2.3396666666666666</v>
      </c>
      <c r="D32" s="13">
        <v>9.5926666666666662</v>
      </c>
      <c r="E32" s="13">
        <v>7.7219999999999986</v>
      </c>
      <c r="X32" s="13"/>
      <c r="Y32" s="13"/>
      <c r="Z32" s="13"/>
      <c r="AA32" s="13"/>
      <c r="AB32" s="13"/>
      <c r="AC32" s="13"/>
      <c r="AD32" s="13"/>
      <c r="AE32" s="13"/>
      <c r="AF32" s="13"/>
      <c r="AG32" s="13"/>
      <c r="AH32" s="13"/>
      <c r="AI32" s="13"/>
      <c r="AJ32" s="13"/>
      <c r="AK32" s="13"/>
      <c r="AL32" s="13"/>
    </row>
    <row r="33" spans="1:38" x14ac:dyDescent="0.25">
      <c r="A33" s="22" t="s">
        <v>15</v>
      </c>
      <c r="B33" s="13">
        <v>1.7888994754690217</v>
      </c>
      <c r="C33" s="13">
        <v>1.3668256411603246</v>
      </c>
      <c r="D33" s="13">
        <v>2.2283467713381966</v>
      </c>
      <c r="E33" s="13">
        <v>1.5055440876972095</v>
      </c>
      <c r="X33" s="13"/>
      <c r="Y33" s="13"/>
      <c r="Z33" s="13"/>
      <c r="AA33" s="13"/>
      <c r="AB33" s="13"/>
      <c r="AC33" s="13"/>
      <c r="AD33" s="13"/>
      <c r="AE33" s="13"/>
      <c r="AF33" s="13"/>
      <c r="AG33" s="13"/>
      <c r="AH33" s="13"/>
      <c r="AI33" s="13"/>
      <c r="AJ33" s="13"/>
      <c r="AK33" s="13"/>
      <c r="AL33" s="13"/>
    </row>
    <row r="34" spans="1:38" x14ac:dyDescent="0.25">
      <c r="A34" s="22" t="s">
        <v>33</v>
      </c>
      <c r="B34" s="13" t="s">
        <v>23</v>
      </c>
      <c r="X34" s="13"/>
      <c r="Y34" s="13"/>
      <c r="Z34" s="13"/>
      <c r="AA34" s="13"/>
      <c r="AB34" s="13"/>
      <c r="AC34" s="13"/>
      <c r="AD34" s="13"/>
      <c r="AE34" s="13"/>
      <c r="AF34" s="13"/>
      <c r="AG34" s="13"/>
      <c r="AH34" s="13"/>
      <c r="AI34" s="13"/>
      <c r="AJ34" s="13"/>
      <c r="AK34" s="13"/>
      <c r="AL34" s="13"/>
    </row>
    <row r="35" spans="1:38" x14ac:dyDescent="0.25">
      <c r="A35" s="22"/>
      <c r="B35" s="22" t="s">
        <v>11</v>
      </c>
      <c r="C35" s="22" t="s">
        <v>12</v>
      </c>
      <c r="D35" s="22" t="s">
        <v>13</v>
      </c>
      <c r="E35" s="22" t="s">
        <v>28</v>
      </c>
    </row>
    <row r="36" spans="1:38" x14ac:dyDescent="0.25">
      <c r="A36" s="22" t="s">
        <v>11</v>
      </c>
      <c r="B36" s="13" t="s">
        <v>18</v>
      </c>
      <c r="C36" s="13">
        <v>3.3E-3</v>
      </c>
      <c r="D36" s="13">
        <v>0.99609999999999999</v>
      </c>
      <c r="E36" s="13">
        <v>0.46829999999999999</v>
      </c>
    </row>
    <row r="37" spans="1:38" ht="26.25" x14ac:dyDescent="0.4">
      <c r="A37" s="22" t="s">
        <v>12</v>
      </c>
      <c r="B37" s="13">
        <v>3.3E-3</v>
      </c>
      <c r="C37" s="13" t="s">
        <v>18</v>
      </c>
      <c r="D37" s="13">
        <v>4.3E-3</v>
      </c>
      <c r="E37" s="13">
        <v>2.3099999999999999E-2</v>
      </c>
      <c r="H37" s="99"/>
    </row>
    <row r="38" spans="1:38" x14ac:dyDescent="0.25">
      <c r="A38" s="22" t="s">
        <v>13</v>
      </c>
      <c r="B38" s="13">
        <v>0.99609999999999999</v>
      </c>
      <c r="C38" s="13">
        <v>4.3E-3</v>
      </c>
      <c r="D38" s="13" t="s">
        <v>18</v>
      </c>
      <c r="E38" s="13">
        <v>0.58409999999999995</v>
      </c>
    </row>
    <row r="39" spans="1:38" x14ac:dyDescent="0.25">
      <c r="A39" s="22" t="s">
        <v>28</v>
      </c>
      <c r="B39" s="13">
        <v>0.46829999999999999</v>
      </c>
      <c r="C39" s="13">
        <v>2.3099999999999999E-2</v>
      </c>
      <c r="D39" s="13">
        <v>0.58409999999999995</v>
      </c>
      <c r="E39" s="13" t="s">
        <v>18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912DB0-4F2A-44D1-8420-22714D0034A3}">
  <dimension ref="A2:AF133"/>
  <sheetViews>
    <sheetView zoomScale="60" zoomScaleNormal="60" workbookViewId="0">
      <selection activeCell="E53" sqref="D42:E53"/>
    </sheetView>
  </sheetViews>
  <sheetFormatPr defaultColWidth="8.85546875" defaultRowHeight="15" x14ac:dyDescent="0.25"/>
  <cols>
    <col min="1" max="2" width="8.85546875" style="11"/>
    <col min="3" max="3" width="13.140625" style="11" bestFit="1" customWidth="1"/>
    <col min="4" max="9" width="8.85546875" style="11"/>
    <col min="10" max="10" width="16.28515625" style="11" customWidth="1"/>
    <col min="11" max="12" width="8.85546875" style="11"/>
    <col min="13" max="13" width="10.85546875" style="11" bestFit="1" customWidth="1"/>
    <col min="14" max="14" width="8.85546875" style="11"/>
    <col min="15" max="15" width="11" style="11" bestFit="1" customWidth="1"/>
    <col min="16" max="19" width="8.85546875" style="11"/>
    <col min="20" max="20" width="15.42578125" style="11" bestFit="1" customWidth="1"/>
    <col min="21" max="16384" width="8.85546875" style="11"/>
  </cols>
  <sheetData>
    <row r="2" spans="1:32" x14ac:dyDescent="0.25">
      <c r="U2" s="27" t="s">
        <v>308</v>
      </c>
      <c r="V2" s="27" t="s">
        <v>177</v>
      </c>
      <c r="W2" s="27" t="s">
        <v>178</v>
      </c>
      <c r="X2" s="27" t="s">
        <v>179</v>
      </c>
      <c r="Y2" s="27" t="s">
        <v>180</v>
      </c>
      <c r="Z2" s="27" t="s">
        <v>181</v>
      </c>
      <c r="AA2" s="27"/>
      <c r="AB2" s="27" t="s">
        <v>273</v>
      </c>
      <c r="AC2" s="27" t="s">
        <v>274</v>
      </c>
      <c r="AD2" s="27" t="s">
        <v>275</v>
      </c>
      <c r="AE2" s="27" t="s">
        <v>177</v>
      </c>
      <c r="AF2" s="27" t="s">
        <v>276</v>
      </c>
    </row>
    <row r="3" spans="1:32" ht="15.75" thickBot="1" x14ac:dyDescent="0.3">
      <c r="A3" s="26" t="s">
        <v>70</v>
      </c>
      <c r="B3" s="11" t="s">
        <v>341</v>
      </c>
      <c r="U3" s="27"/>
      <c r="V3" s="27"/>
      <c r="W3" s="27"/>
      <c r="X3" s="27"/>
      <c r="Y3" s="27"/>
      <c r="Z3" s="27"/>
      <c r="AA3" s="27"/>
      <c r="AB3" s="27"/>
      <c r="AC3" s="27"/>
      <c r="AD3" s="27"/>
      <c r="AE3" s="27"/>
      <c r="AF3" s="27"/>
    </row>
    <row r="4" spans="1:32" ht="15.75" thickBot="1" x14ac:dyDescent="0.3">
      <c r="B4" s="18" t="s">
        <v>340</v>
      </c>
      <c r="C4" s="143" t="s">
        <v>11</v>
      </c>
      <c r="D4" s="144"/>
      <c r="E4" s="144"/>
      <c r="F4" s="144"/>
      <c r="G4" s="144"/>
      <c r="H4" s="144"/>
      <c r="I4" s="144"/>
      <c r="J4" s="144"/>
      <c r="K4" s="145"/>
      <c r="L4" s="143" t="s">
        <v>12</v>
      </c>
      <c r="M4" s="144"/>
      <c r="N4" s="144"/>
      <c r="O4" s="144"/>
      <c r="P4" s="144"/>
      <c r="Q4" s="144"/>
      <c r="R4" s="144"/>
      <c r="S4" s="144"/>
      <c r="T4" s="145"/>
      <c r="U4" s="27" t="s">
        <v>185</v>
      </c>
      <c r="V4" s="27"/>
      <c r="W4" s="27"/>
      <c r="X4" s="27"/>
      <c r="Y4" s="27"/>
      <c r="Z4" s="27"/>
      <c r="AA4" s="27"/>
      <c r="AB4" s="27" t="s">
        <v>338</v>
      </c>
      <c r="AC4" s="27"/>
      <c r="AD4" s="27"/>
      <c r="AE4" s="27"/>
      <c r="AF4" s="27"/>
    </row>
    <row r="5" spans="1:32" x14ac:dyDescent="0.25">
      <c r="B5" s="78">
        <v>0</v>
      </c>
      <c r="C5" s="27">
        <v>25.5</v>
      </c>
      <c r="D5" s="27">
        <v>25.3</v>
      </c>
      <c r="E5" s="27">
        <v>24.5</v>
      </c>
      <c r="F5" s="27">
        <v>22.8</v>
      </c>
      <c r="G5" s="27">
        <v>25.1</v>
      </c>
      <c r="H5" s="27">
        <v>23.5</v>
      </c>
      <c r="I5" s="27">
        <v>25</v>
      </c>
      <c r="J5" s="27">
        <v>25.4</v>
      </c>
      <c r="K5" s="27">
        <v>25</v>
      </c>
      <c r="L5" s="27">
        <v>27.3</v>
      </c>
      <c r="M5" s="27">
        <v>26</v>
      </c>
      <c r="N5" s="27">
        <v>26.5</v>
      </c>
      <c r="O5" s="27">
        <v>24.3</v>
      </c>
      <c r="P5" s="27">
        <v>25.9</v>
      </c>
      <c r="Q5" s="27">
        <v>25.1</v>
      </c>
      <c r="R5" s="27">
        <v>26.1</v>
      </c>
      <c r="S5" s="27">
        <v>25.2</v>
      </c>
      <c r="T5" s="79">
        <v>29.6</v>
      </c>
      <c r="U5" s="27" t="s">
        <v>309</v>
      </c>
      <c r="V5" s="27">
        <v>-1.544</v>
      </c>
      <c r="W5" s="27" t="s">
        <v>310</v>
      </c>
      <c r="X5" s="27" t="s">
        <v>189</v>
      </c>
      <c r="Y5" s="27" t="s">
        <v>190</v>
      </c>
      <c r="Z5" s="27">
        <v>0.25609999999999999</v>
      </c>
      <c r="AA5" s="27"/>
      <c r="AB5" s="27" t="s">
        <v>309</v>
      </c>
      <c r="AC5" s="27">
        <v>24.68</v>
      </c>
      <c r="AD5" s="27">
        <v>26.22</v>
      </c>
      <c r="AE5" s="27">
        <v>-1.544</v>
      </c>
      <c r="AF5" s="27">
        <v>0.5978</v>
      </c>
    </row>
    <row r="6" spans="1:32" x14ac:dyDescent="0.25">
      <c r="B6" s="78">
        <v>1</v>
      </c>
      <c r="C6" s="27">
        <v>27.2</v>
      </c>
      <c r="D6" s="27">
        <v>25.7</v>
      </c>
      <c r="E6" s="27">
        <v>24.7</v>
      </c>
      <c r="F6" s="27">
        <v>23</v>
      </c>
      <c r="G6" s="27">
        <v>25.7</v>
      </c>
      <c r="H6" s="27">
        <v>24.1</v>
      </c>
      <c r="I6" s="27">
        <v>25</v>
      </c>
      <c r="J6" s="27">
        <v>27.2</v>
      </c>
      <c r="K6" s="27">
        <v>26.5</v>
      </c>
      <c r="L6" s="27">
        <v>30</v>
      </c>
      <c r="M6" s="27">
        <v>27.5</v>
      </c>
      <c r="N6" s="27">
        <v>28.7</v>
      </c>
      <c r="O6" s="27">
        <v>25.8</v>
      </c>
      <c r="P6" s="27">
        <v>26.5</v>
      </c>
      <c r="Q6" s="27">
        <v>25.9</v>
      </c>
      <c r="R6" s="27">
        <v>29.7</v>
      </c>
      <c r="S6" s="27">
        <v>26.9</v>
      </c>
      <c r="T6" s="79">
        <v>32.1</v>
      </c>
      <c r="U6" s="27" t="s">
        <v>311</v>
      </c>
      <c r="V6" s="27">
        <v>-2.6669999999999998</v>
      </c>
      <c r="W6" s="27" t="s">
        <v>312</v>
      </c>
      <c r="X6" s="27" t="s">
        <v>189</v>
      </c>
      <c r="Y6" s="27" t="s">
        <v>190</v>
      </c>
      <c r="Z6" s="27">
        <v>9.6699999999999994E-2</v>
      </c>
      <c r="AA6" s="27"/>
      <c r="AB6" s="27" t="s">
        <v>311</v>
      </c>
      <c r="AC6" s="27">
        <v>25.46</v>
      </c>
      <c r="AD6" s="27">
        <v>28.12</v>
      </c>
      <c r="AE6" s="27">
        <v>-2.6669999999999998</v>
      </c>
      <c r="AF6" s="27">
        <v>0.85760000000000003</v>
      </c>
    </row>
    <row r="7" spans="1:32" x14ac:dyDescent="0.25">
      <c r="B7" s="78">
        <v>2</v>
      </c>
      <c r="C7" s="27">
        <v>28.6</v>
      </c>
      <c r="D7" s="27">
        <v>26.2</v>
      </c>
      <c r="E7" s="27">
        <v>25.2</v>
      </c>
      <c r="F7" s="27">
        <v>24</v>
      </c>
      <c r="G7" s="27">
        <v>26.9</v>
      </c>
      <c r="H7" s="27">
        <v>24.3</v>
      </c>
      <c r="I7" s="27">
        <v>26.5</v>
      </c>
      <c r="J7" s="27">
        <v>28.6</v>
      </c>
      <c r="K7" s="27">
        <v>27</v>
      </c>
      <c r="L7" s="27">
        <v>32</v>
      </c>
      <c r="M7" s="27">
        <v>28</v>
      </c>
      <c r="N7" s="27">
        <v>29.9</v>
      </c>
      <c r="O7" s="27">
        <v>26.9</v>
      </c>
      <c r="P7" s="27">
        <v>27.9</v>
      </c>
      <c r="Q7" s="27">
        <v>27.1</v>
      </c>
      <c r="R7" s="27">
        <v>31.9</v>
      </c>
      <c r="S7" s="27">
        <v>28.7</v>
      </c>
      <c r="T7" s="79">
        <v>33.200000000000003</v>
      </c>
      <c r="U7" s="27" t="s">
        <v>313</v>
      </c>
      <c r="V7" s="27">
        <v>-3.1440000000000001</v>
      </c>
      <c r="W7" s="27" t="s">
        <v>314</v>
      </c>
      <c r="X7" s="27" t="s">
        <v>189</v>
      </c>
      <c r="Y7" s="27" t="s">
        <v>190</v>
      </c>
      <c r="Z7" s="27">
        <v>6.5500000000000003E-2</v>
      </c>
      <c r="AA7" s="27"/>
      <c r="AB7" s="27" t="s">
        <v>313</v>
      </c>
      <c r="AC7" s="27">
        <v>26.37</v>
      </c>
      <c r="AD7" s="27">
        <v>29.51</v>
      </c>
      <c r="AE7" s="27">
        <v>-3.1440000000000001</v>
      </c>
      <c r="AF7" s="27">
        <v>0.95569999999999999</v>
      </c>
    </row>
    <row r="8" spans="1:32" x14ac:dyDescent="0.25">
      <c r="B8" s="78">
        <v>3</v>
      </c>
      <c r="C8" s="27">
        <v>29.5</v>
      </c>
      <c r="D8" s="27">
        <v>26.7</v>
      </c>
      <c r="E8" s="27">
        <v>26.5</v>
      </c>
      <c r="F8" s="27">
        <v>25</v>
      </c>
      <c r="G8" s="27">
        <v>28</v>
      </c>
      <c r="H8" s="27">
        <v>25</v>
      </c>
      <c r="I8" s="27">
        <v>27</v>
      </c>
      <c r="J8" s="27">
        <v>29.6</v>
      </c>
      <c r="K8" s="27">
        <v>28.6</v>
      </c>
      <c r="L8" s="27">
        <v>35.299999999999997</v>
      </c>
      <c r="M8" s="27">
        <v>30.6</v>
      </c>
      <c r="N8" s="27">
        <v>31.5</v>
      </c>
      <c r="O8" s="27">
        <v>27.9</v>
      </c>
      <c r="P8" s="27">
        <v>28.1</v>
      </c>
      <c r="Q8" s="27">
        <v>28</v>
      </c>
      <c r="R8" s="27">
        <v>34</v>
      </c>
      <c r="S8" s="27">
        <v>30</v>
      </c>
      <c r="T8" s="79">
        <v>35</v>
      </c>
      <c r="U8" s="27" t="s">
        <v>315</v>
      </c>
      <c r="V8" s="27">
        <v>-3.8330000000000002</v>
      </c>
      <c r="W8" s="27" t="s">
        <v>316</v>
      </c>
      <c r="X8" s="27" t="s">
        <v>189</v>
      </c>
      <c r="Y8" s="27" t="s">
        <v>190</v>
      </c>
      <c r="Z8" s="27">
        <v>7.0099999999999996E-2</v>
      </c>
      <c r="AA8" s="27"/>
      <c r="AB8" s="27" t="s">
        <v>315</v>
      </c>
      <c r="AC8" s="27">
        <v>27.32</v>
      </c>
      <c r="AD8" s="27">
        <v>31.16</v>
      </c>
      <c r="AE8" s="27">
        <v>-3.8330000000000002</v>
      </c>
      <c r="AF8" s="27">
        <v>1.153</v>
      </c>
    </row>
    <row r="9" spans="1:32" x14ac:dyDescent="0.25">
      <c r="B9" s="78">
        <v>4</v>
      </c>
      <c r="C9" s="27">
        <v>31.1</v>
      </c>
      <c r="D9" s="27">
        <v>28.6</v>
      </c>
      <c r="E9" s="27">
        <v>27.6</v>
      </c>
      <c r="F9" s="27">
        <v>26.5</v>
      </c>
      <c r="G9" s="27">
        <v>29.1</v>
      </c>
      <c r="H9" s="27">
        <v>26.7</v>
      </c>
      <c r="I9" s="27">
        <v>27.5</v>
      </c>
      <c r="J9" s="27">
        <v>31.1</v>
      </c>
      <c r="K9" s="27">
        <v>29.2</v>
      </c>
      <c r="L9" s="27">
        <v>38.299999999999997</v>
      </c>
      <c r="M9" s="27">
        <v>32.6</v>
      </c>
      <c r="N9" s="27">
        <v>32.9</v>
      </c>
      <c r="O9" s="27">
        <v>29.5</v>
      </c>
      <c r="P9" s="27">
        <v>29.9</v>
      </c>
      <c r="Q9" s="27">
        <v>29.9</v>
      </c>
      <c r="R9" s="27">
        <v>36.9</v>
      </c>
      <c r="S9" s="27">
        <v>31.5</v>
      </c>
      <c r="T9" s="79">
        <v>38.200000000000003</v>
      </c>
      <c r="U9" s="27" t="s">
        <v>317</v>
      </c>
      <c r="V9" s="27">
        <v>-4.7</v>
      </c>
      <c r="W9" s="27" t="s">
        <v>318</v>
      </c>
      <c r="X9" s="27" t="s">
        <v>189</v>
      </c>
      <c r="Y9" s="27" t="s">
        <v>190</v>
      </c>
      <c r="Z9" s="27">
        <v>5.5100000000000003E-2</v>
      </c>
      <c r="AA9" s="27"/>
      <c r="AB9" s="27" t="s">
        <v>317</v>
      </c>
      <c r="AC9" s="27">
        <v>28.6</v>
      </c>
      <c r="AD9" s="27">
        <v>33.299999999999997</v>
      </c>
      <c r="AE9" s="27">
        <v>-4.7</v>
      </c>
      <c r="AF9" s="27">
        <v>1.327</v>
      </c>
    </row>
    <row r="10" spans="1:32" x14ac:dyDescent="0.25">
      <c r="B10" s="78">
        <v>5</v>
      </c>
      <c r="C10" s="27">
        <v>32</v>
      </c>
      <c r="D10" s="27">
        <v>30.5</v>
      </c>
      <c r="E10" s="27">
        <v>29</v>
      </c>
      <c r="F10" s="27">
        <v>27.5</v>
      </c>
      <c r="G10" s="27">
        <v>30.6</v>
      </c>
      <c r="H10" s="27">
        <v>28.5</v>
      </c>
      <c r="I10" s="27">
        <v>28.9</v>
      </c>
      <c r="J10" s="27">
        <v>32.299999999999997</v>
      </c>
      <c r="K10" s="27">
        <v>30.8</v>
      </c>
      <c r="L10" s="27">
        <v>40</v>
      </c>
      <c r="M10" s="27">
        <v>34.4</v>
      </c>
      <c r="N10" s="27">
        <v>35.799999999999997</v>
      </c>
      <c r="O10" s="27">
        <v>30.8</v>
      </c>
      <c r="P10" s="27">
        <v>31</v>
      </c>
      <c r="Q10" s="27">
        <v>32.299999999999997</v>
      </c>
      <c r="R10" s="27">
        <v>38.299999999999997</v>
      </c>
      <c r="S10" s="27">
        <v>33</v>
      </c>
      <c r="T10" s="79">
        <v>39.6</v>
      </c>
      <c r="U10" s="27" t="s">
        <v>319</v>
      </c>
      <c r="V10" s="27">
        <v>-5.0110000000000001</v>
      </c>
      <c r="W10" s="27" t="s">
        <v>320</v>
      </c>
      <c r="X10" s="27" t="s">
        <v>183</v>
      </c>
      <c r="Y10" s="27" t="s">
        <v>204</v>
      </c>
      <c r="Z10" s="27">
        <v>3.5700000000000003E-2</v>
      </c>
      <c r="AA10" s="27"/>
      <c r="AB10" s="27" t="s">
        <v>319</v>
      </c>
      <c r="AC10" s="27">
        <v>30.01</v>
      </c>
      <c r="AD10" s="27">
        <v>35.020000000000003</v>
      </c>
      <c r="AE10" s="27">
        <v>-5.0110000000000001</v>
      </c>
      <c r="AF10" s="27">
        <v>1.3140000000000001</v>
      </c>
    </row>
    <row r="11" spans="1:32" x14ac:dyDescent="0.25">
      <c r="B11" s="78">
        <v>6</v>
      </c>
      <c r="C11" s="27">
        <v>34</v>
      </c>
      <c r="D11" s="27">
        <v>32.5</v>
      </c>
      <c r="E11" s="27">
        <v>31.6</v>
      </c>
      <c r="F11" s="27">
        <v>29</v>
      </c>
      <c r="G11" s="27">
        <v>33.5</v>
      </c>
      <c r="H11" s="27">
        <v>30.4</v>
      </c>
      <c r="I11" s="27">
        <v>32</v>
      </c>
      <c r="J11" s="27">
        <v>34.1</v>
      </c>
      <c r="K11" s="27">
        <v>33.5</v>
      </c>
      <c r="L11" s="27">
        <v>43</v>
      </c>
      <c r="M11" s="27">
        <v>37.5</v>
      </c>
      <c r="N11" s="27">
        <v>38.799999999999997</v>
      </c>
      <c r="O11" s="27">
        <v>33.4</v>
      </c>
      <c r="P11" s="27">
        <v>33.799999999999997</v>
      </c>
      <c r="Q11" s="27">
        <v>35.6</v>
      </c>
      <c r="R11" s="27">
        <v>42.2</v>
      </c>
      <c r="S11" s="27">
        <v>36</v>
      </c>
      <c r="T11" s="79">
        <v>43.7</v>
      </c>
      <c r="U11" s="27" t="s">
        <v>321</v>
      </c>
      <c r="V11" s="27">
        <v>-5.9329999999999998</v>
      </c>
      <c r="W11" s="27" t="s">
        <v>322</v>
      </c>
      <c r="X11" s="27" t="s">
        <v>183</v>
      </c>
      <c r="Y11" s="27" t="s">
        <v>204</v>
      </c>
      <c r="Z11" s="27">
        <v>2.1399999999999999E-2</v>
      </c>
      <c r="AA11" s="27"/>
      <c r="AB11" s="27" t="s">
        <v>321</v>
      </c>
      <c r="AC11" s="27">
        <v>32.29</v>
      </c>
      <c r="AD11" s="27">
        <v>38.22</v>
      </c>
      <c r="AE11" s="27">
        <v>-5.9329999999999998</v>
      </c>
      <c r="AF11" s="27">
        <v>1.4350000000000001</v>
      </c>
    </row>
    <row r="12" spans="1:32" x14ac:dyDescent="0.25">
      <c r="B12" s="78">
        <v>7</v>
      </c>
      <c r="C12" s="27">
        <v>34.5</v>
      </c>
      <c r="D12" s="27">
        <v>33.4</v>
      </c>
      <c r="E12" s="27">
        <v>33.200000000000003</v>
      </c>
      <c r="F12" s="27">
        <v>32</v>
      </c>
      <c r="G12" s="27">
        <v>34.1</v>
      </c>
      <c r="H12" s="27">
        <v>31.4</v>
      </c>
      <c r="I12" s="27">
        <v>33</v>
      </c>
      <c r="J12" s="27">
        <v>34.5</v>
      </c>
      <c r="K12" s="27">
        <v>36.799999999999997</v>
      </c>
      <c r="L12" s="27">
        <v>44.2</v>
      </c>
      <c r="M12" s="27">
        <v>38.9</v>
      </c>
      <c r="N12" s="27">
        <v>41</v>
      </c>
      <c r="O12" s="27">
        <v>35.200000000000003</v>
      </c>
      <c r="P12" s="27">
        <v>35.6</v>
      </c>
      <c r="Q12" s="27">
        <v>35.6</v>
      </c>
      <c r="R12" s="27">
        <v>45.6</v>
      </c>
      <c r="S12" s="27">
        <v>39.4</v>
      </c>
      <c r="T12" s="79">
        <v>44</v>
      </c>
      <c r="U12" s="27" t="s">
        <v>323</v>
      </c>
      <c r="V12" s="27">
        <v>-6.2889999999999997</v>
      </c>
      <c r="W12" s="27" t="s">
        <v>324</v>
      </c>
      <c r="X12" s="27" t="s">
        <v>183</v>
      </c>
      <c r="Y12" s="27" t="s">
        <v>204</v>
      </c>
      <c r="Z12" s="27">
        <v>1.6500000000000001E-2</v>
      </c>
      <c r="AA12" s="27"/>
      <c r="AB12" s="27" t="s">
        <v>323</v>
      </c>
      <c r="AC12" s="27">
        <v>33.659999999999997</v>
      </c>
      <c r="AD12" s="27">
        <v>39.94</v>
      </c>
      <c r="AE12" s="27">
        <v>-6.2889999999999997</v>
      </c>
      <c r="AF12" s="27">
        <v>1.44</v>
      </c>
    </row>
    <row r="13" spans="1:32" x14ac:dyDescent="0.25">
      <c r="B13" s="78">
        <v>8</v>
      </c>
      <c r="C13" s="27">
        <v>35</v>
      </c>
      <c r="D13" s="27">
        <v>35.799999999999997</v>
      </c>
      <c r="E13" s="27">
        <v>36.6</v>
      </c>
      <c r="F13" s="27">
        <v>30.6</v>
      </c>
      <c r="G13" s="27">
        <v>35.700000000000003</v>
      </c>
      <c r="H13" s="27">
        <v>33.4</v>
      </c>
      <c r="I13" s="27">
        <v>36.700000000000003</v>
      </c>
      <c r="J13" s="27">
        <v>36.1</v>
      </c>
      <c r="K13" s="27">
        <v>39.6</v>
      </c>
      <c r="L13" s="27">
        <v>45.2</v>
      </c>
      <c r="M13" s="27">
        <v>40.799999999999997</v>
      </c>
      <c r="N13" s="27">
        <v>42.6</v>
      </c>
      <c r="O13" s="27">
        <v>37.6</v>
      </c>
      <c r="P13" s="27">
        <v>39</v>
      </c>
      <c r="Q13" s="27">
        <v>35.799999999999997</v>
      </c>
      <c r="R13" s="27">
        <v>49</v>
      </c>
      <c r="S13" s="27">
        <v>41.3</v>
      </c>
      <c r="T13" s="79">
        <v>46.7</v>
      </c>
      <c r="U13" s="27" t="s">
        <v>325</v>
      </c>
      <c r="V13" s="27">
        <v>-6.5</v>
      </c>
      <c r="W13" s="27" t="s">
        <v>326</v>
      </c>
      <c r="X13" s="27" t="s">
        <v>183</v>
      </c>
      <c r="Y13" s="27" t="s">
        <v>204</v>
      </c>
      <c r="Z13" s="27">
        <v>2.41E-2</v>
      </c>
      <c r="AA13" s="27"/>
      <c r="AB13" s="27" t="s">
        <v>325</v>
      </c>
      <c r="AC13" s="27">
        <v>35.5</v>
      </c>
      <c r="AD13" s="27">
        <v>42</v>
      </c>
      <c r="AE13" s="27">
        <v>-6.5</v>
      </c>
      <c r="AF13" s="27">
        <v>1.663</v>
      </c>
    </row>
    <row r="14" spans="1:32" x14ac:dyDescent="0.25">
      <c r="B14" s="78">
        <v>9</v>
      </c>
      <c r="C14" s="27">
        <v>37.1</v>
      </c>
      <c r="D14" s="27">
        <v>39</v>
      </c>
      <c r="E14" s="27">
        <v>39</v>
      </c>
      <c r="F14" s="27">
        <v>33.200000000000003</v>
      </c>
      <c r="G14" s="27">
        <v>37.799999999999997</v>
      </c>
      <c r="H14" s="27">
        <v>35.200000000000003</v>
      </c>
      <c r="I14" s="27">
        <v>40</v>
      </c>
      <c r="J14" s="27">
        <v>37.200000000000003</v>
      </c>
      <c r="K14" s="27">
        <v>42.3</v>
      </c>
      <c r="L14" s="27">
        <v>48.3</v>
      </c>
      <c r="M14" s="27">
        <v>42.5</v>
      </c>
      <c r="N14" s="27">
        <v>45.3</v>
      </c>
      <c r="O14" s="27">
        <v>39.5</v>
      </c>
      <c r="P14" s="27">
        <v>40</v>
      </c>
      <c r="Q14" s="27">
        <v>39.299999999999997</v>
      </c>
      <c r="R14" s="27">
        <v>52</v>
      </c>
      <c r="S14" s="27">
        <v>42.8</v>
      </c>
      <c r="T14" s="79">
        <v>49.7</v>
      </c>
      <c r="U14" s="27" t="s">
        <v>327</v>
      </c>
      <c r="V14" s="27">
        <v>-6.5110000000000001</v>
      </c>
      <c r="W14" s="27" t="s">
        <v>328</v>
      </c>
      <c r="X14" s="27" t="s">
        <v>183</v>
      </c>
      <c r="Y14" s="27" t="s">
        <v>204</v>
      </c>
      <c r="Z14" s="27">
        <v>4.2099999999999999E-2</v>
      </c>
      <c r="AA14" s="27"/>
      <c r="AB14" s="27" t="s">
        <v>327</v>
      </c>
      <c r="AC14" s="27">
        <v>37.869999999999997</v>
      </c>
      <c r="AD14" s="27">
        <v>44.38</v>
      </c>
      <c r="AE14" s="27">
        <v>-6.5110000000000001</v>
      </c>
      <c r="AF14" s="27">
        <v>1.8029999999999999</v>
      </c>
    </row>
    <row r="15" spans="1:32" x14ac:dyDescent="0.25">
      <c r="B15" s="78">
        <v>10</v>
      </c>
      <c r="C15" s="27">
        <v>37.4</v>
      </c>
      <c r="D15" s="27">
        <v>40.4</v>
      </c>
      <c r="E15" s="27">
        <v>41</v>
      </c>
      <c r="F15" s="27">
        <v>34</v>
      </c>
      <c r="G15" s="27">
        <v>40.700000000000003</v>
      </c>
      <c r="H15" s="27">
        <v>37.299999999999997</v>
      </c>
      <c r="I15" s="27">
        <v>42</v>
      </c>
      <c r="J15" s="27">
        <v>37.4</v>
      </c>
      <c r="K15" s="27">
        <v>44.3</v>
      </c>
      <c r="L15" s="27">
        <v>50</v>
      </c>
      <c r="M15" s="27">
        <v>44.2</v>
      </c>
      <c r="N15" s="27">
        <v>45</v>
      </c>
      <c r="O15" s="27">
        <v>42</v>
      </c>
      <c r="P15" s="27">
        <v>43.2</v>
      </c>
      <c r="Q15" s="27">
        <v>43.5</v>
      </c>
      <c r="R15" s="27">
        <v>52.7</v>
      </c>
      <c r="S15" s="27">
        <v>45.4</v>
      </c>
      <c r="T15" s="79">
        <v>51.6</v>
      </c>
      <c r="U15" s="27" t="s">
        <v>329</v>
      </c>
      <c r="V15" s="27">
        <v>-7.0110000000000001</v>
      </c>
      <c r="W15" s="27" t="s">
        <v>330</v>
      </c>
      <c r="X15" s="27" t="s">
        <v>183</v>
      </c>
      <c r="Y15" s="27" t="s">
        <v>204</v>
      </c>
      <c r="Z15" s="27">
        <v>1.03E-2</v>
      </c>
      <c r="AA15" s="27"/>
      <c r="AB15" s="27" t="s">
        <v>329</v>
      </c>
      <c r="AC15" s="27">
        <v>39.39</v>
      </c>
      <c r="AD15" s="27">
        <v>46.4</v>
      </c>
      <c r="AE15" s="27">
        <v>-7.0110000000000001</v>
      </c>
      <c r="AF15" s="27">
        <v>1.679</v>
      </c>
    </row>
    <row r="16" spans="1:32" x14ac:dyDescent="0.25">
      <c r="B16" s="78">
        <v>11</v>
      </c>
      <c r="C16" s="27">
        <v>39.1</v>
      </c>
      <c r="D16" s="27">
        <v>42</v>
      </c>
      <c r="E16" s="27">
        <v>43</v>
      </c>
      <c r="F16" s="27">
        <v>36.200000000000003</v>
      </c>
      <c r="G16" s="27">
        <v>44.1</v>
      </c>
      <c r="H16" s="27">
        <v>40.5</v>
      </c>
      <c r="I16" s="27">
        <v>44.3</v>
      </c>
      <c r="J16" s="27">
        <v>38.5</v>
      </c>
      <c r="K16" s="27">
        <v>45</v>
      </c>
      <c r="L16" s="27">
        <v>51.3</v>
      </c>
      <c r="M16" s="27">
        <v>46.2</v>
      </c>
      <c r="N16" s="27">
        <v>49.6</v>
      </c>
      <c r="O16" s="27">
        <v>45.4</v>
      </c>
      <c r="P16" s="27">
        <v>45.7</v>
      </c>
      <c r="Q16" s="27">
        <v>48.1</v>
      </c>
      <c r="R16" s="27">
        <v>55.2</v>
      </c>
      <c r="S16" s="27">
        <v>47.4</v>
      </c>
      <c r="T16" s="79">
        <v>54.1</v>
      </c>
      <c r="U16" s="27" t="s">
        <v>331</v>
      </c>
      <c r="V16" s="27">
        <v>-7.8109999999999999</v>
      </c>
      <c r="W16" s="27" t="s">
        <v>332</v>
      </c>
      <c r="X16" s="27" t="s">
        <v>183</v>
      </c>
      <c r="Y16" s="27" t="s">
        <v>194</v>
      </c>
      <c r="Z16" s="27">
        <v>2E-3</v>
      </c>
      <c r="AA16" s="27"/>
      <c r="AB16" s="27" t="s">
        <v>331</v>
      </c>
      <c r="AC16" s="27">
        <v>41.41</v>
      </c>
      <c r="AD16" s="27">
        <v>49.22</v>
      </c>
      <c r="AE16" s="27">
        <v>-7.8109999999999999</v>
      </c>
      <c r="AF16" s="27">
        <v>1.5720000000000001</v>
      </c>
    </row>
    <row r="17" spans="2:32" ht="15.75" thickBot="1" x14ac:dyDescent="0.3">
      <c r="B17" s="85">
        <v>12</v>
      </c>
      <c r="C17" s="86">
        <v>40</v>
      </c>
      <c r="D17" s="86">
        <v>42</v>
      </c>
      <c r="E17" s="86">
        <v>43</v>
      </c>
      <c r="F17" s="86">
        <v>36</v>
      </c>
      <c r="G17" s="86">
        <v>45.9</v>
      </c>
      <c r="H17" s="86">
        <v>40</v>
      </c>
      <c r="I17" s="86">
        <v>44.5</v>
      </c>
      <c r="J17" s="86">
        <v>40.4</v>
      </c>
      <c r="K17" s="86">
        <v>45</v>
      </c>
      <c r="L17" s="86">
        <v>50.6</v>
      </c>
      <c r="M17" s="86">
        <v>47</v>
      </c>
      <c r="N17" s="86">
        <v>48.6</v>
      </c>
      <c r="O17" s="86">
        <v>46.8</v>
      </c>
      <c r="P17" s="86">
        <v>45.7</v>
      </c>
      <c r="Q17" s="86">
        <v>49</v>
      </c>
      <c r="R17" s="86">
        <v>55.4</v>
      </c>
      <c r="S17" s="86">
        <v>47.6</v>
      </c>
      <c r="T17" s="87">
        <v>54.6</v>
      </c>
      <c r="U17" s="27" t="s">
        <v>333</v>
      </c>
      <c r="V17" s="27">
        <v>-7.6109999999999998</v>
      </c>
      <c r="W17" s="27" t="s">
        <v>334</v>
      </c>
      <c r="X17" s="27" t="s">
        <v>183</v>
      </c>
      <c r="Y17" s="27" t="s">
        <v>194</v>
      </c>
      <c r="Z17" s="27">
        <v>2.0999999999999999E-3</v>
      </c>
      <c r="AA17" s="27"/>
      <c r="AB17" s="27" t="s">
        <v>333</v>
      </c>
      <c r="AC17" s="27">
        <v>41.87</v>
      </c>
      <c r="AD17" s="27">
        <v>49.48</v>
      </c>
      <c r="AE17" s="27">
        <v>-7.6109999999999998</v>
      </c>
      <c r="AF17" s="27">
        <v>1.548</v>
      </c>
    </row>
    <row r="18" spans="2:32" x14ac:dyDescent="0.25">
      <c r="AB18" s="27"/>
      <c r="AC18" s="27"/>
      <c r="AD18" s="27"/>
      <c r="AE18" s="27"/>
      <c r="AF18" s="27"/>
    </row>
    <row r="19" spans="2:32" x14ac:dyDescent="0.25">
      <c r="AB19" s="27"/>
      <c r="AC19" s="27"/>
      <c r="AD19" s="27"/>
      <c r="AE19" s="27"/>
      <c r="AF19" s="27"/>
    </row>
    <row r="20" spans="2:32" x14ac:dyDescent="0.25">
      <c r="B20" s="11" t="s">
        <v>342</v>
      </c>
      <c r="AB20" s="27"/>
      <c r="AC20" s="27"/>
      <c r="AD20" s="27"/>
      <c r="AE20" s="27"/>
      <c r="AF20" s="27"/>
    </row>
    <row r="21" spans="2:32" x14ac:dyDescent="0.25">
      <c r="B21" s="11" t="s">
        <v>251</v>
      </c>
      <c r="D21" s="22" t="s">
        <v>11</v>
      </c>
      <c r="E21" s="22" t="s">
        <v>12</v>
      </c>
    </row>
    <row r="22" spans="2:32" x14ac:dyDescent="0.25">
      <c r="D22" s="27">
        <v>40</v>
      </c>
      <c r="E22" s="27">
        <v>50.6</v>
      </c>
    </row>
    <row r="23" spans="2:32" x14ac:dyDescent="0.25">
      <c r="D23" s="27">
        <v>42</v>
      </c>
      <c r="E23" s="27">
        <v>47</v>
      </c>
      <c r="V23" s="27"/>
      <c r="W23" s="27"/>
    </row>
    <row r="24" spans="2:32" x14ac:dyDescent="0.25">
      <c r="D24" s="27">
        <v>43</v>
      </c>
      <c r="E24" s="27">
        <v>48.6</v>
      </c>
      <c r="V24" s="27"/>
      <c r="W24" s="27"/>
    </row>
    <row r="25" spans="2:32" x14ac:dyDescent="0.25">
      <c r="D25" s="27">
        <v>36</v>
      </c>
      <c r="E25" s="27">
        <v>46.8</v>
      </c>
      <c r="V25" s="27"/>
      <c r="W25" s="27"/>
    </row>
    <row r="26" spans="2:32" x14ac:dyDescent="0.25">
      <c r="D26" s="27">
        <v>45.9</v>
      </c>
      <c r="E26" s="27">
        <v>45.7</v>
      </c>
      <c r="V26" s="27"/>
      <c r="W26" s="27"/>
    </row>
    <row r="27" spans="2:32" x14ac:dyDescent="0.25">
      <c r="D27" s="27">
        <v>40</v>
      </c>
      <c r="E27" s="27">
        <v>49</v>
      </c>
      <c r="V27" s="27"/>
      <c r="W27" s="27"/>
    </row>
    <row r="28" spans="2:32" x14ac:dyDescent="0.25">
      <c r="D28" s="27">
        <v>44.5</v>
      </c>
      <c r="E28" s="27">
        <v>55.4</v>
      </c>
      <c r="V28" s="27"/>
      <c r="W28" s="27"/>
    </row>
    <row r="29" spans="2:32" x14ac:dyDescent="0.25">
      <c r="D29" s="27">
        <v>40.4</v>
      </c>
      <c r="E29" s="27">
        <v>47.6</v>
      </c>
      <c r="V29" s="27"/>
      <c r="W29" s="27"/>
    </row>
    <row r="30" spans="2:32" x14ac:dyDescent="0.25">
      <c r="D30" s="27">
        <v>45</v>
      </c>
      <c r="E30" s="27">
        <v>54.6</v>
      </c>
      <c r="V30" s="27"/>
      <c r="W30" s="27"/>
    </row>
    <row r="31" spans="2:32" x14ac:dyDescent="0.25">
      <c r="C31" s="22" t="s">
        <v>32</v>
      </c>
      <c r="D31" s="11">
        <f>AVERAGE(D27:D30)</f>
        <v>42.475000000000001</v>
      </c>
      <c r="E31" s="11">
        <f>AVERAGE(E27:E30)</f>
        <v>51.65</v>
      </c>
      <c r="V31" s="27"/>
      <c r="W31" s="27"/>
    </row>
    <row r="32" spans="2:32" x14ac:dyDescent="0.25">
      <c r="C32" s="22" t="s">
        <v>15</v>
      </c>
      <c r="D32" s="11">
        <f>STDEV(D27:D30)</f>
        <v>2.639917928017208</v>
      </c>
      <c r="E32" s="11">
        <f>STDEV(E27:E30)</f>
        <v>3.9238586450924378</v>
      </c>
      <c r="V32" s="27"/>
      <c r="W32" s="27"/>
    </row>
    <row r="33" spans="1:23" x14ac:dyDescent="0.25">
      <c r="C33" s="22" t="s">
        <v>33</v>
      </c>
      <c r="D33" s="13" t="s">
        <v>339</v>
      </c>
      <c r="V33" s="27"/>
      <c r="W33" s="27"/>
    </row>
    <row r="34" spans="1:23" x14ac:dyDescent="0.25">
      <c r="C34" s="22"/>
      <c r="D34" s="22" t="s">
        <v>11</v>
      </c>
      <c r="E34" s="22" t="s">
        <v>12</v>
      </c>
      <c r="V34" s="27"/>
      <c r="W34" s="27"/>
    </row>
    <row r="35" spans="1:23" x14ac:dyDescent="0.25">
      <c r="C35" s="22" t="s">
        <v>11</v>
      </c>
      <c r="D35" s="13" t="s">
        <v>18</v>
      </c>
      <c r="E35" s="27">
        <v>2.0000000000000001E-4</v>
      </c>
      <c r="V35" s="27"/>
      <c r="W35" s="27"/>
    </row>
    <row r="36" spans="1:23" x14ac:dyDescent="0.25">
      <c r="C36" s="22" t="s">
        <v>12</v>
      </c>
      <c r="D36" s="27">
        <v>2.0000000000000001E-4</v>
      </c>
      <c r="E36" s="13" t="s">
        <v>18</v>
      </c>
      <c r="V36" s="27"/>
      <c r="W36" s="27"/>
    </row>
    <row r="37" spans="1:23" x14ac:dyDescent="0.25">
      <c r="V37" s="27"/>
      <c r="W37" s="27"/>
    </row>
    <row r="38" spans="1:23" x14ac:dyDescent="0.25">
      <c r="V38" s="27"/>
      <c r="W38" s="27"/>
    </row>
    <row r="39" spans="1:23" x14ac:dyDescent="0.25">
      <c r="A39" s="26" t="s">
        <v>343</v>
      </c>
      <c r="O39" s="27"/>
      <c r="P39" s="27"/>
      <c r="Q39" s="27"/>
      <c r="R39" s="27"/>
      <c r="S39" s="27"/>
      <c r="T39" s="27"/>
      <c r="U39" s="27"/>
      <c r="V39" s="27"/>
      <c r="W39" s="27"/>
    </row>
    <row r="40" spans="1:23" x14ac:dyDescent="0.25">
      <c r="O40" s="27"/>
      <c r="P40" s="27"/>
      <c r="Q40" s="27"/>
      <c r="R40" s="27"/>
      <c r="S40" s="27"/>
      <c r="T40" s="27"/>
      <c r="U40" s="27"/>
      <c r="V40" s="27"/>
      <c r="W40" s="27"/>
    </row>
    <row r="41" spans="1:23" x14ac:dyDescent="0.25">
      <c r="B41" s="11" t="s">
        <v>344</v>
      </c>
      <c r="D41" s="22" t="s">
        <v>11</v>
      </c>
      <c r="E41" s="22" t="s">
        <v>12</v>
      </c>
      <c r="H41" s="11" t="s">
        <v>345</v>
      </c>
      <c r="J41" s="22" t="s">
        <v>11</v>
      </c>
      <c r="K41" s="22" t="s">
        <v>12</v>
      </c>
      <c r="O41" s="27"/>
      <c r="P41" s="27"/>
      <c r="Q41" s="27"/>
      <c r="R41" s="27"/>
      <c r="S41" s="27"/>
      <c r="T41" s="27"/>
      <c r="U41" s="27"/>
      <c r="V41" s="27"/>
      <c r="W41" s="27"/>
    </row>
    <row r="42" spans="1:23" x14ac:dyDescent="0.25">
      <c r="D42" s="27">
        <v>16.899999999999999</v>
      </c>
      <c r="E42" s="27">
        <v>20</v>
      </c>
      <c r="J42" s="27">
        <v>23</v>
      </c>
      <c r="K42" s="27">
        <v>22.4</v>
      </c>
      <c r="O42" s="27"/>
      <c r="P42" s="27"/>
      <c r="Q42" s="27"/>
      <c r="R42" s="27"/>
      <c r="S42" s="27"/>
      <c r="T42" s="27"/>
      <c r="U42" s="27"/>
      <c r="V42" s="27"/>
      <c r="W42" s="27"/>
    </row>
    <row r="43" spans="1:23" x14ac:dyDescent="0.25">
      <c r="D43" s="27">
        <v>17.899999999999999</v>
      </c>
      <c r="E43" s="27">
        <v>22.3</v>
      </c>
      <c r="J43" s="27">
        <v>24.1</v>
      </c>
      <c r="K43" s="27">
        <v>26.5</v>
      </c>
      <c r="O43" s="27"/>
      <c r="P43" s="27"/>
      <c r="Q43" s="27"/>
      <c r="R43" s="27"/>
      <c r="S43" s="27"/>
      <c r="T43" s="27"/>
      <c r="U43" s="27"/>
      <c r="V43" s="27"/>
      <c r="W43" s="27"/>
    </row>
    <row r="44" spans="1:23" x14ac:dyDescent="0.25">
      <c r="D44" s="27">
        <v>13.9</v>
      </c>
      <c r="E44" s="27">
        <v>24.1</v>
      </c>
      <c r="J44" s="27">
        <v>24.2</v>
      </c>
      <c r="K44" s="27">
        <v>24.8</v>
      </c>
      <c r="O44" s="27"/>
      <c r="P44" s="27"/>
      <c r="Q44" s="27"/>
      <c r="R44" s="27"/>
      <c r="S44" s="27"/>
      <c r="T44" s="27"/>
      <c r="U44" s="27"/>
      <c r="V44" s="27"/>
      <c r="W44" s="27"/>
    </row>
    <row r="45" spans="1:23" x14ac:dyDescent="0.25">
      <c r="D45" s="27">
        <v>13.6</v>
      </c>
      <c r="E45" s="27">
        <v>19.399999999999999</v>
      </c>
      <c r="J45" s="27">
        <v>25.2</v>
      </c>
      <c r="K45" s="27">
        <v>24</v>
      </c>
      <c r="O45" s="27"/>
      <c r="P45" s="27"/>
      <c r="Q45" s="27"/>
      <c r="R45" s="27"/>
      <c r="S45" s="27"/>
      <c r="T45" s="27"/>
      <c r="U45" s="27"/>
      <c r="V45" s="27"/>
      <c r="W45" s="27"/>
    </row>
    <row r="46" spans="1:23" x14ac:dyDescent="0.25">
      <c r="D46" s="27">
        <v>19.8</v>
      </c>
      <c r="E46" s="27">
        <v>19.399999999999999</v>
      </c>
      <c r="J46" s="27">
        <v>23.2</v>
      </c>
      <c r="K46" s="27">
        <v>26</v>
      </c>
      <c r="O46" s="27"/>
      <c r="P46" s="27"/>
      <c r="Q46" s="27"/>
      <c r="R46" s="27"/>
      <c r="S46" s="27"/>
      <c r="T46" s="27"/>
      <c r="U46" s="27"/>
      <c r="V46" s="27"/>
      <c r="W46" s="27"/>
    </row>
    <row r="47" spans="1:23" x14ac:dyDescent="0.25">
      <c r="D47" s="27">
        <v>14</v>
      </c>
      <c r="E47" s="27">
        <v>19.5</v>
      </c>
      <c r="J47" s="27">
        <v>24.8</v>
      </c>
      <c r="K47" s="27">
        <v>22.1</v>
      </c>
      <c r="O47" s="27"/>
      <c r="P47" s="27"/>
      <c r="Q47" s="27"/>
      <c r="R47" s="27"/>
      <c r="S47" s="27"/>
      <c r="T47" s="27"/>
      <c r="U47" s="27"/>
      <c r="V47" s="27"/>
      <c r="W47" s="27"/>
    </row>
    <row r="48" spans="1:23" x14ac:dyDescent="0.25">
      <c r="D48" s="27">
        <v>11.5</v>
      </c>
      <c r="E48" s="27">
        <v>19.2</v>
      </c>
      <c r="J48" s="27">
        <v>25.4</v>
      </c>
      <c r="K48" s="27">
        <v>21.1</v>
      </c>
      <c r="O48" s="27"/>
      <c r="P48" s="27"/>
      <c r="Q48" s="27"/>
      <c r="R48" s="27"/>
      <c r="S48" s="27"/>
      <c r="T48" s="27"/>
      <c r="U48" s="27"/>
      <c r="V48" s="27"/>
      <c r="W48" s="27"/>
    </row>
    <row r="49" spans="1:23" x14ac:dyDescent="0.25">
      <c r="D49" s="27">
        <v>19.7</v>
      </c>
      <c r="E49" s="27">
        <v>19.399999999999999</v>
      </c>
      <c r="J49" s="27">
        <v>23.3</v>
      </c>
      <c r="K49" s="27">
        <v>21.9</v>
      </c>
      <c r="O49" s="27"/>
      <c r="P49" s="27"/>
      <c r="Q49" s="27"/>
      <c r="R49" s="27"/>
      <c r="S49" s="27"/>
      <c r="T49" s="27"/>
      <c r="U49" s="27"/>
      <c r="V49" s="27"/>
      <c r="W49" s="27"/>
    </row>
    <row r="50" spans="1:23" x14ac:dyDescent="0.25">
      <c r="D50" s="27">
        <v>14.5</v>
      </c>
      <c r="E50" s="27">
        <v>16.399999999999999</v>
      </c>
      <c r="J50" s="27">
        <v>23.2</v>
      </c>
      <c r="K50" s="27">
        <v>26</v>
      </c>
      <c r="O50" s="27"/>
      <c r="P50" s="27"/>
      <c r="Q50" s="27"/>
      <c r="R50" s="27"/>
      <c r="S50" s="27"/>
      <c r="T50" s="27"/>
      <c r="U50" s="27"/>
      <c r="V50" s="27"/>
      <c r="W50" s="27"/>
    </row>
    <row r="51" spans="1:23" x14ac:dyDescent="0.25">
      <c r="D51" s="27">
        <v>16.399999999999999</v>
      </c>
      <c r="E51" s="27">
        <v>16.8</v>
      </c>
      <c r="J51" s="27">
        <v>23.6</v>
      </c>
      <c r="K51" s="27">
        <v>27.3</v>
      </c>
      <c r="O51" s="27"/>
      <c r="P51" s="27"/>
      <c r="Q51" s="27"/>
      <c r="R51" s="27"/>
      <c r="S51" s="27"/>
      <c r="T51" s="27"/>
      <c r="U51" s="27"/>
      <c r="V51" s="27"/>
      <c r="W51" s="27"/>
    </row>
    <row r="52" spans="1:23" x14ac:dyDescent="0.25">
      <c r="D52" s="27">
        <v>18.5</v>
      </c>
      <c r="E52" s="27">
        <v>19.100000000000001</v>
      </c>
      <c r="J52" s="27">
        <v>23.5</v>
      </c>
      <c r="K52" s="27">
        <v>28.3</v>
      </c>
      <c r="O52" s="27"/>
      <c r="P52" s="27"/>
      <c r="Q52" s="27"/>
      <c r="R52" s="27"/>
      <c r="S52" s="27"/>
      <c r="T52" s="27"/>
      <c r="U52" s="27"/>
      <c r="V52" s="27"/>
      <c r="W52" s="27"/>
    </row>
    <row r="53" spans="1:23" x14ac:dyDescent="0.25">
      <c r="D53" s="27"/>
      <c r="E53" s="27">
        <v>21.6</v>
      </c>
      <c r="K53" s="27">
        <v>29</v>
      </c>
      <c r="O53" s="27"/>
      <c r="P53" s="27"/>
      <c r="Q53" s="27"/>
      <c r="R53" s="27"/>
      <c r="S53" s="27"/>
      <c r="T53" s="27"/>
      <c r="U53" s="27"/>
      <c r="V53" s="27"/>
      <c r="W53" s="27"/>
    </row>
    <row r="54" spans="1:23" x14ac:dyDescent="0.25">
      <c r="C54" s="22" t="s">
        <v>32</v>
      </c>
      <c r="D54" s="11">
        <f>AVERAGE(D42:D53)</f>
        <v>16.063636363636366</v>
      </c>
      <c r="E54" s="11">
        <f>AVERAGE(E42:E53)</f>
        <v>19.766666666666669</v>
      </c>
      <c r="I54" s="22" t="s">
        <v>32</v>
      </c>
      <c r="J54" s="11">
        <f>AVERAGE(J42:J52)</f>
        <v>23.954545454545453</v>
      </c>
      <c r="K54" s="11">
        <f>AVERAGE(K42:K53)</f>
        <v>24.950000000000003</v>
      </c>
      <c r="O54" s="27"/>
      <c r="P54" s="27"/>
      <c r="Q54" s="27"/>
      <c r="R54" s="27"/>
      <c r="S54" s="27"/>
      <c r="T54" s="27"/>
      <c r="U54" s="27"/>
      <c r="V54" s="27"/>
      <c r="W54" s="27"/>
    </row>
    <row r="55" spans="1:23" x14ac:dyDescent="0.25">
      <c r="C55" s="22" t="s">
        <v>15</v>
      </c>
      <c r="D55" s="11">
        <f>STDEV(D42:D53)</f>
        <v>2.7492808977158738</v>
      </c>
      <c r="E55" s="11">
        <f>STDEV(E42:E53)</f>
        <v>2.1317228769805756</v>
      </c>
      <c r="I55" s="22" t="s">
        <v>15</v>
      </c>
      <c r="J55" s="11">
        <f>STDEV(J42:J52)</f>
        <v>0.85130915226330806</v>
      </c>
      <c r="K55" s="11">
        <f>STDEV(K42:K53)</f>
        <v>2.653128513489456</v>
      </c>
      <c r="O55" s="27"/>
      <c r="P55" s="27"/>
      <c r="Q55" s="27"/>
      <c r="R55" s="27"/>
      <c r="S55" s="27"/>
      <c r="T55" s="27"/>
      <c r="U55" s="27"/>
      <c r="V55" s="27"/>
      <c r="W55" s="27"/>
    </row>
    <row r="56" spans="1:23" x14ac:dyDescent="0.25">
      <c r="C56" s="22" t="s">
        <v>33</v>
      </c>
      <c r="D56" s="13" t="s">
        <v>339</v>
      </c>
      <c r="I56" s="22" t="s">
        <v>33</v>
      </c>
      <c r="J56" s="13" t="s">
        <v>339</v>
      </c>
      <c r="O56" s="27"/>
      <c r="P56" s="27"/>
      <c r="Q56" s="27"/>
      <c r="R56" s="27"/>
      <c r="S56" s="27"/>
      <c r="T56" s="27"/>
      <c r="U56" s="27"/>
      <c r="V56" s="27"/>
      <c r="W56" s="27"/>
    </row>
    <row r="57" spans="1:23" x14ac:dyDescent="0.25">
      <c r="C57" s="22"/>
      <c r="D57" s="22" t="s">
        <v>11</v>
      </c>
      <c r="E57" s="22" t="s">
        <v>12</v>
      </c>
      <c r="I57" s="22"/>
      <c r="J57" s="22" t="s">
        <v>11</v>
      </c>
      <c r="K57" s="22" t="s">
        <v>12</v>
      </c>
      <c r="O57" s="27"/>
      <c r="P57" s="27"/>
      <c r="Q57" s="27"/>
      <c r="R57" s="27"/>
      <c r="S57" s="27"/>
      <c r="T57" s="27"/>
      <c r="U57" s="27"/>
      <c r="V57" s="27"/>
      <c r="W57" s="27"/>
    </row>
    <row r="58" spans="1:23" x14ac:dyDescent="0.25">
      <c r="C58" s="22" t="s">
        <v>11</v>
      </c>
      <c r="D58" s="13" t="s">
        <v>18</v>
      </c>
      <c r="E58" s="27">
        <v>1.6000000000000001E-3</v>
      </c>
      <c r="I58" s="22" t="s">
        <v>11</v>
      </c>
      <c r="J58" s="13" t="s">
        <v>18</v>
      </c>
      <c r="K58" s="27">
        <v>0.24829999999999999</v>
      </c>
      <c r="O58" s="27"/>
      <c r="P58" s="27"/>
      <c r="Q58" s="27"/>
      <c r="R58" s="27"/>
      <c r="S58" s="27"/>
      <c r="T58" s="27"/>
      <c r="U58" s="27"/>
      <c r="V58" s="27"/>
      <c r="W58" s="27"/>
    </row>
    <row r="59" spans="1:23" x14ac:dyDescent="0.25">
      <c r="C59" s="22" t="s">
        <v>12</v>
      </c>
      <c r="D59" s="27">
        <v>1.6000000000000001E-3</v>
      </c>
      <c r="E59" s="13" t="s">
        <v>18</v>
      </c>
      <c r="I59" s="22" t="s">
        <v>12</v>
      </c>
      <c r="J59" s="27">
        <v>0.24829999999999999</v>
      </c>
      <c r="K59" s="13" t="s">
        <v>18</v>
      </c>
      <c r="O59" s="27"/>
      <c r="P59" s="27"/>
      <c r="Q59" s="27"/>
      <c r="R59" s="27"/>
      <c r="S59" s="27"/>
      <c r="T59" s="27"/>
      <c r="U59" s="27"/>
      <c r="V59" s="27"/>
      <c r="W59" s="27"/>
    </row>
    <row r="62" spans="1:23" x14ac:dyDescent="0.25">
      <c r="A62" s="26" t="s">
        <v>71</v>
      </c>
    </row>
    <row r="63" spans="1:23" x14ac:dyDescent="0.25">
      <c r="D63" s="22" t="s">
        <v>11</v>
      </c>
      <c r="E63" s="22" t="s">
        <v>12</v>
      </c>
      <c r="K63" s="22" t="s">
        <v>11</v>
      </c>
      <c r="L63" s="22" t="s">
        <v>12</v>
      </c>
    </row>
    <row r="64" spans="1:23" x14ac:dyDescent="0.25">
      <c r="C64" s="11" t="s">
        <v>144</v>
      </c>
      <c r="D64" s="27">
        <v>1.46</v>
      </c>
      <c r="E64" s="27">
        <v>3.15</v>
      </c>
      <c r="J64" s="11" t="s">
        <v>346</v>
      </c>
      <c r="K64" s="27">
        <v>1.0509999999999999</v>
      </c>
      <c r="L64" s="27">
        <v>1.7</v>
      </c>
    </row>
    <row r="65" spans="2:26" x14ac:dyDescent="0.25">
      <c r="D65" s="27">
        <v>1.8160000000000001</v>
      </c>
      <c r="E65" s="27">
        <v>2.2400000000000002</v>
      </c>
      <c r="K65" s="27">
        <v>1.51</v>
      </c>
      <c r="L65" s="27">
        <v>1.6</v>
      </c>
    </row>
    <row r="66" spans="2:26" x14ac:dyDescent="0.25">
      <c r="D66" s="27">
        <v>2.2999999999999998</v>
      </c>
      <c r="E66" s="27">
        <v>3.68</v>
      </c>
      <c r="K66" s="27">
        <v>1.61</v>
      </c>
      <c r="L66" s="27">
        <v>1.595</v>
      </c>
    </row>
    <row r="67" spans="2:26" x14ac:dyDescent="0.25">
      <c r="D67" s="27">
        <v>0.97399999999999998</v>
      </c>
      <c r="E67" s="27">
        <v>2.2530000000000001</v>
      </c>
      <c r="K67" s="27">
        <v>0.69</v>
      </c>
      <c r="L67" s="27">
        <v>1.462</v>
      </c>
    </row>
    <row r="68" spans="2:26" x14ac:dyDescent="0.25">
      <c r="D68" s="27">
        <v>1.4950000000000001</v>
      </c>
      <c r="E68" s="27">
        <v>2.52</v>
      </c>
      <c r="K68" s="27">
        <v>1.698</v>
      </c>
      <c r="L68" s="27">
        <v>1.7</v>
      </c>
    </row>
    <row r="69" spans="2:26" x14ac:dyDescent="0.25">
      <c r="D69" s="27">
        <v>1.51</v>
      </c>
      <c r="E69" s="27">
        <v>2.63</v>
      </c>
      <c r="K69" s="27">
        <v>1.0109999999999999</v>
      </c>
      <c r="L69" s="27">
        <v>1.6950000000000001</v>
      </c>
    </row>
    <row r="70" spans="2:26" x14ac:dyDescent="0.25">
      <c r="D70" s="27">
        <v>2.5499999999999998</v>
      </c>
      <c r="E70" s="27">
        <v>3.98</v>
      </c>
      <c r="K70" s="27">
        <v>1.1659999999999999</v>
      </c>
      <c r="L70" s="27">
        <v>1.9</v>
      </c>
    </row>
    <row r="71" spans="2:26" x14ac:dyDescent="0.25">
      <c r="D71" s="27">
        <v>1.84</v>
      </c>
      <c r="E71" s="27">
        <v>3.45</v>
      </c>
      <c r="K71" s="27">
        <v>1.2110000000000001</v>
      </c>
      <c r="L71" s="27">
        <v>1.61</v>
      </c>
    </row>
    <row r="72" spans="2:26" x14ac:dyDescent="0.25">
      <c r="D72" s="27">
        <v>1.32</v>
      </c>
      <c r="E72" s="27">
        <v>5.0999999999999996</v>
      </c>
      <c r="K72" s="27">
        <v>0.65</v>
      </c>
      <c r="L72" s="27">
        <v>1.83</v>
      </c>
    </row>
    <row r="73" spans="2:26" x14ac:dyDescent="0.25">
      <c r="C73" s="22" t="s">
        <v>32</v>
      </c>
      <c r="D73" s="11">
        <f>AVERAGE(D69:D72)</f>
        <v>1.8049999999999999</v>
      </c>
      <c r="E73" s="11">
        <f>AVERAGE(E69:E72)</f>
        <v>3.7899999999999996</v>
      </c>
      <c r="J73" s="22" t="s">
        <v>32</v>
      </c>
      <c r="K73" s="11">
        <f>AVERAGE(K69:K72)</f>
        <v>1.0095000000000001</v>
      </c>
      <c r="L73" s="11">
        <f>AVERAGE(L69:L72)</f>
        <v>1.75875</v>
      </c>
    </row>
    <row r="74" spans="2:26" x14ac:dyDescent="0.25">
      <c r="C74" s="22" t="s">
        <v>15</v>
      </c>
      <c r="D74" s="11">
        <f>STDEV(D69:D72)</f>
        <v>0.54114077034846764</v>
      </c>
      <c r="E74" s="11">
        <f>STDEV(E69:E72)</f>
        <v>1.0349557156387601</v>
      </c>
      <c r="J74" s="22" t="s">
        <v>15</v>
      </c>
      <c r="K74" s="11">
        <f>STDEV(K69:K72)</f>
        <v>0.25451718998920286</v>
      </c>
      <c r="L74" s="11">
        <f>STDEV(L69:L72)</f>
        <v>0.1306633715570919</v>
      </c>
    </row>
    <row r="75" spans="2:26" x14ac:dyDescent="0.25">
      <c r="C75" s="22" t="s">
        <v>33</v>
      </c>
      <c r="D75" s="13" t="s">
        <v>339</v>
      </c>
      <c r="J75" s="22" t="s">
        <v>33</v>
      </c>
      <c r="K75" s="13" t="s">
        <v>339</v>
      </c>
    </row>
    <row r="76" spans="2:26" x14ac:dyDescent="0.25">
      <c r="C76" s="22"/>
      <c r="D76" s="22" t="s">
        <v>11</v>
      </c>
      <c r="E76" s="22" t="s">
        <v>12</v>
      </c>
      <c r="J76" s="22"/>
      <c r="K76" s="22" t="s">
        <v>11</v>
      </c>
      <c r="L76" s="22" t="s">
        <v>12</v>
      </c>
    </row>
    <row r="77" spans="2:26" x14ac:dyDescent="0.25">
      <c r="C77" s="22" t="s">
        <v>11</v>
      </c>
      <c r="D77" s="13" t="s">
        <v>18</v>
      </c>
      <c r="E77" s="27">
        <v>5.0000000000000001E-4</v>
      </c>
      <c r="J77" s="22" t="s">
        <v>11</v>
      </c>
      <c r="K77" s="13" t="s">
        <v>18</v>
      </c>
      <c r="L77" s="27">
        <v>1.6999999999999999E-3</v>
      </c>
      <c r="U77" s="27"/>
      <c r="V77" s="27"/>
      <c r="W77" s="27"/>
      <c r="X77" s="27"/>
      <c r="Y77" s="27"/>
      <c r="Z77" s="27"/>
    </row>
    <row r="78" spans="2:26" x14ac:dyDescent="0.25">
      <c r="B78" s="27"/>
      <c r="C78" s="22" t="s">
        <v>12</v>
      </c>
      <c r="D78" s="27">
        <v>5.0000000000000001E-4</v>
      </c>
      <c r="E78" s="13" t="s">
        <v>18</v>
      </c>
      <c r="J78" s="22" t="s">
        <v>12</v>
      </c>
      <c r="K78" s="27">
        <v>1.6999999999999999E-3</v>
      </c>
      <c r="L78" s="13" t="s">
        <v>18</v>
      </c>
      <c r="U78" s="27"/>
      <c r="V78" s="27"/>
      <c r="W78" s="27"/>
      <c r="X78" s="27"/>
      <c r="Y78" s="27"/>
      <c r="Z78" s="27"/>
    </row>
    <row r="79" spans="2:26" x14ac:dyDescent="0.25">
      <c r="B79" s="27"/>
      <c r="C79" s="27"/>
    </row>
    <row r="80" spans="2:26" x14ac:dyDescent="0.25">
      <c r="B80" s="27"/>
      <c r="C80" s="27"/>
    </row>
    <row r="81" spans="1:26" x14ac:dyDescent="0.25">
      <c r="B81" s="27"/>
      <c r="C81" s="27"/>
    </row>
    <row r="82" spans="1:26" x14ac:dyDescent="0.25">
      <c r="A82" s="26" t="s">
        <v>99</v>
      </c>
    </row>
    <row r="83" spans="1:26" x14ac:dyDescent="0.25">
      <c r="D83" s="22" t="s">
        <v>11</v>
      </c>
      <c r="E83" s="22" t="s">
        <v>12</v>
      </c>
      <c r="I83" s="22" t="s">
        <v>11</v>
      </c>
      <c r="J83" s="22" t="s">
        <v>12</v>
      </c>
      <c r="N83" s="22" t="s">
        <v>11</v>
      </c>
      <c r="O83" s="22" t="s">
        <v>12</v>
      </c>
      <c r="T83" s="27"/>
    </row>
    <row r="84" spans="1:26" x14ac:dyDescent="0.25">
      <c r="C84" s="23" t="s">
        <v>102</v>
      </c>
      <c r="D84" s="27">
        <v>1.3131429999999999</v>
      </c>
      <c r="E84" s="27">
        <v>2.9629159999999999</v>
      </c>
      <c r="H84" s="23" t="s">
        <v>103</v>
      </c>
      <c r="I84" s="27">
        <v>1.267908</v>
      </c>
      <c r="J84" s="27">
        <v>1.8980170000000001</v>
      </c>
      <c r="M84" s="23" t="s">
        <v>117</v>
      </c>
      <c r="N84" s="27">
        <v>1.1753659999999999</v>
      </c>
      <c r="O84" s="27">
        <v>2.2576360000000002</v>
      </c>
      <c r="T84" s="27"/>
    </row>
    <row r="85" spans="1:26" x14ac:dyDescent="0.25">
      <c r="D85" s="27">
        <v>0.79898599999999997</v>
      </c>
      <c r="E85" s="27">
        <v>3.3341069999999999</v>
      </c>
      <c r="I85" s="27">
        <v>0.63329000000000002</v>
      </c>
      <c r="J85" s="27">
        <v>3.3629519999999999</v>
      </c>
      <c r="N85" s="27">
        <v>0.75164399999999998</v>
      </c>
      <c r="O85" s="27">
        <v>2.5162770000000001</v>
      </c>
      <c r="T85" s="27"/>
      <c r="U85" s="27"/>
      <c r="V85" s="27"/>
      <c r="W85" s="27"/>
      <c r="X85" s="27"/>
      <c r="Y85" s="27"/>
      <c r="Z85" s="27"/>
    </row>
    <row r="86" spans="1:26" x14ac:dyDescent="0.25">
      <c r="D86" s="27">
        <v>0.85939399999999999</v>
      </c>
      <c r="E86" s="27">
        <v>2.98075</v>
      </c>
      <c r="I86" s="27">
        <v>0.69456499999999999</v>
      </c>
      <c r="J86" s="27">
        <v>2.767639</v>
      </c>
      <c r="N86" s="27">
        <v>1.1253420000000001</v>
      </c>
      <c r="O86" s="27">
        <v>1.757023</v>
      </c>
      <c r="U86" s="27"/>
      <c r="V86" s="27"/>
      <c r="W86" s="27"/>
      <c r="X86" s="27"/>
      <c r="Y86" s="27"/>
      <c r="Z86" s="27"/>
    </row>
    <row r="87" spans="1:26" x14ac:dyDescent="0.25">
      <c r="D87" s="27">
        <v>1.134347</v>
      </c>
      <c r="E87" s="27">
        <v>2.2892790000000001</v>
      </c>
      <c r="I87" s="27">
        <v>1.199193</v>
      </c>
      <c r="J87" s="27">
        <v>1.3061609999999999</v>
      </c>
      <c r="N87" s="27">
        <v>1.0617000000000001</v>
      </c>
      <c r="O87" s="27">
        <v>1.6543859999999999</v>
      </c>
    </row>
    <row r="88" spans="1:26" x14ac:dyDescent="0.25">
      <c r="D88" s="27">
        <v>0.89293</v>
      </c>
      <c r="E88" s="27">
        <v>2.3266740000000001</v>
      </c>
      <c r="I88" s="27">
        <v>0.89888100000000004</v>
      </c>
      <c r="J88" s="27">
        <v>1.9156280000000001</v>
      </c>
      <c r="N88" s="27">
        <v>0.88646000000000003</v>
      </c>
      <c r="O88" s="27">
        <v>1.8119339999999999</v>
      </c>
    </row>
    <row r="89" spans="1:26" x14ac:dyDescent="0.25">
      <c r="D89" s="27">
        <v>1.001201</v>
      </c>
      <c r="E89" s="27">
        <v>2.6396959999999998</v>
      </c>
      <c r="I89" s="27">
        <v>1.1693579999999999</v>
      </c>
      <c r="J89" s="27">
        <v>2.9837289999999999</v>
      </c>
      <c r="N89" s="27">
        <v>0.99948800000000004</v>
      </c>
      <c r="O89" s="27">
        <v>2.4581019999999998</v>
      </c>
    </row>
    <row r="90" spans="1:26" x14ac:dyDescent="0.25">
      <c r="C90" s="22" t="s">
        <v>32</v>
      </c>
      <c r="D90" s="11">
        <f>AVERAGE(D84:D89)</f>
        <v>1.0000001666666665</v>
      </c>
      <c r="E90" s="11">
        <f>AVERAGE(E84:E89)</f>
        <v>2.7555703333333335</v>
      </c>
      <c r="H90" s="22" t="s">
        <v>32</v>
      </c>
      <c r="I90" s="11">
        <f>AVERAGE(I84:I89)</f>
        <v>0.97719916666666673</v>
      </c>
      <c r="J90" s="11">
        <f>AVERAGE(J84:J89)</f>
        <v>2.3723543333333335</v>
      </c>
      <c r="M90" s="22" t="s">
        <v>32</v>
      </c>
      <c r="N90" s="11">
        <f>AVERAGE(N84:N89)</f>
        <v>1.0000000000000002</v>
      </c>
      <c r="O90" s="11">
        <f>AVERAGE(O84:O89)</f>
        <v>2.0758930000000002</v>
      </c>
    </row>
    <row r="91" spans="1:26" x14ac:dyDescent="0.25">
      <c r="C91" s="22" t="s">
        <v>15</v>
      </c>
      <c r="D91" s="11">
        <f>STDEV(D84:D89)</f>
        <v>0.19377809865453563</v>
      </c>
      <c r="E91" s="11">
        <f>STDEV(E84:E89)</f>
        <v>0.41066027708005298</v>
      </c>
      <c r="H91" s="22" t="s">
        <v>15</v>
      </c>
      <c r="I91" s="11">
        <f>STDEV(I84:I89)</f>
        <v>0.27386391779817698</v>
      </c>
      <c r="J91" s="11">
        <f>STDEV(J84:J89)</f>
        <v>0.78507015754610454</v>
      </c>
      <c r="M91" s="22" t="s">
        <v>15</v>
      </c>
      <c r="N91" s="11">
        <f>STDEV(N84:N89)</f>
        <v>0.15801457996020313</v>
      </c>
      <c r="O91" s="11">
        <f>STDEV(O84:O89)</f>
        <v>0.38001918025699727</v>
      </c>
    </row>
    <row r="92" spans="1:26" x14ac:dyDescent="0.25">
      <c r="C92" s="22" t="s">
        <v>33</v>
      </c>
      <c r="D92" s="13" t="s">
        <v>339</v>
      </c>
      <c r="H92" s="22" t="s">
        <v>33</v>
      </c>
      <c r="I92" s="13" t="s">
        <v>339</v>
      </c>
      <c r="M92" s="22" t="s">
        <v>33</v>
      </c>
      <c r="N92" s="13" t="s">
        <v>339</v>
      </c>
    </row>
    <row r="93" spans="1:26" x14ac:dyDescent="0.25">
      <c r="C93" s="22"/>
      <c r="D93" s="22" t="s">
        <v>11</v>
      </c>
      <c r="E93" s="22" t="s">
        <v>12</v>
      </c>
      <c r="H93" s="22"/>
      <c r="I93" s="22" t="s">
        <v>11</v>
      </c>
      <c r="J93" s="22" t="s">
        <v>12</v>
      </c>
      <c r="M93" s="22"/>
      <c r="N93" s="22" t="s">
        <v>11</v>
      </c>
      <c r="O93" s="22" t="s">
        <v>12</v>
      </c>
    </row>
    <row r="94" spans="1:26" x14ac:dyDescent="0.25">
      <c r="C94" s="22" t="s">
        <v>11</v>
      </c>
      <c r="D94" s="13" t="s">
        <v>18</v>
      </c>
      <c r="E94" s="27" t="s">
        <v>19</v>
      </c>
      <c r="H94" s="22" t="s">
        <v>11</v>
      </c>
      <c r="I94" s="13" t="s">
        <v>18</v>
      </c>
      <c r="J94" s="27">
        <v>2.0999999999999999E-3</v>
      </c>
      <c r="M94" s="22" t="s">
        <v>11</v>
      </c>
      <c r="N94" s="13" t="s">
        <v>18</v>
      </c>
      <c r="O94" s="27" t="s">
        <v>19</v>
      </c>
    </row>
    <row r="95" spans="1:26" x14ac:dyDescent="0.25">
      <c r="B95" s="27"/>
      <c r="C95" s="22" t="s">
        <v>12</v>
      </c>
      <c r="D95" s="27" t="s">
        <v>19</v>
      </c>
      <c r="E95" s="13" t="s">
        <v>18</v>
      </c>
      <c r="H95" s="22" t="s">
        <v>12</v>
      </c>
      <c r="I95" s="27">
        <v>2.0999999999999999E-3</v>
      </c>
      <c r="J95" s="13" t="s">
        <v>18</v>
      </c>
      <c r="M95" s="22" t="s">
        <v>12</v>
      </c>
      <c r="N95" s="27" t="s">
        <v>19</v>
      </c>
      <c r="O95" s="13" t="s">
        <v>18</v>
      </c>
    </row>
    <row r="98" spans="1:14" x14ac:dyDescent="0.25">
      <c r="A98" s="26" t="s">
        <v>347</v>
      </c>
      <c r="H98" s="26" t="s">
        <v>101</v>
      </c>
    </row>
    <row r="99" spans="1:14" x14ac:dyDescent="0.25">
      <c r="D99" s="22" t="s">
        <v>11</v>
      </c>
      <c r="E99" s="22" t="s">
        <v>12</v>
      </c>
      <c r="K99" s="22" t="s">
        <v>11</v>
      </c>
      <c r="L99" s="22" t="s">
        <v>12</v>
      </c>
    </row>
    <row r="100" spans="1:14" x14ac:dyDescent="0.25">
      <c r="C100" s="23" t="s">
        <v>348</v>
      </c>
      <c r="D100" s="27">
        <v>0.27</v>
      </c>
      <c r="E100" s="27">
        <v>0.83</v>
      </c>
      <c r="J100" s="23" t="s">
        <v>349</v>
      </c>
      <c r="K100" s="27">
        <v>40.1</v>
      </c>
      <c r="L100" s="27">
        <v>89.56</v>
      </c>
    </row>
    <row r="101" spans="1:14" x14ac:dyDescent="0.25">
      <c r="D101" s="27">
        <v>0.61</v>
      </c>
      <c r="E101" s="27">
        <v>1.1399999999999999</v>
      </c>
      <c r="K101" s="27">
        <v>53.02</v>
      </c>
      <c r="L101" s="27">
        <v>42.49</v>
      </c>
    </row>
    <row r="102" spans="1:14" x14ac:dyDescent="0.25">
      <c r="D102" s="27">
        <v>0.37</v>
      </c>
      <c r="E102" s="27">
        <v>0.44</v>
      </c>
      <c r="K102" s="27">
        <v>85.34</v>
      </c>
      <c r="L102" s="27">
        <v>43.87</v>
      </c>
    </row>
    <row r="103" spans="1:14" x14ac:dyDescent="0.25">
      <c r="D103" s="27">
        <v>0.22</v>
      </c>
      <c r="E103" s="27">
        <v>0.85</v>
      </c>
      <c r="K103" s="27">
        <v>37.36</v>
      </c>
      <c r="L103" s="27">
        <v>57.24</v>
      </c>
    </row>
    <row r="104" spans="1:14" x14ac:dyDescent="0.25">
      <c r="D104" s="27">
        <v>0.56999999999999995</v>
      </c>
      <c r="E104" s="27">
        <v>0.96</v>
      </c>
      <c r="K104" s="27">
        <v>100.94</v>
      </c>
      <c r="L104" s="27">
        <v>61.2</v>
      </c>
    </row>
    <row r="105" spans="1:14" x14ac:dyDescent="0.25">
      <c r="D105" s="27">
        <v>0.75</v>
      </c>
      <c r="E105" s="27">
        <v>0.51</v>
      </c>
      <c r="K105" s="27">
        <v>57.6</v>
      </c>
      <c r="L105" s="27">
        <v>35.54</v>
      </c>
    </row>
    <row r="106" spans="1:14" x14ac:dyDescent="0.25">
      <c r="D106" s="27">
        <v>0.53</v>
      </c>
      <c r="E106" s="27">
        <v>1.47</v>
      </c>
      <c r="K106" s="27">
        <v>30.42</v>
      </c>
      <c r="L106" s="27">
        <v>97.52</v>
      </c>
    </row>
    <row r="107" spans="1:14" x14ac:dyDescent="0.25">
      <c r="D107" s="27">
        <v>0.33</v>
      </c>
      <c r="E107" s="27">
        <v>0.26</v>
      </c>
      <c r="K107" s="51"/>
      <c r="L107" s="27">
        <v>55.99</v>
      </c>
    </row>
    <row r="108" spans="1:14" x14ac:dyDescent="0.25">
      <c r="D108" s="27"/>
      <c r="E108" s="27"/>
      <c r="K108" s="27"/>
      <c r="L108" s="27"/>
      <c r="N108" s="51"/>
    </row>
    <row r="109" spans="1:14" x14ac:dyDescent="0.25">
      <c r="C109" s="22" t="s">
        <v>32</v>
      </c>
      <c r="D109" s="11">
        <f>AVERAGE(D100:D107)</f>
        <v>0.45625000000000004</v>
      </c>
      <c r="E109" s="11">
        <f>AVERAGE(E100:E107)</f>
        <v>0.80749999999999988</v>
      </c>
      <c r="J109" s="22" t="s">
        <v>32</v>
      </c>
      <c r="K109" s="11">
        <f>AVERAGE(K100:K107)</f>
        <v>57.825714285714291</v>
      </c>
      <c r="L109" s="11">
        <f>AVERAGE(L100:L107)</f>
        <v>60.426250000000003</v>
      </c>
    </row>
    <row r="110" spans="1:14" x14ac:dyDescent="0.25">
      <c r="C110" s="22" t="s">
        <v>15</v>
      </c>
      <c r="D110" s="11">
        <f>STDEV(D100:D107)</f>
        <v>0.18600595228571107</v>
      </c>
      <c r="E110" s="11">
        <f>STDEV(E100:E107)</f>
        <v>0.39611506264864882</v>
      </c>
      <c r="J110" s="22" t="s">
        <v>15</v>
      </c>
      <c r="K110" s="11">
        <f>STDEV(K100:K107)</f>
        <v>26.214318515614597</v>
      </c>
      <c r="L110" s="11">
        <f>STDEV(L100:L107)</f>
        <v>22.265594174164125</v>
      </c>
    </row>
    <row r="111" spans="1:14" x14ac:dyDescent="0.25">
      <c r="C111" s="22" t="s">
        <v>33</v>
      </c>
      <c r="D111" s="13" t="s">
        <v>339</v>
      </c>
      <c r="J111" s="22" t="s">
        <v>33</v>
      </c>
      <c r="K111" s="13" t="s">
        <v>339</v>
      </c>
    </row>
    <row r="112" spans="1:14" x14ac:dyDescent="0.25">
      <c r="C112" s="22"/>
      <c r="D112" s="22" t="s">
        <v>11</v>
      </c>
      <c r="E112" s="22" t="s">
        <v>12</v>
      </c>
      <c r="J112" s="22"/>
      <c r="K112" s="22" t="s">
        <v>11</v>
      </c>
      <c r="L112" s="22" t="s">
        <v>12</v>
      </c>
    </row>
    <row r="113" spans="1:15" x14ac:dyDescent="0.25">
      <c r="C113" s="22" t="s">
        <v>11</v>
      </c>
      <c r="D113" s="13" t="s">
        <v>18</v>
      </c>
      <c r="E113" s="27">
        <v>3.95E-2</v>
      </c>
      <c r="J113" s="22" t="s">
        <v>11</v>
      </c>
      <c r="K113" s="13" t="s">
        <v>18</v>
      </c>
      <c r="L113" s="27">
        <v>0.83850000000000002</v>
      </c>
    </row>
    <row r="114" spans="1:15" x14ac:dyDescent="0.25">
      <c r="B114" s="27"/>
      <c r="C114" s="22" t="s">
        <v>12</v>
      </c>
      <c r="D114" s="27">
        <v>3.95E-2</v>
      </c>
      <c r="E114" s="13" t="s">
        <v>18</v>
      </c>
      <c r="I114" s="27"/>
      <c r="J114" s="22" t="s">
        <v>12</v>
      </c>
      <c r="K114" s="27">
        <v>0.83850000000000002</v>
      </c>
      <c r="L114" s="13" t="s">
        <v>18</v>
      </c>
    </row>
    <row r="117" spans="1:15" x14ac:dyDescent="0.25">
      <c r="A117" s="26" t="s">
        <v>350</v>
      </c>
    </row>
    <row r="118" spans="1:15" x14ac:dyDescent="0.25">
      <c r="D118" s="22" t="s">
        <v>11</v>
      </c>
      <c r="E118" s="22" t="s">
        <v>12</v>
      </c>
      <c r="I118" s="22" t="s">
        <v>11</v>
      </c>
      <c r="J118" s="22" t="s">
        <v>12</v>
      </c>
      <c r="N118" s="22" t="s">
        <v>11</v>
      </c>
      <c r="O118" s="22" t="s">
        <v>12</v>
      </c>
    </row>
    <row r="119" spans="1:15" x14ac:dyDescent="0.25">
      <c r="C119" s="23" t="s">
        <v>351</v>
      </c>
      <c r="D119" s="27">
        <v>0.59889999999999999</v>
      </c>
      <c r="E119" s="27">
        <v>2.2069000000000001</v>
      </c>
      <c r="H119" s="23" t="s">
        <v>352</v>
      </c>
      <c r="I119" s="27">
        <v>232.48</v>
      </c>
      <c r="J119" s="27">
        <v>521.61</v>
      </c>
      <c r="M119" s="23" t="s">
        <v>353</v>
      </c>
      <c r="N119" s="27">
        <v>154.13</v>
      </c>
      <c r="O119" s="27">
        <v>225.01</v>
      </c>
    </row>
    <row r="120" spans="1:15" x14ac:dyDescent="0.25">
      <c r="D120" s="27">
        <v>0.36020000000000002</v>
      </c>
      <c r="E120" s="27">
        <v>1.3262</v>
      </c>
      <c r="I120" s="27">
        <v>464.8</v>
      </c>
      <c r="J120" s="27">
        <v>880.62</v>
      </c>
      <c r="N120" s="27">
        <v>266.81</v>
      </c>
      <c r="O120" s="27">
        <v>265.8</v>
      </c>
    </row>
    <row r="121" spans="1:15" x14ac:dyDescent="0.25">
      <c r="D121" s="27">
        <v>0.54210000000000003</v>
      </c>
      <c r="E121" s="27">
        <v>2.0649999999999999</v>
      </c>
      <c r="I121" s="27">
        <v>465.43</v>
      </c>
      <c r="J121" s="27">
        <v>884.31</v>
      </c>
      <c r="N121" s="27">
        <v>243.94</v>
      </c>
      <c r="O121" s="27">
        <v>246.82</v>
      </c>
    </row>
    <row r="122" spans="1:15" x14ac:dyDescent="0.25">
      <c r="D122" s="27">
        <v>0.193</v>
      </c>
      <c r="E122" s="27">
        <v>0.6714</v>
      </c>
      <c r="I122" s="27">
        <v>248.6</v>
      </c>
      <c r="J122" s="27">
        <v>424.34</v>
      </c>
      <c r="N122" s="27">
        <v>161.36000000000001</v>
      </c>
      <c r="O122" s="27">
        <v>198.85</v>
      </c>
    </row>
    <row r="123" spans="1:15" x14ac:dyDescent="0.25">
      <c r="D123" s="27">
        <v>1.0055000000000001</v>
      </c>
      <c r="E123" s="27">
        <v>0.99770000000000003</v>
      </c>
      <c r="I123" s="27">
        <v>250.95</v>
      </c>
      <c r="J123" s="27">
        <v>641.63</v>
      </c>
      <c r="N123" s="27">
        <v>157.69</v>
      </c>
      <c r="O123" s="27">
        <v>230.17</v>
      </c>
    </row>
    <row r="124" spans="1:15" x14ac:dyDescent="0.25">
      <c r="D124" s="27">
        <v>0.91910000000000003</v>
      </c>
      <c r="E124" s="27">
        <v>2.0684</v>
      </c>
      <c r="I124" s="27">
        <v>376.63</v>
      </c>
      <c r="J124" s="27">
        <v>1495.01</v>
      </c>
      <c r="N124" s="27">
        <v>234.23</v>
      </c>
      <c r="O124" s="27">
        <v>365.21</v>
      </c>
    </row>
    <row r="125" spans="1:15" x14ac:dyDescent="0.25">
      <c r="D125" s="27">
        <v>0.44629999999999997</v>
      </c>
      <c r="E125" s="27">
        <v>1.4931000000000001</v>
      </c>
      <c r="I125" s="27">
        <v>425.54</v>
      </c>
      <c r="J125" s="27">
        <v>1387.52</v>
      </c>
      <c r="N125" s="27">
        <v>208.51</v>
      </c>
      <c r="O125" s="27">
        <v>334.62</v>
      </c>
    </row>
    <row r="126" spans="1:15" x14ac:dyDescent="0.25">
      <c r="D126" s="27">
        <v>6.6600000000000006E-2</v>
      </c>
      <c r="E126" s="27">
        <v>2.2330999999999999</v>
      </c>
      <c r="I126" s="27">
        <v>180.1</v>
      </c>
      <c r="J126" s="27">
        <v>988.92</v>
      </c>
      <c r="N126" s="27">
        <v>99.26</v>
      </c>
      <c r="O126" s="27">
        <v>302.58</v>
      </c>
    </row>
    <row r="128" spans="1:15" x14ac:dyDescent="0.25">
      <c r="C128" s="22" t="s">
        <v>32</v>
      </c>
      <c r="D128" s="11">
        <f>AVERAGE(D119:D126)</f>
        <v>0.51646250000000005</v>
      </c>
      <c r="E128" s="11">
        <f>AVERAGE(E119:E126)</f>
        <v>1.6327250000000002</v>
      </c>
      <c r="H128" s="22" t="s">
        <v>32</v>
      </c>
      <c r="I128" s="11">
        <f>AVERAGE(I119:I126)</f>
        <v>330.56624999999997</v>
      </c>
      <c r="J128" s="11">
        <f>AVERAGE(J119:J126)</f>
        <v>902.99500000000012</v>
      </c>
      <c r="M128" s="22" t="s">
        <v>32</v>
      </c>
      <c r="N128" s="11">
        <f>AVERAGE(N119:N126)</f>
        <v>190.74125000000001</v>
      </c>
      <c r="O128" s="11">
        <f>AVERAGE(O119:O126)</f>
        <v>271.13249999999999</v>
      </c>
    </row>
    <row r="129" spans="2:15" x14ac:dyDescent="0.25">
      <c r="C129" s="22" t="s">
        <v>15</v>
      </c>
      <c r="D129" s="11">
        <f>STDEV(D119:D126)</f>
        <v>0.32624987328952099</v>
      </c>
      <c r="E129" s="11">
        <f>STDEV(E119:E126)</f>
        <v>0.59852875274053652</v>
      </c>
      <c r="H129" s="22" t="s">
        <v>15</v>
      </c>
      <c r="I129" s="11">
        <f>STDEV(I119:I126)</f>
        <v>115.05714802870803</v>
      </c>
      <c r="J129" s="11">
        <f>STDEV(J119:J126)</f>
        <v>384.77375575042225</v>
      </c>
      <c r="M129" s="22" t="s">
        <v>15</v>
      </c>
      <c r="N129" s="11">
        <f>STDEV(N119:N126)</f>
        <v>56.68006362469955</v>
      </c>
      <c r="O129" s="11">
        <f>STDEV(O119:O126)</f>
        <v>57.965122949679305</v>
      </c>
    </row>
    <row r="130" spans="2:15" x14ac:dyDescent="0.25">
      <c r="C130" s="22" t="s">
        <v>33</v>
      </c>
      <c r="D130" s="13" t="s">
        <v>339</v>
      </c>
      <c r="H130" s="22" t="s">
        <v>33</v>
      </c>
      <c r="I130" s="13" t="s">
        <v>339</v>
      </c>
      <c r="M130" s="22" t="s">
        <v>33</v>
      </c>
      <c r="N130" s="13" t="s">
        <v>339</v>
      </c>
    </row>
    <row r="131" spans="2:15" x14ac:dyDescent="0.25">
      <c r="C131" s="22"/>
      <c r="D131" s="22" t="s">
        <v>11</v>
      </c>
      <c r="E131" s="22" t="s">
        <v>12</v>
      </c>
      <c r="H131" s="22"/>
      <c r="I131" s="22" t="s">
        <v>11</v>
      </c>
      <c r="J131" s="22" t="s">
        <v>12</v>
      </c>
      <c r="M131" s="22"/>
      <c r="N131" s="22" t="s">
        <v>11</v>
      </c>
      <c r="O131" s="22" t="s">
        <v>12</v>
      </c>
    </row>
    <row r="132" spans="2:15" x14ac:dyDescent="0.25">
      <c r="C132" s="22" t="s">
        <v>11</v>
      </c>
      <c r="D132" s="13" t="s">
        <v>18</v>
      </c>
      <c r="E132" s="27">
        <v>4.0000000000000002E-4</v>
      </c>
      <c r="H132" s="22" t="s">
        <v>11</v>
      </c>
      <c r="I132" s="13" t="s">
        <v>18</v>
      </c>
      <c r="J132" s="27">
        <v>1.1999999999999999E-3</v>
      </c>
      <c r="M132" s="22" t="s">
        <v>11</v>
      </c>
      <c r="N132" s="13" t="s">
        <v>18</v>
      </c>
      <c r="O132" s="27">
        <v>1.4E-2</v>
      </c>
    </row>
    <row r="133" spans="2:15" x14ac:dyDescent="0.25">
      <c r="B133" s="27"/>
      <c r="C133" s="22" t="s">
        <v>12</v>
      </c>
      <c r="D133" s="27">
        <v>4.0000000000000002E-4</v>
      </c>
      <c r="E133" s="13" t="s">
        <v>18</v>
      </c>
      <c r="H133" s="22" t="s">
        <v>12</v>
      </c>
      <c r="I133" s="27">
        <v>1.1999999999999999E-3</v>
      </c>
      <c r="J133" s="13" t="s">
        <v>18</v>
      </c>
      <c r="M133" s="22" t="s">
        <v>12</v>
      </c>
      <c r="N133" s="27">
        <v>1.4E-2</v>
      </c>
      <c r="O133" s="13" t="s">
        <v>18</v>
      </c>
    </row>
  </sheetData>
  <mergeCells count="2">
    <mergeCell ref="C4:K4"/>
    <mergeCell ref="L4:T4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620CD1-E806-4D7D-8CEE-6997C8768E55}">
  <dimension ref="A1:AW200"/>
  <sheetViews>
    <sheetView topLeftCell="A77" zoomScale="40" zoomScaleNormal="40" workbookViewId="0">
      <selection activeCell="F108" sqref="F108"/>
    </sheetView>
  </sheetViews>
  <sheetFormatPr defaultColWidth="8.85546875" defaultRowHeight="15" x14ac:dyDescent="0.25"/>
  <cols>
    <col min="1" max="1" width="14.85546875" style="11" bestFit="1" customWidth="1"/>
    <col min="2" max="2" width="30.42578125" style="11" bestFit="1" customWidth="1"/>
    <col min="3" max="3" width="26" style="11" bestFit="1" customWidth="1"/>
    <col min="4" max="4" width="14.85546875" style="11" bestFit="1" customWidth="1"/>
    <col min="5" max="5" width="8.85546875" style="11"/>
    <col min="6" max="6" width="28.42578125" style="11" customWidth="1"/>
    <col min="7" max="23" width="8.85546875" style="11"/>
    <col min="24" max="24" width="21" style="11" customWidth="1"/>
    <col min="25" max="25" width="30.7109375" style="11" bestFit="1" customWidth="1"/>
    <col min="26" max="26" width="26.7109375" style="11" customWidth="1"/>
    <col min="27" max="27" width="8.85546875" style="11" hidden="1" customWidth="1"/>
    <col min="28" max="28" width="0.140625" style="11" hidden="1" customWidth="1"/>
    <col min="29" max="29" width="68.85546875" style="11" customWidth="1"/>
    <col min="30" max="30" width="8.85546875" style="11"/>
    <col min="31" max="31" width="13.42578125" style="11" bestFit="1" customWidth="1"/>
    <col min="32" max="32" width="9" style="11" bestFit="1" customWidth="1"/>
    <col min="33" max="33" width="13.42578125" style="11" bestFit="1" customWidth="1"/>
    <col min="34" max="35" width="9" style="11" bestFit="1" customWidth="1"/>
    <col min="36" max="16384" width="8.85546875" style="11"/>
  </cols>
  <sheetData>
    <row r="1" spans="1:40" x14ac:dyDescent="0.25">
      <c r="Y1" s="14" t="s">
        <v>308</v>
      </c>
      <c r="Z1" s="14" t="s">
        <v>356</v>
      </c>
      <c r="AA1" s="14" t="s">
        <v>178</v>
      </c>
      <c r="AB1" s="14" t="s">
        <v>179</v>
      </c>
      <c r="AC1" s="14" t="s">
        <v>180</v>
      </c>
      <c r="AD1" s="14" t="s">
        <v>181</v>
      </c>
      <c r="AF1" s="14" t="s">
        <v>273</v>
      </c>
      <c r="AG1" s="14" t="s">
        <v>365</v>
      </c>
      <c r="AH1" s="14" t="s">
        <v>366</v>
      </c>
      <c r="AI1" s="14" t="s">
        <v>356</v>
      </c>
      <c r="AJ1" s="14" t="s">
        <v>276</v>
      </c>
      <c r="AK1" s="14" t="s">
        <v>335</v>
      </c>
      <c r="AL1" s="14" t="s">
        <v>336</v>
      </c>
      <c r="AM1" s="14" t="s">
        <v>337</v>
      </c>
      <c r="AN1" s="14" t="s">
        <v>277</v>
      </c>
    </row>
    <row r="2" spans="1:40" ht="15.75" thickBot="1" x14ac:dyDescent="0.3">
      <c r="A2" s="26" t="s">
        <v>355</v>
      </c>
      <c r="B2" s="11" t="s">
        <v>368</v>
      </c>
      <c r="Y2" s="14"/>
      <c r="Z2" s="14"/>
      <c r="AA2" s="14"/>
      <c r="AB2" s="14"/>
      <c r="AC2" s="14"/>
      <c r="AD2" s="14"/>
      <c r="AF2" s="14"/>
      <c r="AG2" s="14"/>
      <c r="AH2" s="14"/>
      <c r="AI2" s="14"/>
      <c r="AJ2" s="14"/>
      <c r="AK2" s="14"/>
      <c r="AL2" s="14"/>
      <c r="AM2" s="14"/>
      <c r="AN2" s="14"/>
    </row>
    <row r="3" spans="1:40" x14ac:dyDescent="0.25">
      <c r="B3" s="11" t="s">
        <v>354</v>
      </c>
      <c r="C3" s="146" t="s">
        <v>11</v>
      </c>
      <c r="D3" s="147"/>
      <c r="E3" s="147"/>
      <c r="F3" s="147"/>
      <c r="G3" s="147"/>
      <c r="H3" s="147"/>
      <c r="I3" s="147"/>
      <c r="J3" s="147"/>
      <c r="K3" s="147"/>
      <c r="L3" s="147"/>
      <c r="M3" s="147"/>
      <c r="N3" s="147"/>
      <c r="O3" s="148"/>
      <c r="P3" s="146" t="s">
        <v>12</v>
      </c>
      <c r="Q3" s="147"/>
      <c r="R3" s="147"/>
      <c r="S3" s="147"/>
      <c r="T3" s="147"/>
      <c r="U3" s="147"/>
      <c r="V3" s="147"/>
      <c r="W3" s="147"/>
      <c r="X3" s="148"/>
      <c r="Y3" s="14" t="s">
        <v>357</v>
      </c>
      <c r="Z3" s="14"/>
      <c r="AA3" s="14"/>
      <c r="AB3" s="14"/>
      <c r="AC3" s="14"/>
      <c r="AD3" s="14"/>
      <c r="AF3" s="14" t="s">
        <v>357</v>
      </c>
      <c r="AG3" s="14"/>
      <c r="AH3" s="14"/>
      <c r="AI3" s="14"/>
      <c r="AJ3" s="14"/>
      <c r="AK3" s="14"/>
      <c r="AL3" s="14"/>
      <c r="AM3" s="14"/>
      <c r="AN3" s="14"/>
    </row>
    <row r="4" spans="1:40" x14ac:dyDescent="0.25">
      <c r="B4" s="11">
        <v>0</v>
      </c>
      <c r="C4" s="68">
        <v>13.9</v>
      </c>
      <c r="D4" s="11">
        <v>9.9</v>
      </c>
      <c r="E4" s="11">
        <v>10.9</v>
      </c>
      <c r="F4" s="11">
        <v>11.4</v>
      </c>
      <c r="G4" s="11">
        <v>10.1</v>
      </c>
      <c r="H4" s="11">
        <v>12.4</v>
      </c>
      <c r="I4" s="11">
        <v>11.4</v>
      </c>
      <c r="J4" s="11">
        <v>8.8000000000000007</v>
      </c>
      <c r="K4" s="11">
        <v>12.6</v>
      </c>
      <c r="L4" s="11">
        <v>13.6</v>
      </c>
      <c r="M4" s="11">
        <v>12</v>
      </c>
      <c r="N4" s="11">
        <v>12</v>
      </c>
      <c r="O4" s="69">
        <v>12.2</v>
      </c>
      <c r="P4" s="68">
        <v>14.5</v>
      </c>
      <c r="Q4" s="11">
        <v>15.6</v>
      </c>
      <c r="R4" s="11">
        <v>13.3</v>
      </c>
      <c r="S4" s="11">
        <v>13</v>
      </c>
      <c r="T4" s="11">
        <v>11.8</v>
      </c>
      <c r="U4" s="11">
        <v>12.7</v>
      </c>
      <c r="V4" s="11">
        <v>12</v>
      </c>
      <c r="W4" s="11">
        <v>12</v>
      </c>
      <c r="X4" s="69">
        <v>14.1</v>
      </c>
      <c r="Y4" s="14" t="s">
        <v>309</v>
      </c>
      <c r="Z4" s="14">
        <v>-1.591</v>
      </c>
      <c r="AA4" s="14" t="s">
        <v>358</v>
      </c>
      <c r="AB4" s="14" t="s">
        <v>189</v>
      </c>
      <c r="AC4" s="14" t="s">
        <v>190</v>
      </c>
      <c r="AD4" s="14">
        <v>0.23599999999999999</v>
      </c>
      <c r="AF4" s="14" t="s">
        <v>309</v>
      </c>
      <c r="AG4" s="14">
        <v>11.63</v>
      </c>
      <c r="AH4" s="14">
        <v>13.22</v>
      </c>
      <c r="AI4" s="14">
        <v>-1.591</v>
      </c>
      <c r="AJ4" s="14">
        <v>0.75870000000000004</v>
      </c>
      <c r="AK4" s="14">
        <v>13</v>
      </c>
      <c r="AL4" s="14">
        <v>9</v>
      </c>
      <c r="AM4" s="14">
        <v>2.0979999999999999</v>
      </c>
      <c r="AN4" s="14">
        <v>140</v>
      </c>
    </row>
    <row r="5" spans="1:40" x14ac:dyDescent="0.25">
      <c r="B5" s="11">
        <v>15</v>
      </c>
      <c r="C5" s="68">
        <v>10.3</v>
      </c>
      <c r="D5" s="11">
        <v>6.6</v>
      </c>
      <c r="E5" s="11">
        <v>6.5</v>
      </c>
      <c r="F5" s="11">
        <v>8.4</v>
      </c>
      <c r="G5" s="11">
        <v>4.5</v>
      </c>
      <c r="H5" s="11">
        <v>8.6999999999999993</v>
      </c>
      <c r="I5" s="11">
        <v>7.4</v>
      </c>
      <c r="J5" s="11">
        <v>5</v>
      </c>
      <c r="K5" s="11">
        <v>9.8000000000000007</v>
      </c>
      <c r="L5" s="11">
        <v>10.3</v>
      </c>
      <c r="M5" s="11">
        <v>9.3000000000000007</v>
      </c>
      <c r="N5" s="11">
        <v>9.9</v>
      </c>
      <c r="O5" s="69">
        <v>6.6</v>
      </c>
      <c r="P5" s="68">
        <v>10.3</v>
      </c>
      <c r="Q5" s="11">
        <v>10.3</v>
      </c>
      <c r="R5" s="11">
        <v>7.5</v>
      </c>
      <c r="S5" s="11">
        <v>9.8000000000000007</v>
      </c>
      <c r="T5" s="11">
        <v>7.7</v>
      </c>
      <c r="U5" s="11">
        <v>9.8000000000000007</v>
      </c>
      <c r="V5" s="11">
        <v>10.6</v>
      </c>
      <c r="W5" s="11">
        <v>8.4</v>
      </c>
      <c r="X5" s="69">
        <v>14.4</v>
      </c>
      <c r="Y5" s="14" t="s">
        <v>311</v>
      </c>
      <c r="Z5" s="14">
        <v>-1.921</v>
      </c>
      <c r="AA5" s="14" t="s">
        <v>359</v>
      </c>
      <c r="AB5" s="14" t="s">
        <v>189</v>
      </c>
      <c r="AC5" s="14" t="s">
        <v>190</v>
      </c>
      <c r="AD5" s="14">
        <v>8.4099999999999994E-2</v>
      </c>
      <c r="AF5" s="14" t="s">
        <v>311</v>
      </c>
      <c r="AG5" s="14">
        <v>7.9459999999999997</v>
      </c>
      <c r="AH5" s="14">
        <v>9.8670000000000009</v>
      </c>
      <c r="AI5" s="14">
        <v>-1.921</v>
      </c>
      <c r="AJ5" s="14">
        <v>0.75870000000000004</v>
      </c>
      <c r="AK5" s="14">
        <v>13</v>
      </c>
      <c r="AL5" s="14">
        <v>9</v>
      </c>
      <c r="AM5" s="14">
        <v>2.5310000000000001</v>
      </c>
      <c r="AN5" s="14">
        <v>140</v>
      </c>
    </row>
    <row r="6" spans="1:40" x14ac:dyDescent="0.25">
      <c r="B6" s="11">
        <v>30</v>
      </c>
      <c r="C6" s="68">
        <v>6.3</v>
      </c>
      <c r="D6" s="11">
        <v>5.3</v>
      </c>
      <c r="E6" s="11">
        <v>4.9000000000000004</v>
      </c>
      <c r="F6" s="11">
        <v>7.3</v>
      </c>
      <c r="G6" s="11">
        <v>4.0999999999999996</v>
      </c>
      <c r="H6" s="11">
        <v>6.9</v>
      </c>
      <c r="I6" s="11">
        <v>6.6</v>
      </c>
      <c r="J6" s="11">
        <v>4.5999999999999996</v>
      </c>
      <c r="K6" s="11">
        <v>6.9</v>
      </c>
      <c r="L6" s="11">
        <v>6.7</v>
      </c>
      <c r="M6" s="11">
        <v>6.3</v>
      </c>
      <c r="N6" s="11">
        <v>6.3</v>
      </c>
      <c r="O6" s="69">
        <v>5.7</v>
      </c>
      <c r="P6" s="68">
        <v>7.7</v>
      </c>
      <c r="Q6" s="11">
        <v>8.5</v>
      </c>
      <c r="R6" s="11">
        <v>6.6</v>
      </c>
      <c r="S6" s="11">
        <v>5.6</v>
      </c>
      <c r="T6" s="11">
        <v>6.1</v>
      </c>
      <c r="U6" s="11">
        <v>7.1</v>
      </c>
      <c r="V6" s="11">
        <v>8.8000000000000007</v>
      </c>
      <c r="W6" s="11">
        <v>6</v>
      </c>
      <c r="X6" s="69">
        <v>10.5</v>
      </c>
      <c r="Y6" s="14" t="s">
        <v>313</v>
      </c>
      <c r="Z6" s="14">
        <v>-1.4410000000000001</v>
      </c>
      <c r="AA6" s="14" t="s">
        <v>360</v>
      </c>
      <c r="AB6" s="14" t="s">
        <v>189</v>
      </c>
      <c r="AC6" s="14" t="s">
        <v>190</v>
      </c>
      <c r="AD6" s="14">
        <v>0.34939999999999999</v>
      </c>
      <c r="AF6" s="14" t="s">
        <v>313</v>
      </c>
      <c r="AG6" s="14">
        <v>5.992</v>
      </c>
      <c r="AH6" s="14">
        <v>7.4329999999999998</v>
      </c>
      <c r="AI6" s="14">
        <v>-1.4410000000000001</v>
      </c>
      <c r="AJ6" s="14">
        <v>0.75870000000000004</v>
      </c>
      <c r="AK6" s="14">
        <v>13</v>
      </c>
      <c r="AL6" s="14">
        <v>9</v>
      </c>
      <c r="AM6" s="14">
        <v>1.899</v>
      </c>
      <c r="AN6" s="14">
        <v>140</v>
      </c>
    </row>
    <row r="7" spans="1:40" x14ac:dyDescent="0.25">
      <c r="B7" s="11">
        <v>45</v>
      </c>
      <c r="C7" s="68">
        <v>7.8</v>
      </c>
      <c r="D7" s="11">
        <v>5.2</v>
      </c>
      <c r="E7" s="11">
        <v>4.3</v>
      </c>
      <c r="F7" s="11">
        <v>6.7</v>
      </c>
      <c r="G7" s="11">
        <v>4.0999999999999996</v>
      </c>
      <c r="H7" s="11">
        <v>6.5</v>
      </c>
      <c r="I7" s="11">
        <v>8.8000000000000007</v>
      </c>
      <c r="J7" s="11">
        <v>4.8</v>
      </c>
      <c r="K7" s="11">
        <v>6.2</v>
      </c>
      <c r="L7" s="11">
        <v>6.5</v>
      </c>
      <c r="M7" s="11">
        <v>6.7</v>
      </c>
      <c r="N7" s="11">
        <v>5.9</v>
      </c>
      <c r="O7" s="69">
        <v>4.8</v>
      </c>
      <c r="P7" s="68">
        <v>7.7</v>
      </c>
      <c r="Q7" s="11">
        <v>7.1</v>
      </c>
      <c r="R7" s="11">
        <v>6.2</v>
      </c>
      <c r="S7" s="11">
        <v>6.5</v>
      </c>
      <c r="T7" s="11">
        <v>6.3</v>
      </c>
      <c r="U7" s="11">
        <v>8.5</v>
      </c>
      <c r="V7" s="11">
        <v>9.1999999999999993</v>
      </c>
      <c r="W7" s="11">
        <v>5.7</v>
      </c>
      <c r="X7" s="69">
        <v>11.5</v>
      </c>
      <c r="Y7" s="14" t="s">
        <v>315</v>
      </c>
      <c r="Z7" s="14">
        <v>-1.61</v>
      </c>
      <c r="AA7" s="14" t="s">
        <v>361</v>
      </c>
      <c r="AB7" s="14" t="s">
        <v>189</v>
      </c>
      <c r="AC7" s="14" t="s">
        <v>190</v>
      </c>
      <c r="AD7" s="14">
        <v>0.22389999999999999</v>
      </c>
      <c r="AF7" s="14" t="s">
        <v>315</v>
      </c>
      <c r="AG7" s="14">
        <v>6.0229999999999997</v>
      </c>
      <c r="AH7" s="14">
        <v>7.633</v>
      </c>
      <c r="AI7" s="14">
        <v>-1.61</v>
      </c>
      <c r="AJ7" s="14">
        <v>0.75870000000000004</v>
      </c>
      <c r="AK7" s="14">
        <v>13</v>
      </c>
      <c r="AL7" s="14">
        <v>9</v>
      </c>
      <c r="AM7" s="14">
        <v>2.1219999999999999</v>
      </c>
      <c r="AN7" s="14">
        <v>140</v>
      </c>
    </row>
    <row r="8" spans="1:40" x14ac:dyDescent="0.25">
      <c r="B8" s="11">
        <v>60</v>
      </c>
      <c r="C8" s="68">
        <v>8.4</v>
      </c>
      <c r="D8" s="11">
        <v>5.4</v>
      </c>
      <c r="E8" s="11">
        <v>5.2</v>
      </c>
      <c r="F8" s="11">
        <v>8.4</v>
      </c>
      <c r="G8" s="11">
        <v>4.9000000000000004</v>
      </c>
      <c r="H8" s="11">
        <v>7.6</v>
      </c>
      <c r="I8" s="11">
        <v>8.1</v>
      </c>
      <c r="J8" s="11">
        <v>5.7</v>
      </c>
      <c r="K8" s="11">
        <v>7.36</v>
      </c>
      <c r="L8" s="11">
        <v>7.1</v>
      </c>
      <c r="M8" s="11">
        <v>7.3</v>
      </c>
      <c r="N8" s="11">
        <v>7</v>
      </c>
      <c r="O8" s="69">
        <v>5.2</v>
      </c>
      <c r="P8" s="68">
        <v>9.6999999999999993</v>
      </c>
      <c r="Q8" s="11">
        <v>8.5</v>
      </c>
      <c r="R8" s="11">
        <v>8</v>
      </c>
      <c r="S8" s="11">
        <v>8.3000000000000007</v>
      </c>
      <c r="T8" s="11">
        <v>8.1999999999999993</v>
      </c>
      <c r="U8" s="11">
        <v>7.8</v>
      </c>
      <c r="V8" s="11">
        <v>12</v>
      </c>
      <c r="W8" s="11">
        <v>6.2</v>
      </c>
      <c r="X8" s="69">
        <v>10.3</v>
      </c>
      <c r="Y8" s="14" t="s">
        <v>317</v>
      </c>
      <c r="Z8" s="14">
        <v>-2.0350000000000001</v>
      </c>
      <c r="AA8" s="14" t="s">
        <v>362</v>
      </c>
      <c r="AB8" s="14" t="s">
        <v>189</v>
      </c>
      <c r="AC8" s="14" t="s">
        <v>190</v>
      </c>
      <c r="AD8" s="14">
        <v>5.6000000000000001E-2</v>
      </c>
      <c r="AF8" s="14" t="s">
        <v>317</v>
      </c>
      <c r="AG8" s="14">
        <v>6.7430000000000003</v>
      </c>
      <c r="AH8" s="14">
        <v>8.7780000000000005</v>
      </c>
      <c r="AI8" s="14">
        <v>-2.0350000000000001</v>
      </c>
      <c r="AJ8" s="14">
        <v>0.75870000000000004</v>
      </c>
      <c r="AK8" s="14">
        <v>13</v>
      </c>
      <c r="AL8" s="14">
        <v>9</v>
      </c>
      <c r="AM8" s="14">
        <v>2.6819999999999999</v>
      </c>
      <c r="AN8" s="14">
        <v>140</v>
      </c>
    </row>
    <row r="9" spans="1:40" x14ac:dyDescent="0.25">
      <c r="B9" s="11">
        <v>90</v>
      </c>
      <c r="C9" s="68">
        <v>10.4</v>
      </c>
      <c r="D9" s="11">
        <v>5.7</v>
      </c>
      <c r="E9" s="11">
        <v>5</v>
      </c>
      <c r="F9" s="11">
        <v>8.4</v>
      </c>
      <c r="G9" s="11">
        <v>5.9</v>
      </c>
      <c r="H9" s="11">
        <v>6.5</v>
      </c>
      <c r="I9" s="11">
        <v>10.3</v>
      </c>
      <c r="J9" s="11">
        <v>7.6</v>
      </c>
      <c r="K9" s="11">
        <v>8.8000000000000007</v>
      </c>
      <c r="L9" s="11">
        <v>8.8000000000000007</v>
      </c>
      <c r="M9" s="11">
        <v>7.2</v>
      </c>
      <c r="N9" s="11">
        <v>8.5</v>
      </c>
      <c r="O9" s="69">
        <v>5.6</v>
      </c>
      <c r="P9" s="68">
        <v>10.7</v>
      </c>
      <c r="Q9" s="11">
        <v>10.8</v>
      </c>
      <c r="R9" s="11">
        <v>9</v>
      </c>
      <c r="S9" s="11">
        <v>9.6999999999999993</v>
      </c>
      <c r="T9" s="11">
        <v>8.3000000000000007</v>
      </c>
      <c r="U9" s="11">
        <v>8.6</v>
      </c>
      <c r="V9" s="11">
        <v>11.2</v>
      </c>
      <c r="W9" s="11">
        <v>7.1</v>
      </c>
      <c r="X9" s="69">
        <v>13.9</v>
      </c>
      <c r="Y9" s="14" t="s">
        <v>319</v>
      </c>
      <c r="Z9" s="14">
        <v>-2.33</v>
      </c>
      <c r="AA9" s="14" t="s">
        <v>363</v>
      </c>
      <c r="AB9" s="97" t="s">
        <v>183</v>
      </c>
      <c r="AC9" s="14" t="s">
        <v>204</v>
      </c>
      <c r="AD9" s="14">
        <v>1.78E-2</v>
      </c>
      <c r="AF9" s="14" t="s">
        <v>319</v>
      </c>
      <c r="AG9" s="14">
        <v>7.5919999999999996</v>
      </c>
      <c r="AH9" s="14">
        <v>9.9220000000000006</v>
      </c>
      <c r="AI9" s="14">
        <v>-2.33</v>
      </c>
      <c r="AJ9" s="14">
        <v>0.75870000000000004</v>
      </c>
      <c r="AK9" s="14">
        <v>13</v>
      </c>
      <c r="AL9" s="14">
        <v>9</v>
      </c>
      <c r="AM9" s="14">
        <v>3.0710000000000002</v>
      </c>
      <c r="AN9" s="14">
        <v>140</v>
      </c>
    </row>
    <row r="10" spans="1:40" ht="15.75" thickBot="1" x14ac:dyDescent="0.3">
      <c r="B10" s="11">
        <v>120</v>
      </c>
      <c r="C10" s="70">
        <v>11.7</v>
      </c>
      <c r="D10" s="71">
        <v>6.1</v>
      </c>
      <c r="E10" s="71">
        <v>5.9</v>
      </c>
      <c r="F10" s="71">
        <v>10.1</v>
      </c>
      <c r="G10" s="71">
        <v>5.6</v>
      </c>
      <c r="H10" s="71">
        <v>5.4</v>
      </c>
      <c r="I10" s="71">
        <v>11.4</v>
      </c>
      <c r="J10" s="71">
        <v>5.7</v>
      </c>
      <c r="K10" s="71">
        <v>10.1</v>
      </c>
      <c r="L10" s="71">
        <v>10.3</v>
      </c>
      <c r="M10" s="71">
        <v>7.2</v>
      </c>
      <c r="N10" s="71">
        <v>8.6999999999999993</v>
      </c>
      <c r="O10" s="72">
        <v>6.8</v>
      </c>
      <c r="P10" s="70">
        <v>12.4</v>
      </c>
      <c r="Q10" s="71">
        <v>11.7</v>
      </c>
      <c r="R10" s="71">
        <v>7.3</v>
      </c>
      <c r="S10" s="71">
        <v>9.9</v>
      </c>
      <c r="T10" s="71">
        <v>8</v>
      </c>
      <c r="U10" s="71">
        <v>12.3</v>
      </c>
      <c r="V10" s="71">
        <v>11.2</v>
      </c>
      <c r="W10" s="71">
        <v>9.8000000000000007</v>
      </c>
      <c r="X10" s="72">
        <v>15.1</v>
      </c>
      <c r="Y10" s="14" t="s">
        <v>321</v>
      </c>
      <c r="Z10" s="14">
        <v>-2.7789999999999999</v>
      </c>
      <c r="AA10" s="14" t="s">
        <v>364</v>
      </c>
      <c r="AB10" s="97" t="s">
        <v>183</v>
      </c>
      <c r="AC10" s="14" t="s">
        <v>194</v>
      </c>
      <c r="AD10" s="14">
        <v>2.5000000000000001E-3</v>
      </c>
      <c r="AF10" s="14" t="s">
        <v>321</v>
      </c>
      <c r="AG10" s="14">
        <v>8.077</v>
      </c>
      <c r="AH10" s="14">
        <v>10.86</v>
      </c>
      <c r="AI10" s="14">
        <v>-2.7789999999999999</v>
      </c>
      <c r="AJ10" s="14">
        <v>0.75870000000000004</v>
      </c>
      <c r="AK10" s="14">
        <v>13</v>
      </c>
      <c r="AL10" s="14">
        <v>9</v>
      </c>
      <c r="AM10" s="14">
        <v>3.6619999999999999</v>
      </c>
      <c r="AN10" s="14">
        <v>140</v>
      </c>
    </row>
    <row r="12" spans="1:40" x14ac:dyDescent="0.25">
      <c r="A12" s="26" t="s">
        <v>355</v>
      </c>
    </row>
    <row r="13" spans="1:40" ht="31.5" x14ac:dyDescent="0.5">
      <c r="B13" s="17" t="s">
        <v>367</v>
      </c>
      <c r="C13" s="22" t="s">
        <v>11</v>
      </c>
      <c r="D13" s="22" t="s">
        <v>12</v>
      </c>
      <c r="AC13" s="102"/>
    </row>
    <row r="14" spans="1:40" x14ac:dyDescent="0.25">
      <c r="C14" s="60">
        <v>1147</v>
      </c>
      <c r="D14" s="60">
        <v>1220</v>
      </c>
    </row>
    <row r="15" spans="1:40" x14ac:dyDescent="0.25">
      <c r="C15" s="60">
        <v>714.8</v>
      </c>
      <c r="D15" s="60">
        <v>1196</v>
      </c>
    </row>
    <row r="16" spans="1:40" x14ac:dyDescent="0.25">
      <c r="C16" s="60">
        <v>672.8</v>
      </c>
      <c r="D16" s="60">
        <v>963.8</v>
      </c>
    </row>
    <row r="17" spans="2:6" x14ac:dyDescent="0.25">
      <c r="C17" s="60">
        <v>1014</v>
      </c>
      <c r="D17" s="60">
        <v>1052</v>
      </c>
    </row>
    <row r="18" spans="2:6" x14ac:dyDescent="0.25">
      <c r="C18" s="60">
        <v>637.5</v>
      </c>
      <c r="D18" s="60">
        <v>943.5</v>
      </c>
    </row>
    <row r="19" spans="2:6" x14ac:dyDescent="0.25">
      <c r="C19" s="60">
        <v>871.5</v>
      </c>
      <c r="D19" s="60">
        <v>1094</v>
      </c>
    </row>
    <row r="20" spans="2:6" x14ac:dyDescent="0.25">
      <c r="C20" s="60">
        <v>1090</v>
      </c>
      <c r="D20" s="60">
        <v>1293</v>
      </c>
    </row>
    <row r="21" spans="2:6" x14ac:dyDescent="0.25">
      <c r="C21" s="60">
        <v>723.8</v>
      </c>
      <c r="D21" s="60">
        <v>891</v>
      </c>
    </row>
    <row r="22" spans="2:6" x14ac:dyDescent="0.25">
      <c r="C22" s="60">
        <v>1019</v>
      </c>
      <c r="D22" s="60">
        <v>1527</v>
      </c>
    </row>
    <row r="23" spans="2:6" x14ac:dyDescent="0.25">
      <c r="C23" s="60">
        <v>1033</v>
      </c>
      <c r="D23" s="60"/>
    </row>
    <row r="24" spans="2:6" x14ac:dyDescent="0.25">
      <c r="C24" s="60">
        <v>912.8</v>
      </c>
      <c r="D24" s="60"/>
    </row>
    <row r="25" spans="2:6" x14ac:dyDescent="0.25">
      <c r="C25" s="60">
        <v>964.5</v>
      </c>
      <c r="D25" s="60"/>
    </row>
    <row r="26" spans="2:6" x14ac:dyDescent="0.25">
      <c r="C26" s="60">
        <v>735</v>
      </c>
      <c r="D26" s="60"/>
    </row>
    <row r="27" spans="2:6" ht="28.5" x14ac:dyDescent="0.45">
      <c r="B27" s="22" t="s">
        <v>32</v>
      </c>
      <c r="C27" s="11">
        <f>AVERAGE(C14:C26)</f>
        <v>887.36153846153854</v>
      </c>
      <c r="D27" s="11">
        <f>AVERAGE(D14:D26)</f>
        <v>1131.1444444444444</v>
      </c>
      <c r="F27" s="101"/>
    </row>
    <row r="28" spans="2:6" x14ac:dyDescent="0.25">
      <c r="B28" s="22" t="s">
        <v>15</v>
      </c>
      <c r="C28" s="11">
        <f>STDEV(C14:C26)</f>
        <v>172.75015937504219</v>
      </c>
      <c r="D28" s="11">
        <f>STDEV(D14:D26)</f>
        <v>201.09944748252778</v>
      </c>
    </row>
    <row r="29" spans="2:6" x14ac:dyDescent="0.25">
      <c r="B29" s="22" t="s">
        <v>33</v>
      </c>
      <c r="C29" s="13" t="s">
        <v>339</v>
      </c>
    </row>
    <row r="30" spans="2:6" x14ac:dyDescent="0.25">
      <c r="B30" s="22"/>
      <c r="C30" s="22" t="s">
        <v>11</v>
      </c>
      <c r="D30" s="22" t="s">
        <v>12</v>
      </c>
    </row>
    <row r="31" spans="2:6" x14ac:dyDescent="0.25">
      <c r="B31" s="22" t="s">
        <v>11</v>
      </c>
      <c r="C31" s="13" t="s">
        <v>18</v>
      </c>
      <c r="D31" s="60">
        <v>6.4000000000000003E-3</v>
      </c>
    </row>
    <row r="32" spans="2:6" x14ac:dyDescent="0.25">
      <c r="B32" s="22" t="s">
        <v>12</v>
      </c>
      <c r="C32" s="60">
        <v>6.4000000000000003E-3</v>
      </c>
      <c r="D32" s="13" t="s">
        <v>18</v>
      </c>
    </row>
    <row r="37" spans="1:16" s="17" customFormat="1" x14ac:dyDescent="0.25">
      <c r="A37" s="26" t="s">
        <v>369</v>
      </c>
      <c r="B37" s="17" t="s">
        <v>370</v>
      </c>
    </row>
    <row r="39" spans="1:16" x14ac:dyDescent="0.25">
      <c r="B39" s="17" t="s">
        <v>368</v>
      </c>
      <c r="C39" s="22" t="s">
        <v>11</v>
      </c>
      <c r="D39" s="22" t="s">
        <v>12</v>
      </c>
      <c r="H39" s="17" t="s">
        <v>371</v>
      </c>
      <c r="I39" s="22" t="s">
        <v>11</v>
      </c>
      <c r="J39" s="22" t="s">
        <v>12</v>
      </c>
    </row>
    <row r="40" spans="1:16" x14ac:dyDescent="0.25">
      <c r="C40" s="60">
        <v>9.3000000000000007</v>
      </c>
      <c r="D40" s="60">
        <v>9.6999999999999993</v>
      </c>
      <c r="I40" s="60">
        <v>0.64349999999999996</v>
      </c>
      <c r="J40" s="60">
        <v>1.6475</v>
      </c>
      <c r="O40" s="60"/>
      <c r="P40" s="60"/>
    </row>
    <row r="41" spans="1:16" x14ac:dyDescent="0.25">
      <c r="C41" s="60">
        <v>6.6</v>
      </c>
      <c r="D41" s="60">
        <v>12</v>
      </c>
      <c r="I41" s="60">
        <v>0.59750000000000003</v>
      </c>
      <c r="J41" s="60">
        <v>2.3879999999999999</v>
      </c>
      <c r="O41" s="60"/>
      <c r="P41" s="60"/>
    </row>
    <row r="42" spans="1:16" x14ac:dyDescent="0.25">
      <c r="C42" s="60">
        <v>8.4499999999999993</v>
      </c>
      <c r="D42" s="60">
        <v>12</v>
      </c>
      <c r="I42" s="60">
        <v>2.1869999999999998</v>
      </c>
      <c r="J42" s="60">
        <v>3.32</v>
      </c>
      <c r="O42" s="60"/>
      <c r="P42" s="60"/>
    </row>
    <row r="43" spans="1:16" x14ac:dyDescent="0.25">
      <c r="C43" s="60">
        <v>8.5500000000000007</v>
      </c>
      <c r="D43" s="60">
        <v>9.4499999999999993</v>
      </c>
      <c r="I43" s="60">
        <v>1.3069999999999999</v>
      </c>
      <c r="J43" s="60">
        <v>2.0485000000000002</v>
      </c>
      <c r="O43" s="60"/>
      <c r="P43" s="60"/>
    </row>
    <row r="44" spans="1:16" x14ac:dyDescent="0.25">
      <c r="C44" s="60">
        <v>8.4</v>
      </c>
      <c r="D44" s="60">
        <v>9.1</v>
      </c>
      <c r="I44" s="60">
        <v>0.73450000000000004</v>
      </c>
      <c r="J44" s="60">
        <v>1.147</v>
      </c>
      <c r="O44" s="60"/>
      <c r="P44" s="60"/>
    </row>
    <row r="45" spans="1:16" x14ac:dyDescent="0.25">
      <c r="C45" s="60">
        <v>9.1</v>
      </c>
      <c r="D45" s="60">
        <v>11.35</v>
      </c>
      <c r="I45" s="60">
        <v>1.3145</v>
      </c>
      <c r="J45" s="60">
        <v>1.6</v>
      </c>
      <c r="O45" s="60"/>
      <c r="P45" s="60"/>
    </row>
    <row r="46" spans="1:16" x14ac:dyDescent="0.25">
      <c r="C46" s="60">
        <v>8.4</v>
      </c>
      <c r="D46" s="60">
        <v>11.3</v>
      </c>
      <c r="I46" s="60">
        <v>0.27300000000000002</v>
      </c>
      <c r="J46" s="60">
        <v>2.71</v>
      </c>
      <c r="O46" s="60"/>
      <c r="P46" s="60"/>
    </row>
    <row r="47" spans="1:16" x14ac:dyDescent="0.25">
      <c r="C47" s="60">
        <v>7.75</v>
      </c>
      <c r="D47" s="60">
        <v>10.4</v>
      </c>
      <c r="I47" s="60">
        <v>0.48649999999999999</v>
      </c>
      <c r="J47" s="60">
        <v>1.637</v>
      </c>
      <c r="O47" s="60"/>
      <c r="P47" s="60"/>
    </row>
    <row r="48" spans="1:16" x14ac:dyDescent="0.25">
      <c r="D48" s="60">
        <v>10.65</v>
      </c>
      <c r="I48" s="60"/>
      <c r="J48" s="60">
        <v>1.6375</v>
      </c>
      <c r="O48" s="60"/>
      <c r="P48" s="60"/>
    </row>
    <row r="49" spans="1:36" x14ac:dyDescent="0.25">
      <c r="C49" s="60"/>
      <c r="D49" s="60">
        <v>10.6</v>
      </c>
      <c r="I49" s="60"/>
      <c r="J49" s="60">
        <v>3.0565000000000002</v>
      </c>
      <c r="O49" s="60"/>
      <c r="P49" s="60"/>
    </row>
    <row r="50" spans="1:36" x14ac:dyDescent="0.25">
      <c r="C50" s="60"/>
      <c r="D50" s="60">
        <v>10.55</v>
      </c>
      <c r="I50" s="60"/>
      <c r="J50" s="60">
        <v>2.3975</v>
      </c>
      <c r="O50" s="60"/>
      <c r="P50" s="60"/>
    </row>
    <row r="51" spans="1:36" x14ac:dyDescent="0.25">
      <c r="C51" s="60"/>
      <c r="D51" s="60">
        <v>9.5</v>
      </c>
      <c r="I51" s="60"/>
      <c r="J51" s="60">
        <v>2.5234999999999999</v>
      </c>
      <c r="O51" s="60"/>
      <c r="P51" s="60"/>
    </row>
    <row r="52" spans="1:36" x14ac:dyDescent="0.25">
      <c r="C52" s="60"/>
      <c r="I52" s="60"/>
      <c r="J52" s="60"/>
      <c r="O52" s="60"/>
    </row>
    <row r="53" spans="1:36" x14ac:dyDescent="0.25">
      <c r="B53" s="22" t="s">
        <v>32</v>
      </c>
      <c r="C53" s="11">
        <f>AVERAGE(C40:C52)</f>
        <v>8.3187500000000014</v>
      </c>
      <c r="D53" s="11">
        <f>AVERAGE(D40:D52)</f>
        <v>10.55</v>
      </c>
      <c r="H53" s="22" t="s">
        <v>32</v>
      </c>
      <c r="I53" s="11">
        <f>AVERAGE(I40:I52)</f>
        <v>0.94293749999999987</v>
      </c>
      <c r="J53" s="11">
        <f>AVERAGE(J40:J52)</f>
        <v>2.1760833333333331</v>
      </c>
      <c r="O53" s="60"/>
    </row>
    <row r="54" spans="1:36" x14ac:dyDescent="0.25">
      <c r="B54" s="22" t="s">
        <v>15</v>
      </c>
      <c r="C54" s="11">
        <f>STDEV(C40:C52)</f>
        <v>0.83961619633190587</v>
      </c>
      <c r="D54" s="11">
        <f>STDEV(D40:D52)</f>
        <v>0.98072329523580815</v>
      </c>
      <c r="H54" s="22" t="s">
        <v>15</v>
      </c>
      <c r="I54" s="11">
        <f>STDEV(I40:I52)</f>
        <v>0.62425718357901194</v>
      </c>
      <c r="J54" s="11">
        <f>STDEV(J40:J52)</f>
        <v>0.66405253192162061</v>
      </c>
      <c r="O54" s="60"/>
    </row>
    <row r="55" spans="1:36" x14ac:dyDescent="0.25">
      <c r="B55" s="22" t="s">
        <v>33</v>
      </c>
      <c r="C55" s="13" t="s">
        <v>339</v>
      </c>
      <c r="H55" s="22" t="s">
        <v>33</v>
      </c>
      <c r="I55" s="13" t="s">
        <v>339</v>
      </c>
      <c r="O55" s="60"/>
    </row>
    <row r="56" spans="1:36" x14ac:dyDescent="0.25">
      <c r="B56" s="22"/>
      <c r="C56" s="22" t="s">
        <v>11</v>
      </c>
      <c r="D56" s="22" t="s">
        <v>12</v>
      </c>
      <c r="H56" s="22"/>
      <c r="I56" s="22" t="s">
        <v>11</v>
      </c>
      <c r="J56" s="22" t="s">
        <v>12</v>
      </c>
      <c r="O56" s="60"/>
    </row>
    <row r="57" spans="1:36" x14ac:dyDescent="0.25">
      <c r="B57" s="22" t="s">
        <v>11</v>
      </c>
      <c r="C57" s="13" t="s">
        <v>18</v>
      </c>
      <c r="D57" s="60" t="s">
        <v>19</v>
      </c>
      <c r="H57" s="22" t="s">
        <v>11</v>
      </c>
      <c r="I57" s="13" t="s">
        <v>18</v>
      </c>
      <c r="J57" s="60">
        <v>5.9999999999999995E-4</v>
      </c>
      <c r="O57" s="60"/>
    </row>
    <row r="58" spans="1:36" x14ac:dyDescent="0.25">
      <c r="B58" s="22" t="s">
        <v>12</v>
      </c>
      <c r="C58" s="60" t="s">
        <v>19</v>
      </c>
      <c r="D58" s="13" t="s">
        <v>18</v>
      </c>
      <c r="H58" s="22" t="s">
        <v>12</v>
      </c>
      <c r="I58" s="60">
        <v>5.9999999999999995E-4</v>
      </c>
      <c r="J58" s="13" t="s">
        <v>18</v>
      </c>
      <c r="O58" s="60"/>
    </row>
    <row r="59" spans="1:36" x14ac:dyDescent="0.25">
      <c r="O59" s="60"/>
    </row>
    <row r="60" spans="1:36" ht="15.75" thickBot="1" x14ac:dyDescent="0.3">
      <c r="O60" s="60"/>
    </row>
    <row r="61" spans="1:36" x14ac:dyDescent="0.25">
      <c r="O61" s="60"/>
      <c r="X61" s="73" t="s">
        <v>393</v>
      </c>
      <c r="Y61" s="74" t="s">
        <v>394</v>
      </c>
      <c r="Z61" s="19"/>
      <c r="AA61" s="19"/>
      <c r="AB61" s="19"/>
      <c r="AC61" s="19"/>
      <c r="AD61" s="19"/>
      <c r="AE61" s="19"/>
      <c r="AF61" s="19"/>
      <c r="AG61" s="19"/>
      <c r="AH61" s="19"/>
      <c r="AI61" s="20"/>
    </row>
    <row r="62" spans="1:36" s="17" customFormat="1" ht="15.75" thickBot="1" x14ac:dyDescent="0.3">
      <c r="A62" s="26" t="s">
        <v>372</v>
      </c>
      <c r="B62" s="17" t="s">
        <v>373</v>
      </c>
      <c r="O62" s="75"/>
      <c r="X62" s="76" t="s">
        <v>278</v>
      </c>
      <c r="Y62" s="15">
        <v>0.05</v>
      </c>
      <c r="AI62" s="77"/>
    </row>
    <row r="63" spans="1:36" x14ac:dyDescent="0.25">
      <c r="B63" s="11" t="s">
        <v>395</v>
      </c>
      <c r="C63" s="146" t="s">
        <v>11</v>
      </c>
      <c r="D63" s="147"/>
      <c r="E63" s="147"/>
      <c r="F63" s="147"/>
      <c r="G63" s="147"/>
      <c r="H63" s="147"/>
      <c r="I63" s="147"/>
      <c r="J63" s="147"/>
      <c r="K63" s="148"/>
      <c r="L63" s="146" t="s">
        <v>11</v>
      </c>
      <c r="M63" s="147"/>
      <c r="N63" s="147"/>
      <c r="O63" s="147"/>
      <c r="P63" s="147"/>
      <c r="Q63" s="147"/>
      <c r="R63" s="147"/>
      <c r="S63" s="147"/>
      <c r="T63" s="147"/>
      <c r="U63" s="147"/>
      <c r="V63" s="147"/>
      <c r="W63" s="147"/>
      <c r="X63" s="78" t="s">
        <v>308</v>
      </c>
      <c r="Y63" s="27" t="s">
        <v>356</v>
      </c>
      <c r="Z63" s="27" t="s">
        <v>178</v>
      </c>
      <c r="AA63" s="27" t="s">
        <v>179</v>
      </c>
      <c r="AB63" s="15" t="s">
        <v>180</v>
      </c>
      <c r="AC63" s="15" t="s">
        <v>181</v>
      </c>
      <c r="AD63" s="27" t="s">
        <v>273</v>
      </c>
      <c r="AE63" s="27" t="s">
        <v>365</v>
      </c>
      <c r="AF63" s="27" t="s">
        <v>366</v>
      </c>
      <c r="AG63" s="27" t="s">
        <v>356</v>
      </c>
      <c r="AH63" s="27" t="s">
        <v>276</v>
      </c>
      <c r="AI63" s="79" t="s">
        <v>335</v>
      </c>
      <c r="AJ63" s="14" t="s">
        <v>336</v>
      </c>
    </row>
    <row r="64" spans="1:36" x14ac:dyDescent="0.25">
      <c r="C64" s="80">
        <v>-10</v>
      </c>
      <c r="D64" s="14">
        <v>0</v>
      </c>
      <c r="E64" s="14">
        <v>0</v>
      </c>
      <c r="F64" s="14">
        <v>0</v>
      </c>
      <c r="G64" s="14">
        <v>0</v>
      </c>
      <c r="H64" s="14">
        <v>0</v>
      </c>
      <c r="I64" s="14">
        <v>0</v>
      </c>
      <c r="J64" s="14">
        <v>0</v>
      </c>
      <c r="K64" s="81">
        <v>0</v>
      </c>
      <c r="L64" s="80">
        <v>0</v>
      </c>
      <c r="M64" s="14">
        <v>0</v>
      </c>
      <c r="N64" s="14">
        <v>0</v>
      </c>
      <c r="O64" s="14">
        <v>0</v>
      </c>
      <c r="P64" s="14">
        <v>0</v>
      </c>
      <c r="Q64" s="14">
        <v>0</v>
      </c>
      <c r="R64" s="14">
        <v>0</v>
      </c>
      <c r="S64" s="14">
        <v>0</v>
      </c>
      <c r="T64" s="14">
        <v>0</v>
      </c>
      <c r="U64" s="14">
        <v>0</v>
      </c>
      <c r="V64" s="14">
        <v>0</v>
      </c>
      <c r="W64" s="14">
        <v>0</v>
      </c>
      <c r="X64" s="78" t="s">
        <v>309</v>
      </c>
      <c r="Y64" s="27">
        <v>-5.3289999999999996E-15</v>
      </c>
      <c r="Z64" s="27" t="s">
        <v>379</v>
      </c>
      <c r="AA64" s="27" t="s">
        <v>189</v>
      </c>
      <c r="AB64" s="15" t="s">
        <v>190</v>
      </c>
      <c r="AC64" s="15" t="s">
        <v>135</v>
      </c>
      <c r="AD64" s="27" t="s">
        <v>309</v>
      </c>
      <c r="AE64" s="27">
        <v>-5.3289999999999996E-15</v>
      </c>
      <c r="AF64" s="27">
        <v>0</v>
      </c>
      <c r="AG64" s="27">
        <v>-5.3289999999999996E-15</v>
      </c>
      <c r="AH64" s="27">
        <v>2.0209999999999999</v>
      </c>
      <c r="AI64" s="79">
        <v>8</v>
      </c>
      <c r="AJ64" s="14">
        <v>12</v>
      </c>
    </row>
    <row r="65" spans="3:36" x14ac:dyDescent="0.25">
      <c r="C65" s="80">
        <v>0</v>
      </c>
      <c r="D65" s="14">
        <v>0</v>
      </c>
      <c r="E65" s="14">
        <v>0</v>
      </c>
      <c r="F65" s="14">
        <v>0</v>
      </c>
      <c r="G65" s="14">
        <v>0</v>
      </c>
      <c r="H65" s="14">
        <v>0</v>
      </c>
      <c r="I65" s="14">
        <v>0</v>
      </c>
      <c r="J65" s="14">
        <v>0</v>
      </c>
      <c r="K65" s="81">
        <v>0</v>
      </c>
      <c r="L65" s="80">
        <v>0</v>
      </c>
      <c r="M65" s="14">
        <v>0</v>
      </c>
      <c r="N65" s="14">
        <v>0</v>
      </c>
      <c r="O65" s="14">
        <v>0</v>
      </c>
      <c r="P65" s="14">
        <v>0</v>
      </c>
      <c r="Q65" s="14">
        <v>0</v>
      </c>
      <c r="R65" s="14">
        <v>0</v>
      </c>
      <c r="S65" s="14">
        <v>0</v>
      </c>
      <c r="T65" s="14">
        <v>0</v>
      </c>
      <c r="U65" s="14">
        <v>0</v>
      </c>
      <c r="V65" s="14">
        <v>0</v>
      </c>
      <c r="W65" s="14">
        <v>0</v>
      </c>
      <c r="X65" s="78" t="s">
        <v>311</v>
      </c>
      <c r="Y65" s="27">
        <v>0</v>
      </c>
      <c r="Z65" s="27" t="s">
        <v>379</v>
      </c>
      <c r="AA65" s="27" t="s">
        <v>189</v>
      </c>
      <c r="AB65" s="15" t="s">
        <v>190</v>
      </c>
      <c r="AC65" s="15" t="s">
        <v>135</v>
      </c>
      <c r="AD65" s="27" t="s">
        <v>311</v>
      </c>
      <c r="AE65" s="27">
        <v>0</v>
      </c>
      <c r="AF65" s="27">
        <v>0</v>
      </c>
      <c r="AG65" s="27">
        <v>0</v>
      </c>
      <c r="AH65" s="27">
        <v>2.0209999999999999</v>
      </c>
      <c r="AI65" s="79">
        <v>8</v>
      </c>
      <c r="AJ65" s="14">
        <v>12</v>
      </c>
    </row>
    <row r="66" spans="3:36" x14ac:dyDescent="0.25">
      <c r="C66" s="80">
        <v>10</v>
      </c>
      <c r="D66" s="14">
        <v>6</v>
      </c>
      <c r="E66" s="14">
        <v>6</v>
      </c>
      <c r="F66" s="14">
        <v>6</v>
      </c>
      <c r="G66" s="14">
        <v>5</v>
      </c>
      <c r="H66" s="14">
        <v>11</v>
      </c>
      <c r="I66" s="14">
        <v>14</v>
      </c>
      <c r="J66" s="14">
        <v>8</v>
      </c>
      <c r="K66" s="81">
        <v>9</v>
      </c>
      <c r="L66" s="80">
        <v>7</v>
      </c>
      <c r="M66" s="14">
        <v>8</v>
      </c>
      <c r="N66" s="14">
        <v>5</v>
      </c>
      <c r="O66" s="14">
        <v>6</v>
      </c>
      <c r="P66" s="14">
        <v>4</v>
      </c>
      <c r="Q66" s="14">
        <v>6</v>
      </c>
      <c r="R66" s="14">
        <v>6</v>
      </c>
      <c r="S66" s="14">
        <v>6</v>
      </c>
      <c r="T66" s="14">
        <v>3</v>
      </c>
      <c r="U66" s="14">
        <v>4</v>
      </c>
      <c r="V66" s="14">
        <v>3</v>
      </c>
      <c r="W66" s="14">
        <v>4</v>
      </c>
      <c r="X66" s="78" t="s">
        <v>313</v>
      </c>
      <c r="Y66" s="27">
        <v>2.9580000000000002</v>
      </c>
      <c r="Z66" s="27" t="s">
        <v>380</v>
      </c>
      <c r="AA66" s="27" t="s">
        <v>189</v>
      </c>
      <c r="AB66" s="15" t="s">
        <v>190</v>
      </c>
      <c r="AC66" s="15">
        <v>0.88759999999999994</v>
      </c>
      <c r="AD66" s="27" t="s">
        <v>313</v>
      </c>
      <c r="AE66" s="27">
        <v>8.125</v>
      </c>
      <c r="AF66" s="27">
        <v>5.1669999999999998</v>
      </c>
      <c r="AG66" s="27">
        <v>2.9580000000000002</v>
      </c>
      <c r="AH66" s="27">
        <v>2.0209999999999999</v>
      </c>
      <c r="AI66" s="79">
        <v>8</v>
      </c>
      <c r="AJ66" s="14">
        <v>12</v>
      </c>
    </row>
    <row r="67" spans="3:36" x14ac:dyDescent="0.25">
      <c r="C67" s="80">
        <v>20</v>
      </c>
      <c r="D67" s="14">
        <v>8</v>
      </c>
      <c r="E67" s="14">
        <v>8.1999999999999993</v>
      </c>
      <c r="F67" s="14">
        <v>6</v>
      </c>
      <c r="G67" s="14">
        <v>8.1999999999999993</v>
      </c>
      <c r="H67" s="14">
        <v>11</v>
      </c>
      <c r="I67" s="14">
        <v>14</v>
      </c>
      <c r="J67" s="14">
        <v>16</v>
      </c>
      <c r="K67" s="81">
        <v>16</v>
      </c>
      <c r="L67" s="80">
        <v>7</v>
      </c>
      <c r="M67" s="14">
        <v>9.6999999999999993</v>
      </c>
      <c r="N67" s="14">
        <v>5</v>
      </c>
      <c r="O67" s="14">
        <v>8</v>
      </c>
      <c r="P67" s="14">
        <v>4</v>
      </c>
      <c r="Q67" s="14">
        <v>6</v>
      </c>
      <c r="R67" s="14">
        <v>6</v>
      </c>
      <c r="S67" s="14">
        <v>6</v>
      </c>
      <c r="T67" s="14">
        <v>3</v>
      </c>
      <c r="U67" s="14">
        <v>4</v>
      </c>
      <c r="V67" s="14">
        <v>3</v>
      </c>
      <c r="W67" s="14">
        <v>4</v>
      </c>
      <c r="X67" s="78" t="s">
        <v>315</v>
      </c>
      <c r="Y67" s="27">
        <v>5.45</v>
      </c>
      <c r="Z67" s="27" t="s">
        <v>381</v>
      </c>
      <c r="AA67" s="27" t="s">
        <v>189</v>
      </c>
      <c r="AB67" s="15" t="s">
        <v>190</v>
      </c>
      <c r="AC67" s="15">
        <v>9.98E-2</v>
      </c>
      <c r="AD67" s="27" t="s">
        <v>315</v>
      </c>
      <c r="AE67" s="27">
        <v>10.93</v>
      </c>
      <c r="AF67" s="27">
        <v>5.4749999999999996</v>
      </c>
      <c r="AG67" s="27">
        <v>5.45</v>
      </c>
      <c r="AH67" s="27">
        <v>2.0209999999999999</v>
      </c>
      <c r="AI67" s="79">
        <v>8</v>
      </c>
      <c r="AJ67" s="14">
        <v>12</v>
      </c>
    </row>
    <row r="68" spans="3:36" x14ac:dyDescent="0.25">
      <c r="C68" s="80">
        <v>30</v>
      </c>
      <c r="D68" s="14">
        <v>16</v>
      </c>
      <c r="E68" s="14">
        <v>9</v>
      </c>
      <c r="F68" s="14">
        <v>6</v>
      </c>
      <c r="G68" s="14">
        <v>12.6</v>
      </c>
      <c r="H68" s="14">
        <v>6.6</v>
      </c>
      <c r="I68" s="14">
        <v>17.600000000000001</v>
      </c>
      <c r="J68" s="14">
        <v>25.5</v>
      </c>
      <c r="K68" s="81">
        <v>17.8</v>
      </c>
      <c r="L68" s="80">
        <v>8.9</v>
      </c>
      <c r="M68" s="14">
        <v>12.7</v>
      </c>
      <c r="N68" s="14">
        <v>10.4</v>
      </c>
      <c r="O68" s="14">
        <v>12</v>
      </c>
      <c r="P68" s="14">
        <v>9.1</v>
      </c>
      <c r="Q68" s="14">
        <v>6</v>
      </c>
      <c r="R68" s="14">
        <v>7.8</v>
      </c>
      <c r="S68" s="14">
        <v>6</v>
      </c>
      <c r="T68" s="14">
        <v>5.3</v>
      </c>
      <c r="U68" s="14">
        <v>6.9</v>
      </c>
      <c r="V68" s="14">
        <v>8.6</v>
      </c>
      <c r="W68" s="14">
        <v>6.9</v>
      </c>
      <c r="X68" s="78" t="s">
        <v>317</v>
      </c>
      <c r="Y68" s="27">
        <v>5.5039999999999996</v>
      </c>
      <c r="Z68" s="27" t="s">
        <v>382</v>
      </c>
      <c r="AA68" s="27" t="s">
        <v>189</v>
      </c>
      <c r="AB68" s="15" t="s">
        <v>190</v>
      </c>
      <c r="AC68" s="15">
        <v>9.2600000000000002E-2</v>
      </c>
      <c r="AD68" s="27" t="s">
        <v>317</v>
      </c>
      <c r="AE68" s="27">
        <v>13.89</v>
      </c>
      <c r="AF68" s="27">
        <v>8.3829999999999991</v>
      </c>
      <c r="AG68" s="27">
        <v>5.5039999999999996</v>
      </c>
      <c r="AH68" s="27">
        <v>2.0209999999999999</v>
      </c>
      <c r="AI68" s="79">
        <v>8</v>
      </c>
      <c r="AJ68" s="14">
        <v>12</v>
      </c>
    </row>
    <row r="69" spans="3:36" x14ac:dyDescent="0.25">
      <c r="C69" s="80">
        <v>40</v>
      </c>
      <c r="D69" s="14">
        <v>20.6</v>
      </c>
      <c r="E69" s="14">
        <v>12.3</v>
      </c>
      <c r="F69" s="14">
        <v>11.3</v>
      </c>
      <c r="G69" s="14">
        <v>24</v>
      </c>
      <c r="H69" s="14">
        <v>6</v>
      </c>
      <c r="I69" s="14">
        <v>21.6</v>
      </c>
      <c r="J69" s="14">
        <v>26.3</v>
      </c>
      <c r="K69" s="81">
        <v>22.2</v>
      </c>
      <c r="L69" s="80">
        <v>9</v>
      </c>
      <c r="M69" s="14">
        <v>13</v>
      </c>
      <c r="N69" s="14">
        <v>12.6</v>
      </c>
      <c r="O69" s="14">
        <v>16.899999999999999</v>
      </c>
      <c r="P69" s="14">
        <v>13.3</v>
      </c>
      <c r="Q69" s="14">
        <v>10.1</v>
      </c>
      <c r="R69" s="14">
        <v>11.2</v>
      </c>
      <c r="S69" s="14">
        <v>8.8000000000000007</v>
      </c>
      <c r="T69" s="14">
        <v>8.6</v>
      </c>
      <c r="U69" s="14">
        <v>9.6</v>
      </c>
      <c r="V69" s="14">
        <v>11.7</v>
      </c>
      <c r="W69" s="14">
        <v>10.1</v>
      </c>
      <c r="X69" s="78" t="s">
        <v>319</v>
      </c>
      <c r="Y69" s="27">
        <v>6.7960000000000003</v>
      </c>
      <c r="Z69" s="27" t="s">
        <v>383</v>
      </c>
      <c r="AA69" s="27" t="s">
        <v>183</v>
      </c>
      <c r="AB69" s="15" t="s">
        <v>204</v>
      </c>
      <c r="AC69" s="15">
        <v>1.24E-2</v>
      </c>
      <c r="AD69" s="27" t="s">
        <v>319</v>
      </c>
      <c r="AE69" s="27">
        <v>18.04</v>
      </c>
      <c r="AF69" s="27">
        <v>11.24</v>
      </c>
      <c r="AG69" s="27">
        <v>6.7960000000000003</v>
      </c>
      <c r="AH69" s="27">
        <v>2.0209999999999999</v>
      </c>
      <c r="AI69" s="79">
        <v>8</v>
      </c>
      <c r="AJ69" s="14">
        <v>12</v>
      </c>
    </row>
    <row r="70" spans="3:36" x14ac:dyDescent="0.25">
      <c r="C70" s="80">
        <v>50</v>
      </c>
      <c r="D70" s="14">
        <v>14.2</v>
      </c>
      <c r="E70" s="14">
        <v>15.9</v>
      </c>
      <c r="F70" s="14">
        <v>17.3</v>
      </c>
      <c r="G70" s="14">
        <v>31</v>
      </c>
      <c r="H70" s="14">
        <v>6</v>
      </c>
      <c r="I70" s="14">
        <v>19</v>
      </c>
      <c r="J70" s="14">
        <v>29.7</v>
      </c>
      <c r="K70" s="81">
        <v>25</v>
      </c>
      <c r="L70" s="80">
        <v>10</v>
      </c>
      <c r="M70" s="14">
        <v>12.3</v>
      </c>
      <c r="N70" s="14">
        <v>17.8</v>
      </c>
      <c r="O70" s="14">
        <v>24.8</v>
      </c>
      <c r="P70" s="14">
        <v>16.399999999999999</v>
      </c>
      <c r="Q70" s="14">
        <v>14.6</v>
      </c>
      <c r="R70" s="14">
        <v>17.3</v>
      </c>
      <c r="S70" s="14">
        <v>11.9</v>
      </c>
      <c r="T70" s="14">
        <v>11.6</v>
      </c>
      <c r="U70" s="14">
        <v>10</v>
      </c>
      <c r="V70" s="14">
        <v>12</v>
      </c>
      <c r="W70" s="14">
        <v>11.8</v>
      </c>
      <c r="X70" s="78" t="s">
        <v>321</v>
      </c>
      <c r="Y70" s="27">
        <v>5.5540000000000003</v>
      </c>
      <c r="Z70" s="27" t="s">
        <v>384</v>
      </c>
      <c r="AA70" s="27" t="s">
        <v>189</v>
      </c>
      <c r="AB70" s="15" t="s">
        <v>190</v>
      </c>
      <c r="AC70" s="15">
        <v>8.6400000000000005E-2</v>
      </c>
      <c r="AD70" s="27" t="s">
        <v>321</v>
      </c>
      <c r="AE70" s="27">
        <v>19.760000000000002</v>
      </c>
      <c r="AF70" s="27">
        <v>14.21</v>
      </c>
      <c r="AG70" s="27">
        <v>5.5540000000000003</v>
      </c>
      <c r="AH70" s="27">
        <v>2.0209999999999999</v>
      </c>
      <c r="AI70" s="79">
        <v>8</v>
      </c>
      <c r="AJ70" s="14">
        <v>12</v>
      </c>
    </row>
    <row r="71" spans="3:36" x14ac:dyDescent="0.25">
      <c r="C71" s="80">
        <v>60</v>
      </c>
      <c r="D71" s="14">
        <v>11.7</v>
      </c>
      <c r="E71" s="14">
        <v>18.399999999999999</v>
      </c>
      <c r="F71" s="14">
        <v>20.2</v>
      </c>
      <c r="G71" s="14">
        <v>30.3</v>
      </c>
      <c r="H71" s="14">
        <v>9</v>
      </c>
      <c r="I71" s="14">
        <v>14.4</v>
      </c>
      <c r="J71" s="14">
        <v>34.5</v>
      </c>
      <c r="K71" s="81">
        <v>23.2</v>
      </c>
      <c r="L71" s="80">
        <v>10.9</v>
      </c>
      <c r="M71" s="14">
        <v>10.6</v>
      </c>
      <c r="N71" s="14">
        <v>24.9</v>
      </c>
      <c r="O71" s="14">
        <v>24.5</v>
      </c>
      <c r="P71" s="14">
        <v>15.4</v>
      </c>
      <c r="Q71" s="14">
        <v>12.5</v>
      </c>
      <c r="R71" s="14">
        <v>15.3</v>
      </c>
      <c r="S71" s="14">
        <v>13</v>
      </c>
      <c r="T71" s="14">
        <v>14.2</v>
      </c>
      <c r="U71" s="14">
        <v>13.3</v>
      </c>
      <c r="V71" s="14">
        <v>14</v>
      </c>
      <c r="W71" s="14">
        <v>11</v>
      </c>
      <c r="X71" s="78" t="s">
        <v>323</v>
      </c>
      <c r="Y71" s="27">
        <v>5.2460000000000004</v>
      </c>
      <c r="Z71" s="27" t="s">
        <v>385</v>
      </c>
      <c r="AA71" s="27" t="s">
        <v>189</v>
      </c>
      <c r="AB71" s="15" t="s">
        <v>190</v>
      </c>
      <c r="AC71" s="15">
        <v>0.1313</v>
      </c>
      <c r="AD71" s="27" t="s">
        <v>323</v>
      </c>
      <c r="AE71" s="27">
        <v>20.21</v>
      </c>
      <c r="AF71" s="27">
        <v>14.97</v>
      </c>
      <c r="AG71" s="27">
        <v>5.2460000000000004</v>
      </c>
      <c r="AH71" s="27">
        <v>2.0209999999999999</v>
      </c>
      <c r="AI71" s="79">
        <v>8</v>
      </c>
      <c r="AJ71" s="14">
        <v>12</v>
      </c>
    </row>
    <row r="72" spans="3:36" x14ac:dyDescent="0.25">
      <c r="C72" s="80">
        <v>70</v>
      </c>
      <c r="D72" s="14">
        <v>11</v>
      </c>
      <c r="E72" s="14">
        <v>23.4</v>
      </c>
      <c r="F72" s="14">
        <v>17.7</v>
      </c>
      <c r="G72" s="14">
        <v>28.8</v>
      </c>
      <c r="H72" s="14">
        <v>15</v>
      </c>
      <c r="I72" s="14">
        <v>15.5</v>
      </c>
      <c r="J72" s="14">
        <v>26.6</v>
      </c>
      <c r="K72" s="81">
        <v>22</v>
      </c>
      <c r="L72" s="80">
        <v>12</v>
      </c>
      <c r="M72" s="14">
        <v>10.8</v>
      </c>
      <c r="N72" s="14">
        <v>18.100000000000001</v>
      </c>
      <c r="O72" s="14">
        <v>23.6</v>
      </c>
      <c r="P72" s="14">
        <v>23.6</v>
      </c>
      <c r="Q72" s="14">
        <v>10.199999999999999</v>
      </c>
      <c r="R72" s="14">
        <v>13.1</v>
      </c>
      <c r="S72" s="14">
        <v>14</v>
      </c>
      <c r="T72" s="14">
        <v>12.1</v>
      </c>
      <c r="U72" s="14">
        <v>13.1</v>
      </c>
      <c r="V72" s="14">
        <v>18.5</v>
      </c>
      <c r="W72" s="14">
        <v>13.6</v>
      </c>
      <c r="X72" s="78" t="s">
        <v>325</v>
      </c>
      <c r="Y72" s="27">
        <v>4.7750000000000004</v>
      </c>
      <c r="Z72" s="27" t="s">
        <v>386</v>
      </c>
      <c r="AA72" s="27" t="s">
        <v>189</v>
      </c>
      <c r="AB72" s="15" t="s">
        <v>190</v>
      </c>
      <c r="AC72" s="15">
        <v>0.2346</v>
      </c>
      <c r="AD72" s="27" t="s">
        <v>325</v>
      </c>
      <c r="AE72" s="27">
        <v>20</v>
      </c>
      <c r="AF72" s="27">
        <v>15.23</v>
      </c>
      <c r="AG72" s="27">
        <v>4.7750000000000004</v>
      </c>
      <c r="AH72" s="27">
        <v>2.0209999999999999</v>
      </c>
      <c r="AI72" s="79">
        <v>8</v>
      </c>
      <c r="AJ72" s="14">
        <v>12</v>
      </c>
    </row>
    <row r="73" spans="3:36" x14ac:dyDescent="0.25">
      <c r="C73" s="80">
        <v>80</v>
      </c>
      <c r="D73" s="14">
        <v>12.7</v>
      </c>
      <c r="E73" s="14">
        <v>28.7</v>
      </c>
      <c r="F73" s="14">
        <v>17</v>
      </c>
      <c r="G73" s="14">
        <v>27.2</v>
      </c>
      <c r="H73" s="14">
        <v>18.3</v>
      </c>
      <c r="I73" s="14">
        <v>18.5</v>
      </c>
      <c r="J73" s="14">
        <v>23.9</v>
      </c>
      <c r="K73" s="81">
        <v>22.9</v>
      </c>
      <c r="L73" s="80">
        <v>11.3</v>
      </c>
      <c r="M73" s="14">
        <v>10.3</v>
      </c>
      <c r="N73" s="14">
        <v>18.899999999999999</v>
      </c>
      <c r="O73" s="14">
        <v>13.2</v>
      </c>
      <c r="P73" s="14">
        <v>25.6</v>
      </c>
      <c r="Q73" s="14">
        <v>7.3</v>
      </c>
      <c r="R73" s="14">
        <v>14.7</v>
      </c>
      <c r="S73" s="14">
        <v>14</v>
      </c>
      <c r="T73" s="14">
        <v>10.9</v>
      </c>
      <c r="U73" s="14">
        <v>10</v>
      </c>
      <c r="V73" s="14">
        <v>16</v>
      </c>
      <c r="W73" s="14">
        <v>14</v>
      </c>
      <c r="X73" s="78" t="s">
        <v>327</v>
      </c>
      <c r="Y73" s="27">
        <v>7.3</v>
      </c>
      <c r="Z73" s="27" t="s">
        <v>387</v>
      </c>
      <c r="AA73" s="27" t="s">
        <v>183</v>
      </c>
      <c r="AB73" s="15" t="s">
        <v>194</v>
      </c>
      <c r="AC73" s="15">
        <v>5.1000000000000004E-3</v>
      </c>
      <c r="AD73" s="27" t="s">
        <v>327</v>
      </c>
      <c r="AE73" s="27">
        <v>21.15</v>
      </c>
      <c r="AF73" s="27">
        <v>13.85</v>
      </c>
      <c r="AG73" s="27">
        <v>7.3</v>
      </c>
      <c r="AH73" s="27">
        <v>2.0209999999999999</v>
      </c>
      <c r="AI73" s="79">
        <v>8</v>
      </c>
      <c r="AJ73" s="14">
        <v>12</v>
      </c>
    </row>
    <row r="74" spans="3:36" x14ac:dyDescent="0.25">
      <c r="C74" s="80">
        <v>90</v>
      </c>
      <c r="D74" s="14">
        <v>13.8</v>
      </c>
      <c r="E74" s="14">
        <v>29.6</v>
      </c>
      <c r="F74" s="14">
        <v>17</v>
      </c>
      <c r="G74" s="14">
        <v>26.8</v>
      </c>
      <c r="H74" s="14">
        <v>17.399999999999999</v>
      </c>
      <c r="I74" s="14">
        <v>23</v>
      </c>
      <c r="J74" s="14">
        <v>24.3</v>
      </c>
      <c r="K74" s="81">
        <v>23.7</v>
      </c>
      <c r="L74" s="80">
        <v>12</v>
      </c>
      <c r="M74" s="14">
        <v>7.4</v>
      </c>
      <c r="N74" s="14">
        <v>18.100000000000001</v>
      </c>
      <c r="O74" s="14">
        <v>9.6999999999999993</v>
      </c>
      <c r="P74" s="14">
        <v>25.6</v>
      </c>
      <c r="Q74" s="14">
        <v>7</v>
      </c>
      <c r="R74" s="14">
        <v>12.7</v>
      </c>
      <c r="S74" s="14">
        <v>11.9</v>
      </c>
      <c r="T74" s="14">
        <v>9.3000000000000007</v>
      </c>
      <c r="U74" s="14">
        <v>11.2</v>
      </c>
      <c r="V74" s="14">
        <v>13.2</v>
      </c>
      <c r="W74" s="14">
        <v>13.9</v>
      </c>
      <c r="X74" s="78" t="s">
        <v>329</v>
      </c>
      <c r="Y74" s="27">
        <v>9.2829999999999995</v>
      </c>
      <c r="Z74" s="27" t="s">
        <v>388</v>
      </c>
      <c r="AA74" s="27" t="s">
        <v>183</v>
      </c>
      <c r="AB74" s="15" t="s">
        <v>184</v>
      </c>
      <c r="AC74" s="15" t="s">
        <v>19</v>
      </c>
      <c r="AD74" s="27" t="s">
        <v>329</v>
      </c>
      <c r="AE74" s="27">
        <v>21.95</v>
      </c>
      <c r="AF74" s="27">
        <v>12.67</v>
      </c>
      <c r="AG74" s="27">
        <v>9.2829999999999995</v>
      </c>
      <c r="AH74" s="27">
        <v>2.0209999999999999</v>
      </c>
      <c r="AI74" s="79">
        <v>8</v>
      </c>
      <c r="AJ74" s="14">
        <v>12</v>
      </c>
    </row>
    <row r="75" spans="3:36" x14ac:dyDescent="0.25">
      <c r="C75" s="80">
        <v>100</v>
      </c>
      <c r="D75" s="14">
        <v>16.7</v>
      </c>
      <c r="E75" s="14">
        <v>27</v>
      </c>
      <c r="F75" s="14">
        <v>17.7</v>
      </c>
      <c r="G75" s="14">
        <v>25.2</v>
      </c>
      <c r="H75" s="14">
        <v>15.7</v>
      </c>
      <c r="I75" s="14">
        <v>21.4</v>
      </c>
      <c r="J75" s="14">
        <v>23.5</v>
      </c>
      <c r="K75" s="81">
        <v>27.2</v>
      </c>
      <c r="L75" s="80">
        <v>12</v>
      </c>
      <c r="M75" s="14">
        <v>7</v>
      </c>
      <c r="N75" s="14">
        <v>14.8</v>
      </c>
      <c r="O75" s="14">
        <v>9</v>
      </c>
      <c r="P75" s="14">
        <v>25</v>
      </c>
      <c r="Q75" s="14">
        <v>7.3</v>
      </c>
      <c r="R75" s="14">
        <v>16.899999999999999</v>
      </c>
      <c r="S75" s="14">
        <v>13.5</v>
      </c>
      <c r="T75" s="14">
        <v>8.6</v>
      </c>
      <c r="U75" s="14">
        <v>12</v>
      </c>
      <c r="V75" s="14">
        <v>13</v>
      </c>
      <c r="W75" s="14">
        <v>10</v>
      </c>
      <c r="X75" s="78" t="s">
        <v>331</v>
      </c>
      <c r="Y75" s="27">
        <v>9.375</v>
      </c>
      <c r="Z75" s="27" t="s">
        <v>389</v>
      </c>
      <c r="AA75" s="27" t="s">
        <v>183</v>
      </c>
      <c r="AB75" s="15" t="s">
        <v>184</v>
      </c>
      <c r="AC75" s="15" t="s">
        <v>19</v>
      </c>
      <c r="AD75" s="27" t="s">
        <v>331</v>
      </c>
      <c r="AE75" s="27">
        <v>21.8</v>
      </c>
      <c r="AF75" s="27">
        <v>12.43</v>
      </c>
      <c r="AG75" s="27">
        <v>9.375</v>
      </c>
      <c r="AH75" s="27">
        <v>2.0209999999999999</v>
      </c>
      <c r="AI75" s="79">
        <v>8</v>
      </c>
      <c r="AJ75" s="14">
        <v>12</v>
      </c>
    </row>
    <row r="76" spans="3:36" x14ac:dyDescent="0.25">
      <c r="C76" s="80">
        <v>110</v>
      </c>
      <c r="D76" s="14">
        <v>23.2</v>
      </c>
      <c r="E76" s="14">
        <v>24</v>
      </c>
      <c r="F76" s="14">
        <v>22.2</v>
      </c>
      <c r="G76" s="14">
        <v>24.8</v>
      </c>
      <c r="H76" s="14">
        <v>15</v>
      </c>
      <c r="I76" s="14">
        <v>17.5</v>
      </c>
      <c r="J76" s="14">
        <v>22</v>
      </c>
      <c r="K76" s="81">
        <v>26.5</v>
      </c>
      <c r="L76" s="80">
        <v>12</v>
      </c>
      <c r="M76" s="14">
        <v>7</v>
      </c>
      <c r="N76" s="14">
        <v>14</v>
      </c>
      <c r="O76" s="14">
        <v>9.6</v>
      </c>
      <c r="P76" s="14">
        <v>13.1</v>
      </c>
      <c r="Q76" s="14">
        <v>11.4</v>
      </c>
      <c r="R76" s="14">
        <v>18.399999999999999</v>
      </c>
      <c r="S76" s="14">
        <v>16.8</v>
      </c>
      <c r="T76" s="14">
        <v>9.1999999999999993</v>
      </c>
      <c r="U76" s="14">
        <v>8.1</v>
      </c>
      <c r="V76" s="14">
        <v>13</v>
      </c>
      <c r="W76" s="14">
        <v>7.5</v>
      </c>
      <c r="X76" s="78" t="s">
        <v>333</v>
      </c>
      <c r="Y76" s="27">
        <v>10.23</v>
      </c>
      <c r="Z76" s="27" t="s">
        <v>390</v>
      </c>
      <c r="AA76" s="27" t="s">
        <v>183</v>
      </c>
      <c r="AB76" s="15" t="s">
        <v>184</v>
      </c>
      <c r="AC76" s="15" t="s">
        <v>19</v>
      </c>
      <c r="AD76" s="27" t="s">
        <v>333</v>
      </c>
      <c r="AE76" s="27">
        <v>21.9</v>
      </c>
      <c r="AF76" s="27">
        <v>11.68</v>
      </c>
      <c r="AG76" s="27">
        <v>10.23</v>
      </c>
      <c r="AH76" s="27">
        <v>2.0209999999999999</v>
      </c>
      <c r="AI76" s="79">
        <v>8</v>
      </c>
      <c r="AJ76" s="14">
        <v>12</v>
      </c>
    </row>
    <row r="77" spans="3:36" ht="15.75" thickBot="1" x14ac:dyDescent="0.3">
      <c r="C77" s="82">
        <v>120</v>
      </c>
      <c r="D77" s="83">
        <v>24.3</v>
      </c>
      <c r="E77" s="83">
        <v>22</v>
      </c>
      <c r="F77" s="83">
        <v>20.7</v>
      </c>
      <c r="G77" s="83">
        <v>26.9</v>
      </c>
      <c r="H77" s="83">
        <v>15</v>
      </c>
      <c r="I77" s="83">
        <v>18.399999999999999</v>
      </c>
      <c r="J77" s="83">
        <v>22.9</v>
      </c>
      <c r="K77" s="84">
        <v>20.7</v>
      </c>
      <c r="L77" s="82">
        <v>13</v>
      </c>
      <c r="M77" s="83">
        <v>5.5</v>
      </c>
      <c r="N77" s="83">
        <v>14.6</v>
      </c>
      <c r="O77" s="83">
        <v>9.1999999999999993</v>
      </c>
      <c r="P77" s="83">
        <v>8.6999999999999993</v>
      </c>
      <c r="Q77" s="83">
        <v>13.3</v>
      </c>
      <c r="R77" s="83">
        <v>15.1</v>
      </c>
      <c r="S77" s="83">
        <v>17.2</v>
      </c>
      <c r="T77" s="83">
        <v>5.8</v>
      </c>
      <c r="U77" s="83">
        <v>7.6</v>
      </c>
      <c r="V77" s="83">
        <v>13</v>
      </c>
      <c r="W77" s="83">
        <v>7</v>
      </c>
      <c r="X77" s="85" t="s">
        <v>391</v>
      </c>
      <c r="Y77" s="86">
        <v>10.53</v>
      </c>
      <c r="Z77" s="86" t="s">
        <v>392</v>
      </c>
      <c r="AA77" s="86" t="s">
        <v>183</v>
      </c>
      <c r="AB77" s="16" t="s">
        <v>184</v>
      </c>
      <c r="AC77" s="16" t="s">
        <v>19</v>
      </c>
      <c r="AD77" s="86" t="s">
        <v>391</v>
      </c>
      <c r="AE77" s="86">
        <v>21.36</v>
      </c>
      <c r="AF77" s="86">
        <v>10.83</v>
      </c>
      <c r="AG77" s="86">
        <v>10.53</v>
      </c>
      <c r="AH77" s="86">
        <v>2.0209999999999999</v>
      </c>
      <c r="AI77" s="87">
        <v>8</v>
      </c>
      <c r="AJ77" s="14">
        <v>12</v>
      </c>
    </row>
    <row r="78" spans="3:36" x14ac:dyDescent="0.25">
      <c r="X78" s="14"/>
      <c r="Y78" s="14"/>
      <c r="Z78" s="14"/>
      <c r="AA78" s="14"/>
      <c r="AB78" s="14"/>
      <c r="AC78" s="14"/>
    </row>
    <row r="80" spans="3:36" x14ac:dyDescent="0.25">
      <c r="C80" s="22" t="s">
        <v>11</v>
      </c>
      <c r="D80" s="22" t="s">
        <v>12</v>
      </c>
    </row>
    <row r="81" spans="2:4" x14ac:dyDescent="0.25">
      <c r="B81" s="11" t="s">
        <v>396</v>
      </c>
      <c r="C81" s="14">
        <v>18.100000000000001</v>
      </c>
      <c r="D81" s="14">
        <v>12.1</v>
      </c>
    </row>
    <row r="82" spans="2:4" x14ac:dyDescent="0.25">
      <c r="C82" s="14">
        <v>26.2</v>
      </c>
      <c r="D82" s="14">
        <v>7.4</v>
      </c>
    </row>
    <row r="83" spans="2:4" x14ac:dyDescent="0.25">
      <c r="C83" s="14">
        <v>18.899999999999999</v>
      </c>
      <c r="D83" s="14">
        <v>16.100000000000001</v>
      </c>
    </row>
    <row r="84" spans="2:4" x14ac:dyDescent="0.25">
      <c r="C84" s="14">
        <v>26.2</v>
      </c>
      <c r="D84" s="14">
        <v>10.1</v>
      </c>
    </row>
    <row r="85" spans="2:4" x14ac:dyDescent="0.25">
      <c r="C85" s="14">
        <v>16.3</v>
      </c>
      <c r="D85" s="14">
        <v>19.600000000000001</v>
      </c>
    </row>
    <row r="86" spans="2:4" x14ac:dyDescent="0.25">
      <c r="C86" s="14">
        <v>19.8</v>
      </c>
      <c r="D86" s="14">
        <v>9.3000000000000007</v>
      </c>
    </row>
    <row r="87" spans="2:4" x14ac:dyDescent="0.25">
      <c r="C87" s="14">
        <v>23.3</v>
      </c>
      <c r="D87" s="14">
        <v>15.5</v>
      </c>
    </row>
    <row r="88" spans="2:4" x14ac:dyDescent="0.25">
      <c r="C88" s="14">
        <v>24.2</v>
      </c>
      <c r="D88" s="14">
        <v>14.7</v>
      </c>
    </row>
    <row r="89" spans="2:4" x14ac:dyDescent="0.25">
      <c r="D89" s="14">
        <v>8.6999999999999993</v>
      </c>
    </row>
    <row r="90" spans="2:4" x14ac:dyDescent="0.25">
      <c r="D90" s="14">
        <v>9.8000000000000007</v>
      </c>
    </row>
    <row r="91" spans="2:4" x14ac:dyDescent="0.25">
      <c r="C91" s="14"/>
      <c r="D91" s="14">
        <v>13.6</v>
      </c>
    </row>
    <row r="92" spans="2:4" x14ac:dyDescent="0.25">
      <c r="C92" s="14"/>
      <c r="D92" s="14">
        <v>10.5</v>
      </c>
    </row>
    <row r="93" spans="2:4" x14ac:dyDescent="0.25">
      <c r="B93" s="22" t="s">
        <v>32</v>
      </c>
      <c r="C93" s="11">
        <f>AVERAGE(C81:C92)</f>
        <v>21.624999999999996</v>
      </c>
      <c r="D93" s="11">
        <f>AVERAGE(D81:D92)</f>
        <v>12.283333333333333</v>
      </c>
    </row>
    <row r="94" spans="2:4" x14ac:dyDescent="0.25">
      <c r="B94" s="22" t="s">
        <v>15</v>
      </c>
      <c r="C94" s="11">
        <f>STDEV(C81:C92)</f>
        <v>3.8328467600093825</v>
      </c>
      <c r="D94" s="11">
        <f>STDEV(D81:D92)</f>
        <v>3.6401381925149572</v>
      </c>
    </row>
    <row r="95" spans="2:4" x14ac:dyDescent="0.25">
      <c r="B95" s="22" t="s">
        <v>33</v>
      </c>
      <c r="C95" s="13" t="s">
        <v>339</v>
      </c>
    </row>
    <row r="96" spans="2:4" x14ac:dyDescent="0.25">
      <c r="B96" s="22"/>
      <c r="C96" s="22" t="s">
        <v>11</v>
      </c>
      <c r="D96" s="22" t="s">
        <v>12</v>
      </c>
    </row>
    <row r="97" spans="1:49" x14ac:dyDescent="0.25">
      <c r="B97" s="22" t="s">
        <v>11</v>
      </c>
      <c r="C97" s="13" t="s">
        <v>18</v>
      </c>
      <c r="D97" s="60" t="s">
        <v>19</v>
      </c>
    </row>
    <row r="98" spans="1:49" x14ac:dyDescent="0.25">
      <c r="B98" s="22" t="s">
        <v>12</v>
      </c>
      <c r="C98" s="60" t="s">
        <v>19</v>
      </c>
      <c r="D98" s="13" t="s">
        <v>18</v>
      </c>
    </row>
    <row r="99" spans="1:49" x14ac:dyDescent="0.25">
      <c r="B99" s="22"/>
      <c r="C99" s="60"/>
      <c r="D99" s="13"/>
    </row>
    <row r="100" spans="1:49" x14ac:dyDescent="0.25">
      <c r="B100" s="22"/>
      <c r="C100" s="60"/>
      <c r="D100" s="13"/>
    </row>
    <row r="101" spans="1:49" x14ac:dyDescent="0.25">
      <c r="B101" s="22"/>
      <c r="C101" s="60"/>
      <c r="D101" s="13"/>
    </row>
    <row r="102" spans="1:49" x14ac:dyDescent="0.25">
      <c r="B102" s="22"/>
      <c r="C102" s="60"/>
      <c r="D102" s="13"/>
    </row>
    <row r="103" spans="1:49" x14ac:dyDescent="0.25">
      <c r="B103" s="22"/>
      <c r="C103" s="60"/>
      <c r="D103" s="13"/>
      <c r="W103" s="14"/>
      <c r="X103" s="14"/>
      <c r="Y103" s="14"/>
      <c r="Z103" s="88"/>
      <c r="AA103" s="14"/>
      <c r="AB103" s="14"/>
      <c r="AC103" s="14"/>
      <c r="AD103" s="14"/>
      <c r="AE103" s="14"/>
      <c r="AF103" s="14"/>
      <c r="AG103" s="14"/>
      <c r="AH103" s="14"/>
      <c r="AI103" s="14"/>
      <c r="AJ103" s="14"/>
      <c r="AK103" s="14"/>
      <c r="AL103" s="14"/>
      <c r="AM103" s="14"/>
      <c r="AN103" s="14"/>
      <c r="AO103" s="14"/>
      <c r="AP103" s="14"/>
      <c r="AQ103" s="14"/>
      <c r="AR103" s="14"/>
      <c r="AS103" s="14"/>
      <c r="AT103" s="14"/>
      <c r="AU103" s="14"/>
      <c r="AV103" s="14"/>
      <c r="AW103" s="14"/>
    </row>
    <row r="104" spans="1:49" x14ac:dyDescent="0.25">
      <c r="B104" s="22"/>
      <c r="C104" s="60"/>
      <c r="D104" s="13"/>
      <c r="W104" s="14"/>
      <c r="X104" s="14"/>
      <c r="Y104" s="14"/>
      <c r="Z104" s="88"/>
      <c r="AA104" s="14"/>
      <c r="AB104" s="14"/>
      <c r="AC104" s="14"/>
      <c r="AD104" s="14"/>
      <c r="AE104" s="14"/>
      <c r="AF104" s="14"/>
      <c r="AG104" s="14"/>
      <c r="AH104" s="14"/>
      <c r="AI104" s="14"/>
      <c r="AJ104" s="14"/>
      <c r="AK104" s="14"/>
      <c r="AL104" s="14"/>
      <c r="AM104" s="14"/>
      <c r="AN104" s="14"/>
      <c r="AO104" s="14"/>
      <c r="AP104" s="14"/>
      <c r="AQ104" s="14"/>
      <c r="AR104" s="14"/>
      <c r="AS104" s="14"/>
      <c r="AT104" s="14"/>
      <c r="AU104" s="14"/>
      <c r="AV104" s="14"/>
      <c r="AW104" s="14"/>
    </row>
    <row r="105" spans="1:49" x14ac:dyDescent="0.25">
      <c r="A105" s="26" t="s">
        <v>374</v>
      </c>
    </row>
    <row r="106" spans="1:49" x14ac:dyDescent="0.25">
      <c r="C106" s="22" t="s">
        <v>11</v>
      </c>
      <c r="D106" s="22" t="s">
        <v>12</v>
      </c>
      <c r="I106" s="22" t="s">
        <v>11</v>
      </c>
      <c r="J106" s="22" t="s">
        <v>12</v>
      </c>
    </row>
    <row r="107" spans="1:49" x14ac:dyDescent="0.25">
      <c r="B107" s="11" t="s">
        <v>397</v>
      </c>
      <c r="C107" s="14">
        <v>26.9</v>
      </c>
      <c r="D107" s="14">
        <v>16.100000000000001</v>
      </c>
      <c r="H107" s="11" t="s">
        <v>398</v>
      </c>
      <c r="I107" s="14">
        <v>30.1</v>
      </c>
      <c r="J107" s="14">
        <v>15.9</v>
      </c>
    </row>
    <row r="108" spans="1:49" x14ac:dyDescent="0.25">
      <c r="C108" s="14">
        <v>15.1</v>
      </c>
      <c r="D108" s="14">
        <v>15.1</v>
      </c>
      <c r="I108" s="14">
        <v>21.3</v>
      </c>
      <c r="J108" s="14">
        <v>17.7</v>
      </c>
    </row>
    <row r="109" spans="1:49" x14ac:dyDescent="0.25">
      <c r="C109" s="14">
        <v>15.7</v>
      </c>
      <c r="D109" s="14">
        <v>16.899999999999999</v>
      </c>
      <c r="I109" s="14">
        <v>23.2</v>
      </c>
      <c r="J109" s="14">
        <v>23.4</v>
      </c>
      <c r="Y109" s="14"/>
      <c r="Z109" s="14"/>
    </row>
    <row r="110" spans="1:49" x14ac:dyDescent="0.25">
      <c r="C110" s="14">
        <v>9.1999999999999993</v>
      </c>
      <c r="D110" s="14">
        <v>22.5</v>
      </c>
      <c r="I110" s="14">
        <v>26.7</v>
      </c>
      <c r="J110" s="14">
        <v>22.1</v>
      </c>
      <c r="Y110" s="14"/>
      <c r="Z110" s="14"/>
    </row>
    <row r="111" spans="1:49" x14ac:dyDescent="0.25">
      <c r="C111" s="14">
        <v>9.6</v>
      </c>
      <c r="D111" s="14">
        <v>20.8</v>
      </c>
      <c r="I111" s="14">
        <v>20.7</v>
      </c>
      <c r="J111" s="14">
        <v>32.299999999999997</v>
      </c>
      <c r="Y111" s="14"/>
      <c r="Z111" s="14"/>
    </row>
    <row r="112" spans="1:49" x14ac:dyDescent="0.25">
      <c r="C112" s="14">
        <v>7.6</v>
      </c>
      <c r="D112" s="14">
        <v>19.3</v>
      </c>
      <c r="I112" s="14">
        <v>19.899999999999999</v>
      </c>
      <c r="J112" s="14">
        <v>14.7</v>
      </c>
      <c r="Y112" s="14"/>
      <c r="Z112" s="14"/>
    </row>
    <row r="113" spans="1:27" x14ac:dyDescent="0.25">
      <c r="C113" s="14">
        <v>18.2</v>
      </c>
      <c r="D113" s="14">
        <v>14.2</v>
      </c>
      <c r="I113" s="14">
        <v>24.5</v>
      </c>
      <c r="J113" s="14">
        <v>15.5</v>
      </c>
      <c r="Y113" s="14"/>
      <c r="Z113" s="14"/>
      <c r="AA113" s="14"/>
    </row>
    <row r="114" spans="1:27" x14ac:dyDescent="0.25">
      <c r="C114" s="14">
        <v>12.8</v>
      </c>
      <c r="D114" s="14">
        <v>18.100000000000001</v>
      </c>
      <c r="I114" s="14">
        <v>26.5</v>
      </c>
      <c r="J114" s="14">
        <v>19</v>
      </c>
      <c r="Y114" s="14"/>
      <c r="Z114" s="14"/>
      <c r="AA114" s="14"/>
    </row>
    <row r="115" spans="1:27" x14ac:dyDescent="0.25">
      <c r="D115" s="14">
        <v>10.9</v>
      </c>
      <c r="J115" s="14">
        <v>14.8</v>
      </c>
      <c r="Y115" s="14"/>
      <c r="Z115" s="14"/>
      <c r="AA115" s="14"/>
    </row>
    <row r="116" spans="1:27" x14ac:dyDescent="0.25">
      <c r="D116" s="14">
        <v>8.9</v>
      </c>
      <c r="J116" s="14">
        <v>12.9</v>
      </c>
      <c r="Y116" s="14"/>
      <c r="Z116" s="14"/>
      <c r="AA116" s="14"/>
    </row>
    <row r="117" spans="1:27" x14ac:dyDescent="0.25">
      <c r="D117" s="14">
        <v>15.4</v>
      </c>
      <c r="J117" s="14">
        <v>26</v>
      </c>
      <c r="Z117" s="14"/>
      <c r="AA117" s="14"/>
    </row>
    <row r="118" spans="1:27" x14ac:dyDescent="0.25">
      <c r="D118" s="14">
        <v>15.2</v>
      </c>
      <c r="J118" s="14">
        <v>16.399999999999999</v>
      </c>
      <c r="Z118" s="14"/>
      <c r="AA118" s="14"/>
    </row>
    <row r="119" spans="1:27" x14ac:dyDescent="0.25">
      <c r="B119" s="22" t="s">
        <v>32</v>
      </c>
      <c r="C119" s="11">
        <f>AVERAGE(C107:C118)</f>
        <v>14.387499999999999</v>
      </c>
      <c r="D119" s="11">
        <f>AVERAGE(D107:D118)</f>
        <v>16.116666666666667</v>
      </c>
      <c r="H119" s="22" t="s">
        <v>32</v>
      </c>
      <c r="I119" s="11">
        <f>AVERAGE(I107:I118)</f>
        <v>24.112500000000001</v>
      </c>
      <c r="J119" s="11">
        <f>AVERAGE(J107:J118)</f>
        <v>19.225000000000001</v>
      </c>
    </row>
    <row r="120" spans="1:27" x14ac:dyDescent="0.25">
      <c r="B120" s="22" t="s">
        <v>15</v>
      </c>
      <c r="C120" s="11">
        <f>STDEV(C107:C118)</f>
        <v>6.2306701084233334</v>
      </c>
      <c r="D120" s="11">
        <f>STDEV(D107:D118)</f>
        <v>3.8460920740960174</v>
      </c>
      <c r="H120" s="22" t="s">
        <v>15</v>
      </c>
      <c r="I120" s="11">
        <f>STDEV(I107:I118)</f>
        <v>3.5158569367936359</v>
      </c>
      <c r="J120" s="11">
        <f>STDEV(J107:J118)</f>
        <v>5.7040854577303488</v>
      </c>
    </row>
    <row r="121" spans="1:27" x14ac:dyDescent="0.25">
      <c r="B121" s="22" t="s">
        <v>33</v>
      </c>
      <c r="C121" s="13" t="s">
        <v>339</v>
      </c>
      <c r="H121" s="22" t="s">
        <v>33</v>
      </c>
      <c r="I121" s="13" t="s">
        <v>339</v>
      </c>
    </row>
    <row r="122" spans="1:27" x14ac:dyDescent="0.25">
      <c r="B122" s="22"/>
      <c r="C122" s="22" t="s">
        <v>11</v>
      </c>
      <c r="D122" s="22" t="s">
        <v>12</v>
      </c>
      <c r="H122" s="22"/>
      <c r="I122" s="22" t="s">
        <v>11</v>
      </c>
      <c r="J122" s="22" t="s">
        <v>12</v>
      </c>
    </row>
    <row r="123" spans="1:27" x14ac:dyDescent="0.25">
      <c r="B123" s="22" t="s">
        <v>11</v>
      </c>
      <c r="C123" s="13" t="s">
        <v>18</v>
      </c>
      <c r="D123" s="14">
        <v>0.4506</v>
      </c>
      <c r="H123" s="22" t="s">
        <v>11</v>
      </c>
      <c r="I123" s="13" t="s">
        <v>18</v>
      </c>
      <c r="J123" s="14">
        <v>4.4999999999999998E-2</v>
      </c>
    </row>
    <row r="124" spans="1:27" x14ac:dyDescent="0.25">
      <c r="B124" s="22" t="s">
        <v>12</v>
      </c>
      <c r="C124" s="14">
        <v>0.4506</v>
      </c>
      <c r="D124" s="13" t="s">
        <v>18</v>
      </c>
      <c r="H124" s="22" t="s">
        <v>12</v>
      </c>
      <c r="I124" s="14">
        <v>4.4999999999999998E-2</v>
      </c>
      <c r="J124" s="13" t="s">
        <v>18</v>
      </c>
    </row>
    <row r="126" spans="1:27" x14ac:dyDescent="0.25">
      <c r="A126" s="26" t="s">
        <v>375</v>
      </c>
    </row>
    <row r="127" spans="1:27" x14ac:dyDescent="0.25">
      <c r="B127" s="17" t="s">
        <v>376</v>
      </c>
      <c r="C127" s="22" t="s">
        <v>11</v>
      </c>
      <c r="D127" s="22" t="s">
        <v>12</v>
      </c>
    </row>
    <row r="128" spans="1:27" x14ac:dyDescent="0.25">
      <c r="C128" s="14">
        <v>-55.6</v>
      </c>
      <c r="D128" s="14">
        <v>-73.7</v>
      </c>
    </row>
    <row r="129" spans="2:19" x14ac:dyDescent="0.25">
      <c r="C129" s="14">
        <v>-132.9</v>
      </c>
      <c r="D129" s="14">
        <v>-31.6</v>
      </c>
      <c r="R129" s="14"/>
      <c r="S129" s="14"/>
    </row>
    <row r="130" spans="2:19" x14ac:dyDescent="0.25">
      <c r="C130" s="14">
        <v>-72.7</v>
      </c>
      <c r="D130" s="14">
        <v>-56.9</v>
      </c>
      <c r="R130" s="14"/>
      <c r="S130" s="14"/>
    </row>
    <row r="131" spans="2:19" x14ac:dyDescent="0.25">
      <c r="C131" s="14">
        <v>-94.1</v>
      </c>
      <c r="D131" s="14">
        <v>-46.7</v>
      </c>
      <c r="R131" s="14"/>
      <c r="S131" s="14"/>
    </row>
    <row r="132" spans="2:19" x14ac:dyDescent="0.25">
      <c r="C132" s="14">
        <v>-54</v>
      </c>
      <c r="D132" s="14">
        <v>-38.9</v>
      </c>
      <c r="R132" s="14"/>
      <c r="S132" s="14"/>
    </row>
    <row r="133" spans="2:19" x14ac:dyDescent="0.25">
      <c r="C133" s="14">
        <v>-98.4</v>
      </c>
      <c r="D133" s="14">
        <v>-71.8</v>
      </c>
      <c r="R133" s="14"/>
      <c r="S133" s="14"/>
    </row>
    <row r="134" spans="2:19" x14ac:dyDescent="0.25">
      <c r="C134" s="14">
        <v>-93.7</v>
      </c>
      <c r="D134" s="14">
        <v>-100.3</v>
      </c>
      <c r="R134" s="14"/>
      <c r="S134" s="14"/>
    </row>
    <row r="135" spans="2:19" x14ac:dyDescent="0.25">
      <c r="C135" s="14">
        <v>-82.3</v>
      </c>
      <c r="D135" s="14">
        <v>-76.2</v>
      </c>
      <c r="R135" s="14"/>
      <c r="S135" s="14"/>
    </row>
    <row r="136" spans="2:19" x14ac:dyDescent="0.25">
      <c r="D136" s="14">
        <v>-44.4</v>
      </c>
      <c r="R136" s="14"/>
      <c r="S136" s="14"/>
    </row>
    <row r="137" spans="2:19" x14ac:dyDescent="0.25">
      <c r="C137" s="14"/>
      <c r="D137" s="14">
        <v>-64.599999999999994</v>
      </c>
      <c r="S137" s="14"/>
    </row>
    <row r="138" spans="2:19" x14ac:dyDescent="0.25">
      <c r="C138" s="14"/>
      <c r="D138" s="14">
        <v>-15.6</v>
      </c>
      <c r="R138" s="14"/>
      <c r="S138" s="14"/>
    </row>
    <row r="139" spans="2:19" x14ac:dyDescent="0.25">
      <c r="C139" s="14"/>
      <c r="D139" s="14">
        <v>-60.8</v>
      </c>
      <c r="R139" s="14"/>
      <c r="S139" s="14"/>
    </row>
    <row r="140" spans="2:19" x14ac:dyDescent="0.25">
      <c r="B140" s="22" t="s">
        <v>32</v>
      </c>
      <c r="C140" s="11">
        <f>AVERAGE(C128:C139)</f>
        <v>-85.462499999999991</v>
      </c>
      <c r="D140" s="11">
        <f>AVERAGE(D128:D139)</f>
        <v>-56.791666666666664</v>
      </c>
      <c r="R140" s="14"/>
      <c r="S140" s="14"/>
    </row>
    <row r="141" spans="2:19" x14ac:dyDescent="0.25">
      <c r="B141" s="22" t="s">
        <v>15</v>
      </c>
      <c r="C141" s="11">
        <f>STDEV(C128:C139)</f>
        <v>25.675721578398381</v>
      </c>
      <c r="D141" s="11">
        <f>STDEV(D128:D139)</f>
        <v>22.892494138446054</v>
      </c>
    </row>
    <row r="142" spans="2:19" x14ac:dyDescent="0.25">
      <c r="B142" s="22" t="s">
        <v>33</v>
      </c>
      <c r="C142" s="13" t="s">
        <v>339</v>
      </c>
    </row>
    <row r="143" spans="2:19" x14ac:dyDescent="0.25">
      <c r="B143" s="22"/>
      <c r="C143" s="22" t="s">
        <v>11</v>
      </c>
      <c r="D143" s="22" t="s">
        <v>12</v>
      </c>
    </row>
    <row r="144" spans="2:19" x14ac:dyDescent="0.25">
      <c r="B144" s="22" t="s">
        <v>11</v>
      </c>
      <c r="C144" s="13" t="s">
        <v>18</v>
      </c>
      <c r="D144" s="14">
        <v>1.7500000000000002E-2</v>
      </c>
    </row>
    <row r="145" spans="1:10" x14ac:dyDescent="0.25">
      <c r="B145" s="22" t="s">
        <v>12</v>
      </c>
      <c r="C145" s="14">
        <v>1.7500000000000002E-2</v>
      </c>
      <c r="D145" s="13" t="s">
        <v>18</v>
      </c>
    </row>
    <row r="152" spans="1:10" x14ac:dyDescent="0.25">
      <c r="A152" s="26" t="s">
        <v>377</v>
      </c>
    </row>
    <row r="154" spans="1:10" x14ac:dyDescent="0.25">
      <c r="C154" s="22" t="s">
        <v>11</v>
      </c>
      <c r="D154" s="22" t="s">
        <v>12</v>
      </c>
      <c r="I154" s="22" t="s">
        <v>11</v>
      </c>
      <c r="J154" s="22" t="s">
        <v>12</v>
      </c>
    </row>
    <row r="155" spans="1:10" x14ac:dyDescent="0.25">
      <c r="B155" s="29" t="s">
        <v>399</v>
      </c>
      <c r="C155" s="14">
        <v>1.56</v>
      </c>
      <c r="D155" s="14">
        <v>1.63</v>
      </c>
      <c r="H155" s="29" t="s">
        <v>400</v>
      </c>
      <c r="I155" s="14">
        <v>1.01</v>
      </c>
      <c r="J155" s="14">
        <v>1.67</v>
      </c>
    </row>
    <row r="156" spans="1:10" x14ac:dyDescent="0.25">
      <c r="C156" s="14">
        <v>2.25</v>
      </c>
      <c r="D156" s="14">
        <v>4.58</v>
      </c>
      <c r="I156" s="14">
        <v>0.91</v>
      </c>
      <c r="J156" s="14">
        <v>1.96</v>
      </c>
    </row>
    <row r="157" spans="1:10" x14ac:dyDescent="0.25">
      <c r="C157" s="14">
        <v>0.91</v>
      </c>
      <c r="D157" s="14">
        <v>2.42</v>
      </c>
      <c r="I157" s="14">
        <v>0.27</v>
      </c>
      <c r="J157" s="14">
        <v>1.27</v>
      </c>
    </row>
    <row r="158" spans="1:10" x14ac:dyDescent="0.25">
      <c r="C158" s="14">
        <v>0.48</v>
      </c>
      <c r="D158" s="14">
        <v>3.6</v>
      </c>
      <c r="I158" s="14">
        <v>0.92</v>
      </c>
      <c r="J158" s="14">
        <v>2.5099999999999998</v>
      </c>
    </row>
    <row r="159" spans="1:10" x14ac:dyDescent="0.25">
      <c r="C159" s="14">
        <v>0.53</v>
      </c>
      <c r="D159" s="14">
        <v>2.5</v>
      </c>
      <c r="I159" s="14">
        <v>2.34</v>
      </c>
      <c r="J159" s="14">
        <v>1.93</v>
      </c>
    </row>
    <row r="160" spans="1:10" x14ac:dyDescent="0.25">
      <c r="C160" s="14">
        <v>0.27</v>
      </c>
      <c r="D160" s="14">
        <v>1.49</v>
      </c>
      <c r="I160" s="14">
        <v>0.54</v>
      </c>
      <c r="J160" s="14">
        <v>1.31</v>
      </c>
    </row>
    <row r="161" spans="1:13" x14ac:dyDescent="0.25">
      <c r="B161" s="22" t="s">
        <v>32</v>
      </c>
      <c r="C161" s="11">
        <f>AVERAGE(C155:C160)</f>
        <v>1</v>
      </c>
      <c r="D161" s="11">
        <f>AVERAGE(D155:D160)</f>
        <v>2.7033333333333331</v>
      </c>
      <c r="H161" s="22" t="s">
        <v>32</v>
      </c>
      <c r="I161" s="11">
        <f>AVERAGE(I155:I160)</f>
        <v>0.99833333333333318</v>
      </c>
      <c r="J161" s="11">
        <f>AVERAGE(J155:J160)</f>
        <v>1.7750000000000001</v>
      </c>
    </row>
    <row r="162" spans="1:13" x14ac:dyDescent="0.25">
      <c r="B162" s="22" t="s">
        <v>15</v>
      </c>
      <c r="C162" s="11">
        <f>STDEV(C155:C160)</f>
        <v>0.76267948707173217</v>
      </c>
      <c r="D162" s="11">
        <f>STDEV(D155:D160)</f>
        <v>1.1892630771476385</v>
      </c>
      <c r="H162" s="22" t="s">
        <v>15</v>
      </c>
      <c r="I162" s="11">
        <f>STDEV(I155:I160)</f>
        <v>0.71479833986003827</v>
      </c>
      <c r="J162" s="11">
        <f>STDEV(J155:J160)</f>
        <v>0.46491934784433275</v>
      </c>
    </row>
    <row r="163" spans="1:13" x14ac:dyDescent="0.25">
      <c r="B163" s="22" t="s">
        <v>33</v>
      </c>
      <c r="C163" s="13" t="s">
        <v>339</v>
      </c>
      <c r="H163" s="22" t="s">
        <v>33</v>
      </c>
      <c r="I163" s="13" t="s">
        <v>339</v>
      </c>
    </row>
    <row r="164" spans="1:13" x14ac:dyDescent="0.25">
      <c r="B164" s="22"/>
      <c r="C164" s="22" t="s">
        <v>11</v>
      </c>
      <c r="D164" s="22" t="s">
        <v>12</v>
      </c>
      <c r="H164" s="22"/>
      <c r="I164" s="22" t="s">
        <v>11</v>
      </c>
      <c r="J164" s="22" t="s">
        <v>12</v>
      </c>
    </row>
    <row r="165" spans="1:13" x14ac:dyDescent="0.25">
      <c r="B165" s="22" t="s">
        <v>11</v>
      </c>
      <c r="C165" s="13" t="s">
        <v>18</v>
      </c>
      <c r="D165" s="14">
        <v>1.4500000000000001E-2</v>
      </c>
      <c r="H165" s="22" t="s">
        <v>11</v>
      </c>
      <c r="I165" s="13" t="s">
        <v>18</v>
      </c>
      <c r="J165" s="14">
        <v>4.9799999999999997E-2</v>
      </c>
    </row>
    <row r="166" spans="1:13" x14ac:dyDescent="0.25">
      <c r="B166" s="22" t="s">
        <v>12</v>
      </c>
      <c r="C166" s="14">
        <v>1.4500000000000001E-2</v>
      </c>
      <c r="D166" s="13" t="s">
        <v>18</v>
      </c>
      <c r="H166" s="22" t="s">
        <v>12</v>
      </c>
      <c r="I166" s="14">
        <v>4.9799999999999997E-2</v>
      </c>
      <c r="J166" s="13" t="s">
        <v>18</v>
      </c>
    </row>
    <row r="171" spans="1:13" x14ac:dyDescent="0.25">
      <c r="A171" s="30"/>
      <c r="B171" s="14"/>
      <c r="C171" s="14"/>
      <c r="D171" s="14"/>
      <c r="E171" s="14"/>
      <c r="F171" s="14"/>
      <c r="G171" s="14"/>
      <c r="H171" s="14"/>
      <c r="I171" s="14"/>
      <c r="J171" s="14"/>
      <c r="K171" s="14"/>
      <c r="L171" s="14"/>
      <c r="M171" s="14"/>
    </row>
    <row r="172" spans="1:13" x14ac:dyDescent="0.25">
      <c r="A172" s="30"/>
      <c r="B172" s="14"/>
      <c r="C172" s="14"/>
      <c r="D172" s="14"/>
      <c r="E172" s="14"/>
      <c r="F172" s="14"/>
      <c r="G172" s="14"/>
      <c r="H172" s="14"/>
      <c r="I172" s="14"/>
      <c r="J172" s="14"/>
      <c r="K172" s="14"/>
      <c r="L172" s="14"/>
      <c r="M172" s="14"/>
    </row>
    <row r="174" spans="1:13" x14ac:dyDescent="0.25">
      <c r="A174" s="26" t="s">
        <v>378</v>
      </c>
    </row>
    <row r="178" spans="1:16" x14ac:dyDescent="0.25">
      <c r="A178" s="11" t="s">
        <v>468</v>
      </c>
    </row>
    <row r="179" spans="1:16" x14ac:dyDescent="0.25">
      <c r="A179" s="27" t="s">
        <v>397</v>
      </c>
      <c r="B179" s="27">
        <v>1.1659539999999999</v>
      </c>
      <c r="C179" s="27">
        <v>0.550319</v>
      </c>
      <c r="E179" s="27" t="s">
        <v>371</v>
      </c>
      <c r="F179" s="27">
        <v>2.9198179999999998</v>
      </c>
      <c r="G179" s="27">
        <v>1.9287609999999999</v>
      </c>
    </row>
    <row r="180" spans="1:16" x14ac:dyDescent="0.25">
      <c r="B180" s="27">
        <v>0.51426799999999995</v>
      </c>
      <c r="C180" s="27">
        <v>0.45751399999999998</v>
      </c>
      <c r="F180" s="27">
        <v>1.514637</v>
      </c>
      <c r="G180" s="27">
        <v>0.84249399999999997</v>
      </c>
    </row>
    <row r="181" spans="1:16" x14ac:dyDescent="0.25">
      <c r="B181" s="27">
        <v>2.4263379999999999</v>
      </c>
      <c r="C181" s="27">
        <v>1.2070890000000001</v>
      </c>
      <c r="F181" s="27">
        <v>0.91372900000000001</v>
      </c>
      <c r="G181" s="27">
        <v>0.55958699999999995</v>
      </c>
    </row>
    <row r="182" spans="1:16" x14ac:dyDescent="0.25">
      <c r="B182" s="27">
        <v>0.68474100000000004</v>
      </c>
      <c r="C182" s="27">
        <v>0.52999300000000005</v>
      </c>
      <c r="F182" s="27">
        <v>2.1409950000000002</v>
      </c>
      <c r="G182" s="27">
        <v>1.7398640000000001</v>
      </c>
    </row>
    <row r="183" spans="1:16" x14ac:dyDescent="0.25">
      <c r="B183" s="27">
        <v>0.208699</v>
      </c>
      <c r="C183" s="27">
        <v>0.239403</v>
      </c>
      <c r="F183" s="27">
        <v>1.14497</v>
      </c>
      <c r="G183" s="27">
        <v>0.407499</v>
      </c>
    </row>
    <row r="184" spans="1:16" x14ac:dyDescent="0.25">
      <c r="A184" s="22"/>
      <c r="F184" s="27">
        <v>1.4427559999999999</v>
      </c>
      <c r="G184" s="27">
        <v>0.35569600000000001</v>
      </c>
    </row>
    <row r="185" spans="1:16" x14ac:dyDescent="0.25">
      <c r="A185" s="22"/>
      <c r="F185" s="27">
        <v>3.5004080000000002</v>
      </c>
      <c r="G185" s="27">
        <v>0.51766500000000004</v>
      </c>
    </row>
    <row r="186" spans="1:16" x14ac:dyDescent="0.25">
      <c r="A186" s="22" t="s">
        <v>32</v>
      </c>
      <c r="B186" s="11">
        <f>AVERAGE(B179:B185)</f>
        <v>1</v>
      </c>
      <c r="C186" s="11">
        <f>AVERAGE(C179:C185)</f>
        <v>0.59686360000000005</v>
      </c>
      <c r="E186" s="22" t="s">
        <v>32</v>
      </c>
      <c r="F186" s="11">
        <f>AVERAGE(F179:F185)</f>
        <v>1.9396161428571428</v>
      </c>
      <c r="G186" s="11">
        <f>AVERAGE(G179:G185)</f>
        <v>0.90736657142857147</v>
      </c>
    </row>
    <row r="187" spans="1:16" x14ac:dyDescent="0.25">
      <c r="A187" s="22" t="s">
        <v>15</v>
      </c>
      <c r="B187" s="11">
        <f>STDEV(B179:B185)</f>
        <v>0.86940524294859156</v>
      </c>
      <c r="C187" s="11">
        <f>STDEV(C179:C185)</f>
        <v>0.36270149824311448</v>
      </c>
      <c r="E187" s="22" t="s">
        <v>15</v>
      </c>
      <c r="F187" s="11">
        <f>STDEV(F179:F185)</f>
        <v>0.9616656159874265</v>
      </c>
      <c r="G187" s="11">
        <f>STDEV(G179:G185)</f>
        <v>0.65415759457510358</v>
      </c>
    </row>
    <row r="190" spans="1:16" x14ac:dyDescent="0.25">
      <c r="A190" s="11" t="s">
        <v>16</v>
      </c>
      <c r="B190" s="27" t="s">
        <v>435</v>
      </c>
    </row>
    <row r="191" spans="1:16" x14ac:dyDescent="0.25">
      <c r="A191" s="27" t="s">
        <v>308</v>
      </c>
      <c r="B191" s="27" t="s">
        <v>356</v>
      </c>
      <c r="C191" s="27" t="s">
        <v>178</v>
      </c>
      <c r="D191" s="27" t="s">
        <v>179</v>
      </c>
      <c r="E191" s="27" t="s">
        <v>180</v>
      </c>
      <c r="F191" s="27" t="s">
        <v>181</v>
      </c>
      <c r="G191" s="27"/>
      <c r="H191" s="27"/>
      <c r="I191" s="27"/>
    </row>
    <row r="192" spans="1:16" x14ac:dyDescent="0.25">
      <c r="A192" s="27" t="s">
        <v>465</v>
      </c>
      <c r="B192" s="27"/>
      <c r="C192" s="27"/>
      <c r="D192" s="27"/>
      <c r="E192" s="27"/>
      <c r="F192" s="27"/>
      <c r="G192" s="27"/>
      <c r="H192" s="27"/>
      <c r="I192" s="27"/>
      <c r="J192" s="27"/>
      <c r="K192" s="27"/>
      <c r="L192" s="27"/>
      <c r="M192" s="27"/>
      <c r="N192" s="14"/>
      <c r="O192" s="14"/>
      <c r="P192" s="14"/>
    </row>
    <row r="193" spans="1:9" x14ac:dyDescent="0.25">
      <c r="A193" s="27" t="s">
        <v>397</v>
      </c>
      <c r="B193" s="27">
        <v>0.40310000000000001</v>
      </c>
      <c r="C193" s="27" t="s">
        <v>466</v>
      </c>
      <c r="D193" s="27" t="s">
        <v>189</v>
      </c>
      <c r="E193" s="27" t="s">
        <v>190</v>
      </c>
      <c r="F193" s="27">
        <v>0.65639999999999998</v>
      </c>
      <c r="G193" s="27"/>
      <c r="H193" s="27"/>
      <c r="I193" s="27"/>
    </row>
    <row r="194" spans="1:9" x14ac:dyDescent="0.25">
      <c r="A194" s="27" t="s">
        <v>371</v>
      </c>
      <c r="B194" s="27">
        <v>1.032</v>
      </c>
      <c r="C194" s="27" t="s">
        <v>467</v>
      </c>
      <c r="D194" s="27" t="s">
        <v>183</v>
      </c>
      <c r="E194" s="27" t="s">
        <v>204</v>
      </c>
      <c r="F194" s="27">
        <v>3.9600000000000003E-2</v>
      </c>
      <c r="G194" s="27"/>
      <c r="H194" s="27"/>
      <c r="I194" s="27"/>
    </row>
    <row r="195" spans="1:9" x14ac:dyDescent="0.25">
      <c r="A195" s="27"/>
      <c r="B195" s="27"/>
      <c r="C195" s="27"/>
      <c r="D195" s="27"/>
      <c r="E195" s="27"/>
      <c r="F195" s="27"/>
      <c r="G195" s="27"/>
      <c r="H195" s="27"/>
      <c r="I195" s="27"/>
    </row>
    <row r="196" spans="1:9" x14ac:dyDescent="0.25">
      <c r="A196" s="27" t="s">
        <v>273</v>
      </c>
      <c r="B196" s="27" t="s">
        <v>365</v>
      </c>
      <c r="C196" s="27" t="s">
        <v>366</v>
      </c>
      <c r="D196" s="27" t="s">
        <v>356</v>
      </c>
      <c r="E196" s="27" t="s">
        <v>276</v>
      </c>
      <c r="F196" s="27" t="s">
        <v>335</v>
      </c>
      <c r="G196" s="27" t="s">
        <v>336</v>
      </c>
      <c r="H196" s="27" t="s">
        <v>337</v>
      </c>
      <c r="I196" s="27" t="s">
        <v>277</v>
      </c>
    </row>
    <row r="197" spans="1:9" x14ac:dyDescent="0.25">
      <c r="A197" s="27"/>
      <c r="B197" s="27"/>
      <c r="C197" s="27"/>
      <c r="D197" s="27"/>
      <c r="E197" s="27"/>
      <c r="F197" s="27"/>
      <c r="G197" s="27"/>
      <c r="H197" s="27"/>
      <c r="I197" s="27"/>
    </row>
    <row r="198" spans="1:9" x14ac:dyDescent="0.25">
      <c r="A198" s="27" t="s">
        <v>465</v>
      </c>
      <c r="B198" s="27"/>
      <c r="C198" s="27"/>
      <c r="D198" s="27"/>
      <c r="E198" s="27"/>
      <c r="F198" s="27"/>
      <c r="G198" s="27"/>
      <c r="H198" s="27"/>
      <c r="I198" s="27"/>
    </row>
    <row r="199" spans="1:9" x14ac:dyDescent="0.25">
      <c r="A199" s="27" t="s">
        <v>397</v>
      </c>
      <c r="B199" s="27">
        <v>1</v>
      </c>
      <c r="C199" s="27">
        <v>0.59689999999999999</v>
      </c>
      <c r="D199" s="27">
        <v>0.40310000000000001</v>
      </c>
      <c r="E199" s="27">
        <v>0.48299999999999998</v>
      </c>
      <c r="F199" s="27">
        <v>5</v>
      </c>
      <c r="G199" s="27">
        <v>5</v>
      </c>
      <c r="H199" s="27">
        <v>0.83460000000000001</v>
      </c>
      <c r="I199" s="27">
        <v>20</v>
      </c>
    </row>
    <row r="200" spans="1:9" x14ac:dyDescent="0.25">
      <c r="A200" s="27" t="s">
        <v>371</v>
      </c>
      <c r="B200" s="27">
        <v>1.94</v>
      </c>
      <c r="C200" s="27">
        <v>0.90739999999999998</v>
      </c>
      <c r="D200" s="27">
        <v>1.032</v>
      </c>
      <c r="E200" s="27">
        <v>0.40820000000000001</v>
      </c>
      <c r="F200" s="27">
        <v>7</v>
      </c>
      <c r="G200" s="27">
        <v>7</v>
      </c>
      <c r="H200" s="27">
        <v>2.5289999999999999</v>
      </c>
      <c r="I200" s="27">
        <v>20</v>
      </c>
    </row>
  </sheetData>
  <mergeCells count="4">
    <mergeCell ref="C3:O3"/>
    <mergeCell ref="P3:X3"/>
    <mergeCell ref="C63:K63"/>
    <mergeCell ref="L63:W63"/>
  </mergeCells>
  <pageMargins left="0.7" right="0.7" top="0.75" bottom="0.75" header="0.3" footer="0.3"/>
  <pageSetup paperSize="9" orientation="portrait" verticalDpi="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017B18-FC96-461D-A172-B7EB4A347AA0}">
  <dimension ref="A1:AM24"/>
  <sheetViews>
    <sheetView workbookViewId="0">
      <selection activeCell="C22" sqref="C22"/>
    </sheetView>
  </sheetViews>
  <sheetFormatPr defaultColWidth="8.85546875" defaultRowHeight="15" x14ac:dyDescent="0.25"/>
  <cols>
    <col min="1" max="1" width="15.28515625" style="11" customWidth="1"/>
    <col min="2" max="2" width="8.85546875" style="11"/>
    <col min="3" max="3" width="18.42578125" style="11" customWidth="1"/>
    <col min="4" max="4" width="14" style="11" customWidth="1"/>
    <col min="5" max="5" width="8.85546875" style="11"/>
    <col min="6" max="6" width="18.140625" style="11" customWidth="1"/>
    <col min="7" max="7" width="14" style="11" customWidth="1"/>
    <col min="8" max="8" width="8.85546875" style="11"/>
    <col min="9" max="9" width="16.85546875" style="11" customWidth="1"/>
    <col min="10" max="10" width="14" style="11" customWidth="1"/>
    <col min="11" max="11" width="8.85546875" style="11"/>
    <col min="12" max="12" width="17.28515625" style="11" customWidth="1"/>
    <col min="13" max="13" width="14.85546875" style="11" customWidth="1"/>
    <col min="14" max="14" width="8.85546875" style="11"/>
    <col min="15" max="15" width="16.7109375" style="11" customWidth="1"/>
    <col min="16" max="16" width="14.140625" style="11" customWidth="1"/>
    <col min="17" max="17" width="30" style="11" customWidth="1"/>
    <col min="18" max="18" width="74" style="11" customWidth="1"/>
    <col min="19" max="19" width="14.140625" style="11" customWidth="1"/>
    <col min="20" max="20" width="8.85546875" style="11" customWidth="1"/>
    <col min="21" max="21" width="18" style="11" customWidth="1"/>
    <col min="22" max="22" width="13.85546875" style="11" customWidth="1"/>
    <col min="23" max="23" width="8.85546875" style="11" customWidth="1"/>
    <col min="24" max="24" width="16.42578125" style="11" customWidth="1"/>
    <col min="25" max="25" width="13.42578125" style="11" customWidth="1"/>
    <col min="26" max="26" width="8.85546875" style="11"/>
    <col min="27" max="27" width="16.42578125" style="11" customWidth="1"/>
    <col min="28" max="28" width="14.42578125" style="11" customWidth="1"/>
    <col min="29" max="29" width="8.85546875" style="11"/>
    <col min="30" max="30" width="17" style="11" customWidth="1"/>
    <col min="31" max="31" width="13.85546875" style="11" customWidth="1"/>
    <col min="32" max="32" width="8.85546875" style="11"/>
    <col min="33" max="33" width="17.28515625" style="11" customWidth="1"/>
    <col min="34" max="34" width="14.42578125" style="11" customWidth="1"/>
    <col min="35" max="35" width="8.85546875" style="11"/>
    <col min="36" max="36" width="17.28515625" style="11" customWidth="1"/>
    <col min="37" max="37" width="14" style="11" customWidth="1"/>
    <col min="38" max="38" width="8.85546875" style="11"/>
    <col min="39" max="39" width="17" style="11" customWidth="1"/>
    <col min="40" max="16384" width="8.85546875" style="11"/>
  </cols>
  <sheetData>
    <row r="1" spans="1:39" x14ac:dyDescent="0.25">
      <c r="A1" s="21" t="s">
        <v>0</v>
      </c>
      <c r="B1" s="153" t="s">
        <v>1</v>
      </c>
      <c r="C1" s="153"/>
      <c r="E1" s="153" t="s">
        <v>1</v>
      </c>
      <c r="F1" s="153"/>
      <c r="H1" s="153" t="s">
        <v>1</v>
      </c>
      <c r="I1" s="153"/>
      <c r="K1" s="153" t="s">
        <v>1</v>
      </c>
      <c r="L1" s="153"/>
      <c r="N1" s="153" t="s">
        <v>1</v>
      </c>
      <c r="O1" s="153"/>
      <c r="Q1" s="153" t="s">
        <v>1</v>
      </c>
      <c r="R1" s="153"/>
      <c r="T1" s="153" t="s">
        <v>1</v>
      </c>
      <c r="U1" s="153"/>
      <c r="W1" s="153" t="s">
        <v>1</v>
      </c>
      <c r="X1" s="153"/>
      <c r="Z1" s="153" t="s">
        <v>1</v>
      </c>
      <c r="AA1" s="153"/>
      <c r="AC1" s="153" t="s">
        <v>1</v>
      </c>
      <c r="AD1" s="153"/>
      <c r="AF1" s="153" t="s">
        <v>1</v>
      </c>
      <c r="AG1" s="153"/>
      <c r="AI1" s="153" t="s">
        <v>1</v>
      </c>
      <c r="AJ1" s="153"/>
      <c r="AL1" s="153" t="s">
        <v>1</v>
      </c>
      <c r="AM1" s="153"/>
    </row>
    <row r="2" spans="1:39" x14ac:dyDescent="0.25">
      <c r="A2" s="22" t="s">
        <v>222</v>
      </c>
      <c r="B2" s="22" t="s">
        <v>223</v>
      </c>
      <c r="C2" s="22" t="s">
        <v>224</v>
      </c>
      <c r="E2" s="22" t="s">
        <v>223</v>
      </c>
      <c r="F2" s="22" t="s">
        <v>224</v>
      </c>
      <c r="H2" s="22" t="s">
        <v>223</v>
      </c>
      <c r="I2" s="22" t="s">
        <v>224</v>
      </c>
      <c r="K2" s="22" t="s">
        <v>223</v>
      </c>
      <c r="L2" s="22" t="s">
        <v>224</v>
      </c>
      <c r="N2" s="22" t="s">
        <v>223</v>
      </c>
      <c r="O2" s="22" t="s">
        <v>224</v>
      </c>
      <c r="Q2" s="22" t="s">
        <v>223</v>
      </c>
      <c r="R2" s="22" t="s">
        <v>224</v>
      </c>
      <c r="T2" s="22" t="s">
        <v>223</v>
      </c>
      <c r="U2" s="22" t="s">
        <v>224</v>
      </c>
      <c r="W2" s="22" t="s">
        <v>223</v>
      </c>
      <c r="X2" s="22" t="s">
        <v>224</v>
      </c>
      <c r="Z2" s="22" t="s">
        <v>223</v>
      </c>
      <c r="AA2" s="22" t="s">
        <v>224</v>
      </c>
      <c r="AC2" s="22" t="s">
        <v>223</v>
      </c>
      <c r="AD2" s="22" t="s">
        <v>224</v>
      </c>
      <c r="AF2" s="22" t="s">
        <v>223</v>
      </c>
      <c r="AG2" s="22" t="s">
        <v>224</v>
      </c>
      <c r="AI2" s="22" t="s">
        <v>223</v>
      </c>
      <c r="AJ2" s="22" t="s">
        <v>224</v>
      </c>
      <c r="AL2" s="22" t="s">
        <v>223</v>
      </c>
      <c r="AM2" s="22" t="s">
        <v>224</v>
      </c>
    </row>
    <row r="3" spans="1:39" ht="17.25" x14ac:dyDescent="0.25">
      <c r="B3" s="149" t="s">
        <v>226</v>
      </c>
      <c r="C3" s="149"/>
      <c r="E3" s="150" t="s">
        <v>225</v>
      </c>
      <c r="F3" s="150"/>
      <c r="H3" s="149" t="s">
        <v>231</v>
      </c>
      <c r="I3" s="149"/>
      <c r="K3" s="149" t="s">
        <v>232</v>
      </c>
      <c r="L3" s="149"/>
      <c r="N3" s="149" t="s">
        <v>227</v>
      </c>
      <c r="O3" s="149"/>
      <c r="Q3" s="149" t="s">
        <v>233</v>
      </c>
      <c r="R3" s="149"/>
      <c r="T3" s="149" t="s">
        <v>234</v>
      </c>
      <c r="U3" s="149"/>
      <c r="W3" s="149" t="s">
        <v>235</v>
      </c>
      <c r="X3" s="149"/>
      <c r="Z3" s="149" t="s">
        <v>236</v>
      </c>
      <c r="AA3" s="149"/>
      <c r="AC3" s="149" t="s">
        <v>237</v>
      </c>
      <c r="AD3" s="149"/>
      <c r="AF3" s="149" t="s">
        <v>238</v>
      </c>
      <c r="AG3" s="149"/>
      <c r="AI3" s="149" t="s">
        <v>239</v>
      </c>
      <c r="AJ3" s="149"/>
      <c r="AL3" s="149" t="s">
        <v>240</v>
      </c>
      <c r="AM3" s="149"/>
    </row>
    <row r="4" spans="1:39" x14ac:dyDescent="0.25">
      <c r="A4" s="58"/>
      <c r="B4" s="27">
        <v>107.415937</v>
      </c>
      <c r="C4" s="27">
        <v>180.86956499999999</v>
      </c>
      <c r="E4" s="27">
        <v>25.794564699999999</v>
      </c>
      <c r="F4" s="27">
        <v>47.142857100000001</v>
      </c>
      <c r="H4" s="27">
        <v>24.412713</v>
      </c>
      <c r="I4" s="27">
        <v>47.278911600000001</v>
      </c>
      <c r="K4" s="27">
        <v>19.7</v>
      </c>
      <c r="L4" s="27">
        <v>32.6</v>
      </c>
      <c r="N4" s="27">
        <v>5.9086043300000002</v>
      </c>
      <c r="O4" s="27">
        <v>6.5617391300000003</v>
      </c>
      <c r="Q4" s="27">
        <v>7.3698756300000001</v>
      </c>
      <c r="R4" s="27">
        <v>15.4421769</v>
      </c>
      <c r="T4" s="27">
        <v>3.74</v>
      </c>
      <c r="U4" s="27">
        <v>2.33</v>
      </c>
      <c r="W4" s="27">
        <v>2.56</v>
      </c>
      <c r="X4" s="27">
        <v>3.85</v>
      </c>
      <c r="Z4" s="27">
        <v>19.7</v>
      </c>
      <c r="AA4" s="27">
        <v>32.6</v>
      </c>
      <c r="AC4" s="27">
        <v>23.370896599999998</v>
      </c>
      <c r="AD4" s="27">
        <v>64.854614400000003</v>
      </c>
      <c r="AF4" s="27">
        <v>49.289563899999997</v>
      </c>
      <c r="AG4" s="27">
        <v>185.15854899999999</v>
      </c>
      <c r="AI4" s="27">
        <v>78.490935800000003</v>
      </c>
      <c r="AJ4" s="27">
        <v>185.71428599999999</v>
      </c>
      <c r="AL4" s="27">
        <v>57.912787799999997</v>
      </c>
      <c r="AM4" s="27">
        <v>89.759797699999993</v>
      </c>
    </row>
    <row r="5" spans="1:39" x14ac:dyDescent="0.25">
      <c r="B5" s="27">
        <v>64.356144</v>
      </c>
      <c r="C5" s="27">
        <v>412.99319700000001</v>
      </c>
      <c r="E5" s="27">
        <v>38.905045800000003</v>
      </c>
      <c r="F5" s="27">
        <v>32.445740200000003</v>
      </c>
      <c r="H5" s="27">
        <v>40.233301699999998</v>
      </c>
      <c r="I5" s="27">
        <v>32.653061200000003</v>
      </c>
      <c r="K5" s="27">
        <v>30.5</v>
      </c>
      <c r="L5" s="27">
        <v>20.399999999999999</v>
      </c>
      <c r="N5" s="27">
        <v>6.78574696</v>
      </c>
      <c r="O5" s="27">
        <v>8.9514966000000005</v>
      </c>
      <c r="Q5" s="27">
        <v>10.8402826</v>
      </c>
      <c r="R5" s="27">
        <v>15.4454163</v>
      </c>
      <c r="T5" s="27">
        <v>3.53</v>
      </c>
      <c r="U5" s="27">
        <v>4.6500000000000004</v>
      </c>
      <c r="W5" s="27">
        <v>3.12</v>
      </c>
      <c r="X5" s="27">
        <v>2.33</v>
      </c>
      <c r="Z5" s="27">
        <v>30.5</v>
      </c>
      <c r="AA5" s="27">
        <v>20.399999999999999</v>
      </c>
      <c r="AC5" s="27">
        <v>16.380811000000001</v>
      </c>
      <c r="AD5" s="27">
        <v>73.873509799999994</v>
      </c>
      <c r="AF5" s="27">
        <v>14.6114552</v>
      </c>
      <c r="AG5" s="27">
        <v>328.06574000000001</v>
      </c>
      <c r="AI5" s="27">
        <v>74.883707700000002</v>
      </c>
      <c r="AJ5" s="27">
        <v>298.24206900000001</v>
      </c>
      <c r="AL5" s="27">
        <v>83.502183200000005</v>
      </c>
      <c r="AM5" s="27">
        <v>157.607597</v>
      </c>
    </row>
    <row r="6" spans="1:39" x14ac:dyDescent="0.25">
      <c r="B6" s="27">
        <v>4.9405140300000001</v>
      </c>
      <c r="C6" s="27">
        <v>73.909944899999999</v>
      </c>
      <c r="E6" s="27">
        <v>14.3856144</v>
      </c>
      <c r="F6" s="27">
        <v>205.829228</v>
      </c>
      <c r="H6" s="27">
        <v>13.513759</v>
      </c>
      <c r="I6" s="27">
        <v>197.865353</v>
      </c>
      <c r="K6" s="27">
        <v>21.3</v>
      </c>
      <c r="L6" s="27">
        <v>68.8</v>
      </c>
      <c r="N6" s="27">
        <v>0.46076106</v>
      </c>
      <c r="O6" s="27">
        <v>9.3294460600000004</v>
      </c>
      <c r="Q6" s="27">
        <v>5.6670602099999998</v>
      </c>
      <c r="R6" s="27">
        <v>18.5550082</v>
      </c>
      <c r="T6" s="27">
        <v>13.4</v>
      </c>
      <c r="U6" s="27">
        <v>73.3</v>
      </c>
      <c r="W6" s="27">
        <v>10.9</v>
      </c>
      <c r="X6" s="27">
        <v>67.099999999999994</v>
      </c>
      <c r="Z6" s="27">
        <v>21.3</v>
      </c>
      <c r="AA6" s="27">
        <v>68.8</v>
      </c>
      <c r="AC6" s="27">
        <v>29.377726299999999</v>
      </c>
      <c r="AD6" s="27">
        <v>37.876299899999999</v>
      </c>
      <c r="AF6" s="27">
        <v>1.6962629199999999</v>
      </c>
      <c r="AG6" s="27">
        <v>26.348757299999999</v>
      </c>
      <c r="AI6" s="27">
        <v>66.470815200000004</v>
      </c>
      <c r="AJ6" s="27">
        <v>176.17223100000001</v>
      </c>
      <c r="AL6" s="27">
        <v>48.6067836</v>
      </c>
      <c r="AM6" s="27">
        <v>115.088488</v>
      </c>
    </row>
    <row r="7" spans="1:39" x14ac:dyDescent="0.25">
      <c r="B7" s="27">
        <v>71.370172699999998</v>
      </c>
      <c r="C7" s="27">
        <v>206.289941</v>
      </c>
      <c r="E7" s="27">
        <v>29.112361499999999</v>
      </c>
      <c r="F7" s="27">
        <v>67.458153300000006</v>
      </c>
      <c r="H7" s="27">
        <v>28.022251099999998</v>
      </c>
      <c r="I7" s="27">
        <v>60.634028299999997</v>
      </c>
      <c r="K7" s="27">
        <v>21.2</v>
      </c>
      <c r="L7" s="27">
        <v>36.5</v>
      </c>
      <c r="N7" s="27">
        <v>8.7645906500000006</v>
      </c>
      <c r="O7" s="27">
        <v>13.1714286</v>
      </c>
      <c r="Q7" s="27">
        <v>10.901104500000001</v>
      </c>
      <c r="R7" s="27">
        <v>11.970186399999999</v>
      </c>
      <c r="T7" s="27">
        <v>9.7200000000000006</v>
      </c>
      <c r="U7" s="27">
        <v>26.3</v>
      </c>
      <c r="W7" s="27">
        <v>7.97</v>
      </c>
      <c r="X7" s="27">
        <v>20.399999999999999</v>
      </c>
      <c r="Z7" s="27">
        <v>21.2</v>
      </c>
      <c r="AA7" s="27">
        <v>36.5</v>
      </c>
      <c r="AC7" s="27">
        <v>26.637302699999999</v>
      </c>
      <c r="AD7" s="27">
        <v>29.842106999999999</v>
      </c>
      <c r="AF7" s="27">
        <v>37.745927199999997</v>
      </c>
      <c r="AG7" s="27">
        <v>98.959170799999995</v>
      </c>
      <c r="AI7" s="27">
        <v>71.731949</v>
      </c>
      <c r="AJ7" s="27">
        <v>133.431949</v>
      </c>
      <c r="AL7" s="27">
        <v>55.441944999999997</v>
      </c>
      <c r="AM7" s="27">
        <v>88.4115295</v>
      </c>
    </row>
    <row r="8" spans="1:39" x14ac:dyDescent="0.25">
      <c r="B8" s="27">
        <v>179.95910000000001</v>
      </c>
      <c r="C8" s="27">
        <v>218.49370099999999</v>
      </c>
      <c r="E8" s="27">
        <v>56.325669900000001</v>
      </c>
      <c r="F8" s="27">
        <v>80.335924199999994</v>
      </c>
      <c r="H8" s="27">
        <v>55.589756700000002</v>
      </c>
      <c r="I8" s="27">
        <v>74.832484600000001</v>
      </c>
      <c r="K8" s="27">
        <v>24.8</v>
      </c>
      <c r="L8" s="27">
        <v>32.200000000000003</v>
      </c>
      <c r="N8" s="27">
        <v>10.336751100000001</v>
      </c>
      <c r="O8" s="27">
        <v>10.0413307</v>
      </c>
      <c r="Q8" s="27">
        <v>15.567396199999999</v>
      </c>
      <c r="R8" s="27">
        <v>17.0106316</v>
      </c>
      <c r="T8" s="27">
        <v>2.79</v>
      </c>
      <c r="U8" s="27">
        <v>27.4</v>
      </c>
      <c r="W8" s="27">
        <v>2.79</v>
      </c>
      <c r="X8" s="27">
        <v>23.2</v>
      </c>
      <c r="Z8" s="27">
        <v>24.8</v>
      </c>
      <c r="AA8" s="27">
        <v>32.200000000000003</v>
      </c>
      <c r="AC8" s="27">
        <v>39.526411699999997</v>
      </c>
      <c r="AD8" s="27">
        <v>59.364933299999997</v>
      </c>
      <c r="AF8" s="27">
        <v>63.8316467</v>
      </c>
      <c r="AG8" s="27">
        <v>80.8099402</v>
      </c>
      <c r="AI8" s="27">
        <v>64.389799600000003</v>
      </c>
      <c r="AJ8" s="27">
        <v>220.15646599999999</v>
      </c>
      <c r="AL8" s="27">
        <v>39.890710400000003</v>
      </c>
      <c r="AM8" s="27">
        <v>123.331799</v>
      </c>
    </row>
    <row r="9" spans="1:39" x14ac:dyDescent="0.25">
      <c r="B9" s="27">
        <v>144.07344000000001</v>
      </c>
      <c r="C9" s="27">
        <v>180.61546100000001</v>
      </c>
      <c r="E9" s="27">
        <v>48.618307399999999</v>
      </c>
      <c r="F9" s="27">
        <v>32.612319999999997</v>
      </c>
      <c r="H9" s="27">
        <v>46.8911917</v>
      </c>
      <c r="I9" s="27">
        <v>34.505383399999999</v>
      </c>
      <c r="K9" s="27">
        <v>15.7</v>
      </c>
      <c r="L9" s="27">
        <v>19.8</v>
      </c>
      <c r="N9" s="27">
        <v>11.242228000000001</v>
      </c>
      <c r="O9" s="27">
        <v>21.679950000000002</v>
      </c>
      <c r="Q9" s="27">
        <v>15.1986183</v>
      </c>
      <c r="R9" s="27">
        <v>12.477009000000001</v>
      </c>
      <c r="T9" s="27">
        <v>1.29</v>
      </c>
      <c r="U9" s="27">
        <v>2.67</v>
      </c>
      <c r="W9" s="27">
        <v>1.85</v>
      </c>
      <c r="X9" s="27">
        <v>3.73</v>
      </c>
      <c r="Z9" s="27">
        <v>15.7</v>
      </c>
      <c r="AA9" s="27">
        <v>19.8</v>
      </c>
      <c r="AC9" s="27">
        <v>31.405523800000001</v>
      </c>
      <c r="AD9" s="27">
        <v>55.616407700000003</v>
      </c>
      <c r="AF9" s="27">
        <v>141.16575599999999</v>
      </c>
      <c r="AG9" s="27">
        <v>111.501062</v>
      </c>
      <c r="AI9" s="27">
        <v>34.140843599999997</v>
      </c>
      <c r="AJ9" s="27">
        <v>143.15413000000001</v>
      </c>
      <c r="AL9" s="27">
        <v>17.931540999999999</v>
      </c>
      <c r="AM9" s="27">
        <v>93.5285571</v>
      </c>
    </row>
    <row r="10" spans="1:39" x14ac:dyDescent="0.25">
      <c r="B10" s="27">
        <v>197.324185</v>
      </c>
      <c r="C10" s="27">
        <v>133.126214</v>
      </c>
      <c r="E10" s="27">
        <v>9.9677052100000001</v>
      </c>
      <c r="F10" s="27">
        <v>185.37216799999999</v>
      </c>
      <c r="H10" s="27">
        <v>9.8531338799999997</v>
      </c>
      <c r="I10" s="27">
        <v>184.85436899999999</v>
      </c>
      <c r="K10" s="27">
        <v>13.4</v>
      </c>
      <c r="L10" s="27">
        <v>30.5</v>
      </c>
      <c r="N10" s="27">
        <v>3.51664077</v>
      </c>
      <c r="O10" s="27">
        <v>17.204470199999999</v>
      </c>
      <c r="Q10" s="27">
        <v>6.7597081299999999</v>
      </c>
      <c r="R10" s="27">
        <v>24.181229800000001</v>
      </c>
      <c r="T10" s="27">
        <v>3.71</v>
      </c>
      <c r="U10" s="27">
        <v>62.7</v>
      </c>
      <c r="W10" s="27">
        <v>5.9</v>
      </c>
      <c r="X10" s="27">
        <v>15.1</v>
      </c>
      <c r="Z10" s="27">
        <v>13.4</v>
      </c>
      <c r="AA10" s="27">
        <v>30.5</v>
      </c>
      <c r="AC10" s="27">
        <v>37.774159599999997</v>
      </c>
      <c r="AD10" s="27">
        <v>41.925133700000004</v>
      </c>
      <c r="AF10" s="27">
        <v>153.16540599999999</v>
      </c>
      <c r="AG10" s="27">
        <v>48.770053500000003</v>
      </c>
      <c r="AI10" s="27">
        <v>125.88832499999999</v>
      </c>
      <c r="AJ10" s="27">
        <v>114.224599</v>
      </c>
      <c r="AL10" s="27">
        <v>59.228043300000003</v>
      </c>
      <c r="AM10" s="27">
        <v>74.096256699999998</v>
      </c>
    </row>
    <row r="11" spans="1:39" x14ac:dyDescent="0.25">
      <c r="C11" s="27">
        <v>125.05244</v>
      </c>
      <c r="E11" s="51"/>
      <c r="F11" s="27">
        <v>183.78477000000001</v>
      </c>
      <c r="H11" s="51"/>
      <c r="I11" s="27">
        <v>185.31691699999999</v>
      </c>
      <c r="L11" s="27">
        <v>21.7</v>
      </c>
      <c r="N11" s="51"/>
      <c r="O11" s="27">
        <v>20.7443366</v>
      </c>
      <c r="R11" s="27">
        <v>18.969448199999999</v>
      </c>
      <c r="U11" s="27">
        <v>9.67</v>
      </c>
      <c r="X11" s="27">
        <v>11.4</v>
      </c>
      <c r="AA11" s="27">
        <v>21.7</v>
      </c>
      <c r="AD11" s="27">
        <v>85.004668499999994</v>
      </c>
      <c r="AG11" s="27">
        <v>61.325863699999999</v>
      </c>
      <c r="AJ11" s="27">
        <v>113.613445</v>
      </c>
      <c r="AM11" s="27">
        <v>122.65172699999999</v>
      </c>
    </row>
    <row r="12" spans="1:39" x14ac:dyDescent="0.25">
      <c r="B12" s="27"/>
      <c r="C12" s="27">
        <v>112.73558</v>
      </c>
      <c r="E12" s="27"/>
      <c r="F12" s="27">
        <v>320.73101100000002</v>
      </c>
      <c r="H12" s="27"/>
      <c r="I12" s="27">
        <v>311.76470599999999</v>
      </c>
      <c r="K12" s="27"/>
      <c r="L12" s="27">
        <v>56.5</v>
      </c>
      <c r="N12" s="27"/>
      <c r="O12" s="27">
        <v>17.926128599999998</v>
      </c>
      <c r="R12" s="27">
        <v>26.327812699999999</v>
      </c>
      <c r="U12" s="27">
        <v>56.5</v>
      </c>
      <c r="W12" s="27"/>
      <c r="X12" s="27">
        <v>48.4</v>
      </c>
      <c r="Z12" s="27"/>
      <c r="AA12" s="27">
        <v>56.5</v>
      </c>
      <c r="AC12" s="27"/>
      <c r="AD12" s="27">
        <v>60.882352900000001</v>
      </c>
      <c r="AF12" s="27"/>
      <c r="AG12" s="27">
        <v>47.867647099999999</v>
      </c>
      <c r="AI12" s="27"/>
      <c r="AJ12" s="27">
        <v>140.80882399999999</v>
      </c>
      <c r="AL12" s="27"/>
      <c r="AM12" s="27">
        <v>120</v>
      </c>
    </row>
    <row r="13" spans="1:39" x14ac:dyDescent="0.25">
      <c r="E13" s="27"/>
      <c r="I13" s="27"/>
      <c r="K13" s="27"/>
      <c r="N13" s="27"/>
      <c r="O13" s="51"/>
      <c r="W13" s="27"/>
      <c r="Z13" s="27"/>
      <c r="AC13" s="27"/>
      <c r="AF13" s="27"/>
      <c r="AI13" s="27"/>
      <c r="AL13" s="27"/>
    </row>
    <row r="14" spans="1:39" x14ac:dyDescent="0.25">
      <c r="A14" s="22" t="s">
        <v>32</v>
      </c>
      <c r="B14" s="66">
        <v>109.9</v>
      </c>
      <c r="C14" s="66">
        <v>182.7</v>
      </c>
      <c r="D14" s="22" t="s">
        <v>32</v>
      </c>
      <c r="E14" s="27">
        <v>31.87</v>
      </c>
      <c r="F14" s="27">
        <v>128.4</v>
      </c>
      <c r="G14" s="22" t="s">
        <v>32</v>
      </c>
      <c r="H14" s="27">
        <v>31.22</v>
      </c>
      <c r="I14" s="27">
        <v>125.5</v>
      </c>
      <c r="J14" s="22" t="s">
        <v>32</v>
      </c>
      <c r="K14" s="27">
        <v>20.94</v>
      </c>
      <c r="L14" s="27">
        <v>35.44</v>
      </c>
      <c r="M14" s="22" t="s">
        <v>32</v>
      </c>
      <c r="N14" s="27">
        <v>6.7160000000000002</v>
      </c>
      <c r="O14" s="27">
        <v>13.96</v>
      </c>
      <c r="P14" s="22" t="s">
        <v>32</v>
      </c>
      <c r="Q14" s="27">
        <v>10.33</v>
      </c>
      <c r="R14" s="27">
        <v>17.82</v>
      </c>
      <c r="S14" s="22" t="s">
        <v>32</v>
      </c>
      <c r="T14" s="27">
        <v>5.4539999999999997</v>
      </c>
      <c r="U14" s="27">
        <v>29.5</v>
      </c>
      <c r="V14" s="22" t="s">
        <v>32</v>
      </c>
      <c r="W14" s="27">
        <v>5.0129999999999999</v>
      </c>
      <c r="X14" s="27">
        <v>21.72</v>
      </c>
      <c r="Y14" s="22" t="s">
        <v>32</v>
      </c>
      <c r="Z14" s="27">
        <v>49.38</v>
      </c>
      <c r="AA14" s="27">
        <v>84.3</v>
      </c>
      <c r="AB14" s="22" t="s">
        <v>32</v>
      </c>
      <c r="AC14" s="27">
        <v>29.21</v>
      </c>
      <c r="AD14" s="27">
        <v>56.58</v>
      </c>
      <c r="AE14" s="22" t="s">
        <v>32</v>
      </c>
      <c r="AF14" s="27">
        <v>65.930000000000007</v>
      </c>
      <c r="AG14" s="27">
        <v>109.9</v>
      </c>
      <c r="AH14" s="22" t="s">
        <v>32</v>
      </c>
      <c r="AI14" s="27">
        <v>73.709999999999994</v>
      </c>
      <c r="AJ14" s="27">
        <v>169.5</v>
      </c>
      <c r="AK14" s="22" t="s">
        <v>32</v>
      </c>
      <c r="AL14" s="27">
        <v>51.79</v>
      </c>
      <c r="AM14" s="27">
        <v>109.4</v>
      </c>
    </row>
    <row r="15" spans="1:39" x14ac:dyDescent="0.25">
      <c r="A15" s="22" t="s">
        <v>230</v>
      </c>
      <c r="B15" s="27">
        <v>68.680000000000007</v>
      </c>
      <c r="C15" s="27">
        <v>98.36</v>
      </c>
      <c r="D15" s="22" t="s">
        <v>230</v>
      </c>
      <c r="E15" s="27">
        <v>17.12</v>
      </c>
      <c r="F15" s="27">
        <v>100.2</v>
      </c>
      <c r="G15" s="22" t="s">
        <v>230</v>
      </c>
      <c r="H15" s="27">
        <v>17.07</v>
      </c>
      <c r="I15" s="27">
        <v>98</v>
      </c>
      <c r="J15" s="22" t="s">
        <v>230</v>
      </c>
      <c r="K15" s="27">
        <v>5.6619999999999999</v>
      </c>
      <c r="L15" s="27">
        <v>16.809999999999999</v>
      </c>
      <c r="M15" s="22" t="s">
        <v>230</v>
      </c>
      <c r="N15" s="27">
        <v>3.8260000000000001</v>
      </c>
      <c r="O15" s="27">
        <v>5.58</v>
      </c>
      <c r="P15" s="22" t="s">
        <v>230</v>
      </c>
      <c r="Q15" s="27">
        <v>3.9790000000000001</v>
      </c>
      <c r="R15" s="27">
        <v>4.8659999999999997</v>
      </c>
      <c r="S15" s="22" t="s">
        <v>230</v>
      </c>
      <c r="T15" s="27">
        <v>4.3869999999999996</v>
      </c>
      <c r="U15" s="27">
        <v>27.91</v>
      </c>
      <c r="V15" s="22" t="s">
        <v>230</v>
      </c>
      <c r="W15" s="27">
        <v>3.3849999999999998</v>
      </c>
      <c r="X15" s="27">
        <v>22.2</v>
      </c>
      <c r="Y15" s="22" t="s">
        <v>230</v>
      </c>
      <c r="Z15" s="27">
        <v>14.15</v>
      </c>
      <c r="AA15" s="27">
        <v>24.45</v>
      </c>
      <c r="AB15" s="22" t="s">
        <v>230</v>
      </c>
      <c r="AC15" s="27">
        <v>8.0609999999999999</v>
      </c>
      <c r="AD15" s="27">
        <v>17.61</v>
      </c>
      <c r="AE15" s="22" t="s">
        <v>230</v>
      </c>
      <c r="AF15" s="27">
        <v>59.31</v>
      </c>
      <c r="AG15" s="27">
        <v>94.31</v>
      </c>
      <c r="AH15" s="22" t="s">
        <v>230</v>
      </c>
      <c r="AI15" s="27">
        <v>27.25</v>
      </c>
      <c r="AJ15" s="27">
        <v>59.63</v>
      </c>
      <c r="AK15" s="22" t="s">
        <v>230</v>
      </c>
      <c r="AL15" s="27">
        <v>20.04</v>
      </c>
      <c r="AM15" s="27">
        <v>25.4</v>
      </c>
    </row>
    <row r="16" spans="1:39" x14ac:dyDescent="0.25">
      <c r="A16" s="43" t="s">
        <v>229</v>
      </c>
      <c r="B16" s="66">
        <v>25.96</v>
      </c>
      <c r="C16" s="66">
        <v>32.79</v>
      </c>
      <c r="D16" s="43" t="s">
        <v>229</v>
      </c>
      <c r="E16" s="27">
        <v>6.47</v>
      </c>
      <c r="F16" s="27">
        <v>33.4</v>
      </c>
      <c r="G16" s="43" t="s">
        <v>229</v>
      </c>
      <c r="H16" s="27">
        <v>6.45</v>
      </c>
      <c r="I16" s="27">
        <v>32.67</v>
      </c>
      <c r="J16" s="43" t="s">
        <v>229</v>
      </c>
      <c r="K16" s="27">
        <v>2.14</v>
      </c>
      <c r="L16" s="27">
        <v>5.6029999999999998</v>
      </c>
      <c r="M16" s="43" t="s">
        <v>229</v>
      </c>
      <c r="N16" s="27">
        <v>1.446</v>
      </c>
      <c r="O16" s="27">
        <v>1.86</v>
      </c>
      <c r="P16" s="43" t="s">
        <v>229</v>
      </c>
      <c r="Q16" s="27">
        <v>1.504</v>
      </c>
      <c r="R16" s="27">
        <v>1.6220000000000001</v>
      </c>
      <c r="S16" s="43" t="s">
        <v>229</v>
      </c>
      <c r="T16" s="27">
        <v>1.6579999999999999</v>
      </c>
      <c r="U16" s="27">
        <v>9.3040000000000003</v>
      </c>
      <c r="V16" s="43" t="s">
        <v>229</v>
      </c>
      <c r="W16" s="27">
        <v>1.2789999999999999</v>
      </c>
      <c r="X16" s="27">
        <v>7.4020000000000001</v>
      </c>
      <c r="Y16" s="43" t="s">
        <v>229</v>
      </c>
      <c r="Z16" s="27">
        <v>5.3490000000000002</v>
      </c>
      <c r="AA16" s="27">
        <v>8.1479999999999997</v>
      </c>
      <c r="AB16" s="43" t="s">
        <v>229</v>
      </c>
      <c r="AC16" s="27">
        <v>3.0470000000000002</v>
      </c>
      <c r="AD16" s="27">
        <v>5.8719999999999999</v>
      </c>
      <c r="AE16" s="43" t="s">
        <v>229</v>
      </c>
      <c r="AF16" s="27">
        <v>22.42</v>
      </c>
      <c r="AG16" s="27">
        <v>31.44</v>
      </c>
      <c r="AH16" s="43" t="s">
        <v>229</v>
      </c>
      <c r="AI16" s="27">
        <v>10.3</v>
      </c>
      <c r="AJ16" s="27">
        <v>19.88</v>
      </c>
      <c r="AK16" s="43" t="s">
        <v>229</v>
      </c>
      <c r="AL16" s="27">
        <v>7.5750000000000002</v>
      </c>
      <c r="AM16" s="27">
        <v>8.468</v>
      </c>
    </row>
    <row r="17" spans="1:39" x14ac:dyDescent="0.25">
      <c r="A17" s="22" t="s">
        <v>33</v>
      </c>
      <c r="B17" s="151" t="s">
        <v>228</v>
      </c>
      <c r="C17" s="151"/>
      <c r="D17" s="22" t="s">
        <v>33</v>
      </c>
      <c r="E17" s="151" t="s">
        <v>228</v>
      </c>
      <c r="F17" s="151"/>
      <c r="G17" s="22" t="s">
        <v>33</v>
      </c>
      <c r="H17" s="151" t="s">
        <v>228</v>
      </c>
      <c r="I17" s="151"/>
      <c r="J17" s="22" t="s">
        <v>33</v>
      </c>
      <c r="K17" s="151" t="s">
        <v>228</v>
      </c>
      <c r="L17" s="151"/>
      <c r="M17" s="22" t="s">
        <v>33</v>
      </c>
      <c r="N17" s="151" t="s">
        <v>228</v>
      </c>
      <c r="O17" s="151"/>
      <c r="P17" s="22" t="s">
        <v>33</v>
      </c>
      <c r="Q17" s="151" t="s">
        <v>228</v>
      </c>
      <c r="R17" s="151"/>
      <c r="S17" s="22" t="s">
        <v>33</v>
      </c>
      <c r="T17" s="151" t="s">
        <v>228</v>
      </c>
      <c r="U17" s="151"/>
      <c r="V17" s="22" t="s">
        <v>33</v>
      </c>
      <c r="W17" s="152" t="s">
        <v>228</v>
      </c>
      <c r="X17" s="152"/>
      <c r="Y17" s="22" t="s">
        <v>33</v>
      </c>
      <c r="Z17" s="152" t="s">
        <v>228</v>
      </c>
      <c r="AA17" s="152"/>
      <c r="AB17" s="22" t="s">
        <v>33</v>
      </c>
      <c r="AC17" s="152" t="s">
        <v>228</v>
      </c>
      <c r="AD17" s="152"/>
      <c r="AE17" s="22" t="s">
        <v>33</v>
      </c>
      <c r="AF17" s="152" t="s">
        <v>228</v>
      </c>
      <c r="AG17" s="152"/>
      <c r="AH17" s="22" t="s">
        <v>33</v>
      </c>
      <c r="AI17" s="152" t="s">
        <v>228</v>
      </c>
      <c r="AJ17" s="152"/>
      <c r="AK17" s="22" t="s">
        <v>33</v>
      </c>
      <c r="AL17" s="152" t="s">
        <v>228</v>
      </c>
      <c r="AM17" s="152"/>
    </row>
    <row r="18" spans="1:39" x14ac:dyDescent="0.25">
      <c r="A18" s="22"/>
      <c r="B18" s="22" t="s">
        <v>223</v>
      </c>
      <c r="C18" s="22" t="s">
        <v>224</v>
      </c>
      <c r="D18" s="22"/>
      <c r="E18" s="22" t="s">
        <v>223</v>
      </c>
      <c r="F18" s="22" t="s">
        <v>224</v>
      </c>
      <c r="G18" s="22"/>
      <c r="H18" s="22" t="s">
        <v>223</v>
      </c>
      <c r="I18" s="22" t="s">
        <v>224</v>
      </c>
      <c r="J18" s="22"/>
      <c r="K18" s="22" t="s">
        <v>223</v>
      </c>
      <c r="L18" s="22" t="s">
        <v>224</v>
      </c>
      <c r="M18" s="22"/>
      <c r="N18" s="22" t="s">
        <v>223</v>
      </c>
      <c r="O18" s="22" t="s">
        <v>224</v>
      </c>
      <c r="P18" s="22"/>
      <c r="Q18" s="22" t="s">
        <v>223</v>
      </c>
      <c r="R18" s="22" t="s">
        <v>224</v>
      </c>
      <c r="S18" s="22"/>
      <c r="T18" s="22" t="s">
        <v>223</v>
      </c>
      <c r="U18" s="22" t="s">
        <v>224</v>
      </c>
      <c r="V18" s="67"/>
      <c r="W18" s="67" t="s">
        <v>223</v>
      </c>
      <c r="X18" s="67" t="s">
        <v>224</v>
      </c>
      <c r="Y18" s="67"/>
      <c r="Z18" s="67" t="s">
        <v>223</v>
      </c>
      <c r="AA18" s="67" t="s">
        <v>224</v>
      </c>
      <c r="AB18" s="67"/>
      <c r="AC18" s="67" t="s">
        <v>223</v>
      </c>
      <c r="AD18" s="67" t="s">
        <v>224</v>
      </c>
      <c r="AE18" s="67"/>
      <c r="AF18" s="67" t="s">
        <v>223</v>
      </c>
      <c r="AG18" s="67" t="s">
        <v>224</v>
      </c>
      <c r="AH18" s="67"/>
      <c r="AI18" s="67" t="s">
        <v>223</v>
      </c>
      <c r="AJ18" s="67" t="s">
        <v>224</v>
      </c>
      <c r="AK18" s="67"/>
      <c r="AL18" s="67" t="s">
        <v>223</v>
      </c>
      <c r="AM18" s="67" t="s">
        <v>224</v>
      </c>
    </row>
    <row r="19" spans="1:39" x14ac:dyDescent="0.25">
      <c r="A19" s="22" t="s">
        <v>223</v>
      </c>
      <c r="B19" s="13" t="s">
        <v>18</v>
      </c>
      <c r="C19" s="13">
        <v>9.0700000000000003E-2</v>
      </c>
      <c r="D19" s="22" t="s">
        <v>223</v>
      </c>
      <c r="E19" s="13" t="s">
        <v>18</v>
      </c>
      <c r="F19" s="27">
        <v>1.15E-2</v>
      </c>
      <c r="G19" s="22" t="s">
        <v>223</v>
      </c>
      <c r="H19" s="13" t="s">
        <v>18</v>
      </c>
      <c r="I19" s="27">
        <v>7.9000000000000008E-3</v>
      </c>
      <c r="J19" s="22" t="s">
        <v>223</v>
      </c>
      <c r="K19" s="13" t="s">
        <v>18</v>
      </c>
      <c r="L19" s="27">
        <v>2.47E-2</v>
      </c>
      <c r="M19" s="22" t="s">
        <v>223</v>
      </c>
      <c r="N19" s="13" t="s">
        <v>18</v>
      </c>
      <c r="O19" s="27">
        <v>2.29E-2</v>
      </c>
      <c r="P19" s="22" t="s">
        <v>223</v>
      </c>
      <c r="Q19" s="13" t="s">
        <v>18</v>
      </c>
      <c r="R19" s="27">
        <v>5.1999999999999998E-3</v>
      </c>
      <c r="S19" s="22" t="s">
        <v>223</v>
      </c>
      <c r="T19" s="13" t="s">
        <v>18</v>
      </c>
      <c r="U19" s="27">
        <v>0.1142</v>
      </c>
      <c r="V19" s="67" t="s">
        <v>223</v>
      </c>
      <c r="W19" s="13" t="s">
        <v>18</v>
      </c>
      <c r="X19" s="27">
        <v>4.1799999999999997E-2</v>
      </c>
      <c r="Y19" s="67" t="s">
        <v>223</v>
      </c>
      <c r="Z19" s="13" t="s">
        <v>18</v>
      </c>
      <c r="AA19" s="27">
        <v>5.1999999999999998E-3</v>
      </c>
      <c r="AB19" s="67" t="s">
        <v>223</v>
      </c>
      <c r="AC19" s="13" t="s">
        <v>18</v>
      </c>
      <c r="AD19" s="27">
        <v>2.0999999999999999E-3</v>
      </c>
      <c r="AE19" s="67" t="s">
        <v>223</v>
      </c>
      <c r="AF19" s="13" t="s">
        <v>18</v>
      </c>
      <c r="AG19" s="27">
        <v>0.35099999999999998</v>
      </c>
      <c r="AH19" s="67" t="s">
        <v>223</v>
      </c>
      <c r="AI19" s="13" t="s">
        <v>18</v>
      </c>
      <c r="AJ19" s="27">
        <v>6.9999999999999999E-4</v>
      </c>
      <c r="AK19" s="67" t="s">
        <v>223</v>
      </c>
      <c r="AL19" s="13" t="s">
        <v>18</v>
      </c>
      <c r="AM19" s="27">
        <v>2.9999999999999997E-4</v>
      </c>
    </row>
    <row r="20" spans="1:39" x14ac:dyDescent="0.25">
      <c r="A20" s="22" t="s">
        <v>224</v>
      </c>
      <c r="B20" s="13">
        <v>9.0700000000000003E-2</v>
      </c>
      <c r="C20" s="13" t="s">
        <v>18</v>
      </c>
      <c r="D20" s="22" t="s">
        <v>224</v>
      </c>
      <c r="E20" s="27">
        <v>1.15E-2</v>
      </c>
      <c r="F20" s="13" t="s">
        <v>18</v>
      </c>
      <c r="G20" s="22" t="s">
        <v>224</v>
      </c>
      <c r="H20" s="27">
        <v>7.9000000000000008E-3</v>
      </c>
      <c r="I20" s="13" t="s">
        <v>18</v>
      </c>
      <c r="J20" s="22" t="s">
        <v>224</v>
      </c>
      <c r="K20" s="27">
        <v>2.47E-2</v>
      </c>
      <c r="L20" s="13" t="s">
        <v>18</v>
      </c>
      <c r="M20" s="22" t="s">
        <v>224</v>
      </c>
      <c r="N20" s="27">
        <v>2.29E-2</v>
      </c>
      <c r="O20" s="13" t="s">
        <v>18</v>
      </c>
      <c r="P20" s="22" t="s">
        <v>224</v>
      </c>
      <c r="Q20" s="27">
        <v>5.1999999999999998E-3</v>
      </c>
      <c r="R20" s="13" t="s">
        <v>18</v>
      </c>
      <c r="S20" s="22" t="s">
        <v>224</v>
      </c>
      <c r="T20" s="27">
        <v>0.1142</v>
      </c>
      <c r="U20" s="13" t="s">
        <v>18</v>
      </c>
      <c r="V20" s="67" t="s">
        <v>224</v>
      </c>
      <c r="W20" s="27">
        <v>4.1799999999999997E-2</v>
      </c>
      <c r="X20" s="13" t="s">
        <v>18</v>
      </c>
      <c r="Y20" s="67" t="s">
        <v>224</v>
      </c>
      <c r="Z20" s="27">
        <v>5.1999999999999998E-3</v>
      </c>
      <c r="AA20" s="13" t="s">
        <v>18</v>
      </c>
      <c r="AB20" s="67" t="s">
        <v>224</v>
      </c>
      <c r="AC20" s="27">
        <v>2.0999999999999999E-3</v>
      </c>
      <c r="AD20" s="13" t="s">
        <v>18</v>
      </c>
      <c r="AE20" s="67" t="s">
        <v>224</v>
      </c>
      <c r="AF20" s="27">
        <v>0.35099999999999998</v>
      </c>
      <c r="AG20" s="13" t="s">
        <v>18</v>
      </c>
      <c r="AH20" s="67" t="s">
        <v>224</v>
      </c>
      <c r="AI20" s="27">
        <v>6.9999999999999999E-4</v>
      </c>
      <c r="AJ20" s="13" t="s">
        <v>18</v>
      </c>
      <c r="AK20" s="67" t="s">
        <v>224</v>
      </c>
      <c r="AL20" s="27">
        <v>2.9999999999999997E-4</v>
      </c>
      <c r="AM20" s="13" t="s">
        <v>18</v>
      </c>
    </row>
    <row r="23" spans="1:39" ht="26.25" x14ac:dyDescent="0.4">
      <c r="R23" s="103"/>
    </row>
    <row r="24" spans="1:39" ht="26.25" x14ac:dyDescent="0.4">
      <c r="R24" s="103"/>
    </row>
  </sheetData>
  <mergeCells count="39">
    <mergeCell ref="AL1:AM1"/>
    <mergeCell ref="T1:U1"/>
    <mergeCell ref="W1:X1"/>
    <mergeCell ref="Z1:AA1"/>
    <mergeCell ref="AC1:AD1"/>
    <mergeCell ref="AF1:AG1"/>
    <mergeCell ref="AI1:AJ1"/>
    <mergeCell ref="AC17:AD17"/>
    <mergeCell ref="AF17:AG17"/>
    <mergeCell ref="AI17:AJ17"/>
    <mergeCell ref="AL17:AM17"/>
    <mergeCell ref="B1:C1"/>
    <mergeCell ref="E1:F1"/>
    <mergeCell ref="H1:I1"/>
    <mergeCell ref="K1:L1"/>
    <mergeCell ref="N1:O1"/>
    <mergeCell ref="Q1:R1"/>
    <mergeCell ref="AL3:AM3"/>
    <mergeCell ref="B17:C17"/>
    <mergeCell ref="E17:F17"/>
    <mergeCell ref="H17:I17"/>
    <mergeCell ref="K17:L17"/>
    <mergeCell ref="N17:O17"/>
    <mergeCell ref="Q17:R17"/>
    <mergeCell ref="T17:U17"/>
    <mergeCell ref="W17:X17"/>
    <mergeCell ref="Z17:AA17"/>
    <mergeCell ref="T3:U3"/>
    <mergeCell ref="W3:X3"/>
    <mergeCell ref="Z3:AA3"/>
    <mergeCell ref="AC3:AD3"/>
    <mergeCell ref="AF3:AG3"/>
    <mergeCell ref="AI3:AJ3"/>
    <mergeCell ref="B3:C3"/>
    <mergeCell ref="E3:F3"/>
    <mergeCell ref="H3:I3"/>
    <mergeCell ref="N3:O3"/>
    <mergeCell ref="K3:L3"/>
    <mergeCell ref="Q3:R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5</vt:i4>
      </vt:variant>
    </vt:vector>
  </HeadingPairs>
  <TitlesOfParts>
    <vt:vector size="25" baseType="lpstr">
      <vt:lpstr>Fig. 1</vt:lpstr>
      <vt:lpstr>Fig. 2</vt:lpstr>
      <vt:lpstr>Fig. 3</vt:lpstr>
      <vt:lpstr>Fig.4</vt:lpstr>
      <vt:lpstr>Fig.6</vt:lpstr>
      <vt:lpstr>Fig. 7</vt:lpstr>
      <vt:lpstr>Fig.8</vt:lpstr>
      <vt:lpstr>Fig.9</vt:lpstr>
      <vt:lpstr>Fig.10</vt:lpstr>
      <vt:lpstr>Fig. 11</vt:lpstr>
      <vt:lpstr>Fig. 12</vt:lpstr>
      <vt:lpstr>Fig.13</vt:lpstr>
      <vt:lpstr>Fig. 14</vt:lpstr>
      <vt:lpstr>Fig. 15</vt:lpstr>
      <vt:lpstr>Fig. 16</vt:lpstr>
      <vt:lpstr>Supp. Fig. 1</vt:lpstr>
      <vt:lpstr>Supp. Fig. 2</vt:lpstr>
      <vt:lpstr>Supp. Fig. 3</vt:lpstr>
      <vt:lpstr>Supp. Fig. 4</vt:lpstr>
      <vt:lpstr>Supp. Fig. 5</vt:lpstr>
      <vt:lpstr>Supp. Fig. 6</vt:lpstr>
      <vt:lpstr>Supp. Fig. 7</vt:lpstr>
      <vt:lpstr>Supp. Fig. 8</vt:lpstr>
      <vt:lpstr>Supp. Fig. 9</vt:lpstr>
      <vt:lpstr>Supp. Fig. 1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pencer</dc:creator>
  <cp:lastModifiedBy>Chrisa Xirouchaki</cp:lastModifiedBy>
  <dcterms:created xsi:type="dcterms:W3CDTF">2023-09-06T09:17:05Z</dcterms:created>
  <dcterms:modified xsi:type="dcterms:W3CDTF">2023-10-11T06:18:59Z</dcterms:modified>
</cp:coreProperties>
</file>